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/Desktop/"/>
    </mc:Choice>
  </mc:AlternateContent>
  <xr:revisionPtr revIDLastSave="0" documentId="13_ncr:1_{17C1ECE3-1E02-2D4B-9A97-2B76F16D029F}" xr6:coauthVersionLast="36" xr6:coauthVersionMax="36" xr10:uidLastSave="{00000000-0000-0000-0000-000000000000}"/>
  <bookViews>
    <workbookView xWindow="40480" yWindow="460" windowWidth="26440" windowHeight="19340" firstSheet="32" activeTab="38" xr2:uid="{5B6D7894-35BD-1048-B27F-991DED2F2BC6}"/>
  </bookViews>
  <sheets>
    <sheet name="1F (zeta)" sheetId="1" r:id="rId1"/>
    <sheet name="1G (conductivity)" sheetId="2" r:id="rId2"/>
    <sheet name="2A (time sweep)" sheetId="33" r:id="rId3"/>
    <sheet name="2B (frequency sweep)" sheetId="38" r:id="rId4"/>
    <sheet name="2C (strain sweep)" sheetId="39" r:id="rId5"/>
    <sheet name="2D (Young's modulus)" sheetId="3" r:id="rId6"/>
    <sheet name="2E (stretchability)" sheetId="4" r:id="rId7"/>
    <sheet name="2F (toughness)" sheetId="5" r:id="rId8"/>
    <sheet name="3A (adhesion strength)" sheetId="6" r:id="rId9"/>
    <sheet name="3B (burst pressure)" sheetId="7" r:id="rId10"/>
    <sheet name="3E (representative plot)" sheetId="34" r:id="rId11"/>
    <sheet name="3F (ex vivo BP small)" sheetId="8" r:id="rId12"/>
    <sheet name="3H (ex vivo BP large)" sheetId="9" r:id="rId13"/>
    <sheet name="4A (Pa OD)" sheetId="10" r:id="rId14"/>
    <sheet name="4B (Pa survival)" sheetId="11" r:id="rId15"/>
    <sheet name="4E (MRSA OD)" sheetId="12" r:id="rId16"/>
    <sheet name="4F (MRSA survival)" sheetId="13" r:id="rId17"/>
    <sheet name="4J (viability)" sheetId="14" r:id="rId18"/>
    <sheet name="4L (RFU)" sheetId="15" r:id="rId19"/>
    <sheet name="5B (clot time)" sheetId="16" r:id="rId20"/>
    <sheet name="5C (abosrbance)" sheetId="17" r:id="rId21"/>
    <sheet name="5D (clot weight)" sheetId="18" r:id="rId22"/>
    <sheet name="5E (BCI)" sheetId="19" r:id="rId23"/>
    <sheet name="5F (tail blood loss)" sheetId="20" r:id="rId24"/>
    <sheet name="5G (liver blood loss)" sheetId="21" r:id="rId25"/>
    <sheet name="6C (biodegradation)" sheetId="22" r:id="rId26"/>
    <sheet name="6H (pig lung blood loss)" sheetId="23" r:id="rId27"/>
    <sheet name="6J (lung pressure)" sheetId="24" r:id="rId28"/>
    <sheet name="S4 (FTIR)" sheetId="35" r:id="rId29"/>
    <sheet name="S5 (tensile strength)" sheetId="25" r:id="rId30"/>
    <sheet name="S6 (energy loss)" sheetId="26" r:id="rId31"/>
    <sheet name="S7 (adhesion energy)" sheetId="27" r:id="rId32"/>
    <sheet name="S8 conc and log reduction" sheetId="28" r:id="rId33"/>
    <sheet name="S9 (MIC)" sheetId="36" r:id="rId34"/>
    <sheet name="S11 (zeta for pDDA release)" sheetId="37" r:id="rId35"/>
    <sheet name="S13 (cell number)" sheetId="29" r:id="rId36"/>
    <sheet name="S15 (in vito blood abosorbance)" sheetId="30" r:id="rId37"/>
    <sheet name="16 (swelling)" sheetId="31" r:id="rId38"/>
    <sheet name="S19 (pig weight and pneumo)" sheetId="32" r:id="rId3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33" l="1"/>
  <c r="H7" i="33"/>
  <c r="H6" i="33"/>
  <c r="H5" i="33"/>
  <c r="H4" i="33"/>
  <c r="H3" i="33"/>
  <c r="H2" i="33"/>
  <c r="C42" i="33"/>
  <c r="C41" i="33"/>
  <c r="C40" i="33"/>
  <c r="C30" i="33"/>
  <c r="C29" i="33"/>
  <c r="C28" i="33"/>
  <c r="C27" i="33"/>
  <c r="C26" i="33"/>
  <c r="C25" i="33"/>
  <c r="C24" i="33"/>
  <c r="C23" i="33"/>
  <c r="C22" i="33"/>
</calcChain>
</file>

<file path=xl/sharedStrings.xml><?xml version="1.0" encoding="utf-8"?>
<sst xmlns="http://schemas.openxmlformats.org/spreadsheetml/2006/main" count="188" uniqueCount="82">
  <si>
    <t xml:space="preserve"> </t>
  </si>
  <si>
    <t>EosinY/TEA/VC</t>
  </si>
  <si>
    <t>pDDA</t>
  </si>
  <si>
    <t>GelMAG/pDDA</t>
  </si>
  <si>
    <t>GelMAG/pDDA/DMA</t>
  </si>
  <si>
    <t>pDDA Conc (% v/v)</t>
  </si>
  <si>
    <t>without DMA</t>
  </si>
  <si>
    <t>with DMA</t>
  </si>
  <si>
    <t>Coseal</t>
  </si>
  <si>
    <t>Evicel</t>
  </si>
  <si>
    <t>GelMAG</t>
  </si>
  <si>
    <t>GDP</t>
  </si>
  <si>
    <t>undamaged lung</t>
  </si>
  <si>
    <t>10 mm</t>
  </si>
  <si>
    <t>15 mm</t>
  </si>
  <si>
    <t>20 mm</t>
  </si>
  <si>
    <t>Laceration</t>
  </si>
  <si>
    <t>Puncture</t>
  </si>
  <si>
    <t>control</t>
  </si>
  <si>
    <t>GP2</t>
  </si>
  <si>
    <t>GD</t>
  </si>
  <si>
    <t>GDP2</t>
  </si>
  <si>
    <t>Control</t>
  </si>
  <si>
    <t>G</t>
  </si>
  <si>
    <t>G/D/p2</t>
  </si>
  <si>
    <t>Blood</t>
  </si>
  <si>
    <t>G/p2</t>
  </si>
  <si>
    <t>G/D</t>
  </si>
  <si>
    <t>with 0.1% DMA</t>
  </si>
  <si>
    <t>Surgicel</t>
  </si>
  <si>
    <t>TISSEEL</t>
  </si>
  <si>
    <t>Live animal</t>
  </si>
  <si>
    <t>Sacrificed animal</t>
  </si>
  <si>
    <t>P.a.</t>
  </si>
  <si>
    <t>MRSA</t>
  </si>
  <si>
    <t>GelMAG / 0.5% pDDA</t>
  </si>
  <si>
    <t>GelMAG / 1% pDDA</t>
  </si>
  <si>
    <t>GelMAG / 2% pDDA</t>
  </si>
  <si>
    <t>GelMAG / DMA</t>
  </si>
  <si>
    <t>GelMAG / DMA / 0.5% pDDA</t>
  </si>
  <si>
    <t>GelMAG / DMA / 1% pDDA</t>
  </si>
  <si>
    <t>GelMAG / DMA / 2% pDDA</t>
  </si>
  <si>
    <t>Hours</t>
  </si>
  <si>
    <t>0</t>
  </si>
  <si>
    <t>7</t>
  </si>
  <si>
    <t>14</t>
  </si>
  <si>
    <t>Pig weight</t>
  </si>
  <si>
    <t>Freedom from pneumothorax</t>
  </si>
  <si>
    <t>GP</t>
  </si>
  <si>
    <t>Time (s) Run #1</t>
  </si>
  <si>
    <t>Pressure (kPa) Run #1</t>
  </si>
  <si>
    <t>GP0.5</t>
  </si>
  <si>
    <t>GP1</t>
  </si>
  <si>
    <t>ciprofloxacin</t>
  </si>
  <si>
    <t>aquaderm</t>
  </si>
  <si>
    <t>GDP0.5</t>
  </si>
  <si>
    <t>GDP1</t>
  </si>
  <si>
    <t>Ciprofloxacin</t>
  </si>
  <si>
    <t>AquaDerm</t>
  </si>
  <si>
    <t>cm-1</t>
  </si>
  <si>
    <t>S8B</t>
  </si>
  <si>
    <t>S8C</t>
  </si>
  <si>
    <t>Pa</t>
  </si>
  <si>
    <t>g-g'</t>
  </si>
  <si>
    <t>g-g''</t>
  </si>
  <si>
    <t>gp-g'</t>
  </si>
  <si>
    <t>gp-g''</t>
  </si>
  <si>
    <t>gd-g'</t>
  </si>
  <si>
    <t>gd-g''</t>
  </si>
  <si>
    <t>gdp-g'</t>
  </si>
  <si>
    <t>gdp-g''</t>
  </si>
  <si>
    <t>g'</t>
  </si>
  <si>
    <t>g"</t>
  </si>
  <si>
    <t>gp'</t>
  </si>
  <si>
    <t>gp"</t>
  </si>
  <si>
    <t>gd'</t>
  </si>
  <si>
    <t>gd"</t>
  </si>
  <si>
    <t>gdp'</t>
  </si>
  <si>
    <t>gdp"</t>
  </si>
  <si>
    <t>strain</t>
  </si>
  <si>
    <t>frequency</t>
  </si>
  <si>
    <t xml:space="preserve">ti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05DC7-49F6-D54D-9CEB-7B5673BBD4E2}">
  <dimension ref="B3:N8"/>
  <sheetViews>
    <sheetView workbookViewId="0">
      <selection sqref="A1:XFD1"/>
    </sheetView>
  </sheetViews>
  <sheetFormatPr baseColWidth="10" defaultRowHeight="16" x14ac:dyDescent="0.2"/>
  <cols>
    <col min="2" max="2" width="20.5" customWidth="1"/>
  </cols>
  <sheetData>
    <row r="3" spans="2:14" x14ac:dyDescent="0.2">
      <c r="B3" s="2" t="s">
        <v>5</v>
      </c>
      <c r="C3" s="4" t="s">
        <v>1</v>
      </c>
      <c r="D3" s="4"/>
      <c r="E3" s="4"/>
      <c r="F3" s="4" t="s">
        <v>2</v>
      </c>
      <c r="G3" s="4"/>
      <c r="H3" s="4"/>
      <c r="I3" s="4" t="s">
        <v>3</v>
      </c>
      <c r="J3" s="4"/>
      <c r="K3" s="4"/>
      <c r="L3" s="4" t="s">
        <v>4</v>
      </c>
      <c r="M3" s="4"/>
      <c r="N3" s="4"/>
    </row>
    <row r="4" spans="2:14" x14ac:dyDescent="0.2">
      <c r="B4" s="3">
        <v>0</v>
      </c>
      <c r="C4" s="1">
        <v>-9.06</v>
      </c>
      <c r="D4" s="1">
        <v>-5.79</v>
      </c>
      <c r="E4" s="1">
        <v>-7.8</v>
      </c>
      <c r="F4" s="1"/>
      <c r="G4" s="1"/>
      <c r="H4" s="1"/>
      <c r="I4" s="1"/>
      <c r="J4" s="1"/>
      <c r="K4" s="1"/>
      <c r="L4" s="1"/>
      <c r="M4" s="1"/>
      <c r="N4" s="1"/>
    </row>
    <row r="5" spans="2:14" x14ac:dyDescent="0.2">
      <c r="B5" s="3">
        <v>0</v>
      </c>
      <c r="C5" s="1"/>
      <c r="D5" s="1"/>
      <c r="E5" s="1"/>
      <c r="F5" s="1"/>
      <c r="G5" s="1"/>
      <c r="H5" s="1"/>
      <c r="I5" s="1">
        <v>-1.77</v>
      </c>
      <c r="J5" s="1">
        <v>-1.34</v>
      </c>
      <c r="K5" s="1">
        <v>-1.31</v>
      </c>
      <c r="L5" s="1">
        <v>-3.72</v>
      </c>
      <c r="M5" s="1">
        <v>-4.6900000000000004</v>
      </c>
      <c r="N5" s="1">
        <v>-3.99</v>
      </c>
    </row>
    <row r="6" spans="2:14" x14ac:dyDescent="0.2">
      <c r="B6" s="3">
        <v>0.5</v>
      </c>
      <c r="C6" s="1"/>
      <c r="D6" s="1"/>
      <c r="E6" s="1"/>
      <c r="F6" s="1">
        <v>2.09</v>
      </c>
      <c r="G6" s="1">
        <v>1.97</v>
      </c>
      <c r="H6" s="1">
        <v>2.58</v>
      </c>
      <c r="I6" s="1">
        <v>3.97</v>
      </c>
      <c r="J6" s="1">
        <v>3.88</v>
      </c>
      <c r="K6" s="1">
        <v>4.38</v>
      </c>
      <c r="L6" s="1">
        <v>5.93</v>
      </c>
      <c r="M6" s="1">
        <v>6.07</v>
      </c>
      <c r="N6" s="1">
        <v>6.27</v>
      </c>
    </row>
    <row r="7" spans="2:14" x14ac:dyDescent="0.2">
      <c r="B7" s="3">
        <v>1</v>
      </c>
      <c r="C7" s="1"/>
      <c r="D7" s="1"/>
      <c r="E7" s="1"/>
      <c r="F7" s="1">
        <v>2.62</v>
      </c>
      <c r="G7" s="1">
        <v>2.8149999999999999</v>
      </c>
      <c r="H7" s="1">
        <v>1.7050000000000001</v>
      </c>
      <c r="I7" s="1">
        <v>7.1</v>
      </c>
      <c r="J7" s="1">
        <v>7.13</v>
      </c>
      <c r="K7" s="1">
        <v>7.2</v>
      </c>
      <c r="L7" s="1">
        <v>8.15</v>
      </c>
      <c r="M7" s="1">
        <v>8.73</v>
      </c>
      <c r="N7" s="1">
        <v>8.73</v>
      </c>
    </row>
    <row r="8" spans="2:14" x14ac:dyDescent="0.2">
      <c r="B8" s="3">
        <v>2</v>
      </c>
      <c r="C8" s="1"/>
      <c r="D8" s="1"/>
      <c r="E8" s="1"/>
      <c r="F8" s="1">
        <v>3.01</v>
      </c>
      <c r="G8" s="1">
        <v>3.7650000000000001</v>
      </c>
      <c r="H8" s="1">
        <v>4.03</v>
      </c>
      <c r="I8" s="1">
        <v>12.92</v>
      </c>
      <c r="J8" s="1">
        <v>12.85</v>
      </c>
      <c r="K8" s="1">
        <v>11.93</v>
      </c>
      <c r="L8" s="1">
        <v>16</v>
      </c>
      <c r="M8" s="1">
        <v>17</v>
      </c>
      <c r="N8" s="1">
        <v>16.7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E0DAB-D6EA-7242-8238-6D330D24CAC6}">
  <dimension ref="B3:N8"/>
  <sheetViews>
    <sheetView workbookViewId="0">
      <selection activeCell="B3" sqref="B3:N8"/>
    </sheetView>
  </sheetViews>
  <sheetFormatPr baseColWidth="10" defaultRowHeight="16" x14ac:dyDescent="0.2"/>
  <sheetData>
    <row r="3" spans="2:14" x14ac:dyDescent="0.2">
      <c r="B3" s="2"/>
      <c r="C3" s="4" t="s">
        <v>6</v>
      </c>
      <c r="D3" s="4"/>
      <c r="E3" s="4"/>
      <c r="F3" s="4" t="s">
        <v>7</v>
      </c>
      <c r="G3" s="4"/>
      <c r="H3" s="4"/>
      <c r="I3" s="4" t="s">
        <v>8</v>
      </c>
      <c r="J3" s="4"/>
      <c r="K3" s="4"/>
      <c r="L3" s="4" t="s">
        <v>9</v>
      </c>
      <c r="M3" s="4"/>
      <c r="N3" s="4"/>
    </row>
    <row r="4" spans="2:14" x14ac:dyDescent="0.2">
      <c r="B4" s="3">
        <v>0</v>
      </c>
      <c r="C4" s="1">
        <v>31</v>
      </c>
      <c r="D4" s="1">
        <v>32</v>
      </c>
      <c r="E4" s="1">
        <v>24</v>
      </c>
      <c r="F4" s="1">
        <v>35</v>
      </c>
      <c r="G4" s="1">
        <v>39</v>
      </c>
      <c r="H4" s="1">
        <v>39</v>
      </c>
      <c r="I4" s="1"/>
      <c r="J4" s="1"/>
      <c r="K4" s="1"/>
      <c r="L4" s="1"/>
      <c r="M4" s="1"/>
      <c r="N4" s="1"/>
    </row>
    <row r="5" spans="2:14" x14ac:dyDescent="0.2">
      <c r="B5" s="3">
        <v>0.5</v>
      </c>
      <c r="C5" s="1">
        <v>26</v>
      </c>
      <c r="D5" s="1">
        <v>29</v>
      </c>
      <c r="E5" s="1">
        <v>24</v>
      </c>
      <c r="F5" s="1">
        <v>32</v>
      </c>
      <c r="G5" s="1">
        <v>35</v>
      </c>
      <c r="H5" s="1">
        <v>33</v>
      </c>
      <c r="I5" s="1"/>
      <c r="J5" s="1"/>
      <c r="K5" s="1"/>
      <c r="L5" s="1"/>
      <c r="M5" s="1"/>
      <c r="N5" s="1"/>
    </row>
    <row r="6" spans="2:14" x14ac:dyDescent="0.2">
      <c r="B6" s="3">
        <v>1</v>
      </c>
      <c r="C6" s="1">
        <v>35</v>
      </c>
      <c r="D6" s="1">
        <v>34</v>
      </c>
      <c r="E6" s="1">
        <v>31</v>
      </c>
      <c r="F6" s="1">
        <v>45</v>
      </c>
      <c r="G6" s="1">
        <v>48</v>
      </c>
      <c r="H6" s="1">
        <v>43</v>
      </c>
      <c r="I6" s="1"/>
      <c r="J6" s="1"/>
      <c r="K6" s="1"/>
      <c r="L6" s="1"/>
      <c r="M6" s="1"/>
      <c r="N6" s="1"/>
    </row>
    <row r="7" spans="2:14" x14ac:dyDescent="0.2">
      <c r="B7" s="3">
        <v>2</v>
      </c>
      <c r="C7" s="1">
        <v>30</v>
      </c>
      <c r="D7" s="1">
        <v>37</v>
      </c>
      <c r="E7" s="1">
        <v>34</v>
      </c>
      <c r="F7" s="1">
        <v>45</v>
      </c>
      <c r="G7" s="1">
        <v>55</v>
      </c>
      <c r="H7" s="1">
        <v>52</v>
      </c>
      <c r="I7" s="1"/>
      <c r="J7" s="1"/>
      <c r="K7" s="1"/>
      <c r="L7" s="1"/>
      <c r="M7" s="1"/>
      <c r="N7" s="1"/>
    </row>
    <row r="8" spans="2:14" x14ac:dyDescent="0.2">
      <c r="B8" s="3"/>
      <c r="C8" s="1"/>
      <c r="D8" s="1"/>
      <c r="E8" s="1"/>
      <c r="F8" s="1"/>
      <c r="G8" s="1"/>
      <c r="H8" s="1"/>
      <c r="I8" s="1">
        <v>1.5857941799999999</v>
      </c>
      <c r="J8" s="1">
        <v>1.7926369</v>
      </c>
      <c r="K8" s="1">
        <v>1.6547417499999999</v>
      </c>
      <c r="L8" s="1">
        <v>2.44</v>
      </c>
      <c r="M8" s="1">
        <v>4.82</v>
      </c>
      <c r="N8" s="1">
        <v>3.72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291DF-14C9-C844-A7B8-E849E7CC6FB5}">
  <dimension ref="A1:B6727"/>
  <sheetViews>
    <sheetView workbookViewId="0">
      <selection activeCell="E10" sqref="E10"/>
    </sheetView>
  </sheetViews>
  <sheetFormatPr baseColWidth="10" defaultRowHeight="16" x14ac:dyDescent="0.2"/>
  <sheetData>
    <row r="1" spans="1:2" x14ac:dyDescent="0.2">
      <c r="A1" t="s">
        <v>49</v>
      </c>
      <c r="B1" t="s">
        <v>50</v>
      </c>
    </row>
    <row r="2" spans="1:2" x14ac:dyDescent="0.2">
      <c r="A2">
        <v>0</v>
      </c>
      <c r="B2">
        <v>100.4</v>
      </c>
    </row>
    <row r="3" spans="1:2" x14ac:dyDescent="0.2">
      <c r="A3">
        <v>0.05</v>
      </c>
      <c r="B3">
        <v>100.4</v>
      </c>
    </row>
    <row r="4" spans="1:2" x14ac:dyDescent="0.2">
      <c r="A4">
        <v>0.1</v>
      </c>
      <c r="B4">
        <v>100.4</v>
      </c>
    </row>
    <row r="5" spans="1:2" x14ac:dyDescent="0.2">
      <c r="A5">
        <v>0.15</v>
      </c>
      <c r="B5">
        <v>100.4</v>
      </c>
    </row>
    <row r="6" spans="1:2" x14ac:dyDescent="0.2">
      <c r="A6">
        <v>0.2</v>
      </c>
      <c r="B6">
        <v>100.3</v>
      </c>
    </row>
    <row r="7" spans="1:2" x14ac:dyDescent="0.2">
      <c r="A7">
        <v>0.25</v>
      </c>
      <c r="B7">
        <v>100.4</v>
      </c>
    </row>
    <row r="8" spans="1:2" x14ac:dyDescent="0.2">
      <c r="A8">
        <v>0.3</v>
      </c>
      <c r="B8">
        <v>100.4</v>
      </c>
    </row>
    <row r="9" spans="1:2" x14ac:dyDescent="0.2">
      <c r="A9">
        <v>0.35</v>
      </c>
      <c r="B9">
        <v>100.4</v>
      </c>
    </row>
    <row r="10" spans="1:2" x14ac:dyDescent="0.2">
      <c r="A10">
        <v>0.4</v>
      </c>
      <c r="B10">
        <v>100.3</v>
      </c>
    </row>
    <row r="11" spans="1:2" x14ac:dyDescent="0.2">
      <c r="A11">
        <v>0.45</v>
      </c>
      <c r="B11">
        <v>100.3</v>
      </c>
    </row>
    <row r="12" spans="1:2" x14ac:dyDescent="0.2">
      <c r="A12">
        <v>0.5</v>
      </c>
      <c r="B12">
        <v>100.4</v>
      </c>
    </row>
    <row r="13" spans="1:2" x14ac:dyDescent="0.2">
      <c r="A13">
        <v>0.55000000000000004</v>
      </c>
      <c r="B13">
        <v>100.4</v>
      </c>
    </row>
    <row r="14" spans="1:2" x14ac:dyDescent="0.2">
      <c r="A14">
        <v>0.6</v>
      </c>
      <c r="B14">
        <v>100.4</v>
      </c>
    </row>
    <row r="15" spans="1:2" x14ac:dyDescent="0.2">
      <c r="A15">
        <v>0.65</v>
      </c>
      <c r="B15">
        <v>100.4</v>
      </c>
    </row>
    <row r="16" spans="1:2" x14ac:dyDescent="0.2">
      <c r="A16">
        <v>0.7</v>
      </c>
      <c r="B16">
        <v>100.3</v>
      </c>
    </row>
    <row r="17" spans="1:2" x14ac:dyDescent="0.2">
      <c r="A17">
        <v>0.75</v>
      </c>
      <c r="B17">
        <v>100.3</v>
      </c>
    </row>
    <row r="18" spans="1:2" x14ac:dyDescent="0.2">
      <c r="A18">
        <v>0.8</v>
      </c>
      <c r="B18">
        <v>100.4</v>
      </c>
    </row>
    <row r="19" spans="1:2" x14ac:dyDescent="0.2">
      <c r="A19">
        <v>0.85</v>
      </c>
      <c r="B19">
        <v>100.3</v>
      </c>
    </row>
    <row r="20" spans="1:2" x14ac:dyDescent="0.2">
      <c r="A20">
        <v>0.9</v>
      </c>
      <c r="B20">
        <v>100.4</v>
      </c>
    </row>
    <row r="21" spans="1:2" x14ac:dyDescent="0.2">
      <c r="A21">
        <v>0.95</v>
      </c>
      <c r="B21">
        <v>100.4</v>
      </c>
    </row>
    <row r="22" spans="1:2" x14ac:dyDescent="0.2">
      <c r="A22">
        <v>1</v>
      </c>
      <c r="B22">
        <v>100.3</v>
      </c>
    </row>
    <row r="23" spans="1:2" x14ac:dyDescent="0.2">
      <c r="A23">
        <v>1.05</v>
      </c>
      <c r="B23">
        <v>100.4</v>
      </c>
    </row>
    <row r="24" spans="1:2" x14ac:dyDescent="0.2">
      <c r="A24">
        <v>1.1000000000000001</v>
      </c>
      <c r="B24">
        <v>100.3</v>
      </c>
    </row>
    <row r="25" spans="1:2" x14ac:dyDescent="0.2">
      <c r="A25">
        <v>1.1499999999999999</v>
      </c>
      <c r="B25">
        <v>100.4</v>
      </c>
    </row>
    <row r="26" spans="1:2" x14ac:dyDescent="0.2">
      <c r="A26">
        <v>1.2</v>
      </c>
      <c r="B26">
        <v>100.3</v>
      </c>
    </row>
    <row r="27" spans="1:2" x14ac:dyDescent="0.2">
      <c r="A27">
        <v>1.25</v>
      </c>
      <c r="B27">
        <v>100.3</v>
      </c>
    </row>
    <row r="28" spans="1:2" x14ac:dyDescent="0.2">
      <c r="A28">
        <v>1.3</v>
      </c>
      <c r="B28">
        <v>100.4</v>
      </c>
    </row>
    <row r="29" spans="1:2" x14ac:dyDescent="0.2">
      <c r="A29">
        <v>1.35</v>
      </c>
      <c r="B29">
        <v>100.4</v>
      </c>
    </row>
    <row r="30" spans="1:2" x14ac:dyDescent="0.2">
      <c r="A30">
        <v>1.4</v>
      </c>
      <c r="B30">
        <v>100.4</v>
      </c>
    </row>
    <row r="31" spans="1:2" x14ac:dyDescent="0.2">
      <c r="A31">
        <v>1.45</v>
      </c>
      <c r="B31">
        <v>100.4</v>
      </c>
    </row>
    <row r="32" spans="1:2" x14ac:dyDescent="0.2">
      <c r="A32">
        <v>1.5</v>
      </c>
      <c r="B32">
        <v>100.4</v>
      </c>
    </row>
    <row r="33" spans="1:2" x14ac:dyDescent="0.2">
      <c r="A33">
        <v>1.55</v>
      </c>
      <c r="B33">
        <v>100.3</v>
      </c>
    </row>
    <row r="34" spans="1:2" x14ac:dyDescent="0.2">
      <c r="A34">
        <v>1.6</v>
      </c>
      <c r="B34">
        <v>100.4</v>
      </c>
    </row>
    <row r="35" spans="1:2" x14ac:dyDescent="0.2">
      <c r="A35">
        <v>1.65</v>
      </c>
      <c r="B35">
        <v>100.4</v>
      </c>
    </row>
    <row r="36" spans="1:2" x14ac:dyDescent="0.2">
      <c r="A36">
        <v>1.7</v>
      </c>
      <c r="B36">
        <v>100.4</v>
      </c>
    </row>
    <row r="37" spans="1:2" x14ac:dyDescent="0.2">
      <c r="A37">
        <v>1.75</v>
      </c>
      <c r="B37">
        <v>100.4</v>
      </c>
    </row>
    <row r="38" spans="1:2" x14ac:dyDescent="0.2">
      <c r="A38">
        <v>1.8</v>
      </c>
      <c r="B38">
        <v>100.4</v>
      </c>
    </row>
    <row r="39" spans="1:2" x14ac:dyDescent="0.2">
      <c r="A39">
        <v>1.85</v>
      </c>
      <c r="B39">
        <v>100.3</v>
      </c>
    </row>
    <row r="40" spans="1:2" x14ac:dyDescent="0.2">
      <c r="A40">
        <v>1.9</v>
      </c>
      <c r="B40">
        <v>100.4</v>
      </c>
    </row>
    <row r="41" spans="1:2" x14ac:dyDescent="0.2">
      <c r="A41">
        <v>1.95</v>
      </c>
      <c r="B41">
        <v>100.4</v>
      </c>
    </row>
    <row r="42" spans="1:2" x14ac:dyDescent="0.2">
      <c r="A42">
        <v>2</v>
      </c>
      <c r="B42">
        <v>100.4</v>
      </c>
    </row>
    <row r="43" spans="1:2" x14ac:dyDescent="0.2">
      <c r="A43">
        <v>2.0499999999999998</v>
      </c>
      <c r="B43">
        <v>100.4</v>
      </c>
    </row>
    <row r="44" spans="1:2" x14ac:dyDescent="0.2">
      <c r="A44">
        <v>2.1</v>
      </c>
      <c r="B44">
        <v>100.3</v>
      </c>
    </row>
    <row r="45" spans="1:2" x14ac:dyDescent="0.2">
      <c r="A45">
        <v>2.15</v>
      </c>
      <c r="B45">
        <v>100.4</v>
      </c>
    </row>
    <row r="46" spans="1:2" x14ac:dyDescent="0.2">
      <c r="A46">
        <v>2.2000000000000002</v>
      </c>
      <c r="B46">
        <v>100.3</v>
      </c>
    </row>
    <row r="47" spans="1:2" x14ac:dyDescent="0.2">
      <c r="A47">
        <v>2.25</v>
      </c>
      <c r="B47">
        <v>100.4</v>
      </c>
    </row>
    <row r="48" spans="1:2" x14ac:dyDescent="0.2">
      <c r="A48">
        <v>2.2999999999999998</v>
      </c>
      <c r="B48">
        <v>100.4</v>
      </c>
    </row>
    <row r="49" spans="1:2" x14ac:dyDescent="0.2">
      <c r="A49">
        <v>2.35</v>
      </c>
      <c r="B49">
        <v>100.4</v>
      </c>
    </row>
    <row r="50" spans="1:2" x14ac:dyDescent="0.2">
      <c r="A50">
        <v>2.4</v>
      </c>
      <c r="B50">
        <v>100.4</v>
      </c>
    </row>
    <row r="51" spans="1:2" x14ac:dyDescent="0.2">
      <c r="A51">
        <v>2.4500000000000002</v>
      </c>
      <c r="B51">
        <v>100.4</v>
      </c>
    </row>
    <row r="52" spans="1:2" x14ac:dyDescent="0.2">
      <c r="A52">
        <v>2.5</v>
      </c>
      <c r="B52">
        <v>100.4</v>
      </c>
    </row>
    <row r="53" spans="1:2" x14ac:dyDescent="0.2">
      <c r="A53">
        <v>2.5499999999999998</v>
      </c>
      <c r="B53">
        <v>100.4</v>
      </c>
    </row>
    <row r="54" spans="1:2" x14ac:dyDescent="0.2">
      <c r="A54">
        <v>2.6</v>
      </c>
      <c r="B54">
        <v>100.4</v>
      </c>
    </row>
    <row r="55" spans="1:2" x14ac:dyDescent="0.2">
      <c r="A55">
        <v>2.65</v>
      </c>
      <c r="B55">
        <v>100.4</v>
      </c>
    </row>
    <row r="56" spans="1:2" x14ac:dyDescent="0.2">
      <c r="A56">
        <v>2.7</v>
      </c>
      <c r="B56">
        <v>100.4</v>
      </c>
    </row>
    <row r="57" spans="1:2" x14ac:dyDescent="0.2">
      <c r="A57">
        <v>2.75</v>
      </c>
      <c r="B57">
        <v>100.4</v>
      </c>
    </row>
    <row r="58" spans="1:2" x14ac:dyDescent="0.2">
      <c r="A58">
        <v>2.8</v>
      </c>
      <c r="B58">
        <v>100.4</v>
      </c>
    </row>
    <row r="59" spans="1:2" x14ac:dyDescent="0.2">
      <c r="A59">
        <v>2.85</v>
      </c>
      <c r="B59">
        <v>100.3</v>
      </c>
    </row>
    <row r="60" spans="1:2" x14ac:dyDescent="0.2">
      <c r="A60">
        <v>2.9</v>
      </c>
      <c r="B60">
        <v>100.4</v>
      </c>
    </row>
    <row r="61" spans="1:2" x14ac:dyDescent="0.2">
      <c r="A61">
        <v>2.95</v>
      </c>
      <c r="B61">
        <v>100.3</v>
      </c>
    </row>
    <row r="62" spans="1:2" x14ac:dyDescent="0.2">
      <c r="A62">
        <v>3</v>
      </c>
      <c r="B62">
        <v>100.4</v>
      </c>
    </row>
    <row r="63" spans="1:2" x14ac:dyDescent="0.2">
      <c r="A63">
        <v>3.05</v>
      </c>
      <c r="B63">
        <v>100.4</v>
      </c>
    </row>
    <row r="64" spans="1:2" x14ac:dyDescent="0.2">
      <c r="A64">
        <v>3.1</v>
      </c>
      <c r="B64">
        <v>100.4</v>
      </c>
    </row>
    <row r="65" spans="1:2" x14ac:dyDescent="0.2">
      <c r="A65">
        <v>3.15</v>
      </c>
      <c r="B65">
        <v>100.4</v>
      </c>
    </row>
    <row r="66" spans="1:2" x14ac:dyDescent="0.2">
      <c r="A66">
        <v>3.2</v>
      </c>
      <c r="B66">
        <v>100.4</v>
      </c>
    </row>
    <row r="67" spans="1:2" x14ac:dyDescent="0.2">
      <c r="A67">
        <v>3.25</v>
      </c>
      <c r="B67">
        <v>100.4</v>
      </c>
    </row>
    <row r="68" spans="1:2" x14ac:dyDescent="0.2">
      <c r="A68">
        <v>3.3</v>
      </c>
      <c r="B68">
        <v>100.4</v>
      </c>
    </row>
    <row r="69" spans="1:2" x14ac:dyDescent="0.2">
      <c r="A69">
        <v>3.35</v>
      </c>
      <c r="B69">
        <v>100.4</v>
      </c>
    </row>
    <row r="70" spans="1:2" x14ac:dyDescent="0.2">
      <c r="A70">
        <v>3.4</v>
      </c>
      <c r="B70">
        <v>100.4</v>
      </c>
    </row>
    <row r="71" spans="1:2" x14ac:dyDescent="0.2">
      <c r="A71">
        <v>3.45</v>
      </c>
      <c r="B71">
        <v>100.4</v>
      </c>
    </row>
    <row r="72" spans="1:2" x14ac:dyDescent="0.2">
      <c r="A72">
        <v>3.5</v>
      </c>
      <c r="B72">
        <v>100.4</v>
      </c>
    </row>
    <row r="73" spans="1:2" x14ac:dyDescent="0.2">
      <c r="A73">
        <v>3.55</v>
      </c>
      <c r="B73">
        <v>100.4</v>
      </c>
    </row>
    <row r="74" spans="1:2" x14ac:dyDescent="0.2">
      <c r="A74">
        <v>3.6</v>
      </c>
      <c r="B74">
        <v>100.4</v>
      </c>
    </row>
    <row r="75" spans="1:2" x14ac:dyDescent="0.2">
      <c r="A75">
        <v>3.65</v>
      </c>
      <c r="B75">
        <v>100.3</v>
      </c>
    </row>
    <row r="76" spans="1:2" x14ac:dyDescent="0.2">
      <c r="A76">
        <v>3.7</v>
      </c>
      <c r="B76">
        <v>100.4</v>
      </c>
    </row>
    <row r="77" spans="1:2" x14ac:dyDescent="0.2">
      <c r="A77">
        <v>3.75</v>
      </c>
      <c r="B77">
        <v>100.3</v>
      </c>
    </row>
    <row r="78" spans="1:2" x14ac:dyDescent="0.2">
      <c r="A78">
        <v>3.8</v>
      </c>
      <c r="B78">
        <v>100.4</v>
      </c>
    </row>
    <row r="79" spans="1:2" x14ac:dyDescent="0.2">
      <c r="A79">
        <v>3.85</v>
      </c>
      <c r="B79">
        <v>100.3</v>
      </c>
    </row>
    <row r="80" spans="1:2" x14ac:dyDescent="0.2">
      <c r="A80">
        <v>3.9</v>
      </c>
      <c r="B80">
        <v>100.4</v>
      </c>
    </row>
    <row r="81" spans="1:2" x14ac:dyDescent="0.2">
      <c r="A81">
        <v>3.95</v>
      </c>
      <c r="B81">
        <v>100.3</v>
      </c>
    </row>
    <row r="82" spans="1:2" x14ac:dyDescent="0.2">
      <c r="A82">
        <v>4</v>
      </c>
      <c r="B82">
        <v>100.3</v>
      </c>
    </row>
    <row r="83" spans="1:2" x14ac:dyDescent="0.2">
      <c r="A83">
        <v>4.05</v>
      </c>
      <c r="B83">
        <v>100.4</v>
      </c>
    </row>
    <row r="84" spans="1:2" x14ac:dyDescent="0.2">
      <c r="A84">
        <v>4.0999999999999996</v>
      </c>
      <c r="B84">
        <v>100.4</v>
      </c>
    </row>
    <row r="85" spans="1:2" x14ac:dyDescent="0.2">
      <c r="A85">
        <v>4.1500000000000004</v>
      </c>
      <c r="B85">
        <v>100.4</v>
      </c>
    </row>
    <row r="86" spans="1:2" x14ac:dyDescent="0.2">
      <c r="A86">
        <v>4.2</v>
      </c>
      <c r="B86">
        <v>100.3</v>
      </c>
    </row>
    <row r="87" spans="1:2" x14ac:dyDescent="0.2">
      <c r="A87">
        <v>4.25</v>
      </c>
      <c r="B87">
        <v>100.3</v>
      </c>
    </row>
    <row r="88" spans="1:2" x14ac:dyDescent="0.2">
      <c r="A88">
        <v>4.3</v>
      </c>
      <c r="B88">
        <v>100.4</v>
      </c>
    </row>
    <row r="89" spans="1:2" x14ac:dyDescent="0.2">
      <c r="A89">
        <v>4.3499999999999996</v>
      </c>
      <c r="B89">
        <v>100.4</v>
      </c>
    </row>
    <row r="90" spans="1:2" x14ac:dyDescent="0.2">
      <c r="A90">
        <v>4.4000000000000004</v>
      </c>
      <c r="B90">
        <v>100.4</v>
      </c>
    </row>
    <row r="91" spans="1:2" x14ac:dyDescent="0.2">
      <c r="A91">
        <v>4.45</v>
      </c>
      <c r="B91">
        <v>100.4</v>
      </c>
    </row>
    <row r="92" spans="1:2" x14ac:dyDescent="0.2">
      <c r="A92">
        <v>4.5</v>
      </c>
      <c r="B92">
        <v>100.4</v>
      </c>
    </row>
    <row r="93" spans="1:2" x14ac:dyDescent="0.2">
      <c r="A93">
        <v>4.55</v>
      </c>
      <c r="B93">
        <v>100.4</v>
      </c>
    </row>
    <row r="94" spans="1:2" x14ac:dyDescent="0.2">
      <c r="A94">
        <v>4.5999999999999996</v>
      </c>
      <c r="B94">
        <v>100.4</v>
      </c>
    </row>
    <row r="95" spans="1:2" x14ac:dyDescent="0.2">
      <c r="A95">
        <v>4.6500000000000004</v>
      </c>
      <c r="B95">
        <v>100.4</v>
      </c>
    </row>
    <row r="96" spans="1:2" x14ac:dyDescent="0.2">
      <c r="A96">
        <v>4.7</v>
      </c>
      <c r="B96">
        <v>100.4</v>
      </c>
    </row>
    <row r="97" spans="1:2" x14ac:dyDescent="0.2">
      <c r="A97">
        <v>4.75</v>
      </c>
      <c r="B97">
        <v>100.4</v>
      </c>
    </row>
    <row r="98" spans="1:2" x14ac:dyDescent="0.2">
      <c r="A98">
        <v>4.8</v>
      </c>
      <c r="B98">
        <v>100.4</v>
      </c>
    </row>
    <row r="99" spans="1:2" x14ac:dyDescent="0.2">
      <c r="A99">
        <v>4.8499999999999996</v>
      </c>
      <c r="B99">
        <v>100.4</v>
      </c>
    </row>
    <row r="100" spans="1:2" x14ac:dyDescent="0.2">
      <c r="A100">
        <v>4.9000000000000004</v>
      </c>
      <c r="B100">
        <v>100.4</v>
      </c>
    </row>
    <row r="101" spans="1:2" x14ac:dyDescent="0.2">
      <c r="A101">
        <v>4.95</v>
      </c>
      <c r="B101">
        <v>100.4</v>
      </c>
    </row>
    <row r="102" spans="1:2" x14ac:dyDescent="0.2">
      <c r="A102">
        <v>5</v>
      </c>
      <c r="B102">
        <v>100.3</v>
      </c>
    </row>
    <row r="103" spans="1:2" x14ac:dyDescent="0.2">
      <c r="A103">
        <v>5.05</v>
      </c>
      <c r="B103">
        <v>100.4</v>
      </c>
    </row>
    <row r="104" spans="1:2" x14ac:dyDescent="0.2">
      <c r="A104">
        <v>5.0999999999999996</v>
      </c>
      <c r="B104">
        <v>100.4</v>
      </c>
    </row>
    <row r="105" spans="1:2" x14ac:dyDescent="0.2">
      <c r="A105">
        <v>5.15</v>
      </c>
      <c r="B105">
        <v>100.4</v>
      </c>
    </row>
    <row r="106" spans="1:2" x14ac:dyDescent="0.2">
      <c r="A106">
        <v>5.2</v>
      </c>
      <c r="B106">
        <v>100.4</v>
      </c>
    </row>
    <row r="107" spans="1:2" x14ac:dyDescent="0.2">
      <c r="A107">
        <v>5.25</v>
      </c>
      <c r="B107">
        <v>100.4</v>
      </c>
    </row>
    <row r="108" spans="1:2" x14ac:dyDescent="0.2">
      <c r="A108">
        <v>5.3</v>
      </c>
      <c r="B108">
        <v>100.4</v>
      </c>
    </row>
    <row r="109" spans="1:2" x14ac:dyDescent="0.2">
      <c r="A109">
        <v>5.35</v>
      </c>
      <c r="B109">
        <v>100.4</v>
      </c>
    </row>
    <row r="110" spans="1:2" x14ac:dyDescent="0.2">
      <c r="A110">
        <v>5.4</v>
      </c>
      <c r="B110">
        <v>100.4</v>
      </c>
    </row>
    <row r="111" spans="1:2" x14ac:dyDescent="0.2">
      <c r="A111">
        <v>5.45</v>
      </c>
      <c r="B111">
        <v>100.4</v>
      </c>
    </row>
    <row r="112" spans="1:2" x14ac:dyDescent="0.2">
      <c r="A112">
        <v>5.5</v>
      </c>
      <c r="B112">
        <v>100.4</v>
      </c>
    </row>
    <row r="113" spans="1:2" x14ac:dyDescent="0.2">
      <c r="A113">
        <v>5.55</v>
      </c>
      <c r="B113">
        <v>100.4</v>
      </c>
    </row>
    <row r="114" spans="1:2" x14ac:dyDescent="0.2">
      <c r="A114">
        <v>5.6</v>
      </c>
      <c r="B114">
        <v>100.4</v>
      </c>
    </row>
    <row r="115" spans="1:2" x14ac:dyDescent="0.2">
      <c r="A115">
        <v>5.65</v>
      </c>
      <c r="B115">
        <v>100.4</v>
      </c>
    </row>
    <row r="116" spans="1:2" x14ac:dyDescent="0.2">
      <c r="A116">
        <v>5.7</v>
      </c>
      <c r="B116">
        <v>100.4</v>
      </c>
    </row>
    <row r="117" spans="1:2" x14ac:dyDescent="0.2">
      <c r="A117">
        <v>5.75</v>
      </c>
      <c r="B117">
        <v>100.4</v>
      </c>
    </row>
    <row r="118" spans="1:2" x14ac:dyDescent="0.2">
      <c r="A118">
        <v>5.8</v>
      </c>
      <c r="B118">
        <v>100.4</v>
      </c>
    </row>
    <row r="119" spans="1:2" x14ac:dyDescent="0.2">
      <c r="A119">
        <v>5.85</v>
      </c>
      <c r="B119">
        <v>100.4</v>
      </c>
    </row>
    <row r="120" spans="1:2" x14ac:dyDescent="0.2">
      <c r="A120">
        <v>5.9</v>
      </c>
      <c r="B120">
        <v>100.4</v>
      </c>
    </row>
    <row r="121" spans="1:2" x14ac:dyDescent="0.2">
      <c r="A121">
        <v>5.95</v>
      </c>
      <c r="B121">
        <v>100.4</v>
      </c>
    </row>
    <row r="122" spans="1:2" x14ac:dyDescent="0.2">
      <c r="A122">
        <v>6</v>
      </c>
      <c r="B122">
        <v>100.5</v>
      </c>
    </row>
    <row r="123" spans="1:2" x14ac:dyDescent="0.2">
      <c r="A123">
        <v>6.05</v>
      </c>
      <c r="B123">
        <v>100.4</v>
      </c>
    </row>
    <row r="124" spans="1:2" x14ac:dyDescent="0.2">
      <c r="A124">
        <v>6.1</v>
      </c>
      <c r="B124">
        <v>100.4</v>
      </c>
    </row>
    <row r="125" spans="1:2" x14ac:dyDescent="0.2">
      <c r="A125">
        <v>6.15</v>
      </c>
      <c r="B125">
        <v>100.5</v>
      </c>
    </row>
    <row r="126" spans="1:2" x14ac:dyDescent="0.2">
      <c r="A126">
        <v>6.2</v>
      </c>
      <c r="B126">
        <v>100.5</v>
      </c>
    </row>
    <row r="127" spans="1:2" x14ac:dyDescent="0.2">
      <c r="A127">
        <v>6.25</v>
      </c>
      <c r="B127">
        <v>100.5</v>
      </c>
    </row>
    <row r="128" spans="1:2" x14ac:dyDescent="0.2">
      <c r="A128">
        <v>6.3</v>
      </c>
      <c r="B128">
        <v>100.5</v>
      </c>
    </row>
    <row r="129" spans="1:2" x14ac:dyDescent="0.2">
      <c r="A129">
        <v>6.35</v>
      </c>
      <c r="B129">
        <v>100.5</v>
      </c>
    </row>
    <row r="130" spans="1:2" x14ac:dyDescent="0.2">
      <c r="A130">
        <v>6.4</v>
      </c>
      <c r="B130">
        <v>100.4</v>
      </c>
    </row>
    <row r="131" spans="1:2" x14ac:dyDescent="0.2">
      <c r="A131">
        <v>6.45</v>
      </c>
      <c r="B131">
        <v>100.5</v>
      </c>
    </row>
    <row r="132" spans="1:2" x14ac:dyDescent="0.2">
      <c r="A132">
        <v>6.5</v>
      </c>
      <c r="B132">
        <v>100.5</v>
      </c>
    </row>
    <row r="133" spans="1:2" x14ac:dyDescent="0.2">
      <c r="A133">
        <v>6.55</v>
      </c>
      <c r="B133">
        <v>100.5</v>
      </c>
    </row>
    <row r="134" spans="1:2" x14ac:dyDescent="0.2">
      <c r="A134">
        <v>6.6</v>
      </c>
      <c r="B134">
        <v>100.5</v>
      </c>
    </row>
    <row r="135" spans="1:2" x14ac:dyDescent="0.2">
      <c r="A135">
        <v>6.65</v>
      </c>
      <c r="B135">
        <v>100.5</v>
      </c>
    </row>
    <row r="136" spans="1:2" x14ac:dyDescent="0.2">
      <c r="A136">
        <v>6.7</v>
      </c>
      <c r="B136">
        <v>100.5</v>
      </c>
    </row>
    <row r="137" spans="1:2" x14ac:dyDescent="0.2">
      <c r="A137">
        <v>6.75</v>
      </c>
      <c r="B137">
        <v>100.5</v>
      </c>
    </row>
    <row r="138" spans="1:2" x14ac:dyDescent="0.2">
      <c r="A138">
        <v>6.8</v>
      </c>
      <c r="B138">
        <v>100.5</v>
      </c>
    </row>
    <row r="139" spans="1:2" x14ac:dyDescent="0.2">
      <c r="A139">
        <v>6.85</v>
      </c>
      <c r="B139">
        <v>100.5</v>
      </c>
    </row>
    <row r="140" spans="1:2" x14ac:dyDescent="0.2">
      <c r="A140">
        <v>6.9</v>
      </c>
      <c r="B140">
        <v>100.5</v>
      </c>
    </row>
    <row r="141" spans="1:2" x14ac:dyDescent="0.2">
      <c r="A141">
        <v>6.95</v>
      </c>
      <c r="B141">
        <v>100.5</v>
      </c>
    </row>
    <row r="142" spans="1:2" x14ac:dyDescent="0.2">
      <c r="A142">
        <v>7</v>
      </c>
      <c r="B142">
        <v>100.5</v>
      </c>
    </row>
    <row r="143" spans="1:2" x14ac:dyDescent="0.2">
      <c r="A143">
        <v>7.05</v>
      </c>
      <c r="B143">
        <v>100.5</v>
      </c>
    </row>
    <row r="144" spans="1:2" x14ac:dyDescent="0.2">
      <c r="A144">
        <v>7.1</v>
      </c>
      <c r="B144">
        <v>100.5</v>
      </c>
    </row>
    <row r="145" spans="1:2" x14ac:dyDescent="0.2">
      <c r="A145">
        <v>7.15</v>
      </c>
      <c r="B145">
        <v>100.5</v>
      </c>
    </row>
    <row r="146" spans="1:2" x14ac:dyDescent="0.2">
      <c r="A146">
        <v>7.2</v>
      </c>
      <c r="B146">
        <v>100.5</v>
      </c>
    </row>
    <row r="147" spans="1:2" x14ac:dyDescent="0.2">
      <c r="A147">
        <v>7.25</v>
      </c>
      <c r="B147">
        <v>100.5</v>
      </c>
    </row>
    <row r="148" spans="1:2" x14ac:dyDescent="0.2">
      <c r="A148">
        <v>7.3</v>
      </c>
      <c r="B148">
        <v>100.5</v>
      </c>
    </row>
    <row r="149" spans="1:2" x14ac:dyDescent="0.2">
      <c r="A149">
        <v>7.35</v>
      </c>
      <c r="B149">
        <v>100.5</v>
      </c>
    </row>
    <row r="150" spans="1:2" x14ac:dyDescent="0.2">
      <c r="A150">
        <v>7.4</v>
      </c>
      <c r="B150">
        <v>100.5</v>
      </c>
    </row>
    <row r="151" spans="1:2" x14ac:dyDescent="0.2">
      <c r="A151">
        <v>7.45</v>
      </c>
      <c r="B151">
        <v>100.5</v>
      </c>
    </row>
    <row r="152" spans="1:2" x14ac:dyDescent="0.2">
      <c r="A152">
        <v>7.5</v>
      </c>
      <c r="B152">
        <v>100.5</v>
      </c>
    </row>
    <row r="153" spans="1:2" x14ac:dyDescent="0.2">
      <c r="A153">
        <v>7.55</v>
      </c>
      <c r="B153">
        <v>100.5</v>
      </c>
    </row>
    <row r="154" spans="1:2" x14ac:dyDescent="0.2">
      <c r="A154">
        <v>7.6</v>
      </c>
      <c r="B154">
        <v>100.5</v>
      </c>
    </row>
    <row r="155" spans="1:2" x14ac:dyDescent="0.2">
      <c r="A155">
        <v>7.65</v>
      </c>
      <c r="B155">
        <v>100.5</v>
      </c>
    </row>
    <row r="156" spans="1:2" x14ac:dyDescent="0.2">
      <c r="A156">
        <v>7.7</v>
      </c>
      <c r="B156">
        <v>100.5</v>
      </c>
    </row>
    <row r="157" spans="1:2" x14ac:dyDescent="0.2">
      <c r="A157">
        <v>7.75</v>
      </c>
      <c r="B157">
        <v>100.5</v>
      </c>
    </row>
    <row r="158" spans="1:2" x14ac:dyDescent="0.2">
      <c r="A158">
        <v>7.8</v>
      </c>
      <c r="B158">
        <v>100.5</v>
      </c>
    </row>
    <row r="159" spans="1:2" x14ac:dyDescent="0.2">
      <c r="A159">
        <v>7.85</v>
      </c>
      <c r="B159">
        <v>100.5</v>
      </c>
    </row>
    <row r="160" spans="1:2" x14ac:dyDescent="0.2">
      <c r="A160">
        <v>7.9</v>
      </c>
      <c r="B160">
        <v>100.5</v>
      </c>
    </row>
    <row r="161" spans="1:2" x14ac:dyDescent="0.2">
      <c r="A161">
        <v>7.95</v>
      </c>
      <c r="B161">
        <v>100.5</v>
      </c>
    </row>
    <row r="162" spans="1:2" x14ac:dyDescent="0.2">
      <c r="A162">
        <v>8</v>
      </c>
      <c r="B162">
        <v>100.5</v>
      </c>
    </row>
    <row r="163" spans="1:2" x14ac:dyDescent="0.2">
      <c r="A163">
        <v>8.0500000000000007</v>
      </c>
      <c r="B163">
        <v>100.5</v>
      </c>
    </row>
    <row r="164" spans="1:2" x14ac:dyDescent="0.2">
      <c r="A164">
        <v>8.1</v>
      </c>
      <c r="B164">
        <v>100.5</v>
      </c>
    </row>
    <row r="165" spans="1:2" x14ac:dyDescent="0.2">
      <c r="A165">
        <v>8.15</v>
      </c>
      <c r="B165">
        <v>100.5</v>
      </c>
    </row>
    <row r="166" spans="1:2" x14ac:dyDescent="0.2">
      <c r="A166">
        <v>8.1999999999999993</v>
      </c>
      <c r="B166">
        <v>100.5</v>
      </c>
    </row>
    <row r="167" spans="1:2" x14ac:dyDescent="0.2">
      <c r="A167">
        <v>8.25</v>
      </c>
      <c r="B167">
        <v>100.5</v>
      </c>
    </row>
    <row r="168" spans="1:2" x14ac:dyDescent="0.2">
      <c r="A168">
        <v>8.3000000000000007</v>
      </c>
      <c r="B168">
        <v>100.5</v>
      </c>
    </row>
    <row r="169" spans="1:2" x14ac:dyDescent="0.2">
      <c r="A169">
        <v>8.35</v>
      </c>
      <c r="B169">
        <v>100.5</v>
      </c>
    </row>
    <row r="170" spans="1:2" x14ac:dyDescent="0.2">
      <c r="A170">
        <v>8.4</v>
      </c>
      <c r="B170">
        <v>100.5</v>
      </c>
    </row>
    <row r="171" spans="1:2" x14ac:dyDescent="0.2">
      <c r="A171">
        <v>8.4499999999999993</v>
      </c>
      <c r="B171">
        <v>100.5</v>
      </c>
    </row>
    <row r="172" spans="1:2" x14ac:dyDescent="0.2">
      <c r="A172">
        <v>8.5</v>
      </c>
      <c r="B172">
        <v>100.5</v>
      </c>
    </row>
    <row r="173" spans="1:2" x14ac:dyDescent="0.2">
      <c r="A173">
        <v>8.5500000000000007</v>
      </c>
      <c r="B173">
        <v>100.5</v>
      </c>
    </row>
    <row r="174" spans="1:2" x14ac:dyDescent="0.2">
      <c r="A174">
        <v>8.6</v>
      </c>
      <c r="B174">
        <v>100.5</v>
      </c>
    </row>
    <row r="175" spans="1:2" x14ac:dyDescent="0.2">
      <c r="A175">
        <v>8.65</v>
      </c>
      <c r="B175">
        <v>100.5</v>
      </c>
    </row>
    <row r="176" spans="1:2" x14ac:dyDescent="0.2">
      <c r="A176">
        <v>8.6999999999999993</v>
      </c>
      <c r="B176">
        <v>100.5</v>
      </c>
    </row>
    <row r="177" spans="1:2" x14ac:dyDescent="0.2">
      <c r="A177">
        <v>8.75</v>
      </c>
      <c r="B177">
        <v>100.5</v>
      </c>
    </row>
    <row r="178" spans="1:2" x14ac:dyDescent="0.2">
      <c r="A178">
        <v>8.8000000000000007</v>
      </c>
      <c r="B178">
        <v>100.5</v>
      </c>
    </row>
    <row r="179" spans="1:2" x14ac:dyDescent="0.2">
      <c r="A179">
        <v>8.85</v>
      </c>
      <c r="B179">
        <v>100.5</v>
      </c>
    </row>
    <row r="180" spans="1:2" x14ac:dyDescent="0.2">
      <c r="A180">
        <v>8.9</v>
      </c>
      <c r="B180">
        <v>100.5</v>
      </c>
    </row>
    <row r="181" spans="1:2" x14ac:dyDescent="0.2">
      <c r="A181">
        <v>8.9499999999999993</v>
      </c>
      <c r="B181">
        <v>100.5</v>
      </c>
    </row>
    <row r="182" spans="1:2" x14ac:dyDescent="0.2">
      <c r="A182">
        <v>9</v>
      </c>
      <c r="B182">
        <v>100.5</v>
      </c>
    </row>
    <row r="183" spans="1:2" x14ac:dyDescent="0.2">
      <c r="A183">
        <v>9.0500000000000007</v>
      </c>
      <c r="B183">
        <v>100.5</v>
      </c>
    </row>
    <row r="184" spans="1:2" x14ac:dyDescent="0.2">
      <c r="A184">
        <v>9.1</v>
      </c>
      <c r="B184">
        <v>100.5</v>
      </c>
    </row>
    <row r="185" spans="1:2" x14ac:dyDescent="0.2">
      <c r="A185">
        <v>9.15</v>
      </c>
      <c r="B185">
        <v>100.5</v>
      </c>
    </row>
    <row r="186" spans="1:2" x14ac:dyDescent="0.2">
      <c r="A186">
        <v>9.1999999999999993</v>
      </c>
      <c r="B186">
        <v>100.5</v>
      </c>
    </row>
    <row r="187" spans="1:2" x14ac:dyDescent="0.2">
      <c r="A187">
        <v>9.25</v>
      </c>
      <c r="B187">
        <v>100.5</v>
      </c>
    </row>
    <row r="188" spans="1:2" x14ac:dyDescent="0.2">
      <c r="A188">
        <v>9.3000000000000007</v>
      </c>
      <c r="B188">
        <v>100.5</v>
      </c>
    </row>
    <row r="189" spans="1:2" x14ac:dyDescent="0.2">
      <c r="A189">
        <v>9.35</v>
      </c>
      <c r="B189">
        <v>100.5</v>
      </c>
    </row>
    <row r="190" spans="1:2" x14ac:dyDescent="0.2">
      <c r="A190">
        <v>9.4</v>
      </c>
      <c r="B190">
        <v>100.5</v>
      </c>
    </row>
    <row r="191" spans="1:2" x14ac:dyDescent="0.2">
      <c r="A191">
        <v>9.4499999999999993</v>
      </c>
      <c r="B191">
        <v>100.5</v>
      </c>
    </row>
    <row r="192" spans="1:2" x14ac:dyDescent="0.2">
      <c r="A192">
        <v>9.5</v>
      </c>
      <c r="B192">
        <v>100.5</v>
      </c>
    </row>
    <row r="193" spans="1:2" x14ac:dyDescent="0.2">
      <c r="A193">
        <v>9.5500000000000007</v>
      </c>
      <c r="B193">
        <v>100.5</v>
      </c>
    </row>
    <row r="194" spans="1:2" x14ac:dyDescent="0.2">
      <c r="A194">
        <v>9.6</v>
      </c>
      <c r="B194">
        <v>100.5</v>
      </c>
    </row>
    <row r="195" spans="1:2" x14ac:dyDescent="0.2">
      <c r="A195">
        <v>9.65</v>
      </c>
      <c r="B195">
        <v>100.5</v>
      </c>
    </row>
    <row r="196" spans="1:2" x14ac:dyDescent="0.2">
      <c r="A196">
        <v>9.6999999999999993</v>
      </c>
      <c r="B196">
        <v>100.5</v>
      </c>
    </row>
    <row r="197" spans="1:2" x14ac:dyDescent="0.2">
      <c r="A197">
        <v>9.75</v>
      </c>
      <c r="B197">
        <v>100.5</v>
      </c>
    </row>
    <row r="198" spans="1:2" x14ac:dyDescent="0.2">
      <c r="A198">
        <v>9.8000000000000007</v>
      </c>
      <c r="B198">
        <v>100.5</v>
      </c>
    </row>
    <row r="199" spans="1:2" x14ac:dyDescent="0.2">
      <c r="A199">
        <v>9.85</v>
      </c>
      <c r="B199">
        <v>100.5</v>
      </c>
    </row>
    <row r="200" spans="1:2" x14ac:dyDescent="0.2">
      <c r="A200">
        <v>9.9</v>
      </c>
      <c r="B200">
        <v>100.5</v>
      </c>
    </row>
    <row r="201" spans="1:2" x14ac:dyDescent="0.2">
      <c r="A201">
        <v>9.9499999999999993</v>
      </c>
      <c r="B201">
        <v>100.5</v>
      </c>
    </row>
    <row r="202" spans="1:2" x14ac:dyDescent="0.2">
      <c r="A202">
        <v>10</v>
      </c>
      <c r="B202">
        <v>100.5</v>
      </c>
    </row>
    <row r="203" spans="1:2" x14ac:dyDescent="0.2">
      <c r="A203">
        <v>10.050000000000001</v>
      </c>
      <c r="B203">
        <v>100.5</v>
      </c>
    </row>
    <row r="204" spans="1:2" x14ac:dyDescent="0.2">
      <c r="A204">
        <v>10.1</v>
      </c>
      <c r="B204">
        <v>100.5</v>
      </c>
    </row>
    <row r="205" spans="1:2" x14ac:dyDescent="0.2">
      <c r="A205">
        <v>10.15</v>
      </c>
      <c r="B205">
        <v>100.5</v>
      </c>
    </row>
    <row r="206" spans="1:2" x14ac:dyDescent="0.2">
      <c r="A206">
        <v>10.199999999999999</v>
      </c>
      <c r="B206">
        <v>100.5</v>
      </c>
    </row>
    <row r="207" spans="1:2" x14ac:dyDescent="0.2">
      <c r="A207">
        <v>10.25</v>
      </c>
      <c r="B207">
        <v>100.5</v>
      </c>
    </row>
    <row r="208" spans="1:2" x14ac:dyDescent="0.2">
      <c r="A208">
        <v>10.3</v>
      </c>
      <c r="B208">
        <v>100.5</v>
      </c>
    </row>
    <row r="209" spans="1:2" x14ac:dyDescent="0.2">
      <c r="A209">
        <v>10.35</v>
      </c>
      <c r="B209">
        <v>100.5</v>
      </c>
    </row>
    <row r="210" spans="1:2" x14ac:dyDescent="0.2">
      <c r="A210">
        <v>10.4</v>
      </c>
      <c r="B210">
        <v>100.5</v>
      </c>
    </row>
    <row r="211" spans="1:2" x14ac:dyDescent="0.2">
      <c r="A211">
        <v>10.45</v>
      </c>
      <c r="B211">
        <v>100.5</v>
      </c>
    </row>
    <row r="212" spans="1:2" x14ac:dyDescent="0.2">
      <c r="A212">
        <v>10.5</v>
      </c>
      <c r="B212">
        <v>100.5</v>
      </c>
    </row>
    <row r="213" spans="1:2" x14ac:dyDescent="0.2">
      <c r="A213">
        <v>10.55</v>
      </c>
      <c r="B213">
        <v>100.5</v>
      </c>
    </row>
    <row r="214" spans="1:2" x14ac:dyDescent="0.2">
      <c r="A214">
        <v>10.6</v>
      </c>
      <c r="B214">
        <v>100.5</v>
      </c>
    </row>
    <row r="215" spans="1:2" x14ac:dyDescent="0.2">
      <c r="A215">
        <v>10.65</v>
      </c>
      <c r="B215">
        <v>100.5</v>
      </c>
    </row>
    <row r="216" spans="1:2" x14ac:dyDescent="0.2">
      <c r="A216">
        <v>10.7</v>
      </c>
      <c r="B216">
        <v>100.5</v>
      </c>
    </row>
    <row r="217" spans="1:2" x14ac:dyDescent="0.2">
      <c r="A217">
        <v>10.75</v>
      </c>
      <c r="B217">
        <v>100.5</v>
      </c>
    </row>
    <row r="218" spans="1:2" x14ac:dyDescent="0.2">
      <c r="A218">
        <v>10.8</v>
      </c>
      <c r="B218">
        <v>100.5</v>
      </c>
    </row>
    <row r="219" spans="1:2" x14ac:dyDescent="0.2">
      <c r="A219">
        <v>10.85</v>
      </c>
      <c r="B219">
        <v>100.5</v>
      </c>
    </row>
    <row r="220" spans="1:2" x14ac:dyDescent="0.2">
      <c r="A220">
        <v>10.9</v>
      </c>
      <c r="B220">
        <v>100.5</v>
      </c>
    </row>
    <row r="221" spans="1:2" x14ac:dyDescent="0.2">
      <c r="A221">
        <v>10.95</v>
      </c>
      <c r="B221">
        <v>100.5</v>
      </c>
    </row>
    <row r="222" spans="1:2" x14ac:dyDescent="0.2">
      <c r="A222">
        <v>11</v>
      </c>
      <c r="B222">
        <v>100.5</v>
      </c>
    </row>
    <row r="223" spans="1:2" x14ac:dyDescent="0.2">
      <c r="A223">
        <v>11.05</v>
      </c>
      <c r="B223">
        <v>100.5</v>
      </c>
    </row>
    <row r="224" spans="1:2" x14ac:dyDescent="0.2">
      <c r="A224">
        <v>11.1</v>
      </c>
      <c r="B224">
        <v>100.5</v>
      </c>
    </row>
    <row r="225" spans="1:2" x14ac:dyDescent="0.2">
      <c r="A225">
        <v>11.15</v>
      </c>
      <c r="B225">
        <v>100.5</v>
      </c>
    </row>
    <row r="226" spans="1:2" x14ac:dyDescent="0.2">
      <c r="A226">
        <v>11.2</v>
      </c>
      <c r="B226">
        <v>100.5</v>
      </c>
    </row>
    <row r="227" spans="1:2" x14ac:dyDescent="0.2">
      <c r="A227">
        <v>11.25</v>
      </c>
      <c r="B227">
        <v>100.5</v>
      </c>
    </row>
    <row r="228" spans="1:2" x14ac:dyDescent="0.2">
      <c r="A228">
        <v>11.3</v>
      </c>
      <c r="B228">
        <v>100.5</v>
      </c>
    </row>
    <row r="229" spans="1:2" x14ac:dyDescent="0.2">
      <c r="A229">
        <v>11.35</v>
      </c>
      <c r="B229">
        <v>100.5</v>
      </c>
    </row>
    <row r="230" spans="1:2" x14ac:dyDescent="0.2">
      <c r="A230">
        <v>11.4</v>
      </c>
      <c r="B230">
        <v>100.5</v>
      </c>
    </row>
    <row r="231" spans="1:2" x14ac:dyDescent="0.2">
      <c r="A231">
        <v>11.45</v>
      </c>
      <c r="B231">
        <v>100.5</v>
      </c>
    </row>
    <row r="232" spans="1:2" x14ac:dyDescent="0.2">
      <c r="A232">
        <v>11.5</v>
      </c>
      <c r="B232">
        <v>100.5</v>
      </c>
    </row>
    <row r="233" spans="1:2" x14ac:dyDescent="0.2">
      <c r="A233">
        <v>11.55</v>
      </c>
      <c r="B233">
        <v>100.5</v>
      </c>
    </row>
    <row r="234" spans="1:2" x14ac:dyDescent="0.2">
      <c r="A234">
        <v>11.6</v>
      </c>
      <c r="B234">
        <v>100.5</v>
      </c>
    </row>
    <row r="235" spans="1:2" x14ac:dyDescent="0.2">
      <c r="A235">
        <v>11.65</v>
      </c>
      <c r="B235">
        <v>100.5</v>
      </c>
    </row>
    <row r="236" spans="1:2" x14ac:dyDescent="0.2">
      <c r="A236">
        <v>11.7</v>
      </c>
      <c r="B236">
        <v>100.5</v>
      </c>
    </row>
    <row r="237" spans="1:2" x14ac:dyDescent="0.2">
      <c r="A237">
        <v>11.75</v>
      </c>
      <c r="B237">
        <v>100.5</v>
      </c>
    </row>
    <row r="238" spans="1:2" x14ac:dyDescent="0.2">
      <c r="A238">
        <v>11.8</v>
      </c>
      <c r="B238">
        <v>100.5</v>
      </c>
    </row>
    <row r="239" spans="1:2" x14ac:dyDescent="0.2">
      <c r="A239">
        <v>11.85</v>
      </c>
      <c r="B239">
        <v>100.5</v>
      </c>
    </row>
    <row r="240" spans="1:2" x14ac:dyDescent="0.2">
      <c r="A240">
        <v>11.9</v>
      </c>
      <c r="B240">
        <v>100.5</v>
      </c>
    </row>
    <row r="241" spans="1:2" x14ac:dyDescent="0.2">
      <c r="A241">
        <v>11.95</v>
      </c>
      <c r="B241">
        <v>100.5</v>
      </c>
    </row>
    <row r="242" spans="1:2" x14ac:dyDescent="0.2">
      <c r="A242">
        <v>12</v>
      </c>
      <c r="B242">
        <v>100.5</v>
      </c>
    </row>
    <row r="243" spans="1:2" x14ac:dyDescent="0.2">
      <c r="A243">
        <v>12.05</v>
      </c>
      <c r="B243">
        <v>100.5</v>
      </c>
    </row>
    <row r="244" spans="1:2" x14ac:dyDescent="0.2">
      <c r="A244">
        <v>12.1</v>
      </c>
      <c r="B244">
        <v>100.5</v>
      </c>
    </row>
    <row r="245" spans="1:2" x14ac:dyDescent="0.2">
      <c r="A245">
        <v>12.15</v>
      </c>
      <c r="B245">
        <v>100.5</v>
      </c>
    </row>
    <row r="246" spans="1:2" x14ac:dyDescent="0.2">
      <c r="A246">
        <v>12.2</v>
      </c>
      <c r="B246">
        <v>100.5</v>
      </c>
    </row>
    <row r="247" spans="1:2" x14ac:dyDescent="0.2">
      <c r="A247">
        <v>12.25</v>
      </c>
      <c r="B247">
        <v>100.5</v>
      </c>
    </row>
    <row r="248" spans="1:2" x14ac:dyDescent="0.2">
      <c r="A248">
        <v>12.3</v>
      </c>
      <c r="B248">
        <v>100.5</v>
      </c>
    </row>
    <row r="249" spans="1:2" x14ac:dyDescent="0.2">
      <c r="A249">
        <v>12.35</v>
      </c>
      <c r="B249">
        <v>100.5</v>
      </c>
    </row>
    <row r="250" spans="1:2" x14ac:dyDescent="0.2">
      <c r="A250">
        <v>12.4</v>
      </c>
      <c r="B250">
        <v>100.5</v>
      </c>
    </row>
    <row r="251" spans="1:2" x14ac:dyDescent="0.2">
      <c r="A251">
        <v>12.45</v>
      </c>
      <c r="B251">
        <v>100.5</v>
      </c>
    </row>
    <row r="252" spans="1:2" x14ac:dyDescent="0.2">
      <c r="A252">
        <v>12.5</v>
      </c>
      <c r="B252">
        <v>100.5</v>
      </c>
    </row>
    <row r="253" spans="1:2" x14ac:dyDescent="0.2">
      <c r="A253">
        <v>12.55</v>
      </c>
      <c r="B253">
        <v>100.5</v>
      </c>
    </row>
    <row r="254" spans="1:2" x14ac:dyDescent="0.2">
      <c r="A254">
        <v>12.6</v>
      </c>
      <c r="B254">
        <v>100.5</v>
      </c>
    </row>
    <row r="255" spans="1:2" x14ac:dyDescent="0.2">
      <c r="A255">
        <v>12.65</v>
      </c>
      <c r="B255">
        <v>100.5</v>
      </c>
    </row>
    <row r="256" spans="1:2" x14ac:dyDescent="0.2">
      <c r="A256">
        <v>12.7</v>
      </c>
      <c r="B256">
        <v>100.5</v>
      </c>
    </row>
    <row r="257" spans="1:2" x14ac:dyDescent="0.2">
      <c r="A257">
        <v>12.75</v>
      </c>
      <c r="B257">
        <v>100.5</v>
      </c>
    </row>
    <row r="258" spans="1:2" x14ac:dyDescent="0.2">
      <c r="A258">
        <v>12.8</v>
      </c>
      <c r="B258">
        <v>100.5</v>
      </c>
    </row>
    <row r="259" spans="1:2" x14ac:dyDescent="0.2">
      <c r="A259">
        <v>12.85</v>
      </c>
      <c r="B259">
        <v>100.5</v>
      </c>
    </row>
    <row r="260" spans="1:2" x14ac:dyDescent="0.2">
      <c r="A260">
        <v>12.9</v>
      </c>
      <c r="B260">
        <v>100.5</v>
      </c>
    </row>
    <row r="261" spans="1:2" x14ac:dyDescent="0.2">
      <c r="A261">
        <v>12.95</v>
      </c>
      <c r="B261">
        <v>100.5</v>
      </c>
    </row>
    <row r="262" spans="1:2" x14ac:dyDescent="0.2">
      <c r="A262">
        <v>13</v>
      </c>
      <c r="B262">
        <v>100.5</v>
      </c>
    </row>
    <row r="263" spans="1:2" x14ac:dyDescent="0.2">
      <c r="A263">
        <v>13.05</v>
      </c>
      <c r="B263">
        <v>100.5</v>
      </c>
    </row>
    <row r="264" spans="1:2" x14ac:dyDescent="0.2">
      <c r="A264">
        <v>13.1</v>
      </c>
      <c r="B264">
        <v>100.5</v>
      </c>
    </row>
    <row r="265" spans="1:2" x14ac:dyDescent="0.2">
      <c r="A265">
        <v>13.15</v>
      </c>
      <c r="B265">
        <v>100.5</v>
      </c>
    </row>
    <row r="266" spans="1:2" x14ac:dyDescent="0.2">
      <c r="A266">
        <v>13.2</v>
      </c>
      <c r="B266">
        <v>100.5</v>
      </c>
    </row>
    <row r="267" spans="1:2" x14ac:dyDescent="0.2">
      <c r="A267">
        <v>13.25</v>
      </c>
      <c r="B267">
        <v>100.5</v>
      </c>
    </row>
    <row r="268" spans="1:2" x14ac:dyDescent="0.2">
      <c r="A268">
        <v>13.3</v>
      </c>
      <c r="B268">
        <v>100.5</v>
      </c>
    </row>
    <row r="269" spans="1:2" x14ac:dyDescent="0.2">
      <c r="A269">
        <v>13.35</v>
      </c>
      <c r="B269">
        <v>100.5</v>
      </c>
    </row>
    <row r="270" spans="1:2" x14ac:dyDescent="0.2">
      <c r="A270">
        <v>13.4</v>
      </c>
      <c r="B270">
        <v>100.5</v>
      </c>
    </row>
    <row r="271" spans="1:2" x14ac:dyDescent="0.2">
      <c r="A271">
        <v>13.45</v>
      </c>
      <c r="B271">
        <v>100.5</v>
      </c>
    </row>
    <row r="272" spans="1:2" x14ac:dyDescent="0.2">
      <c r="A272">
        <v>13.5</v>
      </c>
      <c r="B272">
        <v>100.5</v>
      </c>
    </row>
    <row r="273" spans="1:2" x14ac:dyDescent="0.2">
      <c r="A273">
        <v>13.55</v>
      </c>
      <c r="B273">
        <v>100.5</v>
      </c>
    </row>
    <row r="274" spans="1:2" x14ac:dyDescent="0.2">
      <c r="A274">
        <v>13.6</v>
      </c>
      <c r="B274">
        <v>100.5</v>
      </c>
    </row>
    <row r="275" spans="1:2" x14ac:dyDescent="0.2">
      <c r="A275">
        <v>13.65</v>
      </c>
      <c r="B275">
        <v>100.5</v>
      </c>
    </row>
    <row r="276" spans="1:2" x14ac:dyDescent="0.2">
      <c r="A276">
        <v>13.7</v>
      </c>
      <c r="B276">
        <v>100.5</v>
      </c>
    </row>
    <row r="277" spans="1:2" x14ac:dyDescent="0.2">
      <c r="A277">
        <v>13.75</v>
      </c>
      <c r="B277">
        <v>100.5</v>
      </c>
    </row>
    <row r="278" spans="1:2" x14ac:dyDescent="0.2">
      <c r="A278">
        <v>13.8</v>
      </c>
      <c r="B278">
        <v>100.5</v>
      </c>
    </row>
    <row r="279" spans="1:2" x14ac:dyDescent="0.2">
      <c r="A279">
        <v>13.85</v>
      </c>
      <c r="B279">
        <v>100.5</v>
      </c>
    </row>
    <row r="280" spans="1:2" x14ac:dyDescent="0.2">
      <c r="A280">
        <v>13.9</v>
      </c>
      <c r="B280">
        <v>100.5</v>
      </c>
    </row>
    <row r="281" spans="1:2" x14ac:dyDescent="0.2">
      <c r="A281">
        <v>13.95</v>
      </c>
      <c r="B281">
        <v>100.5</v>
      </c>
    </row>
    <row r="282" spans="1:2" x14ac:dyDescent="0.2">
      <c r="A282">
        <v>14</v>
      </c>
      <c r="B282">
        <v>100.5</v>
      </c>
    </row>
    <row r="283" spans="1:2" x14ac:dyDescent="0.2">
      <c r="A283">
        <v>14.05</v>
      </c>
      <c r="B283">
        <v>100.5</v>
      </c>
    </row>
    <row r="284" spans="1:2" x14ac:dyDescent="0.2">
      <c r="A284">
        <v>14.1</v>
      </c>
      <c r="B284">
        <v>100.5</v>
      </c>
    </row>
    <row r="285" spans="1:2" x14ac:dyDescent="0.2">
      <c r="A285">
        <v>14.15</v>
      </c>
      <c r="B285">
        <v>100.5</v>
      </c>
    </row>
    <row r="286" spans="1:2" x14ac:dyDescent="0.2">
      <c r="A286">
        <v>14.2</v>
      </c>
      <c r="B286">
        <v>100.5</v>
      </c>
    </row>
    <row r="287" spans="1:2" x14ac:dyDescent="0.2">
      <c r="A287">
        <v>14.25</v>
      </c>
      <c r="B287">
        <v>100.5</v>
      </c>
    </row>
    <row r="288" spans="1:2" x14ac:dyDescent="0.2">
      <c r="A288">
        <v>14.3</v>
      </c>
      <c r="B288">
        <v>100.5</v>
      </c>
    </row>
    <row r="289" spans="1:2" x14ac:dyDescent="0.2">
      <c r="A289">
        <v>14.35</v>
      </c>
      <c r="B289">
        <v>100.5</v>
      </c>
    </row>
    <row r="290" spans="1:2" x14ac:dyDescent="0.2">
      <c r="A290">
        <v>14.4</v>
      </c>
      <c r="B290">
        <v>100.5</v>
      </c>
    </row>
    <row r="291" spans="1:2" x14ac:dyDescent="0.2">
      <c r="A291">
        <v>14.45</v>
      </c>
      <c r="B291">
        <v>100.5</v>
      </c>
    </row>
    <row r="292" spans="1:2" x14ac:dyDescent="0.2">
      <c r="A292">
        <v>14.5</v>
      </c>
      <c r="B292">
        <v>100.5</v>
      </c>
    </row>
    <row r="293" spans="1:2" x14ac:dyDescent="0.2">
      <c r="A293">
        <v>14.55</v>
      </c>
      <c r="B293">
        <v>100.5</v>
      </c>
    </row>
    <row r="294" spans="1:2" x14ac:dyDescent="0.2">
      <c r="A294">
        <v>14.6</v>
      </c>
      <c r="B294">
        <v>100.5</v>
      </c>
    </row>
    <row r="295" spans="1:2" x14ac:dyDescent="0.2">
      <c r="A295">
        <v>14.65</v>
      </c>
      <c r="B295">
        <v>100.5</v>
      </c>
    </row>
    <row r="296" spans="1:2" x14ac:dyDescent="0.2">
      <c r="A296">
        <v>14.7</v>
      </c>
      <c r="B296">
        <v>100.5</v>
      </c>
    </row>
    <row r="297" spans="1:2" x14ac:dyDescent="0.2">
      <c r="A297">
        <v>14.75</v>
      </c>
      <c r="B297">
        <v>100.5</v>
      </c>
    </row>
    <row r="298" spans="1:2" x14ac:dyDescent="0.2">
      <c r="A298">
        <v>14.8</v>
      </c>
      <c r="B298">
        <v>100.5</v>
      </c>
    </row>
    <row r="299" spans="1:2" x14ac:dyDescent="0.2">
      <c r="A299">
        <v>14.85</v>
      </c>
      <c r="B299">
        <v>100.5</v>
      </c>
    </row>
    <row r="300" spans="1:2" x14ac:dyDescent="0.2">
      <c r="A300">
        <v>14.9</v>
      </c>
      <c r="B300">
        <v>100.5</v>
      </c>
    </row>
    <row r="301" spans="1:2" x14ac:dyDescent="0.2">
      <c r="A301">
        <v>14.95</v>
      </c>
      <c r="B301">
        <v>100.5</v>
      </c>
    </row>
    <row r="302" spans="1:2" x14ac:dyDescent="0.2">
      <c r="A302">
        <v>15</v>
      </c>
      <c r="B302">
        <v>100.5</v>
      </c>
    </row>
    <row r="303" spans="1:2" x14ac:dyDescent="0.2">
      <c r="A303">
        <v>15.05</v>
      </c>
      <c r="B303">
        <v>100.5</v>
      </c>
    </row>
    <row r="304" spans="1:2" x14ac:dyDescent="0.2">
      <c r="A304">
        <v>15.1</v>
      </c>
      <c r="B304">
        <v>100.5</v>
      </c>
    </row>
    <row r="305" spans="1:2" x14ac:dyDescent="0.2">
      <c r="A305">
        <v>15.15</v>
      </c>
      <c r="B305">
        <v>100.5</v>
      </c>
    </row>
    <row r="306" spans="1:2" x14ac:dyDescent="0.2">
      <c r="A306">
        <v>15.2</v>
      </c>
      <c r="B306">
        <v>100.5</v>
      </c>
    </row>
    <row r="307" spans="1:2" x14ac:dyDescent="0.2">
      <c r="A307">
        <v>15.25</v>
      </c>
      <c r="B307">
        <v>100.5</v>
      </c>
    </row>
    <row r="308" spans="1:2" x14ac:dyDescent="0.2">
      <c r="A308">
        <v>15.3</v>
      </c>
      <c r="B308">
        <v>100.5</v>
      </c>
    </row>
    <row r="309" spans="1:2" x14ac:dyDescent="0.2">
      <c r="A309">
        <v>15.35</v>
      </c>
      <c r="B309">
        <v>100.5</v>
      </c>
    </row>
    <row r="310" spans="1:2" x14ac:dyDescent="0.2">
      <c r="A310">
        <v>15.4</v>
      </c>
      <c r="B310">
        <v>100.5</v>
      </c>
    </row>
    <row r="311" spans="1:2" x14ac:dyDescent="0.2">
      <c r="A311">
        <v>15.45</v>
      </c>
      <c r="B311">
        <v>100.5</v>
      </c>
    </row>
    <row r="312" spans="1:2" x14ac:dyDescent="0.2">
      <c r="A312">
        <v>15.5</v>
      </c>
      <c r="B312">
        <v>100.5</v>
      </c>
    </row>
    <row r="313" spans="1:2" x14ac:dyDescent="0.2">
      <c r="A313">
        <v>15.55</v>
      </c>
      <c r="B313">
        <v>100.5</v>
      </c>
    </row>
    <row r="314" spans="1:2" x14ac:dyDescent="0.2">
      <c r="A314">
        <v>15.6</v>
      </c>
      <c r="B314">
        <v>100.5</v>
      </c>
    </row>
    <row r="315" spans="1:2" x14ac:dyDescent="0.2">
      <c r="A315">
        <v>15.65</v>
      </c>
      <c r="B315">
        <v>100.5</v>
      </c>
    </row>
    <row r="316" spans="1:2" x14ac:dyDescent="0.2">
      <c r="A316">
        <v>15.7</v>
      </c>
      <c r="B316">
        <v>100.5</v>
      </c>
    </row>
    <row r="317" spans="1:2" x14ac:dyDescent="0.2">
      <c r="A317">
        <v>15.75</v>
      </c>
      <c r="B317">
        <v>100.5</v>
      </c>
    </row>
    <row r="318" spans="1:2" x14ac:dyDescent="0.2">
      <c r="A318">
        <v>15.8</v>
      </c>
      <c r="B318">
        <v>100.5</v>
      </c>
    </row>
    <row r="319" spans="1:2" x14ac:dyDescent="0.2">
      <c r="A319">
        <v>15.85</v>
      </c>
      <c r="B319">
        <v>100.5</v>
      </c>
    </row>
    <row r="320" spans="1:2" x14ac:dyDescent="0.2">
      <c r="A320">
        <v>15.9</v>
      </c>
      <c r="B320">
        <v>100.5</v>
      </c>
    </row>
    <row r="321" spans="1:2" x14ac:dyDescent="0.2">
      <c r="A321">
        <v>15.95</v>
      </c>
      <c r="B321">
        <v>100.6</v>
      </c>
    </row>
    <row r="322" spans="1:2" x14ac:dyDescent="0.2">
      <c r="A322">
        <v>16</v>
      </c>
      <c r="B322">
        <v>100.5</v>
      </c>
    </row>
    <row r="323" spans="1:2" x14ac:dyDescent="0.2">
      <c r="A323">
        <v>16.05</v>
      </c>
      <c r="B323">
        <v>100.5</v>
      </c>
    </row>
    <row r="324" spans="1:2" x14ac:dyDescent="0.2">
      <c r="A324">
        <v>16.100000000000001</v>
      </c>
      <c r="B324">
        <v>100.5</v>
      </c>
    </row>
    <row r="325" spans="1:2" x14ac:dyDescent="0.2">
      <c r="A325">
        <v>16.149999999999999</v>
      </c>
      <c r="B325">
        <v>100.5</v>
      </c>
    </row>
    <row r="326" spans="1:2" x14ac:dyDescent="0.2">
      <c r="A326">
        <v>16.2</v>
      </c>
      <c r="B326">
        <v>100.5</v>
      </c>
    </row>
    <row r="327" spans="1:2" x14ac:dyDescent="0.2">
      <c r="A327">
        <v>16.25</v>
      </c>
      <c r="B327">
        <v>100.5</v>
      </c>
    </row>
    <row r="328" spans="1:2" x14ac:dyDescent="0.2">
      <c r="A328">
        <v>16.3</v>
      </c>
      <c r="B328">
        <v>100.5</v>
      </c>
    </row>
    <row r="329" spans="1:2" x14ac:dyDescent="0.2">
      <c r="A329">
        <v>16.350000000000001</v>
      </c>
      <c r="B329">
        <v>100.5</v>
      </c>
    </row>
    <row r="330" spans="1:2" x14ac:dyDescent="0.2">
      <c r="A330">
        <v>16.399999999999999</v>
      </c>
      <c r="B330">
        <v>100.5</v>
      </c>
    </row>
    <row r="331" spans="1:2" x14ac:dyDescent="0.2">
      <c r="A331">
        <v>16.45</v>
      </c>
      <c r="B331">
        <v>100.5</v>
      </c>
    </row>
    <row r="332" spans="1:2" x14ac:dyDescent="0.2">
      <c r="A332">
        <v>16.5</v>
      </c>
      <c r="B332">
        <v>100.5</v>
      </c>
    </row>
    <row r="333" spans="1:2" x14ac:dyDescent="0.2">
      <c r="A333">
        <v>16.55</v>
      </c>
      <c r="B333">
        <v>100.5</v>
      </c>
    </row>
    <row r="334" spans="1:2" x14ac:dyDescent="0.2">
      <c r="A334">
        <v>16.600000000000001</v>
      </c>
      <c r="B334">
        <v>100.5</v>
      </c>
    </row>
    <row r="335" spans="1:2" x14ac:dyDescent="0.2">
      <c r="A335">
        <v>16.649999999999999</v>
      </c>
      <c r="B335">
        <v>100.5</v>
      </c>
    </row>
    <row r="336" spans="1:2" x14ac:dyDescent="0.2">
      <c r="A336">
        <v>16.7</v>
      </c>
      <c r="B336">
        <v>100.5</v>
      </c>
    </row>
    <row r="337" spans="1:2" x14ac:dyDescent="0.2">
      <c r="A337">
        <v>16.75</v>
      </c>
      <c r="B337">
        <v>100.5</v>
      </c>
    </row>
    <row r="338" spans="1:2" x14ac:dyDescent="0.2">
      <c r="A338">
        <v>16.8</v>
      </c>
      <c r="B338">
        <v>100.5</v>
      </c>
    </row>
    <row r="339" spans="1:2" x14ac:dyDescent="0.2">
      <c r="A339">
        <v>16.850000000000001</v>
      </c>
      <c r="B339">
        <v>100.5</v>
      </c>
    </row>
    <row r="340" spans="1:2" x14ac:dyDescent="0.2">
      <c r="A340">
        <v>16.899999999999999</v>
      </c>
      <c r="B340">
        <v>100.5</v>
      </c>
    </row>
    <row r="341" spans="1:2" x14ac:dyDescent="0.2">
      <c r="A341">
        <v>16.95</v>
      </c>
      <c r="B341">
        <v>100.5</v>
      </c>
    </row>
    <row r="342" spans="1:2" x14ac:dyDescent="0.2">
      <c r="A342">
        <v>17</v>
      </c>
      <c r="B342">
        <v>100.5</v>
      </c>
    </row>
    <row r="343" spans="1:2" x14ac:dyDescent="0.2">
      <c r="A343">
        <v>17.05</v>
      </c>
      <c r="B343">
        <v>100.5</v>
      </c>
    </row>
    <row r="344" spans="1:2" x14ac:dyDescent="0.2">
      <c r="A344">
        <v>17.100000000000001</v>
      </c>
      <c r="B344">
        <v>100.5</v>
      </c>
    </row>
    <row r="345" spans="1:2" x14ac:dyDescent="0.2">
      <c r="A345">
        <v>17.149999999999999</v>
      </c>
      <c r="B345">
        <v>100.5</v>
      </c>
    </row>
    <row r="346" spans="1:2" x14ac:dyDescent="0.2">
      <c r="A346">
        <v>17.2</v>
      </c>
      <c r="B346">
        <v>100.5</v>
      </c>
    </row>
    <row r="347" spans="1:2" x14ac:dyDescent="0.2">
      <c r="A347">
        <v>17.25</v>
      </c>
      <c r="B347">
        <v>100.5</v>
      </c>
    </row>
    <row r="348" spans="1:2" x14ac:dyDescent="0.2">
      <c r="A348">
        <v>17.3</v>
      </c>
      <c r="B348">
        <v>100.5</v>
      </c>
    </row>
    <row r="349" spans="1:2" x14ac:dyDescent="0.2">
      <c r="A349">
        <v>17.350000000000001</v>
      </c>
      <c r="B349">
        <v>100.5</v>
      </c>
    </row>
    <row r="350" spans="1:2" x14ac:dyDescent="0.2">
      <c r="A350">
        <v>17.399999999999999</v>
      </c>
      <c r="B350">
        <v>100.5</v>
      </c>
    </row>
    <row r="351" spans="1:2" x14ac:dyDescent="0.2">
      <c r="A351">
        <v>17.45</v>
      </c>
      <c r="B351">
        <v>100.5</v>
      </c>
    </row>
    <row r="352" spans="1:2" x14ac:dyDescent="0.2">
      <c r="A352">
        <v>17.5</v>
      </c>
      <c r="B352">
        <v>100.5</v>
      </c>
    </row>
    <row r="353" spans="1:2" x14ac:dyDescent="0.2">
      <c r="A353">
        <v>17.55</v>
      </c>
      <c r="B353">
        <v>100.5</v>
      </c>
    </row>
    <row r="354" spans="1:2" x14ac:dyDescent="0.2">
      <c r="A354">
        <v>17.600000000000001</v>
      </c>
      <c r="B354">
        <v>100.5</v>
      </c>
    </row>
    <row r="355" spans="1:2" x14ac:dyDescent="0.2">
      <c r="A355">
        <v>17.649999999999999</v>
      </c>
      <c r="B355">
        <v>100.5</v>
      </c>
    </row>
    <row r="356" spans="1:2" x14ac:dyDescent="0.2">
      <c r="A356">
        <v>17.7</v>
      </c>
      <c r="B356">
        <v>100.5</v>
      </c>
    </row>
    <row r="357" spans="1:2" x14ac:dyDescent="0.2">
      <c r="A357">
        <v>17.75</v>
      </c>
      <c r="B357">
        <v>100.5</v>
      </c>
    </row>
    <row r="358" spans="1:2" x14ac:dyDescent="0.2">
      <c r="A358">
        <v>17.8</v>
      </c>
      <c r="B358">
        <v>100.5</v>
      </c>
    </row>
    <row r="359" spans="1:2" x14ac:dyDescent="0.2">
      <c r="A359">
        <v>17.850000000000001</v>
      </c>
      <c r="B359">
        <v>100.5</v>
      </c>
    </row>
    <row r="360" spans="1:2" x14ac:dyDescent="0.2">
      <c r="A360">
        <v>17.899999999999999</v>
      </c>
      <c r="B360">
        <v>100.5</v>
      </c>
    </row>
    <row r="361" spans="1:2" x14ac:dyDescent="0.2">
      <c r="A361">
        <v>17.95</v>
      </c>
      <c r="B361">
        <v>100.5</v>
      </c>
    </row>
    <row r="362" spans="1:2" x14ac:dyDescent="0.2">
      <c r="A362">
        <v>18</v>
      </c>
      <c r="B362">
        <v>100.5</v>
      </c>
    </row>
    <row r="363" spans="1:2" x14ac:dyDescent="0.2">
      <c r="A363">
        <v>18.05</v>
      </c>
      <c r="B363">
        <v>100.5</v>
      </c>
    </row>
    <row r="364" spans="1:2" x14ac:dyDescent="0.2">
      <c r="A364">
        <v>18.100000000000001</v>
      </c>
      <c r="B364">
        <v>100.5</v>
      </c>
    </row>
    <row r="365" spans="1:2" x14ac:dyDescent="0.2">
      <c r="A365">
        <v>18.149999999999999</v>
      </c>
      <c r="B365">
        <v>100.5</v>
      </c>
    </row>
    <row r="366" spans="1:2" x14ac:dyDescent="0.2">
      <c r="A366">
        <v>18.2</v>
      </c>
      <c r="B366">
        <v>100.5</v>
      </c>
    </row>
    <row r="367" spans="1:2" x14ac:dyDescent="0.2">
      <c r="A367">
        <v>18.25</v>
      </c>
      <c r="B367">
        <v>100.5</v>
      </c>
    </row>
    <row r="368" spans="1:2" x14ac:dyDescent="0.2">
      <c r="A368">
        <v>18.3</v>
      </c>
      <c r="B368">
        <v>100.5</v>
      </c>
    </row>
    <row r="369" spans="1:2" x14ac:dyDescent="0.2">
      <c r="A369">
        <v>18.350000000000001</v>
      </c>
      <c r="B369">
        <v>100.5</v>
      </c>
    </row>
    <row r="370" spans="1:2" x14ac:dyDescent="0.2">
      <c r="A370">
        <v>18.399999999999999</v>
      </c>
      <c r="B370">
        <v>100.5</v>
      </c>
    </row>
    <row r="371" spans="1:2" x14ac:dyDescent="0.2">
      <c r="A371">
        <v>18.45</v>
      </c>
      <c r="B371">
        <v>100.5</v>
      </c>
    </row>
    <row r="372" spans="1:2" x14ac:dyDescent="0.2">
      <c r="A372">
        <v>18.5</v>
      </c>
      <c r="B372">
        <v>100.5</v>
      </c>
    </row>
    <row r="373" spans="1:2" x14ac:dyDescent="0.2">
      <c r="A373">
        <v>18.55</v>
      </c>
      <c r="B373">
        <v>100.5</v>
      </c>
    </row>
    <row r="374" spans="1:2" x14ac:dyDescent="0.2">
      <c r="A374">
        <v>18.600000000000001</v>
      </c>
      <c r="B374">
        <v>100.5</v>
      </c>
    </row>
    <row r="375" spans="1:2" x14ac:dyDescent="0.2">
      <c r="A375">
        <v>18.649999999999999</v>
      </c>
      <c r="B375">
        <v>100.5</v>
      </c>
    </row>
    <row r="376" spans="1:2" x14ac:dyDescent="0.2">
      <c r="A376">
        <v>18.7</v>
      </c>
      <c r="B376">
        <v>100.5</v>
      </c>
    </row>
    <row r="377" spans="1:2" x14ac:dyDescent="0.2">
      <c r="A377">
        <v>18.75</v>
      </c>
      <c r="B377">
        <v>100.5</v>
      </c>
    </row>
    <row r="378" spans="1:2" x14ac:dyDescent="0.2">
      <c r="A378">
        <v>18.8</v>
      </c>
      <c r="B378">
        <v>100.5</v>
      </c>
    </row>
    <row r="379" spans="1:2" x14ac:dyDescent="0.2">
      <c r="A379">
        <v>18.850000000000001</v>
      </c>
      <c r="B379">
        <v>100.5</v>
      </c>
    </row>
    <row r="380" spans="1:2" x14ac:dyDescent="0.2">
      <c r="A380">
        <v>18.899999999999999</v>
      </c>
      <c r="B380">
        <v>100.5</v>
      </c>
    </row>
    <row r="381" spans="1:2" x14ac:dyDescent="0.2">
      <c r="A381">
        <v>18.95</v>
      </c>
      <c r="B381">
        <v>100.5</v>
      </c>
    </row>
    <row r="382" spans="1:2" x14ac:dyDescent="0.2">
      <c r="A382">
        <v>19</v>
      </c>
      <c r="B382">
        <v>100.5</v>
      </c>
    </row>
    <row r="383" spans="1:2" x14ac:dyDescent="0.2">
      <c r="A383">
        <v>19.05</v>
      </c>
      <c r="B383">
        <v>100.5</v>
      </c>
    </row>
    <row r="384" spans="1:2" x14ac:dyDescent="0.2">
      <c r="A384">
        <v>19.100000000000001</v>
      </c>
      <c r="B384">
        <v>100.5</v>
      </c>
    </row>
    <row r="385" spans="1:2" x14ac:dyDescent="0.2">
      <c r="A385">
        <v>19.149999999999999</v>
      </c>
      <c r="B385">
        <v>100.5</v>
      </c>
    </row>
    <row r="386" spans="1:2" x14ac:dyDescent="0.2">
      <c r="A386">
        <v>19.2</v>
      </c>
      <c r="B386">
        <v>100.5</v>
      </c>
    </row>
    <row r="387" spans="1:2" x14ac:dyDescent="0.2">
      <c r="A387">
        <v>19.25</v>
      </c>
      <c r="B387">
        <v>100.5</v>
      </c>
    </row>
    <row r="388" spans="1:2" x14ac:dyDescent="0.2">
      <c r="A388">
        <v>19.3</v>
      </c>
      <c r="B388">
        <v>100.5</v>
      </c>
    </row>
    <row r="389" spans="1:2" x14ac:dyDescent="0.2">
      <c r="A389">
        <v>19.350000000000001</v>
      </c>
      <c r="B389">
        <v>100.5</v>
      </c>
    </row>
    <row r="390" spans="1:2" x14ac:dyDescent="0.2">
      <c r="A390">
        <v>19.399999999999999</v>
      </c>
      <c r="B390">
        <v>100.5</v>
      </c>
    </row>
    <row r="391" spans="1:2" x14ac:dyDescent="0.2">
      <c r="A391">
        <v>19.45</v>
      </c>
      <c r="B391">
        <v>100.5</v>
      </c>
    </row>
    <row r="392" spans="1:2" x14ac:dyDescent="0.2">
      <c r="A392">
        <v>19.5</v>
      </c>
      <c r="B392">
        <v>100.5</v>
      </c>
    </row>
    <row r="393" spans="1:2" x14ac:dyDescent="0.2">
      <c r="A393">
        <v>19.55</v>
      </c>
      <c r="B393">
        <v>101</v>
      </c>
    </row>
    <row r="394" spans="1:2" x14ac:dyDescent="0.2">
      <c r="A394">
        <v>19.600000000000001</v>
      </c>
      <c r="B394">
        <v>101.1</v>
      </c>
    </row>
    <row r="395" spans="1:2" x14ac:dyDescent="0.2">
      <c r="A395">
        <v>19.649999999999999</v>
      </c>
      <c r="B395">
        <v>101.2</v>
      </c>
    </row>
    <row r="396" spans="1:2" x14ac:dyDescent="0.2">
      <c r="A396">
        <v>19.7</v>
      </c>
      <c r="B396">
        <v>101.3</v>
      </c>
    </row>
    <row r="397" spans="1:2" x14ac:dyDescent="0.2">
      <c r="A397">
        <v>19.75</v>
      </c>
      <c r="B397">
        <v>101.3</v>
      </c>
    </row>
    <row r="398" spans="1:2" x14ac:dyDescent="0.2">
      <c r="A398">
        <v>19.8</v>
      </c>
      <c r="B398">
        <v>101.3</v>
      </c>
    </row>
    <row r="399" spans="1:2" x14ac:dyDescent="0.2">
      <c r="A399">
        <v>19.850000000000001</v>
      </c>
      <c r="B399">
        <v>101.3</v>
      </c>
    </row>
    <row r="400" spans="1:2" x14ac:dyDescent="0.2">
      <c r="A400">
        <v>19.899999999999999</v>
      </c>
      <c r="B400">
        <v>101.4</v>
      </c>
    </row>
    <row r="401" spans="1:2" x14ac:dyDescent="0.2">
      <c r="A401">
        <v>19.95</v>
      </c>
      <c r="B401">
        <v>101.4</v>
      </c>
    </row>
    <row r="402" spans="1:2" x14ac:dyDescent="0.2">
      <c r="A402">
        <v>20</v>
      </c>
      <c r="B402">
        <v>101.4</v>
      </c>
    </row>
    <row r="403" spans="1:2" x14ac:dyDescent="0.2">
      <c r="A403">
        <v>20.05</v>
      </c>
      <c r="B403">
        <v>101.4</v>
      </c>
    </row>
    <row r="404" spans="1:2" x14ac:dyDescent="0.2">
      <c r="A404">
        <v>20.100000000000001</v>
      </c>
      <c r="B404">
        <v>101.4</v>
      </c>
    </row>
    <row r="405" spans="1:2" x14ac:dyDescent="0.2">
      <c r="A405">
        <v>20.149999999999999</v>
      </c>
      <c r="B405">
        <v>101.4</v>
      </c>
    </row>
    <row r="406" spans="1:2" x14ac:dyDescent="0.2">
      <c r="A406">
        <v>20.2</v>
      </c>
      <c r="B406">
        <v>101.4</v>
      </c>
    </row>
    <row r="407" spans="1:2" x14ac:dyDescent="0.2">
      <c r="A407">
        <v>20.25</v>
      </c>
      <c r="B407">
        <v>101.5</v>
      </c>
    </row>
    <row r="408" spans="1:2" x14ac:dyDescent="0.2">
      <c r="A408">
        <v>20.3</v>
      </c>
      <c r="B408">
        <v>101.5</v>
      </c>
    </row>
    <row r="409" spans="1:2" x14ac:dyDescent="0.2">
      <c r="A409">
        <v>20.350000000000001</v>
      </c>
      <c r="B409">
        <v>101.5</v>
      </c>
    </row>
    <row r="410" spans="1:2" x14ac:dyDescent="0.2">
      <c r="A410">
        <v>20.399999999999999</v>
      </c>
      <c r="B410">
        <v>101.6</v>
      </c>
    </row>
    <row r="411" spans="1:2" x14ac:dyDescent="0.2">
      <c r="A411">
        <v>20.45</v>
      </c>
      <c r="B411">
        <v>101.6</v>
      </c>
    </row>
    <row r="412" spans="1:2" x14ac:dyDescent="0.2">
      <c r="A412">
        <v>20.5</v>
      </c>
      <c r="B412">
        <v>101.6</v>
      </c>
    </row>
    <row r="413" spans="1:2" x14ac:dyDescent="0.2">
      <c r="A413">
        <v>20.55</v>
      </c>
      <c r="B413">
        <v>101.6</v>
      </c>
    </row>
    <row r="414" spans="1:2" x14ac:dyDescent="0.2">
      <c r="A414">
        <v>20.6</v>
      </c>
      <c r="B414">
        <v>101.6</v>
      </c>
    </row>
    <row r="415" spans="1:2" x14ac:dyDescent="0.2">
      <c r="A415">
        <v>20.65</v>
      </c>
      <c r="B415">
        <v>101.6</v>
      </c>
    </row>
    <row r="416" spans="1:2" x14ac:dyDescent="0.2">
      <c r="A416">
        <v>20.7</v>
      </c>
      <c r="B416">
        <v>101.6</v>
      </c>
    </row>
    <row r="417" spans="1:2" x14ac:dyDescent="0.2">
      <c r="A417">
        <v>20.75</v>
      </c>
      <c r="B417">
        <v>101.7</v>
      </c>
    </row>
    <row r="418" spans="1:2" x14ac:dyDescent="0.2">
      <c r="A418">
        <v>20.8</v>
      </c>
      <c r="B418">
        <v>101.6</v>
      </c>
    </row>
    <row r="419" spans="1:2" x14ac:dyDescent="0.2">
      <c r="A419">
        <v>20.85</v>
      </c>
      <c r="B419">
        <v>101.6</v>
      </c>
    </row>
    <row r="420" spans="1:2" x14ac:dyDescent="0.2">
      <c r="A420">
        <v>20.9</v>
      </c>
      <c r="B420">
        <v>101.6</v>
      </c>
    </row>
    <row r="421" spans="1:2" x14ac:dyDescent="0.2">
      <c r="A421">
        <v>20.95</v>
      </c>
      <c r="B421">
        <v>101.6</v>
      </c>
    </row>
    <row r="422" spans="1:2" x14ac:dyDescent="0.2">
      <c r="A422">
        <v>21</v>
      </c>
      <c r="B422">
        <v>101.7</v>
      </c>
    </row>
    <row r="423" spans="1:2" x14ac:dyDescent="0.2">
      <c r="A423">
        <v>21.05</v>
      </c>
      <c r="B423">
        <v>101.7</v>
      </c>
    </row>
    <row r="424" spans="1:2" x14ac:dyDescent="0.2">
      <c r="A424">
        <v>21.1</v>
      </c>
      <c r="B424">
        <v>101.7</v>
      </c>
    </row>
    <row r="425" spans="1:2" x14ac:dyDescent="0.2">
      <c r="A425">
        <v>21.15</v>
      </c>
      <c r="B425">
        <v>101.7</v>
      </c>
    </row>
    <row r="426" spans="1:2" x14ac:dyDescent="0.2">
      <c r="A426">
        <v>21.2</v>
      </c>
      <c r="B426">
        <v>101.7</v>
      </c>
    </row>
    <row r="427" spans="1:2" x14ac:dyDescent="0.2">
      <c r="A427">
        <v>21.25</v>
      </c>
      <c r="B427">
        <v>101.6</v>
      </c>
    </row>
    <row r="428" spans="1:2" x14ac:dyDescent="0.2">
      <c r="A428">
        <v>21.3</v>
      </c>
      <c r="B428">
        <v>101.6</v>
      </c>
    </row>
    <row r="429" spans="1:2" x14ac:dyDescent="0.2">
      <c r="A429">
        <v>21.35</v>
      </c>
      <c r="B429">
        <v>101.6</v>
      </c>
    </row>
    <row r="430" spans="1:2" x14ac:dyDescent="0.2">
      <c r="A430">
        <v>21.4</v>
      </c>
      <c r="B430">
        <v>101.7</v>
      </c>
    </row>
    <row r="431" spans="1:2" x14ac:dyDescent="0.2">
      <c r="A431">
        <v>21.45</v>
      </c>
      <c r="B431">
        <v>101.7</v>
      </c>
    </row>
    <row r="432" spans="1:2" x14ac:dyDescent="0.2">
      <c r="A432">
        <v>21.5</v>
      </c>
      <c r="B432">
        <v>101.7</v>
      </c>
    </row>
    <row r="433" spans="1:2" x14ac:dyDescent="0.2">
      <c r="A433">
        <v>21.55</v>
      </c>
      <c r="B433">
        <v>101.6</v>
      </c>
    </row>
    <row r="434" spans="1:2" x14ac:dyDescent="0.2">
      <c r="A434">
        <v>21.6</v>
      </c>
      <c r="B434">
        <v>100.8</v>
      </c>
    </row>
    <row r="435" spans="1:2" x14ac:dyDescent="0.2">
      <c r="A435">
        <v>21.65</v>
      </c>
      <c r="B435">
        <v>100.7</v>
      </c>
    </row>
    <row r="436" spans="1:2" x14ac:dyDescent="0.2">
      <c r="A436">
        <v>21.7</v>
      </c>
      <c r="B436">
        <v>100.6</v>
      </c>
    </row>
    <row r="437" spans="1:2" x14ac:dyDescent="0.2">
      <c r="A437">
        <v>21.75</v>
      </c>
      <c r="B437">
        <v>100.6</v>
      </c>
    </row>
    <row r="438" spans="1:2" x14ac:dyDescent="0.2">
      <c r="A438">
        <v>21.8</v>
      </c>
      <c r="B438">
        <v>100.5</v>
      </c>
    </row>
    <row r="439" spans="1:2" x14ac:dyDescent="0.2">
      <c r="A439">
        <v>21.85</v>
      </c>
      <c r="B439">
        <v>100.5</v>
      </c>
    </row>
    <row r="440" spans="1:2" x14ac:dyDescent="0.2">
      <c r="A440">
        <v>21.9</v>
      </c>
      <c r="B440">
        <v>100.5</v>
      </c>
    </row>
    <row r="441" spans="1:2" x14ac:dyDescent="0.2">
      <c r="A441">
        <v>21.95</v>
      </c>
      <c r="B441">
        <v>100.5</v>
      </c>
    </row>
    <row r="442" spans="1:2" x14ac:dyDescent="0.2">
      <c r="A442">
        <v>22</v>
      </c>
      <c r="B442">
        <v>100.5</v>
      </c>
    </row>
    <row r="443" spans="1:2" x14ac:dyDescent="0.2">
      <c r="A443">
        <v>22.05</v>
      </c>
      <c r="B443">
        <v>100.5</v>
      </c>
    </row>
    <row r="444" spans="1:2" x14ac:dyDescent="0.2">
      <c r="A444">
        <v>22.1</v>
      </c>
      <c r="B444">
        <v>100.5</v>
      </c>
    </row>
    <row r="445" spans="1:2" x14ac:dyDescent="0.2">
      <c r="A445">
        <v>22.15</v>
      </c>
      <c r="B445">
        <v>100.4</v>
      </c>
    </row>
    <row r="446" spans="1:2" x14ac:dyDescent="0.2">
      <c r="A446">
        <v>22.2</v>
      </c>
      <c r="B446">
        <v>100.4</v>
      </c>
    </row>
    <row r="447" spans="1:2" x14ac:dyDescent="0.2">
      <c r="A447">
        <v>22.25</v>
      </c>
      <c r="B447">
        <v>100.4</v>
      </c>
    </row>
    <row r="448" spans="1:2" x14ac:dyDescent="0.2">
      <c r="A448">
        <v>22.3</v>
      </c>
      <c r="B448">
        <v>100.4</v>
      </c>
    </row>
    <row r="449" spans="1:2" x14ac:dyDescent="0.2">
      <c r="A449">
        <v>22.35</v>
      </c>
      <c r="B449">
        <v>100.4</v>
      </c>
    </row>
    <row r="450" spans="1:2" x14ac:dyDescent="0.2">
      <c r="A450">
        <v>22.4</v>
      </c>
      <c r="B450">
        <v>100.4</v>
      </c>
    </row>
    <row r="451" spans="1:2" x14ac:dyDescent="0.2">
      <c r="A451">
        <v>22.45</v>
      </c>
      <c r="B451">
        <v>100.4</v>
      </c>
    </row>
    <row r="452" spans="1:2" x14ac:dyDescent="0.2">
      <c r="A452">
        <v>22.5</v>
      </c>
      <c r="B452">
        <v>100.5</v>
      </c>
    </row>
    <row r="453" spans="1:2" x14ac:dyDescent="0.2">
      <c r="A453">
        <v>22.55</v>
      </c>
      <c r="B453">
        <v>100.5</v>
      </c>
    </row>
    <row r="454" spans="1:2" x14ac:dyDescent="0.2">
      <c r="A454">
        <v>22.6</v>
      </c>
      <c r="B454">
        <v>100.6</v>
      </c>
    </row>
    <row r="455" spans="1:2" x14ac:dyDescent="0.2">
      <c r="A455">
        <v>22.65</v>
      </c>
      <c r="B455">
        <v>100.6</v>
      </c>
    </row>
    <row r="456" spans="1:2" x14ac:dyDescent="0.2">
      <c r="A456">
        <v>22.7</v>
      </c>
      <c r="B456">
        <v>100.6</v>
      </c>
    </row>
    <row r="457" spans="1:2" x14ac:dyDescent="0.2">
      <c r="A457">
        <v>22.75</v>
      </c>
      <c r="B457">
        <v>100.6</v>
      </c>
    </row>
    <row r="458" spans="1:2" x14ac:dyDescent="0.2">
      <c r="A458">
        <v>22.8</v>
      </c>
      <c r="B458">
        <v>100.6</v>
      </c>
    </row>
    <row r="459" spans="1:2" x14ac:dyDescent="0.2">
      <c r="A459">
        <v>22.85</v>
      </c>
      <c r="B459">
        <v>100.6</v>
      </c>
    </row>
    <row r="460" spans="1:2" x14ac:dyDescent="0.2">
      <c r="A460">
        <v>22.9</v>
      </c>
      <c r="B460">
        <v>100.6</v>
      </c>
    </row>
    <row r="461" spans="1:2" x14ac:dyDescent="0.2">
      <c r="A461">
        <v>22.95</v>
      </c>
      <c r="B461">
        <v>100.6</v>
      </c>
    </row>
    <row r="462" spans="1:2" x14ac:dyDescent="0.2">
      <c r="A462">
        <v>23</v>
      </c>
      <c r="B462">
        <v>100.5</v>
      </c>
    </row>
    <row r="463" spans="1:2" x14ac:dyDescent="0.2">
      <c r="A463">
        <v>23.05</v>
      </c>
      <c r="B463">
        <v>100.6</v>
      </c>
    </row>
    <row r="464" spans="1:2" x14ac:dyDescent="0.2">
      <c r="A464">
        <v>23.1</v>
      </c>
      <c r="B464">
        <v>100.6</v>
      </c>
    </row>
    <row r="465" spans="1:2" x14ac:dyDescent="0.2">
      <c r="A465">
        <v>23.15</v>
      </c>
      <c r="B465">
        <v>100.6</v>
      </c>
    </row>
    <row r="466" spans="1:2" x14ac:dyDescent="0.2">
      <c r="A466">
        <v>23.2</v>
      </c>
      <c r="B466">
        <v>100.6</v>
      </c>
    </row>
    <row r="467" spans="1:2" x14ac:dyDescent="0.2">
      <c r="A467">
        <v>23.25</v>
      </c>
      <c r="B467">
        <v>100.6</v>
      </c>
    </row>
    <row r="468" spans="1:2" x14ac:dyDescent="0.2">
      <c r="A468">
        <v>23.3</v>
      </c>
      <c r="B468">
        <v>100.6</v>
      </c>
    </row>
    <row r="469" spans="1:2" x14ac:dyDescent="0.2">
      <c r="A469">
        <v>23.35</v>
      </c>
      <c r="B469">
        <v>100.6</v>
      </c>
    </row>
    <row r="470" spans="1:2" x14ac:dyDescent="0.2">
      <c r="A470">
        <v>23.4</v>
      </c>
      <c r="B470">
        <v>100.6</v>
      </c>
    </row>
    <row r="471" spans="1:2" x14ac:dyDescent="0.2">
      <c r="A471">
        <v>23.45</v>
      </c>
      <c r="B471">
        <v>100.5</v>
      </c>
    </row>
    <row r="472" spans="1:2" x14ac:dyDescent="0.2">
      <c r="A472">
        <v>23.5</v>
      </c>
      <c r="B472">
        <v>100.6</v>
      </c>
    </row>
    <row r="473" spans="1:2" x14ac:dyDescent="0.2">
      <c r="A473">
        <v>23.55</v>
      </c>
      <c r="B473">
        <v>100.5</v>
      </c>
    </row>
    <row r="474" spans="1:2" x14ac:dyDescent="0.2">
      <c r="A474">
        <v>23.6</v>
      </c>
      <c r="B474">
        <v>100.6</v>
      </c>
    </row>
    <row r="475" spans="1:2" x14ac:dyDescent="0.2">
      <c r="A475">
        <v>23.65</v>
      </c>
      <c r="B475">
        <v>100.5</v>
      </c>
    </row>
    <row r="476" spans="1:2" x14ac:dyDescent="0.2">
      <c r="A476">
        <v>23.7</v>
      </c>
      <c r="B476">
        <v>100.5</v>
      </c>
    </row>
    <row r="477" spans="1:2" x14ac:dyDescent="0.2">
      <c r="A477">
        <v>23.75</v>
      </c>
      <c r="B477">
        <v>100.5</v>
      </c>
    </row>
    <row r="478" spans="1:2" x14ac:dyDescent="0.2">
      <c r="A478">
        <v>23.8</v>
      </c>
      <c r="B478">
        <v>100.5</v>
      </c>
    </row>
    <row r="479" spans="1:2" x14ac:dyDescent="0.2">
      <c r="A479">
        <v>23.85</v>
      </c>
      <c r="B479">
        <v>100.5</v>
      </c>
    </row>
    <row r="480" spans="1:2" x14ac:dyDescent="0.2">
      <c r="A480">
        <v>23.9</v>
      </c>
      <c r="B480">
        <v>100.5</v>
      </c>
    </row>
    <row r="481" spans="1:2" x14ac:dyDescent="0.2">
      <c r="A481">
        <v>23.95</v>
      </c>
      <c r="B481">
        <v>100.5</v>
      </c>
    </row>
    <row r="482" spans="1:2" x14ac:dyDescent="0.2">
      <c r="A482">
        <v>24</v>
      </c>
      <c r="B482">
        <v>100.5</v>
      </c>
    </row>
    <row r="483" spans="1:2" x14ac:dyDescent="0.2">
      <c r="A483">
        <v>24.05</v>
      </c>
      <c r="B483">
        <v>100.5</v>
      </c>
    </row>
    <row r="484" spans="1:2" x14ac:dyDescent="0.2">
      <c r="A484">
        <v>24.1</v>
      </c>
      <c r="B484">
        <v>100.5</v>
      </c>
    </row>
    <row r="485" spans="1:2" x14ac:dyDescent="0.2">
      <c r="A485">
        <v>24.15</v>
      </c>
      <c r="B485">
        <v>100.5</v>
      </c>
    </row>
    <row r="486" spans="1:2" x14ac:dyDescent="0.2">
      <c r="A486">
        <v>24.2</v>
      </c>
      <c r="B486">
        <v>100.5</v>
      </c>
    </row>
    <row r="487" spans="1:2" x14ac:dyDescent="0.2">
      <c r="A487">
        <v>24.25</v>
      </c>
      <c r="B487">
        <v>100.5</v>
      </c>
    </row>
    <row r="488" spans="1:2" x14ac:dyDescent="0.2">
      <c r="A488">
        <v>24.3</v>
      </c>
      <c r="B488">
        <v>100.5</v>
      </c>
    </row>
    <row r="489" spans="1:2" x14ac:dyDescent="0.2">
      <c r="A489">
        <v>24.35</v>
      </c>
      <c r="B489">
        <v>100.5</v>
      </c>
    </row>
    <row r="490" spans="1:2" x14ac:dyDescent="0.2">
      <c r="A490">
        <v>24.4</v>
      </c>
      <c r="B490">
        <v>100.5</v>
      </c>
    </row>
    <row r="491" spans="1:2" x14ac:dyDescent="0.2">
      <c r="A491">
        <v>24.45</v>
      </c>
      <c r="B491">
        <v>100.5</v>
      </c>
    </row>
    <row r="492" spans="1:2" x14ac:dyDescent="0.2">
      <c r="A492">
        <v>24.5</v>
      </c>
      <c r="B492">
        <v>100.5</v>
      </c>
    </row>
    <row r="493" spans="1:2" x14ac:dyDescent="0.2">
      <c r="A493">
        <v>24.55</v>
      </c>
      <c r="B493">
        <v>100.5</v>
      </c>
    </row>
    <row r="494" spans="1:2" x14ac:dyDescent="0.2">
      <c r="A494">
        <v>24.6</v>
      </c>
      <c r="B494">
        <v>100.5</v>
      </c>
    </row>
    <row r="495" spans="1:2" x14ac:dyDescent="0.2">
      <c r="A495">
        <v>24.65</v>
      </c>
      <c r="B495">
        <v>100.5</v>
      </c>
    </row>
    <row r="496" spans="1:2" x14ac:dyDescent="0.2">
      <c r="A496">
        <v>24.7</v>
      </c>
      <c r="B496">
        <v>100.5</v>
      </c>
    </row>
    <row r="497" spans="1:2" x14ac:dyDescent="0.2">
      <c r="A497">
        <v>24.75</v>
      </c>
      <c r="B497">
        <v>100.5</v>
      </c>
    </row>
    <row r="498" spans="1:2" x14ac:dyDescent="0.2">
      <c r="A498">
        <v>24.8</v>
      </c>
      <c r="B498">
        <v>100.5</v>
      </c>
    </row>
    <row r="499" spans="1:2" x14ac:dyDescent="0.2">
      <c r="A499">
        <v>24.85</v>
      </c>
      <c r="B499">
        <v>100.5</v>
      </c>
    </row>
    <row r="500" spans="1:2" x14ac:dyDescent="0.2">
      <c r="A500">
        <v>24.9</v>
      </c>
      <c r="B500">
        <v>100.5</v>
      </c>
    </row>
    <row r="501" spans="1:2" x14ac:dyDescent="0.2">
      <c r="A501">
        <v>24.95</v>
      </c>
      <c r="B501">
        <v>100.5</v>
      </c>
    </row>
    <row r="502" spans="1:2" x14ac:dyDescent="0.2">
      <c r="A502">
        <v>25</v>
      </c>
      <c r="B502">
        <v>100.5</v>
      </c>
    </row>
    <row r="503" spans="1:2" x14ac:dyDescent="0.2">
      <c r="A503">
        <v>25.05</v>
      </c>
      <c r="B503">
        <v>100.5</v>
      </c>
    </row>
    <row r="504" spans="1:2" x14ac:dyDescent="0.2">
      <c r="A504">
        <v>25.1</v>
      </c>
      <c r="B504">
        <v>100.5</v>
      </c>
    </row>
    <row r="505" spans="1:2" x14ac:dyDescent="0.2">
      <c r="A505">
        <v>25.15</v>
      </c>
      <c r="B505">
        <v>100.5</v>
      </c>
    </row>
    <row r="506" spans="1:2" x14ac:dyDescent="0.2">
      <c r="A506">
        <v>25.2</v>
      </c>
      <c r="B506">
        <v>100.5</v>
      </c>
    </row>
    <row r="507" spans="1:2" x14ac:dyDescent="0.2">
      <c r="A507">
        <v>25.25</v>
      </c>
      <c r="B507">
        <v>100.5</v>
      </c>
    </row>
    <row r="508" spans="1:2" x14ac:dyDescent="0.2">
      <c r="A508">
        <v>25.3</v>
      </c>
      <c r="B508">
        <v>100.5</v>
      </c>
    </row>
    <row r="509" spans="1:2" x14ac:dyDescent="0.2">
      <c r="A509">
        <v>25.35</v>
      </c>
      <c r="B509">
        <v>100.5</v>
      </c>
    </row>
    <row r="510" spans="1:2" x14ac:dyDescent="0.2">
      <c r="A510">
        <v>25.4</v>
      </c>
      <c r="B510">
        <v>100.5</v>
      </c>
    </row>
    <row r="511" spans="1:2" x14ac:dyDescent="0.2">
      <c r="A511">
        <v>25.45</v>
      </c>
      <c r="B511">
        <v>100.5</v>
      </c>
    </row>
    <row r="512" spans="1:2" x14ac:dyDescent="0.2">
      <c r="A512">
        <v>25.5</v>
      </c>
      <c r="B512">
        <v>100.5</v>
      </c>
    </row>
    <row r="513" spans="1:2" x14ac:dyDescent="0.2">
      <c r="A513">
        <v>25.55</v>
      </c>
      <c r="B513">
        <v>100.5</v>
      </c>
    </row>
    <row r="514" spans="1:2" x14ac:dyDescent="0.2">
      <c r="A514">
        <v>25.6</v>
      </c>
      <c r="B514">
        <v>100.5</v>
      </c>
    </row>
    <row r="515" spans="1:2" x14ac:dyDescent="0.2">
      <c r="A515">
        <v>25.65</v>
      </c>
      <c r="B515">
        <v>100.5</v>
      </c>
    </row>
    <row r="516" spans="1:2" x14ac:dyDescent="0.2">
      <c r="A516">
        <v>25.7</v>
      </c>
      <c r="B516">
        <v>100.5</v>
      </c>
    </row>
    <row r="517" spans="1:2" x14ac:dyDescent="0.2">
      <c r="A517">
        <v>25.75</v>
      </c>
      <c r="B517">
        <v>100.5</v>
      </c>
    </row>
    <row r="518" spans="1:2" x14ac:dyDescent="0.2">
      <c r="A518">
        <v>25.8</v>
      </c>
      <c r="B518">
        <v>100.5</v>
      </c>
    </row>
    <row r="519" spans="1:2" x14ac:dyDescent="0.2">
      <c r="A519">
        <v>25.85</v>
      </c>
      <c r="B519">
        <v>100.5</v>
      </c>
    </row>
    <row r="520" spans="1:2" x14ac:dyDescent="0.2">
      <c r="A520">
        <v>25.9</v>
      </c>
      <c r="B520">
        <v>100.5</v>
      </c>
    </row>
    <row r="521" spans="1:2" x14ac:dyDescent="0.2">
      <c r="A521">
        <v>25.95</v>
      </c>
      <c r="B521">
        <v>100.5</v>
      </c>
    </row>
    <row r="522" spans="1:2" x14ac:dyDescent="0.2">
      <c r="A522">
        <v>26</v>
      </c>
      <c r="B522">
        <v>100.5</v>
      </c>
    </row>
    <row r="523" spans="1:2" x14ac:dyDescent="0.2">
      <c r="A523">
        <v>26.05</v>
      </c>
      <c r="B523">
        <v>100.5</v>
      </c>
    </row>
    <row r="524" spans="1:2" x14ac:dyDescent="0.2">
      <c r="A524">
        <v>26.1</v>
      </c>
      <c r="B524">
        <v>100.5</v>
      </c>
    </row>
    <row r="525" spans="1:2" x14ac:dyDescent="0.2">
      <c r="A525">
        <v>26.15</v>
      </c>
      <c r="B525">
        <v>100.5</v>
      </c>
    </row>
    <row r="526" spans="1:2" x14ac:dyDescent="0.2">
      <c r="A526">
        <v>26.2</v>
      </c>
      <c r="B526">
        <v>100.5</v>
      </c>
    </row>
    <row r="527" spans="1:2" x14ac:dyDescent="0.2">
      <c r="A527">
        <v>26.25</v>
      </c>
      <c r="B527">
        <v>100.5</v>
      </c>
    </row>
    <row r="528" spans="1:2" x14ac:dyDescent="0.2">
      <c r="A528">
        <v>26.3</v>
      </c>
      <c r="B528">
        <v>100.5</v>
      </c>
    </row>
    <row r="529" spans="1:2" x14ac:dyDescent="0.2">
      <c r="A529">
        <v>26.35</v>
      </c>
      <c r="B529">
        <v>100.5</v>
      </c>
    </row>
    <row r="530" spans="1:2" x14ac:dyDescent="0.2">
      <c r="A530">
        <v>26.4</v>
      </c>
      <c r="B530">
        <v>100.5</v>
      </c>
    </row>
    <row r="531" spans="1:2" x14ac:dyDescent="0.2">
      <c r="A531">
        <v>26.45</v>
      </c>
      <c r="B531">
        <v>100.5</v>
      </c>
    </row>
    <row r="532" spans="1:2" x14ac:dyDescent="0.2">
      <c r="A532">
        <v>26.5</v>
      </c>
      <c r="B532">
        <v>100.5</v>
      </c>
    </row>
    <row r="533" spans="1:2" x14ac:dyDescent="0.2">
      <c r="A533">
        <v>26.55</v>
      </c>
      <c r="B533">
        <v>100.5</v>
      </c>
    </row>
    <row r="534" spans="1:2" x14ac:dyDescent="0.2">
      <c r="A534">
        <v>26.6</v>
      </c>
      <c r="B534">
        <v>100.5</v>
      </c>
    </row>
    <row r="535" spans="1:2" x14ac:dyDescent="0.2">
      <c r="A535">
        <v>26.65</v>
      </c>
      <c r="B535">
        <v>100.5</v>
      </c>
    </row>
    <row r="536" spans="1:2" x14ac:dyDescent="0.2">
      <c r="A536">
        <v>26.7</v>
      </c>
      <c r="B536">
        <v>100.5</v>
      </c>
    </row>
    <row r="537" spans="1:2" x14ac:dyDescent="0.2">
      <c r="A537">
        <v>26.75</v>
      </c>
      <c r="B537">
        <v>100.5</v>
      </c>
    </row>
    <row r="538" spans="1:2" x14ac:dyDescent="0.2">
      <c r="A538">
        <v>26.8</v>
      </c>
      <c r="B538">
        <v>100.5</v>
      </c>
    </row>
    <row r="539" spans="1:2" x14ac:dyDescent="0.2">
      <c r="A539">
        <v>26.85</v>
      </c>
      <c r="B539">
        <v>100.5</v>
      </c>
    </row>
    <row r="540" spans="1:2" x14ac:dyDescent="0.2">
      <c r="A540">
        <v>26.9</v>
      </c>
      <c r="B540">
        <v>100.5</v>
      </c>
    </row>
    <row r="541" spans="1:2" x14ac:dyDescent="0.2">
      <c r="A541">
        <v>26.95</v>
      </c>
      <c r="B541">
        <v>100.5</v>
      </c>
    </row>
    <row r="542" spans="1:2" x14ac:dyDescent="0.2">
      <c r="A542">
        <v>27</v>
      </c>
      <c r="B542">
        <v>100.5</v>
      </c>
    </row>
    <row r="543" spans="1:2" x14ac:dyDescent="0.2">
      <c r="A543">
        <v>27.05</v>
      </c>
      <c r="B543">
        <v>100.5</v>
      </c>
    </row>
    <row r="544" spans="1:2" x14ac:dyDescent="0.2">
      <c r="A544">
        <v>27.1</v>
      </c>
      <c r="B544">
        <v>100.5</v>
      </c>
    </row>
    <row r="545" spans="1:2" x14ac:dyDescent="0.2">
      <c r="A545">
        <v>27.15</v>
      </c>
      <c r="B545">
        <v>100.5</v>
      </c>
    </row>
    <row r="546" spans="1:2" x14ac:dyDescent="0.2">
      <c r="A546">
        <v>27.2</v>
      </c>
      <c r="B546">
        <v>100.5</v>
      </c>
    </row>
    <row r="547" spans="1:2" x14ac:dyDescent="0.2">
      <c r="A547">
        <v>27.25</v>
      </c>
      <c r="B547">
        <v>100.5</v>
      </c>
    </row>
    <row r="548" spans="1:2" x14ac:dyDescent="0.2">
      <c r="A548">
        <v>27.3</v>
      </c>
      <c r="B548">
        <v>100.5</v>
      </c>
    </row>
    <row r="549" spans="1:2" x14ac:dyDescent="0.2">
      <c r="A549">
        <v>27.35</v>
      </c>
      <c r="B549">
        <v>100.5</v>
      </c>
    </row>
    <row r="550" spans="1:2" x14ac:dyDescent="0.2">
      <c r="A550">
        <v>27.4</v>
      </c>
      <c r="B550">
        <v>100.5</v>
      </c>
    </row>
    <row r="551" spans="1:2" x14ac:dyDescent="0.2">
      <c r="A551">
        <v>27.45</v>
      </c>
      <c r="B551">
        <v>100.5</v>
      </c>
    </row>
    <row r="552" spans="1:2" x14ac:dyDescent="0.2">
      <c r="A552">
        <v>27.5</v>
      </c>
      <c r="B552">
        <v>100.5</v>
      </c>
    </row>
    <row r="553" spans="1:2" x14ac:dyDescent="0.2">
      <c r="A553">
        <v>27.55</v>
      </c>
      <c r="B553">
        <v>100.5</v>
      </c>
    </row>
    <row r="554" spans="1:2" x14ac:dyDescent="0.2">
      <c r="A554">
        <v>27.6</v>
      </c>
      <c r="B554">
        <v>100.5</v>
      </c>
    </row>
    <row r="555" spans="1:2" x14ac:dyDescent="0.2">
      <c r="A555">
        <v>27.65</v>
      </c>
      <c r="B555">
        <v>100.5</v>
      </c>
    </row>
    <row r="556" spans="1:2" x14ac:dyDescent="0.2">
      <c r="A556">
        <v>27.7</v>
      </c>
      <c r="B556">
        <v>100.5</v>
      </c>
    </row>
    <row r="557" spans="1:2" x14ac:dyDescent="0.2">
      <c r="A557">
        <v>27.75</v>
      </c>
      <c r="B557">
        <v>100.5</v>
      </c>
    </row>
    <row r="558" spans="1:2" x14ac:dyDescent="0.2">
      <c r="A558">
        <v>27.8</v>
      </c>
      <c r="B558">
        <v>100.5</v>
      </c>
    </row>
    <row r="559" spans="1:2" x14ac:dyDescent="0.2">
      <c r="A559">
        <v>27.85</v>
      </c>
      <c r="B559">
        <v>100.5</v>
      </c>
    </row>
    <row r="560" spans="1:2" x14ac:dyDescent="0.2">
      <c r="A560">
        <v>27.9</v>
      </c>
      <c r="B560">
        <v>100.5</v>
      </c>
    </row>
    <row r="561" spans="1:2" x14ac:dyDescent="0.2">
      <c r="A561">
        <v>27.95</v>
      </c>
      <c r="B561">
        <v>100.5</v>
      </c>
    </row>
    <row r="562" spans="1:2" x14ac:dyDescent="0.2">
      <c r="A562">
        <v>28</v>
      </c>
      <c r="B562">
        <v>100.5</v>
      </c>
    </row>
    <row r="563" spans="1:2" x14ac:dyDescent="0.2">
      <c r="A563">
        <v>28.05</v>
      </c>
      <c r="B563">
        <v>100.5</v>
      </c>
    </row>
    <row r="564" spans="1:2" x14ac:dyDescent="0.2">
      <c r="A564">
        <v>28.1</v>
      </c>
      <c r="B564">
        <v>100.5</v>
      </c>
    </row>
    <row r="565" spans="1:2" x14ac:dyDescent="0.2">
      <c r="A565">
        <v>28.15</v>
      </c>
      <c r="B565">
        <v>100.5</v>
      </c>
    </row>
    <row r="566" spans="1:2" x14ac:dyDescent="0.2">
      <c r="A566">
        <v>28.2</v>
      </c>
      <c r="B566">
        <v>100.5</v>
      </c>
    </row>
    <row r="567" spans="1:2" x14ac:dyDescent="0.2">
      <c r="A567">
        <v>28.25</v>
      </c>
      <c r="B567">
        <v>100.5</v>
      </c>
    </row>
    <row r="568" spans="1:2" x14ac:dyDescent="0.2">
      <c r="A568">
        <v>28.3</v>
      </c>
      <c r="B568">
        <v>100.5</v>
      </c>
    </row>
    <row r="569" spans="1:2" x14ac:dyDescent="0.2">
      <c r="A569">
        <v>28.35</v>
      </c>
      <c r="B569">
        <v>100.5</v>
      </c>
    </row>
    <row r="570" spans="1:2" x14ac:dyDescent="0.2">
      <c r="A570">
        <v>28.4</v>
      </c>
      <c r="B570">
        <v>100.5</v>
      </c>
    </row>
    <row r="571" spans="1:2" x14ac:dyDescent="0.2">
      <c r="A571">
        <v>28.45</v>
      </c>
      <c r="B571">
        <v>100.5</v>
      </c>
    </row>
    <row r="572" spans="1:2" x14ac:dyDescent="0.2">
      <c r="A572">
        <v>28.5</v>
      </c>
      <c r="B572">
        <v>100.5</v>
      </c>
    </row>
    <row r="573" spans="1:2" x14ac:dyDescent="0.2">
      <c r="A573">
        <v>28.55</v>
      </c>
      <c r="B573">
        <v>100.5</v>
      </c>
    </row>
    <row r="574" spans="1:2" x14ac:dyDescent="0.2">
      <c r="A574">
        <v>28.6</v>
      </c>
      <c r="B574">
        <v>100.5</v>
      </c>
    </row>
    <row r="575" spans="1:2" x14ac:dyDescent="0.2">
      <c r="A575">
        <v>28.65</v>
      </c>
      <c r="B575">
        <v>100.5</v>
      </c>
    </row>
    <row r="576" spans="1:2" x14ac:dyDescent="0.2">
      <c r="A576">
        <v>28.7</v>
      </c>
      <c r="B576">
        <v>100.5</v>
      </c>
    </row>
    <row r="577" spans="1:2" x14ac:dyDescent="0.2">
      <c r="A577">
        <v>28.75</v>
      </c>
      <c r="B577">
        <v>100.5</v>
      </c>
    </row>
    <row r="578" spans="1:2" x14ac:dyDescent="0.2">
      <c r="A578">
        <v>28.8</v>
      </c>
      <c r="B578">
        <v>100.5</v>
      </c>
    </row>
    <row r="579" spans="1:2" x14ac:dyDescent="0.2">
      <c r="A579">
        <v>28.85</v>
      </c>
      <c r="B579">
        <v>100.5</v>
      </c>
    </row>
    <row r="580" spans="1:2" x14ac:dyDescent="0.2">
      <c r="A580">
        <v>28.9</v>
      </c>
      <c r="B580">
        <v>100.5</v>
      </c>
    </row>
    <row r="581" spans="1:2" x14ac:dyDescent="0.2">
      <c r="A581">
        <v>28.95</v>
      </c>
      <c r="B581">
        <v>100.5</v>
      </c>
    </row>
    <row r="582" spans="1:2" x14ac:dyDescent="0.2">
      <c r="A582">
        <v>29</v>
      </c>
      <c r="B582">
        <v>100.5</v>
      </c>
    </row>
    <row r="583" spans="1:2" x14ac:dyDescent="0.2">
      <c r="A583">
        <v>29.05</v>
      </c>
      <c r="B583">
        <v>100.5</v>
      </c>
    </row>
    <row r="584" spans="1:2" x14ac:dyDescent="0.2">
      <c r="A584">
        <v>29.1</v>
      </c>
      <c r="B584">
        <v>100.5</v>
      </c>
    </row>
    <row r="585" spans="1:2" x14ac:dyDescent="0.2">
      <c r="A585">
        <v>29.15</v>
      </c>
      <c r="B585">
        <v>100.5</v>
      </c>
    </row>
    <row r="586" spans="1:2" x14ac:dyDescent="0.2">
      <c r="A586">
        <v>29.2</v>
      </c>
      <c r="B586">
        <v>100.5</v>
      </c>
    </row>
    <row r="587" spans="1:2" x14ac:dyDescent="0.2">
      <c r="A587">
        <v>29.25</v>
      </c>
      <c r="B587">
        <v>100.5</v>
      </c>
    </row>
    <row r="588" spans="1:2" x14ac:dyDescent="0.2">
      <c r="A588">
        <v>29.3</v>
      </c>
      <c r="B588">
        <v>100.5</v>
      </c>
    </row>
    <row r="589" spans="1:2" x14ac:dyDescent="0.2">
      <c r="A589">
        <v>29.35</v>
      </c>
      <c r="B589">
        <v>100.5</v>
      </c>
    </row>
    <row r="590" spans="1:2" x14ac:dyDescent="0.2">
      <c r="A590">
        <v>29.4</v>
      </c>
      <c r="B590">
        <v>100.5</v>
      </c>
    </row>
    <row r="591" spans="1:2" x14ac:dyDescent="0.2">
      <c r="A591">
        <v>29.45</v>
      </c>
      <c r="B591">
        <v>100.5</v>
      </c>
    </row>
    <row r="592" spans="1:2" x14ac:dyDescent="0.2">
      <c r="A592">
        <v>29.5</v>
      </c>
      <c r="B592">
        <v>100.5</v>
      </c>
    </row>
    <row r="593" spans="1:2" x14ac:dyDescent="0.2">
      <c r="A593">
        <v>29.55</v>
      </c>
      <c r="B593">
        <v>100.5</v>
      </c>
    </row>
    <row r="594" spans="1:2" x14ac:dyDescent="0.2">
      <c r="A594">
        <v>29.6</v>
      </c>
      <c r="B594">
        <v>100.5</v>
      </c>
    </row>
    <row r="595" spans="1:2" x14ac:dyDescent="0.2">
      <c r="A595">
        <v>29.65</v>
      </c>
      <c r="B595">
        <v>100.5</v>
      </c>
    </row>
    <row r="596" spans="1:2" x14ac:dyDescent="0.2">
      <c r="A596">
        <v>29.7</v>
      </c>
      <c r="B596">
        <v>100.5</v>
      </c>
    </row>
    <row r="597" spans="1:2" x14ac:dyDescent="0.2">
      <c r="A597">
        <v>29.75</v>
      </c>
      <c r="B597">
        <v>100.5</v>
      </c>
    </row>
    <row r="598" spans="1:2" x14ac:dyDescent="0.2">
      <c r="A598">
        <v>29.8</v>
      </c>
      <c r="B598">
        <v>100.5</v>
      </c>
    </row>
    <row r="599" spans="1:2" x14ac:dyDescent="0.2">
      <c r="A599">
        <v>29.85</v>
      </c>
      <c r="B599">
        <v>100.5</v>
      </c>
    </row>
    <row r="600" spans="1:2" x14ac:dyDescent="0.2">
      <c r="A600">
        <v>29.9</v>
      </c>
      <c r="B600">
        <v>100.5</v>
      </c>
    </row>
    <row r="601" spans="1:2" x14ac:dyDescent="0.2">
      <c r="A601">
        <v>29.95</v>
      </c>
      <c r="B601">
        <v>100.5</v>
      </c>
    </row>
    <row r="602" spans="1:2" x14ac:dyDescent="0.2">
      <c r="A602">
        <v>30</v>
      </c>
      <c r="B602">
        <v>100.5</v>
      </c>
    </row>
    <row r="603" spans="1:2" x14ac:dyDescent="0.2">
      <c r="A603">
        <v>30.05</v>
      </c>
      <c r="B603">
        <v>100.5</v>
      </c>
    </row>
    <row r="604" spans="1:2" x14ac:dyDescent="0.2">
      <c r="A604">
        <v>30.1</v>
      </c>
      <c r="B604">
        <v>100.5</v>
      </c>
    </row>
    <row r="605" spans="1:2" x14ac:dyDescent="0.2">
      <c r="A605">
        <v>30.15</v>
      </c>
      <c r="B605">
        <v>100.5</v>
      </c>
    </row>
    <row r="606" spans="1:2" x14ac:dyDescent="0.2">
      <c r="A606">
        <v>30.2</v>
      </c>
      <c r="B606">
        <v>100.5</v>
      </c>
    </row>
    <row r="607" spans="1:2" x14ac:dyDescent="0.2">
      <c r="A607">
        <v>30.25</v>
      </c>
      <c r="B607">
        <v>100.5</v>
      </c>
    </row>
    <row r="608" spans="1:2" x14ac:dyDescent="0.2">
      <c r="A608">
        <v>30.3</v>
      </c>
      <c r="B608">
        <v>100.5</v>
      </c>
    </row>
    <row r="609" spans="1:2" x14ac:dyDescent="0.2">
      <c r="A609">
        <v>30.35</v>
      </c>
      <c r="B609">
        <v>100.5</v>
      </c>
    </row>
    <row r="610" spans="1:2" x14ac:dyDescent="0.2">
      <c r="A610">
        <v>30.4</v>
      </c>
      <c r="B610">
        <v>100.5</v>
      </c>
    </row>
    <row r="611" spans="1:2" x14ac:dyDescent="0.2">
      <c r="A611">
        <v>30.45</v>
      </c>
      <c r="B611">
        <v>100.5</v>
      </c>
    </row>
    <row r="612" spans="1:2" x14ac:dyDescent="0.2">
      <c r="A612">
        <v>30.5</v>
      </c>
      <c r="B612">
        <v>100.5</v>
      </c>
    </row>
    <row r="613" spans="1:2" x14ac:dyDescent="0.2">
      <c r="A613">
        <v>30.55</v>
      </c>
      <c r="B613">
        <v>100.5</v>
      </c>
    </row>
    <row r="614" spans="1:2" x14ac:dyDescent="0.2">
      <c r="A614">
        <v>30.6</v>
      </c>
      <c r="B614">
        <v>100.5</v>
      </c>
    </row>
    <row r="615" spans="1:2" x14ac:dyDescent="0.2">
      <c r="A615">
        <v>30.65</v>
      </c>
      <c r="B615">
        <v>100.5</v>
      </c>
    </row>
    <row r="616" spans="1:2" x14ac:dyDescent="0.2">
      <c r="A616">
        <v>30.7</v>
      </c>
      <c r="B616">
        <v>100.5</v>
      </c>
    </row>
    <row r="617" spans="1:2" x14ac:dyDescent="0.2">
      <c r="A617">
        <v>30.75</v>
      </c>
      <c r="B617">
        <v>100.5</v>
      </c>
    </row>
    <row r="618" spans="1:2" x14ac:dyDescent="0.2">
      <c r="A618">
        <v>30.8</v>
      </c>
      <c r="B618">
        <v>100.5</v>
      </c>
    </row>
    <row r="619" spans="1:2" x14ac:dyDescent="0.2">
      <c r="A619">
        <v>30.85</v>
      </c>
      <c r="B619">
        <v>100.5</v>
      </c>
    </row>
    <row r="620" spans="1:2" x14ac:dyDescent="0.2">
      <c r="A620">
        <v>30.9</v>
      </c>
      <c r="B620">
        <v>100.5</v>
      </c>
    </row>
    <row r="621" spans="1:2" x14ac:dyDescent="0.2">
      <c r="A621">
        <v>30.95</v>
      </c>
      <c r="B621">
        <v>100.5</v>
      </c>
    </row>
    <row r="622" spans="1:2" x14ac:dyDescent="0.2">
      <c r="A622">
        <v>31</v>
      </c>
      <c r="B622">
        <v>100.5</v>
      </c>
    </row>
    <row r="623" spans="1:2" x14ac:dyDescent="0.2">
      <c r="A623">
        <v>31.05</v>
      </c>
      <c r="B623">
        <v>100.5</v>
      </c>
    </row>
    <row r="624" spans="1:2" x14ac:dyDescent="0.2">
      <c r="A624">
        <v>31.1</v>
      </c>
      <c r="B624">
        <v>100.5</v>
      </c>
    </row>
    <row r="625" spans="1:2" x14ac:dyDescent="0.2">
      <c r="A625">
        <v>31.15</v>
      </c>
      <c r="B625">
        <v>100.5</v>
      </c>
    </row>
    <row r="626" spans="1:2" x14ac:dyDescent="0.2">
      <c r="A626">
        <v>31.2</v>
      </c>
      <c r="B626">
        <v>100.5</v>
      </c>
    </row>
    <row r="627" spans="1:2" x14ac:dyDescent="0.2">
      <c r="A627">
        <v>31.25</v>
      </c>
      <c r="B627">
        <v>100.5</v>
      </c>
    </row>
    <row r="628" spans="1:2" x14ac:dyDescent="0.2">
      <c r="A628">
        <v>31.3</v>
      </c>
      <c r="B628">
        <v>100.5</v>
      </c>
    </row>
    <row r="629" spans="1:2" x14ac:dyDescent="0.2">
      <c r="A629">
        <v>31.35</v>
      </c>
      <c r="B629">
        <v>100.5</v>
      </c>
    </row>
    <row r="630" spans="1:2" x14ac:dyDescent="0.2">
      <c r="A630">
        <v>31.4</v>
      </c>
      <c r="B630">
        <v>100.5</v>
      </c>
    </row>
    <row r="631" spans="1:2" x14ac:dyDescent="0.2">
      <c r="A631">
        <v>31.45</v>
      </c>
      <c r="B631">
        <v>100.5</v>
      </c>
    </row>
    <row r="632" spans="1:2" x14ac:dyDescent="0.2">
      <c r="A632">
        <v>31.5</v>
      </c>
      <c r="B632">
        <v>100.5</v>
      </c>
    </row>
    <row r="633" spans="1:2" x14ac:dyDescent="0.2">
      <c r="A633">
        <v>31.55</v>
      </c>
      <c r="B633">
        <v>100.5</v>
      </c>
    </row>
    <row r="634" spans="1:2" x14ac:dyDescent="0.2">
      <c r="A634">
        <v>31.6</v>
      </c>
      <c r="B634">
        <v>100.5</v>
      </c>
    </row>
    <row r="635" spans="1:2" x14ac:dyDescent="0.2">
      <c r="A635">
        <v>31.65</v>
      </c>
      <c r="B635">
        <v>100.5</v>
      </c>
    </row>
    <row r="636" spans="1:2" x14ac:dyDescent="0.2">
      <c r="A636">
        <v>31.7</v>
      </c>
      <c r="B636">
        <v>100.5</v>
      </c>
    </row>
    <row r="637" spans="1:2" x14ac:dyDescent="0.2">
      <c r="A637">
        <v>31.75</v>
      </c>
      <c r="B637">
        <v>100.5</v>
      </c>
    </row>
    <row r="638" spans="1:2" x14ac:dyDescent="0.2">
      <c r="A638">
        <v>31.8</v>
      </c>
      <c r="B638">
        <v>100.5</v>
      </c>
    </row>
    <row r="639" spans="1:2" x14ac:dyDescent="0.2">
      <c r="A639">
        <v>31.85</v>
      </c>
      <c r="B639">
        <v>100.5</v>
      </c>
    </row>
    <row r="640" spans="1:2" x14ac:dyDescent="0.2">
      <c r="A640">
        <v>31.9</v>
      </c>
      <c r="B640">
        <v>100.5</v>
      </c>
    </row>
    <row r="641" spans="1:2" x14ac:dyDescent="0.2">
      <c r="A641">
        <v>31.95</v>
      </c>
      <c r="B641">
        <v>100.5</v>
      </c>
    </row>
    <row r="642" spans="1:2" x14ac:dyDescent="0.2">
      <c r="A642">
        <v>32</v>
      </c>
      <c r="B642">
        <v>100.5</v>
      </c>
    </row>
    <row r="643" spans="1:2" x14ac:dyDescent="0.2">
      <c r="A643">
        <v>32.049999999999997</v>
      </c>
      <c r="B643">
        <v>100.6</v>
      </c>
    </row>
    <row r="644" spans="1:2" x14ac:dyDescent="0.2">
      <c r="A644">
        <v>32.1</v>
      </c>
      <c r="B644">
        <v>100.6</v>
      </c>
    </row>
    <row r="645" spans="1:2" x14ac:dyDescent="0.2">
      <c r="A645">
        <v>32.15</v>
      </c>
      <c r="B645">
        <v>100.6</v>
      </c>
    </row>
    <row r="646" spans="1:2" x14ac:dyDescent="0.2">
      <c r="A646">
        <v>32.200000000000003</v>
      </c>
      <c r="B646">
        <v>100.6</v>
      </c>
    </row>
    <row r="647" spans="1:2" x14ac:dyDescent="0.2">
      <c r="A647">
        <v>32.25</v>
      </c>
      <c r="B647">
        <v>100.6</v>
      </c>
    </row>
    <row r="648" spans="1:2" x14ac:dyDescent="0.2">
      <c r="A648">
        <v>32.299999999999997</v>
      </c>
      <c r="B648">
        <v>100.6</v>
      </c>
    </row>
    <row r="649" spans="1:2" x14ac:dyDescent="0.2">
      <c r="A649">
        <v>32.35</v>
      </c>
      <c r="B649">
        <v>100.6</v>
      </c>
    </row>
    <row r="650" spans="1:2" x14ac:dyDescent="0.2">
      <c r="A650">
        <v>32.4</v>
      </c>
      <c r="B650">
        <v>100.6</v>
      </c>
    </row>
    <row r="651" spans="1:2" x14ac:dyDescent="0.2">
      <c r="A651">
        <v>32.450000000000003</v>
      </c>
      <c r="B651">
        <v>100.6</v>
      </c>
    </row>
    <row r="652" spans="1:2" x14ac:dyDescent="0.2">
      <c r="A652">
        <v>32.5</v>
      </c>
      <c r="B652">
        <v>100.6</v>
      </c>
    </row>
    <row r="653" spans="1:2" x14ac:dyDescent="0.2">
      <c r="A653">
        <v>32.549999999999997</v>
      </c>
      <c r="B653">
        <v>100.6</v>
      </c>
    </row>
    <row r="654" spans="1:2" x14ac:dyDescent="0.2">
      <c r="A654">
        <v>32.6</v>
      </c>
      <c r="B654">
        <v>100.6</v>
      </c>
    </row>
    <row r="655" spans="1:2" x14ac:dyDescent="0.2">
      <c r="A655">
        <v>32.65</v>
      </c>
      <c r="B655">
        <v>100.6</v>
      </c>
    </row>
    <row r="656" spans="1:2" x14ac:dyDescent="0.2">
      <c r="A656">
        <v>32.700000000000003</v>
      </c>
      <c r="B656">
        <v>100.7</v>
      </c>
    </row>
    <row r="657" spans="1:2" x14ac:dyDescent="0.2">
      <c r="A657">
        <v>32.75</v>
      </c>
      <c r="B657">
        <v>100.7</v>
      </c>
    </row>
    <row r="658" spans="1:2" x14ac:dyDescent="0.2">
      <c r="A658">
        <v>32.799999999999997</v>
      </c>
      <c r="B658">
        <v>100.7</v>
      </c>
    </row>
    <row r="659" spans="1:2" x14ac:dyDescent="0.2">
      <c r="A659">
        <v>32.85</v>
      </c>
      <c r="B659">
        <v>100.7</v>
      </c>
    </row>
    <row r="660" spans="1:2" x14ac:dyDescent="0.2">
      <c r="A660">
        <v>32.9</v>
      </c>
      <c r="B660">
        <v>100.7</v>
      </c>
    </row>
    <row r="661" spans="1:2" x14ac:dyDescent="0.2">
      <c r="A661">
        <v>32.950000000000003</v>
      </c>
      <c r="B661">
        <v>100.7</v>
      </c>
    </row>
    <row r="662" spans="1:2" x14ac:dyDescent="0.2">
      <c r="A662">
        <v>33</v>
      </c>
      <c r="B662">
        <v>100.7</v>
      </c>
    </row>
    <row r="663" spans="1:2" x14ac:dyDescent="0.2">
      <c r="A663">
        <v>33.049999999999997</v>
      </c>
      <c r="B663">
        <v>100.7</v>
      </c>
    </row>
    <row r="664" spans="1:2" x14ac:dyDescent="0.2">
      <c r="A664">
        <v>33.1</v>
      </c>
      <c r="B664">
        <v>100.8</v>
      </c>
    </row>
    <row r="665" spans="1:2" x14ac:dyDescent="0.2">
      <c r="A665">
        <v>33.15</v>
      </c>
      <c r="B665">
        <v>100.7</v>
      </c>
    </row>
    <row r="666" spans="1:2" x14ac:dyDescent="0.2">
      <c r="A666">
        <v>33.200000000000003</v>
      </c>
      <c r="B666">
        <v>100.8</v>
      </c>
    </row>
    <row r="667" spans="1:2" x14ac:dyDescent="0.2">
      <c r="A667">
        <v>33.25</v>
      </c>
      <c r="B667">
        <v>100.7</v>
      </c>
    </row>
    <row r="668" spans="1:2" x14ac:dyDescent="0.2">
      <c r="A668">
        <v>33.299999999999997</v>
      </c>
      <c r="B668">
        <v>100.7</v>
      </c>
    </row>
    <row r="669" spans="1:2" x14ac:dyDescent="0.2">
      <c r="A669">
        <v>33.35</v>
      </c>
      <c r="B669">
        <v>100.7</v>
      </c>
    </row>
    <row r="670" spans="1:2" x14ac:dyDescent="0.2">
      <c r="A670">
        <v>33.4</v>
      </c>
      <c r="B670">
        <v>100.8</v>
      </c>
    </row>
    <row r="671" spans="1:2" x14ac:dyDescent="0.2">
      <c r="A671">
        <v>33.450000000000003</v>
      </c>
      <c r="B671">
        <v>100.8</v>
      </c>
    </row>
    <row r="672" spans="1:2" x14ac:dyDescent="0.2">
      <c r="A672">
        <v>33.5</v>
      </c>
      <c r="B672">
        <v>100.8</v>
      </c>
    </row>
    <row r="673" spans="1:2" x14ac:dyDescent="0.2">
      <c r="A673">
        <v>33.549999999999997</v>
      </c>
      <c r="B673">
        <v>100.8</v>
      </c>
    </row>
    <row r="674" spans="1:2" x14ac:dyDescent="0.2">
      <c r="A674">
        <v>33.6</v>
      </c>
      <c r="B674">
        <v>100.8</v>
      </c>
    </row>
    <row r="675" spans="1:2" x14ac:dyDescent="0.2">
      <c r="A675">
        <v>33.65</v>
      </c>
      <c r="B675">
        <v>100.8</v>
      </c>
    </row>
    <row r="676" spans="1:2" x14ac:dyDescent="0.2">
      <c r="A676">
        <v>33.700000000000003</v>
      </c>
      <c r="B676">
        <v>100.8</v>
      </c>
    </row>
    <row r="677" spans="1:2" x14ac:dyDescent="0.2">
      <c r="A677">
        <v>33.75</v>
      </c>
      <c r="B677">
        <v>100.7</v>
      </c>
    </row>
    <row r="678" spans="1:2" x14ac:dyDescent="0.2">
      <c r="A678">
        <v>33.799999999999997</v>
      </c>
      <c r="B678">
        <v>100.5</v>
      </c>
    </row>
    <row r="679" spans="1:2" x14ac:dyDescent="0.2">
      <c r="A679">
        <v>33.85</v>
      </c>
      <c r="B679">
        <v>100.6</v>
      </c>
    </row>
    <row r="680" spans="1:2" x14ac:dyDescent="0.2">
      <c r="A680">
        <v>33.9</v>
      </c>
      <c r="B680">
        <v>100.6</v>
      </c>
    </row>
    <row r="681" spans="1:2" x14ac:dyDescent="0.2">
      <c r="A681">
        <v>33.950000000000003</v>
      </c>
      <c r="B681">
        <v>100.6</v>
      </c>
    </row>
    <row r="682" spans="1:2" x14ac:dyDescent="0.2">
      <c r="A682">
        <v>34</v>
      </c>
      <c r="B682">
        <v>100.6</v>
      </c>
    </row>
    <row r="683" spans="1:2" x14ac:dyDescent="0.2">
      <c r="A683">
        <v>34.049999999999997</v>
      </c>
      <c r="B683">
        <v>100.6</v>
      </c>
    </row>
    <row r="684" spans="1:2" x14ac:dyDescent="0.2">
      <c r="A684">
        <v>34.1</v>
      </c>
      <c r="B684">
        <v>100.6</v>
      </c>
    </row>
    <row r="685" spans="1:2" x14ac:dyDescent="0.2">
      <c r="A685">
        <v>34.15</v>
      </c>
      <c r="B685">
        <v>100.6</v>
      </c>
    </row>
    <row r="686" spans="1:2" x14ac:dyDescent="0.2">
      <c r="A686">
        <v>34.200000000000003</v>
      </c>
      <c r="B686">
        <v>100.6</v>
      </c>
    </row>
    <row r="687" spans="1:2" x14ac:dyDescent="0.2">
      <c r="A687">
        <v>34.25</v>
      </c>
      <c r="B687">
        <v>100.6</v>
      </c>
    </row>
    <row r="688" spans="1:2" x14ac:dyDescent="0.2">
      <c r="A688">
        <v>34.299999999999997</v>
      </c>
      <c r="B688">
        <v>100.6</v>
      </c>
    </row>
    <row r="689" spans="1:2" x14ac:dyDescent="0.2">
      <c r="A689">
        <v>34.35</v>
      </c>
      <c r="B689">
        <v>100.6</v>
      </c>
    </row>
    <row r="690" spans="1:2" x14ac:dyDescent="0.2">
      <c r="A690">
        <v>34.4</v>
      </c>
      <c r="B690">
        <v>100.6</v>
      </c>
    </row>
    <row r="691" spans="1:2" x14ac:dyDescent="0.2">
      <c r="A691">
        <v>34.450000000000003</v>
      </c>
      <c r="B691">
        <v>100.6</v>
      </c>
    </row>
    <row r="692" spans="1:2" x14ac:dyDescent="0.2">
      <c r="A692">
        <v>34.5</v>
      </c>
      <c r="B692">
        <v>100.6</v>
      </c>
    </row>
    <row r="693" spans="1:2" x14ac:dyDescent="0.2">
      <c r="A693">
        <v>34.549999999999997</v>
      </c>
      <c r="B693">
        <v>100.6</v>
      </c>
    </row>
    <row r="694" spans="1:2" x14ac:dyDescent="0.2">
      <c r="A694">
        <v>34.6</v>
      </c>
      <c r="B694">
        <v>100.6</v>
      </c>
    </row>
    <row r="695" spans="1:2" x14ac:dyDescent="0.2">
      <c r="A695">
        <v>34.65</v>
      </c>
      <c r="B695">
        <v>100.6</v>
      </c>
    </row>
    <row r="696" spans="1:2" x14ac:dyDescent="0.2">
      <c r="A696">
        <v>34.700000000000003</v>
      </c>
      <c r="B696">
        <v>100.6</v>
      </c>
    </row>
    <row r="697" spans="1:2" x14ac:dyDescent="0.2">
      <c r="A697">
        <v>34.75</v>
      </c>
      <c r="B697">
        <v>100.6</v>
      </c>
    </row>
    <row r="698" spans="1:2" x14ac:dyDescent="0.2">
      <c r="A698">
        <v>34.799999999999997</v>
      </c>
      <c r="B698">
        <v>100.6</v>
      </c>
    </row>
    <row r="699" spans="1:2" x14ac:dyDescent="0.2">
      <c r="A699">
        <v>34.85</v>
      </c>
      <c r="B699">
        <v>100.5</v>
      </c>
    </row>
    <row r="700" spans="1:2" x14ac:dyDescent="0.2">
      <c r="A700">
        <v>34.9</v>
      </c>
      <c r="B700">
        <v>100.6</v>
      </c>
    </row>
    <row r="701" spans="1:2" x14ac:dyDescent="0.2">
      <c r="A701">
        <v>34.950000000000003</v>
      </c>
      <c r="B701">
        <v>100.5</v>
      </c>
    </row>
    <row r="702" spans="1:2" x14ac:dyDescent="0.2">
      <c r="A702">
        <v>35</v>
      </c>
      <c r="B702">
        <v>100.5</v>
      </c>
    </row>
    <row r="703" spans="1:2" x14ac:dyDescent="0.2">
      <c r="A703">
        <v>35.049999999999997</v>
      </c>
      <c r="B703">
        <v>100.5</v>
      </c>
    </row>
    <row r="704" spans="1:2" x14ac:dyDescent="0.2">
      <c r="A704">
        <v>35.1</v>
      </c>
      <c r="B704">
        <v>100.5</v>
      </c>
    </row>
    <row r="705" spans="1:2" x14ac:dyDescent="0.2">
      <c r="A705">
        <v>35.15</v>
      </c>
      <c r="B705">
        <v>100.5</v>
      </c>
    </row>
    <row r="706" spans="1:2" x14ac:dyDescent="0.2">
      <c r="A706">
        <v>35.200000000000003</v>
      </c>
      <c r="B706">
        <v>100.5</v>
      </c>
    </row>
    <row r="707" spans="1:2" x14ac:dyDescent="0.2">
      <c r="A707">
        <v>35.25</v>
      </c>
      <c r="B707">
        <v>100.5</v>
      </c>
    </row>
    <row r="708" spans="1:2" x14ac:dyDescent="0.2">
      <c r="A708">
        <v>35.299999999999997</v>
      </c>
      <c r="B708">
        <v>100.6</v>
      </c>
    </row>
    <row r="709" spans="1:2" x14ac:dyDescent="0.2">
      <c r="A709">
        <v>35.35</v>
      </c>
      <c r="B709">
        <v>100.5</v>
      </c>
    </row>
    <row r="710" spans="1:2" x14ac:dyDescent="0.2">
      <c r="A710">
        <v>35.4</v>
      </c>
      <c r="B710">
        <v>100.5</v>
      </c>
    </row>
    <row r="711" spans="1:2" x14ac:dyDescent="0.2">
      <c r="A711">
        <v>35.450000000000003</v>
      </c>
      <c r="B711">
        <v>100.5</v>
      </c>
    </row>
    <row r="712" spans="1:2" x14ac:dyDescent="0.2">
      <c r="A712">
        <v>35.5</v>
      </c>
      <c r="B712">
        <v>100.5</v>
      </c>
    </row>
    <row r="713" spans="1:2" x14ac:dyDescent="0.2">
      <c r="A713">
        <v>35.549999999999997</v>
      </c>
      <c r="B713">
        <v>100.5</v>
      </c>
    </row>
    <row r="714" spans="1:2" x14ac:dyDescent="0.2">
      <c r="A714">
        <v>35.6</v>
      </c>
      <c r="B714">
        <v>100.5</v>
      </c>
    </row>
    <row r="715" spans="1:2" x14ac:dyDescent="0.2">
      <c r="A715">
        <v>35.65</v>
      </c>
      <c r="B715">
        <v>100.5</v>
      </c>
    </row>
    <row r="716" spans="1:2" x14ac:dyDescent="0.2">
      <c r="A716">
        <v>35.700000000000003</v>
      </c>
      <c r="B716">
        <v>100.5</v>
      </c>
    </row>
    <row r="717" spans="1:2" x14ac:dyDescent="0.2">
      <c r="A717">
        <v>35.75</v>
      </c>
      <c r="B717">
        <v>100.5</v>
      </c>
    </row>
    <row r="718" spans="1:2" x14ac:dyDescent="0.2">
      <c r="A718">
        <v>35.799999999999997</v>
      </c>
      <c r="B718">
        <v>100.5</v>
      </c>
    </row>
    <row r="719" spans="1:2" x14ac:dyDescent="0.2">
      <c r="A719">
        <v>35.85</v>
      </c>
      <c r="B719">
        <v>100.5</v>
      </c>
    </row>
    <row r="720" spans="1:2" x14ac:dyDescent="0.2">
      <c r="A720">
        <v>35.9</v>
      </c>
      <c r="B720">
        <v>100.5</v>
      </c>
    </row>
    <row r="721" spans="1:2" x14ac:dyDescent="0.2">
      <c r="A721">
        <v>35.950000000000003</v>
      </c>
      <c r="B721">
        <v>100.5</v>
      </c>
    </row>
    <row r="722" spans="1:2" x14ac:dyDescent="0.2">
      <c r="A722">
        <v>36</v>
      </c>
      <c r="B722">
        <v>100.5</v>
      </c>
    </row>
    <row r="723" spans="1:2" x14ac:dyDescent="0.2">
      <c r="A723">
        <v>36.049999999999997</v>
      </c>
      <c r="B723">
        <v>100.5</v>
      </c>
    </row>
    <row r="724" spans="1:2" x14ac:dyDescent="0.2">
      <c r="A724">
        <v>36.1</v>
      </c>
      <c r="B724">
        <v>100.5</v>
      </c>
    </row>
    <row r="725" spans="1:2" x14ac:dyDescent="0.2">
      <c r="A725">
        <v>36.15</v>
      </c>
      <c r="B725">
        <v>100.5</v>
      </c>
    </row>
    <row r="726" spans="1:2" x14ac:dyDescent="0.2">
      <c r="A726">
        <v>36.200000000000003</v>
      </c>
      <c r="B726">
        <v>100.5</v>
      </c>
    </row>
    <row r="727" spans="1:2" x14ac:dyDescent="0.2">
      <c r="A727">
        <v>36.25</v>
      </c>
      <c r="B727">
        <v>100.5</v>
      </c>
    </row>
    <row r="728" spans="1:2" x14ac:dyDescent="0.2">
      <c r="A728">
        <v>36.299999999999997</v>
      </c>
      <c r="B728">
        <v>100.5</v>
      </c>
    </row>
    <row r="729" spans="1:2" x14ac:dyDescent="0.2">
      <c r="A729">
        <v>36.35</v>
      </c>
      <c r="B729">
        <v>100.6</v>
      </c>
    </row>
    <row r="730" spans="1:2" x14ac:dyDescent="0.2">
      <c r="A730">
        <v>36.4</v>
      </c>
      <c r="B730">
        <v>100.5</v>
      </c>
    </row>
    <row r="731" spans="1:2" x14ac:dyDescent="0.2">
      <c r="A731">
        <v>36.450000000000003</v>
      </c>
      <c r="B731">
        <v>100.5</v>
      </c>
    </row>
    <row r="732" spans="1:2" x14ac:dyDescent="0.2">
      <c r="A732">
        <v>36.5</v>
      </c>
      <c r="B732">
        <v>100.5</v>
      </c>
    </row>
    <row r="733" spans="1:2" x14ac:dyDescent="0.2">
      <c r="A733">
        <v>36.549999999999997</v>
      </c>
      <c r="B733">
        <v>100.5</v>
      </c>
    </row>
    <row r="734" spans="1:2" x14ac:dyDescent="0.2">
      <c r="A734">
        <v>36.6</v>
      </c>
      <c r="B734">
        <v>100.5</v>
      </c>
    </row>
    <row r="735" spans="1:2" x14ac:dyDescent="0.2">
      <c r="A735">
        <v>36.65</v>
      </c>
      <c r="B735">
        <v>100.5</v>
      </c>
    </row>
    <row r="736" spans="1:2" x14ac:dyDescent="0.2">
      <c r="A736">
        <v>36.700000000000003</v>
      </c>
      <c r="B736">
        <v>100.5</v>
      </c>
    </row>
    <row r="737" spans="1:2" x14ac:dyDescent="0.2">
      <c r="A737">
        <v>36.75</v>
      </c>
      <c r="B737">
        <v>100.5</v>
      </c>
    </row>
    <row r="738" spans="1:2" x14ac:dyDescent="0.2">
      <c r="A738">
        <v>36.799999999999997</v>
      </c>
      <c r="B738">
        <v>100.5</v>
      </c>
    </row>
    <row r="739" spans="1:2" x14ac:dyDescent="0.2">
      <c r="A739">
        <v>36.85</v>
      </c>
      <c r="B739">
        <v>100.5</v>
      </c>
    </row>
    <row r="740" spans="1:2" x14ac:dyDescent="0.2">
      <c r="A740">
        <v>36.9</v>
      </c>
      <c r="B740">
        <v>100.5</v>
      </c>
    </row>
    <row r="741" spans="1:2" x14ac:dyDescent="0.2">
      <c r="A741">
        <v>36.950000000000003</v>
      </c>
      <c r="B741">
        <v>100.5</v>
      </c>
    </row>
    <row r="742" spans="1:2" x14ac:dyDescent="0.2">
      <c r="A742">
        <v>37</v>
      </c>
      <c r="B742">
        <v>100.5</v>
      </c>
    </row>
    <row r="743" spans="1:2" x14ac:dyDescent="0.2">
      <c r="A743">
        <v>37.049999999999997</v>
      </c>
      <c r="B743">
        <v>100.5</v>
      </c>
    </row>
    <row r="744" spans="1:2" x14ac:dyDescent="0.2">
      <c r="A744">
        <v>37.1</v>
      </c>
      <c r="B744">
        <v>100.5</v>
      </c>
    </row>
    <row r="745" spans="1:2" x14ac:dyDescent="0.2">
      <c r="A745">
        <v>37.15</v>
      </c>
      <c r="B745">
        <v>100.5</v>
      </c>
    </row>
    <row r="746" spans="1:2" x14ac:dyDescent="0.2">
      <c r="A746">
        <v>37.200000000000003</v>
      </c>
      <c r="B746">
        <v>100.5</v>
      </c>
    </row>
    <row r="747" spans="1:2" x14ac:dyDescent="0.2">
      <c r="A747">
        <v>37.25</v>
      </c>
      <c r="B747">
        <v>100.5</v>
      </c>
    </row>
    <row r="748" spans="1:2" x14ac:dyDescent="0.2">
      <c r="A748">
        <v>37.299999999999997</v>
      </c>
      <c r="B748">
        <v>100.5</v>
      </c>
    </row>
    <row r="749" spans="1:2" x14ac:dyDescent="0.2">
      <c r="A749">
        <v>37.35</v>
      </c>
      <c r="B749">
        <v>100.5</v>
      </c>
    </row>
    <row r="750" spans="1:2" x14ac:dyDescent="0.2">
      <c r="A750">
        <v>37.4</v>
      </c>
      <c r="B750">
        <v>100.5</v>
      </c>
    </row>
    <row r="751" spans="1:2" x14ac:dyDescent="0.2">
      <c r="A751">
        <v>37.450000000000003</v>
      </c>
      <c r="B751">
        <v>100.5</v>
      </c>
    </row>
    <row r="752" spans="1:2" x14ac:dyDescent="0.2">
      <c r="A752">
        <v>37.5</v>
      </c>
      <c r="B752">
        <v>100.5</v>
      </c>
    </row>
    <row r="753" spans="1:2" x14ac:dyDescent="0.2">
      <c r="A753">
        <v>37.549999999999997</v>
      </c>
      <c r="B753">
        <v>100.5</v>
      </c>
    </row>
    <row r="754" spans="1:2" x14ac:dyDescent="0.2">
      <c r="A754">
        <v>37.6</v>
      </c>
      <c r="B754">
        <v>100.5</v>
      </c>
    </row>
    <row r="755" spans="1:2" x14ac:dyDescent="0.2">
      <c r="A755">
        <v>37.65</v>
      </c>
      <c r="B755">
        <v>100.5</v>
      </c>
    </row>
    <row r="756" spans="1:2" x14ac:dyDescent="0.2">
      <c r="A756">
        <v>37.700000000000003</v>
      </c>
      <c r="B756">
        <v>100.5</v>
      </c>
    </row>
    <row r="757" spans="1:2" x14ac:dyDescent="0.2">
      <c r="A757">
        <v>37.75</v>
      </c>
      <c r="B757">
        <v>100.5</v>
      </c>
    </row>
    <row r="758" spans="1:2" x14ac:dyDescent="0.2">
      <c r="A758">
        <v>37.799999999999997</v>
      </c>
      <c r="B758">
        <v>100.5</v>
      </c>
    </row>
    <row r="759" spans="1:2" x14ac:dyDescent="0.2">
      <c r="A759">
        <v>37.85</v>
      </c>
      <c r="B759">
        <v>100.6</v>
      </c>
    </row>
    <row r="760" spans="1:2" x14ac:dyDescent="0.2">
      <c r="A760">
        <v>37.9</v>
      </c>
      <c r="B760">
        <v>100.6</v>
      </c>
    </row>
    <row r="761" spans="1:2" x14ac:dyDescent="0.2">
      <c r="A761">
        <v>37.950000000000003</v>
      </c>
      <c r="B761">
        <v>100.6</v>
      </c>
    </row>
    <row r="762" spans="1:2" x14ac:dyDescent="0.2">
      <c r="A762">
        <v>38</v>
      </c>
      <c r="B762">
        <v>100.6</v>
      </c>
    </row>
    <row r="763" spans="1:2" x14ac:dyDescent="0.2">
      <c r="A763">
        <v>38.049999999999997</v>
      </c>
      <c r="B763">
        <v>100.6</v>
      </c>
    </row>
    <row r="764" spans="1:2" x14ac:dyDescent="0.2">
      <c r="A764">
        <v>38.1</v>
      </c>
      <c r="B764">
        <v>100.7</v>
      </c>
    </row>
    <row r="765" spans="1:2" x14ac:dyDescent="0.2">
      <c r="A765">
        <v>38.15</v>
      </c>
      <c r="B765">
        <v>100.7</v>
      </c>
    </row>
    <row r="766" spans="1:2" x14ac:dyDescent="0.2">
      <c r="A766">
        <v>38.200000000000003</v>
      </c>
      <c r="B766">
        <v>100.7</v>
      </c>
    </row>
    <row r="767" spans="1:2" x14ac:dyDescent="0.2">
      <c r="A767">
        <v>38.25</v>
      </c>
      <c r="B767">
        <v>100.7</v>
      </c>
    </row>
    <row r="768" spans="1:2" x14ac:dyDescent="0.2">
      <c r="A768">
        <v>38.299999999999997</v>
      </c>
      <c r="B768">
        <v>100.7</v>
      </c>
    </row>
    <row r="769" spans="1:2" x14ac:dyDescent="0.2">
      <c r="A769">
        <v>38.35</v>
      </c>
      <c r="B769">
        <v>100.7</v>
      </c>
    </row>
    <row r="770" spans="1:2" x14ac:dyDescent="0.2">
      <c r="A770">
        <v>38.4</v>
      </c>
      <c r="B770">
        <v>100.8</v>
      </c>
    </row>
    <row r="771" spans="1:2" x14ac:dyDescent="0.2">
      <c r="A771">
        <v>38.450000000000003</v>
      </c>
      <c r="B771">
        <v>100.8</v>
      </c>
    </row>
    <row r="772" spans="1:2" x14ac:dyDescent="0.2">
      <c r="A772">
        <v>38.5</v>
      </c>
      <c r="B772">
        <v>100.7</v>
      </c>
    </row>
    <row r="773" spans="1:2" x14ac:dyDescent="0.2">
      <c r="A773">
        <v>38.549999999999997</v>
      </c>
      <c r="B773">
        <v>100.8</v>
      </c>
    </row>
    <row r="774" spans="1:2" x14ac:dyDescent="0.2">
      <c r="A774">
        <v>38.6</v>
      </c>
      <c r="B774">
        <v>100.8</v>
      </c>
    </row>
    <row r="775" spans="1:2" x14ac:dyDescent="0.2">
      <c r="A775">
        <v>38.65</v>
      </c>
      <c r="B775">
        <v>100.8</v>
      </c>
    </row>
    <row r="776" spans="1:2" x14ac:dyDescent="0.2">
      <c r="A776">
        <v>38.700000000000003</v>
      </c>
      <c r="B776">
        <v>100.8</v>
      </c>
    </row>
    <row r="777" spans="1:2" x14ac:dyDescent="0.2">
      <c r="A777">
        <v>38.75</v>
      </c>
      <c r="B777">
        <v>100.8</v>
      </c>
    </row>
    <row r="778" spans="1:2" x14ac:dyDescent="0.2">
      <c r="A778">
        <v>38.799999999999997</v>
      </c>
      <c r="B778">
        <v>100.8</v>
      </c>
    </row>
    <row r="779" spans="1:2" x14ac:dyDescent="0.2">
      <c r="A779">
        <v>38.85</v>
      </c>
      <c r="B779">
        <v>100.8</v>
      </c>
    </row>
    <row r="780" spans="1:2" x14ac:dyDescent="0.2">
      <c r="A780">
        <v>38.9</v>
      </c>
      <c r="B780">
        <v>100.8</v>
      </c>
    </row>
    <row r="781" spans="1:2" x14ac:dyDescent="0.2">
      <c r="A781">
        <v>38.950000000000003</v>
      </c>
      <c r="B781">
        <v>100.9</v>
      </c>
    </row>
    <row r="782" spans="1:2" x14ac:dyDescent="0.2">
      <c r="A782">
        <v>39</v>
      </c>
      <c r="B782">
        <v>100.9</v>
      </c>
    </row>
    <row r="783" spans="1:2" x14ac:dyDescent="0.2">
      <c r="A783">
        <v>39.049999999999997</v>
      </c>
      <c r="B783">
        <v>100.9</v>
      </c>
    </row>
    <row r="784" spans="1:2" x14ac:dyDescent="0.2">
      <c r="A784">
        <v>39.1</v>
      </c>
      <c r="B784">
        <v>100.9</v>
      </c>
    </row>
    <row r="785" spans="1:2" x14ac:dyDescent="0.2">
      <c r="A785">
        <v>39.15</v>
      </c>
      <c r="B785">
        <v>100.9</v>
      </c>
    </row>
    <row r="786" spans="1:2" x14ac:dyDescent="0.2">
      <c r="A786">
        <v>39.200000000000003</v>
      </c>
      <c r="B786">
        <v>100.9</v>
      </c>
    </row>
    <row r="787" spans="1:2" x14ac:dyDescent="0.2">
      <c r="A787">
        <v>39.25</v>
      </c>
      <c r="B787">
        <v>100.9</v>
      </c>
    </row>
    <row r="788" spans="1:2" x14ac:dyDescent="0.2">
      <c r="A788">
        <v>39.299999999999997</v>
      </c>
      <c r="B788">
        <v>100.9</v>
      </c>
    </row>
    <row r="789" spans="1:2" x14ac:dyDescent="0.2">
      <c r="A789">
        <v>39.35</v>
      </c>
      <c r="B789">
        <v>101</v>
      </c>
    </row>
    <row r="790" spans="1:2" x14ac:dyDescent="0.2">
      <c r="A790">
        <v>39.4</v>
      </c>
      <c r="B790">
        <v>101</v>
      </c>
    </row>
    <row r="791" spans="1:2" x14ac:dyDescent="0.2">
      <c r="A791">
        <v>39.450000000000003</v>
      </c>
      <c r="B791">
        <v>101</v>
      </c>
    </row>
    <row r="792" spans="1:2" x14ac:dyDescent="0.2">
      <c r="A792">
        <v>39.5</v>
      </c>
      <c r="B792">
        <v>101</v>
      </c>
    </row>
    <row r="793" spans="1:2" x14ac:dyDescent="0.2">
      <c r="A793">
        <v>39.549999999999997</v>
      </c>
      <c r="B793">
        <v>101</v>
      </c>
    </row>
    <row r="794" spans="1:2" x14ac:dyDescent="0.2">
      <c r="A794">
        <v>39.6</v>
      </c>
      <c r="B794">
        <v>101</v>
      </c>
    </row>
    <row r="795" spans="1:2" x14ac:dyDescent="0.2">
      <c r="A795">
        <v>39.65</v>
      </c>
      <c r="B795">
        <v>101</v>
      </c>
    </row>
    <row r="796" spans="1:2" x14ac:dyDescent="0.2">
      <c r="A796">
        <v>39.700000000000003</v>
      </c>
      <c r="B796">
        <v>101</v>
      </c>
    </row>
    <row r="797" spans="1:2" x14ac:dyDescent="0.2">
      <c r="A797">
        <v>39.75</v>
      </c>
      <c r="B797">
        <v>101.1</v>
      </c>
    </row>
    <row r="798" spans="1:2" x14ac:dyDescent="0.2">
      <c r="A798">
        <v>39.799999999999997</v>
      </c>
      <c r="B798">
        <v>101.1</v>
      </c>
    </row>
    <row r="799" spans="1:2" x14ac:dyDescent="0.2">
      <c r="A799">
        <v>39.85</v>
      </c>
      <c r="B799">
        <v>100.7</v>
      </c>
    </row>
    <row r="800" spans="1:2" x14ac:dyDescent="0.2">
      <c r="A800">
        <v>39.9</v>
      </c>
      <c r="B800">
        <v>100.5</v>
      </c>
    </row>
    <row r="801" spans="1:2" x14ac:dyDescent="0.2">
      <c r="A801">
        <v>39.950000000000003</v>
      </c>
      <c r="B801">
        <v>100.5</v>
      </c>
    </row>
    <row r="802" spans="1:2" x14ac:dyDescent="0.2">
      <c r="A802">
        <v>40</v>
      </c>
      <c r="B802">
        <v>100.5</v>
      </c>
    </row>
    <row r="803" spans="1:2" x14ac:dyDescent="0.2">
      <c r="A803">
        <v>40.049999999999997</v>
      </c>
      <c r="B803">
        <v>100.5</v>
      </c>
    </row>
    <row r="804" spans="1:2" x14ac:dyDescent="0.2">
      <c r="A804">
        <v>40.1</v>
      </c>
      <c r="B804">
        <v>100.5</v>
      </c>
    </row>
    <row r="805" spans="1:2" x14ac:dyDescent="0.2">
      <c r="A805">
        <v>40.15</v>
      </c>
      <c r="B805">
        <v>100.6</v>
      </c>
    </row>
    <row r="806" spans="1:2" x14ac:dyDescent="0.2">
      <c r="A806">
        <v>40.200000000000003</v>
      </c>
      <c r="B806">
        <v>100.6</v>
      </c>
    </row>
    <row r="807" spans="1:2" x14ac:dyDescent="0.2">
      <c r="A807">
        <v>40.25</v>
      </c>
      <c r="B807">
        <v>100.6</v>
      </c>
    </row>
    <row r="808" spans="1:2" x14ac:dyDescent="0.2">
      <c r="A808">
        <v>40.299999999999997</v>
      </c>
      <c r="B808">
        <v>100.6</v>
      </c>
    </row>
    <row r="809" spans="1:2" x14ac:dyDescent="0.2">
      <c r="A809">
        <v>40.35</v>
      </c>
      <c r="B809">
        <v>100.6</v>
      </c>
    </row>
    <row r="810" spans="1:2" x14ac:dyDescent="0.2">
      <c r="A810">
        <v>40.4</v>
      </c>
      <c r="B810">
        <v>100.6</v>
      </c>
    </row>
    <row r="811" spans="1:2" x14ac:dyDescent="0.2">
      <c r="A811">
        <v>40.450000000000003</v>
      </c>
      <c r="B811">
        <v>100.6</v>
      </c>
    </row>
    <row r="812" spans="1:2" x14ac:dyDescent="0.2">
      <c r="A812">
        <v>40.5</v>
      </c>
      <c r="B812">
        <v>100.6</v>
      </c>
    </row>
    <row r="813" spans="1:2" x14ac:dyDescent="0.2">
      <c r="A813">
        <v>40.549999999999997</v>
      </c>
      <c r="B813">
        <v>100.6</v>
      </c>
    </row>
    <row r="814" spans="1:2" x14ac:dyDescent="0.2">
      <c r="A814">
        <v>40.6</v>
      </c>
      <c r="B814">
        <v>100.6</v>
      </c>
    </row>
    <row r="815" spans="1:2" x14ac:dyDescent="0.2">
      <c r="A815">
        <v>40.65</v>
      </c>
      <c r="B815">
        <v>100.6</v>
      </c>
    </row>
    <row r="816" spans="1:2" x14ac:dyDescent="0.2">
      <c r="A816">
        <v>40.700000000000003</v>
      </c>
      <c r="B816">
        <v>100.6</v>
      </c>
    </row>
    <row r="817" spans="1:2" x14ac:dyDescent="0.2">
      <c r="A817">
        <v>40.75</v>
      </c>
      <c r="B817">
        <v>100.6</v>
      </c>
    </row>
    <row r="818" spans="1:2" x14ac:dyDescent="0.2">
      <c r="A818">
        <v>40.799999999999997</v>
      </c>
      <c r="B818">
        <v>100.6</v>
      </c>
    </row>
    <row r="819" spans="1:2" x14ac:dyDescent="0.2">
      <c r="A819">
        <v>40.85</v>
      </c>
      <c r="B819">
        <v>100.6</v>
      </c>
    </row>
    <row r="820" spans="1:2" x14ac:dyDescent="0.2">
      <c r="A820">
        <v>40.9</v>
      </c>
      <c r="B820">
        <v>100.6</v>
      </c>
    </row>
    <row r="821" spans="1:2" x14ac:dyDescent="0.2">
      <c r="A821">
        <v>40.950000000000003</v>
      </c>
      <c r="B821">
        <v>100.6</v>
      </c>
    </row>
    <row r="822" spans="1:2" x14ac:dyDescent="0.2">
      <c r="A822">
        <v>41</v>
      </c>
      <c r="B822">
        <v>100.6</v>
      </c>
    </row>
    <row r="823" spans="1:2" x14ac:dyDescent="0.2">
      <c r="A823">
        <v>41.05</v>
      </c>
      <c r="B823">
        <v>100.6</v>
      </c>
    </row>
    <row r="824" spans="1:2" x14ac:dyDescent="0.2">
      <c r="A824">
        <v>41.1</v>
      </c>
      <c r="B824">
        <v>100.6</v>
      </c>
    </row>
    <row r="825" spans="1:2" x14ac:dyDescent="0.2">
      <c r="A825">
        <v>41.15</v>
      </c>
      <c r="B825">
        <v>100.6</v>
      </c>
    </row>
    <row r="826" spans="1:2" x14ac:dyDescent="0.2">
      <c r="A826">
        <v>41.2</v>
      </c>
      <c r="B826">
        <v>100.6</v>
      </c>
    </row>
    <row r="827" spans="1:2" x14ac:dyDescent="0.2">
      <c r="A827">
        <v>41.25</v>
      </c>
      <c r="B827">
        <v>100.6</v>
      </c>
    </row>
    <row r="828" spans="1:2" x14ac:dyDescent="0.2">
      <c r="A828">
        <v>41.3</v>
      </c>
      <c r="B828">
        <v>100.5</v>
      </c>
    </row>
    <row r="829" spans="1:2" x14ac:dyDescent="0.2">
      <c r="A829">
        <v>41.35</v>
      </c>
      <c r="B829">
        <v>100.6</v>
      </c>
    </row>
    <row r="830" spans="1:2" x14ac:dyDescent="0.2">
      <c r="A830">
        <v>41.4</v>
      </c>
      <c r="B830">
        <v>100.5</v>
      </c>
    </row>
    <row r="831" spans="1:2" x14ac:dyDescent="0.2">
      <c r="A831">
        <v>41.45</v>
      </c>
      <c r="B831">
        <v>100.5</v>
      </c>
    </row>
    <row r="832" spans="1:2" x14ac:dyDescent="0.2">
      <c r="A832">
        <v>41.5</v>
      </c>
      <c r="B832">
        <v>100.5</v>
      </c>
    </row>
    <row r="833" spans="1:2" x14ac:dyDescent="0.2">
      <c r="A833">
        <v>41.55</v>
      </c>
      <c r="B833">
        <v>100.5</v>
      </c>
    </row>
    <row r="834" spans="1:2" x14ac:dyDescent="0.2">
      <c r="A834">
        <v>41.6</v>
      </c>
      <c r="B834">
        <v>100.5</v>
      </c>
    </row>
    <row r="835" spans="1:2" x14ac:dyDescent="0.2">
      <c r="A835">
        <v>41.65</v>
      </c>
      <c r="B835">
        <v>100.5</v>
      </c>
    </row>
    <row r="836" spans="1:2" x14ac:dyDescent="0.2">
      <c r="A836">
        <v>41.7</v>
      </c>
      <c r="B836">
        <v>100.5</v>
      </c>
    </row>
    <row r="837" spans="1:2" x14ac:dyDescent="0.2">
      <c r="A837">
        <v>41.75</v>
      </c>
      <c r="B837">
        <v>100.5</v>
      </c>
    </row>
    <row r="838" spans="1:2" x14ac:dyDescent="0.2">
      <c r="A838">
        <v>41.8</v>
      </c>
      <c r="B838">
        <v>100.5</v>
      </c>
    </row>
    <row r="839" spans="1:2" x14ac:dyDescent="0.2">
      <c r="A839">
        <v>41.85</v>
      </c>
      <c r="B839">
        <v>100.5</v>
      </c>
    </row>
    <row r="840" spans="1:2" x14ac:dyDescent="0.2">
      <c r="A840">
        <v>41.9</v>
      </c>
      <c r="B840">
        <v>100.5</v>
      </c>
    </row>
    <row r="841" spans="1:2" x14ac:dyDescent="0.2">
      <c r="A841">
        <v>41.95</v>
      </c>
      <c r="B841">
        <v>100.5</v>
      </c>
    </row>
    <row r="842" spans="1:2" x14ac:dyDescent="0.2">
      <c r="A842">
        <v>42</v>
      </c>
      <c r="B842">
        <v>100.5</v>
      </c>
    </row>
    <row r="843" spans="1:2" x14ac:dyDescent="0.2">
      <c r="A843">
        <v>42.05</v>
      </c>
      <c r="B843">
        <v>100.5</v>
      </c>
    </row>
    <row r="844" spans="1:2" x14ac:dyDescent="0.2">
      <c r="A844">
        <v>42.1</v>
      </c>
      <c r="B844">
        <v>100.5</v>
      </c>
    </row>
    <row r="845" spans="1:2" x14ac:dyDescent="0.2">
      <c r="A845">
        <v>42.15</v>
      </c>
      <c r="B845">
        <v>100.5</v>
      </c>
    </row>
    <row r="846" spans="1:2" x14ac:dyDescent="0.2">
      <c r="A846">
        <v>42.2</v>
      </c>
      <c r="B846">
        <v>100.5</v>
      </c>
    </row>
    <row r="847" spans="1:2" x14ac:dyDescent="0.2">
      <c r="A847">
        <v>42.25</v>
      </c>
      <c r="B847">
        <v>100.5</v>
      </c>
    </row>
    <row r="848" spans="1:2" x14ac:dyDescent="0.2">
      <c r="A848">
        <v>42.3</v>
      </c>
      <c r="B848">
        <v>100.5</v>
      </c>
    </row>
    <row r="849" spans="1:2" x14ac:dyDescent="0.2">
      <c r="A849">
        <v>42.35</v>
      </c>
      <c r="B849">
        <v>100.5</v>
      </c>
    </row>
    <row r="850" spans="1:2" x14ac:dyDescent="0.2">
      <c r="A850">
        <v>42.4</v>
      </c>
      <c r="B850">
        <v>100.5</v>
      </c>
    </row>
    <row r="851" spans="1:2" x14ac:dyDescent="0.2">
      <c r="A851">
        <v>42.45</v>
      </c>
      <c r="B851">
        <v>100.5</v>
      </c>
    </row>
    <row r="852" spans="1:2" x14ac:dyDescent="0.2">
      <c r="A852">
        <v>42.5</v>
      </c>
      <c r="B852">
        <v>100.5</v>
      </c>
    </row>
    <row r="853" spans="1:2" x14ac:dyDescent="0.2">
      <c r="A853">
        <v>42.55</v>
      </c>
      <c r="B853">
        <v>100.5</v>
      </c>
    </row>
    <row r="854" spans="1:2" x14ac:dyDescent="0.2">
      <c r="A854">
        <v>42.6</v>
      </c>
      <c r="B854">
        <v>100.5</v>
      </c>
    </row>
    <row r="855" spans="1:2" x14ac:dyDescent="0.2">
      <c r="A855">
        <v>42.65</v>
      </c>
      <c r="B855">
        <v>100.5</v>
      </c>
    </row>
    <row r="856" spans="1:2" x14ac:dyDescent="0.2">
      <c r="A856">
        <v>42.7</v>
      </c>
      <c r="B856">
        <v>100.5</v>
      </c>
    </row>
    <row r="857" spans="1:2" x14ac:dyDescent="0.2">
      <c r="A857">
        <v>42.75</v>
      </c>
      <c r="B857">
        <v>100.5</v>
      </c>
    </row>
    <row r="858" spans="1:2" x14ac:dyDescent="0.2">
      <c r="A858">
        <v>42.8</v>
      </c>
      <c r="B858">
        <v>100.5</v>
      </c>
    </row>
    <row r="859" spans="1:2" x14ac:dyDescent="0.2">
      <c r="A859">
        <v>42.85</v>
      </c>
      <c r="B859">
        <v>100.5</v>
      </c>
    </row>
    <row r="860" spans="1:2" x14ac:dyDescent="0.2">
      <c r="A860">
        <v>42.9</v>
      </c>
      <c r="B860">
        <v>100.5</v>
      </c>
    </row>
    <row r="861" spans="1:2" x14ac:dyDescent="0.2">
      <c r="A861">
        <v>42.95</v>
      </c>
      <c r="B861">
        <v>100.5</v>
      </c>
    </row>
    <row r="862" spans="1:2" x14ac:dyDescent="0.2">
      <c r="A862">
        <v>43</v>
      </c>
      <c r="B862">
        <v>100.5</v>
      </c>
    </row>
    <row r="863" spans="1:2" x14ac:dyDescent="0.2">
      <c r="A863">
        <v>43.05</v>
      </c>
      <c r="B863">
        <v>100.5</v>
      </c>
    </row>
    <row r="864" spans="1:2" x14ac:dyDescent="0.2">
      <c r="A864">
        <v>43.1</v>
      </c>
      <c r="B864">
        <v>100.5</v>
      </c>
    </row>
    <row r="865" spans="1:2" x14ac:dyDescent="0.2">
      <c r="A865">
        <v>43.15</v>
      </c>
      <c r="B865">
        <v>100.5</v>
      </c>
    </row>
    <row r="866" spans="1:2" x14ac:dyDescent="0.2">
      <c r="A866">
        <v>43.2</v>
      </c>
      <c r="B866">
        <v>100.5</v>
      </c>
    </row>
    <row r="867" spans="1:2" x14ac:dyDescent="0.2">
      <c r="A867">
        <v>43.25</v>
      </c>
      <c r="B867">
        <v>100.5</v>
      </c>
    </row>
    <row r="868" spans="1:2" x14ac:dyDescent="0.2">
      <c r="A868">
        <v>43.3</v>
      </c>
      <c r="B868">
        <v>100.5</v>
      </c>
    </row>
    <row r="869" spans="1:2" x14ac:dyDescent="0.2">
      <c r="A869">
        <v>43.35</v>
      </c>
      <c r="B869">
        <v>100.5</v>
      </c>
    </row>
    <row r="870" spans="1:2" x14ac:dyDescent="0.2">
      <c r="A870">
        <v>43.4</v>
      </c>
      <c r="B870">
        <v>100.5</v>
      </c>
    </row>
    <row r="871" spans="1:2" x14ac:dyDescent="0.2">
      <c r="A871">
        <v>43.45</v>
      </c>
      <c r="B871">
        <v>100.5</v>
      </c>
    </row>
    <row r="872" spans="1:2" x14ac:dyDescent="0.2">
      <c r="A872">
        <v>43.5</v>
      </c>
      <c r="B872">
        <v>100.5</v>
      </c>
    </row>
    <row r="873" spans="1:2" x14ac:dyDescent="0.2">
      <c r="A873">
        <v>43.55</v>
      </c>
      <c r="B873">
        <v>100.5</v>
      </c>
    </row>
    <row r="874" spans="1:2" x14ac:dyDescent="0.2">
      <c r="A874">
        <v>43.6</v>
      </c>
      <c r="B874">
        <v>100.5</v>
      </c>
    </row>
    <row r="875" spans="1:2" x14ac:dyDescent="0.2">
      <c r="A875">
        <v>43.65</v>
      </c>
      <c r="B875">
        <v>100.5</v>
      </c>
    </row>
    <row r="876" spans="1:2" x14ac:dyDescent="0.2">
      <c r="A876">
        <v>43.7</v>
      </c>
      <c r="B876">
        <v>100.5</v>
      </c>
    </row>
    <row r="877" spans="1:2" x14ac:dyDescent="0.2">
      <c r="A877">
        <v>43.75</v>
      </c>
      <c r="B877">
        <v>100.5</v>
      </c>
    </row>
    <row r="878" spans="1:2" x14ac:dyDescent="0.2">
      <c r="A878">
        <v>43.8</v>
      </c>
      <c r="B878">
        <v>100.5</v>
      </c>
    </row>
    <row r="879" spans="1:2" x14ac:dyDescent="0.2">
      <c r="A879">
        <v>43.85</v>
      </c>
      <c r="B879">
        <v>100.5</v>
      </c>
    </row>
    <row r="880" spans="1:2" x14ac:dyDescent="0.2">
      <c r="A880">
        <v>43.9</v>
      </c>
      <c r="B880">
        <v>100.5</v>
      </c>
    </row>
    <row r="881" spans="1:2" x14ac:dyDescent="0.2">
      <c r="A881">
        <v>43.95</v>
      </c>
      <c r="B881">
        <v>100.6</v>
      </c>
    </row>
    <row r="882" spans="1:2" x14ac:dyDescent="0.2">
      <c r="A882">
        <v>44</v>
      </c>
      <c r="B882">
        <v>100.6</v>
      </c>
    </row>
    <row r="883" spans="1:2" x14ac:dyDescent="0.2">
      <c r="A883">
        <v>44.05</v>
      </c>
      <c r="B883">
        <v>100.6</v>
      </c>
    </row>
    <row r="884" spans="1:2" x14ac:dyDescent="0.2">
      <c r="A884">
        <v>44.1</v>
      </c>
      <c r="B884">
        <v>100.6</v>
      </c>
    </row>
    <row r="885" spans="1:2" x14ac:dyDescent="0.2">
      <c r="A885">
        <v>44.15</v>
      </c>
      <c r="B885">
        <v>100.6</v>
      </c>
    </row>
    <row r="886" spans="1:2" x14ac:dyDescent="0.2">
      <c r="A886">
        <v>44.2</v>
      </c>
      <c r="B886">
        <v>100.7</v>
      </c>
    </row>
    <row r="887" spans="1:2" x14ac:dyDescent="0.2">
      <c r="A887">
        <v>44.25</v>
      </c>
      <c r="B887">
        <v>100.7</v>
      </c>
    </row>
    <row r="888" spans="1:2" x14ac:dyDescent="0.2">
      <c r="A888">
        <v>44.3</v>
      </c>
      <c r="B888">
        <v>100.7</v>
      </c>
    </row>
    <row r="889" spans="1:2" x14ac:dyDescent="0.2">
      <c r="A889">
        <v>44.35</v>
      </c>
      <c r="B889">
        <v>100.7</v>
      </c>
    </row>
    <row r="890" spans="1:2" x14ac:dyDescent="0.2">
      <c r="A890">
        <v>44.4</v>
      </c>
      <c r="B890">
        <v>100.7</v>
      </c>
    </row>
    <row r="891" spans="1:2" x14ac:dyDescent="0.2">
      <c r="A891">
        <v>44.45</v>
      </c>
      <c r="B891">
        <v>100.7</v>
      </c>
    </row>
    <row r="892" spans="1:2" x14ac:dyDescent="0.2">
      <c r="A892">
        <v>44.5</v>
      </c>
      <c r="B892">
        <v>100.7</v>
      </c>
    </row>
    <row r="893" spans="1:2" x14ac:dyDescent="0.2">
      <c r="A893">
        <v>44.55</v>
      </c>
      <c r="B893">
        <v>100.7</v>
      </c>
    </row>
    <row r="894" spans="1:2" x14ac:dyDescent="0.2">
      <c r="A894">
        <v>44.6</v>
      </c>
      <c r="B894">
        <v>100.7</v>
      </c>
    </row>
    <row r="895" spans="1:2" x14ac:dyDescent="0.2">
      <c r="A895">
        <v>44.65</v>
      </c>
      <c r="B895">
        <v>100.8</v>
      </c>
    </row>
    <row r="896" spans="1:2" x14ac:dyDescent="0.2">
      <c r="A896">
        <v>44.7</v>
      </c>
      <c r="B896">
        <v>100.8</v>
      </c>
    </row>
    <row r="897" spans="1:2" x14ac:dyDescent="0.2">
      <c r="A897">
        <v>44.75</v>
      </c>
      <c r="B897">
        <v>100.8</v>
      </c>
    </row>
    <row r="898" spans="1:2" x14ac:dyDescent="0.2">
      <c r="A898">
        <v>44.8</v>
      </c>
      <c r="B898">
        <v>100.8</v>
      </c>
    </row>
    <row r="899" spans="1:2" x14ac:dyDescent="0.2">
      <c r="A899">
        <v>44.85</v>
      </c>
      <c r="B899">
        <v>100.8</v>
      </c>
    </row>
    <row r="900" spans="1:2" x14ac:dyDescent="0.2">
      <c r="A900">
        <v>44.9</v>
      </c>
      <c r="B900">
        <v>100.8</v>
      </c>
    </row>
    <row r="901" spans="1:2" x14ac:dyDescent="0.2">
      <c r="A901">
        <v>44.95</v>
      </c>
      <c r="B901">
        <v>100.8</v>
      </c>
    </row>
    <row r="902" spans="1:2" x14ac:dyDescent="0.2">
      <c r="A902">
        <v>45</v>
      </c>
      <c r="B902">
        <v>100.8</v>
      </c>
    </row>
    <row r="903" spans="1:2" x14ac:dyDescent="0.2">
      <c r="A903">
        <v>45.05</v>
      </c>
      <c r="B903">
        <v>100.8</v>
      </c>
    </row>
    <row r="904" spans="1:2" x14ac:dyDescent="0.2">
      <c r="A904">
        <v>45.1</v>
      </c>
      <c r="B904">
        <v>100.9</v>
      </c>
    </row>
    <row r="905" spans="1:2" x14ac:dyDescent="0.2">
      <c r="A905">
        <v>45.15</v>
      </c>
      <c r="B905">
        <v>100.9</v>
      </c>
    </row>
    <row r="906" spans="1:2" x14ac:dyDescent="0.2">
      <c r="A906">
        <v>45.2</v>
      </c>
      <c r="B906">
        <v>100.9</v>
      </c>
    </row>
    <row r="907" spans="1:2" x14ac:dyDescent="0.2">
      <c r="A907">
        <v>45.25</v>
      </c>
      <c r="B907">
        <v>100.9</v>
      </c>
    </row>
    <row r="908" spans="1:2" x14ac:dyDescent="0.2">
      <c r="A908">
        <v>45.3</v>
      </c>
      <c r="B908">
        <v>100.9</v>
      </c>
    </row>
    <row r="909" spans="1:2" x14ac:dyDescent="0.2">
      <c r="A909">
        <v>45.35</v>
      </c>
      <c r="B909">
        <v>100.9</v>
      </c>
    </row>
    <row r="910" spans="1:2" x14ac:dyDescent="0.2">
      <c r="A910">
        <v>45.4</v>
      </c>
      <c r="B910">
        <v>101</v>
      </c>
    </row>
    <row r="911" spans="1:2" x14ac:dyDescent="0.2">
      <c r="A911">
        <v>45.45</v>
      </c>
      <c r="B911">
        <v>101</v>
      </c>
    </row>
    <row r="912" spans="1:2" x14ac:dyDescent="0.2">
      <c r="A912">
        <v>45.5</v>
      </c>
      <c r="B912">
        <v>101</v>
      </c>
    </row>
    <row r="913" spans="1:2" x14ac:dyDescent="0.2">
      <c r="A913">
        <v>45.55</v>
      </c>
      <c r="B913">
        <v>101</v>
      </c>
    </row>
    <row r="914" spans="1:2" x14ac:dyDescent="0.2">
      <c r="A914">
        <v>45.6</v>
      </c>
      <c r="B914">
        <v>101</v>
      </c>
    </row>
    <row r="915" spans="1:2" x14ac:dyDescent="0.2">
      <c r="A915">
        <v>45.65</v>
      </c>
      <c r="B915">
        <v>101</v>
      </c>
    </row>
    <row r="916" spans="1:2" x14ac:dyDescent="0.2">
      <c r="A916">
        <v>45.7</v>
      </c>
      <c r="B916">
        <v>101</v>
      </c>
    </row>
    <row r="917" spans="1:2" x14ac:dyDescent="0.2">
      <c r="A917">
        <v>45.75</v>
      </c>
      <c r="B917">
        <v>101</v>
      </c>
    </row>
    <row r="918" spans="1:2" x14ac:dyDescent="0.2">
      <c r="A918">
        <v>45.8</v>
      </c>
      <c r="B918">
        <v>101.1</v>
      </c>
    </row>
    <row r="919" spans="1:2" x14ac:dyDescent="0.2">
      <c r="A919">
        <v>45.85</v>
      </c>
      <c r="B919">
        <v>101.1</v>
      </c>
    </row>
    <row r="920" spans="1:2" x14ac:dyDescent="0.2">
      <c r="A920">
        <v>45.9</v>
      </c>
      <c r="B920">
        <v>101.1</v>
      </c>
    </row>
    <row r="921" spans="1:2" x14ac:dyDescent="0.2">
      <c r="A921">
        <v>45.95</v>
      </c>
      <c r="B921">
        <v>100.6</v>
      </c>
    </row>
    <row r="922" spans="1:2" x14ac:dyDescent="0.2">
      <c r="A922">
        <v>46</v>
      </c>
      <c r="B922">
        <v>100.5</v>
      </c>
    </row>
    <row r="923" spans="1:2" x14ac:dyDescent="0.2">
      <c r="A923">
        <v>46.05</v>
      </c>
      <c r="B923">
        <v>100.5</v>
      </c>
    </row>
    <row r="924" spans="1:2" x14ac:dyDescent="0.2">
      <c r="A924">
        <v>46.1</v>
      </c>
      <c r="B924">
        <v>100.5</v>
      </c>
    </row>
    <row r="925" spans="1:2" x14ac:dyDescent="0.2">
      <c r="A925">
        <v>46.15</v>
      </c>
      <c r="B925">
        <v>100.5</v>
      </c>
    </row>
    <row r="926" spans="1:2" x14ac:dyDescent="0.2">
      <c r="A926">
        <v>46.2</v>
      </c>
      <c r="B926">
        <v>100.5</v>
      </c>
    </row>
    <row r="927" spans="1:2" x14ac:dyDescent="0.2">
      <c r="A927">
        <v>46.25</v>
      </c>
      <c r="B927">
        <v>100.6</v>
      </c>
    </row>
    <row r="928" spans="1:2" x14ac:dyDescent="0.2">
      <c r="A928">
        <v>46.3</v>
      </c>
      <c r="B928">
        <v>100.6</v>
      </c>
    </row>
    <row r="929" spans="1:2" x14ac:dyDescent="0.2">
      <c r="A929">
        <v>46.35</v>
      </c>
      <c r="B929">
        <v>100.6</v>
      </c>
    </row>
    <row r="930" spans="1:2" x14ac:dyDescent="0.2">
      <c r="A930">
        <v>46.4</v>
      </c>
      <c r="B930">
        <v>100.6</v>
      </c>
    </row>
    <row r="931" spans="1:2" x14ac:dyDescent="0.2">
      <c r="A931">
        <v>46.45</v>
      </c>
      <c r="B931">
        <v>100.6</v>
      </c>
    </row>
    <row r="932" spans="1:2" x14ac:dyDescent="0.2">
      <c r="A932">
        <v>46.5</v>
      </c>
      <c r="B932">
        <v>100.6</v>
      </c>
    </row>
    <row r="933" spans="1:2" x14ac:dyDescent="0.2">
      <c r="A933">
        <v>46.55</v>
      </c>
      <c r="B933">
        <v>100.6</v>
      </c>
    </row>
    <row r="934" spans="1:2" x14ac:dyDescent="0.2">
      <c r="A934">
        <v>46.6</v>
      </c>
      <c r="B934">
        <v>100.6</v>
      </c>
    </row>
    <row r="935" spans="1:2" x14ac:dyDescent="0.2">
      <c r="A935">
        <v>46.65</v>
      </c>
      <c r="B935">
        <v>100.6</v>
      </c>
    </row>
    <row r="936" spans="1:2" x14ac:dyDescent="0.2">
      <c r="A936">
        <v>46.7</v>
      </c>
      <c r="B936">
        <v>100.6</v>
      </c>
    </row>
    <row r="937" spans="1:2" x14ac:dyDescent="0.2">
      <c r="A937">
        <v>46.75</v>
      </c>
      <c r="B937">
        <v>100.6</v>
      </c>
    </row>
    <row r="938" spans="1:2" x14ac:dyDescent="0.2">
      <c r="A938">
        <v>46.8</v>
      </c>
      <c r="B938">
        <v>100.6</v>
      </c>
    </row>
    <row r="939" spans="1:2" x14ac:dyDescent="0.2">
      <c r="A939">
        <v>46.85</v>
      </c>
      <c r="B939">
        <v>100.6</v>
      </c>
    </row>
    <row r="940" spans="1:2" x14ac:dyDescent="0.2">
      <c r="A940">
        <v>46.9</v>
      </c>
      <c r="B940">
        <v>100.6</v>
      </c>
    </row>
    <row r="941" spans="1:2" x14ac:dyDescent="0.2">
      <c r="A941">
        <v>46.95</v>
      </c>
      <c r="B941">
        <v>100.6</v>
      </c>
    </row>
    <row r="942" spans="1:2" x14ac:dyDescent="0.2">
      <c r="A942">
        <v>47</v>
      </c>
      <c r="B942">
        <v>100.6</v>
      </c>
    </row>
    <row r="943" spans="1:2" x14ac:dyDescent="0.2">
      <c r="A943">
        <v>47.05</v>
      </c>
      <c r="B943">
        <v>100.6</v>
      </c>
    </row>
    <row r="944" spans="1:2" x14ac:dyDescent="0.2">
      <c r="A944">
        <v>47.1</v>
      </c>
      <c r="B944">
        <v>100.6</v>
      </c>
    </row>
    <row r="945" spans="1:2" x14ac:dyDescent="0.2">
      <c r="A945">
        <v>47.15</v>
      </c>
      <c r="B945">
        <v>100.6</v>
      </c>
    </row>
    <row r="946" spans="1:2" x14ac:dyDescent="0.2">
      <c r="A946">
        <v>47.2</v>
      </c>
      <c r="B946">
        <v>100.6</v>
      </c>
    </row>
    <row r="947" spans="1:2" x14ac:dyDescent="0.2">
      <c r="A947">
        <v>47.25</v>
      </c>
      <c r="B947">
        <v>100.6</v>
      </c>
    </row>
    <row r="948" spans="1:2" x14ac:dyDescent="0.2">
      <c r="A948">
        <v>47.3</v>
      </c>
      <c r="B948">
        <v>100.6</v>
      </c>
    </row>
    <row r="949" spans="1:2" x14ac:dyDescent="0.2">
      <c r="A949">
        <v>47.35</v>
      </c>
      <c r="B949">
        <v>100.5</v>
      </c>
    </row>
    <row r="950" spans="1:2" x14ac:dyDescent="0.2">
      <c r="A950">
        <v>47.4</v>
      </c>
      <c r="B950">
        <v>100.6</v>
      </c>
    </row>
    <row r="951" spans="1:2" x14ac:dyDescent="0.2">
      <c r="A951">
        <v>47.45</v>
      </c>
      <c r="B951">
        <v>100.5</v>
      </c>
    </row>
    <row r="952" spans="1:2" x14ac:dyDescent="0.2">
      <c r="A952">
        <v>47.5</v>
      </c>
      <c r="B952">
        <v>100.6</v>
      </c>
    </row>
    <row r="953" spans="1:2" x14ac:dyDescent="0.2">
      <c r="A953">
        <v>47.55</v>
      </c>
      <c r="B953">
        <v>100.5</v>
      </c>
    </row>
    <row r="954" spans="1:2" x14ac:dyDescent="0.2">
      <c r="A954">
        <v>47.6</v>
      </c>
      <c r="B954">
        <v>100.5</v>
      </c>
    </row>
    <row r="955" spans="1:2" x14ac:dyDescent="0.2">
      <c r="A955">
        <v>47.65</v>
      </c>
      <c r="B955">
        <v>100.5</v>
      </c>
    </row>
    <row r="956" spans="1:2" x14ac:dyDescent="0.2">
      <c r="A956">
        <v>47.7</v>
      </c>
      <c r="B956">
        <v>100.5</v>
      </c>
    </row>
    <row r="957" spans="1:2" x14ac:dyDescent="0.2">
      <c r="A957">
        <v>47.75</v>
      </c>
      <c r="B957">
        <v>100.6</v>
      </c>
    </row>
    <row r="958" spans="1:2" x14ac:dyDescent="0.2">
      <c r="A958">
        <v>47.8</v>
      </c>
      <c r="B958">
        <v>100.5</v>
      </c>
    </row>
    <row r="959" spans="1:2" x14ac:dyDescent="0.2">
      <c r="A959">
        <v>47.85</v>
      </c>
      <c r="B959">
        <v>100.5</v>
      </c>
    </row>
    <row r="960" spans="1:2" x14ac:dyDescent="0.2">
      <c r="A960">
        <v>47.9</v>
      </c>
      <c r="B960">
        <v>100.5</v>
      </c>
    </row>
    <row r="961" spans="1:2" x14ac:dyDescent="0.2">
      <c r="A961">
        <v>47.95</v>
      </c>
      <c r="B961">
        <v>100.5</v>
      </c>
    </row>
    <row r="962" spans="1:2" x14ac:dyDescent="0.2">
      <c r="A962">
        <v>48</v>
      </c>
      <c r="B962">
        <v>100.5</v>
      </c>
    </row>
    <row r="963" spans="1:2" x14ac:dyDescent="0.2">
      <c r="A963">
        <v>48.05</v>
      </c>
      <c r="B963">
        <v>100.5</v>
      </c>
    </row>
    <row r="964" spans="1:2" x14ac:dyDescent="0.2">
      <c r="A964">
        <v>48.1</v>
      </c>
      <c r="B964">
        <v>100.5</v>
      </c>
    </row>
    <row r="965" spans="1:2" x14ac:dyDescent="0.2">
      <c r="A965">
        <v>48.15</v>
      </c>
      <c r="B965">
        <v>100.5</v>
      </c>
    </row>
    <row r="966" spans="1:2" x14ac:dyDescent="0.2">
      <c r="A966">
        <v>48.2</v>
      </c>
      <c r="B966">
        <v>100.5</v>
      </c>
    </row>
    <row r="967" spans="1:2" x14ac:dyDescent="0.2">
      <c r="A967">
        <v>48.25</v>
      </c>
      <c r="B967">
        <v>100.5</v>
      </c>
    </row>
    <row r="968" spans="1:2" x14ac:dyDescent="0.2">
      <c r="A968">
        <v>48.3</v>
      </c>
      <c r="B968">
        <v>100.5</v>
      </c>
    </row>
    <row r="969" spans="1:2" x14ac:dyDescent="0.2">
      <c r="A969">
        <v>48.35</v>
      </c>
      <c r="B969">
        <v>100.5</v>
      </c>
    </row>
    <row r="970" spans="1:2" x14ac:dyDescent="0.2">
      <c r="A970">
        <v>48.4</v>
      </c>
      <c r="B970">
        <v>100.5</v>
      </c>
    </row>
    <row r="971" spans="1:2" x14ac:dyDescent="0.2">
      <c r="A971">
        <v>48.45</v>
      </c>
      <c r="B971">
        <v>100.5</v>
      </c>
    </row>
    <row r="972" spans="1:2" x14ac:dyDescent="0.2">
      <c r="A972">
        <v>48.5</v>
      </c>
      <c r="B972">
        <v>100.5</v>
      </c>
    </row>
    <row r="973" spans="1:2" x14ac:dyDescent="0.2">
      <c r="A973">
        <v>48.55</v>
      </c>
      <c r="B973">
        <v>100.5</v>
      </c>
    </row>
    <row r="974" spans="1:2" x14ac:dyDescent="0.2">
      <c r="A974">
        <v>48.6</v>
      </c>
      <c r="B974">
        <v>100.5</v>
      </c>
    </row>
    <row r="975" spans="1:2" x14ac:dyDescent="0.2">
      <c r="A975">
        <v>48.65</v>
      </c>
      <c r="B975">
        <v>100.5</v>
      </c>
    </row>
    <row r="976" spans="1:2" x14ac:dyDescent="0.2">
      <c r="A976">
        <v>48.7</v>
      </c>
      <c r="B976">
        <v>100.5</v>
      </c>
    </row>
    <row r="977" spans="1:2" x14ac:dyDescent="0.2">
      <c r="A977">
        <v>48.75</v>
      </c>
      <c r="B977">
        <v>100.5</v>
      </c>
    </row>
    <row r="978" spans="1:2" x14ac:dyDescent="0.2">
      <c r="A978">
        <v>48.8</v>
      </c>
      <c r="B978">
        <v>100.5</v>
      </c>
    </row>
    <row r="979" spans="1:2" x14ac:dyDescent="0.2">
      <c r="A979">
        <v>48.85</v>
      </c>
      <c r="B979">
        <v>100.5</v>
      </c>
    </row>
    <row r="980" spans="1:2" x14ac:dyDescent="0.2">
      <c r="A980">
        <v>48.9</v>
      </c>
      <c r="B980">
        <v>100.5</v>
      </c>
    </row>
    <row r="981" spans="1:2" x14ac:dyDescent="0.2">
      <c r="A981">
        <v>48.95</v>
      </c>
      <c r="B981">
        <v>100.5</v>
      </c>
    </row>
    <row r="982" spans="1:2" x14ac:dyDescent="0.2">
      <c r="A982">
        <v>49</v>
      </c>
      <c r="B982">
        <v>100.5</v>
      </c>
    </row>
    <row r="983" spans="1:2" x14ac:dyDescent="0.2">
      <c r="A983">
        <v>49.05</v>
      </c>
      <c r="B983">
        <v>100.5</v>
      </c>
    </row>
    <row r="984" spans="1:2" x14ac:dyDescent="0.2">
      <c r="A984">
        <v>49.1</v>
      </c>
      <c r="B984">
        <v>100.5</v>
      </c>
    </row>
    <row r="985" spans="1:2" x14ac:dyDescent="0.2">
      <c r="A985">
        <v>49.15</v>
      </c>
      <c r="B985">
        <v>100.5</v>
      </c>
    </row>
    <row r="986" spans="1:2" x14ac:dyDescent="0.2">
      <c r="A986">
        <v>49.2</v>
      </c>
      <c r="B986">
        <v>100.5</v>
      </c>
    </row>
    <row r="987" spans="1:2" x14ac:dyDescent="0.2">
      <c r="A987">
        <v>49.25</v>
      </c>
      <c r="B987">
        <v>100.5</v>
      </c>
    </row>
    <row r="988" spans="1:2" x14ac:dyDescent="0.2">
      <c r="A988">
        <v>49.3</v>
      </c>
      <c r="B988">
        <v>100.5</v>
      </c>
    </row>
    <row r="989" spans="1:2" x14ac:dyDescent="0.2">
      <c r="A989">
        <v>49.35</v>
      </c>
      <c r="B989">
        <v>100.5</v>
      </c>
    </row>
    <row r="990" spans="1:2" x14ac:dyDescent="0.2">
      <c r="A990">
        <v>49.4</v>
      </c>
      <c r="B990">
        <v>100.5</v>
      </c>
    </row>
    <row r="991" spans="1:2" x14ac:dyDescent="0.2">
      <c r="A991">
        <v>49.45</v>
      </c>
      <c r="B991">
        <v>100.5</v>
      </c>
    </row>
    <row r="992" spans="1:2" x14ac:dyDescent="0.2">
      <c r="A992">
        <v>49.5</v>
      </c>
      <c r="B992">
        <v>100.5</v>
      </c>
    </row>
    <row r="993" spans="1:2" x14ac:dyDescent="0.2">
      <c r="A993">
        <v>49.55</v>
      </c>
      <c r="B993">
        <v>100.5</v>
      </c>
    </row>
    <row r="994" spans="1:2" x14ac:dyDescent="0.2">
      <c r="A994">
        <v>49.6</v>
      </c>
      <c r="B994">
        <v>100.5</v>
      </c>
    </row>
    <row r="995" spans="1:2" x14ac:dyDescent="0.2">
      <c r="A995">
        <v>49.65</v>
      </c>
      <c r="B995">
        <v>100.5</v>
      </c>
    </row>
    <row r="996" spans="1:2" x14ac:dyDescent="0.2">
      <c r="A996">
        <v>49.7</v>
      </c>
      <c r="B996">
        <v>100.5</v>
      </c>
    </row>
    <row r="997" spans="1:2" x14ac:dyDescent="0.2">
      <c r="A997">
        <v>49.75</v>
      </c>
      <c r="B997">
        <v>100.5</v>
      </c>
    </row>
    <row r="998" spans="1:2" x14ac:dyDescent="0.2">
      <c r="A998">
        <v>49.8</v>
      </c>
      <c r="B998">
        <v>100.5</v>
      </c>
    </row>
    <row r="999" spans="1:2" x14ac:dyDescent="0.2">
      <c r="A999">
        <v>49.85</v>
      </c>
      <c r="B999">
        <v>100.5</v>
      </c>
    </row>
    <row r="1000" spans="1:2" x14ac:dyDescent="0.2">
      <c r="A1000">
        <v>49.9</v>
      </c>
      <c r="B1000">
        <v>100.5</v>
      </c>
    </row>
    <row r="1001" spans="1:2" x14ac:dyDescent="0.2">
      <c r="A1001">
        <v>49.95</v>
      </c>
      <c r="B1001">
        <v>100.5</v>
      </c>
    </row>
    <row r="1002" spans="1:2" x14ac:dyDescent="0.2">
      <c r="A1002">
        <v>50</v>
      </c>
      <c r="B1002">
        <v>100.6</v>
      </c>
    </row>
    <row r="1003" spans="1:2" x14ac:dyDescent="0.2">
      <c r="A1003">
        <v>50.05</v>
      </c>
      <c r="B1003">
        <v>100.6</v>
      </c>
    </row>
    <row r="1004" spans="1:2" x14ac:dyDescent="0.2">
      <c r="A1004">
        <v>50.1</v>
      </c>
      <c r="B1004">
        <v>100.6</v>
      </c>
    </row>
    <row r="1005" spans="1:2" x14ac:dyDescent="0.2">
      <c r="A1005">
        <v>50.15</v>
      </c>
      <c r="B1005">
        <v>100.6</v>
      </c>
    </row>
    <row r="1006" spans="1:2" x14ac:dyDescent="0.2">
      <c r="A1006">
        <v>50.2</v>
      </c>
      <c r="B1006">
        <v>100.6</v>
      </c>
    </row>
    <row r="1007" spans="1:2" x14ac:dyDescent="0.2">
      <c r="A1007">
        <v>50.25</v>
      </c>
      <c r="B1007">
        <v>100.6</v>
      </c>
    </row>
    <row r="1008" spans="1:2" x14ac:dyDescent="0.2">
      <c r="A1008">
        <v>50.3</v>
      </c>
      <c r="B1008">
        <v>100.7</v>
      </c>
    </row>
    <row r="1009" spans="1:2" x14ac:dyDescent="0.2">
      <c r="A1009">
        <v>50.35</v>
      </c>
      <c r="B1009">
        <v>100.6</v>
      </c>
    </row>
    <row r="1010" spans="1:2" x14ac:dyDescent="0.2">
      <c r="A1010">
        <v>50.4</v>
      </c>
      <c r="B1010">
        <v>100.7</v>
      </c>
    </row>
    <row r="1011" spans="1:2" x14ac:dyDescent="0.2">
      <c r="A1011">
        <v>50.45</v>
      </c>
      <c r="B1011">
        <v>100.7</v>
      </c>
    </row>
    <row r="1012" spans="1:2" x14ac:dyDescent="0.2">
      <c r="A1012">
        <v>50.5</v>
      </c>
      <c r="B1012">
        <v>100.7</v>
      </c>
    </row>
    <row r="1013" spans="1:2" x14ac:dyDescent="0.2">
      <c r="A1013">
        <v>50.55</v>
      </c>
      <c r="B1013">
        <v>100.7</v>
      </c>
    </row>
    <row r="1014" spans="1:2" x14ac:dyDescent="0.2">
      <c r="A1014">
        <v>50.6</v>
      </c>
      <c r="B1014">
        <v>100.7</v>
      </c>
    </row>
    <row r="1015" spans="1:2" x14ac:dyDescent="0.2">
      <c r="A1015">
        <v>50.65</v>
      </c>
      <c r="B1015">
        <v>100.8</v>
      </c>
    </row>
    <row r="1016" spans="1:2" x14ac:dyDescent="0.2">
      <c r="A1016">
        <v>50.7</v>
      </c>
      <c r="B1016">
        <v>100.7</v>
      </c>
    </row>
    <row r="1017" spans="1:2" x14ac:dyDescent="0.2">
      <c r="A1017">
        <v>50.75</v>
      </c>
      <c r="B1017">
        <v>100.8</v>
      </c>
    </row>
    <row r="1018" spans="1:2" x14ac:dyDescent="0.2">
      <c r="A1018">
        <v>50.8</v>
      </c>
      <c r="B1018">
        <v>100.8</v>
      </c>
    </row>
    <row r="1019" spans="1:2" x14ac:dyDescent="0.2">
      <c r="A1019">
        <v>50.85</v>
      </c>
      <c r="B1019">
        <v>100.8</v>
      </c>
    </row>
    <row r="1020" spans="1:2" x14ac:dyDescent="0.2">
      <c r="A1020">
        <v>50.9</v>
      </c>
      <c r="B1020">
        <v>100.8</v>
      </c>
    </row>
    <row r="1021" spans="1:2" x14ac:dyDescent="0.2">
      <c r="A1021">
        <v>50.95</v>
      </c>
      <c r="B1021">
        <v>100.8</v>
      </c>
    </row>
    <row r="1022" spans="1:2" x14ac:dyDescent="0.2">
      <c r="A1022">
        <v>51</v>
      </c>
      <c r="B1022">
        <v>100.8</v>
      </c>
    </row>
    <row r="1023" spans="1:2" x14ac:dyDescent="0.2">
      <c r="A1023">
        <v>51.05</v>
      </c>
      <c r="B1023">
        <v>100.8</v>
      </c>
    </row>
    <row r="1024" spans="1:2" x14ac:dyDescent="0.2">
      <c r="A1024">
        <v>51.1</v>
      </c>
      <c r="B1024">
        <v>100.8</v>
      </c>
    </row>
    <row r="1025" spans="1:2" x14ac:dyDescent="0.2">
      <c r="A1025">
        <v>51.15</v>
      </c>
      <c r="B1025">
        <v>100.9</v>
      </c>
    </row>
    <row r="1026" spans="1:2" x14ac:dyDescent="0.2">
      <c r="A1026">
        <v>51.2</v>
      </c>
      <c r="B1026">
        <v>100.9</v>
      </c>
    </row>
    <row r="1027" spans="1:2" x14ac:dyDescent="0.2">
      <c r="A1027">
        <v>51.25</v>
      </c>
      <c r="B1027">
        <v>100.9</v>
      </c>
    </row>
    <row r="1028" spans="1:2" x14ac:dyDescent="0.2">
      <c r="A1028">
        <v>51.3</v>
      </c>
      <c r="B1028">
        <v>100.9</v>
      </c>
    </row>
    <row r="1029" spans="1:2" x14ac:dyDescent="0.2">
      <c r="A1029">
        <v>51.35</v>
      </c>
      <c r="B1029">
        <v>100.9</v>
      </c>
    </row>
    <row r="1030" spans="1:2" x14ac:dyDescent="0.2">
      <c r="A1030">
        <v>51.4</v>
      </c>
      <c r="B1030">
        <v>100.9</v>
      </c>
    </row>
    <row r="1031" spans="1:2" x14ac:dyDescent="0.2">
      <c r="A1031">
        <v>51.45</v>
      </c>
      <c r="B1031">
        <v>100.9</v>
      </c>
    </row>
    <row r="1032" spans="1:2" x14ac:dyDescent="0.2">
      <c r="A1032">
        <v>51.5</v>
      </c>
      <c r="B1032">
        <v>100.9</v>
      </c>
    </row>
    <row r="1033" spans="1:2" x14ac:dyDescent="0.2">
      <c r="A1033">
        <v>51.55</v>
      </c>
      <c r="B1033">
        <v>100.9</v>
      </c>
    </row>
    <row r="1034" spans="1:2" x14ac:dyDescent="0.2">
      <c r="A1034">
        <v>51.6</v>
      </c>
      <c r="B1034">
        <v>101</v>
      </c>
    </row>
    <row r="1035" spans="1:2" x14ac:dyDescent="0.2">
      <c r="A1035">
        <v>51.65</v>
      </c>
      <c r="B1035">
        <v>101</v>
      </c>
    </row>
    <row r="1036" spans="1:2" x14ac:dyDescent="0.2">
      <c r="A1036">
        <v>51.7</v>
      </c>
      <c r="B1036">
        <v>101</v>
      </c>
    </row>
    <row r="1037" spans="1:2" x14ac:dyDescent="0.2">
      <c r="A1037">
        <v>51.75</v>
      </c>
      <c r="B1037">
        <v>101</v>
      </c>
    </row>
    <row r="1038" spans="1:2" x14ac:dyDescent="0.2">
      <c r="A1038">
        <v>51.8</v>
      </c>
      <c r="B1038">
        <v>101</v>
      </c>
    </row>
    <row r="1039" spans="1:2" x14ac:dyDescent="0.2">
      <c r="A1039">
        <v>51.85</v>
      </c>
      <c r="B1039">
        <v>101</v>
      </c>
    </row>
    <row r="1040" spans="1:2" x14ac:dyDescent="0.2">
      <c r="A1040">
        <v>51.9</v>
      </c>
      <c r="B1040">
        <v>101.1</v>
      </c>
    </row>
    <row r="1041" spans="1:2" x14ac:dyDescent="0.2">
      <c r="A1041">
        <v>51.95</v>
      </c>
      <c r="B1041">
        <v>101.1</v>
      </c>
    </row>
    <row r="1042" spans="1:2" x14ac:dyDescent="0.2">
      <c r="A1042">
        <v>52</v>
      </c>
      <c r="B1042">
        <v>101.1</v>
      </c>
    </row>
    <row r="1043" spans="1:2" x14ac:dyDescent="0.2">
      <c r="A1043">
        <v>52.05</v>
      </c>
      <c r="B1043">
        <v>100.6</v>
      </c>
    </row>
    <row r="1044" spans="1:2" x14ac:dyDescent="0.2">
      <c r="A1044">
        <v>52.1</v>
      </c>
      <c r="B1044">
        <v>100.5</v>
      </c>
    </row>
    <row r="1045" spans="1:2" x14ac:dyDescent="0.2">
      <c r="A1045">
        <v>52.15</v>
      </c>
      <c r="B1045">
        <v>100.5</v>
      </c>
    </row>
    <row r="1046" spans="1:2" x14ac:dyDescent="0.2">
      <c r="A1046">
        <v>52.2</v>
      </c>
      <c r="B1046">
        <v>100.4</v>
      </c>
    </row>
    <row r="1047" spans="1:2" x14ac:dyDescent="0.2">
      <c r="A1047">
        <v>52.25</v>
      </c>
      <c r="B1047">
        <v>100.5</v>
      </c>
    </row>
    <row r="1048" spans="1:2" x14ac:dyDescent="0.2">
      <c r="A1048">
        <v>52.3</v>
      </c>
      <c r="B1048">
        <v>100.6</v>
      </c>
    </row>
    <row r="1049" spans="1:2" x14ac:dyDescent="0.2">
      <c r="A1049">
        <v>52.35</v>
      </c>
      <c r="B1049">
        <v>100.6</v>
      </c>
    </row>
    <row r="1050" spans="1:2" x14ac:dyDescent="0.2">
      <c r="A1050">
        <v>52.4</v>
      </c>
      <c r="B1050">
        <v>100.6</v>
      </c>
    </row>
    <row r="1051" spans="1:2" x14ac:dyDescent="0.2">
      <c r="A1051">
        <v>52.45</v>
      </c>
      <c r="B1051">
        <v>100.6</v>
      </c>
    </row>
    <row r="1052" spans="1:2" x14ac:dyDescent="0.2">
      <c r="A1052">
        <v>52.5</v>
      </c>
      <c r="B1052">
        <v>100.6</v>
      </c>
    </row>
    <row r="1053" spans="1:2" x14ac:dyDescent="0.2">
      <c r="A1053">
        <v>52.55</v>
      </c>
      <c r="B1053">
        <v>100.7</v>
      </c>
    </row>
    <row r="1054" spans="1:2" x14ac:dyDescent="0.2">
      <c r="A1054">
        <v>52.6</v>
      </c>
      <c r="B1054">
        <v>100.6</v>
      </c>
    </row>
    <row r="1055" spans="1:2" x14ac:dyDescent="0.2">
      <c r="A1055">
        <v>52.65</v>
      </c>
      <c r="B1055">
        <v>100.6</v>
      </c>
    </row>
    <row r="1056" spans="1:2" x14ac:dyDescent="0.2">
      <c r="A1056">
        <v>52.7</v>
      </c>
      <c r="B1056">
        <v>100.6</v>
      </c>
    </row>
    <row r="1057" spans="1:2" x14ac:dyDescent="0.2">
      <c r="A1057">
        <v>52.75</v>
      </c>
      <c r="B1057">
        <v>100.6</v>
      </c>
    </row>
    <row r="1058" spans="1:2" x14ac:dyDescent="0.2">
      <c r="A1058">
        <v>52.8</v>
      </c>
      <c r="B1058">
        <v>100.6</v>
      </c>
    </row>
    <row r="1059" spans="1:2" x14ac:dyDescent="0.2">
      <c r="A1059">
        <v>52.85</v>
      </c>
      <c r="B1059">
        <v>100.6</v>
      </c>
    </row>
    <row r="1060" spans="1:2" x14ac:dyDescent="0.2">
      <c r="A1060">
        <v>52.9</v>
      </c>
      <c r="B1060">
        <v>100.6</v>
      </c>
    </row>
    <row r="1061" spans="1:2" x14ac:dyDescent="0.2">
      <c r="A1061">
        <v>52.95</v>
      </c>
      <c r="B1061">
        <v>100.6</v>
      </c>
    </row>
    <row r="1062" spans="1:2" x14ac:dyDescent="0.2">
      <c r="A1062">
        <v>53</v>
      </c>
      <c r="B1062">
        <v>100.6</v>
      </c>
    </row>
    <row r="1063" spans="1:2" x14ac:dyDescent="0.2">
      <c r="A1063">
        <v>53.05</v>
      </c>
      <c r="B1063">
        <v>100.6</v>
      </c>
    </row>
    <row r="1064" spans="1:2" x14ac:dyDescent="0.2">
      <c r="A1064">
        <v>53.1</v>
      </c>
      <c r="B1064">
        <v>100.6</v>
      </c>
    </row>
    <row r="1065" spans="1:2" x14ac:dyDescent="0.2">
      <c r="A1065">
        <v>53.15</v>
      </c>
      <c r="B1065">
        <v>100.6</v>
      </c>
    </row>
    <row r="1066" spans="1:2" x14ac:dyDescent="0.2">
      <c r="A1066">
        <v>53.2</v>
      </c>
      <c r="B1066">
        <v>100.6</v>
      </c>
    </row>
    <row r="1067" spans="1:2" x14ac:dyDescent="0.2">
      <c r="A1067">
        <v>53.25</v>
      </c>
      <c r="B1067">
        <v>100.6</v>
      </c>
    </row>
    <row r="1068" spans="1:2" x14ac:dyDescent="0.2">
      <c r="A1068">
        <v>53.3</v>
      </c>
      <c r="B1068">
        <v>100.6</v>
      </c>
    </row>
    <row r="1069" spans="1:2" x14ac:dyDescent="0.2">
      <c r="A1069">
        <v>53.35</v>
      </c>
      <c r="B1069">
        <v>100.6</v>
      </c>
    </row>
    <row r="1070" spans="1:2" x14ac:dyDescent="0.2">
      <c r="A1070">
        <v>53.4</v>
      </c>
      <c r="B1070">
        <v>100.6</v>
      </c>
    </row>
    <row r="1071" spans="1:2" x14ac:dyDescent="0.2">
      <c r="A1071">
        <v>53.45</v>
      </c>
      <c r="B1071">
        <v>100.6</v>
      </c>
    </row>
    <row r="1072" spans="1:2" x14ac:dyDescent="0.2">
      <c r="A1072">
        <v>53.5</v>
      </c>
      <c r="B1072">
        <v>100.5</v>
      </c>
    </row>
    <row r="1073" spans="1:2" x14ac:dyDescent="0.2">
      <c r="A1073">
        <v>53.55</v>
      </c>
      <c r="B1073">
        <v>100.6</v>
      </c>
    </row>
    <row r="1074" spans="1:2" x14ac:dyDescent="0.2">
      <c r="A1074">
        <v>53.6</v>
      </c>
      <c r="B1074">
        <v>100.6</v>
      </c>
    </row>
    <row r="1075" spans="1:2" x14ac:dyDescent="0.2">
      <c r="A1075">
        <v>53.65</v>
      </c>
      <c r="B1075">
        <v>100.5</v>
      </c>
    </row>
    <row r="1076" spans="1:2" x14ac:dyDescent="0.2">
      <c r="A1076">
        <v>53.7</v>
      </c>
      <c r="B1076">
        <v>100.5</v>
      </c>
    </row>
    <row r="1077" spans="1:2" x14ac:dyDescent="0.2">
      <c r="A1077">
        <v>53.75</v>
      </c>
      <c r="B1077">
        <v>100.5</v>
      </c>
    </row>
    <row r="1078" spans="1:2" x14ac:dyDescent="0.2">
      <c r="A1078">
        <v>53.8</v>
      </c>
      <c r="B1078">
        <v>100.5</v>
      </c>
    </row>
    <row r="1079" spans="1:2" x14ac:dyDescent="0.2">
      <c r="A1079">
        <v>53.85</v>
      </c>
      <c r="B1079">
        <v>100.5</v>
      </c>
    </row>
    <row r="1080" spans="1:2" x14ac:dyDescent="0.2">
      <c r="A1080">
        <v>53.9</v>
      </c>
      <c r="B1080">
        <v>100.5</v>
      </c>
    </row>
    <row r="1081" spans="1:2" x14ac:dyDescent="0.2">
      <c r="A1081">
        <v>53.95</v>
      </c>
      <c r="B1081">
        <v>100.5</v>
      </c>
    </row>
    <row r="1082" spans="1:2" x14ac:dyDescent="0.2">
      <c r="A1082">
        <v>54</v>
      </c>
      <c r="B1082">
        <v>100.5</v>
      </c>
    </row>
    <row r="1083" spans="1:2" x14ac:dyDescent="0.2">
      <c r="A1083">
        <v>54.05</v>
      </c>
      <c r="B1083">
        <v>100.5</v>
      </c>
    </row>
    <row r="1084" spans="1:2" x14ac:dyDescent="0.2">
      <c r="A1084">
        <v>54.1</v>
      </c>
      <c r="B1084">
        <v>100.5</v>
      </c>
    </row>
    <row r="1085" spans="1:2" x14ac:dyDescent="0.2">
      <c r="A1085">
        <v>54.15</v>
      </c>
      <c r="B1085">
        <v>100.5</v>
      </c>
    </row>
    <row r="1086" spans="1:2" x14ac:dyDescent="0.2">
      <c r="A1086">
        <v>54.2</v>
      </c>
      <c r="B1086">
        <v>100.5</v>
      </c>
    </row>
    <row r="1087" spans="1:2" x14ac:dyDescent="0.2">
      <c r="A1087">
        <v>54.25</v>
      </c>
      <c r="B1087">
        <v>100.5</v>
      </c>
    </row>
    <row r="1088" spans="1:2" x14ac:dyDescent="0.2">
      <c r="A1088">
        <v>54.3</v>
      </c>
      <c r="B1088">
        <v>100.5</v>
      </c>
    </row>
    <row r="1089" spans="1:2" x14ac:dyDescent="0.2">
      <c r="A1089">
        <v>54.35</v>
      </c>
      <c r="B1089">
        <v>100.5</v>
      </c>
    </row>
    <row r="1090" spans="1:2" x14ac:dyDescent="0.2">
      <c r="A1090">
        <v>54.4</v>
      </c>
      <c r="B1090">
        <v>100.5</v>
      </c>
    </row>
    <row r="1091" spans="1:2" x14ac:dyDescent="0.2">
      <c r="A1091">
        <v>54.45</v>
      </c>
      <c r="B1091">
        <v>100.5</v>
      </c>
    </row>
    <row r="1092" spans="1:2" x14ac:dyDescent="0.2">
      <c r="A1092">
        <v>54.5</v>
      </c>
      <c r="B1092">
        <v>100.5</v>
      </c>
    </row>
    <row r="1093" spans="1:2" x14ac:dyDescent="0.2">
      <c r="A1093">
        <v>54.55</v>
      </c>
      <c r="B1093">
        <v>100.5</v>
      </c>
    </row>
    <row r="1094" spans="1:2" x14ac:dyDescent="0.2">
      <c r="A1094">
        <v>54.6</v>
      </c>
      <c r="B1094">
        <v>100.5</v>
      </c>
    </row>
    <row r="1095" spans="1:2" x14ac:dyDescent="0.2">
      <c r="A1095">
        <v>54.65</v>
      </c>
      <c r="B1095">
        <v>100.5</v>
      </c>
    </row>
    <row r="1096" spans="1:2" x14ac:dyDescent="0.2">
      <c r="A1096">
        <v>54.7</v>
      </c>
      <c r="B1096">
        <v>100.5</v>
      </c>
    </row>
    <row r="1097" spans="1:2" x14ac:dyDescent="0.2">
      <c r="A1097">
        <v>54.75</v>
      </c>
      <c r="B1097">
        <v>100.5</v>
      </c>
    </row>
    <row r="1098" spans="1:2" x14ac:dyDescent="0.2">
      <c r="A1098">
        <v>54.8</v>
      </c>
      <c r="B1098">
        <v>100.5</v>
      </c>
    </row>
    <row r="1099" spans="1:2" x14ac:dyDescent="0.2">
      <c r="A1099">
        <v>54.85</v>
      </c>
      <c r="B1099">
        <v>100.5</v>
      </c>
    </row>
    <row r="1100" spans="1:2" x14ac:dyDescent="0.2">
      <c r="A1100">
        <v>54.9</v>
      </c>
      <c r="B1100">
        <v>100.5</v>
      </c>
    </row>
    <row r="1101" spans="1:2" x14ac:dyDescent="0.2">
      <c r="A1101">
        <v>54.95</v>
      </c>
      <c r="B1101">
        <v>100.5</v>
      </c>
    </row>
    <row r="1102" spans="1:2" x14ac:dyDescent="0.2">
      <c r="A1102">
        <v>55</v>
      </c>
      <c r="B1102">
        <v>100.5</v>
      </c>
    </row>
    <row r="1103" spans="1:2" x14ac:dyDescent="0.2">
      <c r="A1103">
        <v>55.05</v>
      </c>
      <c r="B1103">
        <v>100.5</v>
      </c>
    </row>
    <row r="1104" spans="1:2" x14ac:dyDescent="0.2">
      <c r="A1104">
        <v>55.1</v>
      </c>
      <c r="B1104">
        <v>100.5</v>
      </c>
    </row>
    <row r="1105" spans="1:2" x14ac:dyDescent="0.2">
      <c r="A1105">
        <v>55.15</v>
      </c>
      <c r="B1105">
        <v>100.5</v>
      </c>
    </row>
    <row r="1106" spans="1:2" x14ac:dyDescent="0.2">
      <c r="A1106">
        <v>55.2</v>
      </c>
      <c r="B1106">
        <v>100.5</v>
      </c>
    </row>
    <row r="1107" spans="1:2" x14ac:dyDescent="0.2">
      <c r="A1107">
        <v>55.25</v>
      </c>
      <c r="B1107">
        <v>100.5</v>
      </c>
    </row>
    <row r="1108" spans="1:2" x14ac:dyDescent="0.2">
      <c r="A1108">
        <v>55.3</v>
      </c>
      <c r="B1108">
        <v>100.5</v>
      </c>
    </row>
    <row r="1109" spans="1:2" x14ac:dyDescent="0.2">
      <c r="A1109">
        <v>55.35</v>
      </c>
      <c r="B1109">
        <v>100.5</v>
      </c>
    </row>
    <row r="1110" spans="1:2" x14ac:dyDescent="0.2">
      <c r="A1110">
        <v>55.4</v>
      </c>
      <c r="B1110">
        <v>100.5</v>
      </c>
    </row>
    <row r="1111" spans="1:2" x14ac:dyDescent="0.2">
      <c r="A1111">
        <v>55.45</v>
      </c>
      <c r="B1111">
        <v>100.5</v>
      </c>
    </row>
    <row r="1112" spans="1:2" x14ac:dyDescent="0.2">
      <c r="A1112">
        <v>55.5</v>
      </c>
      <c r="B1112">
        <v>100.5</v>
      </c>
    </row>
    <row r="1113" spans="1:2" x14ac:dyDescent="0.2">
      <c r="A1113">
        <v>55.55</v>
      </c>
      <c r="B1113">
        <v>100.5</v>
      </c>
    </row>
    <row r="1114" spans="1:2" x14ac:dyDescent="0.2">
      <c r="A1114">
        <v>55.6</v>
      </c>
      <c r="B1114">
        <v>100.5</v>
      </c>
    </row>
    <row r="1115" spans="1:2" x14ac:dyDescent="0.2">
      <c r="A1115">
        <v>55.65</v>
      </c>
      <c r="B1115">
        <v>100.5</v>
      </c>
    </row>
    <row r="1116" spans="1:2" x14ac:dyDescent="0.2">
      <c r="A1116">
        <v>55.7</v>
      </c>
      <c r="B1116">
        <v>100.5</v>
      </c>
    </row>
    <row r="1117" spans="1:2" x14ac:dyDescent="0.2">
      <c r="A1117">
        <v>55.75</v>
      </c>
      <c r="B1117">
        <v>100.5</v>
      </c>
    </row>
    <row r="1118" spans="1:2" x14ac:dyDescent="0.2">
      <c r="A1118">
        <v>55.8</v>
      </c>
      <c r="B1118">
        <v>100.5</v>
      </c>
    </row>
    <row r="1119" spans="1:2" x14ac:dyDescent="0.2">
      <c r="A1119">
        <v>55.85</v>
      </c>
      <c r="B1119">
        <v>100.5</v>
      </c>
    </row>
    <row r="1120" spans="1:2" x14ac:dyDescent="0.2">
      <c r="A1120">
        <v>55.9</v>
      </c>
      <c r="B1120">
        <v>100.5</v>
      </c>
    </row>
    <row r="1121" spans="1:2" x14ac:dyDescent="0.2">
      <c r="A1121">
        <v>55.95</v>
      </c>
      <c r="B1121">
        <v>100.5</v>
      </c>
    </row>
    <row r="1122" spans="1:2" x14ac:dyDescent="0.2">
      <c r="A1122">
        <v>56</v>
      </c>
      <c r="B1122">
        <v>100.5</v>
      </c>
    </row>
    <row r="1123" spans="1:2" x14ac:dyDescent="0.2">
      <c r="A1123">
        <v>56.05</v>
      </c>
      <c r="B1123">
        <v>100.5</v>
      </c>
    </row>
    <row r="1124" spans="1:2" x14ac:dyDescent="0.2">
      <c r="A1124">
        <v>56.1</v>
      </c>
      <c r="B1124">
        <v>100.6</v>
      </c>
    </row>
    <row r="1125" spans="1:2" x14ac:dyDescent="0.2">
      <c r="A1125">
        <v>56.15</v>
      </c>
      <c r="B1125">
        <v>100.6</v>
      </c>
    </row>
    <row r="1126" spans="1:2" x14ac:dyDescent="0.2">
      <c r="A1126">
        <v>56.2</v>
      </c>
      <c r="B1126">
        <v>100.6</v>
      </c>
    </row>
    <row r="1127" spans="1:2" x14ac:dyDescent="0.2">
      <c r="A1127">
        <v>56.25</v>
      </c>
      <c r="B1127">
        <v>100.6</v>
      </c>
    </row>
    <row r="1128" spans="1:2" x14ac:dyDescent="0.2">
      <c r="A1128">
        <v>56.3</v>
      </c>
      <c r="B1128">
        <v>100.6</v>
      </c>
    </row>
    <row r="1129" spans="1:2" x14ac:dyDescent="0.2">
      <c r="A1129">
        <v>56.35</v>
      </c>
      <c r="B1129">
        <v>100.6</v>
      </c>
    </row>
    <row r="1130" spans="1:2" x14ac:dyDescent="0.2">
      <c r="A1130">
        <v>56.4</v>
      </c>
      <c r="B1130">
        <v>100.7</v>
      </c>
    </row>
    <row r="1131" spans="1:2" x14ac:dyDescent="0.2">
      <c r="A1131">
        <v>56.45</v>
      </c>
      <c r="B1131">
        <v>100.7</v>
      </c>
    </row>
    <row r="1132" spans="1:2" x14ac:dyDescent="0.2">
      <c r="A1132">
        <v>56.5</v>
      </c>
      <c r="B1132">
        <v>100.7</v>
      </c>
    </row>
    <row r="1133" spans="1:2" x14ac:dyDescent="0.2">
      <c r="A1133">
        <v>56.55</v>
      </c>
      <c r="B1133">
        <v>100.7</v>
      </c>
    </row>
    <row r="1134" spans="1:2" x14ac:dyDescent="0.2">
      <c r="A1134">
        <v>56.6</v>
      </c>
      <c r="B1134">
        <v>100.7</v>
      </c>
    </row>
    <row r="1135" spans="1:2" x14ac:dyDescent="0.2">
      <c r="A1135">
        <v>56.65</v>
      </c>
      <c r="B1135">
        <v>100.7</v>
      </c>
    </row>
    <row r="1136" spans="1:2" x14ac:dyDescent="0.2">
      <c r="A1136">
        <v>56.7</v>
      </c>
      <c r="B1136">
        <v>100.7</v>
      </c>
    </row>
    <row r="1137" spans="1:2" x14ac:dyDescent="0.2">
      <c r="A1137">
        <v>56.75</v>
      </c>
      <c r="B1137">
        <v>100.7</v>
      </c>
    </row>
    <row r="1138" spans="1:2" x14ac:dyDescent="0.2">
      <c r="A1138">
        <v>56.8</v>
      </c>
      <c r="B1138">
        <v>100.7</v>
      </c>
    </row>
    <row r="1139" spans="1:2" x14ac:dyDescent="0.2">
      <c r="A1139">
        <v>56.85</v>
      </c>
      <c r="B1139">
        <v>100.8</v>
      </c>
    </row>
    <row r="1140" spans="1:2" x14ac:dyDescent="0.2">
      <c r="A1140">
        <v>56.9</v>
      </c>
      <c r="B1140">
        <v>100.8</v>
      </c>
    </row>
    <row r="1141" spans="1:2" x14ac:dyDescent="0.2">
      <c r="A1141">
        <v>56.95</v>
      </c>
      <c r="B1141">
        <v>100.8</v>
      </c>
    </row>
    <row r="1142" spans="1:2" x14ac:dyDescent="0.2">
      <c r="A1142">
        <v>57</v>
      </c>
      <c r="B1142">
        <v>100.8</v>
      </c>
    </row>
    <row r="1143" spans="1:2" x14ac:dyDescent="0.2">
      <c r="A1143">
        <v>57.05</v>
      </c>
      <c r="B1143">
        <v>100.8</v>
      </c>
    </row>
    <row r="1144" spans="1:2" x14ac:dyDescent="0.2">
      <c r="A1144">
        <v>57.1</v>
      </c>
      <c r="B1144">
        <v>100.8</v>
      </c>
    </row>
    <row r="1145" spans="1:2" x14ac:dyDescent="0.2">
      <c r="A1145">
        <v>57.15</v>
      </c>
      <c r="B1145">
        <v>100.8</v>
      </c>
    </row>
    <row r="1146" spans="1:2" x14ac:dyDescent="0.2">
      <c r="A1146">
        <v>57.2</v>
      </c>
      <c r="B1146">
        <v>100.9</v>
      </c>
    </row>
    <row r="1147" spans="1:2" x14ac:dyDescent="0.2">
      <c r="A1147">
        <v>57.25</v>
      </c>
      <c r="B1147">
        <v>100.9</v>
      </c>
    </row>
    <row r="1148" spans="1:2" x14ac:dyDescent="0.2">
      <c r="A1148">
        <v>57.3</v>
      </c>
      <c r="B1148">
        <v>100.9</v>
      </c>
    </row>
    <row r="1149" spans="1:2" x14ac:dyDescent="0.2">
      <c r="A1149">
        <v>57.35</v>
      </c>
      <c r="B1149">
        <v>100.9</v>
      </c>
    </row>
    <row r="1150" spans="1:2" x14ac:dyDescent="0.2">
      <c r="A1150">
        <v>57.4</v>
      </c>
      <c r="B1150">
        <v>100.9</v>
      </c>
    </row>
    <row r="1151" spans="1:2" x14ac:dyDescent="0.2">
      <c r="A1151">
        <v>57.45</v>
      </c>
      <c r="B1151">
        <v>100.9</v>
      </c>
    </row>
    <row r="1152" spans="1:2" x14ac:dyDescent="0.2">
      <c r="A1152">
        <v>57.5</v>
      </c>
      <c r="B1152">
        <v>100.9</v>
      </c>
    </row>
    <row r="1153" spans="1:2" x14ac:dyDescent="0.2">
      <c r="A1153">
        <v>57.55</v>
      </c>
      <c r="B1153">
        <v>100.9</v>
      </c>
    </row>
    <row r="1154" spans="1:2" x14ac:dyDescent="0.2">
      <c r="A1154">
        <v>57.6</v>
      </c>
      <c r="B1154">
        <v>100.9</v>
      </c>
    </row>
    <row r="1155" spans="1:2" x14ac:dyDescent="0.2">
      <c r="A1155">
        <v>57.65</v>
      </c>
      <c r="B1155">
        <v>101</v>
      </c>
    </row>
    <row r="1156" spans="1:2" x14ac:dyDescent="0.2">
      <c r="A1156">
        <v>57.7</v>
      </c>
      <c r="B1156">
        <v>101</v>
      </c>
    </row>
    <row r="1157" spans="1:2" x14ac:dyDescent="0.2">
      <c r="A1157">
        <v>57.75</v>
      </c>
      <c r="B1157">
        <v>101</v>
      </c>
    </row>
    <row r="1158" spans="1:2" x14ac:dyDescent="0.2">
      <c r="A1158">
        <v>57.8</v>
      </c>
      <c r="B1158">
        <v>101</v>
      </c>
    </row>
    <row r="1159" spans="1:2" x14ac:dyDescent="0.2">
      <c r="A1159">
        <v>57.85</v>
      </c>
      <c r="B1159">
        <v>101</v>
      </c>
    </row>
    <row r="1160" spans="1:2" x14ac:dyDescent="0.2">
      <c r="A1160">
        <v>57.9</v>
      </c>
      <c r="B1160">
        <v>101</v>
      </c>
    </row>
    <row r="1161" spans="1:2" x14ac:dyDescent="0.2">
      <c r="A1161">
        <v>57.95</v>
      </c>
      <c r="B1161">
        <v>101</v>
      </c>
    </row>
    <row r="1162" spans="1:2" x14ac:dyDescent="0.2">
      <c r="A1162">
        <v>58</v>
      </c>
      <c r="B1162">
        <v>101.1</v>
      </c>
    </row>
    <row r="1163" spans="1:2" x14ac:dyDescent="0.2">
      <c r="A1163">
        <v>58.05</v>
      </c>
      <c r="B1163">
        <v>101.1</v>
      </c>
    </row>
    <row r="1164" spans="1:2" x14ac:dyDescent="0.2">
      <c r="A1164">
        <v>58.1</v>
      </c>
      <c r="B1164">
        <v>101</v>
      </c>
    </row>
    <row r="1165" spans="1:2" x14ac:dyDescent="0.2">
      <c r="A1165">
        <v>58.15</v>
      </c>
      <c r="B1165">
        <v>100.5</v>
      </c>
    </row>
    <row r="1166" spans="1:2" x14ac:dyDescent="0.2">
      <c r="A1166">
        <v>58.2</v>
      </c>
      <c r="B1166">
        <v>100.5</v>
      </c>
    </row>
    <row r="1167" spans="1:2" x14ac:dyDescent="0.2">
      <c r="A1167">
        <v>58.25</v>
      </c>
      <c r="B1167">
        <v>100.5</v>
      </c>
    </row>
    <row r="1168" spans="1:2" x14ac:dyDescent="0.2">
      <c r="A1168">
        <v>58.3</v>
      </c>
      <c r="B1168">
        <v>100.5</v>
      </c>
    </row>
    <row r="1169" spans="1:2" x14ac:dyDescent="0.2">
      <c r="A1169">
        <v>58.35</v>
      </c>
      <c r="B1169">
        <v>100.5</v>
      </c>
    </row>
    <row r="1170" spans="1:2" x14ac:dyDescent="0.2">
      <c r="A1170">
        <v>58.4</v>
      </c>
      <c r="B1170">
        <v>100.6</v>
      </c>
    </row>
    <row r="1171" spans="1:2" x14ac:dyDescent="0.2">
      <c r="A1171">
        <v>58.45</v>
      </c>
      <c r="B1171">
        <v>100.6</v>
      </c>
    </row>
    <row r="1172" spans="1:2" x14ac:dyDescent="0.2">
      <c r="A1172">
        <v>58.5</v>
      </c>
      <c r="B1172">
        <v>100.6</v>
      </c>
    </row>
    <row r="1173" spans="1:2" x14ac:dyDescent="0.2">
      <c r="A1173">
        <v>58.55</v>
      </c>
      <c r="B1173">
        <v>100.6</v>
      </c>
    </row>
    <row r="1174" spans="1:2" x14ac:dyDescent="0.2">
      <c r="A1174">
        <v>58.6</v>
      </c>
      <c r="B1174">
        <v>100.6</v>
      </c>
    </row>
    <row r="1175" spans="1:2" x14ac:dyDescent="0.2">
      <c r="A1175">
        <v>58.65</v>
      </c>
      <c r="B1175">
        <v>100.6</v>
      </c>
    </row>
    <row r="1176" spans="1:2" x14ac:dyDescent="0.2">
      <c r="A1176">
        <v>58.7</v>
      </c>
      <c r="B1176">
        <v>100.6</v>
      </c>
    </row>
    <row r="1177" spans="1:2" x14ac:dyDescent="0.2">
      <c r="A1177">
        <v>58.75</v>
      </c>
      <c r="B1177">
        <v>100.6</v>
      </c>
    </row>
    <row r="1178" spans="1:2" x14ac:dyDescent="0.2">
      <c r="A1178">
        <v>58.8</v>
      </c>
      <c r="B1178">
        <v>100.6</v>
      </c>
    </row>
    <row r="1179" spans="1:2" x14ac:dyDescent="0.2">
      <c r="A1179">
        <v>58.85</v>
      </c>
      <c r="B1179">
        <v>100.6</v>
      </c>
    </row>
    <row r="1180" spans="1:2" x14ac:dyDescent="0.2">
      <c r="A1180">
        <v>58.9</v>
      </c>
      <c r="B1180">
        <v>100.6</v>
      </c>
    </row>
    <row r="1181" spans="1:2" x14ac:dyDescent="0.2">
      <c r="A1181">
        <v>58.95</v>
      </c>
      <c r="B1181">
        <v>100.6</v>
      </c>
    </row>
    <row r="1182" spans="1:2" x14ac:dyDescent="0.2">
      <c r="A1182">
        <v>59</v>
      </c>
      <c r="B1182">
        <v>100.6</v>
      </c>
    </row>
    <row r="1183" spans="1:2" x14ac:dyDescent="0.2">
      <c r="A1183">
        <v>59.05</v>
      </c>
      <c r="B1183">
        <v>100.6</v>
      </c>
    </row>
    <row r="1184" spans="1:2" x14ac:dyDescent="0.2">
      <c r="A1184">
        <v>59.1</v>
      </c>
      <c r="B1184">
        <v>100.6</v>
      </c>
    </row>
    <row r="1185" spans="1:2" x14ac:dyDescent="0.2">
      <c r="A1185">
        <v>59.15</v>
      </c>
      <c r="B1185">
        <v>100.6</v>
      </c>
    </row>
    <row r="1186" spans="1:2" x14ac:dyDescent="0.2">
      <c r="A1186">
        <v>59.2</v>
      </c>
      <c r="B1186">
        <v>100.6</v>
      </c>
    </row>
    <row r="1187" spans="1:2" x14ac:dyDescent="0.2">
      <c r="A1187">
        <v>59.25</v>
      </c>
      <c r="B1187">
        <v>100.6</v>
      </c>
    </row>
    <row r="1188" spans="1:2" x14ac:dyDescent="0.2">
      <c r="A1188">
        <v>59.3</v>
      </c>
      <c r="B1188">
        <v>100.6</v>
      </c>
    </row>
    <row r="1189" spans="1:2" x14ac:dyDescent="0.2">
      <c r="A1189">
        <v>59.35</v>
      </c>
      <c r="B1189">
        <v>100.6</v>
      </c>
    </row>
    <row r="1190" spans="1:2" x14ac:dyDescent="0.2">
      <c r="A1190">
        <v>59.4</v>
      </c>
      <c r="B1190">
        <v>100.6</v>
      </c>
    </row>
    <row r="1191" spans="1:2" x14ac:dyDescent="0.2">
      <c r="A1191">
        <v>59.45</v>
      </c>
      <c r="B1191">
        <v>100.6</v>
      </c>
    </row>
    <row r="1192" spans="1:2" x14ac:dyDescent="0.2">
      <c r="A1192">
        <v>59.5</v>
      </c>
      <c r="B1192">
        <v>100.6</v>
      </c>
    </row>
    <row r="1193" spans="1:2" x14ac:dyDescent="0.2">
      <c r="A1193">
        <v>59.55</v>
      </c>
      <c r="B1193">
        <v>100.5</v>
      </c>
    </row>
    <row r="1194" spans="1:2" x14ac:dyDescent="0.2">
      <c r="A1194">
        <v>59.6</v>
      </c>
      <c r="B1194">
        <v>100.5</v>
      </c>
    </row>
    <row r="1195" spans="1:2" x14ac:dyDescent="0.2">
      <c r="A1195">
        <v>59.65</v>
      </c>
      <c r="B1195">
        <v>100.5</v>
      </c>
    </row>
    <row r="1196" spans="1:2" x14ac:dyDescent="0.2">
      <c r="A1196">
        <v>59.7</v>
      </c>
      <c r="B1196">
        <v>100.5</v>
      </c>
    </row>
    <row r="1197" spans="1:2" x14ac:dyDescent="0.2">
      <c r="A1197">
        <v>59.75</v>
      </c>
      <c r="B1197">
        <v>100.5</v>
      </c>
    </row>
    <row r="1198" spans="1:2" x14ac:dyDescent="0.2">
      <c r="A1198">
        <v>59.8</v>
      </c>
      <c r="B1198">
        <v>100.5</v>
      </c>
    </row>
    <row r="1199" spans="1:2" x14ac:dyDescent="0.2">
      <c r="A1199">
        <v>59.85</v>
      </c>
      <c r="B1199">
        <v>100.5</v>
      </c>
    </row>
    <row r="1200" spans="1:2" x14ac:dyDescent="0.2">
      <c r="A1200">
        <v>59.9</v>
      </c>
      <c r="B1200">
        <v>100.5</v>
      </c>
    </row>
    <row r="1201" spans="1:2" x14ac:dyDescent="0.2">
      <c r="A1201">
        <v>59.95</v>
      </c>
      <c r="B1201">
        <v>100.5</v>
      </c>
    </row>
    <row r="1202" spans="1:2" x14ac:dyDescent="0.2">
      <c r="A1202">
        <v>60</v>
      </c>
      <c r="B1202">
        <v>100.5</v>
      </c>
    </row>
    <row r="1203" spans="1:2" x14ac:dyDescent="0.2">
      <c r="A1203">
        <v>60.05</v>
      </c>
      <c r="B1203">
        <v>100.5</v>
      </c>
    </row>
    <row r="1204" spans="1:2" x14ac:dyDescent="0.2">
      <c r="A1204">
        <v>60.1</v>
      </c>
      <c r="B1204">
        <v>100.5</v>
      </c>
    </row>
    <row r="1205" spans="1:2" x14ac:dyDescent="0.2">
      <c r="A1205">
        <v>60.15</v>
      </c>
      <c r="B1205">
        <v>100.5</v>
      </c>
    </row>
    <row r="1206" spans="1:2" x14ac:dyDescent="0.2">
      <c r="A1206">
        <v>60.2</v>
      </c>
      <c r="B1206">
        <v>100.5</v>
      </c>
    </row>
    <row r="1207" spans="1:2" x14ac:dyDescent="0.2">
      <c r="A1207">
        <v>60.25</v>
      </c>
      <c r="B1207">
        <v>100.5</v>
      </c>
    </row>
    <row r="1208" spans="1:2" x14ac:dyDescent="0.2">
      <c r="A1208">
        <v>60.3</v>
      </c>
      <c r="B1208">
        <v>100.5</v>
      </c>
    </row>
    <row r="1209" spans="1:2" x14ac:dyDescent="0.2">
      <c r="A1209">
        <v>60.35</v>
      </c>
      <c r="B1209">
        <v>100.5</v>
      </c>
    </row>
    <row r="1210" spans="1:2" x14ac:dyDescent="0.2">
      <c r="A1210">
        <v>60.4</v>
      </c>
      <c r="B1210">
        <v>100.5</v>
      </c>
    </row>
    <row r="1211" spans="1:2" x14ac:dyDescent="0.2">
      <c r="A1211">
        <v>60.45</v>
      </c>
      <c r="B1211">
        <v>100.5</v>
      </c>
    </row>
    <row r="1212" spans="1:2" x14ac:dyDescent="0.2">
      <c r="A1212">
        <v>60.5</v>
      </c>
      <c r="B1212">
        <v>100.5</v>
      </c>
    </row>
    <row r="1213" spans="1:2" x14ac:dyDescent="0.2">
      <c r="A1213">
        <v>60.55</v>
      </c>
      <c r="B1213">
        <v>100.5</v>
      </c>
    </row>
    <row r="1214" spans="1:2" x14ac:dyDescent="0.2">
      <c r="A1214">
        <v>60.6</v>
      </c>
      <c r="B1214">
        <v>100.5</v>
      </c>
    </row>
    <row r="1215" spans="1:2" x14ac:dyDescent="0.2">
      <c r="A1215">
        <v>60.65</v>
      </c>
      <c r="B1215">
        <v>100.5</v>
      </c>
    </row>
    <row r="1216" spans="1:2" x14ac:dyDescent="0.2">
      <c r="A1216">
        <v>60.7</v>
      </c>
      <c r="B1216">
        <v>100.5</v>
      </c>
    </row>
    <row r="1217" spans="1:2" x14ac:dyDescent="0.2">
      <c r="A1217">
        <v>60.75</v>
      </c>
      <c r="B1217">
        <v>100.5</v>
      </c>
    </row>
    <row r="1218" spans="1:2" x14ac:dyDescent="0.2">
      <c r="A1218">
        <v>60.8</v>
      </c>
      <c r="B1218">
        <v>100.5</v>
      </c>
    </row>
    <row r="1219" spans="1:2" x14ac:dyDescent="0.2">
      <c r="A1219">
        <v>60.85</v>
      </c>
      <c r="B1219">
        <v>100.5</v>
      </c>
    </row>
    <row r="1220" spans="1:2" x14ac:dyDescent="0.2">
      <c r="A1220">
        <v>60.9</v>
      </c>
      <c r="B1220">
        <v>100.5</v>
      </c>
    </row>
    <row r="1221" spans="1:2" x14ac:dyDescent="0.2">
      <c r="A1221">
        <v>60.95</v>
      </c>
      <c r="B1221">
        <v>100.5</v>
      </c>
    </row>
    <row r="1222" spans="1:2" x14ac:dyDescent="0.2">
      <c r="A1222">
        <v>61</v>
      </c>
      <c r="B1222">
        <v>100.5</v>
      </c>
    </row>
    <row r="1223" spans="1:2" x14ac:dyDescent="0.2">
      <c r="A1223">
        <v>61.05</v>
      </c>
      <c r="B1223">
        <v>100.5</v>
      </c>
    </row>
    <row r="1224" spans="1:2" x14ac:dyDescent="0.2">
      <c r="A1224">
        <v>61.1</v>
      </c>
      <c r="B1224">
        <v>100.5</v>
      </c>
    </row>
    <row r="1225" spans="1:2" x14ac:dyDescent="0.2">
      <c r="A1225">
        <v>61.15</v>
      </c>
      <c r="B1225">
        <v>100.5</v>
      </c>
    </row>
    <row r="1226" spans="1:2" x14ac:dyDescent="0.2">
      <c r="A1226">
        <v>61.2</v>
      </c>
      <c r="B1226">
        <v>100.5</v>
      </c>
    </row>
    <row r="1227" spans="1:2" x14ac:dyDescent="0.2">
      <c r="A1227">
        <v>61.25</v>
      </c>
      <c r="B1227">
        <v>100.5</v>
      </c>
    </row>
    <row r="1228" spans="1:2" x14ac:dyDescent="0.2">
      <c r="A1228">
        <v>61.3</v>
      </c>
      <c r="B1228">
        <v>100.5</v>
      </c>
    </row>
    <row r="1229" spans="1:2" x14ac:dyDescent="0.2">
      <c r="A1229">
        <v>61.35</v>
      </c>
      <c r="B1229">
        <v>100.5</v>
      </c>
    </row>
    <row r="1230" spans="1:2" x14ac:dyDescent="0.2">
      <c r="A1230">
        <v>61.4</v>
      </c>
      <c r="B1230">
        <v>100.5</v>
      </c>
    </row>
    <row r="1231" spans="1:2" x14ac:dyDescent="0.2">
      <c r="A1231">
        <v>61.45</v>
      </c>
      <c r="B1231">
        <v>100.5</v>
      </c>
    </row>
    <row r="1232" spans="1:2" x14ac:dyDescent="0.2">
      <c r="A1232">
        <v>61.5</v>
      </c>
      <c r="B1232">
        <v>100.5</v>
      </c>
    </row>
    <row r="1233" spans="1:2" x14ac:dyDescent="0.2">
      <c r="A1233">
        <v>61.55</v>
      </c>
      <c r="B1233">
        <v>100.5</v>
      </c>
    </row>
    <row r="1234" spans="1:2" x14ac:dyDescent="0.2">
      <c r="A1234">
        <v>61.6</v>
      </c>
      <c r="B1234">
        <v>100.5</v>
      </c>
    </row>
    <row r="1235" spans="1:2" x14ac:dyDescent="0.2">
      <c r="A1235">
        <v>61.65</v>
      </c>
      <c r="B1235">
        <v>100.5</v>
      </c>
    </row>
    <row r="1236" spans="1:2" x14ac:dyDescent="0.2">
      <c r="A1236">
        <v>61.7</v>
      </c>
      <c r="B1236">
        <v>100.5</v>
      </c>
    </row>
    <row r="1237" spans="1:2" x14ac:dyDescent="0.2">
      <c r="A1237">
        <v>61.75</v>
      </c>
      <c r="B1237">
        <v>100.5</v>
      </c>
    </row>
    <row r="1238" spans="1:2" x14ac:dyDescent="0.2">
      <c r="A1238">
        <v>61.8</v>
      </c>
      <c r="B1238">
        <v>100.5</v>
      </c>
    </row>
    <row r="1239" spans="1:2" x14ac:dyDescent="0.2">
      <c r="A1239">
        <v>61.85</v>
      </c>
      <c r="B1239">
        <v>100.5</v>
      </c>
    </row>
    <row r="1240" spans="1:2" x14ac:dyDescent="0.2">
      <c r="A1240">
        <v>61.9</v>
      </c>
      <c r="B1240">
        <v>100.5</v>
      </c>
    </row>
    <row r="1241" spans="1:2" x14ac:dyDescent="0.2">
      <c r="A1241">
        <v>61.95</v>
      </c>
      <c r="B1241">
        <v>100.5</v>
      </c>
    </row>
    <row r="1242" spans="1:2" x14ac:dyDescent="0.2">
      <c r="A1242">
        <v>62</v>
      </c>
      <c r="B1242">
        <v>100.5</v>
      </c>
    </row>
    <row r="1243" spans="1:2" x14ac:dyDescent="0.2">
      <c r="A1243">
        <v>62.05</v>
      </c>
      <c r="B1243">
        <v>100.5</v>
      </c>
    </row>
    <row r="1244" spans="1:2" x14ac:dyDescent="0.2">
      <c r="A1244">
        <v>62.1</v>
      </c>
      <c r="B1244">
        <v>100.5</v>
      </c>
    </row>
    <row r="1245" spans="1:2" x14ac:dyDescent="0.2">
      <c r="A1245">
        <v>62.15</v>
      </c>
      <c r="B1245">
        <v>100.5</v>
      </c>
    </row>
    <row r="1246" spans="1:2" x14ac:dyDescent="0.2">
      <c r="A1246">
        <v>62.2</v>
      </c>
      <c r="B1246">
        <v>100.6</v>
      </c>
    </row>
    <row r="1247" spans="1:2" x14ac:dyDescent="0.2">
      <c r="A1247">
        <v>62.25</v>
      </c>
      <c r="B1247">
        <v>100.6</v>
      </c>
    </row>
    <row r="1248" spans="1:2" x14ac:dyDescent="0.2">
      <c r="A1248">
        <v>62.3</v>
      </c>
      <c r="B1248">
        <v>100.6</v>
      </c>
    </row>
    <row r="1249" spans="1:2" x14ac:dyDescent="0.2">
      <c r="A1249">
        <v>62.35</v>
      </c>
      <c r="B1249">
        <v>100.6</v>
      </c>
    </row>
    <row r="1250" spans="1:2" x14ac:dyDescent="0.2">
      <c r="A1250">
        <v>62.4</v>
      </c>
      <c r="B1250">
        <v>100.6</v>
      </c>
    </row>
    <row r="1251" spans="1:2" x14ac:dyDescent="0.2">
      <c r="A1251">
        <v>62.45</v>
      </c>
      <c r="B1251">
        <v>100.6</v>
      </c>
    </row>
    <row r="1252" spans="1:2" x14ac:dyDescent="0.2">
      <c r="A1252">
        <v>62.5</v>
      </c>
      <c r="B1252">
        <v>100.7</v>
      </c>
    </row>
    <row r="1253" spans="1:2" x14ac:dyDescent="0.2">
      <c r="A1253">
        <v>62.55</v>
      </c>
      <c r="B1253">
        <v>100.6</v>
      </c>
    </row>
    <row r="1254" spans="1:2" x14ac:dyDescent="0.2">
      <c r="A1254">
        <v>62.6</v>
      </c>
      <c r="B1254">
        <v>100.7</v>
      </c>
    </row>
    <row r="1255" spans="1:2" x14ac:dyDescent="0.2">
      <c r="A1255">
        <v>62.65</v>
      </c>
      <c r="B1255">
        <v>100.7</v>
      </c>
    </row>
    <row r="1256" spans="1:2" x14ac:dyDescent="0.2">
      <c r="A1256">
        <v>62.7</v>
      </c>
      <c r="B1256">
        <v>100.7</v>
      </c>
    </row>
    <row r="1257" spans="1:2" x14ac:dyDescent="0.2">
      <c r="A1257">
        <v>62.75</v>
      </c>
      <c r="B1257">
        <v>100.7</v>
      </c>
    </row>
    <row r="1258" spans="1:2" x14ac:dyDescent="0.2">
      <c r="A1258">
        <v>62.8</v>
      </c>
      <c r="B1258">
        <v>100.7</v>
      </c>
    </row>
    <row r="1259" spans="1:2" x14ac:dyDescent="0.2">
      <c r="A1259">
        <v>62.85</v>
      </c>
      <c r="B1259">
        <v>100.7</v>
      </c>
    </row>
    <row r="1260" spans="1:2" x14ac:dyDescent="0.2">
      <c r="A1260">
        <v>62.9</v>
      </c>
      <c r="B1260">
        <v>100.8</v>
      </c>
    </row>
    <row r="1261" spans="1:2" x14ac:dyDescent="0.2">
      <c r="A1261">
        <v>62.95</v>
      </c>
      <c r="B1261">
        <v>100.8</v>
      </c>
    </row>
    <row r="1262" spans="1:2" x14ac:dyDescent="0.2">
      <c r="A1262">
        <v>63</v>
      </c>
      <c r="B1262">
        <v>100.8</v>
      </c>
    </row>
    <row r="1263" spans="1:2" x14ac:dyDescent="0.2">
      <c r="A1263">
        <v>63.05</v>
      </c>
      <c r="B1263">
        <v>100.8</v>
      </c>
    </row>
    <row r="1264" spans="1:2" x14ac:dyDescent="0.2">
      <c r="A1264">
        <v>63.1</v>
      </c>
      <c r="B1264">
        <v>100.8</v>
      </c>
    </row>
    <row r="1265" spans="1:2" x14ac:dyDescent="0.2">
      <c r="A1265">
        <v>63.15</v>
      </c>
      <c r="B1265">
        <v>100.8</v>
      </c>
    </row>
    <row r="1266" spans="1:2" x14ac:dyDescent="0.2">
      <c r="A1266">
        <v>63.2</v>
      </c>
      <c r="B1266">
        <v>100.8</v>
      </c>
    </row>
    <row r="1267" spans="1:2" x14ac:dyDescent="0.2">
      <c r="A1267">
        <v>63.25</v>
      </c>
      <c r="B1267">
        <v>100.8</v>
      </c>
    </row>
    <row r="1268" spans="1:2" x14ac:dyDescent="0.2">
      <c r="A1268">
        <v>63.3</v>
      </c>
      <c r="B1268">
        <v>100.8</v>
      </c>
    </row>
    <row r="1269" spans="1:2" x14ac:dyDescent="0.2">
      <c r="A1269">
        <v>63.35</v>
      </c>
      <c r="B1269">
        <v>100.9</v>
      </c>
    </row>
    <row r="1270" spans="1:2" x14ac:dyDescent="0.2">
      <c r="A1270">
        <v>63.4</v>
      </c>
      <c r="B1270">
        <v>100.9</v>
      </c>
    </row>
    <row r="1271" spans="1:2" x14ac:dyDescent="0.2">
      <c r="A1271">
        <v>63.45</v>
      </c>
      <c r="B1271">
        <v>100.9</v>
      </c>
    </row>
    <row r="1272" spans="1:2" x14ac:dyDescent="0.2">
      <c r="A1272">
        <v>63.5</v>
      </c>
      <c r="B1272">
        <v>100.9</v>
      </c>
    </row>
    <row r="1273" spans="1:2" x14ac:dyDescent="0.2">
      <c r="A1273">
        <v>63.55</v>
      </c>
      <c r="B1273">
        <v>100.9</v>
      </c>
    </row>
    <row r="1274" spans="1:2" x14ac:dyDescent="0.2">
      <c r="A1274">
        <v>63.6</v>
      </c>
      <c r="B1274">
        <v>100.9</v>
      </c>
    </row>
    <row r="1275" spans="1:2" x14ac:dyDescent="0.2">
      <c r="A1275">
        <v>63.65</v>
      </c>
      <c r="B1275">
        <v>100.9</v>
      </c>
    </row>
    <row r="1276" spans="1:2" x14ac:dyDescent="0.2">
      <c r="A1276">
        <v>63.7</v>
      </c>
      <c r="B1276">
        <v>101</v>
      </c>
    </row>
    <row r="1277" spans="1:2" x14ac:dyDescent="0.2">
      <c r="A1277">
        <v>63.75</v>
      </c>
      <c r="B1277">
        <v>100.9</v>
      </c>
    </row>
    <row r="1278" spans="1:2" x14ac:dyDescent="0.2">
      <c r="A1278">
        <v>63.8</v>
      </c>
      <c r="B1278">
        <v>101</v>
      </c>
    </row>
    <row r="1279" spans="1:2" x14ac:dyDescent="0.2">
      <c r="A1279">
        <v>63.85</v>
      </c>
      <c r="B1279">
        <v>101</v>
      </c>
    </row>
    <row r="1280" spans="1:2" x14ac:dyDescent="0.2">
      <c r="A1280">
        <v>63.9</v>
      </c>
      <c r="B1280">
        <v>101</v>
      </c>
    </row>
    <row r="1281" spans="1:2" x14ac:dyDescent="0.2">
      <c r="A1281">
        <v>63.95</v>
      </c>
      <c r="B1281">
        <v>101</v>
      </c>
    </row>
    <row r="1282" spans="1:2" x14ac:dyDescent="0.2">
      <c r="A1282">
        <v>64</v>
      </c>
      <c r="B1282">
        <v>101</v>
      </c>
    </row>
    <row r="1283" spans="1:2" x14ac:dyDescent="0.2">
      <c r="A1283">
        <v>64.05</v>
      </c>
      <c r="B1283">
        <v>101</v>
      </c>
    </row>
    <row r="1284" spans="1:2" x14ac:dyDescent="0.2">
      <c r="A1284">
        <v>64.099999999999994</v>
      </c>
      <c r="B1284">
        <v>101.1</v>
      </c>
    </row>
    <row r="1285" spans="1:2" x14ac:dyDescent="0.2">
      <c r="A1285">
        <v>64.150000000000006</v>
      </c>
      <c r="B1285">
        <v>101.1</v>
      </c>
    </row>
    <row r="1286" spans="1:2" x14ac:dyDescent="0.2">
      <c r="A1286">
        <v>64.2</v>
      </c>
      <c r="B1286">
        <v>100.9</v>
      </c>
    </row>
    <row r="1287" spans="1:2" x14ac:dyDescent="0.2">
      <c r="A1287">
        <v>64.25</v>
      </c>
      <c r="B1287">
        <v>100.5</v>
      </c>
    </row>
    <row r="1288" spans="1:2" x14ac:dyDescent="0.2">
      <c r="A1288">
        <v>64.3</v>
      </c>
      <c r="B1288">
        <v>100.5</v>
      </c>
    </row>
    <row r="1289" spans="1:2" x14ac:dyDescent="0.2">
      <c r="A1289">
        <v>64.349999999999994</v>
      </c>
      <c r="B1289">
        <v>100.4</v>
      </c>
    </row>
    <row r="1290" spans="1:2" x14ac:dyDescent="0.2">
      <c r="A1290">
        <v>64.400000000000006</v>
      </c>
      <c r="B1290">
        <v>100.4</v>
      </c>
    </row>
    <row r="1291" spans="1:2" x14ac:dyDescent="0.2">
      <c r="A1291">
        <v>64.45</v>
      </c>
      <c r="B1291">
        <v>100.5</v>
      </c>
    </row>
    <row r="1292" spans="1:2" x14ac:dyDescent="0.2">
      <c r="A1292">
        <v>64.5</v>
      </c>
      <c r="B1292">
        <v>100.6</v>
      </c>
    </row>
    <row r="1293" spans="1:2" x14ac:dyDescent="0.2">
      <c r="A1293">
        <v>64.55</v>
      </c>
      <c r="B1293">
        <v>100.6</v>
      </c>
    </row>
    <row r="1294" spans="1:2" x14ac:dyDescent="0.2">
      <c r="A1294">
        <v>64.599999999999994</v>
      </c>
      <c r="B1294">
        <v>100.6</v>
      </c>
    </row>
    <row r="1295" spans="1:2" x14ac:dyDescent="0.2">
      <c r="A1295">
        <v>64.650000000000006</v>
      </c>
      <c r="B1295">
        <v>100.6</v>
      </c>
    </row>
    <row r="1296" spans="1:2" x14ac:dyDescent="0.2">
      <c r="A1296">
        <v>64.7</v>
      </c>
      <c r="B1296">
        <v>100.6</v>
      </c>
    </row>
    <row r="1297" spans="1:2" x14ac:dyDescent="0.2">
      <c r="A1297">
        <v>64.75</v>
      </c>
      <c r="B1297">
        <v>100.6</v>
      </c>
    </row>
    <row r="1298" spans="1:2" x14ac:dyDescent="0.2">
      <c r="A1298">
        <v>64.8</v>
      </c>
      <c r="B1298">
        <v>100.6</v>
      </c>
    </row>
    <row r="1299" spans="1:2" x14ac:dyDescent="0.2">
      <c r="A1299">
        <v>64.849999999999994</v>
      </c>
      <c r="B1299">
        <v>100.6</v>
      </c>
    </row>
    <row r="1300" spans="1:2" x14ac:dyDescent="0.2">
      <c r="A1300">
        <v>64.900000000000006</v>
      </c>
      <c r="B1300">
        <v>100.6</v>
      </c>
    </row>
    <row r="1301" spans="1:2" x14ac:dyDescent="0.2">
      <c r="A1301">
        <v>64.95</v>
      </c>
      <c r="B1301">
        <v>100.6</v>
      </c>
    </row>
    <row r="1302" spans="1:2" x14ac:dyDescent="0.2">
      <c r="A1302">
        <v>65</v>
      </c>
      <c r="B1302">
        <v>100.6</v>
      </c>
    </row>
    <row r="1303" spans="1:2" x14ac:dyDescent="0.2">
      <c r="A1303">
        <v>65.05</v>
      </c>
      <c r="B1303">
        <v>100.6</v>
      </c>
    </row>
    <row r="1304" spans="1:2" x14ac:dyDescent="0.2">
      <c r="A1304">
        <v>65.099999999999994</v>
      </c>
      <c r="B1304">
        <v>100.6</v>
      </c>
    </row>
    <row r="1305" spans="1:2" x14ac:dyDescent="0.2">
      <c r="A1305">
        <v>65.150000000000006</v>
      </c>
      <c r="B1305">
        <v>100.6</v>
      </c>
    </row>
    <row r="1306" spans="1:2" x14ac:dyDescent="0.2">
      <c r="A1306">
        <v>65.2</v>
      </c>
      <c r="B1306">
        <v>100.6</v>
      </c>
    </row>
    <row r="1307" spans="1:2" x14ac:dyDescent="0.2">
      <c r="A1307">
        <v>65.25</v>
      </c>
      <c r="B1307">
        <v>100.6</v>
      </c>
    </row>
    <row r="1308" spans="1:2" x14ac:dyDescent="0.2">
      <c r="A1308">
        <v>65.3</v>
      </c>
      <c r="B1308">
        <v>100.6</v>
      </c>
    </row>
    <row r="1309" spans="1:2" x14ac:dyDescent="0.2">
      <c r="A1309">
        <v>65.349999999999994</v>
      </c>
      <c r="B1309">
        <v>100.6</v>
      </c>
    </row>
    <row r="1310" spans="1:2" x14ac:dyDescent="0.2">
      <c r="A1310">
        <v>65.400000000000006</v>
      </c>
      <c r="B1310">
        <v>100.6</v>
      </c>
    </row>
    <row r="1311" spans="1:2" x14ac:dyDescent="0.2">
      <c r="A1311">
        <v>65.45</v>
      </c>
      <c r="B1311">
        <v>100.6</v>
      </c>
    </row>
    <row r="1312" spans="1:2" x14ac:dyDescent="0.2">
      <c r="A1312">
        <v>65.5</v>
      </c>
      <c r="B1312">
        <v>100.6</v>
      </c>
    </row>
    <row r="1313" spans="1:2" x14ac:dyDescent="0.2">
      <c r="A1313">
        <v>65.55</v>
      </c>
      <c r="B1313">
        <v>100.6</v>
      </c>
    </row>
    <row r="1314" spans="1:2" x14ac:dyDescent="0.2">
      <c r="A1314">
        <v>65.599999999999994</v>
      </c>
      <c r="B1314">
        <v>100.6</v>
      </c>
    </row>
    <row r="1315" spans="1:2" x14ac:dyDescent="0.2">
      <c r="A1315">
        <v>65.650000000000006</v>
      </c>
      <c r="B1315">
        <v>100.5</v>
      </c>
    </row>
    <row r="1316" spans="1:2" x14ac:dyDescent="0.2">
      <c r="A1316">
        <v>65.7</v>
      </c>
      <c r="B1316">
        <v>100.5</v>
      </c>
    </row>
    <row r="1317" spans="1:2" x14ac:dyDescent="0.2">
      <c r="A1317">
        <v>65.75</v>
      </c>
      <c r="B1317">
        <v>100.6</v>
      </c>
    </row>
    <row r="1318" spans="1:2" x14ac:dyDescent="0.2">
      <c r="A1318">
        <v>65.8</v>
      </c>
      <c r="B1318">
        <v>100.5</v>
      </c>
    </row>
    <row r="1319" spans="1:2" x14ac:dyDescent="0.2">
      <c r="A1319">
        <v>65.849999999999994</v>
      </c>
      <c r="B1319">
        <v>100.5</v>
      </c>
    </row>
    <row r="1320" spans="1:2" x14ac:dyDescent="0.2">
      <c r="A1320">
        <v>65.900000000000006</v>
      </c>
      <c r="B1320">
        <v>100.5</v>
      </c>
    </row>
    <row r="1321" spans="1:2" x14ac:dyDescent="0.2">
      <c r="A1321">
        <v>65.95</v>
      </c>
      <c r="B1321">
        <v>100.5</v>
      </c>
    </row>
    <row r="1322" spans="1:2" x14ac:dyDescent="0.2">
      <c r="A1322">
        <v>66</v>
      </c>
      <c r="B1322">
        <v>100.5</v>
      </c>
    </row>
    <row r="1323" spans="1:2" x14ac:dyDescent="0.2">
      <c r="A1323">
        <v>66.05</v>
      </c>
      <c r="B1323">
        <v>100.6</v>
      </c>
    </row>
    <row r="1324" spans="1:2" x14ac:dyDescent="0.2">
      <c r="A1324">
        <v>66.099999999999994</v>
      </c>
      <c r="B1324">
        <v>100.5</v>
      </c>
    </row>
    <row r="1325" spans="1:2" x14ac:dyDescent="0.2">
      <c r="A1325">
        <v>66.150000000000006</v>
      </c>
      <c r="B1325">
        <v>100.5</v>
      </c>
    </row>
    <row r="1326" spans="1:2" x14ac:dyDescent="0.2">
      <c r="A1326">
        <v>66.2</v>
      </c>
      <c r="B1326">
        <v>100.5</v>
      </c>
    </row>
    <row r="1327" spans="1:2" x14ac:dyDescent="0.2">
      <c r="A1327">
        <v>66.25</v>
      </c>
      <c r="B1327">
        <v>100.5</v>
      </c>
    </row>
    <row r="1328" spans="1:2" x14ac:dyDescent="0.2">
      <c r="A1328">
        <v>66.3</v>
      </c>
      <c r="B1328">
        <v>100.5</v>
      </c>
    </row>
    <row r="1329" spans="1:2" x14ac:dyDescent="0.2">
      <c r="A1329">
        <v>66.349999999999994</v>
      </c>
      <c r="B1329">
        <v>100.5</v>
      </c>
    </row>
    <row r="1330" spans="1:2" x14ac:dyDescent="0.2">
      <c r="A1330">
        <v>66.400000000000006</v>
      </c>
      <c r="B1330">
        <v>100.5</v>
      </c>
    </row>
    <row r="1331" spans="1:2" x14ac:dyDescent="0.2">
      <c r="A1331">
        <v>66.45</v>
      </c>
      <c r="B1331">
        <v>100.5</v>
      </c>
    </row>
    <row r="1332" spans="1:2" x14ac:dyDescent="0.2">
      <c r="A1332">
        <v>66.5</v>
      </c>
      <c r="B1332">
        <v>100.5</v>
      </c>
    </row>
    <row r="1333" spans="1:2" x14ac:dyDescent="0.2">
      <c r="A1333">
        <v>66.55</v>
      </c>
      <c r="B1333">
        <v>100.5</v>
      </c>
    </row>
    <row r="1334" spans="1:2" x14ac:dyDescent="0.2">
      <c r="A1334">
        <v>66.599999999999994</v>
      </c>
      <c r="B1334">
        <v>100.5</v>
      </c>
    </row>
    <row r="1335" spans="1:2" x14ac:dyDescent="0.2">
      <c r="A1335">
        <v>66.650000000000006</v>
      </c>
      <c r="B1335">
        <v>100.5</v>
      </c>
    </row>
    <row r="1336" spans="1:2" x14ac:dyDescent="0.2">
      <c r="A1336">
        <v>66.7</v>
      </c>
      <c r="B1336">
        <v>100.5</v>
      </c>
    </row>
    <row r="1337" spans="1:2" x14ac:dyDescent="0.2">
      <c r="A1337">
        <v>66.75</v>
      </c>
      <c r="B1337">
        <v>100.5</v>
      </c>
    </row>
    <row r="1338" spans="1:2" x14ac:dyDescent="0.2">
      <c r="A1338">
        <v>66.8</v>
      </c>
      <c r="B1338">
        <v>100.5</v>
      </c>
    </row>
    <row r="1339" spans="1:2" x14ac:dyDescent="0.2">
      <c r="A1339">
        <v>66.849999999999994</v>
      </c>
      <c r="B1339">
        <v>100.6</v>
      </c>
    </row>
    <row r="1340" spans="1:2" x14ac:dyDescent="0.2">
      <c r="A1340">
        <v>66.900000000000006</v>
      </c>
      <c r="B1340">
        <v>100.5</v>
      </c>
    </row>
    <row r="1341" spans="1:2" x14ac:dyDescent="0.2">
      <c r="A1341">
        <v>66.95</v>
      </c>
      <c r="B1341">
        <v>100.5</v>
      </c>
    </row>
    <row r="1342" spans="1:2" x14ac:dyDescent="0.2">
      <c r="A1342">
        <v>67</v>
      </c>
      <c r="B1342">
        <v>100.5</v>
      </c>
    </row>
    <row r="1343" spans="1:2" x14ac:dyDescent="0.2">
      <c r="A1343">
        <v>67.05</v>
      </c>
      <c r="B1343">
        <v>100.5</v>
      </c>
    </row>
    <row r="1344" spans="1:2" x14ac:dyDescent="0.2">
      <c r="A1344">
        <v>67.099999999999994</v>
      </c>
      <c r="B1344">
        <v>100.5</v>
      </c>
    </row>
    <row r="1345" spans="1:2" x14ac:dyDescent="0.2">
      <c r="A1345">
        <v>67.150000000000006</v>
      </c>
      <c r="B1345">
        <v>100.5</v>
      </c>
    </row>
    <row r="1346" spans="1:2" x14ac:dyDescent="0.2">
      <c r="A1346">
        <v>67.2</v>
      </c>
      <c r="B1346">
        <v>100.5</v>
      </c>
    </row>
    <row r="1347" spans="1:2" x14ac:dyDescent="0.2">
      <c r="A1347">
        <v>67.25</v>
      </c>
      <c r="B1347">
        <v>100.5</v>
      </c>
    </row>
    <row r="1348" spans="1:2" x14ac:dyDescent="0.2">
      <c r="A1348">
        <v>67.3</v>
      </c>
      <c r="B1348">
        <v>100.5</v>
      </c>
    </row>
    <row r="1349" spans="1:2" x14ac:dyDescent="0.2">
      <c r="A1349">
        <v>67.349999999999994</v>
      </c>
      <c r="B1349">
        <v>100.5</v>
      </c>
    </row>
    <row r="1350" spans="1:2" x14ac:dyDescent="0.2">
      <c r="A1350">
        <v>67.400000000000006</v>
      </c>
      <c r="B1350">
        <v>100.5</v>
      </c>
    </row>
    <row r="1351" spans="1:2" x14ac:dyDescent="0.2">
      <c r="A1351">
        <v>67.45</v>
      </c>
      <c r="B1351">
        <v>100.5</v>
      </c>
    </row>
    <row r="1352" spans="1:2" x14ac:dyDescent="0.2">
      <c r="A1352">
        <v>67.5</v>
      </c>
      <c r="B1352">
        <v>100.5</v>
      </c>
    </row>
    <row r="1353" spans="1:2" x14ac:dyDescent="0.2">
      <c r="A1353">
        <v>67.55</v>
      </c>
      <c r="B1353">
        <v>100.5</v>
      </c>
    </row>
    <row r="1354" spans="1:2" x14ac:dyDescent="0.2">
      <c r="A1354">
        <v>67.599999999999994</v>
      </c>
      <c r="B1354">
        <v>100.5</v>
      </c>
    </row>
    <row r="1355" spans="1:2" x14ac:dyDescent="0.2">
      <c r="A1355">
        <v>67.650000000000006</v>
      </c>
      <c r="B1355">
        <v>100.5</v>
      </c>
    </row>
    <row r="1356" spans="1:2" x14ac:dyDescent="0.2">
      <c r="A1356">
        <v>67.7</v>
      </c>
      <c r="B1356">
        <v>100.5</v>
      </c>
    </row>
    <row r="1357" spans="1:2" x14ac:dyDescent="0.2">
      <c r="A1357">
        <v>67.75</v>
      </c>
      <c r="B1357">
        <v>100.5</v>
      </c>
    </row>
    <row r="1358" spans="1:2" x14ac:dyDescent="0.2">
      <c r="A1358">
        <v>67.8</v>
      </c>
      <c r="B1358">
        <v>100.5</v>
      </c>
    </row>
    <row r="1359" spans="1:2" x14ac:dyDescent="0.2">
      <c r="A1359">
        <v>67.849999999999994</v>
      </c>
      <c r="B1359">
        <v>100.5</v>
      </c>
    </row>
    <row r="1360" spans="1:2" x14ac:dyDescent="0.2">
      <c r="A1360">
        <v>67.900000000000006</v>
      </c>
      <c r="B1360">
        <v>100.5</v>
      </c>
    </row>
    <row r="1361" spans="1:2" x14ac:dyDescent="0.2">
      <c r="A1361">
        <v>67.95</v>
      </c>
      <c r="B1361">
        <v>100.5</v>
      </c>
    </row>
    <row r="1362" spans="1:2" x14ac:dyDescent="0.2">
      <c r="A1362">
        <v>68</v>
      </c>
      <c r="B1362">
        <v>100.5</v>
      </c>
    </row>
    <row r="1363" spans="1:2" x14ac:dyDescent="0.2">
      <c r="A1363">
        <v>68.05</v>
      </c>
      <c r="B1363">
        <v>100.5</v>
      </c>
    </row>
    <row r="1364" spans="1:2" x14ac:dyDescent="0.2">
      <c r="A1364">
        <v>68.099999999999994</v>
      </c>
      <c r="B1364">
        <v>100.5</v>
      </c>
    </row>
    <row r="1365" spans="1:2" x14ac:dyDescent="0.2">
      <c r="A1365">
        <v>68.150000000000006</v>
      </c>
      <c r="B1365">
        <v>100.5</v>
      </c>
    </row>
    <row r="1366" spans="1:2" x14ac:dyDescent="0.2">
      <c r="A1366">
        <v>68.2</v>
      </c>
      <c r="B1366">
        <v>100.5</v>
      </c>
    </row>
    <row r="1367" spans="1:2" x14ac:dyDescent="0.2">
      <c r="A1367">
        <v>68.25</v>
      </c>
      <c r="B1367">
        <v>100.5</v>
      </c>
    </row>
    <row r="1368" spans="1:2" x14ac:dyDescent="0.2">
      <c r="A1368">
        <v>68.3</v>
      </c>
      <c r="B1368">
        <v>100.7</v>
      </c>
    </row>
    <row r="1369" spans="1:2" x14ac:dyDescent="0.2">
      <c r="A1369">
        <v>68.349999999999994</v>
      </c>
      <c r="B1369">
        <v>100.7</v>
      </c>
    </row>
    <row r="1370" spans="1:2" x14ac:dyDescent="0.2">
      <c r="A1370">
        <v>68.400000000000006</v>
      </c>
      <c r="B1370">
        <v>100.7</v>
      </c>
    </row>
    <row r="1371" spans="1:2" x14ac:dyDescent="0.2">
      <c r="A1371">
        <v>68.45</v>
      </c>
      <c r="B1371">
        <v>100.8</v>
      </c>
    </row>
    <row r="1372" spans="1:2" x14ac:dyDescent="0.2">
      <c r="A1372">
        <v>68.5</v>
      </c>
      <c r="B1372">
        <v>100.8</v>
      </c>
    </row>
    <row r="1373" spans="1:2" x14ac:dyDescent="0.2">
      <c r="A1373">
        <v>68.55</v>
      </c>
      <c r="B1373">
        <v>100.8</v>
      </c>
    </row>
    <row r="1374" spans="1:2" x14ac:dyDescent="0.2">
      <c r="A1374">
        <v>68.599999999999994</v>
      </c>
      <c r="B1374">
        <v>100.9</v>
      </c>
    </row>
    <row r="1375" spans="1:2" x14ac:dyDescent="0.2">
      <c r="A1375">
        <v>68.650000000000006</v>
      </c>
      <c r="B1375">
        <v>100.9</v>
      </c>
    </row>
    <row r="1376" spans="1:2" x14ac:dyDescent="0.2">
      <c r="A1376">
        <v>68.7</v>
      </c>
      <c r="B1376">
        <v>100.9</v>
      </c>
    </row>
    <row r="1377" spans="1:2" x14ac:dyDescent="0.2">
      <c r="A1377">
        <v>68.75</v>
      </c>
      <c r="B1377">
        <v>100.9</v>
      </c>
    </row>
    <row r="1378" spans="1:2" x14ac:dyDescent="0.2">
      <c r="A1378">
        <v>68.8</v>
      </c>
      <c r="B1378">
        <v>100.9</v>
      </c>
    </row>
    <row r="1379" spans="1:2" x14ac:dyDescent="0.2">
      <c r="A1379">
        <v>68.849999999999994</v>
      </c>
      <c r="B1379">
        <v>100.9</v>
      </c>
    </row>
    <row r="1380" spans="1:2" x14ac:dyDescent="0.2">
      <c r="A1380">
        <v>68.900000000000006</v>
      </c>
      <c r="B1380">
        <v>101</v>
      </c>
    </row>
    <row r="1381" spans="1:2" x14ac:dyDescent="0.2">
      <c r="A1381">
        <v>68.95</v>
      </c>
      <c r="B1381">
        <v>101</v>
      </c>
    </row>
    <row r="1382" spans="1:2" x14ac:dyDescent="0.2">
      <c r="A1382">
        <v>69</v>
      </c>
      <c r="B1382">
        <v>101</v>
      </c>
    </row>
    <row r="1383" spans="1:2" x14ac:dyDescent="0.2">
      <c r="A1383">
        <v>69.05</v>
      </c>
      <c r="B1383">
        <v>101</v>
      </c>
    </row>
    <row r="1384" spans="1:2" x14ac:dyDescent="0.2">
      <c r="A1384">
        <v>69.099999999999994</v>
      </c>
      <c r="B1384">
        <v>101.1</v>
      </c>
    </row>
    <row r="1385" spans="1:2" x14ac:dyDescent="0.2">
      <c r="A1385">
        <v>69.150000000000006</v>
      </c>
      <c r="B1385">
        <v>101.1</v>
      </c>
    </row>
    <row r="1386" spans="1:2" x14ac:dyDescent="0.2">
      <c r="A1386">
        <v>69.2</v>
      </c>
      <c r="B1386">
        <v>101.1</v>
      </c>
    </row>
    <row r="1387" spans="1:2" x14ac:dyDescent="0.2">
      <c r="A1387">
        <v>69.25</v>
      </c>
      <c r="B1387">
        <v>101.1</v>
      </c>
    </row>
    <row r="1388" spans="1:2" x14ac:dyDescent="0.2">
      <c r="A1388">
        <v>69.3</v>
      </c>
      <c r="B1388">
        <v>101.2</v>
      </c>
    </row>
    <row r="1389" spans="1:2" x14ac:dyDescent="0.2">
      <c r="A1389">
        <v>69.349999999999994</v>
      </c>
      <c r="B1389">
        <v>101.2</v>
      </c>
    </row>
    <row r="1390" spans="1:2" x14ac:dyDescent="0.2">
      <c r="A1390">
        <v>69.400000000000006</v>
      </c>
      <c r="B1390">
        <v>101.2</v>
      </c>
    </row>
    <row r="1391" spans="1:2" x14ac:dyDescent="0.2">
      <c r="A1391">
        <v>69.45</v>
      </c>
      <c r="B1391">
        <v>101.3</v>
      </c>
    </row>
    <row r="1392" spans="1:2" x14ac:dyDescent="0.2">
      <c r="A1392">
        <v>69.5</v>
      </c>
      <c r="B1392">
        <v>101.3</v>
      </c>
    </row>
    <row r="1393" spans="1:2" x14ac:dyDescent="0.2">
      <c r="A1393">
        <v>69.55</v>
      </c>
      <c r="B1393">
        <v>101.3</v>
      </c>
    </row>
    <row r="1394" spans="1:2" x14ac:dyDescent="0.2">
      <c r="A1394">
        <v>69.599999999999994</v>
      </c>
      <c r="B1394">
        <v>101.3</v>
      </c>
    </row>
    <row r="1395" spans="1:2" x14ac:dyDescent="0.2">
      <c r="A1395">
        <v>69.650000000000006</v>
      </c>
      <c r="B1395">
        <v>101.4</v>
      </c>
    </row>
    <row r="1396" spans="1:2" x14ac:dyDescent="0.2">
      <c r="A1396">
        <v>69.7</v>
      </c>
      <c r="B1396">
        <v>101.4</v>
      </c>
    </row>
    <row r="1397" spans="1:2" x14ac:dyDescent="0.2">
      <c r="A1397">
        <v>69.75</v>
      </c>
      <c r="B1397">
        <v>101.4</v>
      </c>
    </row>
    <row r="1398" spans="1:2" x14ac:dyDescent="0.2">
      <c r="A1398">
        <v>69.8</v>
      </c>
      <c r="B1398">
        <v>101.5</v>
      </c>
    </row>
    <row r="1399" spans="1:2" x14ac:dyDescent="0.2">
      <c r="A1399">
        <v>69.849999999999994</v>
      </c>
      <c r="B1399">
        <v>101.5</v>
      </c>
    </row>
    <row r="1400" spans="1:2" x14ac:dyDescent="0.2">
      <c r="A1400">
        <v>69.900000000000006</v>
      </c>
      <c r="B1400">
        <v>101.5</v>
      </c>
    </row>
    <row r="1401" spans="1:2" x14ac:dyDescent="0.2">
      <c r="A1401">
        <v>69.95</v>
      </c>
      <c r="B1401">
        <v>101.5</v>
      </c>
    </row>
    <row r="1402" spans="1:2" x14ac:dyDescent="0.2">
      <c r="A1402">
        <v>70</v>
      </c>
      <c r="B1402">
        <v>101.6</v>
      </c>
    </row>
    <row r="1403" spans="1:2" x14ac:dyDescent="0.2">
      <c r="A1403">
        <v>70.05</v>
      </c>
      <c r="B1403">
        <v>101.6</v>
      </c>
    </row>
    <row r="1404" spans="1:2" x14ac:dyDescent="0.2">
      <c r="A1404">
        <v>70.099999999999994</v>
      </c>
      <c r="B1404">
        <v>101.6</v>
      </c>
    </row>
    <row r="1405" spans="1:2" x14ac:dyDescent="0.2">
      <c r="A1405">
        <v>70.150000000000006</v>
      </c>
      <c r="B1405">
        <v>101.7</v>
      </c>
    </row>
    <row r="1406" spans="1:2" x14ac:dyDescent="0.2">
      <c r="A1406">
        <v>70.2</v>
      </c>
      <c r="B1406">
        <v>101.6</v>
      </c>
    </row>
    <row r="1407" spans="1:2" x14ac:dyDescent="0.2">
      <c r="A1407">
        <v>70.25</v>
      </c>
      <c r="B1407">
        <v>101.7</v>
      </c>
    </row>
    <row r="1408" spans="1:2" x14ac:dyDescent="0.2">
      <c r="A1408">
        <v>70.3</v>
      </c>
      <c r="B1408">
        <v>101.2</v>
      </c>
    </row>
    <row r="1409" spans="1:2" x14ac:dyDescent="0.2">
      <c r="A1409">
        <v>70.349999999999994</v>
      </c>
      <c r="B1409">
        <v>100.7</v>
      </c>
    </row>
    <row r="1410" spans="1:2" x14ac:dyDescent="0.2">
      <c r="A1410">
        <v>70.400000000000006</v>
      </c>
      <c r="B1410">
        <v>100.6</v>
      </c>
    </row>
    <row r="1411" spans="1:2" x14ac:dyDescent="0.2">
      <c r="A1411">
        <v>70.45</v>
      </c>
      <c r="B1411">
        <v>100.6</v>
      </c>
    </row>
    <row r="1412" spans="1:2" x14ac:dyDescent="0.2">
      <c r="A1412">
        <v>70.5</v>
      </c>
      <c r="B1412">
        <v>100.5</v>
      </c>
    </row>
    <row r="1413" spans="1:2" x14ac:dyDescent="0.2">
      <c r="A1413">
        <v>70.55</v>
      </c>
      <c r="B1413">
        <v>100.5</v>
      </c>
    </row>
    <row r="1414" spans="1:2" x14ac:dyDescent="0.2">
      <c r="A1414">
        <v>70.599999999999994</v>
      </c>
      <c r="B1414">
        <v>100.5</v>
      </c>
    </row>
    <row r="1415" spans="1:2" x14ac:dyDescent="0.2">
      <c r="A1415">
        <v>70.650000000000006</v>
      </c>
      <c r="B1415">
        <v>100.5</v>
      </c>
    </row>
    <row r="1416" spans="1:2" x14ac:dyDescent="0.2">
      <c r="A1416">
        <v>70.7</v>
      </c>
      <c r="B1416">
        <v>100.5</v>
      </c>
    </row>
    <row r="1417" spans="1:2" x14ac:dyDescent="0.2">
      <c r="A1417">
        <v>70.75</v>
      </c>
      <c r="B1417">
        <v>100.5</v>
      </c>
    </row>
    <row r="1418" spans="1:2" x14ac:dyDescent="0.2">
      <c r="A1418">
        <v>70.8</v>
      </c>
      <c r="B1418">
        <v>100.4</v>
      </c>
    </row>
    <row r="1419" spans="1:2" x14ac:dyDescent="0.2">
      <c r="A1419">
        <v>70.849999999999994</v>
      </c>
      <c r="B1419">
        <v>100.4</v>
      </c>
    </row>
    <row r="1420" spans="1:2" x14ac:dyDescent="0.2">
      <c r="A1420">
        <v>70.900000000000006</v>
      </c>
      <c r="B1420">
        <v>100.4</v>
      </c>
    </row>
    <row r="1421" spans="1:2" x14ac:dyDescent="0.2">
      <c r="A1421">
        <v>70.95</v>
      </c>
      <c r="B1421">
        <v>100.5</v>
      </c>
    </row>
    <row r="1422" spans="1:2" x14ac:dyDescent="0.2">
      <c r="A1422">
        <v>71</v>
      </c>
      <c r="B1422">
        <v>100.6</v>
      </c>
    </row>
    <row r="1423" spans="1:2" x14ac:dyDescent="0.2">
      <c r="A1423">
        <v>71.05</v>
      </c>
      <c r="B1423">
        <v>100.6</v>
      </c>
    </row>
    <row r="1424" spans="1:2" x14ac:dyDescent="0.2">
      <c r="A1424">
        <v>71.099999999999994</v>
      </c>
      <c r="B1424">
        <v>100.6</v>
      </c>
    </row>
    <row r="1425" spans="1:2" x14ac:dyDescent="0.2">
      <c r="A1425">
        <v>71.150000000000006</v>
      </c>
      <c r="B1425">
        <v>100.6</v>
      </c>
    </row>
    <row r="1426" spans="1:2" x14ac:dyDescent="0.2">
      <c r="A1426">
        <v>71.2</v>
      </c>
      <c r="B1426">
        <v>100.6</v>
      </c>
    </row>
    <row r="1427" spans="1:2" x14ac:dyDescent="0.2">
      <c r="A1427">
        <v>71.25</v>
      </c>
      <c r="B1427">
        <v>100.6</v>
      </c>
    </row>
    <row r="1428" spans="1:2" x14ac:dyDescent="0.2">
      <c r="A1428">
        <v>71.3</v>
      </c>
      <c r="B1428">
        <v>100.6</v>
      </c>
    </row>
    <row r="1429" spans="1:2" x14ac:dyDescent="0.2">
      <c r="A1429">
        <v>71.349999999999994</v>
      </c>
      <c r="B1429">
        <v>100.6</v>
      </c>
    </row>
    <row r="1430" spans="1:2" x14ac:dyDescent="0.2">
      <c r="A1430">
        <v>71.400000000000006</v>
      </c>
      <c r="B1430">
        <v>100.6</v>
      </c>
    </row>
    <row r="1431" spans="1:2" x14ac:dyDescent="0.2">
      <c r="A1431">
        <v>71.45</v>
      </c>
      <c r="B1431">
        <v>100.6</v>
      </c>
    </row>
    <row r="1432" spans="1:2" x14ac:dyDescent="0.2">
      <c r="A1432">
        <v>71.5</v>
      </c>
      <c r="B1432">
        <v>100.6</v>
      </c>
    </row>
    <row r="1433" spans="1:2" x14ac:dyDescent="0.2">
      <c r="A1433">
        <v>71.55</v>
      </c>
      <c r="B1433">
        <v>100.6</v>
      </c>
    </row>
    <row r="1434" spans="1:2" x14ac:dyDescent="0.2">
      <c r="A1434">
        <v>71.599999999999994</v>
      </c>
      <c r="B1434">
        <v>100.6</v>
      </c>
    </row>
    <row r="1435" spans="1:2" x14ac:dyDescent="0.2">
      <c r="A1435">
        <v>71.650000000000006</v>
      </c>
      <c r="B1435">
        <v>100.6</v>
      </c>
    </row>
    <row r="1436" spans="1:2" x14ac:dyDescent="0.2">
      <c r="A1436">
        <v>71.7</v>
      </c>
      <c r="B1436">
        <v>100.6</v>
      </c>
    </row>
    <row r="1437" spans="1:2" x14ac:dyDescent="0.2">
      <c r="A1437">
        <v>71.75</v>
      </c>
      <c r="B1437">
        <v>100.6</v>
      </c>
    </row>
    <row r="1438" spans="1:2" x14ac:dyDescent="0.2">
      <c r="A1438">
        <v>71.8</v>
      </c>
      <c r="B1438">
        <v>100.6</v>
      </c>
    </row>
    <row r="1439" spans="1:2" x14ac:dyDescent="0.2">
      <c r="A1439">
        <v>71.849999999999994</v>
      </c>
      <c r="B1439">
        <v>100.6</v>
      </c>
    </row>
    <row r="1440" spans="1:2" x14ac:dyDescent="0.2">
      <c r="A1440">
        <v>71.900000000000006</v>
      </c>
      <c r="B1440">
        <v>100.6</v>
      </c>
    </row>
    <row r="1441" spans="1:2" x14ac:dyDescent="0.2">
      <c r="A1441">
        <v>71.95</v>
      </c>
      <c r="B1441">
        <v>100.6</v>
      </c>
    </row>
    <row r="1442" spans="1:2" x14ac:dyDescent="0.2">
      <c r="A1442">
        <v>72</v>
      </c>
      <c r="B1442">
        <v>100.6</v>
      </c>
    </row>
    <row r="1443" spans="1:2" x14ac:dyDescent="0.2">
      <c r="A1443">
        <v>72.05</v>
      </c>
      <c r="B1443">
        <v>100.6</v>
      </c>
    </row>
    <row r="1444" spans="1:2" x14ac:dyDescent="0.2">
      <c r="A1444">
        <v>72.099999999999994</v>
      </c>
      <c r="B1444">
        <v>100.6</v>
      </c>
    </row>
    <row r="1445" spans="1:2" x14ac:dyDescent="0.2">
      <c r="A1445">
        <v>72.150000000000006</v>
      </c>
      <c r="B1445">
        <v>100.6</v>
      </c>
    </row>
    <row r="1446" spans="1:2" x14ac:dyDescent="0.2">
      <c r="A1446">
        <v>72.2</v>
      </c>
      <c r="B1446">
        <v>100.5</v>
      </c>
    </row>
    <row r="1447" spans="1:2" x14ac:dyDescent="0.2">
      <c r="A1447">
        <v>72.25</v>
      </c>
      <c r="B1447">
        <v>100.5</v>
      </c>
    </row>
    <row r="1448" spans="1:2" x14ac:dyDescent="0.2">
      <c r="A1448">
        <v>72.3</v>
      </c>
      <c r="B1448">
        <v>100.5</v>
      </c>
    </row>
    <row r="1449" spans="1:2" x14ac:dyDescent="0.2">
      <c r="A1449">
        <v>72.349999999999994</v>
      </c>
      <c r="B1449">
        <v>100.6</v>
      </c>
    </row>
    <row r="1450" spans="1:2" x14ac:dyDescent="0.2">
      <c r="A1450">
        <v>72.400000000000006</v>
      </c>
      <c r="B1450">
        <v>100.6</v>
      </c>
    </row>
    <row r="1451" spans="1:2" x14ac:dyDescent="0.2">
      <c r="A1451">
        <v>72.45</v>
      </c>
      <c r="B1451">
        <v>100.5</v>
      </c>
    </row>
    <row r="1452" spans="1:2" x14ac:dyDescent="0.2">
      <c r="A1452">
        <v>72.5</v>
      </c>
      <c r="B1452">
        <v>100.5</v>
      </c>
    </row>
    <row r="1453" spans="1:2" x14ac:dyDescent="0.2">
      <c r="A1453">
        <v>72.55</v>
      </c>
      <c r="B1453">
        <v>100.5</v>
      </c>
    </row>
    <row r="1454" spans="1:2" x14ac:dyDescent="0.2">
      <c r="A1454">
        <v>72.599999999999994</v>
      </c>
      <c r="B1454">
        <v>100.5</v>
      </c>
    </row>
    <row r="1455" spans="1:2" x14ac:dyDescent="0.2">
      <c r="A1455">
        <v>72.650000000000006</v>
      </c>
      <c r="B1455">
        <v>100.5</v>
      </c>
    </row>
    <row r="1456" spans="1:2" x14ac:dyDescent="0.2">
      <c r="A1456">
        <v>72.7</v>
      </c>
      <c r="B1456">
        <v>100.5</v>
      </c>
    </row>
    <row r="1457" spans="1:2" x14ac:dyDescent="0.2">
      <c r="A1457">
        <v>72.75</v>
      </c>
      <c r="B1457">
        <v>100.5</v>
      </c>
    </row>
    <row r="1458" spans="1:2" x14ac:dyDescent="0.2">
      <c r="A1458">
        <v>72.8</v>
      </c>
      <c r="B1458">
        <v>100.5</v>
      </c>
    </row>
    <row r="1459" spans="1:2" x14ac:dyDescent="0.2">
      <c r="A1459">
        <v>72.849999999999994</v>
      </c>
      <c r="B1459">
        <v>100.5</v>
      </c>
    </row>
    <row r="1460" spans="1:2" x14ac:dyDescent="0.2">
      <c r="A1460">
        <v>72.900000000000006</v>
      </c>
      <c r="B1460">
        <v>100.5</v>
      </c>
    </row>
    <row r="1461" spans="1:2" x14ac:dyDescent="0.2">
      <c r="A1461">
        <v>72.95</v>
      </c>
      <c r="B1461">
        <v>100.5</v>
      </c>
    </row>
    <row r="1462" spans="1:2" x14ac:dyDescent="0.2">
      <c r="A1462">
        <v>73</v>
      </c>
      <c r="B1462">
        <v>100.5</v>
      </c>
    </row>
    <row r="1463" spans="1:2" x14ac:dyDescent="0.2">
      <c r="A1463">
        <v>73.05</v>
      </c>
      <c r="B1463">
        <v>100.5</v>
      </c>
    </row>
    <row r="1464" spans="1:2" x14ac:dyDescent="0.2">
      <c r="A1464">
        <v>73.099999999999994</v>
      </c>
      <c r="B1464">
        <v>100.5</v>
      </c>
    </row>
    <row r="1465" spans="1:2" x14ac:dyDescent="0.2">
      <c r="A1465">
        <v>73.150000000000006</v>
      </c>
      <c r="B1465">
        <v>100.5</v>
      </c>
    </row>
    <row r="1466" spans="1:2" x14ac:dyDescent="0.2">
      <c r="A1466">
        <v>73.2</v>
      </c>
      <c r="B1466">
        <v>100.5</v>
      </c>
    </row>
    <row r="1467" spans="1:2" x14ac:dyDescent="0.2">
      <c r="A1467">
        <v>73.25</v>
      </c>
      <c r="B1467">
        <v>100.5</v>
      </c>
    </row>
    <row r="1468" spans="1:2" x14ac:dyDescent="0.2">
      <c r="A1468">
        <v>73.3</v>
      </c>
      <c r="B1468">
        <v>100.5</v>
      </c>
    </row>
    <row r="1469" spans="1:2" x14ac:dyDescent="0.2">
      <c r="A1469">
        <v>73.349999999999994</v>
      </c>
      <c r="B1469">
        <v>100.5</v>
      </c>
    </row>
    <row r="1470" spans="1:2" x14ac:dyDescent="0.2">
      <c r="A1470">
        <v>73.400000000000006</v>
      </c>
      <c r="B1470">
        <v>100.5</v>
      </c>
    </row>
    <row r="1471" spans="1:2" x14ac:dyDescent="0.2">
      <c r="A1471">
        <v>73.45</v>
      </c>
      <c r="B1471">
        <v>100.5</v>
      </c>
    </row>
    <row r="1472" spans="1:2" x14ac:dyDescent="0.2">
      <c r="A1472">
        <v>73.5</v>
      </c>
      <c r="B1472">
        <v>100.5</v>
      </c>
    </row>
    <row r="1473" spans="1:2" x14ac:dyDescent="0.2">
      <c r="A1473">
        <v>73.55</v>
      </c>
      <c r="B1473">
        <v>100.5</v>
      </c>
    </row>
    <row r="1474" spans="1:2" x14ac:dyDescent="0.2">
      <c r="A1474">
        <v>73.599999999999994</v>
      </c>
      <c r="B1474">
        <v>100.5</v>
      </c>
    </row>
    <row r="1475" spans="1:2" x14ac:dyDescent="0.2">
      <c r="A1475">
        <v>73.650000000000006</v>
      </c>
      <c r="B1475">
        <v>100.5</v>
      </c>
    </row>
    <row r="1476" spans="1:2" x14ac:dyDescent="0.2">
      <c r="A1476">
        <v>73.7</v>
      </c>
      <c r="B1476">
        <v>100.5</v>
      </c>
    </row>
    <row r="1477" spans="1:2" x14ac:dyDescent="0.2">
      <c r="A1477">
        <v>73.75</v>
      </c>
      <c r="B1477">
        <v>100.5</v>
      </c>
    </row>
    <row r="1478" spans="1:2" x14ac:dyDescent="0.2">
      <c r="A1478">
        <v>73.8</v>
      </c>
      <c r="B1478">
        <v>100.5</v>
      </c>
    </row>
    <row r="1479" spans="1:2" x14ac:dyDescent="0.2">
      <c r="A1479">
        <v>73.849999999999994</v>
      </c>
      <c r="B1479">
        <v>100.5</v>
      </c>
    </row>
    <row r="1480" spans="1:2" x14ac:dyDescent="0.2">
      <c r="A1480">
        <v>73.900000000000006</v>
      </c>
      <c r="B1480">
        <v>100.5</v>
      </c>
    </row>
    <row r="1481" spans="1:2" x14ac:dyDescent="0.2">
      <c r="A1481">
        <v>73.95</v>
      </c>
      <c r="B1481">
        <v>100.5</v>
      </c>
    </row>
    <row r="1482" spans="1:2" x14ac:dyDescent="0.2">
      <c r="A1482">
        <v>74</v>
      </c>
      <c r="B1482">
        <v>100.5</v>
      </c>
    </row>
    <row r="1483" spans="1:2" x14ac:dyDescent="0.2">
      <c r="A1483">
        <v>74.05</v>
      </c>
      <c r="B1483">
        <v>100.5</v>
      </c>
    </row>
    <row r="1484" spans="1:2" x14ac:dyDescent="0.2">
      <c r="A1484">
        <v>74.099999999999994</v>
      </c>
      <c r="B1484">
        <v>100.5</v>
      </c>
    </row>
    <row r="1485" spans="1:2" x14ac:dyDescent="0.2">
      <c r="A1485">
        <v>74.150000000000006</v>
      </c>
      <c r="B1485">
        <v>100.5</v>
      </c>
    </row>
    <row r="1486" spans="1:2" x14ac:dyDescent="0.2">
      <c r="A1486">
        <v>74.2</v>
      </c>
      <c r="B1486">
        <v>100.5</v>
      </c>
    </row>
    <row r="1487" spans="1:2" x14ac:dyDescent="0.2">
      <c r="A1487">
        <v>74.25</v>
      </c>
      <c r="B1487">
        <v>100.5</v>
      </c>
    </row>
    <row r="1488" spans="1:2" x14ac:dyDescent="0.2">
      <c r="A1488">
        <v>74.3</v>
      </c>
      <c r="B1488">
        <v>100.5</v>
      </c>
    </row>
    <row r="1489" spans="1:2" x14ac:dyDescent="0.2">
      <c r="A1489">
        <v>74.349999999999994</v>
      </c>
      <c r="B1489">
        <v>100.6</v>
      </c>
    </row>
    <row r="1490" spans="1:2" x14ac:dyDescent="0.2">
      <c r="A1490">
        <v>74.400000000000006</v>
      </c>
      <c r="B1490">
        <v>100.7</v>
      </c>
    </row>
    <row r="1491" spans="1:2" x14ac:dyDescent="0.2">
      <c r="A1491">
        <v>74.45</v>
      </c>
      <c r="B1491">
        <v>100.7</v>
      </c>
    </row>
    <row r="1492" spans="1:2" x14ac:dyDescent="0.2">
      <c r="A1492">
        <v>74.5</v>
      </c>
      <c r="B1492">
        <v>100.8</v>
      </c>
    </row>
    <row r="1493" spans="1:2" x14ac:dyDescent="0.2">
      <c r="A1493">
        <v>74.55</v>
      </c>
      <c r="B1493">
        <v>100.8</v>
      </c>
    </row>
    <row r="1494" spans="1:2" x14ac:dyDescent="0.2">
      <c r="A1494">
        <v>74.599999999999994</v>
      </c>
      <c r="B1494">
        <v>100.8</v>
      </c>
    </row>
    <row r="1495" spans="1:2" x14ac:dyDescent="0.2">
      <c r="A1495">
        <v>74.650000000000006</v>
      </c>
      <c r="B1495">
        <v>100.8</v>
      </c>
    </row>
    <row r="1496" spans="1:2" x14ac:dyDescent="0.2">
      <c r="A1496">
        <v>74.7</v>
      </c>
      <c r="B1496">
        <v>100.9</v>
      </c>
    </row>
    <row r="1497" spans="1:2" x14ac:dyDescent="0.2">
      <c r="A1497">
        <v>74.75</v>
      </c>
      <c r="B1497">
        <v>100.9</v>
      </c>
    </row>
    <row r="1498" spans="1:2" x14ac:dyDescent="0.2">
      <c r="A1498">
        <v>74.8</v>
      </c>
      <c r="B1498">
        <v>100.9</v>
      </c>
    </row>
    <row r="1499" spans="1:2" x14ac:dyDescent="0.2">
      <c r="A1499">
        <v>74.849999999999994</v>
      </c>
      <c r="B1499">
        <v>100.9</v>
      </c>
    </row>
    <row r="1500" spans="1:2" x14ac:dyDescent="0.2">
      <c r="A1500">
        <v>74.900000000000006</v>
      </c>
      <c r="B1500">
        <v>100.9</v>
      </c>
    </row>
    <row r="1501" spans="1:2" x14ac:dyDescent="0.2">
      <c r="A1501">
        <v>74.95</v>
      </c>
      <c r="B1501">
        <v>101</v>
      </c>
    </row>
    <row r="1502" spans="1:2" x14ac:dyDescent="0.2">
      <c r="A1502">
        <v>75</v>
      </c>
      <c r="B1502">
        <v>101</v>
      </c>
    </row>
    <row r="1503" spans="1:2" x14ac:dyDescent="0.2">
      <c r="A1503">
        <v>75.05</v>
      </c>
      <c r="B1503">
        <v>101</v>
      </c>
    </row>
    <row r="1504" spans="1:2" x14ac:dyDescent="0.2">
      <c r="A1504">
        <v>75.099999999999994</v>
      </c>
      <c r="B1504">
        <v>101</v>
      </c>
    </row>
    <row r="1505" spans="1:2" x14ac:dyDescent="0.2">
      <c r="A1505">
        <v>75.150000000000006</v>
      </c>
      <c r="B1505">
        <v>101</v>
      </c>
    </row>
    <row r="1506" spans="1:2" x14ac:dyDescent="0.2">
      <c r="A1506">
        <v>75.2</v>
      </c>
      <c r="B1506">
        <v>101.1</v>
      </c>
    </row>
    <row r="1507" spans="1:2" x14ac:dyDescent="0.2">
      <c r="A1507">
        <v>75.25</v>
      </c>
      <c r="B1507">
        <v>101.1</v>
      </c>
    </row>
    <row r="1508" spans="1:2" x14ac:dyDescent="0.2">
      <c r="A1508">
        <v>75.3</v>
      </c>
      <c r="B1508">
        <v>101.1</v>
      </c>
    </row>
    <row r="1509" spans="1:2" x14ac:dyDescent="0.2">
      <c r="A1509">
        <v>75.349999999999994</v>
      </c>
      <c r="B1509">
        <v>101.1</v>
      </c>
    </row>
    <row r="1510" spans="1:2" x14ac:dyDescent="0.2">
      <c r="A1510">
        <v>75.400000000000006</v>
      </c>
      <c r="B1510">
        <v>101.2</v>
      </c>
    </row>
    <row r="1511" spans="1:2" x14ac:dyDescent="0.2">
      <c r="A1511">
        <v>75.45</v>
      </c>
      <c r="B1511">
        <v>101.2</v>
      </c>
    </row>
    <row r="1512" spans="1:2" x14ac:dyDescent="0.2">
      <c r="A1512">
        <v>75.5</v>
      </c>
      <c r="B1512">
        <v>101.2</v>
      </c>
    </row>
    <row r="1513" spans="1:2" x14ac:dyDescent="0.2">
      <c r="A1513">
        <v>75.55</v>
      </c>
      <c r="B1513">
        <v>101.2</v>
      </c>
    </row>
    <row r="1514" spans="1:2" x14ac:dyDescent="0.2">
      <c r="A1514">
        <v>75.599999999999994</v>
      </c>
      <c r="B1514">
        <v>101.3</v>
      </c>
    </row>
    <row r="1515" spans="1:2" x14ac:dyDescent="0.2">
      <c r="A1515">
        <v>75.650000000000006</v>
      </c>
      <c r="B1515">
        <v>101.3</v>
      </c>
    </row>
    <row r="1516" spans="1:2" x14ac:dyDescent="0.2">
      <c r="A1516">
        <v>75.7</v>
      </c>
      <c r="B1516">
        <v>101.3</v>
      </c>
    </row>
    <row r="1517" spans="1:2" x14ac:dyDescent="0.2">
      <c r="A1517">
        <v>75.75</v>
      </c>
      <c r="B1517">
        <v>101.4</v>
      </c>
    </row>
    <row r="1518" spans="1:2" x14ac:dyDescent="0.2">
      <c r="A1518">
        <v>75.8</v>
      </c>
      <c r="B1518">
        <v>101.4</v>
      </c>
    </row>
    <row r="1519" spans="1:2" x14ac:dyDescent="0.2">
      <c r="A1519">
        <v>75.849999999999994</v>
      </c>
      <c r="B1519">
        <v>101.4</v>
      </c>
    </row>
    <row r="1520" spans="1:2" x14ac:dyDescent="0.2">
      <c r="A1520">
        <v>75.900000000000006</v>
      </c>
      <c r="B1520">
        <v>101.4</v>
      </c>
    </row>
    <row r="1521" spans="1:2" x14ac:dyDescent="0.2">
      <c r="A1521">
        <v>75.95</v>
      </c>
      <c r="B1521">
        <v>101.5</v>
      </c>
    </row>
    <row r="1522" spans="1:2" x14ac:dyDescent="0.2">
      <c r="A1522">
        <v>76</v>
      </c>
      <c r="B1522">
        <v>101.5</v>
      </c>
    </row>
    <row r="1523" spans="1:2" x14ac:dyDescent="0.2">
      <c r="A1523">
        <v>76.05</v>
      </c>
      <c r="B1523">
        <v>101.5</v>
      </c>
    </row>
    <row r="1524" spans="1:2" x14ac:dyDescent="0.2">
      <c r="A1524">
        <v>76.099999999999994</v>
      </c>
      <c r="B1524">
        <v>101.6</v>
      </c>
    </row>
    <row r="1525" spans="1:2" x14ac:dyDescent="0.2">
      <c r="A1525">
        <v>76.150000000000006</v>
      </c>
      <c r="B1525">
        <v>101.6</v>
      </c>
    </row>
    <row r="1526" spans="1:2" x14ac:dyDescent="0.2">
      <c r="A1526">
        <v>76.2</v>
      </c>
      <c r="B1526">
        <v>101.6</v>
      </c>
    </row>
    <row r="1527" spans="1:2" x14ac:dyDescent="0.2">
      <c r="A1527">
        <v>76.25</v>
      </c>
      <c r="B1527">
        <v>101.6</v>
      </c>
    </row>
    <row r="1528" spans="1:2" x14ac:dyDescent="0.2">
      <c r="A1528">
        <v>76.3</v>
      </c>
      <c r="B1528">
        <v>101.7</v>
      </c>
    </row>
    <row r="1529" spans="1:2" x14ac:dyDescent="0.2">
      <c r="A1529">
        <v>76.349999999999994</v>
      </c>
      <c r="B1529">
        <v>101.7</v>
      </c>
    </row>
    <row r="1530" spans="1:2" x14ac:dyDescent="0.2">
      <c r="A1530">
        <v>76.400000000000006</v>
      </c>
      <c r="B1530">
        <v>101.1</v>
      </c>
    </row>
    <row r="1531" spans="1:2" x14ac:dyDescent="0.2">
      <c r="A1531">
        <v>76.45</v>
      </c>
      <c r="B1531">
        <v>100.7</v>
      </c>
    </row>
    <row r="1532" spans="1:2" x14ac:dyDescent="0.2">
      <c r="A1532">
        <v>76.5</v>
      </c>
      <c r="B1532">
        <v>100.6</v>
      </c>
    </row>
    <row r="1533" spans="1:2" x14ac:dyDescent="0.2">
      <c r="A1533">
        <v>76.55</v>
      </c>
      <c r="B1533">
        <v>100.5</v>
      </c>
    </row>
    <row r="1534" spans="1:2" x14ac:dyDescent="0.2">
      <c r="A1534">
        <v>76.599999999999994</v>
      </c>
      <c r="B1534">
        <v>100.6</v>
      </c>
    </row>
    <row r="1535" spans="1:2" x14ac:dyDescent="0.2">
      <c r="A1535">
        <v>76.650000000000006</v>
      </c>
      <c r="B1535">
        <v>100.5</v>
      </c>
    </row>
    <row r="1536" spans="1:2" x14ac:dyDescent="0.2">
      <c r="A1536">
        <v>76.7</v>
      </c>
      <c r="B1536">
        <v>100.5</v>
      </c>
    </row>
    <row r="1537" spans="1:2" x14ac:dyDescent="0.2">
      <c r="A1537">
        <v>76.75</v>
      </c>
      <c r="B1537">
        <v>100.5</v>
      </c>
    </row>
    <row r="1538" spans="1:2" x14ac:dyDescent="0.2">
      <c r="A1538">
        <v>76.8</v>
      </c>
      <c r="B1538">
        <v>100.5</v>
      </c>
    </row>
    <row r="1539" spans="1:2" x14ac:dyDescent="0.2">
      <c r="A1539">
        <v>76.849999999999994</v>
      </c>
      <c r="B1539">
        <v>100.4</v>
      </c>
    </row>
    <row r="1540" spans="1:2" x14ac:dyDescent="0.2">
      <c r="A1540">
        <v>76.900000000000006</v>
      </c>
      <c r="B1540">
        <v>100.5</v>
      </c>
    </row>
    <row r="1541" spans="1:2" x14ac:dyDescent="0.2">
      <c r="A1541">
        <v>76.95</v>
      </c>
      <c r="B1541">
        <v>100.4</v>
      </c>
    </row>
    <row r="1542" spans="1:2" x14ac:dyDescent="0.2">
      <c r="A1542">
        <v>77</v>
      </c>
      <c r="B1542">
        <v>100.5</v>
      </c>
    </row>
    <row r="1543" spans="1:2" x14ac:dyDescent="0.2">
      <c r="A1543">
        <v>77.05</v>
      </c>
      <c r="B1543">
        <v>100.5</v>
      </c>
    </row>
    <row r="1544" spans="1:2" x14ac:dyDescent="0.2">
      <c r="A1544">
        <v>77.099999999999994</v>
      </c>
      <c r="B1544">
        <v>100.6</v>
      </c>
    </row>
    <row r="1545" spans="1:2" x14ac:dyDescent="0.2">
      <c r="A1545">
        <v>77.150000000000006</v>
      </c>
      <c r="B1545">
        <v>100.6</v>
      </c>
    </row>
    <row r="1546" spans="1:2" x14ac:dyDescent="0.2">
      <c r="A1546">
        <v>77.2</v>
      </c>
      <c r="B1546">
        <v>100.6</v>
      </c>
    </row>
    <row r="1547" spans="1:2" x14ac:dyDescent="0.2">
      <c r="A1547">
        <v>77.25</v>
      </c>
      <c r="B1547">
        <v>100.6</v>
      </c>
    </row>
    <row r="1548" spans="1:2" x14ac:dyDescent="0.2">
      <c r="A1548">
        <v>77.3</v>
      </c>
      <c r="B1548">
        <v>100.6</v>
      </c>
    </row>
    <row r="1549" spans="1:2" x14ac:dyDescent="0.2">
      <c r="A1549">
        <v>77.349999999999994</v>
      </c>
      <c r="B1549">
        <v>100.7</v>
      </c>
    </row>
    <row r="1550" spans="1:2" x14ac:dyDescent="0.2">
      <c r="A1550">
        <v>77.400000000000006</v>
      </c>
      <c r="B1550">
        <v>100.6</v>
      </c>
    </row>
    <row r="1551" spans="1:2" x14ac:dyDescent="0.2">
      <c r="A1551">
        <v>77.45</v>
      </c>
      <c r="B1551">
        <v>100.6</v>
      </c>
    </row>
    <row r="1552" spans="1:2" x14ac:dyDescent="0.2">
      <c r="A1552">
        <v>77.5</v>
      </c>
      <c r="B1552">
        <v>100.6</v>
      </c>
    </row>
    <row r="1553" spans="1:2" x14ac:dyDescent="0.2">
      <c r="A1553">
        <v>77.55</v>
      </c>
      <c r="B1553">
        <v>100.6</v>
      </c>
    </row>
    <row r="1554" spans="1:2" x14ac:dyDescent="0.2">
      <c r="A1554">
        <v>77.599999999999994</v>
      </c>
      <c r="B1554">
        <v>100.6</v>
      </c>
    </row>
    <row r="1555" spans="1:2" x14ac:dyDescent="0.2">
      <c r="A1555">
        <v>77.650000000000006</v>
      </c>
      <c r="B1555">
        <v>100.6</v>
      </c>
    </row>
    <row r="1556" spans="1:2" x14ac:dyDescent="0.2">
      <c r="A1556">
        <v>77.7</v>
      </c>
      <c r="B1556">
        <v>100.6</v>
      </c>
    </row>
    <row r="1557" spans="1:2" x14ac:dyDescent="0.2">
      <c r="A1557">
        <v>77.75</v>
      </c>
      <c r="B1557">
        <v>100.6</v>
      </c>
    </row>
    <row r="1558" spans="1:2" x14ac:dyDescent="0.2">
      <c r="A1558">
        <v>77.8</v>
      </c>
      <c r="B1558">
        <v>100.6</v>
      </c>
    </row>
    <row r="1559" spans="1:2" x14ac:dyDescent="0.2">
      <c r="A1559">
        <v>77.849999999999994</v>
      </c>
      <c r="B1559">
        <v>100.6</v>
      </c>
    </row>
    <row r="1560" spans="1:2" x14ac:dyDescent="0.2">
      <c r="A1560">
        <v>77.900000000000006</v>
      </c>
      <c r="B1560">
        <v>100.6</v>
      </c>
    </row>
    <row r="1561" spans="1:2" x14ac:dyDescent="0.2">
      <c r="A1561">
        <v>77.95</v>
      </c>
      <c r="B1561">
        <v>100.6</v>
      </c>
    </row>
    <row r="1562" spans="1:2" x14ac:dyDescent="0.2">
      <c r="A1562">
        <v>78</v>
      </c>
      <c r="B1562">
        <v>100.6</v>
      </c>
    </row>
    <row r="1563" spans="1:2" x14ac:dyDescent="0.2">
      <c r="A1563">
        <v>78.05</v>
      </c>
      <c r="B1563">
        <v>100.6</v>
      </c>
    </row>
    <row r="1564" spans="1:2" x14ac:dyDescent="0.2">
      <c r="A1564">
        <v>78.099999999999994</v>
      </c>
      <c r="B1564">
        <v>100.6</v>
      </c>
    </row>
    <row r="1565" spans="1:2" x14ac:dyDescent="0.2">
      <c r="A1565">
        <v>78.150000000000006</v>
      </c>
      <c r="B1565">
        <v>100.6</v>
      </c>
    </row>
    <row r="1566" spans="1:2" x14ac:dyDescent="0.2">
      <c r="A1566">
        <v>78.2</v>
      </c>
      <c r="B1566">
        <v>100.6</v>
      </c>
    </row>
    <row r="1567" spans="1:2" x14ac:dyDescent="0.2">
      <c r="A1567">
        <v>78.25</v>
      </c>
      <c r="B1567">
        <v>100.6</v>
      </c>
    </row>
    <row r="1568" spans="1:2" x14ac:dyDescent="0.2">
      <c r="A1568">
        <v>78.3</v>
      </c>
      <c r="B1568">
        <v>100.6</v>
      </c>
    </row>
    <row r="1569" spans="1:2" x14ac:dyDescent="0.2">
      <c r="A1569">
        <v>78.349999999999994</v>
      </c>
      <c r="B1569">
        <v>100.6</v>
      </c>
    </row>
    <row r="1570" spans="1:2" x14ac:dyDescent="0.2">
      <c r="A1570">
        <v>78.400000000000006</v>
      </c>
      <c r="B1570">
        <v>100.6</v>
      </c>
    </row>
    <row r="1571" spans="1:2" x14ac:dyDescent="0.2">
      <c r="A1571">
        <v>78.45</v>
      </c>
      <c r="B1571">
        <v>100.5</v>
      </c>
    </row>
    <row r="1572" spans="1:2" x14ac:dyDescent="0.2">
      <c r="A1572">
        <v>78.5</v>
      </c>
      <c r="B1572">
        <v>100.6</v>
      </c>
    </row>
    <row r="1573" spans="1:2" x14ac:dyDescent="0.2">
      <c r="A1573">
        <v>78.55</v>
      </c>
      <c r="B1573">
        <v>100.6</v>
      </c>
    </row>
    <row r="1574" spans="1:2" x14ac:dyDescent="0.2">
      <c r="A1574">
        <v>78.599999999999994</v>
      </c>
      <c r="B1574">
        <v>100.5</v>
      </c>
    </row>
    <row r="1575" spans="1:2" x14ac:dyDescent="0.2">
      <c r="A1575">
        <v>78.650000000000006</v>
      </c>
      <c r="B1575">
        <v>100.5</v>
      </c>
    </row>
    <row r="1576" spans="1:2" x14ac:dyDescent="0.2">
      <c r="A1576">
        <v>78.7</v>
      </c>
      <c r="B1576">
        <v>100.5</v>
      </c>
    </row>
    <row r="1577" spans="1:2" x14ac:dyDescent="0.2">
      <c r="A1577">
        <v>78.75</v>
      </c>
      <c r="B1577">
        <v>100.5</v>
      </c>
    </row>
    <row r="1578" spans="1:2" x14ac:dyDescent="0.2">
      <c r="A1578">
        <v>78.8</v>
      </c>
      <c r="B1578">
        <v>100.5</v>
      </c>
    </row>
    <row r="1579" spans="1:2" x14ac:dyDescent="0.2">
      <c r="A1579">
        <v>78.849999999999994</v>
      </c>
      <c r="B1579">
        <v>100.6</v>
      </c>
    </row>
    <row r="1580" spans="1:2" x14ac:dyDescent="0.2">
      <c r="A1580">
        <v>78.900000000000006</v>
      </c>
      <c r="B1580">
        <v>100.5</v>
      </c>
    </row>
    <row r="1581" spans="1:2" x14ac:dyDescent="0.2">
      <c r="A1581">
        <v>78.95</v>
      </c>
      <c r="B1581">
        <v>100.6</v>
      </c>
    </row>
    <row r="1582" spans="1:2" x14ac:dyDescent="0.2">
      <c r="A1582">
        <v>79</v>
      </c>
      <c r="B1582">
        <v>100.5</v>
      </c>
    </row>
    <row r="1583" spans="1:2" x14ac:dyDescent="0.2">
      <c r="A1583">
        <v>79.05</v>
      </c>
      <c r="B1583">
        <v>100.5</v>
      </c>
    </row>
    <row r="1584" spans="1:2" x14ac:dyDescent="0.2">
      <c r="A1584">
        <v>79.099999999999994</v>
      </c>
      <c r="B1584">
        <v>100.5</v>
      </c>
    </row>
    <row r="1585" spans="1:2" x14ac:dyDescent="0.2">
      <c r="A1585">
        <v>79.150000000000006</v>
      </c>
      <c r="B1585">
        <v>100.5</v>
      </c>
    </row>
    <row r="1586" spans="1:2" x14ac:dyDescent="0.2">
      <c r="A1586">
        <v>79.2</v>
      </c>
      <c r="B1586">
        <v>100.5</v>
      </c>
    </row>
    <row r="1587" spans="1:2" x14ac:dyDescent="0.2">
      <c r="A1587">
        <v>79.25</v>
      </c>
      <c r="B1587">
        <v>100.5</v>
      </c>
    </row>
    <row r="1588" spans="1:2" x14ac:dyDescent="0.2">
      <c r="A1588">
        <v>79.3</v>
      </c>
      <c r="B1588">
        <v>100.5</v>
      </c>
    </row>
    <row r="1589" spans="1:2" x14ac:dyDescent="0.2">
      <c r="A1589">
        <v>79.349999999999994</v>
      </c>
      <c r="B1589">
        <v>100.5</v>
      </c>
    </row>
    <row r="1590" spans="1:2" x14ac:dyDescent="0.2">
      <c r="A1590">
        <v>79.400000000000006</v>
      </c>
      <c r="B1590">
        <v>100.5</v>
      </c>
    </row>
    <row r="1591" spans="1:2" x14ac:dyDescent="0.2">
      <c r="A1591">
        <v>79.45</v>
      </c>
      <c r="B1591">
        <v>100.5</v>
      </c>
    </row>
    <row r="1592" spans="1:2" x14ac:dyDescent="0.2">
      <c r="A1592">
        <v>79.5</v>
      </c>
      <c r="B1592">
        <v>100.5</v>
      </c>
    </row>
    <row r="1593" spans="1:2" x14ac:dyDescent="0.2">
      <c r="A1593">
        <v>79.55</v>
      </c>
      <c r="B1593">
        <v>100.5</v>
      </c>
    </row>
    <row r="1594" spans="1:2" x14ac:dyDescent="0.2">
      <c r="A1594">
        <v>79.599999999999994</v>
      </c>
      <c r="B1594">
        <v>100.5</v>
      </c>
    </row>
    <row r="1595" spans="1:2" x14ac:dyDescent="0.2">
      <c r="A1595">
        <v>79.650000000000006</v>
      </c>
      <c r="B1595">
        <v>100.5</v>
      </c>
    </row>
    <row r="1596" spans="1:2" x14ac:dyDescent="0.2">
      <c r="A1596">
        <v>79.7</v>
      </c>
      <c r="B1596">
        <v>100.5</v>
      </c>
    </row>
    <row r="1597" spans="1:2" x14ac:dyDescent="0.2">
      <c r="A1597">
        <v>79.75</v>
      </c>
      <c r="B1597">
        <v>100.5</v>
      </c>
    </row>
    <row r="1598" spans="1:2" x14ac:dyDescent="0.2">
      <c r="A1598">
        <v>79.8</v>
      </c>
      <c r="B1598">
        <v>100.5</v>
      </c>
    </row>
    <row r="1599" spans="1:2" x14ac:dyDescent="0.2">
      <c r="A1599">
        <v>79.849999999999994</v>
      </c>
      <c r="B1599">
        <v>100.5</v>
      </c>
    </row>
    <row r="1600" spans="1:2" x14ac:dyDescent="0.2">
      <c r="A1600">
        <v>79.900000000000006</v>
      </c>
      <c r="B1600">
        <v>100.5</v>
      </c>
    </row>
    <row r="1601" spans="1:2" x14ac:dyDescent="0.2">
      <c r="A1601">
        <v>79.95</v>
      </c>
      <c r="B1601">
        <v>100.5</v>
      </c>
    </row>
    <row r="1602" spans="1:2" x14ac:dyDescent="0.2">
      <c r="A1602">
        <v>80</v>
      </c>
      <c r="B1602">
        <v>100.5</v>
      </c>
    </row>
    <row r="1603" spans="1:2" x14ac:dyDescent="0.2">
      <c r="A1603">
        <v>80.05</v>
      </c>
      <c r="B1603">
        <v>100.5</v>
      </c>
    </row>
    <row r="1604" spans="1:2" x14ac:dyDescent="0.2">
      <c r="A1604">
        <v>80.099999999999994</v>
      </c>
      <c r="B1604">
        <v>100.5</v>
      </c>
    </row>
    <row r="1605" spans="1:2" x14ac:dyDescent="0.2">
      <c r="A1605">
        <v>80.150000000000006</v>
      </c>
      <c r="B1605">
        <v>100.5</v>
      </c>
    </row>
    <row r="1606" spans="1:2" x14ac:dyDescent="0.2">
      <c r="A1606">
        <v>80.2</v>
      </c>
      <c r="B1606">
        <v>100.5</v>
      </c>
    </row>
    <row r="1607" spans="1:2" x14ac:dyDescent="0.2">
      <c r="A1607">
        <v>80.25</v>
      </c>
      <c r="B1607">
        <v>100.5</v>
      </c>
    </row>
    <row r="1608" spans="1:2" x14ac:dyDescent="0.2">
      <c r="A1608">
        <v>80.3</v>
      </c>
      <c r="B1608">
        <v>100.5</v>
      </c>
    </row>
    <row r="1609" spans="1:2" x14ac:dyDescent="0.2">
      <c r="A1609">
        <v>80.349999999999994</v>
      </c>
      <c r="B1609">
        <v>100.5</v>
      </c>
    </row>
    <row r="1610" spans="1:2" x14ac:dyDescent="0.2">
      <c r="A1610">
        <v>80.400000000000006</v>
      </c>
      <c r="B1610">
        <v>100.5</v>
      </c>
    </row>
    <row r="1611" spans="1:2" x14ac:dyDescent="0.2">
      <c r="A1611">
        <v>80.45</v>
      </c>
      <c r="B1611">
        <v>100.6</v>
      </c>
    </row>
    <row r="1612" spans="1:2" x14ac:dyDescent="0.2">
      <c r="A1612">
        <v>80.5</v>
      </c>
      <c r="B1612">
        <v>100.7</v>
      </c>
    </row>
    <row r="1613" spans="1:2" x14ac:dyDescent="0.2">
      <c r="A1613">
        <v>80.55</v>
      </c>
      <c r="B1613">
        <v>100.7</v>
      </c>
    </row>
    <row r="1614" spans="1:2" x14ac:dyDescent="0.2">
      <c r="A1614">
        <v>80.599999999999994</v>
      </c>
      <c r="B1614">
        <v>100.8</v>
      </c>
    </row>
    <row r="1615" spans="1:2" x14ac:dyDescent="0.2">
      <c r="A1615">
        <v>80.650000000000006</v>
      </c>
      <c r="B1615">
        <v>100.8</v>
      </c>
    </row>
    <row r="1616" spans="1:2" x14ac:dyDescent="0.2">
      <c r="A1616">
        <v>80.7</v>
      </c>
      <c r="B1616">
        <v>100.8</v>
      </c>
    </row>
    <row r="1617" spans="1:2" x14ac:dyDescent="0.2">
      <c r="A1617">
        <v>80.75</v>
      </c>
      <c r="B1617">
        <v>100.8</v>
      </c>
    </row>
    <row r="1618" spans="1:2" x14ac:dyDescent="0.2">
      <c r="A1618">
        <v>80.8</v>
      </c>
      <c r="B1618">
        <v>100.8</v>
      </c>
    </row>
    <row r="1619" spans="1:2" x14ac:dyDescent="0.2">
      <c r="A1619">
        <v>80.849999999999994</v>
      </c>
      <c r="B1619">
        <v>100.9</v>
      </c>
    </row>
    <row r="1620" spans="1:2" x14ac:dyDescent="0.2">
      <c r="A1620">
        <v>80.900000000000006</v>
      </c>
      <c r="B1620">
        <v>100.9</v>
      </c>
    </row>
    <row r="1621" spans="1:2" x14ac:dyDescent="0.2">
      <c r="A1621">
        <v>80.95</v>
      </c>
      <c r="B1621">
        <v>100.9</v>
      </c>
    </row>
    <row r="1622" spans="1:2" x14ac:dyDescent="0.2">
      <c r="A1622">
        <v>81</v>
      </c>
      <c r="B1622">
        <v>100.9</v>
      </c>
    </row>
    <row r="1623" spans="1:2" x14ac:dyDescent="0.2">
      <c r="A1623">
        <v>81.05</v>
      </c>
      <c r="B1623">
        <v>100.9</v>
      </c>
    </row>
    <row r="1624" spans="1:2" x14ac:dyDescent="0.2">
      <c r="A1624">
        <v>81.099999999999994</v>
      </c>
      <c r="B1624">
        <v>101</v>
      </c>
    </row>
    <row r="1625" spans="1:2" x14ac:dyDescent="0.2">
      <c r="A1625">
        <v>81.150000000000006</v>
      </c>
      <c r="B1625">
        <v>101</v>
      </c>
    </row>
    <row r="1626" spans="1:2" x14ac:dyDescent="0.2">
      <c r="A1626">
        <v>81.2</v>
      </c>
      <c r="B1626">
        <v>101</v>
      </c>
    </row>
    <row r="1627" spans="1:2" x14ac:dyDescent="0.2">
      <c r="A1627">
        <v>81.25</v>
      </c>
      <c r="B1627">
        <v>101</v>
      </c>
    </row>
    <row r="1628" spans="1:2" x14ac:dyDescent="0.2">
      <c r="A1628">
        <v>81.3</v>
      </c>
      <c r="B1628">
        <v>101.1</v>
      </c>
    </row>
    <row r="1629" spans="1:2" x14ac:dyDescent="0.2">
      <c r="A1629">
        <v>81.349999999999994</v>
      </c>
      <c r="B1629">
        <v>101.1</v>
      </c>
    </row>
    <row r="1630" spans="1:2" x14ac:dyDescent="0.2">
      <c r="A1630">
        <v>81.400000000000006</v>
      </c>
      <c r="B1630">
        <v>101.1</v>
      </c>
    </row>
    <row r="1631" spans="1:2" x14ac:dyDescent="0.2">
      <c r="A1631">
        <v>81.45</v>
      </c>
      <c r="B1631">
        <v>101.1</v>
      </c>
    </row>
    <row r="1632" spans="1:2" x14ac:dyDescent="0.2">
      <c r="A1632">
        <v>81.5</v>
      </c>
      <c r="B1632">
        <v>101.2</v>
      </c>
    </row>
    <row r="1633" spans="1:2" x14ac:dyDescent="0.2">
      <c r="A1633">
        <v>81.55</v>
      </c>
      <c r="B1633">
        <v>101.2</v>
      </c>
    </row>
    <row r="1634" spans="1:2" x14ac:dyDescent="0.2">
      <c r="A1634">
        <v>81.599999999999994</v>
      </c>
      <c r="B1634">
        <v>101.2</v>
      </c>
    </row>
    <row r="1635" spans="1:2" x14ac:dyDescent="0.2">
      <c r="A1635">
        <v>81.650000000000006</v>
      </c>
      <c r="B1635">
        <v>101.2</v>
      </c>
    </row>
    <row r="1636" spans="1:2" x14ac:dyDescent="0.2">
      <c r="A1636">
        <v>81.7</v>
      </c>
      <c r="B1636">
        <v>101.3</v>
      </c>
    </row>
    <row r="1637" spans="1:2" x14ac:dyDescent="0.2">
      <c r="A1637">
        <v>81.75</v>
      </c>
      <c r="B1637">
        <v>101.3</v>
      </c>
    </row>
    <row r="1638" spans="1:2" x14ac:dyDescent="0.2">
      <c r="A1638">
        <v>81.8</v>
      </c>
      <c r="B1638">
        <v>101.3</v>
      </c>
    </row>
    <row r="1639" spans="1:2" x14ac:dyDescent="0.2">
      <c r="A1639">
        <v>81.849999999999994</v>
      </c>
      <c r="B1639">
        <v>101.3</v>
      </c>
    </row>
    <row r="1640" spans="1:2" x14ac:dyDescent="0.2">
      <c r="A1640">
        <v>81.900000000000006</v>
      </c>
      <c r="B1640">
        <v>101.4</v>
      </c>
    </row>
    <row r="1641" spans="1:2" x14ac:dyDescent="0.2">
      <c r="A1641">
        <v>81.95</v>
      </c>
      <c r="B1641">
        <v>101.4</v>
      </c>
    </row>
    <row r="1642" spans="1:2" x14ac:dyDescent="0.2">
      <c r="A1642">
        <v>82</v>
      </c>
      <c r="B1642">
        <v>101.5</v>
      </c>
    </row>
    <row r="1643" spans="1:2" x14ac:dyDescent="0.2">
      <c r="A1643">
        <v>82.05</v>
      </c>
      <c r="B1643">
        <v>101.5</v>
      </c>
    </row>
    <row r="1644" spans="1:2" x14ac:dyDescent="0.2">
      <c r="A1644">
        <v>82.1</v>
      </c>
      <c r="B1644">
        <v>101.5</v>
      </c>
    </row>
    <row r="1645" spans="1:2" x14ac:dyDescent="0.2">
      <c r="A1645">
        <v>82.15</v>
      </c>
      <c r="B1645">
        <v>101.5</v>
      </c>
    </row>
    <row r="1646" spans="1:2" x14ac:dyDescent="0.2">
      <c r="A1646">
        <v>82.2</v>
      </c>
      <c r="B1646">
        <v>101.6</v>
      </c>
    </row>
    <row r="1647" spans="1:2" x14ac:dyDescent="0.2">
      <c r="A1647">
        <v>82.25</v>
      </c>
      <c r="B1647">
        <v>101.6</v>
      </c>
    </row>
    <row r="1648" spans="1:2" x14ac:dyDescent="0.2">
      <c r="A1648">
        <v>82.3</v>
      </c>
      <c r="B1648">
        <v>101.6</v>
      </c>
    </row>
    <row r="1649" spans="1:2" x14ac:dyDescent="0.2">
      <c r="A1649">
        <v>82.35</v>
      </c>
      <c r="B1649">
        <v>101.6</v>
      </c>
    </row>
    <row r="1650" spans="1:2" x14ac:dyDescent="0.2">
      <c r="A1650">
        <v>82.4</v>
      </c>
      <c r="B1650">
        <v>101.7</v>
      </c>
    </row>
    <row r="1651" spans="1:2" x14ac:dyDescent="0.2">
      <c r="A1651">
        <v>82.45</v>
      </c>
      <c r="B1651">
        <v>101.7</v>
      </c>
    </row>
    <row r="1652" spans="1:2" x14ac:dyDescent="0.2">
      <c r="A1652">
        <v>82.5</v>
      </c>
      <c r="B1652">
        <v>100.9</v>
      </c>
    </row>
    <row r="1653" spans="1:2" x14ac:dyDescent="0.2">
      <c r="A1653">
        <v>82.55</v>
      </c>
      <c r="B1653">
        <v>100.7</v>
      </c>
    </row>
    <row r="1654" spans="1:2" x14ac:dyDescent="0.2">
      <c r="A1654">
        <v>82.6</v>
      </c>
      <c r="B1654">
        <v>100.6</v>
      </c>
    </row>
    <row r="1655" spans="1:2" x14ac:dyDescent="0.2">
      <c r="A1655">
        <v>82.65</v>
      </c>
      <c r="B1655">
        <v>100.5</v>
      </c>
    </row>
    <row r="1656" spans="1:2" x14ac:dyDescent="0.2">
      <c r="A1656">
        <v>82.7</v>
      </c>
      <c r="B1656">
        <v>100.5</v>
      </c>
    </row>
    <row r="1657" spans="1:2" x14ac:dyDescent="0.2">
      <c r="A1657">
        <v>82.75</v>
      </c>
      <c r="B1657">
        <v>100.5</v>
      </c>
    </row>
    <row r="1658" spans="1:2" x14ac:dyDescent="0.2">
      <c r="A1658">
        <v>82.8</v>
      </c>
      <c r="B1658">
        <v>100.5</v>
      </c>
    </row>
    <row r="1659" spans="1:2" x14ac:dyDescent="0.2">
      <c r="A1659">
        <v>82.85</v>
      </c>
      <c r="B1659">
        <v>100.5</v>
      </c>
    </row>
    <row r="1660" spans="1:2" x14ac:dyDescent="0.2">
      <c r="A1660">
        <v>82.9</v>
      </c>
      <c r="B1660">
        <v>100.5</v>
      </c>
    </row>
    <row r="1661" spans="1:2" x14ac:dyDescent="0.2">
      <c r="A1661">
        <v>82.95</v>
      </c>
      <c r="B1661">
        <v>100.5</v>
      </c>
    </row>
    <row r="1662" spans="1:2" x14ac:dyDescent="0.2">
      <c r="A1662">
        <v>83</v>
      </c>
      <c r="B1662">
        <v>100.4</v>
      </c>
    </row>
    <row r="1663" spans="1:2" x14ac:dyDescent="0.2">
      <c r="A1663">
        <v>83.05</v>
      </c>
      <c r="B1663">
        <v>100.4</v>
      </c>
    </row>
    <row r="1664" spans="1:2" x14ac:dyDescent="0.2">
      <c r="A1664">
        <v>83.1</v>
      </c>
      <c r="B1664">
        <v>100.5</v>
      </c>
    </row>
    <row r="1665" spans="1:2" x14ac:dyDescent="0.2">
      <c r="A1665">
        <v>83.15</v>
      </c>
      <c r="B1665">
        <v>100.6</v>
      </c>
    </row>
    <row r="1666" spans="1:2" x14ac:dyDescent="0.2">
      <c r="A1666">
        <v>83.2</v>
      </c>
      <c r="B1666">
        <v>100.6</v>
      </c>
    </row>
    <row r="1667" spans="1:2" x14ac:dyDescent="0.2">
      <c r="A1667">
        <v>83.25</v>
      </c>
      <c r="B1667">
        <v>100.6</v>
      </c>
    </row>
    <row r="1668" spans="1:2" x14ac:dyDescent="0.2">
      <c r="A1668">
        <v>83.3</v>
      </c>
      <c r="B1668">
        <v>100.6</v>
      </c>
    </row>
    <row r="1669" spans="1:2" x14ac:dyDescent="0.2">
      <c r="A1669">
        <v>83.35</v>
      </c>
      <c r="B1669">
        <v>100.6</v>
      </c>
    </row>
    <row r="1670" spans="1:2" x14ac:dyDescent="0.2">
      <c r="A1670">
        <v>83.4</v>
      </c>
      <c r="B1670">
        <v>100.6</v>
      </c>
    </row>
    <row r="1671" spans="1:2" x14ac:dyDescent="0.2">
      <c r="A1671">
        <v>83.45</v>
      </c>
      <c r="B1671">
        <v>100.6</v>
      </c>
    </row>
    <row r="1672" spans="1:2" x14ac:dyDescent="0.2">
      <c r="A1672">
        <v>83.5</v>
      </c>
      <c r="B1672">
        <v>100.6</v>
      </c>
    </row>
    <row r="1673" spans="1:2" x14ac:dyDescent="0.2">
      <c r="A1673">
        <v>83.55</v>
      </c>
      <c r="B1673">
        <v>100.6</v>
      </c>
    </row>
    <row r="1674" spans="1:2" x14ac:dyDescent="0.2">
      <c r="A1674">
        <v>83.6</v>
      </c>
      <c r="B1674">
        <v>100.6</v>
      </c>
    </row>
    <row r="1675" spans="1:2" x14ac:dyDescent="0.2">
      <c r="A1675">
        <v>83.65</v>
      </c>
      <c r="B1675">
        <v>100.6</v>
      </c>
    </row>
    <row r="1676" spans="1:2" x14ac:dyDescent="0.2">
      <c r="A1676">
        <v>83.7</v>
      </c>
      <c r="B1676">
        <v>100.6</v>
      </c>
    </row>
    <row r="1677" spans="1:2" x14ac:dyDescent="0.2">
      <c r="A1677">
        <v>83.75</v>
      </c>
      <c r="B1677">
        <v>100.6</v>
      </c>
    </row>
    <row r="1678" spans="1:2" x14ac:dyDescent="0.2">
      <c r="A1678">
        <v>83.8</v>
      </c>
      <c r="B1678">
        <v>100.6</v>
      </c>
    </row>
    <row r="1679" spans="1:2" x14ac:dyDescent="0.2">
      <c r="A1679">
        <v>83.85</v>
      </c>
      <c r="B1679">
        <v>100.6</v>
      </c>
    </row>
    <row r="1680" spans="1:2" x14ac:dyDescent="0.2">
      <c r="A1680">
        <v>83.9</v>
      </c>
      <c r="B1680">
        <v>100.6</v>
      </c>
    </row>
    <row r="1681" spans="1:2" x14ac:dyDescent="0.2">
      <c r="A1681">
        <v>83.95</v>
      </c>
      <c r="B1681">
        <v>100.6</v>
      </c>
    </row>
    <row r="1682" spans="1:2" x14ac:dyDescent="0.2">
      <c r="A1682">
        <v>84</v>
      </c>
      <c r="B1682">
        <v>100.6</v>
      </c>
    </row>
    <row r="1683" spans="1:2" x14ac:dyDescent="0.2">
      <c r="A1683">
        <v>84.05</v>
      </c>
      <c r="B1683">
        <v>100.6</v>
      </c>
    </row>
    <row r="1684" spans="1:2" x14ac:dyDescent="0.2">
      <c r="A1684">
        <v>84.1</v>
      </c>
      <c r="B1684">
        <v>100.6</v>
      </c>
    </row>
    <row r="1685" spans="1:2" x14ac:dyDescent="0.2">
      <c r="A1685">
        <v>84.15</v>
      </c>
      <c r="B1685">
        <v>100.6</v>
      </c>
    </row>
    <row r="1686" spans="1:2" x14ac:dyDescent="0.2">
      <c r="A1686">
        <v>84.2</v>
      </c>
      <c r="B1686">
        <v>100.6</v>
      </c>
    </row>
    <row r="1687" spans="1:2" x14ac:dyDescent="0.2">
      <c r="A1687">
        <v>84.25</v>
      </c>
      <c r="B1687">
        <v>100.6</v>
      </c>
    </row>
    <row r="1688" spans="1:2" x14ac:dyDescent="0.2">
      <c r="A1688">
        <v>84.3</v>
      </c>
      <c r="B1688">
        <v>100.6</v>
      </c>
    </row>
    <row r="1689" spans="1:2" x14ac:dyDescent="0.2">
      <c r="A1689">
        <v>84.35</v>
      </c>
      <c r="B1689">
        <v>100.6</v>
      </c>
    </row>
    <row r="1690" spans="1:2" x14ac:dyDescent="0.2">
      <c r="A1690">
        <v>84.4</v>
      </c>
      <c r="B1690">
        <v>100.6</v>
      </c>
    </row>
    <row r="1691" spans="1:2" x14ac:dyDescent="0.2">
      <c r="A1691">
        <v>84.45</v>
      </c>
      <c r="B1691">
        <v>100.5</v>
      </c>
    </row>
    <row r="1692" spans="1:2" x14ac:dyDescent="0.2">
      <c r="A1692">
        <v>84.5</v>
      </c>
      <c r="B1692">
        <v>100.5</v>
      </c>
    </row>
    <row r="1693" spans="1:2" x14ac:dyDescent="0.2">
      <c r="A1693">
        <v>84.55</v>
      </c>
      <c r="B1693">
        <v>100.5</v>
      </c>
    </row>
    <row r="1694" spans="1:2" x14ac:dyDescent="0.2">
      <c r="A1694">
        <v>84.6</v>
      </c>
      <c r="B1694">
        <v>100.5</v>
      </c>
    </row>
    <row r="1695" spans="1:2" x14ac:dyDescent="0.2">
      <c r="A1695">
        <v>84.65</v>
      </c>
      <c r="B1695">
        <v>100.5</v>
      </c>
    </row>
    <row r="1696" spans="1:2" x14ac:dyDescent="0.2">
      <c r="A1696">
        <v>84.7</v>
      </c>
      <c r="B1696">
        <v>100.5</v>
      </c>
    </row>
    <row r="1697" spans="1:2" x14ac:dyDescent="0.2">
      <c r="A1697">
        <v>84.75</v>
      </c>
      <c r="B1697">
        <v>100.5</v>
      </c>
    </row>
    <row r="1698" spans="1:2" x14ac:dyDescent="0.2">
      <c r="A1698">
        <v>84.8</v>
      </c>
      <c r="B1698">
        <v>100.5</v>
      </c>
    </row>
    <row r="1699" spans="1:2" x14ac:dyDescent="0.2">
      <c r="A1699">
        <v>84.85</v>
      </c>
      <c r="B1699">
        <v>100.5</v>
      </c>
    </row>
    <row r="1700" spans="1:2" x14ac:dyDescent="0.2">
      <c r="A1700">
        <v>84.9</v>
      </c>
      <c r="B1700">
        <v>100.5</v>
      </c>
    </row>
    <row r="1701" spans="1:2" x14ac:dyDescent="0.2">
      <c r="A1701">
        <v>84.95</v>
      </c>
      <c r="B1701">
        <v>100.5</v>
      </c>
    </row>
    <row r="1702" spans="1:2" x14ac:dyDescent="0.2">
      <c r="A1702">
        <v>85</v>
      </c>
      <c r="B1702">
        <v>100.5</v>
      </c>
    </row>
    <row r="1703" spans="1:2" x14ac:dyDescent="0.2">
      <c r="A1703">
        <v>85.05</v>
      </c>
      <c r="B1703">
        <v>100.5</v>
      </c>
    </row>
    <row r="1704" spans="1:2" x14ac:dyDescent="0.2">
      <c r="A1704">
        <v>85.1</v>
      </c>
      <c r="B1704">
        <v>100.5</v>
      </c>
    </row>
    <row r="1705" spans="1:2" x14ac:dyDescent="0.2">
      <c r="A1705">
        <v>85.15</v>
      </c>
      <c r="B1705">
        <v>100.5</v>
      </c>
    </row>
    <row r="1706" spans="1:2" x14ac:dyDescent="0.2">
      <c r="A1706">
        <v>85.2</v>
      </c>
      <c r="B1706">
        <v>100.5</v>
      </c>
    </row>
    <row r="1707" spans="1:2" x14ac:dyDescent="0.2">
      <c r="A1707">
        <v>85.25</v>
      </c>
      <c r="B1707">
        <v>100.5</v>
      </c>
    </row>
    <row r="1708" spans="1:2" x14ac:dyDescent="0.2">
      <c r="A1708">
        <v>85.3</v>
      </c>
      <c r="B1708">
        <v>100.5</v>
      </c>
    </row>
    <row r="1709" spans="1:2" x14ac:dyDescent="0.2">
      <c r="A1709">
        <v>85.35</v>
      </c>
      <c r="B1709">
        <v>100.5</v>
      </c>
    </row>
    <row r="1710" spans="1:2" x14ac:dyDescent="0.2">
      <c r="A1710">
        <v>85.4</v>
      </c>
      <c r="B1710">
        <v>100.5</v>
      </c>
    </row>
    <row r="1711" spans="1:2" x14ac:dyDescent="0.2">
      <c r="A1711">
        <v>85.45</v>
      </c>
      <c r="B1711">
        <v>100.5</v>
      </c>
    </row>
    <row r="1712" spans="1:2" x14ac:dyDescent="0.2">
      <c r="A1712">
        <v>85.5</v>
      </c>
      <c r="B1712">
        <v>100.5</v>
      </c>
    </row>
    <row r="1713" spans="1:2" x14ac:dyDescent="0.2">
      <c r="A1713">
        <v>85.55</v>
      </c>
      <c r="B1713">
        <v>100.5</v>
      </c>
    </row>
    <row r="1714" spans="1:2" x14ac:dyDescent="0.2">
      <c r="A1714">
        <v>85.6</v>
      </c>
      <c r="B1714">
        <v>100.5</v>
      </c>
    </row>
    <row r="1715" spans="1:2" x14ac:dyDescent="0.2">
      <c r="A1715">
        <v>85.65</v>
      </c>
      <c r="B1715">
        <v>100.5</v>
      </c>
    </row>
    <row r="1716" spans="1:2" x14ac:dyDescent="0.2">
      <c r="A1716">
        <v>85.7</v>
      </c>
      <c r="B1716">
        <v>100.5</v>
      </c>
    </row>
    <row r="1717" spans="1:2" x14ac:dyDescent="0.2">
      <c r="A1717">
        <v>85.75</v>
      </c>
      <c r="B1717">
        <v>100.5</v>
      </c>
    </row>
    <row r="1718" spans="1:2" x14ac:dyDescent="0.2">
      <c r="A1718">
        <v>85.8</v>
      </c>
      <c r="B1718">
        <v>100.5</v>
      </c>
    </row>
    <row r="1719" spans="1:2" x14ac:dyDescent="0.2">
      <c r="A1719">
        <v>85.85</v>
      </c>
      <c r="B1719">
        <v>100.5</v>
      </c>
    </row>
    <row r="1720" spans="1:2" x14ac:dyDescent="0.2">
      <c r="A1720">
        <v>85.9</v>
      </c>
      <c r="B1720">
        <v>100.5</v>
      </c>
    </row>
    <row r="1721" spans="1:2" x14ac:dyDescent="0.2">
      <c r="A1721">
        <v>85.95</v>
      </c>
      <c r="B1721">
        <v>100.5</v>
      </c>
    </row>
    <row r="1722" spans="1:2" x14ac:dyDescent="0.2">
      <c r="A1722">
        <v>86</v>
      </c>
      <c r="B1722">
        <v>100.5</v>
      </c>
    </row>
    <row r="1723" spans="1:2" x14ac:dyDescent="0.2">
      <c r="A1723">
        <v>86.05</v>
      </c>
      <c r="B1723">
        <v>100.5</v>
      </c>
    </row>
    <row r="1724" spans="1:2" x14ac:dyDescent="0.2">
      <c r="A1724">
        <v>86.1</v>
      </c>
      <c r="B1724">
        <v>100.5</v>
      </c>
    </row>
    <row r="1725" spans="1:2" x14ac:dyDescent="0.2">
      <c r="A1725">
        <v>86.15</v>
      </c>
      <c r="B1725">
        <v>100.5</v>
      </c>
    </row>
    <row r="1726" spans="1:2" x14ac:dyDescent="0.2">
      <c r="A1726">
        <v>86.2</v>
      </c>
      <c r="B1726">
        <v>100.5</v>
      </c>
    </row>
    <row r="1727" spans="1:2" x14ac:dyDescent="0.2">
      <c r="A1727">
        <v>86.25</v>
      </c>
      <c r="B1727">
        <v>100.5</v>
      </c>
    </row>
    <row r="1728" spans="1:2" x14ac:dyDescent="0.2">
      <c r="A1728">
        <v>86.3</v>
      </c>
      <c r="B1728">
        <v>100.5</v>
      </c>
    </row>
    <row r="1729" spans="1:2" x14ac:dyDescent="0.2">
      <c r="A1729">
        <v>86.35</v>
      </c>
      <c r="B1729">
        <v>100.5</v>
      </c>
    </row>
    <row r="1730" spans="1:2" x14ac:dyDescent="0.2">
      <c r="A1730">
        <v>86.4</v>
      </c>
      <c r="B1730">
        <v>100.5</v>
      </c>
    </row>
    <row r="1731" spans="1:2" x14ac:dyDescent="0.2">
      <c r="A1731">
        <v>86.45</v>
      </c>
      <c r="B1731">
        <v>100.5</v>
      </c>
    </row>
    <row r="1732" spans="1:2" x14ac:dyDescent="0.2">
      <c r="A1732">
        <v>86.5</v>
      </c>
      <c r="B1732">
        <v>100.5</v>
      </c>
    </row>
    <row r="1733" spans="1:2" x14ac:dyDescent="0.2">
      <c r="A1733">
        <v>86.55</v>
      </c>
      <c r="B1733">
        <v>100.7</v>
      </c>
    </row>
    <row r="1734" spans="1:2" x14ac:dyDescent="0.2">
      <c r="A1734">
        <v>86.6</v>
      </c>
      <c r="B1734">
        <v>100.7</v>
      </c>
    </row>
    <row r="1735" spans="1:2" x14ac:dyDescent="0.2">
      <c r="A1735">
        <v>86.65</v>
      </c>
      <c r="B1735">
        <v>100.7</v>
      </c>
    </row>
    <row r="1736" spans="1:2" x14ac:dyDescent="0.2">
      <c r="A1736">
        <v>86.7</v>
      </c>
      <c r="B1736">
        <v>100.8</v>
      </c>
    </row>
    <row r="1737" spans="1:2" x14ac:dyDescent="0.2">
      <c r="A1737">
        <v>86.75</v>
      </c>
      <c r="B1737">
        <v>100.8</v>
      </c>
    </row>
    <row r="1738" spans="1:2" x14ac:dyDescent="0.2">
      <c r="A1738">
        <v>86.8</v>
      </c>
      <c r="B1738">
        <v>100.8</v>
      </c>
    </row>
    <row r="1739" spans="1:2" x14ac:dyDescent="0.2">
      <c r="A1739">
        <v>86.85</v>
      </c>
      <c r="B1739">
        <v>100.8</v>
      </c>
    </row>
    <row r="1740" spans="1:2" x14ac:dyDescent="0.2">
      <c r="A1740">
        <v>86.9</v>
      </c>
      <c r="B1740">
        <v>100.9</v>
      </c>
    </row>
    <row r="1741" spans="1:2" x14ac:dyDescent="0.2">
      <c r="A1741">
        <v>86.95</v>
      </c>
      <c r="B1741">
        <v>100.9</v>
      </c>
    </row>
    <row r="1742" spans="1:2" x14ac:dyDescent="0.2">
      <c r="A1742">
        <v>87</v>
      </c>
      <c r="B1742">
        <v>100.9</v>
      </c>
    </row>
    <row r="1743" spans="1:2" x14ac:dyDescent="0.2">
      <c r="A1743">
        <v>87.05</v>
      </c>
      <c r="B1743">
        <v>100.9</v>
      </c>
    </row>
    <row r="1744" spans="1:2" x14ac:dyDescent="0.2">
      <c r="A1744">
        <v>87.1</v>
      </c>
      <c r="B1744">
        <v>100.9</v>
      </c>
    </row>
    <row r="1745" spans="1:2" x14ac:dyDescent="0.2">
      <c r="A1745">
        <v>87.15</v>
      </c>
      <c r="B1745">
        <v>100.9</v>
      </c>
    </row>
    <row r="1746" spans="1:2" x14ac:dyDescent="0.2">
      <c r="A1746">
        <v>87.2</v>
      </c>
      <c r="B1746">
        <v>101</v>
      </c>
    </row>
    <row r="1747" spans="1:2" x14ac:dyDescent="0.2">
      <c r="A1747">
        <v>87.25</v>
      </c>
      <c r="B1747">
        <v>101</v>
      </c>
    </row>
    <row r="1748" spans="1:2" x14ac:dyDescent="0.2">
      <c r="A1748">
        <v>87.3</v>
      </c>
      <c r="B1748">
        <v>101</v>
      </c>
    </row>
    <row r="1749" spans="1:2" x14ac:dyDescent="0.2">
      <c r="A1749">
        <v>87.35</v>
      </c>
      <c r="B1749">
        <v>101</v>
      </c>
    </row>
    <row r="1750" spans="1:2" x14ac:dyDescent="0.2">
      <c r="A1750">
        <v>87.4</v>
      </c>
      <c r="B1750">
        <v>101.1</v>
      </c>
    </row>
    <row r="1751" spans="1:2" x14ac:dyDescent="0.2">
      <c r="A1751">
        <v>87.45</v>
      </c>
      <c r="B1751">
        <v>101.1</v>
      </c>
    </row>
    <row r="1752" spans="1:2" x14ac:dyDescent="0.2">
      <c r="A1752">
        <v>87.5</v>
      </c>
      <c r="B1752">
        <v>101.1</v>
      </c>
    </row>
    <row r="1753" spans="1:2" x14ac:dyDescent="0.2">
      <c r="A1753">
        <v>87.55</v>
      </c>
      <c r="B1753">
        <v>101.1</v>
      </c>
    </row>
    <row r="1754" spans="1:2" x14ac:dyDescent="0.2">
      <c r="A1754">
        <v>87.6</v>
      </c>
      <c r="B1754">
        <v>101.2</v>
      </c>
    </row>
    <row r="1755" spans="1:2" x14ac:dyDescent="0.2">
      <c r="A1755">
        <v>87.65</v>
      </c>
      <c r="B1755">
        <v>101.2</v>
      </c>
    </row>
    <row r="1756" spans="1:2" x14ac:dyDescent="0.2">
      <c r="A1756">
        <v>87.7</v>
      </c>
      <c r="B1756">
        <v>101.2</v>
      </c>
    </row>
    <row r="1757" spans="1:2" x14ac:dyDescent="0.2">
      <c r="A1757">
        <v>87.75</v>
      </c>
      <c r="B1757">
        <v>101.2</v>
      </c>
    </row>
    <row r="1758" spans="1:2" x14ac:dyDescent="0.2">
      <c r="A1758">
        <v>87.8</v>
      </c>
      <c r="B1758">
        <v>101.3</v>
      </c>
    </row>
    <row r="1759" spans="1:2" x14ac:dyDescent="0.2">
      <c r="A1759">
        <v>87.85</v>
      </c>
      <c r="B1759">
        <v>101.3</v>
      </c>
    </row>
    <row r="1760" spans="1:2" x14ac:dyDescent="0.2">
      <c r="A1760">
        <v>87.9</v>
      </c>
      <c r="B1760">
        <v>101.3</v>
      </c>
    </row>
    <row r="1761" spans="1:2" x14ac:dyDescent="0.2">
      <c r="A1761">
        <v>87.95</v>
      </c>
      <c r="B1761">
        <v>101.4</v>
      </c>
    </row>
    <row r="1762" spans="1:2" x14ac:dyDescent="0.2">
      <c r="A1762">
        <v>88</v>
      </c>
      <c r="B1762">
        <v>101.4</v>
      </c>
    </row>
    <row r="1763" spans="1:2" x14ac:dyDescent="0.2">
      <c r="A1763">
        <v>88.05</v>
      </c>
      <c r="B1763">
        <v>101.4</v>
      </c>
    </row>
    <row r="1764" spans="1:2" x14ac:dyDescent="0.2">
      <c r="A1764">
        <v>88.1</v>
      </c>
      <c r="B1764">
        <v>101.4</v>
      </c>
    </row>
    <row r="1765" spans="1:2" x14ac:dyDescent="0.2">
      <c r="A1765">
        <v>88.15</v>
      </c>
      <c r="B1765">
        <v>101.5</v>
      </c>
    </row>
    <row r="1766" spans="1:2" x14ac:dyDescent="0.2">
      <c r="A1766">
        <v>88.2</v>
      </c>
      <c r="B1766">
        <v>101.5</v>
      </c>
    </row>
    <row r="1767" spans="1:2" x14ac:dyDescent="0.2">
      <c r="A1767">
        <v>88.25</v>
      </c>
      <c r="B1767">
        <v>101.5</v>
      </c>
    </row>
    <row r="1768" spans="1:2" x14ac:dyDescent="0.2">
      <c r="A1768">
        <v>88.3</v>
      </c>
      <c r="B1768">
        <v>101.6</v>
      </c>
    </row>
    <row r="1769" spans="1:2" x14ac:dyDescent="0.2">
      <c r="A1769">
        <v>88.35</v>
      </c>
      <c r="B1769">
        <v>101.6</v>
      </c>
    </row>
    <row r="1770" spans="1:2" x14ac:dyDescent="0.2">
      <c r="A1770">
        <v>88.4</v>
      </c>
      <c r="B1770">
        <v>101.6</v>
      </c>
    </row>
    <row r="1771" spans="1:2" x14ac:dyDescent="0.2">
      <c r="A1771">
        <v>88.45</v>
      </c>
      <c r="B1771">
        <v>101.6</v>
      </c>
    </row>
    <row r="1772" spans="1:2" x14ac:dyDescent="0.2">
      <c r="A1772">
        <v>88.5</v>
      </c>
      <c r="B1772">
        <v>101.7</v>
      </c>
    </row>
    <row r="1773" spans="1:2" x14ac:dyDescent="0.2">
      <c r="A1773">
        <v>88.55</v>
      </c>
      <c r="B1773">
        <v>101.6</v>
      </c>
    </row>
    <row r="1774" spans="1:2" x14ac:dyDescent="0.2">
      <c r="A1774">
        <v>88.6</v>
      </c>
      <c r="B1774">
        <v>100.9</v>
      </c>
    </row>
    <row r="1775" spans="1:2" x14ac:dyDescent="0.2">
      <c r="A1775">
        <v>88.65</v>
      </c>
      <c r="B1775">
        <v>100.6</v>
      </c>
    </row>
    <row r="1776" spans="1:2" x14ac:dyDescent="0.2">
      <c r="A1776">
        <v>88.7</v>
      </c>
      <c r="B1776">
        <v>100.6</v>
      </c>
    </row>
    <row r="1777" spans="1:2" x14ac:dyDescent="0.2">
      <c r="A1777">
        <v>88.75</v>
      </c>
      <c r="B1777">
        <v>100.6</v>
      </c>
    </row>
    <row r="1778" spans="1:2" x14ac:dyDescent="0.2">
      <c r="A1778">
        <v>88.8</v>
      </c>
      <c r="B1778">
        <v>100.5</v>
      </c>
    </row>
    <row r="1779" spans="1:2" x14ac:dyDescent="0.2">
      <c r="A1779">
        <v>88.85</v>
      </c>
      <c r="B1779">
        <v>100.5</v>
      </c>
    </row>
    <row r="1780" spans="1:2" x14ac:dyDescent="0.2">
      <c r="A1780">
        <v>88.9</v>
      </c>
      <c r="B1780">
        <v>100.5</v>
      </c>
    </row>
    <row r="1781" spans="1:2" x14ac:dyDescent="0.2">
      <c r="A1781">
        <v>88.95</v>
      </c>
      <c r="B1781">
        <v>100.5</v>
      </c>
    </row>
    <row r="1782" spans="1:2" x14ac:dyDescent="0.2">
      <c r="A1782">
        <v>89</v>
      </c>
      <c r="B1782">
        <v>100.5</v>
      </c>
    </row>
    <row r="1783" spans="1:2" x14ac:dyDescent="0.2">
      <c r="A1783">
        <v>89.05</v>
      </c>
      <c r="B1783">
        <v>100.4</v>
      </c>
    </row>
    <row r="1784" spans="1:2" x14ac:dyDescent="0.2">
      <c r="A1784">
        <v>89.1</v>
      </c>
      <c r="B1784">
        <v>100.4</v>
      </c>
    </row>
    <row r="1785" spans="1:2" x14ac:dyDescent="0.2">
      <c r="A1785">
        <v>89.15</v>
      </c>
      <c r="B1785">
        <v>100.5</v>
      </c>
    </row>
    <row r="1786" spans="1:2" x14ac:dyDescent="0.2">
      <c r="A1786">
        <v>89.2</v>
      </c>
      <c r="B1786">
        <v>100.5</v>
      </c>
    </row>
    <row r="1787" spans="1:2" x14ac:dyDescent="0.2">
      <c r="A1787">
        <v>89.25</v>
      </c>
      <c r="B1787">
        <v>100.6</v>
      </c>
    </row>
    <row r="1788" spans="1:2" x14ac:dyDescent="0.2">
      <c r="A1788">
        <v>89.3</v>
      </c>
      <c r="B1788">
        <v>100.6</v>
      </c>
    </row>
    <row r="1789" spans="1:2" x14ac:dyDescent="0.2">
      <c r="A1789">
        <v>89.35</v>
      </c>
      <c r="B1789">
        <v>100.6</v>
      </c>
    </row>
    <row r="1790" spans="1:2" x14ac:dyDescent="0.2">
      <c r="A1790">
        <v>89.4</v>
      </c>
      <c r="B1790">
        <v>100.6</v>
      </c>
    </row>
    <row r="1791" spans="1:2" x14ac:dyDescent="0.2">
      <c r="A1791">
        <v>89.45</v>
      </c>
      <c r="B1791">
        <v>100.6</v>
      </c>
    </row>
    <row r="1792" spans="1:2" x14ac:dyDescent="0.2">
      <c r="A1792">
        <v>89.5</v>
      </c>
      <c r="B1792">
        <v>100.6</v>
      </c>
    </row>
    <row r="1793" spans="1:2" x14ac:dyDescent="0.2">
      <c r="A1793">
        <v>89.55</v>
      </c>
      <c r="B1793">
        <v>100.6</v>
      </c>
    </row>
    <row r="1794" spans="1:2" x14ac:dyDescent="0.2">
      <c r="A1794">
        <v>89.6</v>
      </c>
      <c r="B1794">
        <v>100.6</v>
      </c>
    </row>
    <row r="1795" spans="1:2" x14ac:dyDescent="0.2">
      <c r="A1795">
        <v>89.65</v>
      </c>
      <c r="B1795">
        <v>100.6</v>
      </c>
    </row>
    <row r="1796" spans="1:2" x14ac:dyDescent="0.2">
      <c r="A1796">
        <v>89.7</v>
      </c>
      <c r="B1796">
        <v>100.6</v>
      </c>
    </row>
    <row r="1797" spans="1:2" x14ac:dyDescent="0.2">
      <c r="A1797">
        <v>89.75</v>
      </c>
      <c r="B1797">
        <v>100.6</v>
      </c>
    </row>
    <row r="1798" spans="1:2" x14ac:dyDescent="0.2">
      <c r="A1798">
        <v>89.8</v>
      </c>
      <c r="B1798">
        <v>100.6</v>
      </c>
    </row>
    <row r="1799" spans="1:2" x14ac:dyDescent="0.2">
      <c r="A1799">
        <v>89.85</v>
      </c>
      <c r="B1799">
        <v>100.6</v>
      </c>
    </row>
    <row r="1800" spans="1:2" x14ac:dyDescent="0.2">
      <c r="A1800">
        <v>89.9</v>
      </c>
      <c r="B1800">
        <v>100.6</v>
      </c>
    </row>
    <row r="1801" spans="1:2" x14ac:dyDescent="0.2">
      <c r="A1801">
        <v>89.95</v>
      </c>
      <c r="B1801">
        <v>100.6</v>
      </c>
    </row>
    <row r="1802" spans="1:2" x14ac:dyDescent="0.2">
      <c r="A1802">
        <v>90</v>
      </c>
      <c r="B1802">
        <v>100.6</v>
      </c>
    </row>
    <row r="1803" spans="1:2" x14ac:dyDescent="0.2">
      <c r="A1803">
        <v>90.05</v>
      </c>
      <c r="B1803">
        <v>100.6</v>
      </c>
    </row>
    <row r="1804" spans="1:2" x14ac:dyDescent="0.2">
      <c r="A1804">
        <v>90.1</v>
      </c>
      <c r="B1804">
        <v>100.6</v>
      </c>
    </row>
    <row r="1805" spans="1:2" x14ac:dyDescent="0.2">
      <c r="A1805">
        <v>90.15</v>
      </c>
      <c r="B1805">
        <v>100.6</v>
      </c>
    </row>
    <row r="1806" spans="1:2" x14ac:dyDescent="0.2">
      <c r="A1806">
        <v>90.2</v>
      </c>
      <c r="B1806">
        <v>100.6</v>
      </c>
    </row>
    <row r="1807" spans="1:2" x14ac:dyDescent="0.2">
      <c r="A1807">
        <v>90.25</v>
      </c>
      <c r="B1807">
        <v>100.6</v>
      </c>
    </row>
    <row r="1808" spans="1:2" x14ac:dyDescent="0.2">
      <c r="A1808">
        <v>90.3</v>
      </c>
      <c r="B1808">
        <v>100.6</v>
      </c>
    </row>
    <row r="1809" spans="1:2" x14ac:dyDescent="0.2">
      <c r="A1809">
        <v>90.35</v>
      </c>
      <c r="B1809">
        <v>100.6</v>
      </c>
    </row>
    <row r="1810" spans="1:2" x14ac:dyDescent="0.2">
      <c r="A1810">
        <v>90.4</v>
      </c>
      <c r="B1810">
        <v>100.6</v>
      </c>
    </row>
    <row r="1811" spans="1:2" x14ac:dyDescent="0.2">
      <c r="A1811">
        <v>90.45</v>
      </c>
      <c r="B1811">
        <v>100.5</v>
      </c>
    </row>
    <row r="1812" spans="1:2" x14ac:dyDescent="0.2">
      <c r="A1812">
        <v>90.5</v>
      </c>
      <c r="B1812">
        <v>100.5</v>
      </c>
    </row>
    <row r="1813" spans="1:2" x14ac:dyDescent="0.2">
      <c r="A1813">
        <v>90.55</v>
      </c>
      <c r="B1813">
        <v>100.5</v>
      </c>
    </row>
    <row r="1814" spans="1:2" x14ac:dyDescent="0.2">
      <c r="A1814">
        <v>90.6</v>
      </c>
      <c r="B1814">
        <v>100.6</v>
      </c>
    </row>
    <row r="1815" spans="1:2" x14ac:dyDescent="0.2">
      <c r="A1815">
        <v>90.65</v>
      </c>
      <c r="B1815">
        <v>100.5</v>
      </c>
    </row>
    <row r="1816" spans="1:2" x14ac:dyDescent="0.2">
      <c r="A1816">
        <v>90.7</v>
      </c>
      <c r="B1816">
        <v>100.6</v>
      </c>
    </row>
    <row r="1817" spans="1:2" x14ac:dyDescent="0.2">
      <c r="A1817">
        <v>90.75</v>
      </c>
      <c r="B1817">
        <v>100.5</v>
      </c>
    </row>
    <row r="1818" spans="1:2" x14ac:dyDescent="0.2">
      <c r="A1818">
        <v>90.8</v>
      </c>
      <c r="B1818">
        <v>100.6</v>
      </c>
    </row>
    <row r="1819" spans="1:2" x14ac:dyDescent="0.2">
      <c r="A1819">
        <v>90.85</v>
      </c>
      <c r="B1819">
        <v>100.5</v>
      </c>
    </row>
    <row r="1820" spans="1:2" x14ac:dyDescent="0.2">
      <c r="A1820">
        <v>90.9</v>
      </c>
      <c r="B1820">
        <v>100.5</v>
      </c>
    </row>
    <row r="1821" spans="1:2" x14ac:dyDescent="0.2">
      <c r="A1821">
        <v>90.95</v>
      </c>
      <c r="B1821">
        <v>100.6</v>
      </c>
    </row>
    <row r="1822" spans="1:2" x14ac:dyDescent="0.2">
      <c r="A1822">
        <v>91</v>
      </c>
      <c r="B1822">
        <v>100.5</v>
      </c>
    </row>
    <row r="1823" spans="1:2" x14ac:dyDescent="0.2">
      <c r="A1823">
        <v>91.05</v>
      </c>
      <c r="B1823">
        <v>100.5</v>
      </c>
    </row>
    <row r="1824" spans="1:2" x14ac:dyDescent="0.2">
      <c r="A1824">
        <v>91.1</v>
      </c>
      <c r="B1824">
        <v>100.5</v>
      </c>
    </row>
    <row r="1825" spans="1:2" x14ac:dyDescent="0.2">
      <c r="A1825">
        <v>91.15</v>
      </c>
      <c r="B1825">
        <v>100.5</v>
      </c>
    </row>
    <row r="1826" spans="1:2" x14ac:dyDescent="0.2">
      <c r="A1826">
        <v>91.2</v>
      </c>
      <c r="B1826">
        <v>100.5</v>
      </c>
    </row>
    <row r="1827" spans="1:2" x14ac:dyDescent="0.2">
      <c r="A1827">
        <v>91.25</v>
      </c>
      <c r="B1827">
        <v>100.5</v>
      </c>
    </row>
    <row r="1828" spans="1:2" x14ac:dyDescent="0.2">
      <c r="A1828">
        <v>91.3</v>
      </c>
      <c r="B1828">
        <v>100.5</v>
      </c>
    </row>
    <row r="1829" spans="1:2" x14ac:dyDescent="0.2">
      <c r="A1829">
        <v>91.35</v>
      </c>
      <c r="B1829">
        <v>100.5</v>
      </c>
    </row>
    <row r="1830" spans="1:2" x14ac:dyDescent="0.2">
      <c r="A1830">
        <v>91.4</v>
      </c>
      <c r="B1830">
        <v>100.5</v>
      </c>
    </row>
    <row r="1831" spans="1:2" x14ac:dyDescent="0.2">
      <c r="A1831">
        <v>91.45</v>
      </c>
      <c r="B1831">
        <v>100.5</v>
      </c>
    </row>
    <row r="1832" spans="1:2" x14ac:dyDescent="0.2">
      <c r="A1832">
        <v>91.5</v>
      </c>
      <c r="B1832">
        <v>100.5</v>
      </c>
    </row>
    <row r="1833" spans="1:2" x14ac:dyDescent="0.2">
      <c r="A1833">
        <v>91.55</v>
      </c>
      <c r="B1833">
        <v>100.5</v>
      </c>
    </row>
    <row r="1834" spans="1:2" x14ac:dyDescent="0.2">
      <c r="A1834">
        <v>91.6</v>
      </c>
      <c r="B1834">
        <v>100.5</v>
      </c>
    </row>
    <row r="1835" spans="1:2" x14ac:dyDescent="0.2">
      <c r="A1835">
        <v>91.65</v>
      </c>
      <c r="B1835">
        <v>100.5</v>
      </c>
    </row>
    <row r="1836" spans="1:2" x14ac:dyDescent="0.2">
      <c r="A1836">
        <v>91.7</v>
      </c>
      <c r="B1836">
        <v>100.5</v>
      </c>
    </row>
    <row r="1837" spans="1:2" x14ac:dyDescent="0.2">
      <c r="A1837">
        <v>91.75</v>
      </c>
      <c r="B1837">
        <v>100.5</v>
      </c>
    </row>
    <row r="1838" spans="1:2" x14ac:dyDescent="0.2">
      <c r="A1838">
        <v>91.8</v>
      </c>
      <c r="B1838">
        <v>100.5</v>
      </c>
    </row>
    <row r="1839" spans="1:2" x14ac:dyDescent="0.2">
      <c r="A1839">
        <v>91.85</v>
      </c>
      <c r="B1839">
        <v>100.5</v>
      </c>
    </row>
    <row r="1840" spans="1:2" x14ac:dyDescent="0.2">
      <c r="A1840">
        <v>91.9</v>
      </c>
      <c r="B1840">
        <v>100.5</v>
      </c>
    </row>
    <row r="1841" spans="1:2" x14ac:dyDescent="0.2">
      <c r="A1841">
        <v>91.95</v>
      </c>
      <c r="B1841">
        <v>100.5</v>
      </c>
    </row>
    <row r="1842" spans="1:2" x14ac:dyDescent="0.2">
      <c r="A1842">
        <v>92</v>
      </c>
      <c r="B1842">
        <v>100.5</v>
      </c>
    </row>
    <row r="1843" spans="1:2" x14ac:dyDescent="0.2">
      <c r="A1843">
        <v>92.05</v>
      </c>
      <c r="B1843">
        <v>100.5</v>
      </c>
    </row>
    <row r="1844" spans="1:2" x14ac:dyDescent="0.2">
      <c r="A1844">
        <v>92.1</v>
      </c>
      <c r="B1844">
        <v>100.5</v>
      </c>
    </row>
    <row r="1845" spans="1:2" x14ac:dyDescent="0.2">
      <c r="A1845">
        <v>92.15</v>
      </c>
      <c r="B1845">
        <v>100.5</v>
      </c>
    </row>
    <row r="1846" spans="1:2" x14ac:dyDescent="0.2">
      <c r="A1846">
        <v>92.2</v>
      </c>
      <c r="B1846">
        <v>100.5</v>
      </c>
    </row>
    <row r="1847" spans="1:2" x14ac:dyDescent="0.2">
      <c r="A1847">
        <v>92.25</v>
      </c>
      <c r="B1847">
        <v>100.5</v>
      </c>
    </row>
    <row r="1848" spans="1:2" x14ac:dyDescent="0.2">
      <c r="A1848">
        <v>92.3</v>
      </c>
      <c r="B1848">
        <v>100.5</v>
      </c>
    </row>
    <row r="1849" spans="1:2" x14ac:dyDescent="0.2">
      <c r="A1849">
        <v>92.35</v>
      </c>
      <c r="B1849">
        <v>100.5</v>
      </c>
    </row>
    <row r="1850" spans="1:2" x14ac:dyDescent="0.2">
      <c r="A1850">
        <v>92.4</v>
      </c>
      <c r="B1850">
        <v>100.5</v>
      </c>
    </row>
    <row r="1851" spans="1:2" x14ac:dyDescent="0.2">
      <c r="A1851">
        <v>92.45</v>
      </c>
      <c r="B1851">
        <v>100.5</v>
      </c>
    </row>
    <row r="1852" spans="1:2" x14ac:dyDescent="0.2">
      <c r="A1852">
        <v>92.5</v>
      </c>
      <c r="B1852">
        <v>100.5</v>
      </c>
    </row>
    <row r="1853" spans="1:2" x14ac:dyDescent="0.2">
      <c r="A1853">
        <v>92.55</v>
      </c>
      <c r="B1853">
        <v>100.5</v>
      </c>
    </row>
    <row r="1854" spans="1:2" x14ac:dyDescent="0.2">
      <c r="A1854">
        <v>92.6</v>
      </c>
      <c r="B1854">
        <v>100.5</v>
      </c>
    </row>
    <row r="1855" spans="1:2" x14ac:dyDescent="0.2">
      <c r="A1855">
        <v>92.65</v>
      </c>
      <c r="B1855">
        <v>100.7</v>
      </c>
    </row>
    <row r="1856" spans="1:2" x14ac:dyDescent="0.2">
      <c r="A1856">
        <v>92.7</v>
      </c>
      <c r="B1856">
        <v>100.7</v>
      </c>
    </row>
    <row r="1857" spans="1:2" x14ac:dyDescent="0.2">
      <c r="A1857">
        <v>92.75</v>
      </c>
      <c r="B1857">
        <v>100.7</v>
      </c>
    </row>
    <row r="1858" spans="1:2" x14ac:dyDescent="0.2">
      <c r="A1858">
        <v>92.8</v>
      </c>
      <c r="B1858">
        <v>100.7</v>
      </c>
    </row>
    <row r="1859" spans="1:2" x14ac:dyDescent="0.2">
      <c r="A1859">
        <v>92.85</v>
      </c>
      <c r="B1859">
        <v>100.8</v>
      </c>
    </row>
    <row r="1860" spans="1:2" x14ac:dyDescent="0.2">
      <c r="A1860">
        <v>92.9</v>
      </c>
      <c r="B1860">
        <v>100.8</v>
      </c>
    </row>
    <row r="1861" spans="1:2" x14ac:dyDescent="0.2">
      <c r="A1861">
        <v>92.95</v>
      </c>
      <c r="B1861">
        <v>100.8</v>
      </c>
    </row>
    <row r="1862" spans="1:2" x14ac:dyDescent="0.2">
      <c r="A1862">
        <v>93</v>
      </c>
      <c r="B1862">
        <v>100.9</v>
      </c>
    </row>
    <row r="1863" spans="1:2" x14ac:dyDescent="0.2">
      <c r="A1863">
        <v>93.05</v>
      </c>
      <c r="B1863">
        <v>100.9</v>
      </c>
    </row>
    <row r="1864" spans="1:2" x14ac:dyDescent="0.2">
      <c r="A1864">
        <v>93.1</v>
      </c>
      <c r="B1864">
        <v>100.9</v>
      </c>
    </row>
    <row r="1865" spans="1:2" x14ac:dyDescent="0.2">
      <c r="A1865">
        <v>93.15</v>
      </c>
      <c r="B1865">
        <v>100.9</v>
      </c>
    </row>
    <row r="1866" spans="1:2" x14ac:dyDescent="0.2">
      <c r="A1866">
        <v>93.2</v>
      </c>
      <c r="B1866">
        <v>100.9</v>
      </c>
    </row>
    <row r="1867" spans="1:2" x14ac:dyDescent="0.2">
      <c r="A1867">
        <v>93.25</v>
      </c>
      <c r="B1867">
        <v>101</v>
      </c>
    </row>
    <row r="1868" spans="1:2" x14ac:dyDescent="0.2">
      <c r="A1868">
        <v>93.3</v>
      </c>
      <c r="B1868">
        <v>101</v>
      </c>
    </row>
    <row r="1869" spans="1:2" x14ac:dyDescent="0.2">
      <c r="A1869">
        <v>93.35</v>
      </c>
      <c r="B1869">
        <v>101</v>
      </c>
    </row>
    <row r="1870" spans="1:2" x14ac:dyDescent="0.2">
      <c r="A1870">
        <v>93.4</v>
      </c>
      <c r="B1870">
        <v>101</v>
      </c>
    </row>
    <row r="1871" spans="1:2" x14ac:dyDescent="0.2">
      <c r="A1871">
        <v>93.45</v>
      </c>
      <c r="B1871">
        <v>101</v>
      </c>
    </row>
    <row r="1872" spans="1:2" x14ac:dyDescent="0.2">
      <c r="A1872">
        <v>93.5</v>
      </c>
      <c r="B1872">
        <v>101.1</v>
      </c>
    </row>
    <row r="1873" spans="1:2" x14ac:dyDescent="0.2">
      <c r="A1873">
        <v>93.55</v>
      </c>
      <c r="B1873">
        <v>101.1</v>
      </c>
    </row>
    <row r="1874" spans="1:2" x14ac:dyDescent="0.2">
      <c r="A1874">
        <v>93.6</v>
      </c>
      <c r="B1874">
        <v>101.1</v>
      </c>
    </row>
    <row r="1875" spans="1:2" x14ac:dyDescent="0.2">
      <c r="A1875">
        <v>93.65</v>
      </c>
      <c r="B1875">
        <v>101.1</v>
      </c>
    </row>
    <row r="1876" spans="1:2" x14ac:dyDescent="0.2">
      <c r="A1876">
        <v>93.7</v>
      </c>
      <c r="B1876">
        <v>101.1</v>
      </c>
    </row>
    <row r="1877" spans="1:2" x14ac:dyDescent="0.2">
      <c r="A1877">
        <v>93.75</v>
      </c>
      <c r="B1877">
        <v>101.2</v>
      </c>
    </row>
    <row r="1878" spans="1:2" x14ac:dyDescent="0.2">
      <c r="A1878">
        <v>93.8</v>
      </c>
      <c r="B1878">
        <v>101.2</v>
      </c>
    </row>
    <row r="1879" spans="1:2" x14ac:dyDescent="0.2">
      <c r="A1879">
        <v>93.85</v>
      </c>
      <c r="B1879">
        <v>101.2</v>
      </c>
    </row>
    <row r="1880" spans="1:2" x14ac:dyDescent="0.2">
      <c r="A1880">
        <v>93.9</v>
      </c>
      <c r="B1880">
        <v>101.3</v>
      </c>
    </row>
    <row r="1881" spans="1:2" x14ac:dyDescent="0.2">
      <c r="A1881">
        <v>93.95</v>
      </c>
      <c r="B1881">
        <v>101.3</v>
      </c>
    </row>
    <row r="1882" spans="1:2" x14ac:dyDescent="0.2">
      <c r="A1882">
        <v>94</v>
      </c>
      <c r="B1882">
        <v>101.3</v>
      </c>
    </row>
    <row r="1883" spans="1:2" x14ac:dyDescent="0.2">
      <c r="A1883">
        <v>94.05</v>
      </c>
      <c r="B1883">
        <v>101.3</v>
      </c>
    </row>
    <row r="1884" spans="1:2" x14ac:dyDescent="0.2">
      <c r="A1884">
        <v>94.1</v>
      </c>
      <c r="B1884">
        <v>101.4</v>
      </c>
    </row>
    <row r="1885" spans="1:2" x14ac:dyDescent="0.2">
      <c r="A1885">
        <v>94.15</v>
      </c>
      <c r="B1885">
        <v>101.4</v>
      </c>
    </row>
    <row r="1886" spans="1:2" x14ac:dyDescent="0.2">
      <c r="A1886">
        <v>94.2</v>
      </c>
      <c r="B1886">
        <v>101.5</v>
      </c>
    </row>
    <row r="1887" spans="1:2" x14ac:dyDescent="0.2">
      <c r="A1887">
        <v>94.25</v>
      </c>
      <c r="B1887">
        <v>101.5</v>
      </c>
    </row>
    <row r="1888" spans="1:2" x14ac:dyDescent="0.2">
      <c r="A1888">
        <v>94.3</v>
      </c>
      <c r="B1888">
        <v>101.5</v>
      </c>
    </row>
    <row r="1889" spans="1:2" x14ac:dyDescent="0.2">
      <c r="A1889">
        <v>94.35</v>
      </c>
      <c r="B1889">
        <v>101.5</v>
      </c>
    </row>
    <row r="1890" spans="1:2" x14ac:dyDescent="0.2">
      <c r="A1890">
        <v>94.4</v>
      </c>
      <c r="B1890">
        <v>101.6</v>
      </c>
    </row>
    <row r="1891" spans="1:2" x14ac:dyDescent="0.2">
      <c r="A1891">
        <v>94.45</v>
      </c>
      <c r="B1891">
        <v>101.6</v>
      </c>
    </row>
    <row r="1892" spans="1:2" x14ac:dyDescent="0.2">
      <c r="A1892">
        <v>94.5</v>
      </c>
      <c r="B1892">
        <v>101.6</v>
      </c>
    </row>
    <row r="1893" spans="1:2" x14ac:dyDescent="0.2">
      <c r="A1893">
        <v>94.55</v>
      </c>
      <c r="B1893">
        <v>101.6</v>
      </c>
    </row>
    <row r="1894" spans="1:2" x14ac:dyDescent="0.2">
      <c r="A1894">
        <v>94.6</v>
      </c>
      <c r="B1894">
        <v>101.7</v>
      </c>
    </row>
    <row r="1895" spans="1:2" x14ac:dyDescent="0.2">
      <c r="A1895">
        <v>94.65</v>
      </c>
      <c r="B1895">
        <v>101.6</v>
      </c>
    </row>
    <row r="1896" spans="1:2" x14ac:dyDescent="0.2">
      <c r="A1896">
        <v>94.7</v>
      </c>
      <c r="B1896">
        <v>100.8</v>
      </c>
    </row>
    <row r="1897" spans="1:2" x14ac:dyDescent="0.2">
      <c r="A1897">
        <v>94.75</v>
      </c>
      <c r="B1897">
        <v>100.7</v>
      </c>
    </row>
    <row r="1898" spans="1:2" x14ac:dyDescent="0.2">
      <c r="A1898">
        <v>94.8</v>
      </c>
      <c r="B1898">
        <v>100.6</v>
      </c>
    </row>
    <row r="1899" spans="1:2" x14ac:dyDescent="0.2">
      <c r="A1899">
        <v>94.85</v>
      </c>
      <c r="B1899">
        <v>100.5</v>
      </c>
    </row>
    <row r="1900" spans="1:2" x14ac:dyDescent="0.2">
      <c r="A1900">
        <v>94.9</v>
      </c>
      <c r="B1900">
        <v>100.5</v>
      </c>
    </row>
    <row r="1901" spans="1:2" x14ac:dyDescent="0.2">
      <c r="A1901">
        <v>94.95</v>
      </c>
      <c r="B1901">
        <v>100.5</v>
      </c>
    </row>
    <row r="1902" spans="1:2" x14ac:dyDescent="0.2">
      <c r="A1902">
        <v>95</v>
      </c>
      <c r="B1902">
        <v>100.5</v>
      </c>
    </row>
    <row r="1903" spans="1:2" x14ac:dyDescent="0.2">
      <c r="A1903">
        <v>95.05</v>
      </c>
      <c r="B1903">
        <v>100.5</v>
      </c>
    </row>
    <row r="1904" spans="1:2" x14ac:dyDescent="0.2">
      <c r="A1904">
        <v>95.1</v>
      </c>
      <c r="B1904">
        <v>100.5</v>
      </c>
    </row>
    <row r="1905" spans="1:2" x14ac:dyDescent="0.2">
      <c r="A1905">
        <v>95.15</v>
      </c>
      <c r="B1905">
        <v>100.4</v>
      </c>
    </row>
    <row r="1906" spans="1:2" x14ac:dyDescent="0.2">
      <c r="A1906">
        <v>95.2</v>
      </c>
      <c r="B1906">
        <v>100.4</v>
      </c>
    </row>
    <row r="1907" spans="1:2" x14ac:dyDescent="0.2">
      <c r="A1907">
        <v>95.25</v>
      </c>
      <c r="B1907">
        <v>100.5</v>
      </c>
    </row>
    <row r="1908" spans="1:2" x14ac:dyDescent="0.2">
      <c r="A1908">
        <v>95.3</v>
      </c>
      <c r="B1908">
        <v>100.5</v>
      </c>
    </row>
    <row r="1909" spans="1:2" x14ac:dyDescent="0.2">
      <c r="A1909">
        <v>95.35</v>
      </c>
      <c r="B1909">
        <v>100.6</v>
      </c>
    </row>
    <row r="1910" spans="1:2" x14ac:dyDescent="0.2">
      <c r="A1910">
        <v>95.4</v>
      </c>
      <c r="B1910">
        <v>100.6</v>
      </c>
    </row>
    <row r="1911" spans="1:2" x14ac:dyDescent="0.2">
      <c r="A1911">
        <v>95.45</v>
      </c>
      <c r="B1911">
        <v>100.6</v>
      </c>
    </row>
    <row r="1912" spans="1:2" x14ac:dyDescent="0.2">
      <c r="A1912">
        <v>95.5</v>
      </c>
      <c r="B1912">
        <v>100.7</v>
      </c>
    </row>
    <row r="1913" spans="1:2" x14ac:dyDescent="0.2">
      <c r="A1913">
        <v>95.55</v>
      </c>
      <c r="B1913">
        <v>100.6</v>
      </c>
    </row>
    <row r="1914" spans="1:2" x14ac:dyDescent="0.2">
      <c r="A1914">
        <v>95.6</v>
      </c>
      <c r="B1914">
        <v>100.6</v>
      </c>
    </row>
    <row r="1915" spans="1:2" x14ac:dyDescent="0.2">
      <c r="A1915">
        <v>95.65</v>
      </c>
      <c r="B1915">
        <v>100.6</v>
      </c>
    </row>
    <row r="1916" spans="1:2" x14ac:dyDescent="0.2">
      <c r="A1916">
        <v>95.7</v>
      </c>
      <c r="B1916">
        <v>100.6</v>
      </c>
    </row>
    <row r="1917" spans="1:2" x14ac:dyDescent="0.2">
      <c r="A1917">
        <v>95.75</v>
      </c>
      <c r="B1917">
        <v>100.6</v>
      </c>
    </row>
    <row r="1918" spans="1:2" x14ac:dyDescent="0.2">
      <c r="A1918">
        <v>95.8</v>
      </c>
      <c r="B1918">
        <v>100.6</v>
      </c>
    </row>
    <row r="1919" spans="1:2" x14ac:dyDescent="0.2">
      <c r="A1919">
        <v>95.85</v>
      </c>
      <c r="B1919">
        <v>100.6</v>
      </c>
    </row>
    <row r="1920" spans="1:2" x14ac:dyDescent="0.2">
      <c r="A1920">
        <v>95.9</v>
      </c>
      <c r="B1920">
        <v>100.6</v>
      </c>
    </row>
    <row r="1921" spans="1:2" x14ac:dyDescent="0.2">
      <c r="A1921">
        <v>95.95</v>
      </c>
      <c r="B1921">
        <v>100.6</v>
      </c>
    </row>
    <row r="1922" spans="1:2" x14ac:dyDescent="0.2">
      <c r="A1922">
        <v>96</v>
      </c>
      <c r="B1922">
        <v>100.6</v>
      </c>
    </row>
    <row r="1923" spans="1:2" x14ac:dyDescent="0.2">
      <c r="A1923">
        <v>96.05</v>
      </c>
      <c r="B1923">
        <v>100.6</v>
      </c>
    </row>
    <row r="1924" spans="1:2" x14ac:dyDescent="0.2">
      <c r="A1924">
        <v>96.1</v>
      </c>
      <c r="B1924">
        <v>100.6</v>
      </c>
    </row>
    <row r="1925" spans="1:2" x14ac:dyDescent="0.2">
      <c r="A1925">
        <v>96.15</v>
      </c>
      <c r="B1925">
        <v>100.6</v>
      </c>
    </row>
    <row r="1926" spans="1:2" x14ac:dyDescent="0.2">
      <c r="A1926">
        <v>96.2</v>
      </c>
      <c r="B1926">
        <v>100.6</v>
      </c>
    </row>
    <row r="1927" spans="1:2" x14ac:dyDescent="0.2">
      <c r="A1927">
        <v>96.25</v>
      </c>
      <c r="B1927">
        <v>100.6</v>
      </c>
    </row>
    <row r="1928" spans="1:2" x14ac:dyDescent="0.2">
      <c r="A1928">
        <v>96.3</v>
      </c>
      <c r="B1928">
        <v>100.6</v>
      </c>
    </row>
    <row r="1929" spans="1:2" x14ac:dyDescent="0.2">
      <c r="A1929">
        <v>96.35</v>
      </c>
      <c r="B1929">
        <v>100.6</v>
      </c>
    </row>
    <row r="1930" spans="1:2" x14ac:dyDescent="0.2">
      <c r="A1930">
        <v>96.4</v>
      </c>
      <c r="B1930">
        <v>100.6</v>
      </c>
    </row>
    <row r="1931" spans="1:2" x14ac:dyDescent="0.2">
      <c r="A1931">
        <v>96.45</v>
      </c>
      <c r="B1931">
        <v>100.6</v>
      </c>
    </row>
    <row r="1932" spans="1:2" x14ac:dyDescent="0.2">
      <c r="A1932">
        <v>96.5</v>
      </c>
      <c r="B1932">
        <v>100.6</v>
      </c>
    </row>
    <row r="1933" spans="1:2" x14ac:dyDescent="0.2">
      <c r="A1933">
        <v>96.55</v>
      </c>
      <c r="B1933">
        <v>100.6</v>
      </c>
    </row>
    <row r="1934" spans="1:2" x14ac:dyDescent="0.2">
      <c r="A1934">
        <v>96.6</v>
      </c>
      <c r="B1934">
        <v>100.5</v>
      </c>
    </row>
    <row r="1935" spans="1:2" x14ac:dyDescent="0.2">
      <c r="A1935">
        <v>96.65</v>
      </c>
      <c r="B1935">
        <v>100.5</v>
      </c>
    </row>
    <row r="1936" spans="1:2" x14ac:dyDescent="0.2">
      <c r="A1936">
        <v>96.7</v>
      </c>
      <c r="B1936">
        <v>100.5</v>
      </c>
    </row>
    <row r="1937" spans="1:2" x14ac:dyDescent="0.2">
      <c r="A1937">
        <v>96.75</v>
      </c>
      <c r="B1937">
        <v>100.6</v>
      </c>
    </row>
    <row r="1938" spans="1:2" x14ac:dyDescent="0.2">
      <c r="A1938">
        <v>96.8</v>
      </c>
      <c r="B1938">
        <v>100.5</v>
      </c>
    </row>
    <row r="1939" spans="1:2" x14ac:dyDescent="0.2">
      <c r="A1939">
        <v>96.85</v>
      </c>
      <c r="B1939">
        <v>100.6</v>
      </c>
    </row>
    <row r="1940" spans="1:2" x14ac:dyDescent="0.2">
      <c r="A1940">
        <v>96.9</v>
      </c>
      <c r="B1940">
        <v>100.5</v>
      </c>
    </row>
    <row r="1941" spans="1:2" x14ac:dyDescent="0.2">
      <c r="A1941">
        <v>96.95</v>
      </c>
      <c r="B1941">
        <v>100.5</v>
      </c>
    </row>
    <row r="1942" spans="1:2" x14ac:dyDescent="0.2">
      <c r="A1942">
        <v>97</v>
      </c>
      <c r="B1942">
        <v>100.5</v>
      </c>
    </row>
    <row r="1943" spans="1:2" x14ac:dyDescent="0.2">
      <c r="A1943">
        <v>97.05</v>
      </c>
      <c r="B1943">
        <v>100.5</v>
      </c>
    </row>
    <row r="1944" spans="1:2" x14ac:dyDescent="0.2">
      <c r="A1944">
        <v>97.1</v>
      </c>
      <c r="B1944">
        <v>100.5</v>
      </c>
    </row>
    <row r="1945" spans="1:2" x14ac:dyDescent="0.2">
      <c r="A1945">
        <v>97.15</v>
      </c>
      <c r="B1945">
        <v>100.6</v>
      </c>
    </row>
    <row r="1946" spans="1:2" x14ac:dyDescent="0.2">
      <c r="A1946">
        <v>97.2</v>
      </c>
      <c r="B1946">
        <v>100.5</v>
      </c>
    </row>
    <row r="1947" spans="1:2" x14ac:dyDescent="0.2">
      <c r="A1947">
        <v>97.25</v>
      </c>
      <c r="B1947">
        <v>100.5</v>
      </c>
    </row>
    <row r="1948" spans="1:2" x14ac:dyDescent="0.2">
      <c r="A1948">
        <v>97.3</v>
      </c>
      <c r="B1948">
        <v>100.5</v>
      </c>
    </row>
    <row r="1949" spans="1:2" x14ac:dyDescent="0.2">
      <c r="A1949">
        <v>97.35</v>
      </c>
      <c r="B1949">
        <v>100.5</v>
      </c>
    </row>
    <row r="1950" spans="1:2" x14ac:dyDescent="0.2">
      <c r="A1950">
        <v>97.4</v>
      </c>
      <c r="B1950">
        <v>100.5</v>
      </c>
    </row>
    <row r="1951" spans="1:2" x14ac:dyDescent="0.2">
      <c r="A1951">
        <v>97.45</v>
      </c>
      <c r="B1951">
        <v>100.5</v>
      </c>
    </row>
    <row r="1952" spans="1:2" x14ac:dyDescent="0.2">
      <c r="A1952">
        <v>97.5</v>
      </c>
      <c r="B1952">
        <v>100.5</v>
      </c>
    </row>
    <row r="1953" spans="1:2" x14ac:dyDescent="0.2">
      <c r="A1953">
        <v>97.55</v>
      </c>
      <c r="B1953">
        <v>100.5</v>
      </c>
    </row>
    <row r="1954" spans="1:2" x14ac:dyDescent="0.2">
      <c r="A1954">
        <v>97.6</v>
      </c>
      <c r="B1954">
        <v>100.5</v>
      </c>
    </row>
    <row r="1955" spans="1:2" x14ac:dyDescent="0.2">
      <c r="A1955">
        <v>97.65</v>
      </c>
      <c r="B1955">
        <v>100.6</v>
      </c>
    </row>
    <row r="1956" spans="1:2" x14ac:dyDescent="0.2">
      <c r="A1956">
        <v>97.7</v>
      </c>
      <c r="B1956">
        <v>100.5</v>
      </c>
    </row>
    <row r="1957" spans="1:2" x14ac:dyDescent="0.2">
      <c r="A1957">
        <v>97.75</v>
      </c>
      <c r="B1957">
        <v>100.5</v>
      </c>
    </row>
    <row r="1958" spans="1:2" x14ac:dyDescent="0.2">
      <c r="A1958">
        <v>97.8</v>
      </c>
      <c r="B1958">
        <v>100.5</v>
      </c>
    </row>
    <row r="1959" spans="1:2" x14ac:dyDescent="0.2">
      <c r="A1959">
        <v>97.85</v>
      </c>
      <c r="B1959">
        <v>100.5</v>
      </c>
    </row>
    <row r="1960" spans="1:2" x14ac:dyDescent="0.2">
      <c r="A1960">
        <v>97.9</v>
      </c>
      <c r="B1960">
        <v>100.5</v>
      </c>
    </row>
    <row r="1961" spans="1:2" x14ac:dyDescent="0.2">
      <c r="A1961">
        <v>97.95</v>
      </c>
      <c r="B1961">
        <v>100.5</v>
      </c>
    </row>
    <row r="1962" spans="1:2" x14ac:dyDescent="0.2">
      <c r="A1962">
        <v>98</v>
      </c>
      <c r="B1962">
        <v>100.5</v>
      </c>
    </row>
    <row r="1963" spans="1:2" x14ac:dyDescent="0.2">
      <c r="A1963">
        <v>98.05</v>
      </c>
      <c r="B1963">
        <v>100.5</v>
      </c>
    </row>
    <row r="1964" spans="1:2" x14ac:dyDescent="0.2">
      <c r="A1964">
        <v>98.1</v>
      </c>
      <c r="B1964">
        <v>100.5</v>
      </c>
    </row>
    <row r="1965" spans="1:2" x14ac:dyDescent="0.2">
      <c r="A1965">
        <v>98.15</v>
      </c>
      <c r="B1965">
        <v>100.5</v>
      </c>
    </row>
    <row r="1966" spans="1:2" x14ac:dyDescent="0.2">
      <c r="A1966">
        <v>98.2</v>
      </c>
      <c r="B1966">
        <v>100.5</v>
      </c>
    </row>
    <row r="1967" spans="1:2" x14ac:dyDescent="0.2">
      <c r="A1967">
        <v>98.25</v>
      </c>
      <c r="B1967">
        <v>100.5</v>
      </c>
    </row>
    <row r="1968" spans="1:2" x14ac:dyDescent="0.2">
      <c r="A1968">
        <v>98.3</v>
      </c>
      <c r="B1968">
        <v>100.5</v>
      </c>
    </row>
    <row r="1969" spans="1:2" x14ac:dyDescent="0.2">
      <c r="A1969">
        <v>98.35</v>
      </c>
      <c r="B1969">
        <v>100.5</v>
      </c>
    </row>
    <row r="1970" spans="1:2" x14ac:dyDescent="0.2">
      <c r="A1970">
        <v>98.4</v>
      </c>
      <c r="B1970">
        <v>100.5</v>
      </c>
    </row>
    <row r="1971" spans="1:2" x14ac:dyDescent="0.2">
      <c r="A1971">
        <v>98.45</v>
      </c>
      <c r="B1971">
        <v>100.5</v>
      </c>
    </row>
    <row r="1972" spans="1:2" x14ac:dyDescent="0.2">
      <c r="A1972">
        <v>98.5</v>
      </c>
      <c r="B1972">
        <v>100.5</v>
      </c>
    </row>
    <row r="1973" spans="1:2" x14ac:dyDescent="0.2">
      <c r="A1973">
        <v>98.55</v>
      </c>
      <c r="B1973">
        <v>100.5</v>
      </c>
    </row>
    <row r="1974" spans="1:2" x14ac:dyDescent="0.2">
      <c r="A1974">
        <v>98.6</v>
      </c>
      <c r="B1974">
        <v>100.5</v>
      </c>
    </row>
    <row r="1975" spans="1:2" x14ac:dyDescent="0.2">
      <c r="A1975">
        <v>98.65</v>
      </c>
      <c r="B1975">
        <v>100.5</v>
      </c>
    </row>
    <row r="1976" spans="1:2" x14ac:dyDescent="0.2">
      <c r="A1976">
        <v>98.7</v>
      </c>
      <c r="B1976">
        <v>100.5</v>
      </c>
    </row>
    <row r="1977" spans="1:2" x14ac:dyDescent="0.2">
      <c r="A1977">
        <v>98.75</v>
      </c>
      <c r="B1977">
        <v>100.7</v>
      </c>
    </row>
    <row r="1978" spans="1:2" x14ac:dyDescent="0.2">
      <c r="A1978">
        <v>98.8</v>
      </c>
      <c r="B1978">
        <v>100.7</v>
      </c>
    </row>
    <row r="1979" spans="1:2" x14ac:dyDescent="0.2">
      <c r="A1979">
        <v>98.85</v>
      </c>
      <c r="B1979">
        <v>100.7</v>
      </c>
    </row>
    <row r="1980" spans="1:2" x14ac:dyDescent="0.2">
      <c r="A1980">
        <v>98.9</v>
      </c>
      <c r="B1980">
        <v>100.8</v>
      </c>
    </row>
    <row r="1981" spans="1:2" x14ac:dyDescent="0.2">
      <c r="A1981">
        <v>98.95</v>
      </c>
      <c r="B1981">
        <v>100.8</v>
      </c>
    </row>
    <row r="1982" spans="1:2" x14ac:dyDescent="0.2">
      <c r="A1982">
        <v>99</v>
      </c>
      <c r="B1982">
        <v>100.8</v>
      </c>
    </row>
    <row r="1983" spans="1:2" x14ac:dyDescent="0.2">
      <c r="A1983">
        <v>99.05</v>
      </c>
      <c r="B1983">
        <v>100.8</v>
      </c>
    </row>
    <row r="1984" spans="1:2" x14ac:dyDescent="0.2">
      <c r="A1984">
        <v>99.1</v>
      </c>
      <c r="B1984">
        <v>100.8</v>
      </c>
    </row>
    <row r="1985" spans="1:2" x14ac:dyDescent="0.2">
      <c r="A1985">
        <v>99.15</v>
      </c>
      <c r="B1985">
        <v>100.9</v>
      </c>
    </row>
    <row r="1986" spans="1:2" x14ac:dyDescent="0.2">
      <c r="A1986">
        <v>99.2</v>
      </c>
      <c r="B1986">
        <v>100.9</v>
      </c>
    </row>
    <row r="1987" spans="1:2" x14ac:dyDescent="0.2">
      <c r="A1987">
        <v>99.25</v>
      </c>
      <c r="B1987">
        <v>100.9</v>
      </c>
    </row>
    <row r="1988" spans="1:2" x14ac:dyDescent="0.2">
      <c r="A1988">
        <v>99.3</v>
      </c>
      <c r="B1988">
        <v>100.9</v>
      </c>
    </row>
    <row r="1989" spans="1:2" x14ac:dyDescent="0.2">
      <c r="A1989">
        <v>99.35</v>
      </c>
      <c r="B1989">
        <v>101</v>
      </c>
    </row>
    <row r="1990" spans="1:2" x14ac:dyDescent="0.2">
      <c r="A1990">
        <v>99.4</v>
      </c>
      <c r="B1990">
        <v>101</v>
      </c>
    </row>
    <row r="1991" spans="1:2" x14ac:dyDescent="0.2">
      <c r="A1991">
        <v>99.45</v>
      </c>
      <c r="B1991">
        <v>101</v>
      </c>
    </row>
    <row r="1992" spans="1:2" x14ac:dyDescent="0.2">
      <c r="A1992">
        <v>99.5</v>
      </c>
      <c r="B1992">
        <v>101</v>
      </c>
    </row>
    <row r="1993" spans="1:2" x14ac:dyDescent="0.2">
      <c r="A1993">
        <v>99.55</v>
      </c>
      <c r="B1993">
        <v>101.1</v>
      </c>
    </row>
    <row r="1994" spans="1:2" x14ac:dyDescent="0.2">
      <c r="A1994">
        <v>99.6</v>
      </c>
      <c r="B1994">
        <v>101</v>
      </c>
    </row>
    <row r="1995" spans="1:2" x14ac:dyDescent="0.2">
      <c r="A1995">
        <v>99.65</v>
      </c>
      <c r="B1995">
        <v>101.1</v>
      </c>
    </row>
    <row r="1996" spans="1:2" x14ac:dyDescent="0.2">
      <c r="A1996">
        <v>99.7</v>
      </c>
      <c r="B1996">
        <v>101.1</v>
      </c>
    </row>
    <row r="1997" spans="1:2" x14ac:dyDescent="0.2">
      <c r="A1997">
        <v>99.75</v>
      </c>
      <c r="B1997">
        <v>101.1</v>
      </c>
    </row>
    <row r="1998" spans="1:2" x14ac:dyDescent="0.2">
      <c r="A1998">
        <v>99.8</v>
      </c>
      <c r="B1998">
        <v>101.1</v>
      </c>
    </row>
    <row r="1999" spans="1:2" x14ac:dyDescent="0.2">
      <c r="A1999">
        <v>99.85</v>
      </c>
      <c r="B1999">
        <v>101.2</v>
      </c>
    </row>
    <row r="2000" spans="1:2" x14ac:dyDescent="0.2">
      <c r="A2000">
        <v>99.9</v>
      </c>
      <c r="B2000">
        <v>101.2</v>
      </c>
    </row>
    <row r="2001" spans="1:2" x14ac:dyDescent="0.2">
      <c r="A2001">
        <v>99.95</v>
      </c>
      <c r="B2001">
        <v>101.2</v>
      </c>
    </row>
    <row r="2002" spans="1:2" x14ac:dyDescent="0.2">
      <c r="A2002">
        <v>100</v>
      </c>
      <c r="B2002">
        <v>101.3</v>
      </c>
    </row>
    <row r="2003" spans="1:2" x14ac:dyDescent="0.2">
      <c r="A2003">
        <v>100.05</v>
      </c>
      <c r="B2003">
        <v>101.3</v>
      </c>
    </row>
    <row r="2004" spans="1:2" x14ac:dyDescent="0.2">
      <c r="A2004">
        <v>100.1</v>
      </c>
      <c r="B2004">
        <v>101.3</v>
      </c>
    </row>
    <row r="2005" spans="1:2" x14ac:dyDescent="0.2">
      <c r="A2005">
        <v>100.15</v>
      </c>
      <c r="B2005">
        <v>101.4</v>
      </c>
    </row>
    <row r="2006" spans="1:2" x14ac:dyDescent="0.2">
      <c r="A2006">
        <v>100.2</v>
      </c>
      <c r="B2006">
        <v>101.4</v>
      </c>
    </row>
    <row r="2007" spans="1:2" x14ac:dyDescent="0.2">
      <c r="A2007">
        <v>100.25</v>
      </c>
      <c r="B2007">
        <v>101.4</v>
      </c>
    </row>
    <row r="2008" spans="1:2" x14ac:dyDescent="0.2">
      <c r="A2008">
        <v>100.3</v>
      </c>
      <c r="B2008">
        <v>101.4</v>
      </c>
    </row>
    <row r="2009" spans="1:2" x14ac:dyDescent="0.2">
      <c r="A2009">
        <v>100.35</v>
      </c>
      <c r="B2009">
        <v>101.4</v>
      </c>
    </row>
    <row r="2010" spans="1:2" x14ac:dyDescent="0.2">
      <c r="A2010">
        <v>100.4</v>
      </c>
      <c r="B2010">
        <v>101.5</v>
      </c>
    </row>
    <row r="2011" spans="1:2" x14ac:dyDescent="0.2">
      <c r="A2011">
        <v>100.45</v>
      </c>
      <c r="B2011">
        <v>101.5</v>
      </c>
    </row>
    <row r="2012" spans="1:2" x14ac:dyDescent="0.2">
      <c r="A2012">
        <v>100.5</v>
      </c>
      <c r="B2012">
        <v>101.6</v>
      </c>
    </row>
    <row r="2013" spans="1:2" x14ac:dyDescent="0.2">
      <c r="A2013">
        <v>100.55</v>
      </c>
      <c r="B2013">
        <v>101.6</v>
      </c>
    </row>
    <row r="2014" spans="1:2" x14ac:dyDescent="0.2">
      <c r="A2014">
        <v>100.6</v>
      </c>
      <c r="B2014">
        <v>101.6</v>
      </c>
    </row>
    <row r="2015" spans="1:2" x14ac:dyDescent="0.2">
      <c r="A2015">
        <v>100.65</v>
      </c>
      <c r="B2015">
        <v>101.6</v>
      </c>
    </row>
    <row r="2016" spans="1:2" x14ac:dyDescent="0.2">
      <c r="A2016">
        <v>100.7</v>
      </c>
      <c r="B2016">
        <v>101.7</v>
      </c>
    </row>
    <row r="2017" spans="1:2" x14ac:dyDescent="0.2">
      <c r="A2017">
        <v>100.75</v>
      </c>
      <c r="B2017">
        <v>101.5</v>
      </c>
    </row>
    <row r="2018" spans="1:2" x14ac:dyDescent="0.2">
      <c r="A2018">
        <v>100.8</v>
      </c>
      <c r="B2018">
        <v>100.8</v>
      </c>
    </row>
    <row r="2019" spans="1:2" x14ac:dyDescent="0.2">
      <c r="A2019">
        <v>100.85</v>
      </c>
      <c r="B2019">
        <v>100.6</v>
      </c>
    </row>
    <row r="2020" spans="1:2" x14ac:dyDescent="0.2">
      <c r="A2020">
        <v>100.9</v>
      </c>
      <c r="B2020">
        <v>100.6</v>
      </c>
    </row>
    <row r="2021" spans="1:2" x14ac:dyDescent="0.2">
      <c r="A2021">
        <v>100.95</v>
      </c>
      <c r="B2021">
        <v>100.6</v>
      </c>
    </row>
    <row r="2022" spans="1:2" x14ac:dyDescent="0.2">
      <c r="A2022">
        <v>101</v>
      </c>
      <c r="B2022">
        <v>100.5</v>
      </c>
    </row>
    <row r="2023" spans="1:2" x14ac:dyDescent="0.2">
      <c r="A2023">
        <v>101.05</v>
      </c>
      <c r="B2023">
        <v>100.5</v>
      </c>
    </row>
    <row r="2024" spans="1:2" x14ac:dyDescent="0.2">
      <c r="A2024">
        <v>101.1</v>
      </c>
      <c r="B2024">
        <v>100.5</v>
      </c>
    </row>
    <row r="2025" spans="1:2" x14ac:dyDescent="0.2">
      <c r="A2025">
        <v>101.15</v>
      </c>
      <c r="B2025">
        <v>100.5</v>
      </c>
    </row>
    <row r="2026" spans="1:2" x14ac:dyDescent="0.2">
      <c r="A2026">
        <v>101.2</v>
      </c>
      <c r="B2026">
        <v>100.4</v>
      </c>
    </row>
    <row r="2027" spans="1:2" x14ac:dyDescent="0.2">
      <c r="A2027">
        <v>101.25</v>
      </c>
      <c r="B2027">
        <v>100.5</v>
      </c>
    </row>
    <row r="2028" spans="1:2" x14ac:dyDescent="0.2">
      <c r="A2028">
        <v>101.3</v>
      </c>
      <c r="B2028">
        <v>100.4</v>
      </c>
    </row>
    <row r="2029" spans="1:2" x14ac:dyDescent="0.2">
      <c r="A2029">
        <v>101.35</v>
      </c>
      <c r="B2029">
        <v>100.4</v>
      </c>
    </row>
    <row r="2030" spans="1:2" x14ac:dyDescent="0.2">
      <c r="A2030">
        <v>101.4</v>
      </c>
      <c r="B2030">
        <v>100.5</v>
      </c>
    </row>
    <row r="2031" spans="1:2" x14ac:dyDescent="0.2">
      <c r="A2031">
        <v>101.45</v>
      </c>
      <c r="B2031">
        <v>100.6</v>
      </c>
    </row>
    <row r="2032" spans="1:2" x14ac:dyDescent="0.2">
      <c r="A2032">
        <v>101.5</v>
      </c>
      <c r="B2032">
        <v>100.6</v>
      </c>
    </row>
    <row r="2033" spans="1:2" x14ac:dyDescent="0.2">
      <c r="A2033">
        <v>101.55</v>
      </c>
      <c r="B2033">
        <v>100.6</v>
      </c>
    </row>
    <row r="2034" spans="1:2" x14ac:dyDescent="0.2">
      <c r="A2034">
        <v>101.6</v>
      </c>
      <c r="B2034">
        <v>100.6</v>
      </c>
    </row>
    <row r="2035" spans="1:2" x14ac:dyDescent="0.2">
      <c r="A2035">
        <v>101.65</v>
      </c>
      <c r="B2035">
        <v>100.6</v>
      </c>
    </row>
    <row r="2036" spans="1:2" x14ac:dyDescent="0.2">
      <c r="A2036">
        <v>101.7</v>
      </c>
      <c r="B2036">
        <v>100.6</v>
      </c>
    </row>
    <row r="2037" spans="1:2" x14ac:dyDescent="0.2">
      <c r="A2037">
        <v>101.75</v>
      </c>
      <c r="B2037">
        <v>100.6</v>
      </c>
    </row>
    <row r="2038" spans="1:2" x14ac:dyDescent="0.2">
      <c r="A2038">
        <v>101.8</v>
      </c>
      <c r="B2038">
        <v>100.6</v>
      </c>
    </row>
    <row r="2039" spans="1:2" x14ac:dyDescent="0.2">
      <c r="A2039">
        <v>101.85</v>
      </c>
      <c r="B2039">
        <v>100.6</v>
      </c>
    </row>
    <row r="2040" spans="1:2" x14ac:dyDescent="0.2">
      <c r="A2040">
        <v>101.9</v>
      </c>
      <c r="B2040">
        <v>100.6</v>
      </c>
    </row>
    <row r="2041" spans="1:2" x14ac:dyDescent="0.2">
      <c r="A2041">
        <v>101.95</v>
      </c>
      <c r="B2041">
        <v>100.6</v>
      </c>
    </row>
    <row r="2042" spans="1:2" x14ac:dyDescent="0.2">
      <c r="A2042">
        <v>102</v>
      </c>
      <c r="B2042">
        <v>100.6</v>
      </c>
    </row>
    <row r="2043" spans="1:2" x14ac:dyDescent="0.2">
      <c r="A2043">
        <v>102.05</v>
      </c>
      <c r="B2043">
        <v>100.6</v>
      </c>
    </row>
    <row r="2044" spans="1:2" x14ac:dyDescent="0.2">
      <c r="A2044">
        <v>102.1</v>
      </c>
      <c r="B2044">
        <v>100.6</v>
      </c>
    </row>
    <row r="2045" spans="1:2" x14ac:dyDescent="0.2">
      <c r="A2045">
        <v>102.15</v>
      </c>
      <c r="B2045">
        <v>100.6</v>
      </c>
    </row>
    <row r="2046" spans="1:2" x14ac:dyDescent="0.2">
      <c r="A2046">
        <v>102.2</v>
      </c>
      <c r="B2046">
        <v>100.6</v>
      </c>
    </row>
    <row r="2047" spans="1:2" x14ac:dyDescent="0.2">
      <c r="A2047">
        <v>102.25</v>
      </c>
      <c r="B2047">
        <v>100.6</v>
      </c>
    </row>
    <row r="2048" spans="1:2" x14ac:dyDescent="0.2">
      <c r="A2048">
        <v>102.3</v>
      </c>
      <c r="B2048">
        <v>100.6</v>
      </c>
    </row>
    <row r="2049" spans="1:2" x14ac:dyDescent="0.2">
      <c r="A2049">
        <v>102.35</v>
      </c>
      <c r="B2049">
        <v>100.6</v>
      </c>
    </row>
    <row r="2050" spans="1:2" x14ac:dyDescent="0.2">
      <c r="A2050">
        <v>102.4</v>
      </c>
      <c r="B2050">
        <v>100.6</v>
      </c>
    </row>
    <row r="2051" spans="1:2" x14ac:dyDescent="0.2">
      <c r="A2051">
        <v>102.45</v>
      </c>
      <c r="B2051">
        <v>100.6</v>
      </c>
    </row>
    <row r="2052" spans="1:2" x14ac:dyDescent="0.2">
      <c r="A2052">
        <v>102.5</v>
      </c>
      <c r="B2052">
        <v>100.6</v>
      </c>
    </row>
    <row r="2053" spans="1:2" x14ac:dyDescent="0.2">
      <c r="A2053">
        <v>102.55</v>
      </c>
      <c r="B2053">
        <v>100.6</v>
      </c>
    </row>
    <row r="2054" spans="1:2" x14ac:dyDescent="0.2">
      <c r="A2054">
        <v>102.6</v>
      </c>
      <c r="B2054">
        <v>100.6</v>
      </c>
    </row>
    <row r="2055" spans="1:2" x14ac:dyDescent="0.2">
      <c r="A2055">
        <v>102.65</v>
      </c>
      <c r="B2055">
        <v>100.5</v>
      </c>
    </row>
    <row r="2056" spans="1:2" x14ac:dyDescent="0.2">
      <c r="A2056">
        <v>102.7</v>
      </c>
      <c r="B2056">
        <v>100.6</v>
      </c>
    </row>
    <row r="2057" spans="1:2" x14ac:dyDescent="0.2">
      <c r="A2057">
        <v>102.75</v>
      </c>
      <c r="B2057">
        <v>100.6</v>
      </c>
    </row>
    <row r="2058" spans="1:2" x14ac:dyDescent="0.2">
      <c r="A2058">
        <v>102.8</v>
      </c>
      <c r="B2058">
        <v>100.5</v>
      </c>
    </row>
    <row r="2059" spans="1:2" x14ac:dyDescent="0.2">
      <c r="A2059">
        <v>102.85</v>
      </c>
      <c r="B2059">
        <v>100.6</v>
      </c>
    </row>
    <row r="2060" spans="1:2" x14ac:dyDescent="0.2">
      <c r="A2060">
        <v>102.9</v>
      </c>
      <c r="B2060">
        <v>100.5</v>
      </c>
    </row>
    <row r="2061" spans="1:2" x14ac:dyDescent="0.2">
      <c r="A2061">
        <v>102.95</v>
      </c>
      <c r="B2061">
        <v>100.6</v>
      </c>
    </row>
    <row r="2062" spans="1:2" x14ac:dyDescent="0.2">
      <c r="A2062">
        <v>103</v>
      </c>
      <c r="B2062">
        <v>100.5</v>
      </c>
    </row>
    <row r="2063" spans="1:2" x14ac:dyDescent="0.2">
      <c r="A2063">
        <v>103.05</v>
      </c>
      <c r="B2063">
        <v>100.5</v>
      </c>
    </row>
    <row r="2064" spans="1:2" x14ac:dyDescent="0.2">
      <c r="A2064">
        <v>103.1</v>
      </c>
      <c r="B2064">
        <v>100.5</v>
      </c>
    </row>
    <row r="2065" spans="1:2" x14ac:dyDescent="0.2">
      <c r="A2065">
        <v>103.15</v>
      </c>
      <c r="B2065">
        <v>100.5</v>
      </c>
    </row>
    <row r="2066" spans="1:2" x14ac:dyDescent="0.2">
      <c r="A2066">
        <v>103.2</v>
      </c>
      <c r="B2066">
        <v>100.5</v>
      </c>
    </row>
    <row r="2067" spans="1:2" x14ac:dyDescent="0.2">
      <c r="A2067">
        <v>103.25</v>
      </c>
      <c r="B2067">
        <v>100.5</v>
      </c>
    </row>
    <row r="2068" spans="1:2" x14ac:dyDescent="0.2">
      <c r="A2068">
        <v>103.3</v>
      </c>
      <c r="B2068">
        <v>100.5</v>
      </c>
    </row>
    <row r="2069" spans="1:2" x14ac:dyDescent="0.2">
      <c r="A2069">
        <v>103.35</v>
      </c>
      <c r="B2069">
        <v>100.5</v>
      </c>
    </row>
    <row r="2070" spans="1:2" x14ac:dyDescent="0.2">
      <c r="A2070">
        <v>103.4</v>
      </c>
      <c r="B2070">
        <v>100.5</v>
      </c>
    </row>
    <row r="2071" spans="1:2" x14ac:dyDescent="0.2">
      <c r="A2071">
        <v>103.45</v>
      </c>
      <c r="B2071">
        <v>100.5</v>
      </c>
    </row>
    <row r="2072" spans="1:2" x14ac:dyDescent="0.2">
      <c r="A2072">
        <v>103.5</v>
      </c>
      <c r="B2072">
        <v>100.5</v>
      </c>
    </row>
    <row r="2073" spans="1:2" x14ac:dyDescent="0.2">
      <c r="A2073">
        <v>103.55</v>
      </c>
      <c r="B2073">
        <v>100.5</v>
      </c>
    </row>
    <row r="2074" spans="1:2" x14ac:dyDescent="0.2">
      <c r="A2074">
        <v>103.6</v>
      </c>
      <c r="B2074">
        <v>100.5</v>
      </c>
    </row>
    <row r="2075" spans="1:2" x14ac:dyDescent="0.2">
      <c r="A2075">
        <v>103.65</v>
      </c>
      <c r="B2075">
        <v>100.5</v>
      </c>
    </row>
    <row r="2076" spans="1:2" x14ac:dyDescent="0.2">
      <c r="A2076">
        <v>103.7</v>
      </c>
      <c r="B2076">
        <v>100.5</v>
      </c>
    </row>
    <row r="2077" spans="1:2" x14ac:dyDescent="0.2">
      <c r="A2077">
        <v>103.75</v>
      </c>
      <c r="B2077">
        <v>100.5</v>
      </c>
    </row>
    <row r="2078" spans="1:2" x14ac:dyDescent="0.2">
      <c r="A2078">
        <v>103.8</v>
      </c>
      <c r="B2078">
        <v>100.5</v>
      </c>
    </row>
    <row r="2079" spans="1:2" x14ac:dyDescent="0.2">
      <c r="A2079">
        <v>103.85</v>
      </c>
      <c r="B2079">
        <v>100.5</v>
      </c>
    </row>
    <row r="2080" spans="1:2" x14ac:dyDescent="0.2">
      <c r="A2080">
        <v>103.9</v>
      </c>
      <c r="B2080">
        <v>100.5</v>
      </c>
    </row>
    <row r="2081" spans="1:2" x14ac:dyDescent="0.2">
      <c r="A2081">
        <v>103.95</v>
      </c>
      <c r="B2081">
        <v>100.5</v>
      </c>
    </row>
    <row r="2082" spans="1:2" x14ac:dyDescent="0.2">
      <c r="A2082">
        <v>104</v>
      </c>
      <c r="B2082">
        <v>100.5</v>
      </c>
    </row>
    <row r="2083" spans="1:2" x14ac:dyDescent="0.2">
      <c r="A2083">
        <v>104.05</v>
      </c>
      <c r="B2083">
        <v>100.5</v>
      </c>
    </row>
    <row r="2084" spans="1:2" x14ac:dyDescent="0.2">
      <c r="A2084">
        <v>104.1</v>
      </c>
      <c r="B2084">
        <v>100.5</v>
      </c>
    </row>
    <row r="2085" spans="1:2" x14ac:dyDescent="0.2">
      <c r="A2085">
        <v>104.15</v>
      </c>
      <c r="B2085">
        <v>100.5</v>
      </c>
    </row>
    <row r="2086" spans="1:2" x14ac:dyDescent="0.2">
      <c r="A2086">
        <v>104.2</v>
      </c>
      <c r="B2086">
        <v>100.5</v>
      </c>
    </row>
    <row r="2087" spans="1:2" x14ac:dyDescent="0.2">
      <c r="A2087">
        <v>104.25</v>
      </c>
      <c r="B2087">
        <v>100.5</v>
      </c>
    </row>
    <row r="2088" spans="1:2" x14ac:dyDescent="0.2">
      <c r="A2088">
        <v>104.3</v>
      </c>
      <c r="B2088">
        <v>100.5</v>
      </c>
    </row>
    <row r="2089" spans="1:2" x14ac:dyDescent="0.2">
      <c r="A2089">
        <v>104.35</v>
      </c>
      <c r="B2089">
        <v>100.5</v>
      </c>
    </row>
    <row r="2090" spans="1:2" x14ac:dyDescent="0.2">
      <c r="A2090">
        <v>104.4</v>
      </c>
      <c r="B2090">
        <v>100.5</v>
      </c>
    </row>
    <row r="2091" spans="1:2" x14ac:dyDescent="0.2">
      <c r="A2091">
        <v>104.45</v>
      </c>
      <c r="B2091">
        <v>100.5</v>
      </c>
    </row>
    <row r="2092" spans="1:2" x14ac:dyDescent="0.2">
      <c r="A2092">
        <v>104.5</v>
      </c>
      <c r="B2092">
        <v>100.5</v>
      </c>
    </row>
    <row r="2093" spans="1:2" x14ac:dyDescent="0.2">
      <c r="A2093">
        <v>104.55</v>
      </c>
      <c r="B2093">
        <v>100.5</v>
      </c>
    </row>
    <row r="2094" spans="1:2" x14ac:dyDescent="0.2">
      <c r="A2094">
        <v>104.6</v>
      </c>
      <c r="B2094">
        <v>100.5</v>
      </c>
    </row>
    <row r="2095" spans="1:2" x14ac:dyDescent="0.2">
      <c r="A2095">
        <v>104.65</v>
      </c>
      <c r="B2095">
        <v>100.5</v>
      </c>
    </row>
    <row r="2096" spans="1:2" x14ac:dyDescent="0.2">
      <c r="A2096">
        <v>104.7</v>
      </c>
      <c r="B2096">
        <v>100.5</v>
      </c>
    </row>
    <row r="2097" spans="1:2" x14ac:dyDescent="0.2">
      <c r="A2097">
        <v>104.75</v>
      </c>
      <c r="B2097">
        <v>100.5</v>
      </c>
    </row>
    <row r="2098" spans="1:2" x14ac:dyDescent="0.2">
      <c r="A2098">
        <v>104.8</v>
      </c>
      <c r="B2098">
        <v>100.5</v>
      </c>
    </row>
    <row r="2099" spans="1:2" x14ac:dyDescent="0.2">
      <c r="A2099">
        <v>104.85</v>
      </c>
      <c r="B2099">
        <v>100.8</v>
      </c>
    </row>
    <row r="2100" spans="1:2" x14ac:dyDescent="0.2">
      <c r="A2100">
        <v>104.9</v>
      </c>
      <c r="B2100">
        <v>100.9</v>
      </c>
    </row>
    <row r="2101" spans="1:2" x14ac:dyDescent="0.2">
      <c r="A2101">
        <v>104.95</v>
      </c>
      <c r="B2101">
        <v>100.9</v>
      </c>
    </row>
    <row r="2102" spans="1:2" x14ac:dyDescent="0.2">
      <c r="A2102">
        <v>105</v>
      </c>
      <c r="B2102">
        <v>100.9</v>
      </c>
    </row>
    <row r="2103" spans="1:2" x14ac:dyDescent="0.2">
      <c r="A2103">
        <v>105.05</v>
      </c>
      <c r="B2103">
        <v>100.9</v>
      </c>
    </row>
    <row r="2104" spans="1:2" x14ac:dyDescent="0.2">
      <c r="A2104">
        <v>105.1</v>
      </c>
      <c r="B2104">
        <v>101</v>
      </c>
    </row>
    <row r="2105" spans="1:2" x14ac:dyDescent="0.2">
      <c r="A2105">
        <v>105.15</v>
      </c>
      <c r="B2105">
        <v>101</v>
      </c>
    </row>
    <row r="2106" spans="1:2" x14ac:dyDescent="0.2">
      <c r="A2106">
        <v>105.2</v>
      </c>
      <c r="B2106">
        <v>101</v>
      </c>
    </row>
    <row r="2107" spans="1:2" x14ac:dyDescent="0.2">
      <c r="A2107">
        <v>105.25</v>
      </c>
      <c r="B2107">
        <v>101.1</v>
      </c>
    </row>
    <row r="2108" spans="1:2" x14ac:dyDescent="0.2">
      <c r="A2108">
        <v>105.3</v>
      </c>
      <c r="B2108">
        <v>101.1</v>
      </c>
    </row>
    <row r="2109" spans="1:2" x14ac:dyDescent="0.2">
      <c r="A2109">
        <v>105.35</v>
      </c>
      <c r="B2109">
        <v>101.1</v>
      </c>
    </row>
    <row r="2110" spans="1:2" x14ac:dyDescent="0.2">
      <c r="A2110">
        <v>105.4</v>
      </c>
      <c r="B2110">
        <v>101.1</v>
      </c>
    </row>
    <row r="2111" spans="1:2" x14ac:dyDescent="0.2">
      <c r="A2111">
        <v>105.45</v>
      </c>
      <c r="B2111">
        <v>101.2</v>
      </c>
    </row>
    <row r="2112" spans="1:2" x14ac:dyDescent="0.2">
      <c r="A2112">
        <v>105.5</v>
      </c>
      <c r="B2112">
        <v>101.2</v>
      </c>
    </row>
    <row r="2113" spans="1:2" x14ac:dyDescent="0.2">
      <c r="A2113">
        <v>105.55</v>
      </c>
      <c r="B2113">
        <v>101.2</v>
      </c>
    </row>
    <row r="2114" spans="1:2" x14ac:dyDescent="0.2">
      <c r="A2114">
        <v>105.6</v>
      </c>
      <c r="B2114">
        <v>101.3</v>
      </c>
    </row>
    <row r="2115" spans="1:2" x14ac:dyDescent="0.2">
      <c r="A2115">
        <v>105.65</v>
      </c>
      <c r="B2115">
        <v>101.3</v>
      </c>
    </row>
    <row r="2116" spans="1:2" x14ac:dyDescent="0.2">
      <c r="A2116">
        <v>105.7</v>
      </c>
      <c r="B2116">
        <v>101.3</v>
      </c>
    </row>
    <row r="2117" spans="1:2" x14ac:dyDescent="0.2">
      <c r="A2117">
        <v>105.75</v>
      </c>
      <c r="B2117">
        <v>101.3</v>
      </c>
    </row>
    <row r="2118" spans="1:2" x14ac:dyDescent="0.2">
      <c r="A2118">
        <v>105.8</v>
      </c>
      <c r="B2118">
        <v>101.4</v>
      </c>
    </row>
    <row r="2119" spans="1:2" x14ac:dyDescent="0.2">
      <c r="A2119">
        <v>105.85</v>
      </c>
      <c r="B2119">
        <v>101.4</v>
      </c>
    </row>
    <row r="2120" spans="1:2" x14ac:dyDescent="0.2">
      <c r="A2120">
        <v>105.9</v>
      </c>
      <c r="B2120">
        <v>101.5</v>
      </c>
    </row>
    <row r="2121" spans="1:2" x14ac:dyDescent="0.2">
      <c r="A2121">
        <v>105.95</v>
      </c>
      <c r="B2121">
        <v>101.5</v>
      </c>
    </row>
    <row r="2122" spans="1:2" x14ac:dyDescent="0.2">
      <c r="A2122">
        <v>106</v>
      </c>
      <c r="B2122">
        <v>101.5</v>
      </c>
    </row>
    <row r="2123" spans="1:2" x14ac:dyDescent="0.2">
      <c r="A2123">
        <v>106.05</v>
      </c>
      <c r="B2123">
        <v>101.6</v>
      </c>
    </row>
    <row r="2124" spans="1:2" x14ac:dyDescent="0.2">
      <c r="A2124">
        <v>106.1</v>
      </c>
      <c r="B2124">
        <v>101.6</v>
      </c>
    </row>
    <row r="2125" spans="1:2" x14ac:dyDescent="0.2">
      <c r="A2125">
        <v>106.15</v>
      </c>
      <c r="B2125">
        <v>101.7</v>
      </c>
    </row>
    <row r="2126" spans="1:2" x14ac:dyDescent="0.2">
      <c r="A2126">
        <v>106.2</v>
      </c>
      <c r="B2126">
        <v>101.7</v>
      </c>
    </row>
    <row r="2127" spans="1:2" x14ac:dyDescent="0.2">
      <c r="A2127">
        <v>106.25</v>
      </c>
      <c r="B2127">
        <v>101.8</v>
      </c>
    </row>
    <row r="2128" spans="1:2" x14ac:dyDescent="0.2">
      <c r="A2128">
        <v>106.3</v>
      </c>
      <c r="B2128">
        <v>101.8</v>
      </c>
    </row>
    <row r="2129" spans="1:2" x14ac:dyDescent="0.2">
      <c r="A2129">
        <v>106.35</v>
      </c>
      <c r="B2129">
        <v>101.8</v>
      </c>
    </row>
    <row r="2130" spans="1:2" x14ac:dyDescent="0.2">
      <c r="A2130">
        <v>106.4</v>
      </c>
      <c r="B2130">
        <v>101.8</v>
      </c>
    </row>
    <row r="2131" spans="1:2" x14ac:dyDescent="0.2">
      <c r="A2131">
        <v>106.45</v>
      </c>
      <c r="B2131">
        <v>101.9</v>
      </c>
    </row>
    <row r="2132" spans="1:2" x14ac:dyDescent="0.2">
      <c r="A2132">
        <v>106.5</v>
      </c>
      <c r="B2132">
        <v>101.9</v>
      </c>
    </row>
    <row r="2133" spans="1:2" x14ac:dyDescent="0.2">
      <c r="A2133">
        <v>106.55</v>
      </c>
      <c r="B2133">
        <v>102</v>
      </c>
    </row>
    <row r="2134" spans="1:2" x14ac:dyDescent="0.2">
      <c r="A2134">
        <v>106.6</v>
      </c>
      <c r="B2134">
        <v>102</v>
      </c>
    </row>
    <row r="2135" spans="1:2" x14ac:dyDescent="0.2">
      <c r="A2135">
        <v>106.65</v>
      </c>
      <c r="B2135">
        <v>102</v>
      </c>
    </row>
    <row r="2136" spans="1:2" x14ac:dyDescent="0.2">
      <c r="A2136">
        <v>106.7</v>
      </c>
      <c r="B2136">
        <v>102</v>
      </c>
    </row>
    <row r="2137" spans="1:2" x14ac:dyDescent="0.2">
      <c r="A2137">
        <v>106.75</v>
      </c>
      <c r="B2137">
        <v>102</v>
      </c>
    </row>
    <row r="2138" spans="1:2" x14ac:dyDescent="0.2">
      <c r="A2138">
        <v>106.8</v>
      </c>
      <c r="B2138">
        <v>102</v>
      </c>
    </row>
    <row r="2139" spans="1:2" x14ac:dyDescent="0.2">
      <c r="A2139">
        <v>106.85</v>
      </c>
      <c r="B2139">
        <v>101.6</v>
      </c>
    </row>
    <row r="2140" spans="1:2" x14ac:dyDescent="0.2">
      <c r="A2140">
        <v>106.9</v>
      </c>
      <c r="B2140">
        <v>100.8</v>
      </c>
    </row>
    <row r="2141" spans="1:2" x14ac:dyDescent="0.2">
      <c r="A2141">
        <v>106.95</v>
      </c>
      <c r="B2141">
        <v>100.6</v>
      </c>
    </row>
    <row r="2142" spans="1:2" x14ac:dyDescent="0.2">
      <c r="A2142">
        <v>107</v>
      </c>
      <c r="B2142">
        <v>100.7</v>
      </c>
    </row>
    <row r="2143" spans="1:2" x14ac:dyDescent="0.2">
      <c r="A2143">
        <v>107.05</v>
      </c>
      <c r="B2143">
        <v>100.6</v>
      </c>
    </row>
    <row r="2144" spans="1:2" x14ac:dyDescent="0.2">
      <c r="A2144">
        <v>107.1</v>
      </c>
      <c r="B2144">
        <v>100.6</v>
      </c>
    </row>
    <row r="2145" spans="1:2" x14ac:dyDescent="0.2">
      <c r="A2145">
        <v>107.15</v>
      </c>
      <c r="B2145">
        <v>100.5</v>
      </c>
    </row>
    <row r="2146" spans="1:2" x14ac:dyDescent="0.2">
      <c r="A2146">
        <v>107.2</v>
      </c>
      <c r="B2146">
        <v>100.5</v>
      </c>
    </row>
    <row r="2147" spans="1:2" x14ac:dyDescent="0.2">
      <c r="A2147">
        <v>107.25</v>
      </c>
      <c r="B2147">
        <v>100.5</v>
      </c>
    </row>
    <row r="2148" spans="1:2" x14ac:dyDescent="0.2">
      <c r="A2148">
        <v>107.3</v>
      </c>
      <c r="B2148">
        <v>100.5</v>
      </c>
    </row>
    <row r="2149" spans="1:2" x14ac:dyDescent="0.2">
      <c r="A2149">
        <v>107.35</v>
      </c>
      <c r="B2149">
        <v>100.5</v>
      </c>
    </row>
    <row r="2150" spans="1:2" x14ac:dyDescent="0.2">
      <c r="A2150">
        <v>107.4</v>
      </c>
      <c r="B2150">
        <v>100.5</v>
      </c>
    </row>
    <row r="2151" spans="1:2" x14ac:dyDescent="0.2">
      <c r="A2151">
        <v>107.45</v>
      </c>
      <c r="B2151">
        <v>100.4</v>
      </c>
    </row>
    <row r="2152" spans="1:2" x14ac:dyDescent="0.2">
      <c r="A2152">
        <v>107.5</v>
      </c>
      <c r="B2152">
        <v>100.4</v>
      </c>
    </row>
    <row r="2153" spans="1:2" x14ac:dyDescent="0.2">
      <c r="A2153">
        <v>107.55</v>
      </c>
      <c r="B2153">
        <v>100.4</v>
      </c>
    </row>
    <row r="2154" spans="1:2" x14ac:dyDescent="0.2">
      <c r="A2154">
        <v>107.6</v>
      </c>
      <c r="B2154">
        <v>100.4</v>
      </c>
    </row>
    <row r="2155" spans="1:2" x14ac:dyDescent="0.2">
      <c r="A2155">
        <v>107.65</v>
      </c>
      <c r="B2155">
        <v>100.4</v>
      </c>
    </row>
    <row r="2156" spans="1:2" x14ac:dyDescent="0.2">
      <c r="A2156">
        <v>107.7</v>
      </c>
      <c r="B2156">
        <v>100.4</v>
      </c>
    </row>
    <row r="2157" spans="1:2" x14ac:dyDescent="0.2">
      <c r="A2157">
        <v>107.75</v>
      </c>
      <c r="B2157">
        <v>100.4</v>
      </c>
    </row>
    <row r="2158" spans="1:2" x14ac:dyDescent="0.2">
      <c r="A2158">
        <v>107.8</v>
      </c>
      <c r="B2158">
        <v>100.5</v>
      </c>
    </row>
    <row r="2159" spans="1:2" x14ac:dyDescent="0.2">
      <c r="A2159">
        <v>107.85</v>
      </c>
      <c r="B2159">
        <v>100.5</v>
      </c>
    </row>
    <row r="2160" spans="1:2" x14ac:dyDescent="0.2">
      <c r="A2160">
        <v>107.9</v>
      </c>
      <c r="B2160">
        <v>100.6</v>
      </c>
    </row>
    <row r="2161" spans="1:2" x14ac:dyDescent="0.2">
      <c r="A2161">
        <v>107.95</v>
      </c>
      <c r="B2161">
        <v>100.6</v>
      </c>
    </row>
    <row r="2162" spans="1:2" x14ac:dyDescent="0.2">
      <c r="A2162">
        <v>108</v>
      </c>
      <c r="B2162">
        <v>100.6</v>
      </c>
    </row>
    <row r="2163" spans="1:2" x14ac:dyDescent="0.2">
      <c r="A2163">
        <v>108.05</v>
      </c>
      <c r="B2163">
        <v>100.6</v>
      </c>
    </row>
    <row r="2164" spans="1:2" x14ac:dyDescent="0.2">
      <c r="A2164">
        <v>108.1</v>
      </c>
      <c r="B2164">
        <v>100.6</v>
      </c>
    </row>
    <row r="2165" spans="1:2" x14ac:dyDescent="0.2">
      <c r="A2165">
        <v>108.15</v>
      </c>
      <c r="B2165">
        <v>100.6</v>
      </c>
    </row>
    <row r="2166" spans="1:2" x14ac:dyDescent="0.2">
      <c r="A2166">
        <v>108.2</v>
      </c>
      <c r="B2166">
        <v>100.6</v>
      </c>
    </row>
    <row r="2167" spans="1:2" x14ac:dyDescent="0.2">
      <c r="A2167">
        <v>108.25</v>
      </c>
      <c r="B2167">
        <v>100.6</v>
      </c>
    </row>
    <row r="2168" spans="1:2" x14ac:dyDescent="0.2">
      <c r="A2168">
        <v>108.3</v>
      </c>
      <c r="B2168">
        <v>100.6</v>
      </c>
    </row>
    <row r="2169" spans="1:2" x14ac:dyDescent="0.2">
      <c r="A2169">
        <v>108.35</v>
      </c>
      <c r="B2169">
        <v>100.6</v>
      </c>
    </row>
    <row r="2170" spans="1:2" x14ac:dyDescent="0.2">
      <c r="A2170">
        <v>108.4</v>
      </c>
      <c r="B2170">
        <v>100.6</v>
      </c>
    </row>
    <row r="2171" spans="1:2" x14ac:dyDescent="0.2">
      <c r="A2171">
        <v>108.45</v>
      </c>
      <c r="B2171">
        <v>100.6</v>
      </c>
    </row>
    <row r="2172" spans="1:2" x14ac:dyDescent="0.2">
      <c r="A2172">
        <v>108.5</v>
      </c>
      <c r="B2172">
        <v>100.6</v>
      </c>
    </row>
    <row r="2173" spans="1:2" x14ac:dyDescent="0.2">
      <c r="A2173">
        <v>108.55</v>
      </c>
      <c r="B2173">
        <v>100.6</v>
      </c>
    </row>
    <row r="2174" spans="1:2" x14ac:dyDescent="0.2">
      <c r="A2174">
        <v>108.6</v>
      </c>
      <c r="B2174">
        <v>100.6</v>
      </c>
    </row>
    <row r="2175" spans="1:2" x14ac:dyDescent="0.2">
      <c r="A2175">
        <v>108.65</v>
      </c>
      <c r="B2175">
        <v>100.6</v>
      </c>
    </row>
    <row r="2176" spans="1:2" x14ac:dyDescent="0.2">
      <c r="A2176">
        <v>108.7</v>
      </c>
      <c r="B2176">
        <v>100.6</v>
      </c>
    </row>
    <row r="2177" spans="1:2" x14ac:dyDescent="0.2">
      <c r="A2177">
        <v>108.75</v>
      </c>
      <c r="B2177">
        <v>100.6</v>
      </c>
    </row>
    <row r="2178" spans="1:2" x14ac:dyDescent="0.2">
      <c r="A2178">
        <v>108.8</v>
      </c>
      <c r="B2178">
        <v>100.6</v>
      </c>
    </row>
    <row r="2179" spans="1:2" x14ac:dyDescent="0.2">
      <c r="A2179">
        <v>108.85</v>
      </c>
      <c r="B2179">
        <v>100.6</v>
      </c>
    </row>
    <row r="2180" spans="1:2" x14ac:dyDescent="0.2">
      <c r="A2180">
        <v>108.9</v>
      </c>
      <c r="B2180">
        <v>100.6</v>
      </c>
    </row>
    <row r="2181" spans="1:2" x14ac:dyDescent="0.2">
      <c r="A2181">
        <v>108.95</v>
      </c>
      <c r="B2181">
        <v>100.6</v>
      </c>
    </row>
    <row r="2182" spans="1:2" x14ac:dyDescent="0.2">
      <c r="A2182">
        <v>109</v>
      </c>
      <c r="B2182">
        <v>100.6</v>
      </c>
    </row>
    <row r="2183" spans="1:2" x14ac:dyDescent="0.2">
      <c r="A2183">
        <v>109.05</v>
      </c>
      <c r="B2183">
        <v>100.6</v>
      </c>
    </row>
    <row r="2184" spans="1:2" x14ac:dyDescent="0.2">
      <c r="A2184">
        <v>109.1</v>
      </c>
      <c r="B2184">
        <v>100.6</v>
      </c>
    </row>
    <row r="2185" spans="1:2" x14ac:dyDescent="0.2">
      <c r="A2185">
        <v>109.15</v>
      </c>
      <c r="B2185">
        <v>100.6</v>
      </c>
    </row>
    <row r="2186" spans="1:2" x14ac:dyDescent="0.2">
      <c r="A2186">
        <v>109.2</v>
      </c>
      <c r="B2186">
        <v>100.6</v>
      </c>
    </row>
    <row r="2187" spans="1:2" x14ac:dyDescent="0.2">
      <c r="A2187">
        <v>109.25</v>
      </c>
      <c r="B2187">
        <v>100.5</v>
      </c>
    </row>
    <row r="2188" spans="1:2" x14ac:dyDescent="0.2">
      <c r="A2188">
        <v>109.3</v>
      </c>
      <c r="B2188">
        <v>100.5</v>
      </c>
    </row>
    <row r="2189" spans="1:2" x14ac:dyDescent="0.2">
      <c r="A2189">
        <v>109.35</v>
      </c>
      <c r="B2189">
        <v>100.5</v>
      </c>
    </row>
    <row r="2190" spans="1:2" x14ac:dyDescent="0.2">
      <c r="A2190">
        <v>109.4</v>
      </c>
      <c r="B2190">
        <v>100.5</v>
      </c>
    </row>
    <row r="2191" spans="1:2" x14ac:dyDescent="0.2">
      <c r="A2191">
        <v>109.45</v>
      </c>
      <c r="B2191">
        <v>100.5</v>
      </c>
    </row>
    <row r="2192" spans="1:2" x14ac:dyDescent="0.2">
      <c r="A2192">
        <v>109.5</v>
      </c>
      <c r="B2192">
        <v>100.5</v>
      </c>
    </row>
    <row r="2193" spans="1:2" x14ac:dyDescent="0.2">
      <c r="A2193">
        <v>109.55</v>
      </c>
      <c r="B2193">
        <v>100.5</v>
      </c>
    </row>
    <row r="2194" spans="1:2" x14ac:dyDescent="0.2">
      <c r="A2194">
        <v>109.6</v>
      </c>
      <c r="B2194">
        <v>100.5</v>
      </c>
    </row>
    <row r="2195" spans="1:2" x14ac:dyDescent="0.2">
      <c r="A2195">
        <v>109.65</v>
      </c>
      <c r="B2195">
        <v>100.5</v>
      </c>
    </row>
    <row r="2196" spans="1:2" x14ac:dyDescent="0.2">
      <c r="A2196">
        <v>109.7</v>
      </c>
      <c r="B2196">
        <v>100.6</v>
      </c>
    </row>
    <row r="2197" spans="1:2" x14ac:dyDescent="0.2">
      <c r="A2197">
        <v>109.75</v>
      </c>
      <c r="B2197">
        <v>100.5</v>
      </c>
    </row>
    <row r="2198" spans="1:2" x14ac:dyDescent="0.2">
      <c r="A2198">
        <v>109.8</v>
      </c>
      <c r="B2198">
        <v>100.5</v>
      </c>
    </row>
    <row r="2199" spans="1:2" x14ac:dyDescent="0.2">
      <c r="A2199">
        <v>109.85</v>
      </c>
      <c r="B2199">
        <v>100.5</v>
      </c>
    </row>
    <row r="2200" spans="1:2" x14ac:dyDescent="0.2">
      <c r="A2200">
        <v>109.9</v>
      </c>
      <c r="B2200">
        <v>100.5</v>
      </c>
    </row>
    <row r="2201" spans="1:2" x14ac:dyDescent="0.2">
      <c r="A2201">
        <v>109.95</v>
      </c>
      <c r="B2201">
        <v>100.5</v>
      </c>
    </row>
    <row r="2202" spans="1:2" x14ac:dyDescent="0.2">
      <c r="A2202">
        <v>110</v>
      </c>
      <c r="B2202">
        <v>100.5</v>
      </c>
    </row>
    <row r="2203" spans="1:2" x14ac:dyDescent="0.2">
      <c r="A2203">
        <v>110.05</v>
      </c>
      <c r="B2203">
        <v>100.5</v>
      </c>
    </row>
    <row r="2204" spans="1:2" x14ac:dyDescent="0.2">
      <c r="A2204">
        <v>110.1</v>
      </c>
      <c r="B2204">
        <v>100.5</v>
      </c>
    </row>
    <row r="2205" spans="1:2" x14ac:dyDescent="0.2">
      <c r="A2205">
        <v>110.15</v>
      </c>
      <c r="B2205">
        <v>100.5</v>
      </c>
    </row>
    <row r="2206" spans="1:2" x14ac:dyDescent="0.2">
      <c r="A2206">
        <v>110.2</v>
      </c>
      <c r="B2206">
        <v>100.5</v>
      </c>
    </row>
    <row r="2207" spans="1:2" x14ac:dyDescent="0.2">
      <c r="A2207">
        <v>110.25</v>
      </c>
      <c r="B2207">
        <v>100.5</v>
      </c>
    </row>
    <row r="2208" spans="1:2" x14ac:dyDescent="0.2">
      <c r="A2208">
        <v>110.3</v>
      </c>
      <c r="B2208">
        <v>100.5</v>
      </c>
    </row>
    <row r="2209" spans="1:2" x14ac:dyDescent="0.2">
      <c r="A2209">
        <v>110.35</v>
      </c>
      <c r="B2209">
        <v>100.5</v>
      </c>
    </row>
    <row r="2210" spans="1:2" x14ac:dyDescent="0.2">
      <c r="A2210">
        <v>110.4</v>
      </c>
      <c r="B2210">
        <v>100.5</v>
      </c>
    </row>
    <row r="2211" spans="1:2" x14ac:dyDescent="0.2">
      <c r="A2211">
        <v>110.45</v>
      </c>
      <c r="B2211">
        <v>100.5</v>
      </c>
    </row>
    <row r="2212" spans="1:2" x14ac:dyDescent="0.2">
      <c r="A2212">
        <v>110.5</v>
      </c>
      <c r="B2212">
        <v>100.5</v>
      </c>
    </row>
    <row r="2213" spans="1:2" x14ac:dyDescent="0.2">
      <c r="A2213">
        <v>110.55</v>
      </c>
      <c r="B2213">
        <v>100.5</v>
      </c>
    </row>
    <row r="2214" spans="1:2" x14ac:dyDescent="0.2">
      <c r="A2214">
        <v>110.6</v>
      </c>
      <c r="B2214">
        <v>100.5</v>
      </c>
    </row>
    <row r="2215" spans="1:2" x14ac:dyDescent="0.2">
      <c r="A2215">
        <v>110.65</v>
      </c>
      <c r="B2215">
        <v>100.5</v>
      </c>
    </row>
    <row r="2216" spans="1:2" x14ac:dyDescent="0.2">
      <c r="A2216">
        <v>110.7</v>
      </c>
      <c r="B2216">
        <v>100.5</v>
      </c>
    </row>
    <row r="2217" spans="1:2" x14ac:dyDescent="0.2">
      <c r="A2217">
        <v>110.75</v>
      </c>
      <c r="B2217">
        <v>100.5</v>
      </c>
    </row>
    <row r="2218" spans="1:2" x14ac:dyDescent="0.2">
      <c r="A2218">
        <v>110.8</v>
      </c>
      <c r="B2218">
        <v>100.5</v>
      </c>
    </row>
    <row r="2219" spans="1:2" x14ac:dyDescent="0.2">
      <c r="A2219">
        <v>110.85</v>
      </c>
      <c r="B2219">
        <v>100.5</v>
      </c>
    </row>
    <row r="2220" spans="1:2" x14ac:dyDescent="0.2">
      <c r="A2220">
        <v>110.9</v>
      </c>
      <c r="B2220">
        <v>100.5</v>
      </c>
    </row>
    <row r="2221" spans="1:2" x14ac:dyDescent="0.2">
      <c r="A2221">
        <v>110.95</v>
      </c>
      <c r="B2221">
        <v>100.9</v>
      </c>
    </row>
    <row r="2222" spans="1:2" x14ac:dyDescent="0.2">
      <c r="A2222">
        <v>111</v>
      </c>
      <c r="B2222">
        <v>100.9</v>
      </c>
    </row>
    <row r="2223" spans="1:2" x14ac:dyDescent="0.2">
      <c r="A2223">
        <v>111.05</v>
      </c>
      <c r="B2223">
        <v>100.9</v>
      </c>
    </row>
    <row r="2224" spans="1:2" x14ac:dyDescent="0.2">
      <c r="A2224">
        <v>111.1</v>
      </c>
      <c r="B2224">
        <v>100.9</v>
      </c>
    </row>
    <row r="2225" spans="1:2" x14ac:dyDescent="0.2">
      <c r="A2225">
        <v>111.15</v>
      </c>
      <c r="B2225">
        <v>100.9</v>
      </c>
    </row>
    <row r="2226" spans="1:2" x14ac:dyDescent="0.2">
      <c r="A2226">
        <v>111.2</v>
      </c>
      <c r="B2226">
        <v>101</v>
      </c>
    </row>
    <row r="2227" spans="1:2" x14ac:dyDescent="0.2">
      <c r="A2227">
        <v>111.25</v>
      </c>
      <c r="B2227">
        <v>101</v>
      </c>
    </row>
    <row r="2228" spans="1:2" x14ac:dyDescent="0.2">
      <c r="A2228">
        <v>111.3</v>
      </c>
      <c r="B2228">
        <v>101</v>
      </c>
    </row>
    <row r="2229" spans="1:2" x14ac:dyDescent="0.2">
      <c r="A2229">
        <v>111.35</v>
      </c>
      <c r="B2229">
        <v>101.1</v>
      </c>
    </row>
    <row r="2230" spans="1:2" x14ac:dyDescent="0.2">
      <c r="A2230">
        <v>111.4</v>
      </c>
      <c r="B2230">
        <v>101.1</v>
      </c>
    </row>
    <row r="2231" spans="1:2" x14ac:dyDescent="0.2">
      <c r="A2231">
        <v>111.45</v>
      </c>
      <c r="B2231">
        <v>101.1</v>
      </c>
    </row>
    <row r="2232" spans="1:2" x14ac:dyDescent="0.2">
      <c r="A2232">
        <v>111.5</v>
      </c>
      <c r="B2232">
        <v>101.1</v>
      </c>
    </row>
    <row r="2233" spans="1:2" x14ac:dyDescent="0.2">
      <c r="A2233">
        <v>111.55</v>
      </c>
      <c r="B2233">
        <v>101.2</v>
      </c>
    </row>
    <row r="2234" spans="1:2" x14ac:dyDescent="0.2">
      <c r="A2234">
        <v>111.6</v>
      </c>
      <c r="B2234">
        <v>101.2</v>
      </c>
    </row>
    <row r="2235" spans="1:2" x14ac:dyDescent="0.2">
      <c r="A2235">
        <v>111.65</v>
      </c>
      <c r="B2235">
        <v>101.2</v>
      </c>
    </row>
    <row r="2236" spans="1:2" x14ac:dyDescent="0.2">
      <c r="A2236">
        <v>111.7</v>
      </c>
      <c r="B2236">
        <v>101.3</v>
      </c>
    </row>
    <row r="2237" spans="1:2" x14ac:dyDescent="0.2">
      <c r="A2237">
        <v>111.75</v>
      </c>
      <c r="B2237">
        <v>101.3</v>
      </c>
    </row>
    <row r="2238" spans="1:2" x14ac:dyDescent="0.2">
      <c r="A2238">
        <v>111.8</v>
      </c>
      <c r="B2238">
        <v>101.3</v>
      </c>
    </row>
    <row r="2239" spans="1:2" x14ac:dyDescent="0.2">
      <c r="A2239">
        <v>111.85</v>
      </c>
      <c r="B2239">
        <v>101.3</v>
      </c>
    </row>
    <row r="2240" spans="1:2" x14ac:dyDescent="0.2">
      <c r="A2240">
        <v>111.9</v>
      </c>
      <c r="B2240">
        <v>101.4</v>
      </c>
    </row>
    <row r="2241" spans="1:2" x14ac:dyDescent="0.2">
      <c r="A2241">
        <v>111.95</v>
      </c>
      <c r="B2241">
        <v>101.4</v>
      </c>
    </row>
    <row r="2242" spans="1:2" x14ac:dyDescent="0.2">
      <c r="A2242">
        <v>112</v>
      </c>
      <c r="B2242">
        <v>101.4</v>
      </c>
    </row>
    <row r="2243" spans="1:2" x14ac:dyDescent="0.2">
      <c r="A2243">
        <v>112.05</v>
      </c>
      <c r="B2243">
        <v>101.5</v>
      </c>
    </row>
    <row r="2244" spans="1:2" x14ac:dyDescent="0.2">
      <c r="A2244">
        <v>112.1</v>
      </c>
      <c r="B2244">
        <v>101.5</v>
      </c>
    </row>
    <row r="2245" spans="1:2" x14ac:dyDescent="0.2">
      <c r="A2245">
        <v>112.15</v>
      </c>
      <c r="B2245">
        <v>101.6</v>
      </c>
    </row>
    <row r="2246" spans="1:2" x14ac:dyDescent="0.2">
      <c r="A2246">
        <v>112.2</v>
      </c>
      <c r="B2246">
        <v>101.6</v>
      </c>
    </row>
    <row r="2247" spans="1:2" x14ac:dyDescent="0.2">
      <c r="A2247">
        <v>112.25</v>
      </c>
      <c r="B2247">
        <v>101.7</v>
      </c>
    </row>
    <row r="2248" spans="1:2" x14ac:dyDescent="0.2">
      <c r="A2248">
        <v>112.3</v>
      </c>
      <c r="B2248">
        <v>101.7</v>
      </c>
    </row>
    <row r="2249" spans="1:2" x14ac:dyDescent="0.2">
      <c r="A2249">
        <v>112.35</v>
      </c>
      <c r="B2249">
        <v>101.7</v>
      </c>
    </row>
    <row r="2250" spans="1:2" x14ac:dyDescent="0.2">
      <c r="A2250">
        <v>112.4</v>
      </c>
      <c r="B2250">
        <v>101.8</v>
      </c>
    </row>
    <row r="2251" spans="1:2" x14ac:dyDescent="0.2">
      <c r="A2251">
        <v>112.45</v>
      </c>
      <c r="B2251">
        <v>101.8</v>
      </c>
    </row>
    <row r="2252" spans="1:2" x14ac:dyDescent="0.2">
      <c r="A2252">
        <v>112.5</v>
      </c>
      <c r="B2252">
        <v>101.8</v>
      </c>
    </row>
    <row r="2253" spans="1:2" x14ac:dyDescent="0.2">
      <c r="A2253">
        <v>112.55</v>
      </c>
      <c r="B2253">
        <v>101.9</v>
      </c>
    </row>
    <row r="2254" spans="1:2" x14ac:dyDescent="0.2">
      <c r="A2254">
        <v>112.6</v>
      </c>
      <c r="B2254">
        <v>101.9</v>
      </c>
    </row>
    <row r="2255" spans="1:2" x14ac:dyDescent="0.2">
      <c r="A2255">
        <v>112.65</v>
      </c>
      <c r="B2255">
        <v>101.9</v>
      </c>
    </row>
    <row r="2256" spans="1:2" x14ac:dyDescent="0.2">
      <c r="A2256">
        <v>112.7</v>
      </c>
      <c r="B2256">
        <v>102</v>
      </c>
    </row>
    <row r="2257" spans="1:2" x14ac:dyDescent="0.2">
      <c r="A2257">
        <v>112.75</v>
      </c>
      <c r="B2257">
        <v>102</v>
      </c>
    </row>
    <row r="2258" spans="1:2" x14ac:dyDescent="0.2">
      <c r="A2258">
        <v>112.8</v>
      </c>
      <c r="B2258">
        <v>102</v>
      </c>
    </row>
    <row r="2259" spans="1:2" x14ac:dyDescent="0.2">
      <c r="A2259">
        <v>112.85</v>
      </c>
      <c r="B2259">
        <v>102</v>
      </c>
    </row>
    <row r="2260" spans="1:2" x14ac:dyDescent="0.2">
      <c r="A2260">
        <v>112.9</v>
      </c>
      <c r="B2260">
        <v>102</v>
      </c>
    </row>
    <row r="2261" spans="1:2" x14ac:dyDescent="0.2">
      <c r="A2261">
        <v>112.95</v>
      </c>
      <c r="B2261">
        <v>101.6</v>
      </c>
    </row>
    <row r="2262" spans="1:2" x14ac:dyDescent="0.2">
      <c r="A2262">
        <v>113</v>
      </c>
      <c r="B2262">
        <v>100.8</v>
      </c>
    </row>
    <row r="2263" spans="1:2" x14ac:dyDescent="0.2">
      <c r="A2263">
        <v>113.05</v>
      </c>
      <c r="B2263">
        <v>100.7</v>
      </c>
    </row>
    <row r="2264" spans="1:2" x14ac:dyDescent="0.2">
      <c r="A2264">
        <v>113.1</v>
      </c>
      <c r="B2264">
        <v>100.6</v>
      </c>
    </row>
    <row r="2265" spans="1:2" x14ac:dyDescent="0.2">
      <c r="A2265">
        <v>113.15</v>
      </c>
      <c r="B2265">
        <v>100.6</v>
      </c>
    </row>
    <row r="2266" spans="1:2" x14ac:dyDescent="0.2">
      <c r="A2266">
        <v>113.2</v>
      </c>
      <c r="B2266">
        <v>100.6</v>
      </c>
    </row>
    <row r="2267" spans="1:2" x14ac:dyDescent="0.2">
      <c r="A2267">
        <v>113.25</v>
      </c>
      <c r="B2267">
        <v>100.6</v>
      </c>
    </row>
    <row r="2268" spans="1:2" x14ac:dyDescent="0.2">
      <c r="A2268">
        <v>113.3</v>
      </c>
      <c r="B2268">
        <v>100.6</v>
      </c>
    </row>
    <row r="2269" spans="1:2" x14ac:dyDescent="0.2">
      <c r="A2269">
        <v>113.35</v>
      </c>
      <c r="B2269">
        <v>100.5</v>
      </c>
    </row>
    <row r="2270" spans="1:2" x14ac:dyDescent="0.2">
      <c r="A2270">
        <v>113.4</v>
      </c>
      <c r="B2270">
        <v>100.5</v>
      </c>
    </row>
    <row r="2271" spans="1:2" x14ac:dyDescent="0.2">
      <c r="A2271">
        <v>113.45</v>
      </c>
      <c r="B2271">
        <v>100.5</v>
      </c>
    </row>
    <row r="2272" spans="1:2" x14ac:dyDescent="0.2">
      <c r="A2272">
        <v>113.5</v>
      </c>
      <c r="B2272">
        <v>100.5</v>
      </c>
    </row>
    <row r="2273" spans="1:2" x14ac:dyDescent="0.2">
      <c r="A2273">
        <v>113.55</v>
      </c>
      <c r="B2273">
        <v>100.5</v>
      </c>
    </row>
    <row r="2274" spans="1:2" x14ac:dyDescent="0.2">
      <c r="A2274">
        <v>113.6</v>
      </c>
      <c r="B2274">
        <v>100.5</v>
      </c>
    </row>
    <row r="2275" spans="1:2" x14ac:dyDescent="0.2">
      <c r="A2275">
        <v>113.65</v>
      </c>
      <c r="B2275">
        <v>100.4</v>
      </c>
    </row>
    <row r="2276" spans="1:2" x14ac:dyDescent="0.2">
      <c r="A2276">
        <v>113.7</v>
      </c>
      <c r="B2276">
        <v>100.4</v>
      </c>
    </row>
    <row r="2277" spans="1:2" x14ac:dyDescent="0.2">
      <c r="A2277">
        <v>113.75</v>
      </c>
      <c r="B2277">
        <v>100.5</v>
      </c>
    </row>
    <row r="2278" spans="1:2" x14ac:dyDescent="0.2">
      <c r="A2278">
        <v>113.8</v>
      </c>
      <c r="B2278">
        <v>100.4</v>
      </c>
    </row>
    <row r="2279" spans="1:2" x14ac:dyDescent="0.2">
      <c r="A2279">
        <v>113.85</v>
      </c>
      <c r="B2279">
        <v>100.4</v>
      </c>
    </row>
    <row r="2280" spans="1:2" x14ac:dyDescent="0.2">
      <c r="A2280">
        <v>113.9</v>
      </c>
      <c r="B2280">
        <v>100.5</v>
      </c>
    </row>
    <row r="2281" spans="1:2" x14ac:dyDescent="0.2">
      <c r="A2281">
        <v>113.95</v>
      </c>
      <c r="B2281">
        <v>100.6</v>
      </c>
    </row>
    <row r="2282" spans="1:2" x14ac:dyDescent="0.2">
      <c r="A2282">
        <v>114</v>
      </c>
      <c r="B2282">
        <v>100.6</v>
      </c>
    </row>
    <row r="2283" spans="1:2" x14ac:dyDescent="0.2">
      <c r="A2283">
        <v>114.05</v>
      </c>
      <c r="B2283">
        <v>100.6</v>
      </c>
    </row>
    <row r="2284" spans="1:2" x14ac:dyDescent="0.2">
      <c r="A2284">
        <v>114.1</v>
      </c>
      <c r="B2284">
        <v>100.6</v>
      </c>
    </row>
    <row r="2285" spans="1:2" x14ac:dyDescent="0.2">
      <c r="A2285">
        <v>114.15</v>
      </c>
      <c r="B2285">
        <v>100.6</v>
      </c>
    </row>
    <row r="2286" spans="1:2" x14ac:dyDescent="0.2">
      <c r="A2286">
        <v>114.2</v>
      </c>
      <c r="B2286">
        <v>100.6</v>
      </c>
    </row>
    <row r="2287" spans="1:2" x14ac:dyDescent="0.2">
      <c r="A2287">
        <v>114.25</v>
      </c>
      <c r="B2287">
        <v>100.6</v>
      </c>
    </row>
    <row r="2288" spans="1:2" x14ac:dyDescent="0.2">
      <c r="A2288">
        <v>114.3</v>
      </c>
      <c r="B2288">
        <v>100.6</v>
      </c>
    </row>
    <row r="2289" spans="1:2" x14ac:dyDescent="0.2">
      <c r="A2289">
        <v>114.35</v>
      </c>
      <c r="B2289">
        <v>100.6</v>
      </c>
    </row>
    <row r="2290" spans="1:2" x14ac:dyDescent="0.2">
      <c r="A2290">
        <v>114.4</v>
      </c>
      <c r="B2290">
        <v>100.6</v>
      </c>
    </row>
    <row r="2291" spans="1:2" x14ac:dyDescent="0.2">
      <c r="A2291">
        <v>114.45</v>
      </c>
      <c r="B2291">
        <v>100.6</v>
      </c>
    </row>
    <row r="2292" spans="1:2" x14ac:dyDescent="0.2">
      <c r="A2292">
        <v>114.5</v>
      </c>
      <c r="B2292">
        <v>100.6</v>
      </c>
    </row>
    <row r="2293" spans="1:2" x14ac:dyDescent="0.2">
      <c r="A2293">
        <v>114.55</v>
      </c>
      <c r="B2293">
        <v>100.6</v>
      </c>
    </row>
    <row r="2294" spans="1:2" x14ac:dyDescent="0.2">
      <c r="A2294">
        <v>114.6</v>
      </c>
      <c r="B2294">
        <v>100.6</v>
      </c>
    </row>
    <row r="2295" spans="1:2" x14ac:dyDescent="0.2">
      <c r="A2295">
        <v>114.65</v>
      </c>
      <c r="B2295">
        <v>100.6</v>
      </c>
    </row>
    <row r="2296" spans="1:2" x14ac:dyDescent="0.2">
      <c r="A2296">
        <v>114.7</v>
      </c>
      <c r="B2296">
        <v>100.6</v>
      </c>
    </row>
    <row r="2297" spans="1:2" x14ac:dyDescent="0.2">
      <c r="A2297">
        <v>114.75</v>
      </c>
      <c r="B2297">
        <v>100.6</v>
      </c>
    </row>
    <row r="2298" spans="1:2" x14ac:dyDescent="0.2">
      <c r="A2298">
        <v>114.8</v>
      </c>
      <c r="B2298">
        <v>100.6</v>
      </c>
    </row>
    <row r="2299" spans="1:2" x14ac:dyDescent="0.2">
      <c r="A2299">
        <v>114.85</v>
      </c>
      <c r="B2299">
        <v>100.6</v>
      </c>
    </row>
    <row r="2300" spans="1:2" x14ac:dyDescent="0.2">
      <c r="A2300">
        <v>114.9</v>
      </c>
      <c r="B2300">
        <v>100.6</v>
      </c>
    </row>
    <row r="2301" spans="1:2" x14ac:dyDescent="0.2">
      <c r="A2301">
        <v>114.95</v>
      </c>
      <c r="B2301">
        <v>100.6</v>
      </c>
    </row>
    <row r="2302" spans="1:2" x14ac:dyDescent="0.2">
      <c r="A2302">
        <v>115</v>
      </c>
      <c r="B2302">
        <v>100.6</v>
      </c>
    </row>
    <row r="2303" spans="1:2" x14ac:dyDescent="0.2">
      <c r="A2303">
        <v>115.05</v>
      </c>
      <c r="B2303">
        <v>100.6</v>
      </c>
    </row>
    <row r="2304" spans="1:2" x14ac:dyDescent="0.2">
      <c r="A2304">
        <v>115.1</v>
      </c>
      <c r="B2304">
        <v>100.6</v>
      </c>
    </row>
    <row r="2305" spans="1:2" x14ac:dyDescent="0.2">
      <c r="A2305">
        <v>115.15</v>
      </c>
      <c r="B2305">
        <v>100.6</v>
      </c>
    </row>
    <row r="2306" spans="1:2" x14ac:dyDescent="0.2">
      <c r="A2306">
        <v>115.2</v>
      </c>
      <c r="B2306">
        <v>100.6</v>
      </c>
    </row>
    <row r="2307" spans="1:2" x14ac:dyDescent="0.2">
      <c r="A2307">
        <v>115.25</v>
      </c>
      <c r="B2307">
        <v>100.6</v>
      </c>
    </row>
    <row r="2308" spans="1:2" x14ac:dyDescent="0.2">
      <c r="A2308">
        <v>115.3</v>
      </c>
      <c r="B2308">
        <v>100.6</v>
      </c>
    </row>
    <row r="2309" spans="1:2" x14ac:dyDescent="0.2">
      <c r="A2309">
        <v>115.35</v>
      </c>
      <c r="B2309">
        <v>100.6</v>
      </c>
    </row>
    <row r="2310" spans="1:2" x14ac:dyDescent="0.2">
      <c r="A2310">
        <v>115.4</v>
      </c>
      <c r="B2310">
        <v>100.5</v>
      </c>
    </row>
    <row r="2311" spans="1:2" x14ac:dyDescent="0.2">
      <c r="A2311">
        <v>115.45</v>
      </c>
      <c r="B2311">
        <v>100.5</v>
      </c>
    </row>
    <row r="2312" spans="1:2" x14ac:dyDescent="0.2">
      <c r="A2312">
        <v>115.5</v>
      </c>
      <c r="B2312">
        <v>100.6</v>
      </c>
    </row>
    <row r="2313" spans="1:2" x14ac:dyDescent="0.2">
      <c r="A2313">
        <v>115.55</v>
      </c>
      <c r="B2313">
        <v>100.5</v>
      </c>
    </row>
    <row r="2314" spans="1:2" x14ac:dyDescent="0.2">
      <c r="A2314">
        <v>115.6</v>
      </c>
      <c r="B2314">
        <v>100.5</v>
      </c>
    </row>
    <row r="2315" spans="1:2" x14ac:dyDescent="0.2">
      <c r="A2315">
        <v>115.65</v>
      </c>
      <c r="B2315">
        <v>100.5</v>
      </c>
    </row>
    <row r="2316" spans="1:2" x14ac:dyDescent="0.2">
      <c r="A2316">
        <v>115.7</v>
      </c>
      <c r="B2316">
        <v>100.5</v>
      </c>
    </row>
    <row r="2317" spans="1:2" x14ac:dyDescent="0.2">
      <c r="A2317">
        <v>115.75</v>
      </c>
      <c r="B2317">
        <v>100.6</v>
      </c>
    </row>
    <row r="2318" spans="1:2" x14ac:dyDescent="0.2">
      <c r="A2318">
        <v>115.8</v>
      </c>
      <c r="B2318">
        <v>100.5</v>
      </c>
    </row>
    <row r="2319" spans="1:2" x14ac:dyDescent="0.2">
      <c r="A2319">
        <v>115.85</v>
      </c>
      <c r="B2319">
        <v>100.5</v>
      </c>
    </row>
    <row r="2320" spans="1:2" x14ac:dyDescent="0.2">
      <c r="A2320">
        <v>115.9</v>
      </c>
      <c r="B2320">
        <v>100.5</v>
      </c>
    </row>
    <row r="2321" spans="1:2" x14ac:dyDescent="0.2">
      <c r="A2321">
        <v>115.95</v>
      </c>
      <c r="B2321">
        <v>100.5</v>
      </c>
    </row>
    <row r="2322" spans="1:2" x14ac:dyDescent="0.2">
      <c r="A2322">
        <v>116</v>
      </c>
      <c r="B2322">
        <v>100.5</v>
      </c>
    </row>
    <row r="2323" spans="1:2" x14ac:dyDescent="0.2">
      <c r="A2323">
        <v>116.05</v>
      </c>
      <c r="B2323">
        <v>100.5</v>
      </c>
    </row>
    <row r="2324" spans="1:2" x14ac:dyDescent="0.2">
      <c r="A2324">
        <v>116.1</v>
      </c>
      <c r="B2324">
        <v>100.5</v>
      </c>
    </row>
    <row r="2325" spans="1:2" x14ac:dyDescent="0.2">
      <c r="A2325">
        <v>116.15</v>
      </c>
      <c r="B2325">
        <v>100.5</v>
      </c>
    </row>
    <row r="2326" spans="1:2" x14ac:dyDescent="0.2">
      <c r="A2326">
        <v>116.2</v>
      </c>
      <c r="B2326">
        <v>100.5</v>
      </c>
    </row>
    <row r="2327" spans="1:2" x14ac:dyDescent="0.2">
      <c r="A2327">
        <v>116.25</v>
      </c>
      <c r="B2327">
        <v>100.5</v>
      </c>
    </row>
    <row r="2328" spans="1:2" x14ac:dyDescent="0.2">
      <c r="A2328">
        <v>116.3</v>
      </c>
      <c r="B2328">
        <v>100.5</v>
      </c>
    </row>
    <row r="2329" spans="1:2" x14ac:dyDescent="0.2">
      <c r="A2329">
        <v>116.35</v>
      </c>
      <c r="B2329">
        <v>100.5</v>
      </c>
    </row>
    <row r="2330" spans="1:2" x14ac:dyDescent="0.2">
      <c r="A2330">
        <v>116.4</v>
      </c>
      <c r="B2330">
        <v>100.5</v>
      </c>
    </row>
    <row r="2331" spans="1:2" x14ac:dyDescent="0.2">
      <c r="A2331">
        <v>116.45</v>
      </c>
      <c r="B2331">
        <v>100.5</v>
      </c>
    </row>
    <row r="2332" spans="1:2" x14ac:dyDescent="0.2">
      <c r="A2332">
        <v>116.5</v>
      </c>
      <c r="B2332">
        <v>100.5</v>
      </c>
    </row>
    <row r="2333" spans="1:2" x14ac:dyDescent="0.2">
      <c r="A2333">
        <v>116.55</v>
      </c>
      <c r="B2333">
        <v>100.5</v>
      </c>
    </row>
    <row r="2334" spans="1:2" x14ac:dyDescent="0.2">
      <c r="A2334">
        <v>116.6</v>
      </c>
      <c r="B2334">
        <v>100.5</v>
      </c>
    </row>
    <row r="2335" spans="1:2" x14ac:dyDescent="0.2">
      <c r="A2335">
        <v>116.65</v>
      </c>
      <c r="B2335">
        <v>100.5</v>
      </c>
    </row>
    <row r="2336" spans="1:2" x14ac:dyDescent="0.2">
      <c r="A2336">
        <v>116.7</v>
      </c>
      <c r="B2336">
        <v>100.5</v>
      </c>
    </row>
    <row r="2337" spans="1:2" x14ac:dyDescent="0.2">
      <c r="A2337">
        <v>116.75</v>
      </c>
      <c r="B2337">
        <v>100.5</v>
      </c>
    </row>
    <row r="2338" spans="1:2" x14ac:dyDescent="0.2">
      <c r="A2338">
        <v>116.8</v>
      </c>
      <c r="B2338">
        <v>100.5</v>
      </c>
    </row>
    <row r="2339" spans="1:2" x14ac:dyDescent="0.2">
      <c r="A2339">
        <v>116.85</v>
      </c>
      <c r="B2339">
        <v>100.5</v>
      </c>
    </row>
    <row r="2340" spans="1:2" x14ac:dyDescent="0.2">
      <c r="A2340">
        <v>116.9</v>
      </c>
      <c r="B2340">
        <v>100.5</v>
      </c>
    </row>
    <row r="2341" spans="1:2" x14ac:dyDescent="0.2">
      <c r="A2341">
        <v>116.95</v>
      </c>
      <c r="B2341">
        <v>100.5</v>
      </c>
    </row>
    <row r="2342" spans="1:2" x14ac:dyDescent="0.2">
      <c r="A2342">
        <v>117</v>
      </c>
      <c r="B2342">
        <v>100.5</v>
      </c>
    </row>
    <row r="2343" spans="1:2" x14ac:dyDescent="0.2">
      <c r="A2343">
        <v>117.05</v>
      </c>
      <c r="B2343">
        <v>100.9</v>
      </c>
    </row>
    <row r="2344" spans="1:2" x14ac:dyDescent="0.2">
      <c r="A2344">
        <v>117.1</v>
      </c>
      <c r="B2344">
        <v>100.9</v>
      </c>
    </row>
    <row r="2345" spans="1:2" x14ac:dyDescent="0.2">
      <c r="A2345">
        <v>117.15</v>
      </c>
      <c r="B2345">
        <v>100.9</v>
      </c>
    </row>
    <row r="2346" spans="1:2" x14ac:dyDescent="0.2">
      <c r="A2346">
        <v>117.2</v>
      </c>
      <c r="B2346">
        <v>100.9</v>
      </c>
    </row>
    <row r="2347" spans="1:2" x14ac:dyDescent="0.2">
      <c r="A2347">
        <v>117.25</v>
      </c>
      <c r="B2347">
        <v>100.9</v>
      </c>
    </row>
    <row r="2348" spans="1:2" x14ac:dyDescent="0.2">
      <c r="A2348">
        <v>117.3</v>
      </c>
      <c r="B2348">
        <v>101</v>
      </c>
    </row>
    <row r="2349" spans="1:2" x14ac:dyDescent="0.2">
      <c r="A2349">
        <v>117.35</v>
      </c>
      <c r="B2349">
        <v>101</v>
      </c>
    </row>
    <row r="2350" spans="1:2" x14ac:dyDescent="0.2">
      <c r="A2350">
        <v>117.4</v>
      </c>
      <c r="B2350">
        <v>101</v>
      </c>
    </row>
    <row r="2351" spans="1:2" x14ac:dyDescent="0.2">
      <c r="A2351">
        <v>117.45</v>
      </c>
      <c r="B2351">
        <v>101</v>
      </c>
    </row>
    <row r="2352" spans="1:2" x14ac:dyDescent="0.2">
      <c r="A2352">
        <v>117.5</v>
      </c>
      <c r="B2352">
        <v>101.1</v>
      </c>
    </row>
    <row r="2353" spans="1:2" x14ac:dyDescent="0.2">
      <c r="A2353">
        <v>117.55</v>
      </c>
      <c r="B2353">
        <v>101.1</v>
      </c>
    </row>
    <row r="2354" spans="1:2" x14ac:dyDescent="0.2">
      <c r="A2354">
        <v>117.6</v>
      </c>
      <c r="B2354">
        <v>101.1</v>
      </c>
    </row>
    <row r="2355" spans="1:2" x14ac:dyDescent="0.2">
      <c r="A2355">
        <v>117.65</v>
      </c>
      <c r="B2355">
        <v>101.2</v>
      </c>
    </row>
    <row r="2356" spans="1:2" x14ac:dyDescent="0.2">
      <c r="A2356">
        <v>117.7</v>
      </c>
      <c r="B2356">
        <v>101.2</v>
      </c>
    </row>
    <row r="2357" spans="1:2" x14ac:dyDescent="0.2">
      <c r="A2357">
        <v>117.75</v>
      </c>
      <c r="B2357">
        <v>101.2</v>
      </c>
    </row>
    <row r="2358" spans="1:2" x14ac:dyDescent="0.2">
      <c r="A2358">
        <v>117.8</v>
      </c>
      <c r="B2358">
        <v>101.3</v>
      </c>
    </row>
    <row r="2359" spans="1:2" x14ac:dyDescent="0.2">
      <c r="A2359">
        <v>117.85</v>
      </c>
      <c r="B2359">
        <v>101.3</v>
      </c>
    </row>
    <row r="2360" spans="1:2" x14ac:dyDescent="0.2">
      <c r="A2360">
        <v>117.9</v>
      </c>
      <c r="B2360">
        <v>101.3</v>
      </c>
    </row>
    <row r="2361" spans="1:2" x14ac:dyDescent="0.2">
      <c r="A2361">
        <v>117.95</v>
      </c>
      <c r="B2361">
        <v>101.3</v>
      </c>
    </row>
    <row r="2362" spans="1:2" x14ac:dyDescent="0.2">
      <c r="A2362">
        <v>118</v>
      </c>
      <c r="B2362">
        <v>101.3</v>
      </c>
    </row>
    <row r="2363" spans="1:2" x14ac:dyDescent="0.2">
      <c r="A2363">
        <v>118.05</v>
      </c>
      <c r="B2363">
        <v>101.4</v>
      </c>
    </row>
    <row r="2364" spans="1:2" x14ac:dyDescent="0.2">
      <c r="A2364">
        <v>118.1</v>
      </c>
      <c r="B2364">
        <v>101.4</v>
      </c>
    </row>
    <row r="2365" spans="1:2" x14ac:dyDescent="0.2">
      <c r="A2365">
        <v>118.15</v>
      </c>
      <c r="B2365">
        <v>101.5</v>
      </c>
    </row>
    <row r="2366" spans="1:2" x14ac:dyDescent="0.2">
      <c r="A2366">
        <v>118.2</v>
      </c>
      <c r="B2366">
        <v>101.5</v>
      </c>
    </row>
    <row r="2367" spans="1:2" x14ac:dyDescent="0.2">
      <c r="A2367">
        <v>118.25</v>
      </c>
      <c r="B2367">
        <v>101.5</v>
      </c>
    </row>
    <row r="2368" spans="1:2" x14ac:dyDescent="0.2">
      <c r="A2368">
        <v>118.3</v>
      </c>
      <c r="B2368">
        <v>101.6</v>
      </c>
    </row>
    <row r="2369" spans="1:2" x14ac:dyDescent="0.2">
      <c r="A2369">
        <v>118.35</v>
      </c>
      <c r="B2369">
        <v>101.6</v>
      </c>
    </row>
    <row r="2370" spans="1:2" x14ac:dyDescent="0.2">
      <c r="A2370">
        <v>118.4</v>
      </c>
      <c r="B2370">
        <v>101.6</v>
      </c>
    </row>
    <row r="2371" spans="1:2" x14ac:dyDescent="0.2">
      <c r="A2371">
        <v>118.45</v>
      </c>
      <c r="B2371">
        <v>101.7</v>
      </c>
    </row>
    <row r="2372" spans="1:2" x14ac:dyDescent="0.2">
      <c r="A2372">
        <v>118.5</v>
      </c>
      <c r="B2372">
        <v>101.7</v>
      </c>
    </row>
    <row r="2373" spans="1:2" x14ac:dyDescent="0.2">
      <c r="A2373">
        <v>118.55</v>
      </c>
      <c r="B2373">
        <v>101.8</v>
      </c>
    </row>
    <row r="2374" spans="1:2" x14ac:dyDescent="0.2">
      <c r="A2374">
        <v>118.6</v>
      </c>
      <c r="B2374">
        <v>101.8</v>
      </c>
    </row>
    <row r="2375" spans="1:2" x14ac:dyDescent="0.2">
      <c r="A2375">
        <v>118.65</v>
      </c>
      <c r="B2375">
        <v>101.8</v>
      </c>
    </row>
    <row r="2376" spans="1:2" x14ac:dyDescent="0.2">
      <c r="A2376">
        <v>118.7</v>
      </c>
      <c r="B2376">
        <v>101.9</v>
      </c>
    </row>
    <row r="2377" spans="1:2" x14ac:dyDescent="0.2">
      <c r="A2377">
        <v>118.75</v>
      </c>
      <c r="B2377">
        <v>101.9</v>
      </c>
    </row>
    <row r="2378" spans="1:2" x14ac:dyDescent="0.2">
      <c r="A2378">
        <v>118.8</v>
      </c>
      <c r="B2378">
        <v>101.9</v>
      </c>
    </row>
    <row r="2379" spans="1:2" x14ac:dyDescent="0.2">
      <c r="A2379">
        <v>118.85</v>
      </c>
      <c r="B2379">
        <v>102</v>
      </c>
    </row>
    <row r="2380" spans="1:2" x14ac:dyDescent="0.2">
      <c r="A2380">
        <v>118.9</v>
      </c>
      <c r="B2380">
        <v>102</v>
      </c>
    </row>
    <row r="2381" spans="1:2" x14ac:dyDescent="0.2">
      <c r="A2381">
        <v>118.95</v>
      </c>
      <c r="B2381">
        <v>102</v>
      </c>
    </row>
    <row r="2382" spans="1:2" x14ac:dyDescent="0.2">
      <c r="A2382">
        <v>119</v>
      </c>
      <c r="B2382">
        <v>102</v>
      </c>
    </row>
    <row r="2383" spans="1:2" x14ac:dyDescent="0.2">
      <c r="A2383">
        <v>119.05</v>
      </c>
      <c r="B2383">
        <v>101.5</v>
      </c>
    </row>
    <row r="2384" spans="1:2" x14ac:dyDescent="0.2">
      <c r="A2384">
        <v>119.1</v>
      </c>
      <c r="B2384">
        <v>100.8</v>
      </c>
    </row>
    <row r="2385" spans="1:2" x14ac:dyDescent="0.2">
      <c r="A2385">
        <v>119.15</v>
      </c>
      <c r="B2385">
        <v>100.7</v>
      </c>
    </row>
    <row r="2386" spans="1:2" x14ac:dyDescent="0.2">
      <c r="A2386">
        <v>119.2</v>
      </c>
      <c r="B2386">
        <v>100.7</v>
      </c>
    </row>
    <row r="2387" spans="1:2" x14ac:dyDescent="0.2">
      <c r="A2387">
        <v>119.25</v>
      </c>
      <c r="B2387">
        <v>100.6</v>
      </c>
    </row>
    <row r="2388" spans="1:2" x14ac:dyDescent="0.2">
      <c r="A2388">
        <v>119.3</v>
      </c>
      <c r="B2388">
        <v>100.6</v>
      </c>
    </row>
    <row r="2389" spans="1:2" x14ac:dyDescent="0.2">
      <c r="A2389">
        <v>119.35</v>
      </c>
      <c r="B2389">
        <v>100.6</v>
      </c>
    </row>
    <row r="2390" spans="1:2" x14ac:dyDescent="0.2">
      <c r="A2390">
        <v>119.4</v>
      </c>
      <c r="B2390">
        <v>100.5</v>
      </c>
    </row>
    <row r="2391" spans="1:2" x14ac:dyDescent="0.2">
      <c r="A2391">
        <v>119.45</v>
      </c>
      <c r="B2391">
        <v>100.6</v>
      </c>
    </row>
    <row r="2392" spans="1:2" x14ac:dyDescent="0.2">
      <c r="A2392">
        <v>119.5</v>
      </c>
      <c r="B2392">
        <v>100.5</v>
      </c>
    </row>
    <row r="2393" spans="1:2" x14ac:dyDescent="0.2">
      <c r="A2393">
        <v>119.55</v>
      </c>
      <c r="B2393">
        <v>100.5</v>
      </c>
    </row>
    <row r="2394" spans="1:2" x14ac:dyDescent="0.2">
      <c r="A2394">
        <v>119.6</v>
      </c>
      <c r="B2394">
        <v>100.5</v>
      </c>
    </row>
    <row r="2395" spans="1:2" x14ac:dyDescent="0.2">
      <c r="A2395">
        <v>119.65</v>
      </c>
      <c r="B2395">
        <v>100.5</v>
      </c>
    </row>
    <row r="2396" spans="1:2" x14ac:dyDescent="0.2">
      <c r="A2396">
        <v>119.7</v>
      </c>
      <c r="B2396">
        <v>100.4</v>
      </c>
    </row>
    <row r="2397" spans="1:2" x14ac:dyDescent="0.2">
      <c r="A2397">
        <v>119.75</v>
      </c>
      <c r="B2397">
        <v>100.5</v>
      </c>
    </row>
    <row r="2398" spans="1:2" x14ac:dyDescent="0.2">
      <c r="A2398">
        <v>119.8</v>
      </c>
      <c r="B2398">
        <v>100.5</v>
      </c>
    </row>
    <row r="2399" spans="1:2" x14ac:dyDescent="0.2">
      <c r="A2399">
        <v>119.85</v>
      </c>
      <c r="B2399">
        <v>100.4</v>
      </c>
    </row>
    <row r="2400" spans="1:2" x14ac:dyDescent="0.2">
      <c r="A2400">
        <v>119.9</v>
      </c>
      <c r="B2400">
        <v>100.4</v>
      </c>
    </row>
    <row r="2401" spans="1:2" x14ac:dyDescent="0.2">
      <c r="A2401">
        <v>119.95</v>
      </c>
      <c r="B2401">
        <v>100.4</v>
      </c>
    </row>
    <row r="2402" spans="1:2" x14ac:dyDescent="0.2">
      <c r="A2402">
        <v>120</v>
      </c>
      <c r="B2402">
        <v>100.5</v>
      </c>
    </row>
    <row r="2403" spans="1:2" x14ac:dyDescent="0.2">
      <c r="A2403">
        <v>120.05</v>
      </c>
      <c r="B2403">
        <v>100.6</v>
      </c>
    </row>
    <row r="2404" spans="1:2" x14ac:dyDescent="0.2">
      <c r="A2404">
        <v>120.1</v>
      </c>
      <c r="B2404">
        <v>100.6</v>
      </c>
    </row>
    <row r="2405" spans="1:2" x14ac:dyDescent="0.2">
      <c r="A2405">
        <v>120.15</v>
      </c>
      <c r="B2405">
        <v>100.6</v>
      </c>
    </row>
    <row r="2406" spans="1:2" x14ac:dyDescent="0.2">
      <c r="A2406">
        <v>120.2</v>
      </c>
      <c r="B2406">
        <v>100.6</v>
      </c>
    </row>
    <row r="2407" spans="1:2" x14ac:dyDescent="0.2">
      <c r="A2407">
        <v>120.25</v>
      </c>
      <c r="B2407">
        <v>100.6</v>
      </c>
    </row>
    <row r="2408" spans="1:2" x14ac:dyDescent="0.2">
      <c r="A2408">
        <v>120.3</v>
      </c>
      <c r="B2408">
        <v>100.6</v>
      </c>
    </row>
    <row r="2409" spans="1:2" x14ac:dyDescent="0.2">
      <c r="A2409">
        <v>120.35</v>
      </c>
      <c r="B2409">
        <v>100.6</v>
      </c>
    </row>
    <row r="2410" spans="1:2" x14ac:dyDescent="0.2">
      <c r="A2410">
        <v>120.4</v>
      </c>
      <c r="B2410">
        <v>100.6</v>
      </c>
    </row>
    <row r="2411" spans="1:2" x14ac:dyDescent="0.2">
      <c r="A2411">
        <v>120.45</v>
      </c>
      <c r="B2411">
        <v>100.6</v>
      </c>
    </row>
    <row r="2412" spans="1:2" x14ac:dyDescent="0.2">
      <c r="A2412">
        <v>120.5</v>
      </c>
      <c r="B2412">
        <v>100.6</v>
      </c>
    </row>
    <row r="2413" spans="1:2" x14ac:dyDescent="0.2">
      <c r="A2413">
        <v>120.55</v>
      </c>
      <c r="B2413">
        <v>100.6</v>
      </c>
    </row>
    <row r="2414" spans="1:2" x14ac:dyDescent="0.2">
      <c r="A2414">
        <v>120.6</v>
      </c>
      <c r="B2414">
        <v>100.6</v>
      </c>
    </row>
    <row r="2415" spans="1:2" x14ac:dyDescent="0.2">
      <c r="A2415">
        <v>120.65</v>
      </c>
      <c r="B2415">
        <v>100.6</v>
      </c>
    </row>
    <row r="2416" spans="1:2" x14ac:dyDescent="0.2">
      <c r="A2416">
        <v>120.7</v>
      </c>
      <c r="B2416">
        <v>100.6</v>
      </c>
    </row>
    <row r="2417" spans="1:2" x14ac:dyDescent="0.2">
      <c r="A2417">
        <v>120.75</v>
      </c>
      <c r="B2417">
        <v>100.6</v>
      </c>
    </row>
    <row r="2418" spans="1:2" x14ac:dyDescent="0.2">
      <c r="A2418">
        <v>120.8</v>
      </c>
      <c r="B2418">
        <v>100.6</v>
      </c>
    </row>
    <row r="2419" spans="1:2" x14ac:dyDescent="0.2">
      <c r="A2419">
        <v>120.85</v>
      </c>
      <c r="B2419">
        <v>100.6</v>
      </c>
    </row>
    <row r="2420" spans="1:2" x14ac:dyDescent="0.2">
      <c r="A2420">
        <v>120.9</v>
      </c>
      <c r="B2420">
        <v>100.6</v>
      </c>
    </row>
    <row r="2421" spans="1:2" x14ac:dyDescent="0.2">
      <c r="A2421">
        <v>120.95</v>
      </c>
      <c r="B2421">
        <v>100.6</v>
      </c>
    </row>
    <row r="2422" spans="1:2" x14ac:dyDescent="0.2">
      <c r="A2422">
        <v>121</v>
      </c>
      <c r="B2422">
        <v>100.6</v>
      </c>
    </row>
    <row r="2423" spans="1:2" x14ac:dyDescent="0.2">
      <c r="A2423">
        <v>121.05</v>
      </c>
      <c r="B2423">
        <v>100.6</v>
      </c>
    </row>
    <row r="2424" spans="1:2" x14ac:dyDescent="0.2">
      <c r="A2424">
        <v>121.1</v>
      </c>
      <c r="B2424">
        <v>100.6</v>
      </c>
    </row>
    <row r="2425" spans="1:2" x14ac:dyDescent="0.2">
      <c r="A2425">
        <v>121.15</v>
      </c>
      <c r="B2425">
        <v>100.6</v>
      </c>
    </row>
    <row r="2426" spans="1:2" x14ac:dyDescent="0.2">
      <c r="A2426">
        <v>121.2</v>
      </c>
      <c r="B2426">
        <v>100.6</v>
      </c>
    </row>
    <row r="2427" spans="1:2" x14ac:dyDescent="0.2">
      <c r="A2427">
        <v>121.25</v>
      </c>
      <c r="B2427">
        <v>100.6</v>
      </c>
    </row>
    <row r="2428" spans="1:2" x14ac:dyDescent="0.2">
      <c r="A2428">
        <v>121.3</v>
      </c>
      <c r="B2428">
        <v>100.6</v>
      </c>
    </row>
    <row r="2429" spans="1:2" x14ac:dyDescent="0.2">
      <c r="A2429">
        <v>121.35</v>
      </c>
      <c r="B2429">
        <v>100.6</v>
      </c>
    </row>
    <row r="2430" spans="1:2" x14ac:dyDescent="0.2">
      <c r="A2430">
        <v>121.4</v>
      </c>
      <c r="B2430">
        <v>100.6</v>
      </c>
    </row>
    <row r="2431" spans="1:2" x14ac:dyDescent="0.2">
      <c r="A2431">
        <v>121.45</v>
      </c>
      <c r="B2431">
        <v>100.6</v>
      </c>
    </row>
    <row r="2432" spans="1:2" x14ac:dyDescent="0.2">
      <c r="A2432">
        <v>121.5</v>
      </c>
      <c r="B2432">
        <v>100.6</v>
      </c>
    </row>
    <row r="2433" spans="1:2" x14ac:dyDescent="0.2">
      <c r="A2433">
        <v>121.55</v>
      </c>
      <c r="B2433">
        <v>100.5</v>
      </c>
    </row>
    <row r="2434" spans="1:2" x14ac:dyDescent="0.2">
      <c r="A2434">
        <v>121.6</v>
      </c>
      <c r="B2434">
        <v>100.5</v>
      </c>
    </row>
    <row r="2435" spans="1:2" x14ac:dyDescent="0.2">
      <c r="A2435">
        <v>121.65</v>
      </c>
      <c r="B2435">
        <v>100.5</v>
      </c>
    </row>
    <row r="2436" spans="1:2" x14ac:dyDescent="0.2">
      <c r="A2436">
        <v>121.7</v>
      </c>
      <c r="B2436">
        <v>100.5</v>
      </c>
    </row>
    <row r="2437" spans="1:2" x14ac:dyDescent="0.2">
      <c r="A2437">
        <v>121.75</v>
      </c>
      <c r="B2437">
        <v>100.5</v>
      </c>
    </row>
    <row r="2438" spans="1:2" x14ac:dyDescent="0.2">
      <c r="A2438">
        <v>121.8</v>
      </c>
      <c r="B2438">
        <v>100.5</v>
      </c>
    </row>
    <row r="2439" spans="1:2" x14ac:dyDescent="0.2">
      <c r="A2439">
        <v>121.85</v>
      </c>
      <c r="B2439">
        <v>100.5</v>
      </c>
    </row>
    <row r="2440" spans="1:2" x14ac:dyDescent="0.2">
      <c r="A2440">
        <v>121.9</v>
      </c>
      <c r="B2440">
        <v>100.5</v>
      </c>
    </row>
    <row r="2441" spans="1:2" x14ac:dyDescent="0.2">
      <c r="A2441">
        <v>121.95</v>
      </c>
      <c r="B2441">
        <v>100.5</v>
      </c>
    </row>
    <row r="2442" spans="1:2" x14ac:dyDescent="0.2">
      <c r="A2442">
        <v>122</v>
      </c>
      <c r="B2442">
        <v>100.5</v>
      </c>
    </row>
    <row r="2443" spans="1:2" x14ac:dyDescent="0.2">
      <c r="A2443">
        <v>122.05</v>
      </c>
      <c r="B2443">
        <v>100.6</v>
      </c>
    </row>
    <row r="2444" spans="1:2" x14ac:dyDescent="0.2">
      <c r="A2444">
        <v>122.1</v>
      </c>
      <c r="B2444">
        <v>100.5</v>
      </c>
    </row>
    <row r="2445" spans="1:2" x14ac:dyDescent="0.2">
      <c r="A2445">
        <v>122.15</v>
      </c>
      <c r="B2445">
        <v>100.5</v>
      </c>
    </row>
    <row r="2446" spans="1:2" x14ac:dyDescent="0.2">
      <c r="A2446">
        <v>122.2</v>
      </c>
      <c r="B2446">
        <v>100.5</v>
      </c>
    </row>
    <row r="2447" spans="1:2" x14ac:dyDescent="0.2">
      <c r="A2447">
        <v>122.25</v>
      </c>
      <c r="B2447">
        <v>100.5</v>
      </c>
    </row>
    <row r="2448" spans="1:2" x14ac:dyDescent="0.2">
      <c r="A2448">
        <v>122.3</v>
      </c>
      <c r="B2448">
        <v>100.5</v>
      </c>
    </row>
    <row r="2449" spans="1:2" x14ac:dyDescent="0.2">
      <c r="A2449">
        <v>122.35</v>
      </c>
      <c r="B2449">
        <v>100.5</v>
      </c>
    </row>
    <row r="2450" spans="1:2" x14ac:dyDescent="0.2">
      <c r="A2450">
        <v>122.4</v>
      </c>
      <c r="B2450">
        <v>100.5</v>
      </c>
    </row>
    <row r="2451" spans="1:2" x14ac:dyDescent="0.2">
      <c r="A2451">
        <v>122.45</v>
      </c>
      <c r="B2451">
        <v>100.5</v>
      </c>
    </row>
    <row r="2452" spans="1:2" x14ac:dyDescent="0.2">
      <c r="A2452">
        <v>122.5</v>
      </c>
      <c r="B2452">
        <v>100.5</v>
      </c>
    </row>
    <row r="2453" spans="1:2" x14ac:dyDescent="0.2">
      <c r="A2453">
        <v>122.55</v>
      </c>
      <c r="B2453">
        <v>100.5</v>
      </c>
    </row>
    <row r="2454" spans="1:2" x14ac:dyDescent="0.2">
      <c r="A2454">
        <v>122.6</v>
      </c>
      <c r="B2454">
        <v>100.5</v>
      </c>
    </row>
    <row r="2455" spans="1:2" x14ac:dyDescent="0.2">
      <c r="A2455">
        <v>122.65</v>
      </c>
      <c r="B2455">
        <v>100.5</v>
      </c>
    </row>
    <row r="2456" spans="1:2" x14ac:dyDescent="0.2">
      <c r="A2456">
        <v>122.7</v>
      </c>
      <c r="B2456">
        <v>100.6</v>
      </c>
    </row>
    <row r="2457" spans="1:2" x14ac:dyDescent="0.2">
      <c r="A2457">
        <v>122.75</v>
      </c>
      <c r="B2457">
        <v>100.5</v>
      </c>
    </row>
    <row r="2458" spans="1:2" x14ac:dyDescent="0.2">
      <c r="A2458">
        <v>122.8</v>
      </c>
      <c r="B2458">
        <v>100.5</v>
      </c>
    </row>
    <row r="2459" spans="1:2" x14ac:dyDescent="0.2">
      <c r="A2459">
        <v>122.85</v>
      </c>
      <c r="B2459">
        <v>100.5</v>
      </c>
    </row>
    <row r="2460" spans="1:2" x14ac:dyDescent="0.2">
      <c r="A2460">
        <v>122.9</v>
      </c>
      <c r="B2460">
        <v>100.5</v>
      </c>
    </row>
    <row r="2461" spans="1:2" x14ac:dyDescent="0.2">
      <c r="A2461">
        <v>122.95</v>
      </c>
      <c r="B2461">
        <v>100.6</v>
      </c>
    </row>
    <row r="2462" spans="1:2" x14ac:dyDescent="0.2">
      <c r="A2462">
        <v>123</v>
      </c>
      <c r="B2462">
        <v>100.5</v>
      </c>
    </row>
    <row r="2463" spans="1:2" x14ac:dyDescent="0.2">
      <c r="A2463">
        <v>123.05</v>
      </c>
      <c r="B2463">
        <v>100.5</v>
      </c>
    </row>
    <row r="2464" spans="1:2" x14ac:dyDescent="0.2">
      <c r="A2464">
        <v>123.1</v>
      </c>
      <c r="B2464">
        <v>100.5</v>
      </c>
    </row>
    <row r="2465" spans="1:2" x14ac:dyDescent="0.2">
      <c r="A2465">
        <v>123.15</v>
      </c>
      <c r="B2465">
        <v>100.9</v>
      </c>
    </row>
    <row r="2466" spans="1:2" x14ac:dyDescent="0.2">
      <c r="A2466">
        <v>123.2</v>
      </c>
      <c r="B2466">
        <v>100.9</v>
      </c>
    </row>
    <row r="2467" spans="1:2" x14ac:dyDescent="0.2">
      <c r="A2467">
        <v>123.25</v>
      </c>
      <c r="B2467">
        <v>100.9</v>
      </c>
    </row>
    <row r="2468" spans="1:2" x14ac:dyDescent="0.2">
      <c r="A2468">
        <v>123.3</v>
      </c>
      <c r="B2468">
        <v>100.9</v>
      </c>
    </row>
    <row r="2469" spans="1:2" x14ac:dyDescent="0.2">
      <c r="A2469">
        <v>123.35</v>
      </c>
      <c r="B2469">
        <v>101</v>
      </c>
    </row>
    <row r="2470" spans="1:2" x14ac:dyDescent="0.2">
      <c r="A2470">
        <v>123.4</v>
      </c>
      <c r="B2470">
        <v>101</v>
      </c>
    </row>
    <row r="2471" spans="1:2" x14ac:dyDescent="0.2">
      <c r="A2471">
        <v>123.45</v>
      </c>
      <c r="B2471">
        <v>101</v>
      </c>
    </row>
    <row r="2472" spans="1:2" x14ac:dyDescent="0.2">
      <c r="A2472">
        <v>123.5</v>
      </c>
      <c r="B2472">
        <v>101</v>
      </c>
    </row>
    <row r="2473" spans="1:2" x14ac:dyDescent="0.2">
      <c r="A2473">
        <v>123.55</v>
      </c>
      <c r="B2473">
        <v>101.1</v>
      </c>
    </row>
    <row r="2474" spans="1:2" x14ac:dyDescent="0.2">
      <c r="A2474">
        <v>123.6</v>
      </c>
      <c r="B2474">
        <v>101.1</v>
      </c>
    </row>
    <row r="2475" spans="1:2" x14ac:dyDescent="0.2">
      <c r="A2475">
        <v>123.65</v>
      </c>
      <c r="B2475">
        <v>101.1</v>
      </c>
    </row>
    <row r="2476" spans="1:2" x14ac:dyDescent="0.2">
      <c r="A2476">
        <v>123.7</v>
      </c>
      <c r="B2476">
        <v>101.1</v>
      </c>
    </row>
    <row r="2477" spans="1:2" x14ac:dyDescent="0.2">
      <c r="A2477">
        <v>123.75</v>
      </c>
      <c r="B2477">
        <v>101.1</v>
      </c>
    </row>
    <row r="2478" spans="1:2" x14ac:dyDescent="0.2">
      <c r="A2478">
        <v>123.8</v>
      </c>
      <c r="B2478">
        <v>101.2</v>
      </c>
    </row>
    <row r="2479" spans="1:2" x14ac:dyDescent="0.2">
      <c r="A2479">
        <v>123.85</v>
      </c>
      <c r="B2479">
        <v>101.2</v>
      </c>
    </row>
    <row r="2480" spans="1:2" x14ac:dyDescent="0.2">
      <c r="A2480">
        <v>123.9</v>
      </c>
      <c r="B2480">
        <v>101.2</v>
      </c>
    </row>
    <row r="2481" spans="1:2" x14ac:dyDescent="0.2">
      <c r="A2481">
        <v>123.95</v>
      </c>
      <c r="B2481">
        <v>101.3</v>
      </c>
    </row>
    <row r="2482" spans="1:2" x14ac:dyDescent="0.2">
      <c r="A2482">
        <v>124</v>
      </c>
      <c r="B2482">
        <v>101.3</v>
      </c>
    </row>
    <row r="2483" spans="1:2" x14ac:dyDescent="0.2">
      <c r="A2483">
        <v>124.05</v>
      </c>
      <c r="B2483">
        <v>101.3</v>
      </c>
    </row>
    <row r="2484" spans="1:2" x14ac:dyDescent="0.2">
      <c r="A2484">
        <v>124.1</v>
      </c>
      <c r="B2484">
        <v>101.3</v>
      </c>
    </row>
    <row r="2485" spans="1:2" x14ac:dyDescent="0.2">
      <c r="A2485">
        <v>124.15</v>
      </c>
      <c r="B2485">
        <v>101.4</v>
      </c>
    </row>
    <row r="2486" spans="1:2" x14ac:dyDescent="0.2">
      <c r="A2486">
        <v>124.2</v>
      </c>
      <c r="B2486">
        <v>101.4</v>
      </c>
    </row>
    <row r="2487" spans="1:2" x14ac:dyDescent="0.2">
      <c r="A2487">
        <v>124.25</v>
      </c>
      <c r="B2487">
        <v>101.4</v>
      </c>
    </row>
    <row r="2488" spans="1:2" x14ac:dyDescent="0.2">
      <c r="A2488">
        <v>124.3</v>
      </c>
      <c r="B2488">
        <v>101.5</v>
      </c>
    </row>
    <row r="2489" spans="1:2" x14ac:dyDescent="0.2">
      <c r="A2489">
        <v>124.35</v>
      </c>
      <c r="B2489">
        <v>101.5</v>
      </c>
    </row>
    <row r="2490" spans="1:2" x14ac:dyDescent="0.2">
      <c r="A2490">
        <v>124.4</v>
      </c>
      <c r="B2490">
        <v>101.5</v>
      </c>
    </row>
    <row r="2491" spans="1:2" x14ac:dyDescent="0.2">
      <c r="A2491">
        <v>124.45</v>
      </c>
      <c r="B2491">
        <v>101.6</v>
      </c>
    </row>
    <row r="2492" spans="1:2" x14ac:dyDescent="0.2">
      <c r="A2492">
        <v>124.5</v>
      </c>
      <c r="B2492">
        <v>101.7</v>
      </c>
    </row>
    <row r="2493" spans="1:2" x14ac:dyDescent="0.2">
      <c r="A2493">
        <v>124.55</v>
      </c>
      <c r="B2493">
        <v>101.7</v>
      </c>
    </row>
    <row r="2494" spans="1:2" x14ac:dyDescent="0.2">
      <c r="A2494">
        <v>124.6</v>
      </c>
      <c r="B2494">
        <v>101.7</v>
      </c>
    </row>
    <row r="2495" spans="1:2" x14ac:dyDescent="0.2">
      <c r="A2495">
        <v>124.65</v>
      </c>
      <c r="B2495">
        <v>101.8</v>
      </c>
    </row>
    <row r="2496" spans="1:2" x14ac:dyDescent="0.2">
      <c r="A2496">
        <v>124.7</v>
      </c>
      <c r="B2496">
        <v>101.8</v>
      </c>
    </row>
    <row r="2497" spans="1:2" x14ac:dyDescent="0.2">
      <c r="A2497">
        <v>124.75</v>
      </c>
      <c r="B2497">
        <v>101.8</v>
      </c>
    </row>
    <row r="2498" spans="1:2" x14ac:dyDescent="0.2">
      <c r="A2498">
        <v>124.8</v>
      </c>
      <c r="B2498">
        <v>101.8</v>
      </c>
    </row>
    <row r="2499" spans="1:2" x14ac:dyDescent="0.2">
      <c r="A2499">
        <v>124.85</v>
      </c>
      <c r="B2499">
        <v>101.9</v>
      </c>
    </row>
    <row r="2500" spans="1:2" x14ac:dyDescent="0.2">
      <c r="A2500">
        <v>124.9</v>
      </c>
      <c r="B2500">
        <v>101.9</v>
      </c>
    </row>
    <row r="2501" spans="1:2" x14ac:dyDescent="0.2">
      <c r="A2501">
        <v>124.95</v>
      </c>
      <c r="B2501">
        <v>102</v>
      </c>
    </row>
    <row r="2502" spans="1:2" x14ac:dyDescent="0.2">
      <c r="A2502">
        <v>125</v>
      </c>
      <c r="B2502">
        <v>102</v>
      </c>
    </row>
    <row r="2503" spans="1:2" x14ac:dyDescent="0.2">
      <c r="A2503">
        <v>125.05</v>
      </c>
      <c r="B2503">
        <v>102</v>
      </c>
    </row>
    <row r="2504" spans="1:2" x14ac:dyDescent="0.2">
      <c r="A2504">
        <v>125.1</v>
      </c>
      <c r="B2504">
        <v>102</v>
      </c>
    </row>
    <row r="2505" spans="1:2" x14ac:dyDescent="0.2">
      <c r="A2505">
        <v>125.15</v>
      </c>
      <c r="B2505">
        <v>101.4</v>
      </c>
    </row>
    <row r="2506" spans="1:2" x14ac:dyDescent="0.2">
      <c r="A2506">
        <v>125.2</v>
      </c>
      <c r="B2506">
        <v>100.8</v>
      </c>
    </row>
    <row r="2507" spans="1:2" x14ac:dyDescent="0.2">
      <c r="A2507">
        <v>125.25</v>
      </c>
      <c r="B2507">
        <v>100.7</v>
      </c>
    </row>
    <row r="2508" spans="1:2" x14ac:dyDescent="0.2">
      <c r="A2508">
        <v>125.3</v>
      </c>
      <c r="B2508">
        <v>100.7</v>
      </c>
    </row>
    <row r="2509" spans="1:2" x14ac:dyDescent="0.2">
      <c r="A2509">
        <v>125.35</v>
      </c>
      <c r="B2509">
        <v>100.6</v>
      </c>
    </row>
    <row r="2510" spans="1:2" x14ac:dyDescent="0.2">
      <c r="A2510">
        <v>125.4</v>
      </c>
      <c r="B2510">
        <v>100.6</v>
      </c>
    </row>
    <row r="2511" spans="1:2" x14ac:dyDescent="0.2">
      <c r="A2511">
        <v>125.45</v>
      </c>
      <c r="B2511">
        <v>100.6</v>
      </c>
    </row>
    <row r="2512" spans="1:2" x14ac:dyDescent="0.2">
      <c r="A2512">
        <v>125.5</v>
      </c>
      <c r="B2512">
        <v>100.5</v>
      </c>
    </row>
    <row r="2513" spans="1:2" x14ac:dyDescent="0.2">
      <c r="A2513">
        <v>125.55</v>
      </c>
      <c r="B2513">
        <v>100.5</v>
      </c>
    </row>
    <row r="2514" spans="1:2" x14ac:dyDescent="0.2">
      <c r="A2514">
        <v>125.6</v>
      </c>
      <c r="B2514">
        <v>100.5</v>
      </c>
    </row>
    <row r="2515" spans="1:2" x14ac:dyDescent="0.2">
      <c r="A2515">
        <v>125.65</v>
      </c>
      <c r="B2515">
        <v>100.5</v>
      </c>
    </row>
    <row r="2516" spans="1:2" x14ac:dyDescent="0.2">
      <c r="A2516">
        <v>125.7</v>
      </c>
      <c r="B2516">
        <v>100.5</v>
      </c>
    </row>
    <row r="2517" spans="1:2" x14ac:dyDescent="0.2">
      <c r="A2517">
        <v>125.75</v>
      </c>
      <c r="B2517">
        <v>100.5</v>
      </c>
    </row>
    <row r="2518" spans="1:2" x14ac:dyDescent="0.2">
      <c r="A2518">
        <v>125.8</v>
      </c>
      <c r="B2518">
        <v>100.4</v>
      </c>
    </row>
    <row r="2519" spans="1:2" x14ac:dyDescent="0.2">
      <c r="A2519">
        <v>125.85</v>
      </c>
      <c r="B2519">
        <v>100.4</v>
      </c>
    </row>
    <row r="2520" spans="1:2" x14ac:dyDescent="0.2">
      <c r="A2520">
        <v>125.9</v>
      </c>
      <c r="B2520">
        <v>100.4</v>
      </c>
    </row>
    <row r="2521" spans="1:2" x14ac:dyDescent="0.2">
      <c r="A2521">
        <v>125.95</v>
      </c>
      <c r="B2521">
        <v>100.4</v>
      </c>
    </row>
    <row r="2522" spans="1:2" x14ac:dyDescent="0.2">
      <c r="A2522">
        <v>126</v>
      </c>
      <c r="B2522">
        <v>100.4</v>
      </c>
    </row>
    <row r="2523" spans="1:2" x14ac:dyDescent="0.2">
      <c r="A2523">
        <v>126.05</v>
      </c>
      <c r="B2523">
        <v>100.5</v>
      </c>
    </row>
    <row r="2524" spans="1:2" x14ac:dyDescent="0.2">
      <c r="A2524">
        <v>126.1</v>
      </c>
      <c r="B2524">
        <v>100.5</v>
      </c>
    </row>
    <row r="2525" spans="1:2" x14ac:dyDescent="0.2">
      <c r="A2525">
        <v>126.15</v>
      </c>
      <c r="B2525">
        <v>100.6</v>
      </c>
    </row>
    <row r="2526" spans="1:2" x14ac:dyDescent="0.2">
      <c r="A2526">
        <v>126.2</v>
      </c>
      <c r="B2526">
        <v>100.6</v>
      </c>
    </row>
    <row r="2527" spans="1:2" x14ac:dyDescent="0.2">
      <c r="A2527">
        <v>126.25</v>
      </c>
      <c r="B2527">
        <v>100.6</v>
      </c>
    </row>
    <row r="2528" spans="1:2" x14ac:dyDescent="0.2">
      <c r="A2528">
        <v>126.3</v>
      </c>
      <c r="B2528">
        <v>100.6</v>
      </c>
    </row>
    <row r="2529" spans="1:2" x14ac:dyDescent="0.2">
      <c r="A2529">
        <v>126.35</v>
      </c>
      <c r="B2529">
        <v>100.7</v>
      </c>
    </row>
    <row r="2530" spans="1:2" x14ac:dyDescent="0.2">
      <c r="A2530">
        <v>126.4</v>
      </c>
      <c r="B2530">
        <v>100.6</v>
      </c>
    </row>
    <row r="2531" spans="1:2" x14ac:dyDescent="0.2">
      <c r="A2531">
        <v>126.45</v>
      </c>
      <c r="B2531">
        <v>100.6</v>
      </c>
    </row>
    <row r="2532" spans="1:2" x14ac:dyDescent="0.2">
      <c r="A2532">
        <v>126.5</v>
      </c>
      <c r="B2532">
        <v>100.6</v>
      </c>
    </row>
    <row r="2533" spans="1:2" x14ac:dyDescent="0.2">
      <c r="A2533">
        <v>126.55</v>
      </c>
      <c r="B2533">
        <v>100.6</v>
      </c>
    </row>
    <row r="2534" spans="1:2" x14ac:dyDescent="0.2">
      <c r="A2534">
        <v>126.6</v>
      </c>
      <c r="B2534">
        <v>100.6</v>
      </c>
    </row>
    <row r="2535" spans="1:2" x14ac:dyDescent="0.2">
      <c r="A2535">
        <v>126.65</v>
      </c>
      <c r="B2535">
        <v>100.6</v>
      </c>
    </row>
    <row r="2536" spans="1:2" x14ac:dyDescent="0.2">
      <c r="A2536">
        <v>126.7</v>
      </c>
      <c r="B2536">
        <v>100.6</v>
      </c>
    </row>
    <row r="2537" spans="1:2" x14ac:dyDescent="0.2">
      <c r="A2537">
        <v>126.75</v>
      </c>
      <c r="B2537">
        <v>100.6</v>
      </c>
    </row>
    <row r="2538" spans="1:2" x14ac:dyDescent="0.2">
      <c r="A2538">
        <v>126.8</v>
      </c>
      <c r="B2538">
        <v>100.6</v>
      </c>
    </row>
    <row r="2539" spans="1:2" x14ac:dyDescent="0.2">
      <c r="A2539">
        <v>126.85</v>
      </c>
      <c r="B2539">
        <v>100.6</v>
      </c>
    </row>
    <row r="2540" spans="1:2" x14ac:dyDescent="0.2">
      <c r="A2540">
        <v>126.9</v>
      </c>
      <c r="B2540">
        <v>100.6</v>
      </c>
    </row>
    <row r="2541" spans="1:2" x14ac:dyDescent="0.2">
      <c r="A2541">
        <v>126.95</v>
      </c>
      <c r="B2541">
        <v>100.6</v>
      </c>
    </row>
    <row r="2542" spans="1:2" x14ac:dyDescent="0.2">
      <c r="A2542">
        <v>127</v>
      </c>
      <c r="B2542">
        <v>100.6</v>
      </c>
    </row>
    <row r="2543" spans="1:2" x14ac:dyDescent="0.2">
      <c r="A2543">
        <v>127.05</v>
      </c>
      <c r="B2543">
        <v>100.6</v>
      </c>
    </row>
    <row r="2544" spans="1:2" x14ac:dyDescent="0.2">
      <c r="A2544">
        <v>127.1</v>
      </c>
      <c r="B2544">
        <v>100.6</v>
      </c>
    </row>
    <row r="2545" spans="1:2" x14ac:dyDescent="0.2">
      <c r="A2545">
        <v>127.15</v>
      </c>
      <c r="B2545">
        <v>100.6</v>
      </c>
    </row>
    <row r="2546" spans="1:2" x14ac:dyDescent="0.2">
      <c r="A2546">
        <v>127.2</v>
      </c>
      <c r="B2546">
        <v>100.6</v>
      </c>
    </row>
    <row r="2547" spans="1:2" x14ac:dyDescent="0.2">
      <c r="A2547">
        <v>127.25</v>
      </c>
      <c r="B2547">
        <v>100.6</v>
      </c>
    </row>
    <row r="2548" spans="1:2" x14ac:dyDescent="0.2">
      <c r="A2548">
        <v>127.3</v>
      </c>
      <c r="B2548">
        <v>100.6</v>
      </c>
    </row>
    <row r="2549" spans="1:2" x14ac:dyDescent="0.2">
      <c r="A2549">
        <v>127.35</v>
      </c>
      <c r="B2549">
        <v>100.6</v>
      </c>
    </row>
    <row r="2550" spans="1:2" x14ac:dyDescent="0.2">
      <c r="A2550">
        <v>127.4</v>
      </c>
      <c r="B2550">
        <v>100.6</v>
      </c>
    </row>
    <row r="2551" spans="1:2" x14ac:dyDescent="0.2">
      <c r="A2551">
        <v>127.45</v>
      </c>
      <c r="B2551">
        <v>100.6</v>
      </c>
    </row>
    <row r="2552" spans="1:2" x14ac:dyDescent="0.2">
      <c r="A2552">
        <v>127.5</v>
      </c>
      <c r="B2552">
        <v>100.6</v>
      </c>
    </row>
    <row r="2553" spans="1:2" x14ac:dyDescent="0.2">
      <c r="A2553">
        <v>127.55</v>
      </c>
      <c r="B2553">
        <v>100.6</v>
      </c>
    </row>
    <row r="2554" spans="1:2" x14ac:dyDescent="0.2">
      <c r="A2554">
        <v>127.6</v>
      </c>
      <c r="B2554">
        <v>100.5</v>
      </c>
    </row>
    <row r="2555" spans="1:2" x14ac:dyDescent="0.2">
      <c r="A2555">
        <v>127.65</v>
      </c>
      <c r="B2555">
        <v>100.6</v>
      </c>
    </row>
    <row r="2556" spans="1:2" x14ac:dyDescent="0.2">
      <c r="A2556">
        <v>127.7</v>
      </c>
      <c r="B2556">
        <v>100.5</v>
      </c>
    </row>
    <row r="2557" spans="1:2" x14ac:dyDescent="0.2">
      <c r="A2557">
        <v>127.75</v>
      </c>
      <c r="B2557">
        <v>100.6</v>
      </c>
    </row>
    <row r="2558" spans="1:2" x14ac:dyDescent="0.2">
      <c r="A2558">
        <v>127.8</v>
      </c>
      <c r="B2558">
        <v>100.6</v>
      </c>
    </row>
    <row r="2559" spans="1:2" x14ac:dyDescent="0.2">
      <c r="A2559">
        <v>127.85</v>
      </c>
      <c r="B2559">
        <v>100.5</v>
      </c>
    </row>
    <row r="2560" spans="1:2" x14ac:dyDescent="0.2">
      <c r="A2560">
        <v>127.9</v>
      </c>
      <c r="B2560">
        <v>100.5</v>
      </c>
    </row>
    <row r="2561" spans="1:2" x14ac:dyDescent="0.2">
      <c r="A2561">
        <v>127.95</v>
      </c>
      <c r="B2561">
        <v>100.5</v>
      </c>
    </row>
    <row r="2562" spans="1:2" x14ac:dyDescent="0.2">
      <c r="A2562">
        <v>128</v>
      </c>
      <c r="B2562">
        <v>100.5</v>
      </c>
    </row>
    <row r="2563" spans="1:2" x14ac:dyDescent="0.2">
      <c r="A2563">
        <v>128.05000000000001</v>
      </c>
      <c r="B2563">
        <v>100.6</v>
      </c>
    </row>
    <row r="2564" spans="1:2" x14ac:dyDescent="0.2">
      <c r="A2564">
        <v>128.1</v>
      </c>
      <c r="B2564">
        <v>100.6</v>
      </c>
    </row>
    <row r="2565" spans="1:2" x14ac:dyDescent="0.2">
      <c r="A2565">
        <v>128.15</v>
      </c>
      <c r="B2565">
        <v>100.5</v>
      </c>
    </row>
    <row r="2566" spans="1:2" x14ac:dyDescent="0.2">
      <c r="A2566">
        <v>128.19999999999999</v>
      </c>
      <c r="B2566">
        <v>100.5</v>
      </c>
    </row>
    <row r="2567" spans="1:2" x14ac:dyDescent="0.2">
      <c r="A2567">
        <v>128.25</v>
      </c>
      <c r="B2567">
        <v>100.5</v>
      </c>
    </row>
    <row r="2568" spans="1:2" x14ac:dyDescent="0.2">
      <c r="A2568">
        <v>128.30000000000001</v>
      </c>
      <c r="B2568">
        <v>100.5</v>
      </c>
    </row>
    <row r="2569" spans="1:2" x14ac:dyDescent="0.2">
      <c r="A2569">
        <v>128.35</v>
      </c>
      <c r="B2569">
        <v>100.5</v>
      </c>
    </row>
    <row r="2570" spans="1:2" x14ac:dyDescent="0.2">
      <c r="A2570">
        <v>128.4</v>
      </c>
      <c r="B2570">
        <v>100.6</v>
      </c>
    </row>
    <row r="2571" spans="1:2" x14ac:dyDescent="0.2">
      <c r="A2571">
        <v>128.44999999999999</v>
      </c>
      <c r="B2571">
        <v>100.5</v>
      </c>
    </row>
    <row r="2572" spans="1:2" x14ac:dyDescent="0.2">
      <c r="A2572">
        <v>128.5</v>
      </c>
      <c r="B2572">
        <v>100.5</v>
      </c>
    </row>
    <row r="2573" spans="1:2" x14ac:dyDescent="0.2">
      <c r="A2573">
        <v>128.55000000000001</v>
      </c>
      <c r="B2573">
        <v>100.5</v>
      </c>
    </row>
    <row r="2574" spans="1:2" x14ac:dyDescent="0.2">
      <c r="A2574">
        <v>128.6</v>
      </c>
      <c r="B2574">
        <v>100.5</v>
      </c>
    </row>
    <row r="2575" spans="1:2" x14ac:dyDescent="0.2">
      <c r="A2575">
        <v>128.65</v>
      </c>
      <c r="B2575">
        <v>100.5</v>
      </c>
    </row>
    <row r="2576" spans="1:2" x14ac:dyDescent="0.2">
      <c r="A2576">
        <v>128.69999999999999</v>
      </c>
      <c r="B2576">
        <v>100.5</v>
      </c>
    </row>
    <row r="2577" spans="1:2" x14ac:dyDescent="0.2">
      <c r="A2577">
        <v>128.75</v>
      </c>
      <c r="B2577">
        <v>100.5</v>
      </c>
    </row>
    <row r="2578" spans="1:2" x14ac:dyDescent="0.2">
      <c r="A2578">
        <v>128.80000000000001</v>
      </c>
      <c r="B2578">
        <v>100.5</v>
      </c>
    </row>
    <row r="2579" spans="1:2" x14ac:dyDescent="0.2">
      <c r="A2579">
        <v>128.85</v>
      </c>
      <c r="B2579">
        <v>100.5</v>
      </c>
    </row>
    <row r="2580" spans="1:2" x14ac:dyDescent="0.2">
      <c r="A2580">
        <v>128.9</v>
      </c>
      <c r="B2580">
        <v>100.5</v>
      </c>
    </row>
    <row r="2581" spans="1:2" x14ac:dyDescent="0.2">
      <c r="A2581">
        <v>128.94999999999999</v>
      </c>
      <c r="B2581">
        <v>100.5</v>
      </c>
    </row>
    <row r="2582" spans="1:2" x14ac:dyDescent="0.2">
      <c r="A2582">
        <v>129</v>
      </c>
      <c r="B2582">
        <v>100.6</v>
      </c>
    </row>
    <row r="2583" spans="1:2" x14ac:dyDescent="0.2">
      <c r="A2583">
        <v>129.05000000000001</v>
      </c>
      <c r="B2583">
        <v>100.5</v>
      </c>
    </row>
    <row r="2584" spans="1:2" x14ac:dyDescent="0.2">
      <c r="A2584">
        <v>129.1</v>
      </c>
      <c r="B2584">
        <v>100.5</v>
      </c>
    </row>
    <row r="2585" spans="1:2" x14ac:dyDescent="0.2">
      <c r="A2585">
        <v>129.15</v>
      </c>
      <c r="B2585">
        <v>100.5</v>
      </c>
    </row>
    <row r="2586" spans="1:2" x14ac:dyDescent="0.2">
      <c r="A2586">
        <v>129.19999999999999</v>
      </c>
      <c r="B2586">
        <v>100.5</v>
      </c>
    </row>
    <row r="2587" spans="1:2" x14ac:dyDescent="0.2">
      <c r="A2587">
        <v>129.25</v>
      </c>
      <c r="B2587">
        <v>100.9</v>
      </c>
    </row>
    <row r="2588" spans="1:2" x14ac:dyDescent="0.2">
      <c r="A2588">
        <v>129.30000000000001</v>
      </c>
      <c r="B2588">
        <v>100.9</v>
      </c>
    </row>
    <row r="2589" spans="1:2" x14ac:dyDescent="0.2">
      <c r="A2589">
        <v>129.35</v>
      </c>
      <c r="B2589">
        <v>100.9</v>
      </c>
    </row>
    <row r="2590" spans="1:2" x14ac:dyDescent="0.2">
      <c r="A2590">
        <v>129.4</v>
      </c>
      <c r="B2590">
        <v>100.9</v>
      </c>
    </row>
    <row r="2591" spans="1:2" x14ac:dyDescent="0.2">
      <c r="A2591">
        <v>129.44999999999999</v>
      </c>
      <c r="B2591">
        <v>100.9</v>
      </c>
    </row>
    <row r="2592" spans="1:2" x14ac:dyDescent="0.2">
      <c r="A2592">
        <v>129.5</v>
      </c>
      <c r="B2592">
        <v>101</v>
      </c>
    </row>
    <row r="2593" spans="1:2" x14ac:dyDescent="0.2">
      <c r="A2593">
        <v>129.55000000000001</v>
      </c>
      <c r="B2593">
        <v>101</v>
      </c>
    </row>
    <row r="2594" spans="1:2" x14ac:dyDescent="0.2">
      <c r="A2594">
        <v>129.6</v>
      </c>
      <c r="B2594">
        <v>101</v>
      </c>
    </row>
    <row r="2595" spans="1:2" x14ac:dyDescent="0.2">
      <c r="A2595">
        <v>129.65</v>
      </c>
      <c r="B2595">
        <v>101</v>
      </c>
    </row>
    <row r="2596" spans="1:2" x14ac:dyDescent="0.2">
      <c r="A2596">
        <v>129.69999999999999</v>
      </c>
      <c r="B2596">
        <v>101.1</v>
      </c>
    </row>
    <row r="2597" spans="1:2" x14ac:dyDescent="0.2">
      <c r="A2597">
        <v>129.75</v>
      </c>
      <c r="B2597">
        <v>101.1</v>
      </c>
    </row>
    <row r="2598" spans="1:2" x14ac:dyDescent="0.2">
      <c r="A2598">
        <v>129.80000000000001</v>
      </c>
      <c r="B2598">
        <v>101.1</v>
      </c>
    </row>
    <row r="2599" spans="1:2" x14ac:dyDescent="0.2">
      <c r="A2599">
        <v>129.85</v>
      </c>
      <c r="B2599">
        <v>101.1</v>
      </c>
    </row>
    <row r="2600" spans="1:2" x14ac:dyDescent="0.2">
      <c r="A2600">
        <v>129.9</v>
      </c>
      <c r="B2600">
        <v>101.2</v>
      </c>
    </row>
    <row r="2601" spans="1:2" x14ac:dyDescent="0.2">
      <c r="A2601">
        <v>129.94999999999999</v>
      </c>
      <c r="B2601">
        <v>101.2</v>
      </c>
    </row>
    <row r="2602" spans="1:2" x14ac:dyDescent="0.2">
      <c r="A2602">
        <v>130</v>
      </c>
      <c r="B2602">
        <v>101.2</v>
      </c>
    </row>
    <row r="2603" spans="1:2" x14ac:dyDescent="0.2">
      <c r="A2603">
        <v>130.05000000000001</v>
      </c>
      <c r="B2603">
        <v>101.3</v>
      </c>
    </row>
    <row r="2604" spans="1:2" x14ac:dyDescent="0.2">
      <c r="A2604">
        <v>130.1</v>
      </c>
      <c r="B2604">
        <v>101.3</v>
      </c>
    </row>
    <row r="2605" spans="1:2" x14ac:dyDescent="0.2">
      <c r="A2605">
        <v>130.15</v>
      </c>
      <c r="B2605">
        <v>101.3</v>
      </c>
    </row>
    <row r="2606" spans="1:2" x14ac:dyDescent="0.2">
      <c r="A2606">
        <v>130.19999999999999</v>
      </c>
      <c r="B2606">
        <v>101.3</v>
      </c>
    </row>
    <row r="2607" spans="1:2" x14ac:dyDescent="0.2">
      <c r="A2607">
        <v>130.25</v>
      </c>
      <c r="B2607">
        <v>101.4</v>
      </c>
    </row>
    <row r="2608" spans="1:2" x14ac:dyDescent="0.2">
      <c r="A2608">
        <v>130.30000000000001</v>
      </c>
      <c r="B2608">
        <v>101.4</v>
      </c>
    </row>
    <row r="2609" spans="1:2" x14ac:dyDescent="0.2">
      <c r="A2609">
        <v>130.35</v>
      </c>
      <c r="B2609">
        <v>101.5</v>
      </c>
    </row>
    <row r="2610" spans="1:2" x14ac:dyDescent="0.2">
      <c r="A2610">
        <v>130.4</v>
      </c>
      <c r="B2610">
        <v>101.5</v>
      </c>
    </row>
    <row r="2611" spans="1:2" x14ac:dyDescent="0.2">
      <c r="A2611">
        <v>130.44999999999999</v>
      </c>
      <c r="B2611">
        <v>101.6</v>
      </c>
    </row>
    <row r="2612" spans="1:2" x14ac:dyDescent="0.2">
      <c r="A2612">
        <v>130.5</v>
      </c>
      <c r="B2612">
        <v>101.5</v>
      </c>
    </row>
    <row r="2613" spans="1:2" x14ac:dyDescent="0.2">
      <c r="A2613">
        <v>130.55000000000001</v>
      </c>
      <c r="B2613">
        <v>101.6</v>
      </c>
    </row>
    <row r="2614" spans="1:2" x14ac:dyDescent="0.2">
      <c r="A2614">
        <v>130.6</v>
      </c>
      <c r="B2614">
        <v>101.6</v>
      </c>
    </row>
    <row r="2615" spans="1:2" x14ac:dyDescent="0.2">
      <c r="A2615">
        <v>130.65</v>
      </c>
      <c r="B2615">
        <v>101.7</v>
      </c>
    </row>
    <row r="2616" spans="1:2" x14ac:dyDescent="0.2">
      <c r="A2616">
        <v>130.69999999999999</v>
      </c>
      <c r="B2616">
        <v>101.7</v>
      </c>
    </row>
    <row r="2617" spans="1:2" x14ac:dyDescent="0.2">
      <c r="A2617">
        <v>130.75</v>
      </c>
      <c r="B2617">
        <v>101.8</v>
      </c>
    </row>
    <row r="2618" spans="1:2" x14ac:dyDescent="0.2">
      <c r="A2618">
        <v>130.80000000000001</v>
      </c>
      <c r="B2618">
        <v>101.8</v>
      </c>
    </row>
    <row r="2619" spans="1:2" x14ac:dyDescent="0.2">
      <c r="A2619">
        <v>130.85</v>
      </c>
      <c r="B2619">
        <v>101.8</v>
      </c>
    </row>
    <row r="2620" spans="1:2" x14ac:dyDescent="0.2">
      <c r="A2620">
        <v>130.9</v>
      </c>
      <c r="B2620">
        <v>101.8</v>
      </c>
    </row>
    <row r="2621" spans="1:2" x14ac:dyDescent="0.2">
      <c r="A2621">
        <v>130.94999999999999</v>
      </c>
      <c r="B2621">
        <v>101.9</v>
      </c>
    </row>
    <row r="2622" spans="1:2" x14ac:dyDescent="0.2">
      <c r="A2622">
        <v>131</v>
      </c>
      <c r="B2622">
        <v>101.9</v>
      </c>
    </row>
    <row r="2623" spans="1:2" x14ac:dyDescent="0.2">
      <c r="A2623">
        <v>131.05000000000001</v>
      </c>
      <c r="B2623">
        <v>102</v>
      </c>
    </row>
    <row r="2624" spans="1:2" x14ac:dyDescent="0.2">
      <c r="A2624">
        <v>131.1</v>
      </c>
      <c r="B2624">
        <v>102</v>
      </c>
    </row>
    <row r="2625" spans="1:2" x14ac:dyDescent="0.2">
      <c r="A2625">
        <v>131.15</v>
      </c>
      <c r="B2625">
        <v>102</v>
      </c>
    </row>
    <row r="2626" spans="1:2" x14ac:dyDescent="0.2">
      <c r="A2626">
        <v>131.19999999999999</v>
      </c>
      <c r="B2626">
        <v>102</v>
      </c>
    </row>
    <row r="2627" spans="1:2" x14ac:dyDescent="0.2">
      <c r="A2627">
        <v>131.25</v>
      </c>
      <c r="B2627">
        <v>101.4</v>
      </c>
    </row>
    <row r="2628" spans="1:2" x14ac:dyDescent="0.2">
      <c r="A2628">
        <v>131.30000000000001</v>
      </c>
      <c r="B2628">
        <v>100.8</v>
      </c>
    </row>
    <row r="2629" spans="1:2" x14ac:dyDescent="0.2">
      <c r="A2629">
        <v>131.35</v>
      </c>
      <c r="B2629">
        <v>100.7</v>
      </c>
    </row>
    <row r="2630" spans="1:2" x14ac:dyDescent="0.2">
      <c r="A2630">
        <v>131.4</v>
      </c>
      <c r="B2630">
        <v>100.7</v>
      </c>
    </row>
    <row r="2631" spans="1:2" x14ac:dyDescent="0.2">
      <c r="A2631">
        <v>131.44999999999999</v>
      </c>
      <c r="B2631">
        <v>100.6</v>
      </c>
    </row>
    <row r="2632" spans="1:2" x14ac:dyDescent="0.2">
      <c r="A2632">
        <v>131.5</v>
      </c>
      <c r="B2632">
        <v>100.6</v>
      </c>
    </row>
    <row r="2633" spans="1:2" x14ac:dyDescent="0.2">
      <c r="A2633">
        <v>131.55000000000001</v>
      </c>
      <c r="B2633">
        <v>100.6</v>
      </c>
    </row>
    <row r="2634" spans="1:2" x14ac:dyDescent="0.2">
      <c r="A2634">
        <v>131.6</v>
      </c>
      <c r="B2634">
        <v>100.5</v>
      </c>
    </row>
    <row r="2635" spans="1:2" x14ac:dyDescent="0.2">
      <c r="A2635">
        <v>131.65</v>
      </c>
      <c r="B2635">
        <v>100.5</v>
      </c>
    </row>
    <row r="2636" spans="1:2" x14ac:dyDescent="0.2">
      <c r="A2636">
        <v>131.69999999999999</v>
      </c>
      <c r="B2636">
        <v>100.5</v>
      </c>
    </row>
    <row r="2637" spans="1:2" x14ac:dyDescent="0.2">
      <c r="A2637">
        <v>131.75</v>
      </c>
      <c r="B2637">
        <v>100.5</v>
      </c>
    </row>
    <row r="2638" spans="1:2" x14ac:dyDescent="0.2">
      <c r="A2638">
        <v>131.80000000000001</v>
      </c>
      <c r="B2638">
        <v>100.5</v>
      </c>
    </row>
    <row r="2639" spans="1:2" x14ac:dyDescent="0.2">
      <c r="A2639">
        <v>131.85</v>
      </c>
      <c r="B2639">
        <v>100.5</v>
      </c>
    </row>
    <row r="2640" spans="1:2" x14ac:dyDescent="0.2">
      <c r="A2640">
        <v>131.9</v>
      </c>
      <c r="B2640">
        <v>100.5</v>
      </c>
    </row>
    <row r="2641" spans="1:2" x14ac:dyDescent="0.2">
      <c r="A2641">
        <v>131.94999999999999</v>
      </c>
      <c r="B2641">
        <v>100.5</v>
      </c>
    </row>
    <row r="2642" spans="1:2" x14ac:dyDescent="0.2">
      <c r="A2642">
        <v>132</v>
      </c>
      <c r="B2642">
        <v>100.4</v>
      </c>
    </row>
    <row r="2643" spans="1:2" x14ac:dyDescent="0.2">
      <c r="A2643">
        <v>132.05000000000001</v>
      </c>
      <c r="B2643">
        <v>100.4</v>
      </c>
    </row>
    <row r="2644" spans="1:2" x14ac:dyDescent="0.2">
      <c r="A2644">
        <v>132.1</v>
      </c>
      <c r="B2644">
        <v>100.4</v>
      </c>
    </row>
    <row r="2645" spans="1:2" x14ac:dyDescent="0.2">
      <c r="A2645">
        <v>132.15</v>
      </c>
      <c r="B2645">
        <v>100.4</v>
      </c>
    </row>
    <row r="2646" spans="1:2" x14ac:dyDescent="0.2">
      <c r="A2646">
        <v>132.19999999999999</v>
      </c>
      <c r="B2646">
        <v>100.5</v>
      </c>
    </row>
    <row r="2647" spans="1:2" x14ac:dyDescent="0.2">
      <c r="A2647">
        <v>132.25</v>
      </c>
      <c r="B2647">
        <v>100.6</v>
      </c>
    </row>
    <row r="2648" spans="1:2" x14ac:dyDescent="0.2">
      <c r="A2648">
        <v>132.30000000000001</v>
      </c>
      <c r="B2648">
        <v>100.6</v>
      </c>
    </row>
    <row r="2649" spans="1:2" x14ac:dyDescent="0.2">
      <c r="A2649">
        <v>132.35</v>
      </c>
      <c r="B2649">
        <v>100.6</v>
      </c>
    </row>
    <row r="2650" spans="1:2" x14ac:dyDescent="0.2">
      <c r="A2650">
        <v>132.4</v>
      </c>
      <c r="B2650">
        <v>100.6</v>
      </c>
    </row>
    <row r="2651" spans="1:2" x14ac:dyDescent="0.2">
      <c r="A2651">
        <v>132.44999999999999</v>
      </c>
      <c r="B2651">
        <v>100.7</v>
      </c>
    </row>
    <row r="2652" spans="1:2" x14ac:dyDescent="0.2">
      <c r="A2652">
        <v>132.5</v>
      </c>
      <c r="B2652">
        <v>100.6</v>
      </c>
    </row>
    <row r="2653" spans="1:2" x14ac:dyDescent="0.2">
      <c r="A2653">
        <v>132.55000000000001</v>
      </c>
      <c r="B2653">
        <v>100.6</v>
      </c>
    </row>
    <row r="2654" spans="1:2" x14ac:dyDescent="0.2">
      <c r="A2654">
        <v>132.6</v>
      </c>
      <c r="B2654">
        <v>100.6</v>
      </c>
    </row>
    <row r="2655" spans="1:2" x14ac:dyDescent="0.2">
      <c r="A2655">
        <v>132.65</v>
      </c>
      <c r="B2655">
        <v>100.6</v>
      </c>
    </row>
    <row r="2656" spans="1:2" x14ac:dyDescent="0.2">
      <c r="A2656">
        <v>132.69999999999999</v>
      </c>
      <c r="B2656">
        <v>100.6</v>
      </c>
    </row>
    <row r="2657" spans="1:2" x14ac:dyDescent="0.2">
      <c r="A2657">
        <v>132.75</v>
      </c>
      <c r="B2657">
        <v>100.6</v>
      </c>
    </row>
    <row r="2658" spans="1:2" x14ac:dyDescent="0.2">
      <c r="A2658">
        <v>132.80000000000001</v>
      </c>
      <c r="B2658">
        <v>100.6</v>
      </c>
    </row>
    <row r="2659" spans="1:2" x14ac:dyDescent="0.2">
      <c r="A2659">
        <v>132.85</v>
      </c>
      <c r="B2659">
        <v>100.6</v>
      </c>
    </row>
    <row r="2660" spans="1:2" x14ac:dyDescent="0.2">
      <c r="A2660">
        <v>132.9</v>
      </c>
      <c r="B2660">
        <v>100.6</v>
      </c>
    </row>
    <row r="2661" spans="1:2" x14ac:dyDescent="0.2">
      <c r="A2661">
        <v>132.94999999999999</v>
      </c>
      <c r="B2661">
        <v>100.6</v>
      </c>
    </row>
    <row r="2662" spans="1:2" x14ac:dyDescent="0.2">
      <c r="A2662">
        <v>133</v>
      </c>
      <c r="B2662">
        <v>100.6</v>
      </c>
    </row>
    <row r="2663" spans="1:2" x14ac:dyDescent="0.2">
      <c r="A2663">
        <v>133.05000000000001</v>
      </c>
      <c r="B2663">
        <v>100.6</v>
      </c>
    </row>
    <row r="2664" spans="1:2" x14ac:dyDescent="0.2">
      <c r="A2664">
        <v>133.1</v>
      </c>
      <c r="B2664">
        <v>100.6</v>
      </c>
    </row>
    <row r="2665" spans="1:2" x14ac:dyDescent="0.2">
      <c r="A2665">
        <v>133.15</v>
      </c>
      <c r="B2665">
        <v>100.6</v>
      </c>
    </row>
    <row r="2666" spans="1:2" x14ac:dyDescent="0.2">
      <c r="A2666">
        <v>133.19999999999999</v>
      </c>
      <c r="B2666">
        <v>100.6</v>
      </c>
    </row>
    <row r="2667" spans="1:2" x14ac:dyDescent="0.2">
      <c r="A2667">
        <v>133.25</v>
      </c>
      <c r="B2667">
        <v>100.6</v>
      </c>
    </row>
    <row r="2668" spans="1:2" x14ac:dyDescent="0.2">
      <c r="A2668">
        <v>133.30000000000001</v>
      </c>
      <c r="B2668">
        <v>100.6</v>
      </c>
    </row>
    <row r="2669" spans="1:2" x14ac:dyDescent="0.2">
      <c r="A2669">
        <v>133.35</v>
      </c>
      <c r="B2669">
        <v>100.6</v>
      </c>
    </row>
    <row r="2670" spans="1:2" x14ac:dyDescent="0.2">
      <c r="A2670">
        <v>133.4</v>
      </c>
      <c r="B2670">
        <v>100.6</v>
      </c>
    </row>
    <row r="2671" spans="1:2" x14ac:dyDescent="0.2">
      <c r="A2671">
        <v>133.44999999999999</v>
      </c>
      <c r="B2671">
        <v>100.6</v>
      </c>
    </row>
    <row r="2672" spans="1:2" x14ac:dyDescent="0.2">
      <c r="A2672">
        <v>133.5</v>
      </c>
      <c r="B2672">
        <v>100.6</v>
      </c>
    </row>
    <row r="2673" spans="1:2" x14ac:dyDescent="0.2">
      <c r="A2673">
        <v>133.55000000000001</v>
      </c>
      <c r="B2673">
        <v>100.6</v>
      </c>
    </row>
    <row r="2674" spans="1:2" x14ac:dyDescent="0.2">
      <c r="A2674">
        <v>133.6</v>
      </c>
      <c r="B2674">
        <v>100.6</v>
      </c>
    </row>
    <row r="2675" spans="1:2" x14ac:dyDescent="0.2">
      <c r="A2675">
        <v>133.65</v>
      </c>
      <c r="B2675">
        <v>100.6</v>
      </c>
    </row>
    <row r="2676" spans="1:2" x14ac:dyDescent="0.2">
      <c r="A2676">
        <v>133.69999999999999</v>
      </c>
      <c r="B2676">
        <v>100.6</v>
      </c>
    </row>
    <row r="2677" spans="1:2" x14ac:dyDescent="0.2">
      <c r="A2677">
        <v>133.75</v>
      </c>
      <c r="B2677">
        <v>100.6</v>
      </c>
    </row>
    <row r="2678" spans="1:2" x14ac:dyDescent="0.2">
      <c r="A2678">
        <v>133.80000000000001</v>
      </c>
      <c r="B2678">
        <v>100.6</v>
      </c>
    </row>
    <row r="2679" spans="1:2" x14ac:dyDescent="0.2">
      <c r="A2679">
        <v>133.85</v>
      </c>
      <c r="B2679">
        <v>100.6</v>
      </c>
    </row>
    <row r="2680" spans="1:2" x14ac:dyDescent="0.2">
      <c r="A2680">
        <v>133.9</v>
      </c>
      <c r="B2680">
        <v>100.5</v>
      </c>
    </row>
    <row r="2681" spans="1:2" x14ac:dyDescent="0.2">
      <c r="A2681">
        <v>133.94999999999999</v>
      </c>
      <c r="B2681">
        <v>100.5</v>
      </c>
    </row>
    <row r="2682" spans="1:2" x14ac:dyDescent="0.2">
      <c r="A2682">
        <v>134</v>
      </c>
      <c r="B2682">
        <v>100.5</v>
      </c>
    </row>
    <row r="2683" spans="1:2" x14ac:dyDescent="0.2">
      <c r="A2683">
        <v>134.05000000000001</v>
      </c>
      <c r="B2683">
        <v>100.5</v>
      </c>
    </row>
    <row r="2684" spans="1:2" x14ac:dyDescent="0.2">
      <c r="A2684">
        <v>134.1</v>
      </c>
      <c r="B2684">
        <v>100.5</v>
      </c>
    </row>
    <row r="2685" spans="1:2" x14ac:dyDescent="0.2">
      <c r="A2685">
        <v>134.15</v>
      </c>
      <c r="B2685">
        <v>100.5</v>
      </c>
    </row>
    <row r="2686" spans="1:2" x14ac:dyDescent="0.2">
      <c r="A2686">
        <v>134.19999999999999</v>
      </c>
      <c r="B2686">
        <v>100.6</v>
      </c>
    </row>
    <row r="2687" spans="1:2" x14ac:dyDescent="0.2">
      <c r="A2687">
        <v>134.25</v>
      </c>
      <c r="B2687">
        <v>100.5</v>
      </c>
    </row>
    <row r="2688" spans="1:2" x14ac:dyDescent="0.2">
      <c r="A2688">
        <v>134.30000000000001</v>
      </c>
      <c r="B2688">
        <v>100.5</v>
      </c>
    </row>
    <row r="2689" spans="1:2" x14ac:dyDescent="0.2">
      <c r="A2689">
        <v>134.35</v>
      </c>
      <c r="B2689">
        <v>100.5</v>
      </c>
    </row>
    <row r="2690" spans="1:2" x14ac:dyDescent="0.2">
      <c r="A2690">
        <v>134.4</v>
      </c>
      <c r="B2690">
        <v>100.5</v>
      </c>
    </row>
    <row r="2691" spans="1:2" x14ac:dyDescent="0.2">
      <c r="A2691">
        <v>134.44999999999999</v>
      </c>
      <c r="B2691">
        <v>100.5</v>
      </c>
    </row>
    <row r="2692" spans="1:2" x14ac:dyDescent="0.2">
      <c r="A2692">
        <v>134.5</v>
      </c>
      <c r="B2692">
        <v>100.5</v>
      </c>
    </row>
    <row r="2693" spans="1:2" x14ac:dyDescent="0.2">
      <c r="A2693">
        <v>134.55000000000001</v>
      </c>
      <c r="B2693">
        <v>100.5</v>
      </c>
    </row>
    <row r="2694" spans="1:2" x14ac:dyDescent="0.2">
      <c r="A2694">
        <v>134.6</v>
      </c>
      <c r="B2694">
        <v>100.6</v>
      </c>
    </row>
    <row r="2695" spans="1:2" x14ac:dyDescent="0.2">
      <c r="A2695">
        <v>134.65</v>
      </c>
      <c r="B2695">
        <v>100.5</v>
      </c>
    </row>
    <row r="2696" spans="1:2" x14ac:dyDescent="0.2">
      <c r="A2696">
        <v>134.69999999999999</v>
      </c>
      <c r="B2696">
        <v>100.6</v>
      </c>
    </row>
    <row r="2697" spans="1:2" x14ac:dyDescent="0.2">
      <c r="A2697">
        <v>134.75</v>
      </c>
      <c r="B2697">
        <v>100.5</v>
      </c>
    </row>
    <row r="2698" spans="1:2" x14ac:dyDescent="0.2">
      <c r="A2698">
        <v>134.80000000000001</v>
      </c>
      <c r="B2698">
        <v>100.5</v>
      </c>
    </row>
    <row r="2699" spans="1:2" x14ac:dyDescent="0.2">
      <c r="A2699">
        <v>134.85</v>
      </c>
      <c r="B2699">
        <v>100.5</v>
      </c>
    </row>
    <row r="2700" spans="1:2" x14ac:dyDescent="0.2">
      <c r="A2700">
        <v>134.9</v>
      </c>
      <c r="B2700">
        <v>100.5</v>
      </c>
    </row>
    <row r="2701" spans="1:2" x14ac:dyDescent="0.2">
      <c r="A2701">
        <v>134.94999999999999</v>
      </c>
      <c r="B2701">
        <v>100.5</v>
      </c>
    </row>
    <row r="2702" spans="1:2" x14ac:dyDescent="0.2">
      <c r="A2702">
        <v>135</v>
      </c>
      <c r="B2702">
        <v>100.5</v>
      </c>
    </row>
    <row r="2703" spans="1:2" x14ac:dyDescent="0.2">
      <c r="A2703">
        <v>135.05000000000001</v>
      </c>
      <c r="B2703">
        <v>100.5</v>
      </c>
    </row>
    <row r="2704" spans="1:2" x14ac:dyDescent="0.2">
      <c r="A2704">
        <v>135.1</v>
      </c>
      <c r="B2704">
        <v>100.5</v>
      </c>
    </row>
    <row r="2705" spans="1:2" x14ac:dyDescent="0.2">
      <c r="A2705">
        <v>135.15</v>
      </c>
      <c r="B2705">
        <v>100.5</v>
      </c>
    </row>
    <row r="2706" spans="1:2" x14ac:dyDescent="0.2">
      <c r="A2706">
        <v>135.19999999999999</v>
      </c>
      <c r="B2706">
        <v>100.5</v>
      </c>
    </row>
    <row r="2707" spans="1:2" x14ac:dyDescent="0.2">
      <c r="A2707">
        <v>135.25</v>
      </c>
      <c r="B2707">
        <v>100.5</v>
      </c>
    </row>
    <row r="2708" spans="1:2" x14ac:dyDescent="0.2">
      <c r="A2708">
        <v>135.30000000000001</v>
      </c>
      <c r="B2708">
        <v>100.6</v>
      </c>
    </row>
    <row r="2709" spans="1:2" x14ac:dyDescent="0.2">
      <c r="A2709">
        <v>135.35</v>
      </c>
      <c r="B2709">
        <v>100.9</v>
      </c>
    </row>
    <row r="2710" spans="1:2" x14ac:dyDescent="0.2">
      <c r="A2710">
        <v>135.4</v>
      </c>
      <c r="B2710">
        <v>100.9</v>
      </c>
    </row>
    <row r="2711" spans="1:2" x14ac:dyDescent="0.2">
      <c r="A2711">
        <v>135.44999999999999</v>
      </c>
      <c r="B2711">
        <v>100.9</v>
      </c>
    </row>
    <row r="2712" spans="1:2" x14ac:dyDescent="0.2">
      <c r="A2712">
        <v>135.5</v>
      </c>
      <c r="B2712">
        <v>100.9</v>
      </c>
    </row>
    <row r="2713" spans="1:2" x14ac:dyDescent="0.2">
      <c r="A2713">
        <v>135.55000000000001</v>
      </c>
      <c r="B2713">
        <v>101</v>
      </c>
    </row>
    <row r="2714" spans="1:2" x14ac:dyDescent="0.2">
      <c r="A2714">
        <v>135.6</v>
      </c>
      <c r="B2714">
        <v>101</v>
      </c>
    </row>
    <row r="2715" spans="1:2" x14ac:dyDescent="0.2">
      <c r="A2715">
        <v>135.65</v>
      </c>
      <c r="B2715">
        <v>101</v>
      </c>
    </row>
    <row r="2716" spans="1:2" x14ac:dyDescent="0.2">
      <c r="A2716">
        <v>135.69999999999999</v>
      </c>
      <c r="B2716">
        <v>101</v>
      </c>
    </row>
    <row r="2717" spans="1:2" x14ac:dyDescent="0.2">
      <c r="A2717">
        <v>135.75</v>
      </c>
      <c r="B2717">
        <v>101.1</v>
      </c>
    </row>
    <row r="2718" spans="1:2" x14ac:dyDescent="0.2">
      <c r="A2718">
        <v>135.80000000000001</v>
      </c>
      <c r="B2718">
        <v>101.1</v>
      </c>
    </row>
    <row r="2719" spans="1:2" x14ac:dyDescent="0.2">
      <c r="A2719">
        <v>135.85</v>
      </c>
      <c r="B2719">
        <v>101.1</v>
      </c>
    </row>
    <row r="2720" spans="1:2" x14ac:dyDescent="0.2">
      <c r="A2720">
        <v>135.9</v>
      </c>
      <c r="B2720">
        <v>101.1</v>
      </c>
    </row>
    <row r="2721" spans="1:2" x14ac:dyDescent="0.2">
      <c r="A2721">
        <v>135.94999999999999</v>
      </c>
      <c r="B2721">
        <v>101.2</v>
      </c>
    </row>
    <row r="2722" spans="1:2" x14ac:dyDescent="0.2">
      <c r="A2722">
        <v>136</v>
      </c>
      <c r="B2722">
        <v>101.2</v>
      </c>
    </row>
    <row r="2723" spans="1:2" x14ac:dyDescent="0.2">
      <c r="A2723">
        <v>136.05000000000001</v>
      </c>
      <c r="B2723">
        <v>101.2</v>
      </c>
    </row>
    <row r="2724" spans="1:2" x14ac:dyDescent="0.2">
      <c r="A2724">
        <v>136.1</v>
      </c>
      <c r="B2724">
        <v>101.2</v>
      </c>
    </row>
    <row r="2725" spans="1:2" x14ac:dyDescent="0.2">
      <c r="A2725">
        <v>136.15</v>
      </c>
      <c r="B2725">
        <v>101.2</v>
      </c>
    </row>
    <row r="2726" spans="1:2" x14ac:dyDescent="0.2">
      <c r="A2726">
        <v>136.19999999999999</v>
      </c>
      <c r="B2726">
        <v>101.2</v>
      </c>
    </row>
    <row r="2727" spans="1:2" x14ac:dyDescent="0.2">
      <c r="A2727">
        <v>136.25</v>
      </c>
      <c r="B2727">
        <v>101.3</v>
      </c>
    </row>
    <row r="2728" spans="1:2" x14ac:dyDescent="0.2">
      <c r="A2728">
        <v>136.30000000000001</v>
      </c>
      <c r="B2728">
        <v>101.3</v>
      </c>
    </row>
    <row r="2729" spans="1:2" x14ac:dyDescent="0.2">
      <c r="A2729">
        <v>136.35</v>
      </c>
      <c r="B2729">
        <v>101.3</v>
      </c>
    </row>
    <row r="2730" spans="1:2" x14ac:dyDescent="0.2">
      <c r="A2730">
        <v>136.4</v>
      </c>
      <c r="B2730">
        <v>101.4</v>
      </c>
    </row>
    <row r="2731" spans="1:2" x14ac:dyDescent="0.2">
      <c r="A2731">
        <v>136.44999999999999</v>
      </c>
      <c r="B2731">
        <v>101.5</v>
      </c>
    </row>
    <row r="2732" spans="1:2" x14ac:dyDescent="0.2">
      <c r="A2732">
        <v>136.5</v>
      </c>
      <c r="B2732">
        <v>101.5</v>
      </c>
    </row>
    <row r="2733" spans="1:2" x14ac:dyDescent="0.2">
      <c r="A2733">
        <v>136.55000000000001</v>
      </c>
      <c r="B2733">
        <v>101.5</v>
      </c>
    </row>
    <row r="2734" spans="1:2" x14ac:dyDescent="0.2">
      <c r="A2734">
        <v>136.6</v>
      </c>
      <c r="B2734">
        <v>101.6</v>
      </c>
    </row>
    <row r="2735" spans="1:2" x14ac:dyDescent="0.2">
      <c r="A2735">
        <v>136.65</v>
      </c>
      <c r="B2735">
        <v>101.6</v>
      </c>
    </row>
    <row r="2736" spans="1:2" x14ac:dyDescent="0.2">
      <c r="A2736">
        <v>136.69999999999999</v>
      </c>
      <c r="B2736">
        <v>101.6</v>
      </c>
    </row>
    <row r="2737" spans="1:2" x14ac:dyDescent="0.2">
      <c r="A2737">
        <v>136.75</v>
      </c>
      <c r="B2737">
        <v>101.7</v>
      </c>
    </row>
    <row r="2738" spans="1:2" x14ac:dyDescent="0.2">
      <c r="A2738">
        <v>136.80000000000001</v>
      </c>
      <c r="B2738">
        <v>101.7</v>
      </c>
    </row>
    <row r="2739" spans="1:2" x14ac:dyDescent="0.2">
      <c r="A2739">
        <v>136.85</v>
      </c>
      <c r="B2739">
        <v>101.7</v>
      </c>
    </row>
    <row r="2740" spans="1:2" x14ac:dyDescent="0.2">
      <c r="A2740">
        <v>136.9</v>
      </c>
      <c r="B2740">
        <v>101.8</v>
      </c>
    </row>
    <row r="2741" spans="1:2" x14ac:dyDescent="0.2">
      <c r="A2741">
        <v>136.94999999999999</v>
      </c>
      <c r="B2741">
        <v>101.8</v>
      </c>
    </row>
    <row r="2742" spans="1:2" x14ac:dyDescent="0.2">
      <c r="A2742">
        <v>137</v>
      </c>
      <c r="B2742">
        <v>101.8</v>
      </c>
    </row>
    <row r="2743" spans="1:2" x14ac:dyDescent="0.2">
      <c r="A2743">
        <v>137.05000000000001</v>
      </c>
      <c r="B2743">
        <v>101.9</v>
      </c>
    </row>
    <row r="2744" spans="1:2" x14ac:dyDescent="0.2">
      <c r="A2744">
        <v>137.1</v>
      </c>
      <c r="B2744">
        <v>101.9</v>
      </c>
    </row>
    <row r="2745" spans="1:2" x14ac:dyDescent="0.2">
      <c r="A2745">
        <v>137.15</v>
      </c>
      <c r="B2745">
        <v>102</v>
      </c>
    </row>
    <row r="2746" spans="1:2" x14ac:dyDescent="0.2">
      <c r="A2746">
        <v>137.19999999999999</v>
      </c>
      <c r="B2746">
        <v>102</v>
      </c>
    </row>
    <row r="2747" spans="1:2" x14ac:dyDescent="0.2">
      <c r="A2747">
        <v>137.25</v>
      </c>
      <c r="B2747">
        <v>102</v>
      </c>
    </row>
    <row r="2748" spans="1:2" x14ac:dyDescent="0.2">
      <c r="A2748">
        <v>137.30000000000001</v>
      </c>
      <c r="B2748">
        <v>102</v>
      </c>
    </row>
    <row r="2749" spans="1:2" x14ac:dyDescent="0.2">
      <c r="A2749">
        <v>137.35</v>
      </c>
      <c r="B2749">
        <v>101.4</v>
      </c>
    </row>
    <row r="2750" spans="1:2" x14ac:dyDescent="0.2">
      <c r="A2750">
        <v>137.4</v>
      </c>
      <c r="B2750">
        <v>100.8</v>
      </c>
    </row>
    <row r="2751" spans="1:2" x14ac:dyDescent="0.2">
      <c r="A2751">
        <v>137.44999999999999</v>
      </c>
      <c r="B2751">
        <v>100.7</v>
      </c>
    </row>
    <row r="2752" spans="1:2" x14ac:dyDescent="0.2">
      <c r="A2752">
        <v>137.5</v>
      </c>
      <c r="B2752">
        <v>100.7</v>
      </c>
    </row>
    <row r="2753" spans="1:2" x14ac:dyDescent="0.2">
      <c r="A2753">
        <v>137.55000000000001</v>
      </c>
      <c r="B2753">
        <v>100.6</v>
      </c>
    </row>
    <row r="2754" spans="1:2" x14ac:dyDescent="0.2">
      <c r="A2754">
        <v>137.6</v>
      </c>
      <c r="B2754">
        <v>100.6</v>
      </c>
    </row>
    <row r="2755" spans="1:2" x14ac:dyDescent="0.2">
      <c r="A2755">
        <v>137.65</v>
      </c>
      <c r="B2755">
        <v>100.6</v>
      </c>
    </row>
    <row r="2756" spans="1:2" x14ac:dyDescent="0.2">
      <c r="A2756">
        <v>137.69999999999999</v>
      </c>
      <c r="B2756">
        <v>100.5</v>
      </c>
    </row>
    <row r="2757" spans="1:2" x14ac:dyDescent="0.2">
      <c r="A2757">
        <v>137.75</v>
      </c>
      <c r="B2757">
        <v>100.5</v>
      </c>
    </row>
    <row r="2758" spans="1:2" x14ac:dyDescent="0.2">
      <c r="A2758">
        <v>137.80000000000001</v>
      </c>
      <c r="B2758">
        <v>100.5</v>
      </c>
    </row>
    <row r="2759" spans="1:2" x14ac:dyDescent="0.2">
      <c r="A2759">
        <v>137.85</v>
      </c>
      <c r="B2759">
        <v>100.5</v>
      </c>
    </row>
    <row r="2760" spans="1:2" x14ac:dyDescent="0.2">
      <c r="A2760">
        <v>137.9</v>
      </c>
      <c r="B2760">
        <v>100.5</v>
      </c>
    </row>
    <row r="2761" spans="1:2" x14ac:dyDescent="0.2">
      <c r="A2761">
        <v>137.94999999999999</v>
      </c>
      <c r="B2761">
        <v>100.5</v>
      </c>
    </row>
    <row r="2762" spans="1:2" x14ac:dyDescent="0.2">
      <c r="A2762">
        <v>138</v>
      </c>
      <c r="B2762">
        <v>100.5</v>
      </c>
    </row>
    <row r="2763" spans="1:2" x14ac:dyDescent="0.2">
      <c r="A2763">
        <v>138.05000000000001</v>
      </c>
      <c r="B2763">
        <v>100.4</v>
      </c>
    </row>
    <row r="2764" spans="1:2" x14ac:dyDescent="0.2">
      <c r="A2764">
        <v>138.1</v>
      </c>
      <c r="B2764">
        <v>100.4</v>
      </c>
    </row>
    <row r="2765" spans="1:2" x14ac:dyDescent="0.2">
      <c r="A2765">
        <v>138.15</v>
      </c>
      <c r="B2765">
        <v>100.4</v>
      </c>
    </row>
    <row r="2766" spans="1:2" x14ac:dyDescent="0.2">
      <c r="A2766">
        <v>138.19999999999999</v>
      </c>
      <c r="B2766">
        <v>100.4</v>
      </c>
    </row>
    <row r="2767" spans="1:2" x14ac:dyDescent="0.2">
      <c r="A2767">
        <v>138.25</v>
      </c>
      <c r="B2767">
        <v>100.4</v>
      </c>
    </row>
    <row r="2768" spans="1:2" x14ac:dyDescent="0.2">
      <c r="A2768">
        <v>138.30000000000001</v>
      </c>
      <c r="B2768">
        <v>100.5</v>
      </c>
    </row>
    <row r="2769" spans="1:2" x14ac:dyDescent="0.2">
      <c r="A2769">
        <v>138.35</v>
      </c>
      <c r="B2769">
        <v>100.6</v>
      </c>
    </row>
    <row r="2770" spans="1:2" x14ac:dyDescent="0.2">
      <c r="A2770">
        <v>138.4</v>
      </c>
      <c r="B2770">
        <v>100.6</v>
      </c>
    </row>
    <row r="2771" spans="1:2" x14ac:dyDescent="0.2">
      <c r="A2771">
        <v>138.44999999999999</v>
      </c>
      <c r="B2771">
        <v>100.6</v>
      </c>
    </row>
    <row r="2772" spans="1:2" x14ac:dyDescent="0.2">
      <c r="A2772">
        <v>138.5</v>
      </c>
      <c r="B2772">
        <v>100.6</v>
      </c>
    </row>
    <row r="2773" spans="1:2" x14ac:dyDescent="0.2">
      <c r="A2773">
        <v>138.55000000000001</v>
      </c>
      <c r="B2773">
        <v>100.7</v>
      </c>
    </row>
    <row r="2774" spans="1:2" x14ac:dyDescent="0.2">
      <c r="A2774">
        <v>138.6</v>
      </c>
      <c r="B2774">
        <v>100.6</v>
      </c>
    </row>
    <row r="2775" spans="1:2" x14ac:dyDescent="0.2">
      <c r="A2775">
        <v>138.65</v>
      </c>
      <c r="B2775">
        <v>100.6</v>
      </c>
    </row>
    <row r="2776" spans="1:2" x14ac:dyDescent="0.2">
      <c r="A2776">
        <v>138.69999999999999</v>
      </c>
      <c r="B2776">
        <v>100.7</v>
      </c>
    </row>
    <row r="2777" spans="1:2" x14ac:dyDescent="0.2">
      <c r="A2777">
        <v>138.75</v>
      </c>
      <c r="B2777">
        <v>100.6</v>
      </c>
    </row>
    <row r="2778" spans="1:2" x14ac:dyDescent="0.2">
      <c r="A2778">
        <v>138.80000000000001</v>
      </c>
      <c r="B2778">
        <v>100.6</v>
      </c>
    </row>
    <row r="2779" spans="1:2" x14ac:dyDescent="0.2">
      <c r="A2779">
        <v>138.85</v>
      </c>
      <c r="B2779">
        <v>100.6</v>
      </c>
    </row>
    <row r="2780" spans="1:2" x14ac:dyDescent="0.2">
      <c r="A2780">
        <v>138.9</v>
      </c>
      <c r="B2780">
        <v>100.6</v>
      </c>
    </row>
    <row r="2781" spans="1:2" x14ac:dyDescent="0.2">
      <c r="A2781">
        <v>138.94999999999999</v>
      </c>
      <c r="B2781">
        <v>100.6</v>
      </c>
    </row>
    <row r="2782" spans="1:2" x14ac:dyDescent="0.2">
      <c r="A2782">
        <v>139</v>
      </c>
      <c r="B2782">
        <v>100.6</v>
      </c>
    </row>
    <row r="2783" spans="1:2" x14ac:dyDescent="0.2">
      <c r="A2783">
        <v>139.05000000000001</v>
      </c>
      <c r="B2783">
        <v>100.6</v>
      </c>
    </row>
    <row r="2784" spans="1:2" x14ac:dyDescent="0.2">
      <c r="A2784">
        <v>139.1</v>
      </c>
      <c r="B2784">
        <v>100.6</v>
      </c>
    </row>
    <row r="2785" spans="1:2" x14ac:dyDescent="0.2">
      <c r="A2785">
        <v>139.15</v>
      </c>
      <c r="B2785">
        <v>100.6</v>
      </c>
    </row>
    <row r="2786" spans="1:2" x14ac:dyDescent="0.2">
      <c r="A2786">
        <v>139.19999999999999</v>
      </c>
      <c r="B2786">
        <v>100.6</v>
      </c>
    </row>
    <row r="2787" spans="1:2" x14ac:dyDescent="0.2">
      <c r="A2787">
        <v>139.25</v>
      </c>
      <c r="B2787">
        <v>100.6</v>
      </c>
    </row>
    <row r="2788" spans="1:2" x14ac:dyDescent="0.2">
      <c r="A2788">
        <v>139.30000000000001</v>
      </c>
      <c r="B2788">
        <v>100.6</v>
      </c>
    </row>
    <row r="2789" spans="1:2" x14ac:dyDescent="0.2">
      <c r="A2789">
        <v>139.35</v>
      </c>
      <c r="B2789">
        <v>100.6</v>
      </c>
    </row>
    <row r="2790" spans="1:2" x14ac:dyDescent="0.2">
      <c r="A2790">
        <v>139.4</v>
      </c>
      <c r="B2790">
        <v>100.6</v>
      </c>
    </row>
    <row r="2791" spans="1:2" x14ac:dyDescent="0.2">
      <c r="A2791">
        <v>139.44999999999999</v>
      </c>
      <c r="B2791">
        <v>100.6</v>
      </c>
    </row>
    <row r="2792" spans="1:2" x14ac:dyDescent="0.2">
      <c r="A2792">
        <v>139.5</v>
      </c>
      <c r="B2792">
        <v>100.6</v>
      </c>
    </row>
    <row r="2793" spans="1:2" x14ac:dyDescent="0.2">
      <c r="A2793">
        <v>139.55000000000001</v>
      </c>
      <c r="B2793">
        <v>100.6</v>
      </c>
    </row>
    <row r="2794" spans="1:2" x14ac:dyDescent="0.2">
      <c r="A2794">
        <v>139.6</v>
      </c>
      <c r="B2794">
        <v>100.6</v>
      </c>
    </row>
    <row r="2795" spans="1:2" x14ac:dyDescent="0.2">
      <c r="A2795">
        <v>139.65</v>
      </c>
      <c r="B2795">
        <v>100.6</v>
      </c>
    </row>
    <row r="2796" spans="1:2" x14ac:dyDescent="0.2">
      <c r="A2796">
        <v>139.69999999999999</v>
      </c>
      <c r="B2796">
        <v>100.6</v>
      </c>
    </row>
    <row r="2797" spans="1:2" x14ac:dyDescent="0.2">
      <c r="A2797">
        <v>139.75</v>
      </c>
      <c r="B2797">
        <v>100.6</v>
      </c>
    </row>
    <row r="2798" spans="1:2" x14ac:dyDescent="0.2">
      <c r="A2798">
        <v>139.80000000000001</v>
      </c>
      <c r="B2798">
        <v>100.5</v>
      </c>
    </row>
    <row r="2799" spans="1:2" x14ac:dyDescent="0.2">
      <c r="A2799">
        <v>139.85</v>
      </c>
      <c r="B2799">
        <v>100.5</v>
      </c>
    </row>
    <row r="2800" spans="1:2" x14ac:dyDescent="0.2">
      <c r="A2800">
        <v>139.9</v>
      </c>
      <c r="B2800">
        <v>100.6</v>
      </c>
    </row>
    <row r="2801" spans="1:2" x14ac:dyDescent="0.2">
      <c r="A2801">
        <v>139.94999999999999</v>
      </c>
      <c r="B2801">
        <v>100.6</v>
      </c>
    </row>
    <row r="2802" spans="1:2" x14ac:dyDescent="0.2">
      <c r="A2802">
        <v>140</v>
      </c>
      <c r="B2802">
        <v>100.5</v>
      </c>
    </row>
    <row r="2803" spans="1:2" x14ac:dyDescent="0.2">
      <c r="A2803">
        <v>140.05000000000001</v>
      </c>
      <c r="B2803">
        <v>100.6</v>
      </c>
    </row>
    <row r="2804" spans="1:2" x14ac:dyDescent="0.2">
      <c r="A2804">
        <v>140.1</v>
      </c>
      <c r="B2804">
        <v>100.5</v>
      </c>
    </row>
    <row r="2805" spans="1:2" x14ac:dyDescent="0.2">
      <c r="A2805">
        <v>140.15</v>
      </c>
      <c r="B2805">
        <v>100.5</v>
      </c>
    </row>
    <row r="2806" spans="1:2" x14ac:dyDescent="0.2">
      <c r="A2806">
        <v>140.19999999999999</v>
      </c>
      <c r="B2806">
        <v>100.5</v>
      </c>
    </row>
    <row r="2807" spans="1:2" x14ac:dyDescent="0.2">
      <c r="A2807">
        <v>140.25</v>
      </c>
      <c r="B2807">
        <v>100.5</v>
      </c>
    </row>
    <row r="2808" spans="1:2" x14ac:dyDescent="0.2">
      <c r="A2808">
        <v>140.30000000000001</v>
      </c>
      <c r="B2808">
        <v>100.6</v>
      </c>
    </row>
    <row r="2809" spans="1:2" x14ac:dyDescent="0.2">
      <c r="A2809">
        <v>140.35</v>
      </c>
      <c r="B2809">
        <v>100.5</v>
      </c>
    </row>
    <row r="2810" spans="1:2" x14ac:dyDescent="0.2">
      <c r="A2810">
        <v>140.4</v>
      </c>
      <c r="B2810">
        <v>100.5</v>
      </c>
    </row>
    <row r="2811" spans="1:2" x14ac:dyDescent="0.2">
      <c r="A2811">
        <v>140.44999999999999</v>
      </c>
      <c r="B2811">
        <v>100.5</v>
      </c>
    </row>
    <row r="2812" spans="1:2" x14ac:dyDescent="0.2">
      <c r="A2812">
        <v>140.5</v>
      </c>
      <c r="B2812">
        <v>100.5</v>
      </c>
    </row>
    <row r="2813" spans="1:2" x14ac:dyDescent="0.2">
      <c r="A2813">
        <v>140.55000000000001</v>
      </c>
      <c r="B2813">
        <v>100.5</v>
      </c>
    </row>
    <row r="2814" spans="1:2" x14ac:dyDescent="0.2">
      <c r="A2814">
        <v>140.6</v>
      </c>
      <c r="B2814">
        <v>100.5</v>
      </c>
    </row>
    <row r="2815" spans="1:2" x14ac:dyDescent="0.2">
      <c r="A2815">
        <v>140.65</v>
      </c>
      <c r="B2815">
        <v>100.5</v>
      </c>
    </row>
    <row r="2816" spans="1:2" x14ac:dyDescent="0.2">
      <c r="A2816">
        <v>140.69999999999999</v>
      </c>
      <c r="B2816">
        <v>100.5</v>
      </c>
    </row>
    <row r="2817" spans="1:2" x14ac:dyDescent="0.2">
      <c r="A2817">
        <v>140.75</v>
      </c>
      <c r="B2817">
        <v>100.5</v>
      </c>
    </row>
    <row r="2818" spans="1:2" x14ac:dyDescent="0.2">
      <c r="A2818">
        <v>140.80000000000001</v>
      </c>
      <c r="B2818">
        <v>100.6</v>
      </c>
    </row>
    <row r="2819" spans="1:2" x14ac:dyDescent="0.2">
      <c r="A2819">
        <v>140.85</v>
      </c>
      <c r="B2819">
        <v>100.5</v>
      </c>
    </row>
    <row r="2820" spans="1:2" x14ac:dyDescent="0.2">
      <c r="A2820">
        <v>140.9</v>
      </c>
      <c r="B2820">
        <v>100.5</v>
      </c>
    </row>
    <row r="2821" spans="1:2" x14ac:dyDescent="0.2">
      <c r="A2821">
        <v>140.94999999999999</v>
      </c>
      <c r="B2821">
        <v>100.5</v>
      </c>
    </row>
    <row r="2822" spans="1:2" x14ac:dyDescent="0.2">
      <c r="A2822">
        <v>141</v>
      </c>
      <c r="B2822">
        <v>100.5</v>
      </c>
    </row>
    <row r="2823" spans="1:2" x14ac:dyDescent="0.2">
      <c r="A2823">
        <v>141.05000000000001</v>
      </c>
      <c r="B2823">
        <v>100.5</v>
      </c>
    </row>
    <row r="2824" spans="1:2" x14ac:dyDescent="0.2">
      <c r="A2824">
        <v>141.1</v>
      </c>
      <c r="B2824">
        <v>100.5</v>
      </c>
    </row>
    <row r="2825" spans="1:2" x14ac:dyDescent="0.2">
      <c r="A2825">
        <v>141.15</v>
      </c>
      <c r="B2825">
        <v>100.5</v>
      </c>
    </row>
    <row r="2826" spans="1:2" x14ac:dyDescent="0.2">
      <c r="A2826">
        <v>141.19999999999999</v>
      </c>
      <c r="B2826">
        <v>100.5</v>
      </c>
    </row>
    <row r="2827" spans="1:2" x14ac:dyDescent="0.2">
      <c r="A2827">
        <v>141.25</v>
      </c>
      <c r="B2827">
        <v>100.5</v>
      </c>
    </row>
    <row r="2828" spans="1:2" x14ac:dyDescent="0.2">
      <c r="A2828">
        <v>141.30000000000001</v>
      </c>
      <c r="B2828">
        <v>100.5</v>
      </c>
    </row>
    <row r="2829" spans="1:2" x14ac:dyDescent="0.2">
      <c r="A2829">
        <v>141.35</v>
      </c>
      <c r="B2829">
        <v>100.5</v>
      </c>
    </row>
    <row r="2830" spans="1:2" x14ac:dyDescent="0.2">
      <c r="A2830">
        <v>141.4</v>
      </c>
      <c r="B2830">
        <v>100.6</v>
      </c>
    </row>
    <row r="2831" spans="1:2" x14ac:dyDescent="0.2">
      <c r="A2831">
        <v>141.44999999999999</v>
      </c>
      <c r="B2831">
        <v>101</v>
      </c>
    </row>
    <row r="2832" spans="1:2" x14ac:dyDescent="0.2">
      <c r="A2832">
        <v>141.5</v>
      </c>
      <c r="B2832">
        <v>101</v>
      </c>
    </row>
    <row r="2833" spans="1:2" x14ac:dyDescent="0.2">
      <c r="A2833">
        <v>141.55000000000001</v>
      </c>
      <c r="B2833">
        <v>101.1</v>
      </c>
    </row>
    <row r="2834" spans="1:2" x14ac:dyDescent="0.2">
      <c r="A2834">
        <v>141.6</v>
      </c>
      <c r="B2834">
        <v>101.2</v>
      </c>
    </row>
    <row r="2835" spans="1:2" x14ac:dyDescent="0.2">
      <c r="A2835">
        <v>141.65</v>
      </c>
      <c r="B2835">
        <v>101.2</v>
      </c>
    </row>
    <row r="2836" spans="1:2" x14ac:dyDescent="0.2">
      <c r="A2836">
        <v>141.69999999999999</v>
      </c>
      <c r="B2836">
        <v>101.2</v>
      </c>
    </row>
    <row r="2837" spans="1:2" x14ac:dyDescent="0.2">
      <c r="A2837">
        <v>141.75</v>
      </c>
      <c r="B2837">
        <v>101.2</v>
      </c>
    </row>
    <row r="2838" spans="1:2" x14ac:dyDescent="0.2">
      <c r="A2838">
        <v>141.80000000000001</v>
      </c>
      <c r="B2838">
        <v>101.3</v>
      </c>
    </row>
    <row r="2839" spans="1:2" x14ac:dyDescent="0.2">
      <c r="A2839">
        <v>141.85</v>
      </c>
      <c r="B2839">
        <v>101.3</v>
      </c>
    </row>
    <row r="2840" spans="1:2" x14ac:dyDescent="0.2">
      <c r="A2840">
        <v>141.9</v>
      </c>
      <c r="B2840">
        <v>101.3</v>
      </c>
    </row>
    <row r="2841" spans="1:2" x14ac:dyDescent="0.2">
      <c r="A2841">
        <v>141.94999999999999</v>
      </c>
      <c r="B2841">
        <v>101.4</v>
      </c>
    </row>
    <row r="2842" spans="1:2" x14ac:dyDescent="0.2">
      <c r="A2842">
        <v>142</v>
      </c>
      <c r="B2842">
        <v>101.4</v>
      </c>
    </row>
    <row r="2843" spans="1:2" x14ac:dyDescent="0.2">
      <c r="A2843">
        <v>142.05000000000001</v>
      </c>
      <c r="B2843">
        <v>101.4</v>
      </c>
    </row>
    <row r="2844" spans="1:2" x14ac:dyDescent="0.2">
      <c r="A2844">
        <v>142.1</v>
      </c>
      <c r="B2844">
        <v>101.5</v>
      </c>
    </row>
    <row r="2845" spans="1:2" x14ac:dyDescent="0.2">
      <c r="A2845">
        <v>142.15</v>
      </c>
      <c r="B2845">
        <v>101.5</v>
      </c>
    </row>
    <row r="2846" spans="1:2" x14ac:dyDescent="0.2">
      <c r="A2846">
        <v>142.19999999999999</v>
      </c>
      <c r="B2846">
        <v>101.6</v>
      </c>
    </row>
    <row r="2847" spans="1:2" x14ac:dyDescent="0.2">
      <c r="A2847">
        <v>142.25</v>
      </c>
      <c r="B2847">
        <v>101.6</v>
      </c>
    </row>
    <row r="2848" spans="1:2" x14ac:dyDescent="0.2">
      <c r="A2848">
        <v>142.30000000000001</v>
      </c>
      <c r="B2848">
        <v>101.6</v>
      </c>
    </row>
    <row r="2849" spans="1:2" x14ac:dyDescent="0.2">
      <c r="A2849">
        <v>142.35</v>
      </c>
      <c r="B2849">
        <v>101.7</v>
      </c>
    </row>
    <row r="2850" spans="1:2" x14ac:dyDescent="0.2">
      <c r="A2850">
        <v>142.4</v>
      </c>
      <c r="B2850">
        <v>101.7</v>
      </c>
    </row>
    <row r="2851" spans="1:2" x14ac:dyDescent="0.2">
      <c r="A2851">
        <v>142.44999999999999</v>
      </c>
      <c r="B2851">
        <v>101.8</v>
      </c>
    </row>
    <row r="2852" spans="1:2" x14ac:dyDescent="0.2">
      <c r="A2852">
        <v>142.5</v>
      </c>
      <c r="B2852">
        <v>101.8</v>
      </c>
    </row>
    <row r="2853" spans="1:2" x14ac:dyDescent="0.2">
      <c r="A2853">
        <v>142.55000000000001</v>
      </c>
      <c r="B2853">
        <v>101.9</v>
      </c>
    </row>
    <row r="2854" spans="1:2" x14ac:dyDescent="0.2">
      <c r="A2854">
        <v>142.6</v>
      </c>
      <c r="B2854">
        <v>101.9</v>
      </c>
    </row>
    <row r="2855" spans="1:2" x14ac:dyDescent="0.2">
      <c r="A2855">
        <v>142.65</v>
      </c>
      <c r="B2855">
        <v>102</v>
      </c>
    </row>
    <row r="2856" spans="1:2" x14ac:dyDescent="0.2">
      <c r="A2856">
        <v>142.69999999999999</v>
      </c>
      <c r="B2856">
        <v>102</v>
      </c>
    </row>
    <row r="2857" spans="1:2" x14ac:dyDescent="0.2">
      <c r="A2857">
        <v>142.75</v>
      </c>
      <c r="B2857">
        <v>102.1</v>
      </c>
    </row>
    <row r="2858" spans="1:2" x14ac:dyDescent="0.2">
      <c r="A2858">
        <v>142.80000000000001</v>
      </c>
      <c r="B2858">
        <v>102.1</v>
      </c>
    </row>
    <row r="2859" spans="1:2" x14ac:dyDescent="0.2">
      <c r="A2859">
        <v>142.85</v>
      </c>
      <c r="B2859">
        <v>102.2</v>
      </c>
    </row>
    <row r="2860" spans="1:2" x14ac:dyDescent="0.2">
      <c r="A2860">
        <v>142.9</v>
      </c>
      <c r="B2860">
        <v>102.2</v>
      </c>
    </row>
    <row r="2861" spans="1:2" x14ac:dyDescent="0.2">
      <c r="A2861">
        <v>142.94999999999999</v>
      </c>
      <c r="B2861">
        <v>102.3</v>
      </c>
    </row>
    <row r="2862" spans="1:2" x14ac:dyDescent="0.2">
      <c r="A2862">
        <v>143</v>
      </c>
      <c r="B2862">
        <v>102.3</v>
      </c>
    </row>
    <row r="2863" spans="1:2" x14ac:dyDescent="0.2">
      <c r="A2863">
        <v>143.05000000000001</v>
      </c>
      <c r="B2863">
        <v>102.3</v>
      </c>
    </row>
    <row r="2864" spans="1:2" x14ac:dyDescent="0.2">
      <c r="A2864">
        <v>143.1</v>
      </c>
      <c r="B2864">
        <v>102.4</v>
      </c>
    </row>
    <row r="2865" spans="1:2" x14ac:dyDescent="0.2">
      <c r="A2865">
        <v>143.15</v>
      </c>
      <c r="B2865">
        <v>102.4</v>
      </c>
    </row>
    <row r="2866" spans="1:2" x14ac:dyDescent="0.2">
      <c r="A2866">
        <v>143.19999999999999</v>
      </c>
      <c r="B2866">
        <v>102.4</v>
      </c>
    </row>
    <row r="2867" spans="1:2" x14ac:dyDescent="0.2">
      <c r="A2867">
        <v>143.25</v>
      </c>
      <c r="B2867">
        <v>102.5</v>
      </c>
    </row>
    <row r="2868" spans="1:2" x14ac:dyDescent="0.2">
      <c r="A2868">
        <v>143.30000000000001</v>
      </c>
      <c r="B2868">
        <v>102.5</v>
      </c>
    </row>
    <row r="2869" spans="1:2" x14ac:dyDescent="0.2">
      <c r="A2869">
        <v>143.35</v>
      </c>
      <c r="B2869">
        <v>102.5</v>
      </c>
    </row>
    <row r="2870" spans="1:2" x14ac:dyDescent="0.2">
      <c r="A2870">
        <v>143.4</v>
      </c>
      <c r="B2870">
        <v>102.5</v>
      </c>
    </row>
    <row r="2871" spans="1:2" x14ac:dyDescent="0.2">
      <c r="A2871">
        <v>143.44999999999999</v>
      </c>
      <c r="B2871">
        <v>101.6</v>
      </c>
    </row>
    <row r="2872" spans="1:2" x14ac:dyDescent="0.2">
      <c r="A2872">
        <v>143.5</v>
      </c>
      <c r="B2872">
        <v>100.9</v>
      </c>
    </row>
    <row r="2873" spans="1:2" x14ac:dyDescent="0.2">
      <c r="A2873">
        <v>143.55000000000001</v>
      </c>
      <c r="B2873">
        <v>100.8</v>
      </c>
    </row>
    <row r="2874" spans="1:2" x14ac:dyDescent="0.2">
      <c r="A2874">
        <v>143.6</v>
      </c>
      <c r="B2874">
        <v>100.7</v>
      </c>
    </row>
    <row r="2875" spans="1:2" x14ac:dyDescent="0.2">
      <c r="A2875">
        <v>143.65</v>
      </c>
      <c r="B2875">
        <v>100.7</v>
      </c>
    </row>
    <row r="2876" spans="1:2" x14ac:dyDescent="0.2">
      <c r="A2876">
        <v>143.69999999999999</v>
      </c>
      <c r="B2876">
        <v>100.7</v>
      </c>
    </row>
    <row r="2877" spans="1:2" x14ac:dyDescent="0.2">
      <c r="A2877">
        <v>143.75</v>
      </c>
      <c r="B2877">
        <v>100.6</v>
      </c>
    </row>
    <row r="2878" spans="1:2" x14ac:dyDescent="0.2">
      <c r="A2878">
        <v>143.80000000000001</v>
      </c>
      <c r="B2878">
        <v>100.6</v>
      </c>
    </row>
    <row r="2879" spans="1:2" x14ac:dyDescent="0.2">
      <c r="A2879">
        <v>143.85</v>
      </c>
      <c r="B2879">
        <v>100.6</v>
      </c>
    </row>
    <row r="2880" spans="1:2" x14ac:dyDescent="0.2">
      <c r="A2880">
        <v>143.9</v>
      </c>
      <c r="B2880">
        <v>100.6</v>
      </c>
    </row>
    <row r="2881" spans="1:2" x14ac:dyDescent="0.2">
      <c r="A2881">
        <v>143.94999999999999</v>
      </c>
      <c r="B2881">
        <v>100.5</v>
      </c>
    </row>
    <row r="2882" spans="1:2" x14ac:dyDescent="0.2">
      <c r="A2882">
        <v>144</v>
      </c>
      <c r="B2882">
        <v>100.5</v>
      </c>
    </row>
    <row r="2883" spans="1:2" x14ac:dyDescent="0.2">
      <c r="A2883">
        <v>144.05000000000001</v>
      </c>
      <c r="B2883">
        <v>100.5</v>
      </c>
    </row>
    <row r="2884" spans="1:2" x14ac:dyDescent="0.2">
      <c r="A2884">
        <v>144.1</v>
      </c>
      <c r="B2884">
        <v>100.5</v>
      </c>
    </row>
    <row r="2885" spans="1:2" x14ac:dyDescent="0.2">
      <c r="A2885">
        <v>144.15</v>
      </c>
      <c r="B2885">
        <v>100.5</v>
      </c>
    </row>
    <row r="2886" spans="1:2" x14ac:dyDescent="0.2">
      <c r="A2886">
        <v>144.19999999999999</v>
      </c>
      <c r="B2886">
        <v>100.5</v>
      </c>
    </row>
    <row r="2887" spans="1:2" x14ac:dyDescent="0.2">
      <c r="A2887">
        <v>144.25</v>
      </c>
      <c r="B2887">
        <v>100.5</v>
      </c>
    </row>
    <row r="2888" spans="1:2" x14ac:dyDescent="0.2">
      <c r="A2888">
        <v>144.30000000000001</v>
      </c>
      <c r="B2888">
        <v>100.5</v>
      </c>
    </row>
    <row r="2889" spans="1:2" x14ac:dyDescent="0.2">
      <c r="A2889">
        <v>144.35</v>
      </c>
      <c r="B2889">
        <v>100.4</v>
      </c>
    </row>
    <row r="2890" spans="1:2" x14ac:dyDescent="0.2">
      <c r="A2890">
        <v>144.4</v>
      </c>
      <c r="B2890">
        <v>100.4</v>
      </c>
    </row>
    <row r="2891" spans="1:2" x14ac:dyDescent="0.2">
      <c r="A2891">
        <v>144.44999999999999</v>
      </c>
      <c r="B2891">
        <v>100.4</v>
      </c>
    </row>
    <row r="2892" spans="1:2" x14ac:dyDescent="0.2">
      <c r="A2892">
        <v>144.5</v>
      </c>
      <c r="B2892">
        <v>100.4</v>
      </c>
    </row>
    <row r="2893" spans="1:2" x14ac:dyDescent="0.2">
      <c r="A2893">
        <v>144.55000000000001</v>
      </c>
      <c r="B2893">
        <v>100.4</v>
      </c>
    </row>
    <row r="2894" spans="1:2" x14ac:dyDescent="0.2">
      <c r="A2894">
        <v>144.6</v>
      </c>
      <c r="B2894">
        <v>100.4</v>
      </c>
    </row>
    <row r="2895" spans="1:2" x14ac:dyDescent="0.2">
      <c r="A2895">
        <v>144.65</v>
      </c>
      <c r="B2895">
        <v>100.4</v>
      </c>
    </row>
    <row r="2896" spans="1:2" x14ac:dyDescent="0.2">
      <c r="A2896">
        <v>144.69999999999999</v>
      </c>
      <c r="B2896">
        <v>100.4</v>
      </c>
    </row>
    <row r="2897" spans="1:2" x14ac:dyDescent="0.2">
      <c r="A2897">
        <v>144.75</v>
      </c>
      <c r="B2897">
        <v>100.5</v>
      </c>
    </row>
    <row r="2898" spans="1:2" x14ac:dyDescent="0.2">
      <c r="A2898">
        <v>144.80000000000001</v>
      </c>
      <c r="B2898">
        <v>100.5</v>
      </c>
    </row>
    <row r="2899" spans="1:2" x14ac:dyDescent="0.2">
      <c r="A2899">
        <v>144.85</v>
      </c>
      <c r="B2899">
        <v>100.6</v>
      </c>
    </row>
    <row r="2900" spans="1:2" x14ac:dyDescent="0.2">
      <c r="A2900">
        <v>144.9</v>
      </c>
      <c r="B2900">
        <v>100.6</v>
      </c>
    </row>
    <row r="2901" spans="1:2" x14ac:dyDescent="0.2">
      <c r="A2901">
        <v>144.94999999999999</v>
      </c>
      <c r="B2901">
        <v>100.6</v>
      </c>
    </row>
    <row r="2902" spans="1:2" x14ac:dyDescent="0.2">
      <c r="A2902">
        <v>145</v>
      </c>
      <c r="B2902">
        <v>100.6</v>
      </c>
    </row>
    <row r="2903" spans="1:2" x14ac:dyDescent="0.2">
      <c r="A2903">
        <v>145.05000000000001</v>
      </c>
      <c r="B2903">
        <v>100.6</v>
      </c>
    </row>
    <row r="2904" spans="1:2" x14ac:dyDescent="0.2">
      <c r="A2904">
        <v>145.1</v>
      </c>
      <c r="B2904">
        <v>100.6</v>
      </c>
    </row>
    <row r="2905" spans="1:2" x14ac:dyDescent="0.2">
      <c r="A2905">
        <v>145.15</v>
      </c>
      <c r="B2905">
        <v>100.6</v>
      </c>
    </row>
    <row r="2906" spans="1:2" x14ac:dyDescent="0.2">
      <c r="A2906">
        <v>145.19999999999999</v>
      </c>
      <c r="B2906">
        <v>100.6</v>
      </c>
    </row>
    <row r="2907" spans="1:2" x14ac:dyDescent="0.2">
      <c r="A2907">
        <v>145.25</v>
      </c>
      <c r="B2907">
        <v>100.6</v>
      </c>
    </row>
    <row r="2908" spans="1:2" x14ac:dyDescent="0.2">
      <c r="A2908">
        <v>145.30000000000001</v>
      </c>
      <c r="B2908">
        <v>100.6</v>
      </c>
    </row>
    <row r="2909" spans="1:2" x14ac:dyDescent="0.2">
      <c r="A2909">
        <v>145.35</v>
      </c>
      <c r="B2909">
        <v>100.6</v>
      </c>
    </row>
    <row r="2910" spans="1:2" x14ac:dyDescent="0.2">
      <c r="A2910">
        <v>145.4</v>
      </c>
      <c r="B2910">
        <v>100.6</v>
      </c>
    </row>
    <row r="2911" spans="1:2" x14ac:dyDescent="0.2">
      <c r="A2911">
        <v>145.44999999999999</v>
      </c>
      <c r="B2911">
        <v>100.6</v>
      </c>
    </row>
    <row r="2912" spans="1:2" x14ac:dyDescent="0.2">
      <c r="A2912">
        <v>145.5</v>
      </c>
      <c r="B2912">
        <v>100.6</v>
      </c>
    </row>
    <row r="2913" spans="1:2" x14ac:dyDescent="0.2">
      <c r="A2913">
        <v>145.55000000000001</v>
      </c>
      <c r="B2913">
        <v>100.6</v>
      </c>
    </row>
    <row r="2914" spans="1:2" x14ac:dyDescent="0.2">
      <c r="A2914">
        <v>145.6</v>
      </c>
      <c r="B2914">
        <v>100.6</v>
      </c>
    </row>
    <row r="2915" spans="1:2" x14ac:dyDescent="0.2">
      <c r="A2915">
        <v>145.65</v>
      </c>
      <c r="B2915">
        <v>100.6</v>
      </c>
    </row>
    <row r="2916" spans="1:2" x14ac:dyDescent="0.2">
      <c r="A2916">
        <v>145.69999999999999</v>
      </c>
      <c r="B2916">
        <v>100.6</v>
      </c>
    </row>
    <row r="2917" spans="1:2" x14ac:dyDescent="0.2">
      <c r="A2917">
        <v>145.75</v>
      </c>
      <c r="B2917">
        <v>100.6</v>
      </c>
    </row>
    <row r="2918" spans="1:2" x14ac:dyDescent="0.2">
      <c r="A2918">
        <v>145.80000000000001</v>
      </c>
      <c r="B2918">
        <v>100.6</v>
      </c>
    </row>
    <row r="2919" spans="1:2" x14ac:dyDescent="0.2">
      <c r="A2919">
        <v>145.85</v>
      </c>
      <c r="B2919">
        <v>100.6</v>
      </c>
    </row>
    <row r="2920" spans="1:2" x14ac:dyDescent="0.2">
      <c r="A2920">
        <v>145.9</v>
      </c>
      <c r="B2920">
        <v>100.6</v>
      </c>
    </row>
    <row r="2921" spans="1:2" x14ac:dyDescent="0.2">
      <c r="A2921">
        <v>145.94999999999999</v>
      </c>
      <c r="B2921">
        <v>100.6</v>
      </c>
    </row>
    <row r="2922" spans="1:2" x14ac:dyDescent="0.2">
      <c r="A2922">
        <v>146</v>
      </c>
      <c r="B2922">
        <v>100.6</v>
      </c>
    </row>
    <row r="2923" spans="1:2" x14ac:dyDescent="0.2">
      <c r="A2923">
        <v>146.05000000000001</v>
      </c>
      <c r="B2923">
        <v>100.6</v>
      </c>
    </row>
    <row r="2924" spans="1:2" x14ac:dyDescent="0.2">
      <c r="A2924">
        <v>146.1</v>
      </c>
      <c r="B2924">
        <v>100.5</v>
      </c>
    </row>
    <row r="2925" spans="1:2" x14ac:dyDescent="0.2">
      <c r="A2925">
        <v>146.15</v>
      </c>
      <c r="B2925">
        <v>100.5</v>
      </c>
    </row>
    <row r="2926" spans="1:2" x14ac:dyDescent="0.2">
      <c r="A2926">
        <v>146.19999999999999</v>
      </c>
      <c r="B2926">
        <v>100.6</v>
      </c>
    </row>
    <row r="2927" spans="1:2" x14ac:dyDescent="0.2">
      <c r="A2927">
        <v>146.25</v>
      </c>
      <c r="B2927">
        <v>100.5</v>
      </c>
    </row>
    <row r="2928" spans="1:2" x14ac:dyDescent="0.2">
      <c r="A2928">
        <v>146.30000000000001</v>
      </c>
      <c r="B2928">
        <v>100.6</v>
      </c>
    </row>
    <row r="2929" spans="1:2" x14ac:dyDescent="0.2">
      <c r="A2929">
        <v>146.35</v>
      </c>
      <c r="B2929">
        <v>100.5</v>
      </c>
    </row>
    <row r="2930" spans="1:2" x14ac:dyDescent="0.2">
      <c r="A2930">
        <v>146.4</v>
      </c>
      <c r="B2930">
        <v>100.6</v>
      </c>
    </row>
    <row r="2931" spans="1:2" x14ac:dyDescent="0.2">
      <c r="A2931">
        <v>146.44999999999999</v>
      </c>
      <c r="B2931">
        <v>100.5</v>
      </c>
    </row>
    <row r="2932" spans="1:2" x14ac:dyDescent="0.2">
      <c r="A2932">
        <v>146.5</v>
      </c>
      <c r="B2932">
        <v>100.6</v>
      </c>
    </row>
    <row r="2933" spans="1:2" x14ac:dyDescent="0.2">
      <c r="A2933">
        <v>146.55000000000001</v>
      </c>
      <c r="B2933">
        <v>100.5</v>
      </c>
    </row>
    <row r="2934" spans="1:2" x14ac:dyDescent="0.2">
      <c r="A2934">
        <v>146.6</v>
      </c>
      <c r="B2934">
        <v>100.5</v>
      </c>
    </row>
    <row r="2935" spans="1:2" x14ac:dyDescent="0.2">
      <c r="A2935">
        <v>146.65</v>
      </c>
      <c r="B2935">
        <v>100.6</v>
      </c>
    </row>
    <row r="2936" spans="1:2" x14ac:dyDescent="0.2">
      <c r="A2936">
        <v>146.69999999999999</v>
      </c>
      <c r="B2936">
        <v>100.6</v>
      </c>
    </row>
    <row r="2937" spans="1:2" x14ac:dyDescent="0.2">
      <c r="A2937">
        <v>146.75</v>
      </c>
      <c r="B2937">
        <v>100.5</v>
      </c>
    </row>
    <row r="2938" spans="1:2" x14ac:dyDescent="0.2">
      <c r="A2938">
        <v>146.80000000000001</v>
      </c>
      <c r="B2938">
        <v>100.5</v>
      </c>
    </row>
    <row r="2939" spans="1:2" x14ac:dyDescent="0.2">
      <c r="A2939">
        <v>146.85</v>
      </c>
      <c r="B2939">
        <v>100.5</v>
      </c>
    </row>
    <row r="2940" spans="1:2" x14ac:dyDescent="0.2">
      <c r="A2940">
        <v>146.9</v>
      </c>
      <c r="B2940">
        <v>100.5</v>
      </c>
    </row>
    <row r="2941" spans="1:2" x14ac:dyDescent="0.2">
      <c r="A2941">
        <v>146.94999999999999</v>
      </c>
      <c r="B2941">
        <v>100.5</v>
      </c>
    </row>
    <row r="2942" spans="1:2" x14ac:dyDescent="0.2">
      <c r="A2942">
        <v>147</v>
      </c>
      <c r="B2942">
        <v>100.5</v>
      </c>
    </row>
    <row r="2943" spans="1:2" x14ac:dyDescent="0.2">
      <c r="A2943">
        <v>147.05000000000001</v>
      </c>
      <c r="B2943">
        <v>100.5</v>
      </c>
    </row>
    <row r="2944" spans="1:2" x14ac:dyDescent="0.2">
      <c r="A2944">
        <v>147.1</v>
      </c>
      <c r="B2944">
        <v>100.5</v>
      </c>
    </row>
    <row r="2945" spans="1:2" x14ac:dyDescent="0.2">
      <c r="A2945">
        <v>147.15</v>
      </c>
      <c r="B2945">
        <v>100.5</v>
      </c>
    </row>
    <row r="2946" spans="1:2" x14ac:dyDescent="0.2">
      <c r="A2946">
        <v>147.19999999999999</v>
      </c>
      <c r="B2946">
        <v>100.5</v>
      </c>
    </row>
    <row r="2947" spans="1:2" x14ac:dyDescent="0.2">
      <c r="A2947">
        <v>147.25</v>
      </c>
      <c r="B2947">
        <v>100.5</v>
      </c>
    </row>
    <row r="2948" spans="1:2" x14ac:dyDescent="0.2">
      <c r="A2948">
        <v>147.30000000000001</v>
      </c>
      <c r="B2948">
        <v>100.5</v>
      </c>
    </row>
    <row r="2949" spans="1:2" x14ac:dyDescent="0.2">
      <c r="A2949">
        <v>147.35</v>
      </c>
      <c r="B2949">
        <v>100.5</v>
      </c>
    </row>
    <row r="2950" spans="1:2" x14ac:dyDescent="0.2">
      <c r="A2950">
        <v>147.4</v>
      </c>
      <c r="B2950">
        <v>100.5</v>
      </c>
    </row>
    <row r="2951" spans="1:2" x14ac:dyDescent="0.2">
      <c r="A2951">
        <v>147.44999999999999</v>
      </c>
      <c r="B2951">
        <v>100.5</v>
      </c>
    </row>
    <row r="2952" spans="1:2" x14ac:dyDescent="0.2">
      <c r="A2952">
        <v>147.5</v>
      </c>
      <c r="B2952">
        <v>100.7</v>
      </c>
    </row>
    <row r="2953" spans="1:2" x14ac:dyDescent="0.2">
      <c r="A2953">
        <v>147.55000000000001</v>
      </c>
      <c r="B2953">
        <v>101</v>
      </c>
    </row>
    <row r="2954" spans="1:2" x14ac:dyDescent="0.2">
      <c r="A2954">
        <v>147.6</v>
      </c>
      <c r="B2954">
        <v>101.1</v>
      </c>
    </row>
    <row r="2955" spans="1:2" x14ac:dyDescent="0.2">
      <c r="A2955">
        <v>147.65</v>
      </c>
      <c r="B2955">
        <v>101.1</v>
      </c>
    </row>
    <row r="2956" spans="1:2" x14ac:dyDescent="0.2">
      <c r="A2956">
        <v>147.69999999999999</v>
      </c>
      <c r="B2956">
        <v>101.2</v>
      </c>
    </row>
    <row r="2957" spans="1:2" x14ac:dyDescent="0.2">
      <c r="A2957">
        <v>147.75</v>
      </c>
      <c r="B2957">
        <v>101.2</v>
      </c>
    </row>
    <row r="2958" spans="1:2" x14ac:dyDescent="0.2">
      <c r="A2958">
        <v>147.80000000000001</v>
      </c>
      <c r="B2958">
        <v>101.2</v>
      </c>
    </row>
    <row r="2959" spans="1:2" x14ac:dyDescent="0.2">
      <c r="A2959">
        <v>147.85</v>
      </c>
      <c r="B2959">
        <v>101.2</v>
      </c>
    </row>
    <row r="2960" spans="1:2" x14ac:dyDescent="0.2">
      <c r="A2960">
        <v>147.9</v>
      </c>
      <c r="B2960">
        <v>101.3</v>
      </c>
    </row>
    <row r="2961" spans="1:2" x14ac:dyDescent="0.2">
      <c r="A2961">
        <v>147.94999999999999</v>
      </c>
      <c r="B2961">
        <v>101.3</v>
      </c>
    </row>
    <row r="2962" spans="1:2" x14ac:dyDescent="0.2">
      <c r="A2962">
        <v>148</v>
      </c>
      <c r="B2962">
        <v>101.3</v>
      </c>
    </row>
    <row r="2963" spans="1:2" x14ac:dyDescent="0.2">
      <c r="A2963">
        <v>148.05000000000001</v>
      </c>
      <c r="B2963">
        <v>101.4</v>
      </c>
    </row>
    <row r="2964" spans="1:2" x14ac:dyDescent="0.2">
      <c r="A2964">
        <v>148.1</v>
      </c>
      <c r="B2964">
        <v>101.4</v>
      </c>
    </row>
    <row r="2965" spans="1:2" x14ac:dyDescent="0.2">
      <c r="A2965">
        <v>148.15</v>
      </c>
      <c r="B2965">
        <v>101.4</v>
      </c>
    </row>
    <row r="2966" spans="1:2" x14ac:dyDescent="0.2">
      <c r="A2966">
        <v>148.19999999999999</v>
      </c>
      <c r="B2966">
        <v>101.5</v>
      </c>
    </row>
    <row r="2967" spans="1:2" x14ac:dyDescent="0.2">
      <c r="A2967">
        <v>148.25</v>
      </c>
      <c r="B2967">
        <v>101.5</v>
      </c>
    </row>
    <row r="2968" spans="1:2" x14ac:dyDescent="0.2">
      <c r="A2968">
        <v>148.30000000000001</v>
      </c>
      <c r="B2968">
        <v>101.5</v>
      </c>
    </row>
    <row r="2969" spans="1:2" x14ac:dyDescent="0.2">
      <c r="A2969">
        <v>148.35</v>
      </c>
      <c r="B2969">
        <v>101.6</v>
      </c>
    </row>
    <row r="2970" spans="1:2" x14ac:dyDescent="0.2">
      <c r="A2970">
        <v>148.4</v>
      </c>
      <c r="B2970">
        <v>101.6</v>
      </c>
    </row>
    <row r="2971" spans="1:2" x14ac:dyDescent="0.2">
      <c r="A2971">
        <v>148.44999999999999</v>
      </c>
      <c r="B2971">
        <v>101.6</v>
      </c>
    </row>
    <row r="2972" spans="1:2" x14ac:dyDescent="0.2">
      <c r="A2972">
        <v>148.5</v>
      </c>
      <c r="B2972">
        <v>101.7</v>
      </c>
    </row>
    <row r="2973" spans="1:2" x14ac:dyDescent="0.2">
      <c r="A2973">
        <v>148.55000000000001</v>
      </c>
      <c r="B2973">
        <v>101.8</v>
      </c>
    </row>
    <row r="2974" spans="1:2" x14ac:dyDescent="0.2">
      <c r="A2974">
        <v>148.6</v>
      </c>
      <c r="B2974">
        <v>101.8</v>
      </c>
    </row>
    <row r="2975" spans="1:2" x14ac:dyDescent="0.2">
      <c r="A2975">
        <v>148.65</v>
      </c>
      <c r="B2975">
        <v>101.9</v>
      </c>
    </row>
    <row r="2976" spans="1:2" x14ac:dyDescent="0.2">
      <c r="A2976">
        <v>148.69999999999999</v>
      </c>
      <c r="B2976">
        <v>101.9</v>
      </c>
    </row>
    <row r="2977" spans="1:2" x14ac:dyDescent="0.2">
      <c r="A2977">
        <v>148.75</v>
      </c>
      <c r="B2977">
        <v>102</v>
      </c>
    </row>
    <row r="2978" spans="1:2" x14ac:dyDescent="0.2">
      <c r="A2978">
        <v>148.80000000000001</v>
      </c>
      <c r="B2978">
        <v>102</v>
      </c>
    </row>
    <row r="2979" spans="1:2" x14ac:dyDescent="0.2">
      <c r="A2979">
        <v>148.85</v>
      </c>
      <c r="B2979">
        <v>102</v>
      </c>
    </row>
    <row r="2980" spans="1:2" x14ac:dyDescent="0.2">
      <c r="A2980">
        <v>148.9</v>
      </c>
      <c r="B2980">
        <v>102.1</v>
      </c>
    </row>
    <row r="2981" spans="1:2" x14ac:dyDescent="0.2">
      <c r="A2981">
        <v>148.94999999999999</v>
      </c>
      <c r="B2981">
        <v>102.1</v>
      </c>
    </row>
    <row r="2982" spans="1:2" x14ac:dyDescent="0.2">
      <c r="A2982">
        <v>149</v>
      </c>
      <c r="B2982">
        <v>102.2</v>
      </c>
    </row>
    <row r="2983" spans="1:2" x14ac:dyDescent="0.2">
      <c r="A2983">
        <v>149.05000000000001</v>
      </c>
      <c r="B2983">
        <v>102.2</v>
      </c>
    </row>
    <row r="2984" spans="1:2" x14ac:dyDescent="0.2">
      <c r="A2984">
        <v>149.1</v>
      </c>
      <c r="B2984">
        <v>102.2</v>
      </c>
    </row>
    <row r="2985" spans="1:2" x14ac:dyDescent="0.2">
      <c r="A2985">
        <v>149.15</v>
      </c>
      <c r="B2985">
        <v>102.3</v>
      </c>
    </row>
    <row r="2986" spans="1:2" x14ac:dyDescent="0.2">
      <c r="A2986">
        <v>149.19999999999999</v>
      </c>
      <c r="B2986">
        <v>102.3</v>
      </c>
    </row>
    <row r="2987" spans="1:2" x14ac:dyDescent="0.2">
      <c r="A2987">
        <v>149.25</v>
      </c>
      <c r="B2987">
        <v>102.4</v>
      </c>
    </row>
    <row r="2988" spans="1:2" x14ac:dyDescent="0.2">
      <c r="A2988">
        <v>149.30000000000001</v>
      </c>
      <c r="B2988">
        <v>102.4</v>
      </c>
    </row>
    <row r="2989" spans="1:2" x14ac:dyDescent="0.2">
      <c r="A2989">
        <v>149.35</v>
      </c>
      <c r="B2989">
        <v>102.5</v>
      </c>
    </row>
    <row r="2990" spans="1:2" x14ac:dyDescent="0.2">
      <c r="A2990">
        <v>149.4</v>
      </c>
      <c r="B2990">
        <v>102.5</v>
      </c>
    </row>
    <row r="2991" spans="1:2" x14ac:dyDescent="0.2">
      <c r="A2991">
        <v>149.44999999999999</v>
      </c>
      <c r="B2991">
        <v>102.5</v>
      </c>
    </row>
    <row r="2992" spans="1:2" x14ac:dyDescent="0.2">
      <c r="A2992">
        <v>149.5</v>
      </c>
      <c r="B2992">
        <v>102.6</v>
      </c>
    </row>
    <row r="2993" spans="1:2" x14ac:dyDescent="0.2">
      <c r="A2993">
        <v>149.55000000000001</v>
      </c>
      <c r="B2993">
        <v>101.6</v>
      </c>
    </row>
    <row r="2994" spans="1:2" x14ac:dyDescent="0.2">
      <c r="A2994">
        <v>149.6</v>
      </c>
      <c r="B2994">
        <v>100.9</v>
      </c>
    </row>
    <row r="2995" spans="1:2" x14ac:dyDescent="0.2">
      <c r="A2995">
        <v>149.65</v>
      </c>
      <c r="B2995">
        <v>100.8</v>
      </c>
    </row>
    <row r="2996" spans="1:2" x14ac:dyDescent="0.2">
      <c r="A2996">
        <v>149.69999999999999</v>
      </c>
      <c r="B2996">
        <v>100.7</v>
      </c>
    </row>
    <row r="2997" spans="1:2" x14ac:dyDescent="0.2">
      <c r="A2997">
        <v>149.75</v>
      </c>
      <c r="B2997">
        <v>100.7</v>
      </c>
    </row>
    <row r="2998" spans="1:2" x14ac:dyDescent="0.2">
      <c r="A2998">
        <v>149.80000000000001</v>
      </c>
      <c r="B2998">
        <v>100.7</v>
      </c>
    </row>
    <row r="2999" spans="1:2" x14ac:dyDescent="0.2">
      <c r="A2999">
        <v>149.85</v>
      </c>
      <c r="B2999">
        <v>100.7</v>
      </c>
    </row>
    <row r="3000" spans="1:2" x14ac:dyDescent="0.2">
      <c r="A3000">
        <v>149.9</v>
      </c>
      <c r="B3000">
        <v>100.6</v>
      </c>
    </row>
    <row r="3001" spans="1:2" x14ac:dyDescent="0.2">
      <c r="A3001">
        <v>149.94999999999999</v>
      </c>
      <c r="B3001">
        <v>100.6</v>
      </c>
    </row>
    <row r="3002" spans="1:2" x14ac:dyDescent="0.2">
      <c r="A3002">
        <v>150</v>
      </c>
      <c r="B3002">
        <v>100.6</v>
      </c>
    </row>
    <row r="3003" spans="1:2" x14ac:dyDescent="0.2">
      <c r="A3003">
        <v>150.05000000000001</v>
      </c>
      <c r="B3003">
        <v>100.6</v>
      </c>
    </row>
    <row r="3004" spans="1:2" x14ac:dyDescent="0.2">
      <c r="A3004">
        <v>150.1</v>
      </c>
      <c r="B3004">
        <v>100.6</v>
      </c>
    </row>
    <row r="3005" spans="1:2" x14ac:dyDescent="0.2">
      <c r="A3005">
        <v>150.15</v>
      </c>
      <c r="B3005">
        <v>100.5</v>
      </c>
    </row>
    <row r="3006" spans="1:2" x14ac:dyDescent="0.2">
      <c r="A3006">
        <v>150.19999999999999</v>
      </c>
      <c r="B3006">
        <v>100.5</v>
      </c>
    </row>
    <row r="3007" spans="1:2" x14ac:dyDescent="0.2">
      <c r="A3007">
        <v>150.25</v>
      </c>
      <c r="B3007">
        <v>100.5</v>
      </c>
    </row>
    <row r="3008" spans="1:2" x14ac:dyDescent="0.2">
      <c r="A3008">
        <v>150.30000000000001</v>
      </c>
      <c r="B3008">
        <v>100.5</v>
      </c>
    </row>
    <row r="3009" spans="1:2" x14ac:dyDescent="0.2">
      <c r="A3009">
        <v>150.35</v>
      </c>
      <c r="B3009">
        <v>100.5</v>
      </c>
    </row>
    <row r="3010" spans="1:2" x14ac:dyDescent="0.2">
      <c r="A3010">
        <v>150.4</v>
      </c>
      <c r="B3010">
        <v>100.5</v>
      </c>
    </row>
    <row r="3011" spans="1:2" x14ac:dyDescent="0.2">
      <c r="A3011">
        <v>150.44999999999999</v>
      </c>
      <c r="B3011">
        <v>100.5</v>
      </c>
    </row>
    <row r="3012" spans="1:2" x14ac:dyDescent="0.2">
      <c r="A3012">
        <v>150.5</v>
      </c>
      <c r="B3012">
        <v>100.4</v>
      </c>
    </row>
    <row r="3013" spans="1:2" x14ac:dyDescent="0.2">
      <c r="A3013">
        <v>150.55000000000001</v>
      </c>
      <c r="B3013">
        <v>100.4</v>
      </c>
    </row>
    <row r="3014" spans="1:2" x14ac:dyDescent="0.2">
      <c r="A3014">
        <v>150.6</v>
      </c>
      <c r="B3014">
        <v>100.4</v>
      </c>
    </row>
    <row r="3015" spans="1:2" x14ac:dyDescent="0.2">
      <c r="A3015">
        <v>150.65</v>
      </c>
      <c r="B3015">
        <v>100.4</v>
      </c>
    </row>
    <row r="3016" spans="1:2" x14ac:dyDescent="0.2">
      <c r="A3016">
        <v>150.69999999999999</v>
      </c>
      <c r="B3016">
        <v>100.4</v>
      </c>
    </row>
    <row r="3017" spans="1:2" x14ac:dyDescent="0.2">
      <c r="A3017">
        <v>150.75</v>
      </c>
      <c r="B3017">
        <v>100.4</v>
      </c>
    </row>
    <row r="3018" spans="1:2" x14ac:dyDescent="0.2">
      <c r="A3018">
        <v>150.80000000000001</v>
      </c>
      <c r="B3018">
        <v>100.5</v>
      </c>
    </row>
    <row r="3019" spans="1:2" x14ac:dyDescent="0.2">
      <c r="A3019">
        <v>150.85</v>
      </c>
      <c r="B3019">
        <v>100.5</v>
      </c>
    </row>
    <row r="3020" spans="1:2" x14ac:dyDescent="0.2">
      <c r="A3020">
        <v>150.9</v>
      </c>
      <c r="B3020">
        <v>100.6</v>
      </c>
    </row>
    <row r="3021" spans="1:2" x14ac:dyDescent="0.2">
      <c r="A3021">
        <v>150.94999999999999</v>
      </c>
      <c r="B3021">
        <v>100.6</v>
      </c>
    </row>
    <row r="3022" spans="1:2" x14ac:dyDescent="0.2">
      <c r="A3022">
        <v>151</v>
      </c>
      <c r="B3022">
        <v>100.6</v>
      </c>
    </row>
    <row r="3023" spans="1:2" x14ac:dyDescent="0.2">
      <c r="A3023">
        <v>151.05000000000001</v>
      </c>
      <c r="B3023">
        <v>100.6</v>
      </c>
    </row>
    <row r="3024" spans="1:2" x14ac:dyDescent="0.2">
      <c r="A3024">
        <v>151.1</v>
      </c>
      <c r="B3024">
        <v>100.6</v>
      </c>
    </row>
    <row r="3025" spans="1:2" x14ac:dyDescent="0.2">
      <c r="A3025">
        <v>151.15</v>
      </c>
      <c r="B3025">
        <v>100.6</v>
      </c>
    </row>
    <row r="3026" spans="1:2" x14ac:dyDescent="0.2">
      <c r="A3026">
        <v>151.19999999999999</v>
      </c>
      <c r="B3026">
        <v>100.7</v>
      </c>
    </row>
    <row r="3027" spans="1:2" x14ac:dyDescent="0.2">
      <c r="A3027">
        <v>151.25</v>
      </c>
      <c r="B3027">
        <v>100.6</v>
      </c>
    </row>
    <row r="3028" spans="1:2" x14ac:dyDescent="0.2">
      <c r="A3028">
        <v>151.30000000000001</v>
      </c>
      <c r="B3028">
        <v>100.6</v>
      </c>
    </row>
    <row r="3029" spans="1:2" x14ac:dyDescent="0.2">
      <c r="A3029">
        <v>151.35</v>
      </c>
      <c r="B3029">
        <v>100.6</v>
      </c>
    </row>
    <row r="3030" spans="1:2" x14ac:dyDescent="0.2">
      <c r="A3030">
        <v>151.4</v>
      </c>
      <c r="B3030">
        <v>100.6</v>
      </c>
    </row>
    <row r="3031" spans="1:2" x14ac:dyDescent="0.2">
      <c r="A3031">
        <v>151.44999999999999</v>
      </c>
      <c r="B3031">
        <v>100.6</v>
      </c>
    </row>
    <row r="3032" spans="1:2" x14ac:dyDescent="0.2">
      <c r="A3032">
        <v>151.5</v>
      </c>
      <c r="B3032">
        <v>100.6</v>
      </c>
    </row>
    <row r="3033" spans="1:2" x14ac:dyDescent="0.2">
      <c r="A3033">
        <v>151.55000000000001</v>
      </c>
      <c r="B3033">
        <v>100.6</v>
      </c>
    </row>
    <row r="3034" spans="1:2" x14ac:dyDescent="0.2">
      <c r="A3034">
        <v>151.6</v>
      </c>
      <c r="B3034">
        <v>100.6</v>
      </c>
    </row>
    <row r="3035" spans="1:2" x14ac:dyDescent="0.2">
      <c r="A3035">
        <v>151.65</v>
      </c>
      <c r="B3035">
        <v>100.6</v>
      </c>
    </row>
    <row r="3036" spans="1:2" x14ac:dyDescent="0.2">
      <c r="A3036">
        <v>151.69999999999999</v>
      </c>
      <c r="B3036">
        <v>100.6</v>
      </c>
    </row>
    <row r="3037" spans="1:2" x14ac:dyDescent="0.2">
      <c r="A3037">
        <v>151.75</v>
      </c>
      <c r="B3037">
        <v>100.6</v>
      </c>
    </row>
    <row r="3038" spans="1:2" x14ac:dyDescent="0.2">
      <c r="A3038">
        <v>151.80000000000001</v>
      </c>
      <c r="B3038">
        <v>100.6</v>
      </c>
    </row>
    <row r="3039" spans="1:2" x14ac:dyDescent="0.2">
      <c r="A3039">
        <v>151.85</v>
      </c>
      <c r="B3039">
        <v>100.6</v>
      </c>
    </row>
    <row r="3040" spans="1:2" x14ac:dyDescent="0.2">
      <c r="A3040">
        <v>151.9</v>
      </c>
      <c r="B3040">
        <v>100.6</v>
      </c>
    </row>
    <row r="3041" spans="1:2" x14ac:dyDescent="0.2">
      <c r="A3041">
        <v>151.94999999999999</v>
      </c>
      <c r="B3041">
        <v>100.6</v>
      </c>
    </row>
    <row r="3042" spans="1:2" x14ac:dyDescent="0.2">
      <c r="A3042">
        <v>152</v>
      </c>
      <c r="B3042">
        <v>100.6</v>
      </c>
    </row>
    <row r="3043" spans="1:2" x14ac:dyDescent="0.2">
      <c r="A3043">
        <v>152.05000000000001</v>
      </c>
      <c r="B3043">
        <v>100.6</v>
      </c>
    </row>
    <row r="3044" spans="1:2" x14ac:dyDescent="0.2">
      <c r="A3044">
        <v>152.1</v>
      </c>
      <c r="B3044">
        <v>100.6</v>
      </c>
    </row>
    <row r="3045" spans="1:2" x14ac:dyDescent="0.2">
      <c r="A3045">
        <v>152.15</v>
      </c>
      <c r="B3045">
        <v>100.5</v>
      </c>
    </row>
    <row r="3046" spans="1:2" x14ac:dyDescent="0.2">
      <c r="A3046">
        <v>152.19999999999999</v>
      </c>
      <c r="B3046">
        <v>100.6</v>
      </c>
    </row>
    <row r="3047" spans="1:2" x14ac:dyDescent="0.2">
      <c r="A3047">
        <v>152.25</v>
      </c>
      <c r="B3047">
        <v>100.6</v>
      </c>
    </row>
    <row r="3048" spans="1:2" x14ac:dyDescent="0.2">
      <c r="A3048">
        <v>152.30000000000001</v>
      </c>
      <c r="B3048">
        <v>100.6</v>
      </c>
    </row>
    <row r="3049" spans="1:2" x14ac:dyDescent="0.2">
      <c r="A3049">
        <v>152.35</v>
      </c>
      <c r="B3049">
        <v>100.6</v>
      </c>
    </row>
    <row r="3050" spans="1:2" x14ac:dyDescent="0.2">
      <c r="A3050">
        <v>152.4</v>
      </c>
      <c r="B3050">
        <v>100.6</v>
      </c>
    </row>
    <row r="3051" spans="1:2" x14ac:dyDescent="0.2">
      <c r="A3051">
        <v>152.44999999999999</v>
      </c>
      <c r="B3051">
        <v>100.5</v>
      </c>
    </row>
    <row r="3052" spans="1:2" x14ac:dyDescent="0.2">
      <c r="A3052">
        <v>152.5</v>
      </c>
      <c r="B3052">
        <v>100.6</v>
      </c>
    </row>
    <row r="3053" spans="1:2" x14ac:dyDescent="0.2">
      <c r="A3053">
        <v>152.55000000000001</v>
      </c>
      <c r="B3053">
        <v>100.6</v>
      </c>
    </row>
    <row r="3054" spans="1:2" x14ac:dyDescent="0.2">
      <c r="A3054">
        <v>152.6</v>
      </c>
      <c r="B3054">
        <v>100.6</v>
      </c>
    </row>
    <row r="3055" spans="1:2" x14ac:dyDescent="0.2">
      <c r="A3055">
        <v>152.65</v>
      </c>
      <c r="B3055">
        <v>100.6</v>
      </c>
    </row>
    <row r="3056" spans="1:2" x14ac:dyDescent="0.2">
      <c r="A3056">
        <v>152.69999999999999</v>
      </c>
      <c r="B3056">
        <v>100.6</v>
      </c>
    </row>
    <row r="3057" spans="1:2" x14ac:dyDescent="0.2">
      <c r="A3057">
        <v>152.75</v>
      </c>
      <c r="B3057">
        <v>100.5</v>
      </c>
    </row>
    <row r="3058" spans="1:2" x14ac:dyDescent="0.2">
      <c r="A3058">
        <v>152.80000000000001</v>
      </c>
      <c r="B3058">
        <v>100.5</v>
      </c>
    </row>
    <row r="3059" spans="1:2" x14ac:dyDescent="0.2">
      <c r="A3059">
        <v>152.85</v>
      </c>
      <c r="B3059">
        <v>100.6</v>
      </c>
    </row>
    <row r="3060" spans="1:2" x14ac:dyDescent="0.2">
      <c r="A3060">
        <v>152.9</v>
      </c>
      <c r="B3060">
        <v>100.5</v>
      </c>
    </row>
    <row r="3061" spans="1:2" x14ac:dyDescent="0.2">
      <c r="A3061">
        <v>152.94999999999999</v>
      </c>
      <c r="B3061">
        <v>100.5</v>
      </c>
    </row>
    <row r="3062" spans="1:2" x14ac:dyDescent="0.2">
      <c r="A3062">
        <v>153</v>
      </c>
      <c r="B3062">
        <v>100.5</v>
      </c>
    </row>
    <row r="3063" spans="1:2" x14ac:dyDescent="0.2">
      <c r="A3063">
        <v>153.05000000000001</v>
      </c>
      <c r="B3063">
        <v>100.5</v>
      </c>
    </row>
    <row r="3064" spans="1:2" x14ac:dyDescent="0.2">
      <c r="A3064">
        <v>153.1</v>
      </c>
      <c r="B3064">
        <v>100.6</v>
      </c>
    </row>
    <row r="3065" spans="1:2" x14ac:dyDescent="0.2">
      <c r="A3065">
        <v>153.15</v>
      </c>
      <c r="B3065">
        <v>100.6</v>
      </c>
    </row>
    <row r="3066" spans="1:2" x14ac:dyDescent="0.2">
      <c r="A3066">
        <v>153.19999999999999</v>
      </c>
      <c r="B3066">
        <v>100.5</v>
      </c>
    </row>
    <row r="3067" spans="1:2" x14ac:dyDescent="0.2">
      <c r="A3067">
        <v>153.25</v>
      </c>
      <c r="B3067">
        <v>100.5</v>
      </c>
    </row>
    <row r="3068" spans="1:2" x14ac:dyDescent="0.2">
      <c r="A3068">
        <v>153.30000000000001</v>
      </c>
      <c r="B3068">
        <v>100.5</v>
      </c>
    </row>
    <row r="3069" spans="1:2" x14ac:dyDescent="0.2">
      <c r="A3069">
        <v>153.35</v>
      </c>
      <c r="B3069">
        <v>100.5</v>
      </c>
    </row>
    <row r="3070" spans="1:2" x14ac:dyDescent="0.2">
      <c r="A3070">
        <v>153.4</v>
      </c>
      <c r="B3070">
        <v>100.5</v>
      </c>
    </row>
    <row r="3071" spans="1:2" x14ac:dyDescent="0.2">
      <c r="A3071">
        <v>153.44999999999999</v>
      </c>
      <c r="B3071">
        <v>100.5</v>
      </c>
    </row>
    <row r="3072" spans="1:2" x14ac:dyDescent="0.2">
      <c r="A3072">
        <v>153.5</v>
      </c>
      <c r="B3072">
        <v>100.5</v>
      </c>
    </row>
    <row r="3073" spans="1:2" x14ac:dyDescent="0.2">
      <c r="A3073">
        <v>153.55000000000001</v>
      </c>
      <c r="B3073">
        <v>100.5</v>
      </c>
    </row>
    <row r="3074" spans="1:2" x14ac:dyDescent="0.2">
      <c r="A3074">
        <v>153.6</v>
      </c>
      <c r="B3074">
        <v>100.7</v>
      </c>
    </row>
    <row r="3075" spans="1:2" x14ac:dyDescent="0.2">
      <c r="A3075">
        <v>153.65</v>
      </c>
      <c r="B3075">
        <v>101</v>
      </c>
    </row>
    <row r="3076" spans="1:2" x14ac:dyDescent="0.2">
      <c r="A3076">
        <v>153.69999999999999</v>
      </c>
      <c r="B3076">
        <v>101.1</v>
      </c>
    </row>
    <row r="3077" spans="1:2" x14ac:dyDescent="0.2">
      <c r="A3077">
        <v>153.75</v>
      </c>
      <c r="B3077">
        <v>101.1</v>
      </c>
    </row>
    <row r="3078" spans="1:2" x14ac:dyDescent="0.2">
      <c r="A3078">
        <v>153.80000000000001</v>
      </c>
      <c r="B3078">
        <v>101.2</v>
      </c>
    </row>
    <row r="3079" spans="1:2" x14ac:dyDescent="0.2">
      <c r="A3079">
        <v>153.85</v>
      </c>
      <c r="B3079">
        <v>101.2</v>
      </c>
    </row>
    <row r="3080" spans="1:2" x14ac:dyDescent="0.2">
      <c r="A3080">
        <v>153.9</v>
      </c>
      <c r="B3080">
        <v>101.2</v>
      </c>
    </row>
    <row r="3081" spans="1:2" x14ac:dyDescent="0.2">
      <c r="A3081">
        <v>153.94999999999999</v>
      </c>
      <c r="B3081">
        <v>101.3</v>
      </c>
    </row>
    <row r="3082" spans="1:2" x14ac:dyDescent="0.2">
      <c r="A3082">
        <v>154</v>
      </c>
      <c r="B3082">
        <v>101.3</v>
      </c>
    </row>
    <row r="3083" spans="1:2" x14ac:dyDescent="0.2">
      <c r="A3083">
        <v>154.05000000000001</v>
      </c>
      <c r="B3083">
        <v>101.3</v>
      </c>
    </row>
    <row r="3084" spans="1:2" x14ac:dyDescent="0.2">
      <c r="A3084">
        <v>154.1</v>
      </c>
      <c r="B3084">
        <v>101.3</v>
      </c>
    </row>
    <row r="3085" spans="1:2" x14ac:dyDescent="0.2">
      <c r="A3085">
        <v>154.15</v>
      </c>
      <c r="B3085">
        <v>101.4</v>
      </c>
    </row>
    <row r="3086" spans="1:2" x14ac:dyDescent="0.2">
      <c r="A3086">
        <v>154.19999999999999</v>
      </c>
      <c r="B3086">
        <v>101.4</v>
      </c>
    </row>
    <row r="3087" spans="1:2" x14ac:dyDescent="0.2">
      <c r="A3087">
        <v>154.25</v>
      </c>
      <c r="B3087">
        <v>101.4</v>
      </c>
    </row>
    <row r="3088" spans="1:2" x14ac:dyDescent="0.2">
      <c r="A3088">
        <v>154.30000000000001</v>
      </c>
      <c r="B3088">
        <v>101.4</v>
      </c>
    </row>
    <row r="3089" spans="1:2" x14ac:dyDescent="0.2">
      <c r="A3089">
        <v>154.35</v>
      </c>
      <c r="B3089">
        <v>101.5</v>
      </c>
    </row>
    <row r="3090" spans="1:2" x14ac:dyDescent="0.2">
      <c r="A3090">
        <v>154.4</v>
      </c>
      <c r="B3090">
        <v>101.5</v>
      </c>
    </row>
    <row r="3091" spans="1:2" x14ac:dyDescent="0.2">
      <c r="A3091">
        <v>154.44999999999999</v>
      </c>
      <c r="B3091">
        <v>101.6</v>
      </c>
    </row>
    <row r="3092" spans="1:2" x14ac:dyDescent="0.2">
      <c r="A3092">
        <v>154.5</v>
      </c>
      <c r="B3092">
        <v>101.6</v>
      </c>
    </row>
    <row r="3093" spans="1:2" x14ac:dyDescent="0.2">
      <c r="A3093">
        <v>154.55000000000001</v>
      </c>
      <c r="B3093">
        <v>101.6</v>
      </c>
    </row>
    <row r="3094" spans="1:2" x14ac:dyDescent="0.2">
      <c r="A3094">
        <v>154.6</v>
      </c>
      <c r="B3094">
        <v>101.7</v>
      </c>
    </row>
    <row r="3095" spans="1:2" x14ac:dyDescent="0.2">
      <c r="A3095">
        <v>154.65</v>
      </c>
      <c r="B3095">
        <v>101.7</v>
      </c>
    </row>
    <row r="3096" spans="1:2" x14ac:dyDescent="0.2">
      <c r="A3096">
        <v>154.69999999999999</v>
      </c>
      <c r="B3096">
        <v>101.8</v>
      </c>
    </row>
    <row r="3097" spans="1:2" x14ac:dyDescent="0.2">
      <c r="A3097">
        <v>154.75</v>
      </c>
      <c r="B3097">
        <v>101.8</v>
      </c>
    </row>
    <row r="3098" spans="1:2" x14ac:dyDescent="0.2">
      <c r="A3098">
        <v>154.80000000000001</v>
      </c>
      <c r="B3098">
        <v>101.9</v>
      </c>
    </row>
    <row r="3099" spans="1:2" x14ac:dyDescent="0.2">
      <c r="A3099">
        <v>154.85</v>
      </c>
      <c r="B3099">
        <v>101.9</v>
      </c>
    </row>
    <row r="3100" spans="1:2" x14ac:dyDescent="0.2">
      <c r="A3100">
        <v>154.9</v>
      </c>
      <c r="B3100">
        <v>102</v>
      </c>
    </row>
    <row r="3101" spans="1:2" x14ac:dyDescent="0.2">
      <c r="A3101">
        <v>154.94999999999999</v>
      </c>
      <c r="B3101">
        <v>102</v>
      </c>
    </row>
    <row r="3102" spans="1:2" x14ac:dyDescent="0.2">
      <c r="A3102">
        <v>155</v>
      </c>
      <c r="B3102">
        <v>102.1</v>
      </c>
    </row>
    <row r="3103" spans="1:2" x14ac:dyDescent="0.2">
      <c r="A3103">
        <v>155.05000000000001</v>
      </c>
      <c r="B3103">
        <v>102.1</v>
      </c>
    </row>
    <row r="3104" spans="1:2" x14ac:dyDescent="0.2">
      <c r="A3104">
        <v>155.1</v>
      </c>
      <c r="B3104">
        <v>102.2</v>
      </c>
    </row>
    <row r="3105" spans="1:2" x14ac:dyDescent="0.2">
      <c r="A3105">
        <v>155.15</v>
      </c>
      <c r="B3105">
        <v>102.2</v>
      </c>
    </row>
    <row r="3106" spans="1:2" x14ac:dyDescent="0.2">
      <c r="A3106">
        <v>155.19999999999999</v>
      </c>
      <c r="B3106">
        <v>102.3</v>
      </c>
    </row>
    <row r="3107" spans="1:2" x14ac:dyDescent="0.2">
      <c r="A3107">
        <v>155.25</v>
      </c>
      <c r="B3107">
        <v>102.3</v>
      </c>
    </row>
    <row r="3108" spans="1:2" x14ac:dyDescent="0.2">
      <c r="A3108">
        <v>155.30000000000001</v>
      </c>
      <c r="B3108">
        <v>102.4</v>
      </c>
    </row>
    <row r="3109" spans="1:2" x14ac:dyDescent="0.2">
      <c r="A3109">
        <v>155.35</v>
      </c>
      <c r="B3109">
        <v>102.4</v>
      </c>
    </row>
    <row r="3110" spans="1:2" x14ac:dyDescent="0.2">
      <c r="A3110">
        <v>155.4</v>
      </c>
      <c r="B3110">
        <v>102.4</v>
      </c>
    </row>
    <row r="3111" spans="1:2" x14ac:dyDescent="0.2">
      <c r="A3111">
        <v>155.44999999999999</v>
      </c>
      <c r="B3111">
        <v>102.5</v>
      </c>
    </row>
    <row r="3112" spans="1:2" x14ac:dyDescent="0.2">
      <c r="A3112">
        <v>155.5</v>
      </c>
      <c r="B3112">
        <v>102.5</v>
      </c>
    </row>
    <row r="3113" spans="1:2" x14ac:dyDescent="0.2">
      <c r="A3113">
        <v>155.55000000000001</v>
      </c>
      <c r="B3113">
        <v>102.6</v>
      </c>
    </row>
    <row r="3114" spans="1:2" x14ac:dyDescent="0.2">
      <c r="A3114">
        <v>155.6</v>
      </c>
      <c r="B3114">
        <v>102.6</v>
      </c>
    </row>
    <row r="3115" spans="1:2" x14ac:dyDescent="0.2">
      <c r="A3115">
        <v>155.65</v>
      </c>
      <c r="B3115">
        <v>101.6</v>
      </c>
    </row>
    <row r="3116" spans="1:2" x14ac:dyDescent="0.2">
      <c r="A3116">
        <v>155.69999999999999</v>
      </c>
      <c r="B3116">
        <v>100.9</v>
      </c>
    </row>
    <row r="3117" spans="1:2" x14ac:dyDescent="0.2">
      <c r="A3117">
        <v>155.75</v>
      </c>
      <c r="B3117">
        <v>100.8</v>
      </c>
    </row>
    <row r="3118" spans="1:2" x14ac:dyDescent="0.2">
      <c r="A3118">
        <v>155.80000000000001</v>
      </c>
      <c r="B3118">
        <v>100.7</v>
      </c>
    </row>
    <row r="3119" spans="1:2" x14ac:dyDescent="0.2">
      <c r="A3119">
        <v>155.85</v>
      </c>
      <c r="B3119">
        <v>100.7</v>
      </c>
    </row>
    <row r="3120" spans="1:2" x14ac:dyDescent="0.2">
      <c r="A3120">
        <v>155.9</v>
      </c>
      <c r="B3120">
        <v>100.7</v>
      </c>
    </row>
    <row r="3121" spans="1:2" x14ac:dyDescent="0.2">
      <c r="A3121">
        <v>155.94999999999999</v>
      </c>
      <c r="B3121">
        <v>100.6</v>
      </c>
    </row>
    <row r="3122" spans="1:2" x14ac:dyDescent="0.2">
      <c r="A3122">
        <v>156</v>
      </c>
      <c r="B3122">
        <v>100.6</v>
      </c>
    </row>
    <row r="3123" spans="1:2" x14ac:dyDescent="0.2">
      <c r="A3123">
        <v>156.05000000000001</v>
      </c>
      <c r="B3123">
        <v>100.6</v>
      </c>
    </row>
    <row r="3124" spans="1:2" x14ac:dyDescent="0.2">
      <c r="A3124">
        <v>156.1</v>
      </c>
      <c r="B3124">
        <v>100.6</v>
      </c>
    </row>
    <row r="3125" spans="1:2" x14ac:dyDescent="0.2">
      <c r="A3125">
        <v>156.15</v>
      </c>
      <c r="B3125">
        <v>100.6</v>
      </c>
    </row>
    <row r="3126" spans="1:2" x14ac:dyDescent="0.2">
      <c r="A3126">
        <v>156.19999999999999</v>
      </c>
      <c r="B3126">
        <v>100.6</v>
      </c>
    </row>
    <row r="3127" spans="1:2" x14ac:dyDescent="0.2">
      <c r="A3127">
        <v>156.25</v>
      </c>
      <c r="B3127">
        <v>100.6</v>
      </c>
    </row>
    <row r="3128" spans="1:2" x14ac:dyDescent="0.2">
      <c r="A3128">
        <v>156.30000000000001</v>
      </c>
      <c r="B3128">
        <v>100.5</v>
      </c>
    </row>
    <row r="3129" spans="1:2" x14ac:dyDescent="0.2">
      <c r="A3129">
        <v>156.35</v>
      </c>
      <c r="B3129">
        <v>100.5</v>
      </c>
    </row>
    <row r="3130" spans="1:2" x14ac:dyDescent="0.2">
      <c r="A3130">
        <v>156.4</v>
      </c>
      <c r="B3130">
        <v>100.5</v>
      </c>
    </row>
    <row r="3131" spans="1:2" x14ac:dyDescent="0.2">
      <c r="A3131">
        <v>156.44999999999999</v>
      </c>
      <c r="B3131">
        <v>100.5</v>
      </c>
    </row>
    <row r="3132" spans="1:2" x14ac:dyDescent="0.2">
      <c r="A3132">
        <v>156.5</v>
      </c>
      <c r="B3132">
        <v>100.5</v>
      </c>
    </row>
    <row r="3133" spans="1:2" x14ac:dyDescent="0.2">
      <c r="A3133">
        <v>156.55000000000001</v>
      </c>
      <c r="B3133">
        <v>100.4</v>
      </c>
    </row>
    <row r="3134" spans="1:2" x14ac:dyDescent="0.2">
      <c r="A3134">
        <v>156.6</v>
      </c>
      <c r="B3134">
        <v>100.4</v>
      </c>
    </row>
    <row r="3135" spans="1:2" x14ac:dyDescent="0.2">
      <c r="A3135">
        <v>156.65</v>
      </c>
      <c r="B3135">
        <v>100.4</v>
      </c>
    </row>
    <row r="3136" spans="1:2" x14ac:dyDescent="0.2">
      <c r="A3136">
        <v>156.69999999999999</v>
      </c>
      <c r="B3136">
        <v>100.4</v>
      </c>
    </row>
    <row r="3137" spans="1:2" x14ac:dyDescent="0.2">
      <c r="A3137">
        <v>156.75</v>
      </c>
      <c r="B3137">
        <v>100.4</v>
      </c>
    </row>
    <row r="3138" spans="1:2" x14ac:dyDescent="0.2">
      <c r="A3138">
        <v>156.80000000000001</v>
      </c>
      <c r="B3138">
        <v>100.4</v>
      </c>
    </row>
    <row r="3139" spans="1:2" x14ac:dyDescent="0.2">
      <c r="A3139">
        <v>156.85</v>
      </c>
      <c r="B3139">
        <v>100.4</v>
      </c>
    </row>
    <row r="3140" spans="1:2" x14ac:dyDescent="0.2">
      <c r="A3140">
        <v>156.9</v>
      </c>
      <c r="B3140">
        <v>100.5</v>
      </c>
    </row>
    <row r="3141" spans="1:2" x14ac:dyDescent="0.2">
      <c r="A3141">
        <v>156.94999999999999</v>
      </c>
      <c r="B3141">
        <v>100.6</v>
      </c>
    </row>
    <row r="3142" spans="1:2" x14ac:dyDescent="0.2">
      <c r="A3142">
        <v>157</v>
      </c>
      <c r="B3142">
        <v>100.6</v>
      </c>
    </row>
    <row r="3143" spans="1:2" x14ac:dyDescent="0.2">
      <c r="A3143">
        <v>157.05000000000001</v>
      </c>
      <c r="B3143">
        <v>100.6</v>
      </c>
    </row>
    <row r="3144" spans="1:2" x14ac:dyDescent="0.2">
      <c r="A3144">
        <v>157.1</v>
      </c>
      <c r="B3144">
        <v>100.7</v>
      </c>
    </row>
    <row r="3145" spans="1:2" x14ac:dyDescent="0.2">
      <c r="A3145">
        <v>157.15</v>
      </c>
      <c r="B3145">
        <v>100.6</v>
      </c>
    </row>
    <row r="3146" spans="1:2" x14ac:dyDescent="0.2">
      <c r="A3146">
        <v>157.19999999999999</v>
      </c>
      <c r="B3146">
        <v>100.6</v>
      </c>
    </row>
    <row r="3147" spans="1:2" x14ac:dyDescent="0.2">
      <c r="A3147">
        <v>157.25</v>
      </c>
      <c r="B3147">
        <v>100.6</v>
      </c>
    </row>
    <row r="3148" spans="1:2" x14ac:dyDescent="0.2">
      <c r="A3148">
        <v>157.30000000000001</v>
      </c>
      <c r="B3148">
        <v>100.6</v>
      </c>
    </row>
    <row r="3149" spans="1:2" x14ac:dyDescent="0.2">
      <c r="A3149">
        <v>157.35</v>
      </c>
      <c r="B3149">
        <v>100.6</v>
      </c>
    </row>
    <row r="3150" spans="1:2" x14ac:dyDescent="0.2">
      <c r="A3150">
        <v>157.4</v>
      </c>
      <c r="B3150">
        <v>100.6</v>
      </c>
    </row>
    <row r="3151" spans="1:2" x14ac:dyDescent="0.2">
      <c r="A3151">
        <v>157.44999999999999</v>
      </c>
      <c r="B3151">
        <v>100.6</v>
      </c>
    </row>
    <row r="3152" spans="1:2" x14ac:dyDescent="0.2">
      <c r="A3152">
        <v>157.5</v>
      </c>
      <c r="B3152">
        <v>100.6</v>
      </c>
    </row>
    <row r="3153" spans="1:2" x14ac:dyDescent="0.2">
      <c r="A3153">
        <v>157.55000000000001</v>
      </c>
      <c r="B3153">
        <v>100.6</v>
      </c>
    </row>
    <row r="3154" spans="1:2" x14ac:dyDescent="0.2">
      <c r="A3154">
        <v>157.6</v>
      </c>
      <c r="B3154">
        <v>100.6</v>
      </c>
    </row>
    <row r="3155" spans="1:2" x14ac:dyDescent="0.2">
      <c r="A3155">
        <v>157.65</v>
      </c>
      <c r="B3155">
        <v>100.6</v>
      </c>
    </row>
    <row r="3156" spans="1:2" x14ac:dyDescent="0.2">
      <c r="A3156">
        <v>157.69999999999999</v>
      </c>
      <c r="B3156">
        <v>100.6</v>
      </c>
    </row>
    <row r="3157" spans="1:2" x14ac:dyDescent="0.2">
      <c r="A3157">
        <v>157.75</v>
      </c>
      <c r="B3157">
        <v>100.6</v>
      </c>
    </row>
    <row r="3158" spans="1:2" x14ac:dyDescent="0.2">
      <c r="A3158">
        <v>157.80000000000001</v>
      </c>
      <c r="B3158">
        <v>100.6</v>
      </c>
    </row>
    <row r="3159" spans="1:2" x14ac:dyDescent="0.2">
      <c r="A3159">
        <v>157.85</v>
      </c>
      <c r="B3159">
        <v>100.6</v>
      </c>
    </row>
    <row r="3160" spans="1:2" x14ac:dyDescent="0.2">
      <c r="A3160">
        <v>157.9</v>
      </c>
      <c r="B3160">
        <v>100.6</v>
      </c>
    </row>
    <row r="3161" spans="1:2" x14ac:dyDescent="0.2">
      <c r="A3161">
        <v>157.94999999999999</v>
      </c>
      <c r="B3161">
        <v>100.6</v>
      </c>
    </row>
    <row r="3162" spans="1:2" x14ac:dyDescent="0.2">
      <c r="A3162">
        <v>158</v>
      </c>
      <c r="B3162">
        <v>100.6</v>
      </c>
    </row>
    <row r="3163" spans="1:2" x14ac:dyDescent="0.2">
      <c r="A3163">
        <v>158.05000000000001</v>
      </c>
      <c r="B3163">
        <v>100.6</v>
      </c>
    </row>
    <row r="3164" spans="1:2" x14ac:dyDescent="0.2">
      <c r="A3164">
        <v>158.1</v>
      </c>
      <c r="B3164">
        <v>100.6</v>
      </c>
    </row>
    <row r="3165" spans="1:2" x14ac:dyDescent="0.2">
      <c r="A3165">
        <v>158.15</v>
      </c>
      <c r="B3165">
        <v>100.6</v>
      </c>
    </row>
    <row r="3166" spans="1:2" x14ac:dyDescent="0.2">
      <c r="A3166">
        <v>158.19999999999999</v>
      </c>
      <c r="B3166">
        <v>100.6</v>
      </c>
    </row>
    <row r="3167" spans="1:2" x14ac:dyDescent="0.2">
      <c r="A3167">
        <v>158.25</v>
      </c>
      <c r="B3167">
        <v>100.6</v>
      </c>
    </row>
    <row r="3168" spans="1:2" x14ac:dyDescent="0.2">
      <c r="A3168">
        <v>158.30000000000001</v>
      </c>
      <c r="B3168">
        <v>100.6</v>
      </c>
    </row>
    <row r="3169" spans="1:2" x14ac:dyDescent="0.2">
      <c r="A3169">
        <v>158.35</v>
      </c>
      <c r="B3169">
        <v>100.6</v>
      </c>
    </row>
    <row r="3170" spans="1:2" x14ac:dyDescent="0.2">
      <c r="A3170">
        <v>158.4</v>
      </c>
      <c r="B3170">
        <v>100.5</v>
      </c>
    </row>
    <row r="3171" spans="1:2" x14ac:dyDescent="0.2">
      <c r="A3171">
        <v>158.44999999999999</v>
      </c>
      <c r="B3171">
        <v>100.6</v>
      </c>
    </row>
    <row r="3172" spans="1:2" x14ac:dyDescent="0.2">
      <c r="A3172">
        <v>158.5</v>
      </c>
      <c r="B3172">
        <v>100.6</v>
      </c>
    </row>
    <row r="3173" spans="1:2" x14ac:dyDescent="0.2">
      <c r="A3173">
        <v>158.55000000000001</v>
      </c>
      <c r="B3173">
        <v>100.6</v>
      </c>
    </row>
    <row r="3174" spans="1:2" x14ac:dyDescent="0.2">
      <c r="A3174">
        <v>158.6</v>
      </c>
      <c r="B3174">
        <v>100.5</v>
      </c>
    </row>
    <row r="3175" spans="1:2" x14ac:dyDescent="0.2">
      <c r="A3175">
        <v>158.65</v>
      </c>
      <c r="B3175">
        <v>100.6</v>
      </c>
    </row>
    <row r="3176" spans="1:2" x14ac:dyDescent="0.2">
      <c r="A3176">
        <v>158.69999999999999</v>
      </c>
      <c r="B3176">
        <v>100.6</v>
      </c>
    </row>
    <row r="3177" spans="1:2" x14ac:dyDescent="0.2">
      <c r="A3177">
        <v>158.75</v>
      </c>
      <c r="B3177">
        <v>100.5</v>
      </c>
    </row>
    <row r="3178" spans="1:2" x14ac:dyDescent="0.2">
      <c r="A3178">
        <v>158.80000000000001</v>
      </c>
      <c r="B3178">
        <v>100.6</v>
      </c>
    </row>
    <row r="3179" spans="1:2" x14ac:dyDescent="0.2">
      <c r="A3179">
        <v>158.85</v>
      </c>
      <c r="B3179">
        <v>100.5</v>
      </c>
    </row>
    <row r="3180" spans="1:2" x14ac:dyDescent="0.2">
      <c r="A3180">
        <v>158.9</v>
      </c>
      <c r="B3180">
        <v>100.5</v>
      </c>
    </row>
    <row r="3181" spans="1:2" x14ac:dyDescent="0.2">
      <c r="A3181">
        <v>158.94999999999999</v>
      </c>
      <c r="B3181">
        <v>100.5</v>
      </c>
    </row>
    <row r="3182" spans="1:2" x14ac:dyDescent="0.2">
      <c r="A3182">
        <v>159</v>
      </c>
      <c r="B3182">
        <v>100.5</v>
      </c>
    </row>
    <row r="3183" spans="1:2" x14ac:dyDescent="0.2">
      <c r="A3183">
        <v>159.05000000000001</v>
      </c>
      <c r="B3183">
        <v>100.5</v>
      </c>
    </row>
    <row r="3184" spans="1:2" x14ac:dyDescent="0.2">
      <c r="A3184">
        <v>159.1</v>
      </c>
      <c r="B3184">
        <v>100.6</v>
      </c>
    </row>
    <row r="3185" spans="1:2" x14ac:dyDescent="0.2">
      <c r="A3185">
        <v>159.15</v>
      </c>
      <c r="B3185">
        <v>100.5</v>
      </c>
    </row>
    <row r="3186" spans="1:2" x14ac:dyDescent="0.2">
      <c r="A3186">
        <v>159.19999999999999</v>
      </c>
      <c r="B3186">
        <v>100.5</v>
      </c>
    </row>
    <row r="3187" spans="1:2" x14ac:dyDescent="0.2">
      <c r="A3187">
        <v>159.25</v>
      </c>
      <c r="B3187">
        <v>100.6</v>
      </c>
    </row>
    <row r="3188" spans="1:2" x14ac:dyDescent="0.2">
      <c r="A3188">
        <v>159.30000000000001</v>
      </c>
      <c r="B3188">
        <v>100.5</v>
      </c>
    </row>
    <row r="3189" spans="1:2" x14ac:dyDescent="0.2">
      <c r="A3189">
        <v>159.35</v>
      </c>
      <c r="B3189">
        <v>100.5</v>
      </c>
    </row>
    <row r="3190" spans="1:2" x14ac:dyDescent="0.2">
      <c r="A3190">
        <v>159.4</v>
      </c>
      <c r="B3190">
        <v>100.5</v>
      </c>
    </row>
    <row r="3191" spans="1:2" x14ac:dyDescent="0.2">
      <c r="A3191">
        <v>159.44999999999999</v>
      </c>
      <c r="B3191">
        <v>100.5</v>
      </c>
    </row>
    <row r="3192" spans="1:2" x14ac:dyDescent="0.2">
      <c r="A3192">
        <v>159.5</v>
      </c>
      <c r="B3192">
        <v>100.5</v>
      </c>
    </row>
    <row r="3193" spans="1:2" x14ac:dyDescent="0.2">
      <c r="A3193">
        <v>159.55000000000001</v>
      </c>
      <c r="B3193">
        <v>100.5</v>
      </c>
    </row>
    <row r="3194" spans="1:2" x14ac:dyDescent="0.2">
      <c r="A3194">
        <v>159.6</v>
      </c>
      <c r="B3194">
        <v>100.5</v>
      </c>
    </row>
    <row r="3195" spans="1:2" x14ac:dyDescent="0.2">
      <c r="A3195">
        <v>159.65</v>
      </c>
      <c r="B3195">
        <v>100.5</v>
      </c>
    </row>
    <row r="3196" spans="1:2" x14ac:dyDescent="0.2">
      <c r="A3196">
        <v>159.69999999999999</v>
      </c>
      <c r="B3196">
        <v>100.7</v>
      </c>
    </row>
    <row r="3197" spans="1:2" x14ac:dyDescent="0.2">
      <c r="A3197">
        <v>159.75</v>
      </c>
      <c r="B3197">
        <v>101</v>
      </c>
    </row>
    <row r="3198" spans="1:2" x14ac:dyDescent="0.2">
      <c r="A3198">
        <v>159.80000000000001</v>
      </c>
      <c r="B3198">
        <v>101.1</v>
      </c>
    </row>
    <row r="3199" spans="1:2" x14ac:dyDescent="0.2">
      <c r="A3199">
        <v>159.85</v>
      </c>
      <c r="B3199">
        <v>101.1</v>
      </c>
    </row>
    <row r="3200" spans="1:2" x14ac:dyDescent="0.2">
      <c r="A3200">
        <v>159.9</v>
      </c>
      <c r="B3200">
        <v>101.2</v>
      </c>
    </row>
    <row r="3201" spans="1:2" x14ac:dyDescent="0.2">
      <c r="A3201">
        <v>159.94999999999999</v>
      </c>
      <c r="B3201">
        <v>101.2</v>
      </c>
    </row>
    <row r="3202" spans="1:2" x14ac:dyDescent="0.2">
      <c r="A3202">
        <v>160</v>
      </c>
      <c r="B3202">
        <v>101.2</v>
      </c>
    </row>
    <row r="3203" spans="1:2" x14ac:dyDescent="0.2">
      <c r="A3203">
        <v>160.05000000000001</v>
      </c>
      <c r="B3203">
        <v>101.3</v>
      </c>
    </row>
    <row r="3204" spans="1:2" x14ac:dyDescent="0.2">
      <c r="A3204">
        <v>160.1</v>
      </c>
      <c r="B3204">
        <v>101.3</v>
      </c>
    </row>
    <row r="3205" spans="1:2" x14ac:dyDescent="0.2">
      <c r="A3205">
        <v>160.15</v>
      </c>
      <c r="B3205">
        <v>101.3</v>
      </c>
    </row>
    <row r="3206" spans="1:2" x14ac:dyDescent="0.2">
      <c r="A3206">
        <v>160.19999999999999</v>
      </c>
      <c r="B3206">
        <v>101.3</v>
      </c>
    </row>
    <row r="3207" spans="1:2" x14ac:dyDescent="0.2">
      <c r="A3207">
        <v>160.25</v>
      </c>
      <c r="B3207">
        <v>101.3</v>
      </c>
    </row>
    <row r="3208" spans="1:2" x14ac:dyDescent="0.2">
      <c r="A3208">
        <v>160.30000000000001</v>
      </c>
      <c r="B3208">
        <v>101.4</v>
      </c>
    </row>
    <row r="3209" spans="1:2" x14ac:dyDescent="0.2">
      <c r="A3209">
        <v>160.35</v>
      </c>
      <c r="B3209">
        <v>101.4</v>
      </c>
    </row>
    <row r="3210" spans="1:2" x14ac:dyDescent="0.2">
      <c r="A3210">
        <v>160.4</v>
      </c>
      <c r="B3210">
        <v>101.5</v>
      </c>
    </row>
    <row r="3211" spans="1:2" x14ac:dyDescent="0.2">
      <c r="A3211">
        <v>160.44999999999999</v>
      </c>
      <c r="B3211">
        <v>101.5</v>
      </c>
    </row>
    <row r="3212" spans="1:2" x14ac:dyDescent="0.2">
      <c r="A3212">
        <v>160.5</v>
      </c>
      <c r="B3212">
        <v>101.5</v>
      </c>
    </row>
    <row r="3213" spans="1:2" x14ac:dyDescent="0.2">
      <c r="A3213">
        <v>160.55000000000001</v>
      </c>
      <c r="B3213">
        <v>101.5</v>
      </c>
    </row>
    <row r="3214" spans="1:2" x14ac:dyDescent="0.2">
      <c r="A3214">
        <v>160.6</v>
      </c>
      <c r="B3214">
        <v>101.6</v>
      </c>
    </row>
    <row r="3215" spans="1:2" x14ac:dyDescent="0.2">
      <c r="A3215">
        <v>160.65</v>
      </c>
      <c r="B3215">
        <v>101.6</v>
      </c>
    </row>
    <row r="3216" spans="1:2" x14ac:dyDescent="0.2">
      <c r="A3216">
        <v>160.69999999999999</v>
      </c>
      <c r="B3216">
        <v>101.7</v>
      </c>
    </row>
    <row r="3217" spans="1:2" x14ac:dyDescent="0.2">
      <c r="A3217">
        <v>160.75</v>
      </c>
      <c r="B3217">
        <v>101.7</v>
      </c>
    </row>
    <row r="3218" spans="1:2" x14ac:dyDescent="0.2">
      <c r="A3218">
        <v>160.80000000000001</v>
      </c>
      <c r="B3218">
        <v>101.8</v>
      </c>
    </row>
    <row r="3219" spans="1:2" x14ac:dyDescent="0.2">
      <c r="A3219">
        <v>160.85</v>
      </c>
      <c r="B3219">
        <v>101.8</v>
      </c>
    </row>
    <row r="3220" spans="1:2" x14ac:dyDescent="0.2">
      <c r="A3220">
        <v>160.9</v>
      </c>
      <c r="B3220">
        <v>101.9</v>
      </c>
    </row>
    <row r="3221" spans="1:2" x14ac:dyDescent="0.2">
      <c r="A3221">
        <v>160.94999999999999</v>
      </c>
      <c r="B3221">
        <v>101.9</v>
      </c>
    </row>
    <row r="3222" spans="1:2" x14ac:dyDescent="0.2">
      <c r="A3222">
        <v>161</v>
      </c>
      <c r="B3222">
        <v>102</v>
      </c>
    </row>
    <row r="3223" spans="1:2" x14ac:dyDescent="0.2">
      <c r="A3223">
        <v>161.05000000000001</v>
      </c>
      <c r="B3223">
        <v>102</v>
      </c>
    </row>
    <row r="3224" spans="1:2" x14ac:dyDescent="0.2">
      <c r="A3224">
        <v>161.1</v>
      </c>
      <c r="B3224">
        <v>102.1</v>
      </c>
    </row>
    <row r="3225" spans="1:2" x14ac:dyDescent="0.2">
      <c r="A3225">
        <v>161.15</v>
      </c>
      <c r="B3225">
        <v>102.1</v>
      </c>
    </row>
    <row r="3226" spans="1:2" x14ac:dyDescent="0.2">
      <c r="A3226">
        <v>161.19999999999999</v>
      </c>
      <c r="B3226">
        <v>102.2</v>
      </c>
    </row>
    <row r="3227" spans="1:2" x14ac:dyDescent="0.2">
      <c r="A3227">
        <v>161.25</v>
      </c>
      <c r="B3227">
        <v>102.2</v>
      </c>
    </row>
    <row r="3228" spans="1:2" x14ac:dyDescent="0.2">
      <c r="A3228">
        <v>161.30000000000001</v>
      </c>
      <c r="B3228">
        <v>102.3</v>
      </c>
    </row>
    <row r="3229" spans="1:2" x14ac:dyDescent="0.2">
      <c r="A3229">
        <v>161.35</v>
      </c>
      <c r="B3229">
        <v>102.3</v>
      </c>
    </row>
    <row r="3230" spans="1:2" x14ac:dyDescent="0.2">
      <c r="A3230">
        <v>161.4</v>
      </c>
      <c r="B3230">
        <v>102.3</v>
      </c>
    </row>
    <row r="3231" spans="1:2" x14ac:dyDescent="0.2">
      <c r="A3231">
        <v>161.44999999999999</v>
      </c>
      <c r="B3231">
        <v>102.4</v>
      </c>
    </row>
    <row r="3232" spans="1:2" x14ac:dyDescent="0.2">
      <c r="A3232">
        <v>161.5</v>
      </c>
      <c r="B3232">
        <v>102.4</v>
      </c>
    </row>
    <row r="3233" spans="1:2" x14ac:dyDescent="0.2">
      <c r="A3233">
        <v>161.55000000000001</v>
      </c>
      <c r="B3233">
        <v>102.5</v>
      </c>
    </row>
    <row r="3234" spans="1:2" x14ac:dyDescent="0.2">
      <c r="A3234">
        <v>161.6</v>
      </c>
      <c r="B3234">
        <v>102.5</v>
      </c>
    </row>
    <row r="3235" spans="1:2" x14ac:dyDescent="0.2">
      <c r="A3235">
        <v>161.65</v>
      </c>
      <c r="B3235">
        <v>102.6</v>
      </c>
    </row>
    <row r="3236" spans="1:2" x14ac:dyDescent="0.2">
      <c r="A3236">
        <v>161.69999999999999</v>
      </c>
      <c r="B3236">
        <v>102.6</v>
      </c>
    </row>
    <row r="3237" spans="1:2" x14ac:dyDescent="0.2">
      <c r="A3237">
        <v>161.75</v>
      </c>
      <c r="B3237">
        <v>101.6</v>
      </c>
    </row>
    <row r="3238" spans="1:2" x14ac:dyDescent="0.2">
      <c r="A3238">
        <v>161.80000000000001</v>
      </c>
      <c r="B3238">
        <v>100.9</v>
      </c>
    </row>
    <row r="3239" spans="1:2" x14ac:dyDescent="0.2">
      <c r="A3239">
        <v>161.85</v>
      </c>
      <c r="B3239">
        <v>100.8</v>
      </c>
    </row>
    <row r="3240" spans="1:2" x14ac:dyDescent="0.2">
      <c r="A3240">
        <v>161.9</v>
      </c>
      <c r="B3240">
        <v>100.7</v>
      </c>
    </row>
    <row r="3241" spans="1:2" x14ac:dyDescent="0.2">
      <c r="A3241">
        <v>161.94999999999999</v>
      </c>
      <c r="B3241">
        <v>100.7</v>
      </c>
    </row>
    <row r="3242" spans="1:2" x14ac:dyDescent="0.2">
      <c r="A3242">
        <v>162</v>
      </c>
      <c r="B3242">
        <v>100.7</v>
      </c>
    </row>
    <row r="3243" spans="1:2" x14ac:dyDescent="0.2">
      <c r="A3243">
        <v>162.05000000000001</v>
      </c>
      <c r="B3243">
        <v>100.6</v>
      </c>
    </row>
    <row r="3244" spans="1:2" x14ac:dyDescent="0.2">
      <c r="A3244">
        <v>162.1</v>
      </c>
      <c r="B3244">
        <v>100.6</v>
      </c>
    </row>
    <row r="3245" spans="1:2" x14ac:dyDescent="0.2">
      <c r="A3245">
        <v>162.15</v>
      </c>
      <c r="B3245">
        <v>100.6</v>
      </c>
    </row>
    <row r="3246" spans="1:2" x14ac:dyDescent="0.2">
      <c r="A3246">
        <v>162.19999999999999</v>
      </c>
      <c r="B3246">
        <v>100.6</v>
      </c>
    </row>
    <row r="3247" spans="1:2" x14ac:dyDescent="0.2">
      <c r="A3247">
        <v>162.25</v>
      </c>
      <c r="B3247">
        <v>100.6</v>
      </c>
    </row>
    <row r="3248" spans="1:2" x14ac:dyDescent="0.2">
      <c r="A3248">
        <v>162.30000000000001</v>
      </c>
      <c r="B3248">
        <v>100.6</v>
      </c>
    </row>
    <row r="3249" spans="1:2" x14ac:dyDescent="0.2">
      <c r="A3249">
        <v>162.35</v>
      </c>
      <c r="B3249">
        <v>100.5</v>
      </c>
    </row>
    <row r="3250" spans="1:2" x14ac:dyDescent="0.2">
      <c r="A3250">
        <v>162.4</v>
      </c>
      <c r="B3250">
        <v>100.5</v>
      </c>
    </row>
    <row r="3251" spans="1:2" x14ac:dyDescent="0.2">
      <c r="A3251">
        <v>162.44999999999999</v>
      </c>
      <c r="B3251">
        <v>100.5</v>
      </c>
    </row>
    <row r="3252" spans="1:2" x14ac:dyDescent="0.2">
      <c r="A3252">
        <v>162.5</v>
      </c>
      <c r="B3252">
        <v>100.5</v>
      </c>
    </row>
    <row r="3253" spans="1:2" x14ac:dyDescent="0.2">
      <c r="A3253">
        <v>162.55000000000001</v>
      </c>
      <c r="B3253">
        <v>100.5</v>
      </c>
    </row>
    <row r="3254" spans="1:2" x14ac:dyDescent="0.2">
      <c r="A3254">
        <v>162.6</v>
      </c>
      <c r="B3254">
        <v>100.4</v>
      </c>
    </row>
    <row r="3255" spans="1:2" x14ac:dyDescent="0.2">
      <c r="A3255">
        <v>162.65</v>
      </c>
      <c r="B3255">
        <v>100.4</v>
      </c>
    </row>
    <row r="3256" spans="1:2" x14ac:dyDescent="0.2">
      <c r="A3256">
        <v>162.69999999999999</v>
      </c>
      <c r="B3256">
        <v>100.4</v>
      </c>
    </row>
    <row r="3257" spans="1:2" x14ac:dyDescent="0.2">
      <c r="A3257">
        <v>162.75</v>
      </c>
      <c r="B3257">
        <v>100.4</v>
      </c>
    </row>
    <row r="3258" spans="1:2" x14ac:dyDescent="0.2">
      <c r="A3258">
        <v>162.80000000000001</v>
      </c>
      <c r="B3258">
        <v>100.4</v>
      </c>
    </row>
    <row r="3259" spans="1:2" x14ac:dyDescent="0.2">
      <c r="A3259">
        <v>162.85</v>
      </c>
      <c r="B3259">
        <v>100.4</v>
      </c>
    </row>
    <row r="3260" spans="1:2" x14ac:dyDescent="0.2">
      <c r="A3260">
        <v>162.9</v>
      </c>
      <c r="B3260">
        <v>100.4</v>
      </c>
    </row>
    <row r="3261" spans="1:2" x14ac:dyDescent="0.2">
      <c r="A3261">
        <v>162.94999999999999</v>
      </c>
      <c r="B3261">
        <v>100.4</v>
      </c>
    </row>
    <row r="3262" spans="1:2" x14ac:dyDescent="0.2">
      <c r="A3262">
        <v>163</v>
      </c>
      <c r="B3262">
        <v>100.5</v>
      </c>
    </row>
    <row r="3263" spans="1:2" x14ac:dyDescent="0.2">
      <c r="A3263">
        <v>163.05000000000001</v>
      </c>
      <c r="B3263">
        <v>100.6</v>
      </c>
    </row>
    <row r="3264" spans="1:2" x14ac:dyDescent="0.2">
      <c r="A3264">
        <v>163.1</v>
      </c>
      <c r="B3264">
        <v>100.6</v>
      </c>
    </row>
    <row r="3265" spans="1:2" x14ac:dyDescent="0.2">
      <c r="A3265">
        <v>163.15</v>
      </c>
      <c r="B3265">
        <v>100.6</v>
      </c>
    </row>
    <row r="3266" spans="1:2" x14ac:dyDescent="0.2">
      <c r="A3266">
        <v>163.19999999999999</v>
      </c>
      <c r="B3266">
        <v>100.6</v>
      </c>
    </row>
    <row r="3267" spans="1:2" x14ac:dyDescent="0.2">
      <c r="A3267">
        <v>163.25</v>
      </c>
      <c r="B3267">
        <v>100.6</v>
      </c>
    </row>
    <row r="3268" spans="1:2" x14ac:dyDescent="0.2">
      <c r="A3268">
        <v>163.30000000000001</v>
      </c>
      <c r="B3268">
        <v>100.6</v>
      </c>
    </row>
    <row r="3269" spans="1:2" x14ac:dyDescent="0.2">
      <c r="A3269">
        <v>163.35</v>
      </c>
      <c r="B3269">
        <v>100.6</v>
      </c>
    </row>
    <row r="3270" spans="1:2" x14ac:dyDescent="0.2">
      <c r="A3270">
        <v>163.4</v>
      </c>
      <c r="B3270">
        <v>100.6</v>
      </c>
    </row>
    <row r="3271" spans="1:2" x14ac:dyDescent="0.2">
      <c r="A3271">
        <v>163.44999999999999</v>
      </c>
      <c r="B3271">
        <v>100.6</v>
      </c>
    </row>
    <row r="3272" spans="1:2" x14ac:dyDescent="0.2">
      <c r="A3272">
        <v>163.5</v>
      </c>
      <c r="B3272">
        <v>100.6</v>
      </c>
    </row>
    <row r="3273" spans="1:2" x14ac:dyDescent="0.2">
      <c r="A3273">
        <v>163.55000000000001</v>
      </c>
      <c r="B3273">
        <v>100.6</v>
      </c>
    </row>
    <row r="3274" spans="1:2" x14ac:dyDescent="0.2">
      <c r="A3274">
        <v>163.6</v>
      </c>
      <c r="B3274">
        <v>100.6</v>
      </c>
    </row>
    <row r="3275" spans="1:2" x14ac:dyDescent="0.2">
      <c r="A3275">
        <v>163.65</v>
      </c>
      <c r="B3275">
        <v>100.6</v>
      </c>
    </row>
    <row r="3276" spans="1:2" x14ac:dyDescent="0.2">
      <c r="A3276">
        <v>163.69999999999999</v>
      </c>
      <c r="B3276">
        <v>100.6</v>
      </c>
    </row>
    <row r="3277" spans="1:2" x14ac:dyDescent="0.2">
      <c r="A3277">
        <v>163.75</v>
      </c>
      <c r="B3277">
        <v>100.6</v>
      </c>
    </row>
    <row r="3278" spans="1:2" x14ac:dyDescent="0.2">
      <c r="A3278">
        <v>163.80000000000001</v>
      </c>
      <c r="B3278">
        <v>100.6</v>
      </c>
    </row>
    <row r="3279" spans="1:2" x14ac:dyDescent="0.2">
      <c r="A3279">
        <v>163.85</v>
      </c>
      <c r="B3279">
        <v>100.6</v>
      </c>
    </row>
    <row r="3280" spans="1:2" x14ac:dyDescent="0.2">
      <c r="A3280">
        <v>163.9</v>
      </c>
      <c r="B3280">
        <v>100.6</v>
      </c>
    </row>
    <row r="3281" spans="1:2" x14ac:dyDescent="0.2">
      <c r="A3281">
        <v>163.95</v>
      </c>
      <c r="B3281">
        <v>100.6</v>
      </c>
    </row>
    <row r="3282" spans="1:2" x14ac:dyDescent="0.2">
      <c r="A3282">
        <v>164</v>
      </c>
      <c r="B3282">
        <v>100.6</v>
      </c>
    </row>
    <row r="3283" spans="1:2" x14ac:dyDescent="0.2">
      <c r="A3283">
        <v>164.05</v>
      </c>
      <c r="B3283">
        <v>100.6</v>
      </c>
    </row>
    <row r="3284" spans="1:2" x14ac:dyDescent="0.2">
      <c r="A3284">
        <v>164.1</v>
      </c>
      <c r="B3284">
        <v>100.6</v>
      </c>
    </row>
    <row r="3285" spans="1:2" x14ac:dyDescent="0.2">
      <c r="A3285">
        <v>164.15</v>
      </c>
      <c r="B3285">
        <v>100.6</v>
      </c>
    </row>
    <row r="3286" spans="1:2" x14ac:dyDescent="0.2">
      <c r="A3286">
        <v>164.2</v>
      </c>
      <c r="B3286">
        <v>100.6</v>
      </c>
    </row>
    <row r="3287" spans="1:2" x14ac:dyDescent="0.2">
      <c r="A3287">
        <v>164.25</v>
      </c>
      <c r="B3287">
        <v>100.6</v>
      </c>
    </row>
    <row r="3288" spans="1:2" x14ac:dyDescent="0.2">
      <c r="A3288">
        <v>164.3</v>
      </c>
      <c r="B3288">
        <v>100.6</v>
      </c>
    </row>
    <row r="3289" spans="1:2" x14ac:dyDescent="0.2">
      <c r="A3289">
        <v>164.35</v>
      </c>
      <c r="B3289">
        <v>100.6</v>
      </c>
    </row>
    <row r="3290" spans="1:2" x14ac:dyDescent="0.2">
      <c r="A3290">
        <v>164.4</v>
      </c>
      <c r="B3290">
        <v>100.5</v>
      </c>
    </row>
    <row r="3291" spans="1:2" x14ac:dyDescent="0.2">
      <c r="A3291">
        <v>164.45</v>
      </c>
      <c r="B3291">
        <v>100.6</v>
      </c>
    </row>
    <row r="3292" spans="1:2" x14ac:dyDescent="0.2">
      <c r="A3292">
        <v>164.5</v>
      </c>
      <c r="B3292">
        <v>100.6</v>
      </c>
    </row>
    <row r="3293" spans="1:2" x14ac:dyDescent="0.2">
      <c r="A3293">
        <v>164.55</v>
      </c>
      <c r="B3293">
        <v>100.5</v>
      </c>
    </row>
    <row r="3294" spans="1:2" x14ac:dyDescent="0.2">
      <c r="A3294">
        <v>164.6</v>
      </c>
      <c r="B3294">
        <v>100.6</v>
      </c>
    </row>
    <row r="3295" spans="1:2" x14ac:dyDescent="0.2">
      <c r="A3295">
        <v>164.65</v>
      </c>
      <c r="B3295">
        <v>100.6</v>
      </c>
    </row>
    <row r="3296" spans="1:2" x14ac:dyDescent="0.2">
      <c r="A3296">
        <v>164.7</v>
      </c>
      <c r="B3296">
        <v>100.6</v>
      </c>
    </row>
    <row r="3297" spans="1:2" x14ac:dyDescent="0.2">
      <c r="A3297">
        <v>164.75</v>
      </c>
      <c r="B3297">
        <v>100.6</v>
      </c>
    </row>
    <row r="3298" spans="1:2" x14ac:dyDescent="0.2">
      <c r="A3298">
        <v>164.8</v>
      </c>
      <c r="B3298">
        <v>100.6</v>
      </c>
    </row>
    <row r="3299" spans="1:2" x14ac:dyDescent="0.2">
      <c r="A3299">
        <v>164.85</v>
      </c>
      <c r="B3299">
        <v>100.5</v>
      </c>
    </row>
    <row r="3300" spans="1:2" x14ac:dyDescent="0.2">
      <c r="A3300">
        <v>164.9</v>
      </c>
      <c r="B3300">
        <v>100.6</v>
      </c>
    </row>
    <row r="3301" spans="1:2" x14ac:dyDescent="0.2">
      <c r="A3301">
        <v>164.95</v>
      </c>
      <c r="B3301">
        <v>100.5</v>
      </c>
    </row>
    <row r="3302" spans="1:2" x14ac:dyDescent="0.2">
      <c r="A3302">
        <v>165</v>
      </c>
      <c r="B3302">
        <v>100.6</v>
      </c>
    </row>
    <row r="3303" spans="1:2" x14ac:dyDescent="0.2">
      <c r="A3303">
        <v>165.05</v>
      </c>
      <c r="B3303">
        <v>100.5</v>
      </c>
    </row>
    <row r="3304" spans="1:2" x14ac:dyDescent="0.2">
      <c r="A3304">
        <v>165.1</v>
      </c>
      <c r="B3304">
        <v>100.6</v>
      </c>
    </row>
    <row r="3305" spans="1:2" x14ac:dyDescent="0.2">
      <c r="A3305">
        <v>165.15</v>
      </c>
      <c r="B3305">
        <v>100.5</v>
      </c>
    </row>
    <row r="3306" spans="1:2" x14ac:dyDescent="0.2">
      <c r="A3306">
        <v>165.2</v>
      </c>
      <c r="B3306">
        <v>100.6</v>
      </c>
    </row>
    <row r="3307" spans="1:2" x14ac:dyDescent="0.2">
      <c r="A3307">
        <v>165.25</v>
      </c>
      <c r="B3307">
        <v>100.5</v>
      </c>
    </row>
    <row r="3308" spans="1:2" x14ac:dyDescent="0.2">
      <c r="A3308">
        <v>165.3</v>
      </c>
      <c r="B3308">
        <v>100.5</v>
      </c>
    </row>
    <row r="3309" spans="1:2" x14ac:dyDescent="0.2">
      <c r="A3309">
        <v>165.35</v>
      </c>
      <c r="B3309">
        <v>100.5</v>
      </c>
    </row>
    <row r="3310" spans="1:2" x14ac:dyDescent="0.2">
      <c r="A3310">
        <v>165.4</v>
      </c>
      <c r="B3310">
        <v>100.5</v>
      </c>
    </row>
    <row r="3311" spans="1:2" x14ac:dyDescent="0.2">
      <c r="A3311">
        <v>165.45</v>
      </c>
      <c r="B3311">
        <v>100.5</v>
      </c>
    </row>
    <row r="3312" spans="1:2" x14ac:dyDescent="0.2">
      <c r="A3312">
        <v>165.5</v>
      </c>
      <c r="B3312">
        <v>100.5</v>
      </c>
    </row>
    <row r="3313" spans="1:2" x14ac:dyDescent="0.2">
      <c r="A3313">
        <v>165.55</v>
      </c>
      <c r="B3313">
        <v>100.5</v>
      </c>
    </row>
    <row r="3314" spans="1:2" x14ac:dyDescent="0.2">
      <c r="A3314">
        <v>165.6</v>
      </c>
      <c r="B3314">
        <v>100.5</v>
      </c>
    </row>
    <row r="3315" spans="1:2" x14ac:dyDescent="0.2">
      <c r="A3315">
        <v>165.65</v>
      </c>
      <c r="B3315">
        <v>100.5</v>
      </c>
    </row>
    <row r="3316" spans="1:2" x14ac:dyDescent="0.2">
      <c r="A3316">
        <v>165.7</v>
      </c>
      <c r="B3316">
        <v>100.5</v>
      </c>
    </row>
    <row r="3317" spans="1:2" x14ac:dyDescent="0.2">
      <c r="A3317">
        <v>165.75</v>
      </c>
      <c r="B3317">
        <v>100.5</v>
      </c>
    </row>
    <row r="3318" spans="1:2" x14ac:dyDescent="0.2">
      <c r="A3318">
        <v>165.8</v>
      </c>
      <c r="B3318">
        <v>100.7</v>
      </c>
    </row>
    <row r="3319" spans="1:2" x14ac:dyDescent="0.2">
      <c r="A3319">
        <v>165.85</v>
      </c>
      <c r="B3319">
        <v>101</v>
      </c>
    </row>
    <row r="3320" spans="1:2" x14ac:dyDescent="0.2">
      <c r="A3320">
        <v>165.9</v>
      </c>
      <c r="B3320">
        <v>101.1</v>
      </c>
    </row>
    <row r="3321" spans="1:2" x14ac:dyDescent="0.2">
      <c r="A3321">
        <v>165.95</v>
      </c>
      <c r="B3321">
        <v>101.1</v>
      </c>
    </row>
    <row r="3322" spans="1:2" x14ac:dyDescent="0.2">
      <c r="A3322">
        <v>166</v>
      </c>
      <c r="B3322">
        <v>101.1</v>
      </c>
    </row>
    <row r="3323" spans="1:2" x14ac:dyDescent="0.2">
      <c r="A3323">
        <v>166.05</v>
      </c>
      <c r="B3323">
        <v>101.2</v>
      </c>
    </row>
    <row r="3324" spans="1:2" x14ac:dyDescent="0.2">
      <c r="A3324">
        <v>166.1</v>
      </c>
      <c r="B3324">
        <v>101.2</v>
      </c>
    </row>
    <row r="3325" spans="1:2" x14ac:dyDescent="0.2">
      <c r="A3325">
        <v>166.15</v>
      </c>
      <c r="B3325">
        <v>101.2</v>
      </c>
    </row>
    <row r="3326" spans="1:2" x14ac:dyDescent="0.2">
      <c r="A3326">
        <v>166.2</v>
      </c>
      <c r="B3326">
        <v>101.3</v>
      </c>
    </row>
    <row r="3327" spans="1:2" x14ac:dyDescent="0.2">
      <c r="A3327">
        <v>166.25</v>
      </c>
      <c r="B3327">
        <v>101.3</v>
      </c>
    </row>
    <row r="3328" spans="1:2" x14ac:dyDescent="0.2">
      <c r="A3328">
        <v>166.3</v>
      </c>
      <c r="B3328">
        <v>101.3</v>
      </c>
    </row>
    <row r="3329" spans="1:2" x14ac:dyDescent="0.2">
      <c r="A3329">
        <v>166.35</v>
      </c>
      <c r="B3329">
        <v>101.4</v>
      </c>
    </row>
    <row r="3330" spans="1:2" x14ac:dyDescent="0.2">
      <c r="A3330">
        <v>166.4</v>
      </c>
      <c r="B3330">
        <v>101.4</v>
      </c>
    </row>
    <row r="3331" spans="1:2" x14ac:dyDescent="0.2">
      <c r="A3331">
        <v>166.45</v>
      </c>
      <c r="B3331">
        <v>101.4</v>
      </c>
    </row>
    <row r="3332" spans="1:2" x14ac:dyDescent="0.2">
      <c r="A3332">
        <v>166.5</v>
      </c>
      <c r="B3332">
        <v>101.4</v>
      </c>
    </row>
    <row r="3333" spans="1:2" x14ac:dyDescent="0.2">
      <c r="A3333">
        <v>166.55</v>
      </c>
      <c r="B3333">
        <v>101.5</v>
      </c>
    </row>
    <row r="3334" spans="1:2" x14ac:dyDescent="0.2">
      <c r="A3334">
        <v>166.6</v>
      </c>
      <c r="B3334">
        <v>101.5</v>
      </c>
    </row>
    <row r="3335" spans="1:2" x14ac:dyDescent="0.2">
      <c r="A3335">
        <v>166.65</v>
      </c>
      <c r="B3335">
        <v>101.5</v>
      </c>
    </row>
    <row r="3336" spans="1:2" x14ac:dyDescent="0.2">
      <c r="A3336">
        <v>166.7</v>
      </c>
      <c r="B3336">
        <v>101.6</v>
      </c>
    </row>
    <row r="3337" spans="1:2" x14ac:dyDescent="0.2">
      <c r="A3337">
        <v>166.75</v>
      </c>
      <c r="B3337">
        <v>101.6</v>
      </c>
    </row>
    <row r="3338" spans="1:2" x14ac:dyDescent="0.2">
      <c r="A3338">
        <v>166.8</v>
      </c>
      <c r="B3338">
        <v>101.7</v>
      </c>
    </row>
    <row r="3339" spans="1:2" x14ac:dyDescent="0.2">
      <c r="A3339">
        <v>166.85</v>
      </c>
      <c r="B3339">
        <v>101.7</v>
      </c>
    </row>
    <row r="3340" spans="1:2" x14ac:dyDescent="0.2">
      <c r="A3340">
        <v>166.9</v>
      </c>
      <c r="B3340">
        <v>101.7</v>
      </c>
    </row>
    <row r="3341" spans="1:2" x14ac:dyDescent="0.2">
      <c r="A3341">
        <v>166.95</v>
      </c>
      <c r="B3341">
        <v>101.8</v>
      </c>
    </row>
    <row r="3342" spans="1:2" x14ac:dyDescent="0.2">
      <c r="A3342">
        <v>167</v>
      </c>
      <c r="B3342">
        <v>101.9</v>
      </c>
    </row>
    <row r="3343" spans="1:2" x14ac:dyDescent="0.2">
      <c r="A3343">
        <v>167.05</v>
      </c>
      <c r="B3343">
        <v>101.9</v>
      </c>
    </row>
    <row r="3344" spans="1:2" x14ac:dyDescent="0.2">
      <c r="A3344">
        <v>167.1</v>
      </c>
      <c r="B3344">
        <v>102</v>
      </c>
    </row>
    <row r="3345" spans="1:2" x14ac:dyDescent="0.2">
      <c r="A3345">
        <v>167.15</v>
      </c>
      <c r="B3345">
        <v>102.1</v>
      </c>
    </row>
    <row r="3346" spans="1:2" x14ac:dyDescent="0.2">
      <c r="A3346">
        <v>167.2</v>
      </c>
      <c r="B3346">
        <v>102.1</v>
      </c>
    </row>
    <row r="3347" spans="1:2" x14ac:dyDescent="0.2">
      <c r="A3347">
        <v>167.25</v>
      </c>
      <c r="B3347">
        <v>102.1</v>
      </c>
    </row>
    <row r="3348" spans="1:2" x14ac:dyDescent="0.2">
      <c r="A3348">
        <v>167.3</v>
      </c>
      <c r="B3348">
        <v>102.1</v>
      </c>
    </row>
    <row r="3349" spans="1:2" x14ac:dyDescent="0.2">
      <c r="A3349">
        <v>167.35</v>
      </c>
      <c r="B3349">
        <v>102.2</v>
      </c>
    </row>
    <row r="3350" spans="1:2" x14ac:dyDescent="0.2">
      <c r="A3350">
        <v>167.4</v>
      </c>
      <c r="B3350">
        <v>102.3</v>
      </c>
    </row>
    <row r="3351" spans="1:2" x14ac:dyDescent="0.2">
      <c r="A3351">
        <v>167.45</v>
      </c>
      <c r="B3351">
        <v>102.3</v>
      </c>
    </row>
    <row r="3352" spans="1:2" x14ac:dyDescent="0.2">
      <c r="A3352">
        <v>167.5</v>
      </c>
      <c r="B3352">
        <v>102.3</v>
      </c>
    </row>
    <row r="3353" spans="1:2" x14ac:dyDescent="0.2">
      <c r="A3353">
        <v>167.55</v>
      </c>
      <c r="B3353">
        <v>102.4</v>
      </c>
    </row>
    <row r="3354" spans="1:2" x14ac:dyDescent="0.2">
      <c r="A3354">
        <v>167.6</v>
      </c>
      <c r="B3354">
        <v>102.4</v>
      </c>
    </row>
    <row r="3355" spans="1:2" x14ac:dyDescent="0.2">
      <c r="A3355">
        <v>167.65</v>
      </c>
      <c r="B3355">
        <v>102.5</v>
      </c>
    </row>
    <row r="3356" spans="1:2" x14ac:dyDescent="0.2">
      <c r="A3356">
        <v>167.7</v>
      </c>
      <c r="B3356">
        <v>102.5</v>
      </c>
    </row>
    <row r="3357" spans="1:2" x14ac:dyDescent="0.2">
      <c r="A3357">
        <v>167.75</v>
      </c>
      <c r="B3357">
        <v>102.6</v>
      </c>
    </row>
    <row r="3358" spans="1:2" x14ac:dyDescent="0.2">
      <c r="A3358">
        <v>167.8</v>
      </c>
      <c r="B3358">
        <v>102.6</v>
      </c>
    </row>
    <row r="3359" spans="1:2" x14ac:dyDescent="0.2">
      <c r="A3359">
        <v>167.85</v>
      </c>
      <c r="B3359">
        <v>101.6</v>
      </c>
    </row>
    <row r="3360" spans="1:2" x14ac:dyDescent="0.2">
      <c r="A3360">
        <v>167.9</v>
      </c>
      <c r="B3360">
        <v>100.9</v>
      </c>
    </row>
    <row r="3361" spans="1:2" x14ac:dyDescent="0.2">
      <c r="A3361">
        <v>167.95</v>
      </c>
      <c r="B3361">
        <v>100.8</v>
      </c>
    </row>
    <row r="3362" spans="1:2" x14ac:dyDescent="0.2">
      <c r="A3362">
        <v>168</v>
      </c>
      <c r="B3362">
        <v>100.7</v>
      </c>
    </row>
    <row r="3363" spans="1:2" x14ac:dyDescent="0.2">
      <c r="A3363">
        <v>168.05</v>
      </c>
      <c r="B3363">
        <v>100.7</v>
      </c>
    </row>
    <row r="3364" spans="1:2" x14ac:dyDescent="0.2">
      <c r="A3364">
        <v>168.1</v>
      </c>
      <c r="B3364">
        <v>100.7</v>
      </c>
    </row>
    <row r="3365" spans="1:2" x14ac:dyDescent="0.2">
      <c r="A3365">
        <v>168.15</v>
      </c>
      <c r="B3365">
        <v>100.7</v>
      </c>
    </row>
    <row r="3366" spans="1:2" x14ac:dyDescent="0.2">
      <c r="A3366">
        <v>168.2</v>
      </c>
      <c r="B3366">
        <v>100.6</v>
      </c>
    </row>
    <row r="3367" spans="1:2" x14ac:dyDescent="0.2">
      <c r="A3367">
        <v>168.25</v>
      </c>
      <c r="B3367">
        <v>100.6</v>
      </c>
    </row>
    <row r="3368" spans="1:2" x14ac:dyDescent="0.2">
      <c r="A3368">
        <v>168.3</v>
      </c>
      <c r="B3368">
        <v>100.6</v>
      </c>
    </row>
    <row r="3369" spans="1:2" x14ac:dyDescent="0.2">
      <c r="A3369">
        <v>168.35</v>
      </c>
      <c r="B3369">
        <v>100.6</v>
      </c>
    </row>
    <row r="3370" spans="1:2" x14ac:dyDescent="0.2">
      <c r="A3370">
        <v>168.4</v>
      </c>
      <c r="B3370">
        <v>100.5</v>
      </c>
    </row>
    <row r="3371" spans="1:2" x14ac:dyDescent="0.2">
      <c r="A3371">
        <v>168.45</v>
      </c>
      <c r="B3371">
        <v>100.5</v>
      </c>
    </row>
    <row r="3372" spans="1:2" x14ac:dyDescent="0.2">
      <c r="A3372">
        <v>168.5</v>
      </c>
      <c r="B3372">
        <v>100.5</v>
      </c>
    </row>
    <row r="3373" spans="1:2" x14ac:dyDescent="0.2">
      <c r="A3373">
        <v>168.55</v>
      </c>
      <c r="B3373">
        <v>100.5</v>
      </c>
    </row>
    <row r="3374" spans="1:2" x14ac:dyDescent="0.2">
      <c r="A3374">
        <v>168.6</v>
      </c>
      <c r="B3374">
        <v>100.5</v>
      </c>
    </row>
    <row r="3375" spans="1:2" x14ac:dyDescent="0.2">
      <c r="A3375">
        <v>168.65</v>
      </c>
      <c r="B3375">
        <v>100.5</v>
      </c>
    </row>
    <row r="3376" spans="1:2" x14ac:dyDescent="0.2">
      <c r="A3376">
        <v>168.7</v>
      </c>
      <c r="B3376">
        <v>100.4</v>
      </c>
    </row>
    <row r="3377" spans="1:2" x14ac:dyDescent="0.2">
      <c r="A3377">
        <v>168.75</v>
      </c>
      <c r="B3377">
        <v>100.4</v>
      </c>
    </row>
    <row r="3378" spans="1:2" x14ac:dyDescent="0.2">
      <c r="A3378">
        <v>168.8</v>
      </c>
      <c r="B3378">
        <v>100.5</v>
      </c>
    </row>
    <row r="3379" spans="1:2" x14ac:dyDescent="0.2">
      <c r="A3379">
        <v>168.85</v>
      </c>
      <c r="B3379">
        <v>100.5</v>
      </c>
    </row>
    <row r="3380" spans="1:2" x14ac:dyDescent="0.2">
      <c r="A3380">
        <v>168.9</v>
      </c>
      <c r="B3380">
        <v>100.4</v>
      </c>
    </row>
    <row r="3381" spans="1:2" x14ac:dyDescent="0.2">
      <c r="A3381">
        <v>168.95</v>
      </c>
      <c r="B3381">
        <v>100.4</v>
      </c>
    </row>
    <row r="3382" spans="1:2" x14ac:dyDescent="0.2">
      <c r="A3382">
        <v>169</v>
      </c>
      <c r="B3382">
        <v>100.4</v>
      </c>
    </row>
    <row r="3383" spans="1:2" x14ac:dyDescent="0.2">
      <c r="A3383">
        <v>169.05</v>
      </c>
      <c r="B3383">
        <v>100.4</v>
      </c>
    </row>
    <row r="3384" spans="1:2" x14ac:dyDescent="0.2">
      <c r="A3384">
        <v>169.1</v>
      </c>
      <c r="B3384">
        <v>100.5</v>
      </c>
    </row>
    <row r="3385" spans="1:2" x14ac:dyDescent="0.2">
      <c r="A3385">
        <v>169.15</v>
      </c>
      <c r="B3385">
        <v>100.6</v>
      </c>
    </row>
    <row r="3386" spans="1:2" x14ac:dyDescent="0.2">
      <c r="A3386">
        <v>169.2</v>
      </c>
      <c r="B3386">
        <v>100.6</v>
      </c>
    </row>
    <row r="3387" spans="1:2" x14ac:dyDescent="0.2">
      <c r="A3387">
        <v>169.25</v>
      </c>
      <c r="B3387">
        <v>100.6</v>
      </c>
    </row>
    <row r="3388" spans="1:2" x14ac:dyDescent="0.2">
      <c r="A3388">
        <v>169.3</v>
      </c>
      <c r="B3388">
        <v>100.6</v>
      </c>
    </row>
    <row r="3389" spans="1:2" x14ac:dyDescent="0.2">
      <c r="A3389">
        <v>169.35</v>
      </c>
      <c r="B3389">
        <v>100.6</v>
      </c>
    </row>
    <row r="3390" spans="1:2" x14ac:dyDescent="0.2">
      <c r="A3390">
        <v>169.4</v>
      </c>
      <c r="B3390">
        <v>100.6</v>
      </c>
    </row>
    <row r="3391" spans="1:2" x14ac:dyDescent="0.2">
      <c r="A3391">
        <v>169.45</v>
      </c>
      <c r="B3391">
        <v>100.6</v>
      </c>
    </row>
    <row r="3392" spans="1:2" x14ac:dyDescent="0.2">
      <c r="A3392">
        <v>169.5</v>
      </c>
      <c r="B3392">
        <v>100.6</v>
      </c>
    </row>
    <row r="3393" spans="1:2" x14ac:dyDescent="0.2">
      <c r="A3393">
        <v>169.55</v>
      </c>
      <c r="B3393">
        <v>100.6</v>
      </c>
    </row>
    <row r="3394" spans="1:2" x14ac:dyDescent="0.2">
      <c r="A3394">
        <v>169.6</v>
      </c>
      <c r="B3394">
        <v>100.6</v>
      </c>
    </row>
    <row r="3395" spans="1:2" x14ac:dyDescent="0.2">
      <c r="A3395">
        <v>169.65</v>
      </c>
      <c r="B3395">
        <v>100.6</v>
      </c>
    </row>
    <row r="3396" spans="1:2" x14ac:dyDescent="0.2">
      <c r="A3396">
        <v>169.7</v>
      </c>
      <c r="B3396">
        <v>100.6</v>
      </c>
    </row>
    <row r="3397" spans="1:2" x14ac:dyDescent="0.2">
      <c r="A3397">
        <v>169.75</v>
      </c>
      <c r="B3397">
        <v>100.6</v>
      </c>
    </row>
    <row r="3398" spans="1:2" x14ac:dyDescent="0.2">
      <c r="A3398">
        <v>169.8</v>
      </c>
      <c r="B3398">
        <v>100.6</v>
      </c>
    </row>
    <row r="3399" spans="1:2" x14ac:dyDescent="0.2">
      <c r="A3399">
        <v>169.85</v>
      </c>
      <c r="B3399">
        <v>100.6</v>
      </c>
    </row>
    <row r="3400" spans="1:2" x14ac:dyDescent="0.2">
      <c r="A3400">
        <v>169.9</v>
      </c>
      <c r="B3400">
        <v>100.6</v>
      </c>
    </row>
    <row r="3401" spans="1:2" x14ac:dyDescent="0.2">
      <c r="A3401">
        <v>169.95</v>
      </c>
      <c r="B3401">
        <v>100.6</v>
      </c>
    </row>
    <row r="3402" spans="1:2" x14ac:dyDescent="0.2">
      <c r="A3402">
        <v>170</v>
      </c>
      <c r="B3402">
        <v>100.6</v>
      </c>
    </row>
    <row r="3403" spans="1:2" x14ac:dyDescent="0.2">
      <c r="A3403">
        <v>170.05</v>
      </c>
      <c r="B3403">
        <v>100.6</v>
      </c>
    </row>
    <row r="3404" spans="1:2" x14ac:dyDescent="0.2">
      <c r="A3404">
        <v>170.1</v>
      </c>
      <c r="B3404">
        <v>100.6</v>
      </c>
    </row>
    <row r="3405" spans="1:2" x14ac:dyDescent="0.2">
      <c r="A3405">
        <v>170.15</v>
      </c>
      <c r="B3405">
        <v>100.6</v>
      </c>
    </row>
    <row r="3406" spans="1:2" x14ac:dyDescent="0.2">
      <c r="A3406">
        <v>170.2</v>
      </c>
      <c r="B3406">
        <v>100.6</v>
      </c>
    </row>
    <row r="3407" spans="1:2" x14ac:dyDescent="0.2">
      <c r="A3407">
        <v>170.25</v>
      </c>
      <c r="B3407">
        <v>100.6</v>
      </c>
    </row>
    <row r="3408" spans="1:2" x14ac:dyDescent="0.2">
      <c r="A3408">
        <v>170.3</v>
      </c>
      <c r="B3408">
        <v>100.6</v>
      </c>
    </row>
    <row r="3409" spans="1:2" x14ac:dyDescent="0.2">
      <c r="A3409">
        <v>170.35</v>
      </c>
      <c r="B3409">
        <v>100.6</v>
      </c>
    </row>
    <row r="3410" spans="1:2" x14ac:dyDescent="0.2">
      <c r="A3410">
        <v>170.4</v>
      </c>
      <c r="B3410">
        <v>100.6</v>
      </c>
    </row>
    <row r="3411" spans="1:2" x14ac:dyDescent="0.2">
      <c r="A3411">
        <v>170.45</v>
      </c>
      <c r="B3411">
        <v>100.6</v>
      </c>
    </row>
    <row r="3412" spans="1:2" x14ac:dyDescent="0.2">
      <c r="A3412">
        <v>170.5</v>
      </c>
      <c r="B3412">
        <v>100.6</v>
      </c>
    </row>
    <row r="3413" spans="1:2" x14ac:dyDescent="0.2">
      <c r="A3413">
        <v>170.55</v>
      </c>
      <c r="B3413">
        <v>100.6</v>
      </c>
    </row>
    <row r="3414" spans="1:2" x14ac:dyDescent="0.2">
      <c r="A3414">
        <v>170.6</v>
      </c>
      <c r="B3414">
        <v>100.6</v>
      </c>
    </row>
    <row r="3415" spans="1:2" x14ac:dyDescent="0.2">
      <c r="A3415">
        <v>170.65</v>
      </c>
      <c r="B3415">
        <v>100.6</v>
      </c>
    </row>
    <row r="3416" spans="1:2" x14ac:dyDescent="0.2">
      <c r="A3416">
        <v>170.7</v>
      </c>
      <c r="B3416">
        <v>100.6</v>
      </c>
    </row>
    <row r="3417" spans="1:2" x14ac:dyDescent="0.2">
      <c r="A3417">
        <v>170.75</v>
      </c>
      <c r="B3417">
        <v>100.5</v>
      </c>
    </row>
    <row r="3418" spans="1:2" x14ac:dyDescent="0.2">
      <c r="A3418">
        <v>170.8</v>
      </c>
      <c r="B3418">
        <v>100.6</v>
      </c>
    </row>
    <row r="3419" spans="1:2" x14ac:dyDescent="0.2">
      <c r="A3419">
        <v>170.85</v>
      </c>
      <c r="B3419">
        <v>100.6</v>
      </c>
    </row>
    <row r="3420" spans="1:2" x14ac:dyDescent="0.2">
      <c r="A3420">
        <v>170.9</v>
      </c>
      <c r="B3420">
        <v>100.5</v>
      </c>
    </row>
    <row r="3421" spans="1:2" x14ac:dyDescent="0.2">
      <c r="A3421">
        <v>170.95</v>
      </c>
      <c r="B3421">
        <v>100.6</v>
      </c>
    </row>
    <row r="3422" spans="1:2" x14ac:dyDescent="0.2">
      <c r="A3422">
        <v>171</v>
      </c>
      <c r="B3422">
        <v>100.6</v>
      </c>
    </row>
    <row r="3423" spans="1:2" x14ac:dyDescent="0.2">
      <c r="A3423">
        <v>171.05</v>
      </c>
      <c r="B3423">
        <v>100.5</v>
      </c>
    </row>
    <row r="3424" spans="1:2" x14ac:dyDescent="0.2">
      <c r="A3424">
        <v>171.1</v>
      </c>
      <c r="B3424">
        <v>100.5</v>
      </c>
    </row>
    <row r="3425" spans="1:2" x14ac:dyDescent="0.2">
      <c r="A3425">
        <v>171.15</v>
      </c>
      <c r="B3425">
        <v>100.5</v>
      </c>
    </row>
    <row r="3426" spans="1:2" x14ac:dyDescent="0.2">
      <c r="A3426">
        <v>171.2</v>
      </c>
      <c r="B3426">
        <v>100.5</v>
      </c>
    </row>
    <row r="3427" spans="1:2" x14ac:dyDescent="0.2">
      <c r="A3427">
        <v>171.25</v>
      </c>
      <c r="B3427">
        <v>100.5</v>
      </c>
    </row>
    <row r="3428" spans="1:2" x14ac:dyDescent="0.2">
      <c r="A3428">
        <v>171.3</v>
      </c>
      <c r="B3428">
        <v>100.5</v>
      </c>
    </row>
    <row r="3429" spans="1:2" x14ac:dyDescent="0.2">
      <c r="A3429">
        <v>171.35</v>
      </c>
      <c r="B3429">
        <v>100.6</v>
      </c>
    </row>
    <row r="3430" spans="1:2" x14ac:dyDescent="0.2">
      <c r="A3430">
        <v>171.4</v>
      </c>
      <c r="B3430">
        <v>100.5</v>
      </c>
    </row>
    <row r="3431" spans="1:2" x14ac:dyDescent="0.2">
      <c r="A3431">
        <v>171.45</v>
      </c>
      <c r="B3431">
        <v>100.5</v>
      </c>
    </row>
    <row r="3432" spans="1:2" x14ac:dyDescent="0.2">
      <c r="A3432">
        <v>171.5</v>
      </c>
      <c r="B3432">
        <v>100.5</v>
      </c>
    </row>
    <row r="3433" spans="1:2" x14ac:dyDescent="0.2">
      <c r="A3433">
        <v>171.55</v>
      </c>
      <c r="B3433">
        <v>100.5</v>
      </c>
    </row>
    <row r="3434" spans="1:2" x14ac:dyDescent="0.2">
      <c r="A3434">
        <v>171.6</v>
      </c>
      <c r="B3434">
        <v>100.5</v>
      </c>
    </row>
    <row r="3435" spans="1:2" x14ac:dyDescent="0.2">
      <c r="A3435">
        <v>171.65</v>
      </c>
      <c r="B3435">
        <v>100.6</v>
      </c>
    </row>
    <row r="3436" spans="1:2" x14ac:dyDescent="0.2">
      <c r="A3436">
        <v>171.7</v>
      </c>
      <c r="B3436">
        <v>100.5</v>
      </c>
    </row>
    <row r="3437" spans="1:2" x14ac:dyDescent="0.2">
      <c r="A3437">
        <v>171.75</v>
      </c>
      <c r="B3437">
        <v>100.5</v>
      </c>
    </row>
    <row r="3438" spans="1:2" x14ac:dyDescent="0.2">
      <c r="A3438">
        <v>171.8</v>
      </c>
      <c r="B3438">
        <v>100.5</v>
      </c>
    </row>
    <row r="3439" spans="1:2" x14ac:dyDescent="0.2">
      <c r="A3439">
        <v>171.85</v>
      </c>
      <c r="B3439">
        <v>100.5</v>
      </c>
    </row>
    <row r="3440" spans="1:2" x14ac:dyDescent="0.2">
      <c r="A3440">
        <v>171.9</v>
      </c>
      <c r="B3440">
        <v>100.7</v>
      </c>
    </row>
    <row r="3441" spans="1:2" x14ac:dyDescent="0.2">
      <c r="A3441">
        <v>171.95</v>
      </c>
      <c r="B3441">
        <v>101.1</v>
      </c>
    </row>
    <row r="3442" spans="1:2" x14ac:dyDescent="0.2">
      <c r="A3442">
        <v>172</v>
      </c>
      <c r="B3442">
        <v>101.1</v>
      </c>
    </row>
    <row r="3443" spans="1:2" x14ac:dyDescent="0.2">
      <c r="A3443">
        <v>172.05</v>
      </c>
      <c r="B3443">
        <v>101.1</v>
      </c>
    </row>
    <row r="3444" spans="1:2" x14ac:dyDescent="0.2">
      <c r="A3444">
        <v>172.1</v>
      </c>
      <c r="B3444">
        <v>101.2</v>
      </c>
    </row>
    <row r="3445" spans="1:2" x14ac:dyDescent="0.2">
      <c r="A3445">
        <v>172.15</v>
      </c>
      <c r="B3445">
        <v>101.2</v>
      </c>
    </row>
    <row r="3446" spans="1:2" x14ac:dyDescent="0.2">
      <c r="A3446">
        <v>172.2</v>
      </c>
      <c r="B3446">
        <v>101.2</v>
      </c>
    </row>
    <row r="3447" spans="1:2" x14ac:dyDescent="0.2">
      <c r="A3447">
        <v>172.25</v>
      </c>
      <c r="B3447">
        <v>101.2</v>
      </c>
    </row>
    <row r="3448" spans="1:2" x14ac:dyDescent="0.2">
      <c r="A3448">
        <v>172.3</v>
      </c>
      <c r="B3448">
        <v>101.3</v>
      </c>
    </row>
    <row r="3449" spans="1:2" x14ac:dyDescent="0.2">
      <c r="A3449">
        <v>172.35</v>
      </c>
      <c r="B3449">
        <v>101.3</v>
      </c>
    </row>
    <row r="3450" spans="1:2" x14ac:dyDescent="0.2">
      <c r="A3450">
        <v>172.4</v>
      </c>
      <c r="B3450">
        <v>101.3</v>
      </c>
    </row>
    <row r="3451" spans="1:2" x14ac:dyDescent="0.2">
      <c r="A3451">
        <v>172.45</v>
      </c>
      <c r="B3451">
        <v>101.4</v>
      </c>
    </row>
    <row r="3452" spans="1:2" x14ac:dyDescent="0.2">
      <c r="A3452">
        <v>172.5</v>
      </c>
      <c r="B3452">
        <v>101.4</v>
      </c>
    </row>
    <row r="3453" spans="1:2" x14ac:dyDescent="0.2">
      <c r="A3453">
        <v>172.55</v>
      </c>
      <c r="B3453">
        <v>101.4</v>
      </c>
    </row>
    <row r="3454" spans="1:2" x14ac:dyDescent="0.2">
      <c r="A3454">
        <v>172.6</v>
      </c>
      <c r="B3454">
        <v>101.4</v>
      </c>
    </row>
    <row r="3455" spans="1:2" x14ac:dyDescent="0.2">
      <c r="A3455">
        <v>172.65</v>
      </c>
      <c r="B3455">
        <v>101.5</v>
      </c>
    </row>
    <row r="3456" spans="1:2" x14ac:dyDescent="0.2">
      <c r="A3456">
        <v>172.7</v>
      </c>
      <c r="B3456">
        <v>101.5</v>
      </c>
    </row>
    <row r="3457" spans="1:2" x14ac:dyDescent="0.2">
      <c r="A3457">
        <v>172.75</v>
      </c>
      <c r="B3457">
        <v>101.5</v>
      </c>
    </row>
    <row r="3458" spans="1:2" x14ac:dyDescent="0.2">
      <c r="A3458">
        <v>172.8</v>
      </c>
      <c r="B3458">
        <v>101.6</v>
      </c>
    </row>
    <row r="3459" spans="1:2" x14ac:dyDescent="0.2">
      <c r="A3459">
        <v>172.85</v>
      </c>
      <c r="B3459">
        <v>101.6</v>
      </c>
    </row>
    <row r="3460" spans="1:2" x14ac:dyDescent="0.2">
      <c r="A3460">
        <v>172.9</v>
      </c>
      <c r="B3460">
        <v>101.7</v>
      </c>
    </row>
    <row r="3461" spans="1:2" x14ac:dyDescent="0.2">
      <c r="A3461">
        <v>172.95</v>
      </c>
      <c r="B3461">
        <v>101.7</v>
      </c>
    </row>
    <row r="3462" spans="1:2" x14ac:dyDescent="0.2">
      <c r="A3462">
        <v>173</v>
      </c>
      <c r="B3462">
        <v>101.8</v>
      </c>
    </row>
    <row r="3463" spans="1:2" x14ac:dyDescent="0.2">
      <c r="A3463">
        <v>173.05</v>
      </c>
      <c r="B3463">
        <v>101.8</v>
      </c>
    </row>
    <row r="3464" spans="1:2" x14ac:dyDescent="0.2">
      <c r="A3464">
        <v>173.1</v>
      </c>
      <c r="B3464">
        <v>101.9</v>
      </c>
    </row>
    <row r="3465" spans="1:2" x14ac:dyDescent="0.2">
      <c r="A3465">
        <v>173.15</v>
      </c>
      <c r="B3465">
        <v>101.9</v>
      </c>
    </row>
    <row r="3466" spans="1:2" x14ac:dyDescent="0.2">
      <c r="A3466">
        <v>173.2</v>
      </c>
      <c r="B3466">
        <v>101.9</v>
      </c>
    </row>
    <row r="3467" spans="1:2" x14ac:dyDescent="0.2">
      <c r="A3467">
        <v>173.25</v>
      </c>
      <c r="B3467">
        <v>102</v>
      </c>
    </row>
    <row r="3468" spans="1:2" x14ac:dyDescent="0.2">
      <c r="A3468">
        <v>173.3</v>
      </c>
      <c r="B3468">
        <v>102</v>
      </c>
    </row>
    <row r="3469" spans="1:2" x14ac:dyDescent="0.2">
      <c r="A3469">
        <v>173.35</v>
      </c>
      <c r="B3469">
        <v>102.1</v>
      </c>
    </row>
    <row r="3470" spans="1:2" x14ac:dyDescent="0.2">
      <c r="A3470">
        <v>173.4</v>
      </c>
      <c r="B3470">
        <v>102.1</v>
      </c>
    </row>
    <row r="3471" spans="1:2" x14ac:dyDescent="0.2">
      <c r="A3471">
        <v>173.45</v>
      </c>
      <c r="B3471">
        <v>102.2</v>
      </c>
    </row>
    <row r="3472" spans="1:2" x14ac:dyDescent="0.2">
      <c r="A3472">
        <v>173.5</v>
      </c>
      <c r="B3472">
        <v>102.2</v>
      </c>
    </row>
    <row r="3473" spans="1:2" x14ac:dyDescent="0.2">
      <c r="A3473">
        <v>173.55</v>
      </c>
      <c r="B3473">
        <v>102.3</v>
      </c>
    </row>
    <row r="3474" spans="1:2" x14ac:dyDescent="0.2">
      <c r="A3474">
        <v>173.6</v>
      </c>
      <c r="B3474">
        <v>102.3</v>
      </c>
    </row>
    <row r="3475" spans="1:2" x14ac:dyDescent="0.2">
      <c r="A3475">
        <v>173.65</v>
      </c>
      <c r="B3475">
        <v>102.4</v>
      </c>
    </row>
    <row r="3476" spans="1:2" x14ac:dyDescent="0.2">
      <c r="A3476">
        <v>173.7</v>
      </c>
      <c r="B3476">
        <v>102.4</v>
      </c>
    </row>
    <row r="3477" spans="1:2" x14ac:dyDescent="0.2">
      <c r="A3477">
        <v>173.75</v>
      </c>
      <c r="B3477">
        <v>102.5</v>
      </c>
    </row>
    <row r="3478" spans="1:2" x14ac:dyDescent="0.2">
      <c r="A3478">
        <v>173.8</v>
      </c>
      <c r="B3478">
        <v>102.5</v>
      </c>
    </row>
    <row r="3479" spans="1:2" x14ac:dyDescent="0.2">
      <c r="A3479">
        <v>173.85</v>
      </c>
      <c r="B3479">
        <v>102.6</v>
      </c>
    </row>
    <row r="3480" spans="1:2" x14ac:dyDescent="0.2">
      <c r="A3480">
        <v>173.9</v>
      </c>
      <c r="B3480">
        <v>102.6</v>
      </c>
    </row>
    <row r="3481" spans="1:2" x14ac:dyDescent="0.2">
      <c r="A3481">
        <v>173.95</v>
      </c>
      <c r="B3481">
        <v>101.6</v>
      </c>
    </row>
    <row r="3482" spans="1:2" x14ac:dyDescent="0.2">
      <c r="A3482">
        <v>174</v>
      </c>
      <c r="B3482">
        <v>100.9</v>
      </c>
    </row>
    <row r="3483" spans="1:2" x14ac:dyDescent="0.2">
      <c r="A3483">
        <v>174.05</v>
      </c>
      <c r="B3483">
        <v>100.8</v>
      </c>
    </row>
    <row r="3484" spans="1:2" x14ac:dyDescent="0.2">
      <c r="A3484">
        <v>174.1</v>
      </c>
      <c r="B3484">
        <v>100.8</v>
      </c>
    </row>
    <row r="3485" spans="1:2" x14ac:dyDescent="0.2">
      <c r="A3485">
        <v>174.15</v>
      </c>
      <c r="B3485">
        <v>100.7</v>
      </c>
    </row>
    <row r="3486" spans="1:2" x14ac:dyDescent="0.2">
      <c r="A3486">
        <v>174.2</v>
      </c>
      <c r="B3486">
        <v>100.7</v>
      </c>
    </row>
    <row r="3487" spans="1:2" x14ac:dyDescent="0.2">
      <c r="A3487">
        <v>174.25</v>
      </c>
      <c r="B3487">
        <v>100.6</v>
      </c>
    </row>
    <row r="3488" spans="1:2" x14ac:dyDescent="0.2">
      <c r="A3488">
        <v>174.3</v>
      </c>
      <c r="B3488">
        <v>100.6</v>
      </c>
    </row>
    <row r="3489" spans="1:2" x14ac:dyDescent="0.2">
      <c r="A3489">
        <v>174.35</v>
      </c>
      <c r="B3489">
        <v>100.6</v>
      </c>
    </row>
    <row r="3490" spans="1:2" x14ac:dyDescent="0.2">
      <c r="A3490">
        <v>174.4</v>
      </c>
      <c r="B3490">
        <v>100.6</v>
      </c>
    </row>
    <row r="3491" spans="1:2" x14ac:dyDescent="0.2">
      <c r="A3491">
        <v>174.45</v>
      </c>
      <c r="B3491">
        <v>100.5</v>
      </c>
    </row>
    <row r="3492" spans="1:2" x14ac:dyDescent="0.2">
      <c r="A3492">
        <v>174.5</v>
      </c>
      <c r="B3492">
        <v>100.5</v>
      </c>
    </row>
    <row r="3493" spans="1:2" x14ac:dyDescent="0.2">
      <c r="A3493">
        <v>174.55</v>
      </c>
      <c r="B3493">
        <v>100.5</v>
      </c>
    </row>
    <row r="3494" spans="1:2" x14ac:dyDescent="0.2">
      <c r="A3494">
        <v>174.6</v>
      </c>
      <c r="B3494">
        <v>100.5</v>
      </c>
    </row>
    <row r="3495" spans="1:2" x14ac:dyDescent="0.2">
      <c r="A3495">
        <v>174.65</v>
      </c>
      <c r="B3495">
        <v>100.5</v>
      </c>
    </row>
    <row r="3496" spans="1:2" x14ac:dyDescent="0.2">
      <c r="A3496">
        <v>174.7</v>
      </c>
      <c r="B3496">
        <v>100.5</v>
      </c>
    </row>
    <row r="3497" spans="1:2" x14ac:dyDescent="0.2">
      <c r="A3497">
        <v>174.75</v>
      </c>
      <c r="B3497">
        <v>100.5</v>
      </c>
    </row>
    <row r="3498" spans="1:2" x14ac:dyDescent="0.2">
      <c r="A3498">
        <v>174.8</v>
      </c>
      <c r="B3498">
        <v>100.5</v>
      </c>
    </row>
    <row r="3499" spans="1:2" x14ac:dyDescent="0.2">
      <c r="A3499">
        <v>174.85</v>
      </c>
      <c r="B3499">
        <v>100.5</v>
      </c>
    </row>
    <row r="3500" spans="1:2" x14ac:dyDescent="0.2">
      <c r="A3500">
        <v>174.9</v>
      </c>
      <c r="B3500">
        <v>100.4</v>
      </c>
    </row>
    <row r="3501" spans="1:2" x14ac:dyDescent="0.2">
      <c r="A3501">
        <v>174.95</v>
      </c>
      <c r="B3501">
        <v>100.4</v>
      </c>
    </row>
    <row r="3502" spans="1:2" x14ac:dyDescent="0.2">
      <c r="A3502">
        <v>175</v>
      </c>
      <c r="B3502">
        <v>100.4</v>
      </c>
    </row>
    <row r="3503" spans="1:2" x14ac:dyDescent="0.2">
      <c r="A3503">
        <v>175.05</v>
      </c>
      <c r="B3503">
        <v>100.4</v>
      </c>
    </row>
    <row r="3504" spans="1:2" x14ac:dyDescent="0.2">
      <c r="A3504">
        <v>175.1</v>
      </c>
      <c r="B3504">
        <v>100.4</v>
      </c>
    </row>
    <row r="3505" spans="1:2" x14ac:dyDescent="0.2">
      <c r="A3505">
        <v>175.15</v>
      </c>
      <c r="B3505">
        <v>100.4</v>
      </c>
    </row>
    <row r="3506" spans="1:2" x14ac:dyDescent="0.2">
      <c r="A3506">
        <v>175.2</v>
      </c>
      <c r="B3506">
        <v>100.5</v>
      </c>
    </row>
    <row r="3507" spans="1:2" x14ac:dyDescent="0.2">
      <c r="A3507">
        <v>175.25</v>
      </c>
      <c r="B3507">
        <v>100.6</v>
      </c>
    </row>
    <row r="3508" spans="1:2" x14ac:dyDescent="0.2">
      <c r="A3508">
        <v>175.3</v>
      </c>
      <c r="B3508">
        <v>100.6</v>
      </c>
    </row>
    <row r="3509" spans="1:2" x14ac:dyDescent="0.2">
      <c r="A3509">
        <v>175.35</v>
      </c>
      <c r="B3509">
        <v>100.6</v>
      </c>
    </row>
    <row r="3510" spans="1:2" x14ac:dyDescent="0.2">
      <c r="A3510">
        <v>175.4</v>
      </c>
      <c r="B3510">
        <v>100.7</v>
      </c>
    </row>
    <row r="3511" spans="1:2" x14ac:dyDescent="0.2">
      <c r="A3511">
        <v>175.45</v>
      </c>
      <c r="B3511">
        <v>100.6</v>
      </c>
    </row>
    <row r="3512" spans="1:2" x14ac:dyDescent="0.2">
      <c r="A3512">
        <v>175.5</v>
      </c>
      <c r="B3512">
        <v>100.6</v>
      </c>
    </row>
    <row r="3513" spans="1:2" x14ac:dyDescent="0.2">
      <c r="A3513">
        <v>175.55</v>
      </c>
      <c r="B3513">
        <v>100.6</v>
      </c>
    </row>
    <row r="3514" spans="1:2" x14ac:dyDescent="0.2">
      <c r="A3514">
        <v>175.6</v>
      </c>
      <c r="B3514">
        <v>100.6</v>
      </c>
    </row>
    <row r="3515" spans="1:2" x14ac:dyDescent="0.2">
      <c r="A3515">
        <v>175.65</v>
      </c>
      <c r="B3515">
        <v>100.6</v>
      </c>
    </row>
    <row r="3516" spans="1:2" x14ac:dyDescent="0.2">
      <c r="A3516">
        <v>175.7</v>
      </c>
      <c r="B3516">
        <v>100.6</v>
      </c>
    </row>
    <row r="3517" spans="1:2" x14ac:dyDescent="0.2">
      <c r="A3517">
        <v>175.75</v>
      </c>
      <c r="B3517">
        <v>100.6</v>
      </c>
    </row>
    <row r="3518" spans="1:2" x14ac:dyDescent="0.2">
      <c r="A3518">
        <v>175.8</v>
      </c>
      <c r="B3518">
        <v>100.6</v>
      </c>
    </row>
    <row r="3519" spans="1:2" x14ac:dyDescent="0.2">
      <c r="A3519">
        <v>175.85</v>
      </c>
      <c r="B3519">
        <v>100.6</v>
      </c>
    </row>
    <row r="3520" spans="1:2" x14ac:dyDescent="0.2">
      <c r="A3520">
        <v>175.9</v>
      </c>
      <c r="B3520">
        <v>100.6</v>
      </c>
    </row>
    <row r="3521" spans="1:2" x14ac:dyDescent="0.2">
      <c r="A3521">
        <v>175.95</v>
      </c>
      <c r="B3521">
        <v>100.6</v>
      </c>
    </row>
    <row r="3522" spans="1:2" x14ac:dyDescent="0.2">
      <c r="A3522">
        <v>176</v>
      </c>
      <c r="B3522">
        <v>100.6</v>
      </c>
    </row>
    <row r="3523" spans="1:2" x14ac:dyDescent="0.2">
      <c r="A3523">
        <v>176.05</v>
      </c>
      <c r="B3523">
        <v>100.6</v>
      </c>
    </row>
    <row r="3524" spans="1:2" x14ac:dyDescent="0.2">
      <c r="A3524">
        <v>176.1</v>
      </c>
      <c r="B3524">
        <v>100.6</v>
      </c>
    </row>
    <row r="3525" spans="1:2" x14ac:dyDescent="0.2">
      <c r="A3525">
        <v>176.15</v>
      </c>
      <c r="B3525">
        <v>100.6</v>
      </c>
    </row>
    <row r="3526" spans="1:2" x14ac:dyDescent="0.2">
      <c r="A3526">
        <v>176.2</v>
      </c>
      <c r="B3526">
        <v>100.6</v>
      </c>
    </row>
    <row r="3527" spans="1:2" x14ac:dyDescent="0.2">
      <c r="A3527">
        <v>176.25</v>
      </c>
      <c r="B3527">
        <v>100.6</v>
      </c>
    </row>
    <row r="3528" spans="1:2" x14ac:dyDescent="0.2">
      <c r="A3528">
        <v>176.3</v>
      </c>
      <c r="B3528">
        <v>100.6</v>
      </c>
    </row>
    <row r="3529" spans="1:2" x14ac:dyDescent="0.2">
      <c r="A3529">
        <v>176.35</v>
      </c>
      <c r="B3529">
        <v>100.6</v>
      </c>
    </row>
    <row r="3530" spans="1:2" x14ac:dyDescent="0.2">
      <c r="A3530">
        <v>176.4</v>
      </c>
      <c r="B3530">
        <v>100.6</v>
      </c>
    </row>
    <row r="3531" spans="1:2" x14ac:dyDescent="0.2">
      <c r="A3531">
        <v>176.45</v>
      </c>
      <c r="B3531">
        <v>100.5</v>
      </c>
    </row>
    <row r="3532" spans="1:2" x14ac:dyDescent="0.2">
      <c r="A3532">
        <v>176.5</v>
      </c>
      <c r="B3532">
        <v>100.6</v>
      </c>
    </row>
    <row r="3533" spans="1:2" x14ac:dyDescent="0.2">
      <c r="A3533">
        <v>176.55</v>
      </c>
      <c r="B3533">
        <v>100.6</v>
      </c>
    </row>
    <row r="3534" spans="1:2" x14ac:dyDescent="0.2">
      <c r="A3534">
        <v>176.6</v>
      </c>
      <c r="B3534">
        <v>100.6</v>
      </c>
    </row>
    <row r="3535" spans="1:2" x14ac:dyDescent="0.2">
      <c r="A3535">
        <v>176.65</v>
      </c>
      <c r="B3535">
        <v>100.6</v>
      </c>
    </row>
    <row r="3536" spans="1:2" x14ac:dyDescent="0.2">
      <c r="A3536">
        <v>176.7</v>
      </c>
      <c r="B3536">
        <v>100.6</v>
      </c>
    </row>
    <row r="3537" spans="1:2" x14ac:dyDescent="0.2">
      <c r="A3537">
        <v>176.75</v>
      </c>
      <c r="B3537">
        <v>100.6</v>
      </c>
    </row>
    <row r="3538" spans="1:2" x14ac:dyDescent="0.2">
      <c r="A3538">
        <v>176.8</v>
      </c>
      <c r="B3538">
        <v>100.6</v>
      </c>
    </row>
    <row r="3539" spans="1:2" x14ac:dyDescent="0.2">
      <c r="A3539">
        <v>176.85</v>
      </c>
      <c r="B3539">
        <v>100.5</v>
      </c>
    </row>
    <row r="3540" spans="1:2" x14ac:dyDescent="0.2">
      <c r="A3540">
        <v>176.9</v>
      </c>
      <c r="B3540">
        <v>100.6</v>
      </c>
    </row>
    <row r="3541" spans="1:2" x14ac:dyDescent="0.2">
      <c r="A3541">
        <v>176.95</v>
      </c>
      <c r="B3541">
        <v>100.5</v>
      </c>
    </row>
    <row r="3542" spans="1:2" x14ac:dyDescent="0.2">
      <c r="A3542">
        <v>177</v>
      </c>
      <c r="B3542">
        <v>100.6</v>
      </c>
    </row>
    <row r="3543" spans="1:2" x14ac:dyDescent="0.2">
      <c r="A3543">
        <v>177.05</v>
      </c>
      <c r="B3543">
        <v>100.6</v>
      </c>
    </row>
    <row r="3544" spans="1:2" x14ac:dyDescent="0.2">
      <c r="A3544">
        <v>177.1</v>
      </c>
      <c r="B3544">
        <v>100.5</v>
      </c>
    </row>
    <row r="3545" spans="1:2" x14ac:dyDescent="0.2">
      <c r="A3545">
        <v>177.15</v>
      </c>
      <c r="B3545">
        <v>100.5</v>
      </c>
    </row>
    <row r="3546" spans="1:2" x14ac:dyDescent="0.2">
      <c r="A3546">
        <v>177.2</v>
      </c>
      <c r="B3546">
        <v>100.5</v>
      </c>
    </row>
    <row r="3547" spans="1:2" x14ac:dyDescent="0.2">
      <c r="A3547">
        <v>177.25</v>
      </c>
      <c r="B3547">
        <v>100.6</v>
      </c>
    </row>
    <row r="3548" spans="1:2" x14ac:dyDescent="0.2">
      <c r="A3548">
        <v>177.3</v>
      </c>
      <c r="B3548">
        <v>100.5</v>
      </c>
    </row>
    <row r="3549" spans="1:2" x14ac:dyDescent="0.2">
      <c r="A3549">
        <v>177.35</v>
      </c>
      <c r="B3549">
        <v>100.5</v>
      </c>
    </row>
    <row r="3550" spans="1:2" x14ac:dyDescent="0.2">
      <c r="A3550">
        <v>177.4</v>
      </c>
      <c r="B3550">
        <v>100.5</v>
      </c>
    </row>
    <row r="3551" spans="1:2" x14ac:dyDescent="0.2">
      <c r="A3551">
        <v>177.45</v>
      </c>
      <c r="B3551">
        <v>100.5</v>
      </c>
    </row>
    <row r="3552" spans="1:2" x14ac:dyDescent="0.2">
      <c r="A3552">
        <v>177.5</v>
      </c>
      <c r="B3552">
        <v>100.5</v>
      </c>
    </row>
    <row r="3553" spans="1:2" x14ac:dyDescent="0.2">
      <c r="A3553">
        <v>177.55</v>
      </c>
      <c r="B3553">
        <v>100.5</v>
      </c>
    </row>
    <row r="3554" spans="1:2" x14ac:dyDescent="0.2">
      <c r="A3554">
        <v>177.6</v>
      </c>
      <c r="B3554">
        <v>100.5</v>
      </c>
    </row>
    <row r="3555" spans="1:2" x14ac:dyDescent="0.2">
      <c r="A3555">
        <v>177.65</v>
      </c>
      <c r="B3555">
        <v>100.5</v>
      </c>
    </row>
    <row r="3556" spans="1:2" x14ac:dyDescent="0.2">
      <c r="A3556">
        <v>177.7</v>
      </c>
      <c r="B3556">
        <v>100.5</v>
      </c>
    </row>
    <row r="3557" spans="1:2" x14ac:dyDescent="0.2">
      <c r="A3557">
        <v>177.75</v>
      </c>
      <c r="B3557">
        <v>100.5</v>
      </c>
    </row>
    <row r="3558" spans="1:2" x14ac:dyDescent="0.2">
      <c r="A3558">
        <v>177.8</v>
      </c>
      <c r="B3558">
        <v>100.5</v>
      </c>
    </row>
    <row r="3559" spans="1:2" x14ac:dyDescent="0.2">
      <c r="A3559">
        <v>177.85</v>
      </c>
      <c r="B3559">
        <v>100.5</v>
      </c>
    </row>
    <row r="3560" spans="1:2" x14ac:dyDescent="0.2">
      <c r="A3560">
        <v>177.9</v>
      </c>
      <c r="B3560">
        <v>100.5</v>
      </c>
    </row>
    <row r="3561" spans="1:2" x14ac:dyDescent="0.2">
      <c r="A3561">
        <v>177.95</v>
      </c>
      <c r="B3561">
        <v>100.5</v>
      </c>
    </row>
    <row r="3562" spans="1:2" x14ac:dyDescent="0.2">
      <c r="A3562">
        <v>178</v>
      </c>
      <c r="B3562">
        <v>100.7</v>
      </c>
    </row>
    <row r="3563" spans="1:2" x14ac:dyDescent="0.2">
      <c r="A3563">
        <v>178.05</v>
      </c>
      <c r="B3563">
        <v>101.1</v>
      </c>
    </row>
    <row r="3564" spans="1:2" x14ac:dyDescent="0.2">
      <c r="A3564">
        <v>178.1</v>
      </c>
      <c r="B3564">
        <v>101.1</v>
      </c>
    </row>
    <row r="3565" spans="1:2" x14ac:dyDescent="0.2">
      <c r="A3565">
        <v>178.15</v>
      </c>
      <c r="B3565">
        <v>101.1</v>
      </c>
    </row>
    <row r="3566" spans="1:2" x14ac:dyDescent="0.2">
      <c r="A3566">
        <v>178.2</v>
      </c>
      <c r="B3566">
        <v>101.1</v>
      </c>
    </row>
    <row r="3567" spans="1:2" x14ac:dyDescent="0.2">
      <c r="A3567">
        <v>178.25</v>
      </c>
      <c r="B3567">
        <v>101.2</v>
      </c>
    </row>
    <row r="3568" spans="1:2" x14ac:dyDescent="0.2">
      <c r="A3568">
        <v>178.3</v>
      </c>
      <c r="B3568">
        <v>101.2</v>
      </c>
    </row>
    <row r="3569" spans="1:2" x14ac:dyDescent="0.2">
      <c r="A3569">
        <v>178.35</v>
      </c>
      <c r="B3569">
        <v>101.2</v>
      </c>
    </row>
    <row r="3570" spans="1:2" x14ac:dyDescent="0.2">
      <c r="A3570">
        <v>178.4</v>
      </c>
      <c r="B3570">
        <v>101.3</v>
      </c>
    </row>
    <row r="3571" spans="1:2" x14ac:dyDescent="0.2">
      <c r="A3571">
        <v>178.45</v>
      </c>
      <c r="B3571">
        <v>101.3</v>
      </c>
    </row>
    <row r="3572" spans="1:2" x14ac:dyDescent="0.2">
      <c r="A3572">
        <v>178.5</v>
      </c>
      <c r="B3572">
        <v>101.3</v>
      </c>
    </row>
    <row r="3573" spans="1:2" x14ac:dyDescent="0.2">
      <c r="A3573">
        <v>178.55</v>
      </c>
      <c r="B3573">
        <v>101.3</v>
      </c>
    </row>
    <row r="3574" spans="1:2" x14ac:dyDescent="0.2">
      <c r="A3574">
        <v>178.6</v>
      </c>
      <c r="B3574">
        <v>101.4</v>
      </c>
    </row>
    <row r="3575" spans="1:2" x14ac:dyDescent="0.2">
      <c r="A3575">
        <v>178.65</v>
      </c>
      <c r="B3575">
        <v>101.4</v>
      </c>
    </row>
    <row r="3576" spans="1:2" x14ac:dyDescent="0.2">
      <c r="A3576">
        <v>178.7</v>
      </c>
      <c r="B3576">
        <v>101.4</v>
      </c>
    </row>
    <row r="3577" spans="1:2" x14ac:dyDescent="0.2">
      <c r="A3577">
        <v>178.75</v>
      </c>
      <c r="B3577">
        <v>101.4</v>
      </c>
    </row>
    <row r="3578" spans="1:2" x14ac:dyDescent="0.2">
      <c r="A3578">
        <v>178.8</v>
      </c>
      <c r="B3578">
        <v>101.5</v>
      </c>
    </row>
    <row r="3579" spans="1:2" x14ac:dyDescent="0.2">
      <c r="A3579">
        <v>178.85</v>
      </c>
      <c r="B3579">
        <v>101.5</v>
      </c>
    </row>
    <row r="3580" spans="1:2" x14ac:dyDescent="0.2">
      <c r="A3580">
        <v>178.9</v>
      </c>
      <c r="B3580">
        <v>101.6</v>
      </c>
    </row>
    <row r="3581" spans="1:2" x14ac:dyDescent="0.2">
      <c r="A3581">
        <v>178.95</v>
      </c>
      <c r="B3581">
        <v>101.6</v>
      </c>
    </row>
    <row r="3582" spans="1:2" x14ac:dyDescent="0.2">
      <c r="A3582">
        <v>179</v>
      </c>
      <c r="B3582">
        <v>101.7</v>
      </c>
    </row>
    <row r="3583" spans="1:2" x14ac:dyDescent="0.2">
      <c r="A3583">
        <v>179.05</v>
      </c>
      <c r="B3583">
        <v>101.7</v>
      </c>
    </row>
    <row r="3584" spans="1:2" x14ac:dyDescent="0.2">
      <c r="A3584">
        <v>179.1</v>
      </c>
      <c r="B3584">
        <v>101.7</v>
      </c>
    </row>
    <row r="3585" spans="1:2" x14ac:dyDescent="0.2">
      <c r="A3585">
        <v>179.15</v>
      </c>
      <c r="B3585">
        <v>101.8</v>
      </c>
    </row>
    <row r="3586" spans="1:2" x14ac:dyDescent="0.2">
      <c r="A3586">
        <v>179.2</v>
      </c>
      <c r="B3586">
        <v>101.8</v>
      </c>
    </row>
    <row r="3587" spans="1:2" x14ac:dyDescent="0.2">
      <c r="A3587">
        <v>179.25</v>
      </c>
      <c r="B3587">
        <v>101.9</v>
      </c>
    </row>
    <row r="3588" spans="1:2" x14ac:dyDescent="0.2">
      <c r="A3588">
        <v>179.3</v>
      </c>
      <c r="B3588">
        <v>102</v>
      </c>
    </row>
    <row r="3589" spans="1:2" x14ac:dyDescent="0.2">
      <c r="A3589">
        <v>179.35</v>
      </c>
      <c r="B3589">
        <v>102</v>
      </c>
    </row>
    <row r="3590" spans="1:2" x14ac:dyDescent="0.2">
      <c r="A3590">
        <v>179.4</v>
      </c>
      <c r="B3590">
        <v>102</v>
      </c>
    </row>
    <row r="3591" spans="1:2" x14ac:dyDescent="0.2">
      <c r="A3591">
        <v>179.45</v>
      </c>
      <c r="B3591">
        <v>102.1</v>
      </c>
    </row>
    <row r="3592" spans="1:2" x14ac:dyDescent="0.2">
      <c r="A3592">
        <v>179.5</v>
      </c>
      <c r="B3592">
        <v>102.1</v>
      </c>
    </row>
    <row r="3593" spans="1:2" x14ac:dyDescent="0.2">
      <c r="A3593">
        <v>179.55</v>
      </c>
      <c r="B3593">
        <v>102.2</v>
      </c>
    </row>
    <row r="3594" spans="1:2" x14ac:dyDescent="0.2">
      <c r="A3594">
        <v>179.6</v>
      </c>
      <c r="B3594">
        <v>102.2</v>
      </c>
    </row>
    <row r="3595" spans="1:2" x14ac:dyDescent="0.2">
      <c r="A3595">
        <v>179.65</v>
      </c>
      <c r="B3595">
        <v>102.3</v>
      </c>
    </row>
    <row r="3596" spans="1:2" x14ac:dyDescent="0.2">
      <c r="A3596">
        <v>179.7</v>
      </c>
      <c r="B3596">
        <v>102.3</v>
      </c>
    </row>
    <row r="3597" spans="1:2" x14ac:dyDescent="0.2">
      <c r="A3597">
        <v>179.75</v>
      </c>
      <c r="B3597">
        <v>102.4</v>
      </c>
    </row>
    <row r="3598" spans="1:2" x14ac:dyDescent="0.2">
      <c r="A3598">
        <v>179.8</v>
      </c>
      <c r="B3598">
        <v>102.4</v>
      </c>
    </row>
    <row r="3599" spans="1:2" x14ac:dyDescent="0.2">
      <c r="A3599">
        <v>179.85</v>
      </c>
      <c r="B3599">
        <v>102.5</v>
      </c>
    </row>
    <row r="3600" spans="1:2" x14ac:dyDescent="0.2">
      <c r="A3600">
        <v>179.9</v>
      </c>
      <c r="B3600">
        <v>102.5</v>
      </c>
    </row>
    <row r="3601" spans="1:2" x14ac:dyDescent="0.2">
      <c r="A3601">
        <v>179.95</v>
      </c>
      <c r="B3601">
        <v>102.6</v>
      </c>
    </row>
    <row r="3602" spans="1:2" x14ac:dyDescent="0.2">
      <c r="A3602">
        <v>180</v>
      </c>
      <c r="B3602">
        <v>102.6</v>
      </c>
    </row>
    <row r="3603" spans="1:2" x14ac:dyDescent="0.2">
      <c r="A3603">
        <v>180.05</v>
      </c>
      <c r="B3603">
        <v>101.6</v>
      </c>
    </row>
    <row r="3604" spans="1:2" x14ac:dyDescent="0.2">
      <c r="A3604">
        <v>180.1</v>
      </c>
      <c r="B3604">
        <v>100.9</v>
      </c>
    </row>
    <row r="3605" spans="1:2" x14ac:dyDescent="0.2">
      <c r="A3605">
        <v>180.15</v>
      </c>
      <c r="B3605">
        <v>100.8</v>
      </c>
    </row>
    <row r="3606" spans="1:2" x14ac:dyDescent="0.2">
      <c r="A3606">
        <v>180.2</v>
      </c>
      <c r="B3606">
        <v>100.7</v>
      </c>
    </row>
    <row r="3607" spans="1:2" x14ac:dyDescent="0.2">
      <c r="A3607">
        <v>180.25</v>
      </c>
      <c r="B3607">
        <v>100.7</v>
      </c>
    </row>
    <row r="3608" spans="1:2" x14ac:dyDescent="0.2">
      <c r="A3608">
        <v>180.3</v>
      </c>
      <c r="B3608">
        <v>100.7</v>
      </c>
    </row>
    <row r="3609" spans="1:2" x14ac:dyDescent="0.2">
      <c r="A3609">
        <v>180.35</v>
      </c>
      <c r="B3609">
        <v>100.7</v>
      </c>
    </row>
    <row r="3610" spans="1:2" x14ac:dyDescent="0.2">
      <c r="A3610">
        <v>180.4</v>
      </c>
      <c r="B3610">
        <v>100.6</v>
      </c>
    </row>
    <row r="3611" spans="1:2" x14ac:dyDescent="0.2">
      <c r="A3611">
        <v>180.45</v>
      </c>
      <c r="B3611">
        <v>100.6</v>
      </c>
    </row>
    <row r="3612" spans="1:2" x14ac:dyDescent="0.2">
      <c r="A3612">
        <v>180.5</v>
      </c>
      <c r="B3612">
        <v>100.6</v>
      </c>
    </row>
    <row r="3613" spans="1:2" x14ac:dyDescent="0.2">
      <c r="A3613">
        <v>180.55</v>
      </c>
      <c r="B3613">
        <v>100.5</v>
      </c>
    </row>
    <row r="3614" spans="1:2" x14ac:dyDescent="0.2">
      <c r="A3614">
        <v>180.6</v>
      </c>
      <c r="B3614">
        <v>100.5</v>
      </c>
    </row>
    <row r="3615" spans="1:2" x14ac:dyDescent="0.2">
      <c r="A3615">
        <v>180.65</v>
      </c>
      <c r="B3615">
        <v>100.5</v>
      </c>
    </row>
    <row r="3616" spans="1:2" x14ac:dyDescent="0.2">
      <c r="A3616">
        <v>180.7</v>
      </c>
      <c r="B3616">
        <v>100.5</v>
      </c>
    </row>
    <row r="3617" spans="1:2" x14ac:dyDescent="0.2">
      <c r="A3617">
        <v>180.75</v>
      </c>
      <c r="B3617">
        <v>100.5</v>
      </c>
    </row>
    <row r="3618" spans="1:2" x14ac:dyDescent="0.2">
      <c r="A3618">
        <v>180.8</v>
      </c>
      <c r="B3618">
        <v>100.5</v>
      </c>
    </row>
    <row r="3619" spans="1:2" x14ac:dyDescent="0.2">
      <c r="A3619">
        <v>180.85</v>
      </c>
      <c r="B3619">
        <v>100.5</v>
      </c>
    </row>
    <row r="3620" spans="1:2" x14ac:dyDescent="0.2">
      <c r="A3620">
        <v>180.9</v>
      </c>
      <c r="B3620">
        <v>100.5</v>
      </c>
    </row>
    <row r="3621" spans="1:2" x14ac:dyDescent="0.2">
      <c r="A3621">
        <v>180.95</v>
      </c>
      <c r="B3621">
        <v>100.5</v>
      </c>
    </row>
    <row r="3622" spans="1:2" x14ac:dyDescent="0.2">
      <c r="A3622">
        <v>181</v>
      </c>
      <c r="B3622">
        <v>100.4</v>
      </c>
    </row>
    <row r="3623" spans="1:2" x14ac:dyDescent="0.2">
      <c r="A3623">
        <v>181.05</v>
      </c>
      <c r="B3623">
        <v>100.4</v>
      </c>
    </row>
    <row r="3624" spans="1:2" x14ac:dyDescent="0.2">
      <c r="A3624">
        <v>181.1</v>
      </c>
      <c r="B3624">
        <v>100.5</v>
      </c>
    </row>
    <row r="3625" spans="1:2" x14ac:dyDescent="0.2">
      <c r="A3625">
        <v>181.15</v>
      </c>
      <c r="B3625">
        <v>100.4</v>
      </c>
    </row>
    <row r="3626" spans="1:2" x14ac:dyDescent="0.2">
      <c r="A3626">
        <v>181.2</v>
      </c>
      <c r="B3626">
        <v>100.4</v>
      </c>
    </row>
    <row r="3627" spans="1:2" x14ac:dyDescent="0.2">
      <c r="A3627">
        <v>181.25</v>
      </c>
      <c r="B3627">
        <v>100.4</v>
      </c>
    </row>
    <row r="3628" spans="1:2" x14ac:dyDescent="0.2">
      <c r="A3628">
        <v>181.3</v>
      </c>
      <c r="B3628">
        <v>100.5</v>
      </c>
    </row>
    <row r="3629" spans="1:2" x14ac:dyDescent="0.2">
      <c r="A3629">
        <v>181.35</v>
      </c>
      <c r="B3629">
        <v>100.6</v>
      </c>
    </row>
    <row r="3630" spans="1:2" x14ac:dyDescent="0.2">
      <c r="A3630">
        <v>181.4</v>
      </c>
      <c r="B3630">
        <v>100.6</v>
      </c>
    </row>
    <row r="3631" spans="1:2" x14ac:dyDescent="0.2">
      <c r="A3631">
        <v>181.45</v>
      </c>
      <c r="B3631">
        <v>100.6</v>
      </c>
    </row>
    <row r="3632" spans="1:2" x14ac:dyDescent="0.2">
      <c r="A3632">
        <v>181.5</v>
      </c>
      <c r="B3632">
        <v>100.6</v>
      </c>
    </row>
    <row r="3633" spans="1:2" x14ac:dyDescent="0.2">
      <c r="A3633">
        <v>181.55</v>
      </c>
      <c r="B3633">
        <v>100.6</v>
      </c>
    </row>
    <row r="3634" spans="1:2" x14ac:dyDescent="0.2">
      <c r="A3634">
        <v>181.6</v>
      </c>
      <c r="B3634">
        <v>100.6</v>
      </c>
    </row>
    <row r="3635" spans="1:2" x14ac:dyDescent="0.2">
      <c r="A3635">
        <v>181.65</v>
      </c>
      <c r="B3635">
        <v>100.6</v>
      </c>
    </row>
    <row r="3636" spans="1:2" x14ac:dyDescent="0.2">
      <c r="A3636">
        <v>181.7</v>
      </c>
      <c r="B3636">
        <v>100.6</v>
      </c>
    </row>
    <row r="3637" spans="1:2" x14ac:dyDescent="0.2">
      <c r="A3637">
        <v>181.75</v>
      </c>
      <c r="B3637">
        <v>100.6</v>
      </c>
    </row>
    <row r="3638" spans="1:2" x14ac:dyDescent="0.2">
      <c r="A3638">
        <v>181.8</v>
      </c>
      <c r="B3638">
        <v>100.6</v>
      </c>
    </row>
    <row r="3639" spans="1:2" x14ac:dyDescent="0.2">
      <c r="A3639">
        <v>181.85</v>
      </c>
      <c r="B3639">
        <v>100.6</v>
      </c>
    </row>
    <row r="3640" spans="1:2" x14ac:dyDescent="0.2">
      <c r="A3640">
        <v>181.9</v>
      </c>
      <c r="B3640">
        <v>100.6</v>
      </c>
    </row>
    <row r="3641" spans="1:2" x14ac:dyDescent="0.2">
      <c r="A3641">
        <v>181.95</v>
      </c>
      <c r="B3641">
        <v>100.6</v>
      </c>
    </row>
    <row r="3642" spans="1:2" x14ac:dyDescent="0.2">
      <c r="A3642">
        <v>182</v>
      </c>
      <c r="B3642">
        <v>100.6</v>
      </c>
    </row>
    <row r="3643" spans="1:2" x14ac:dyDescent="0.2">
      <c r="A3643">
        <v>182.05</v>
      </c>
      <c r="B3643">
        <v>100.6</v>
      </c>
    </row>
    <row r="3644" spans="1:2" x14ac:dyDescent="0.2">
      <c r="A3644">
        <v>182.1</v>
      </c>
      <c r="B3644">
        <v>100.6</v>
      </c>
    </row>
    <row r="3645" spans="1:2" x14ac:dyDescent="0.2">
      <c r="A3645">
        <v>182.15</v>
      </c>
      <c r="B3645">
        <v>100.6</v>
      </c>
    </row>
    <row r="3646" spans="1:2" x14ac:dyDescent="0.2">
      <c r="A3646">
        <v>182.2</v>
      </c>
      <c r="B3646">
        <v>100.6</v>
      </c>
    </row>
    <row r="3647" spans="1:2" x14ac:dyDescent="0.2">
      <c r="A3647">
        <v>182.25</v>
      </c>
      <c r="B3647">
        <v>100.6</v>
      </c>
    </row>
    <row r="3648" spans="1:2" x14ac:dyDescent="0.2">
      <c r="A3648">
        <v>182.3</v>
      </c>
      <c r="B3648">
        <v>100.6</v>
      </c>
    </row>
    <row r="3649" spans="1:2" x14ac:dyDescent="0.2">
      <c r="A3649">
        <v>182.35</v>
      </c>
      <c r="B3649">
        <v>100.6</v>
      </c>
    </row>
    <row r="3650" spans="1:2" x14ac:dyDescent="0.2">
      <c r="A3650">
        <v>182.4</v>
      </c>
      <c r="B3650">
        <v>100.6</v>
      </c>
    </row>
    <row r="3651" spans="1:2" x14ac:dyDescent="0.2">
      <c r="A3651">
        <v>182.45</v>
      </c>
      <c r="B3651">
        <v>100.6</v>
      </c>
    </row>
    <row r="3652" spans="1:2" x14ac:dyDescent="0.2">
      <c r="A3652">
        <v>182.5</v>
      </c>
      <c r="B3652">
        <v>100.6</v>
      </c>
    </row>
    <row r="3653" spans="1:2" x14ac:dyDescent="0.2">
      <c r="A3653">
        <v>182.55</v>
      </c>
      <c r="B3653">
        <v>100.6</v>
      </c>
    </row>
    <row r="3654" spans="1:2" x14ac:dyDescent="0.2">
      <c r="A3654">
        <v>182.6</v>
      </c>
      <c r="B3654">
        <v>100.6</v>
      </c>
    </row>
    <row r="3655" spans="1:2" x14ac:dyDescent="0.2">
      <c r="A3655">
        <v>182.65</v>
      </c>
      <c r="B3655">
        <v>100.6</v>
      </c>
    </row>
    <row r="3656" spans="1:2" x14ac:dyDescent="0.2">
      <c r="A3656">
        <v>182.7</v>
      </c>
      <c r="B3656">
        <v>100.5</v>
      </c>
    </row>
    <row r="3657" spans="1:2" x14ac:dyDescent="0.2">
      <c r="A3657">
        <v>182.75</v>
      </c>
      <c r="B3657">
        <v>100.6</v>
      </c>
    </row>
    <row r="3658" spans="1:2" x14ac:dyDescent="0.2">
      <c r="A3658">
        <v>182.8</v>
      </c>
      <c r="B3658">
        <v>100.6</v>
      </c>
    </row>
    <row r="3659" spans="1:2" x14ac:dyDescent="0.2">
      <c r="A3659">
        <v>182.85</v>
      </c>
      <c r="B3659">
        <v>100.6</v>
      </c>
    </row>
    <row r="3660" spans="1:2" x14ac:dyDescent="0.2">
      <c r="A3660">
        <v>182.9</v>
      </c>
      <c r="B3660">
        <v>100.5</v>
      </c>
    </row>
    <row r="3661" spans="1:2" x14ac:dyDescent="0.2">
      <c r="A3661">
        <v>182.95</v>
      </c>
      <c r="B3661">
        <v>100.6</v>
      </c>
    </row>
    <row r="3662" spans="1:2" x14ac:dyDescent="0.2">
      <c r="A3662">
        <v>183</v>
      </c>
      <c r="B3662">
        <v>100.6</v>
      </c>
    </row>
    <row r="3663" spans="1:2" x14ac:dyDescent="0.2">
      <c r="A3663">
        <v>183.05</v>
      </c>
      <c r="B3663">
        <v>100.6</v>
      </c>
    </row>
    <row r="3664" spans="1:2" x14ac:dyDescent="0.2">
      <c r="A3664">
        <v>183.1</v>
      </c>
      <c r="B3664">
        <v>100.5</v>
      </c>
    </row>
    <row r="3665" spans="1:2" x14ac:dyDescent="0.2">
      <c r="A3665">
        <v>183.15</v>
      </c>
      <c r="B3665">
        <v>100.5</v>
      </c>
    </row>
    <row r="3666" spans="1:2" x14ac:dyDescent="0.2">
      <c r="A3666">
        <v>183.2</v>
      </c>
      <c r="B3666">
        <v>100.5</v>
      </c>
    </row>
    <row r="3667" spans="1:2" x14ac:dyDescent="0.2">
      <c r="A3667">
        <v>183.25</v>
      </c>
      <c r="B3667">
        <v>100.6</v>
      </c>
    </row>
    <row r="3668" spans="1:2" x14ac:dyDescent="0.2">
      <c r="A3668">
        <v>183.3</v>
      </c>
      <c r="B3668">
        <v>100.5</v>
      </c>
    </row>
    <row r="3669" spans="1:2" x14ac:dyDescent="0.2">
      <c r="A3669">
        <v>183.35</v>
      </c>
      <c r="B3669">
        <v>100.6</v>
      </c>
    </row>
    <row r="3670" spans="1:2" x14ac:dyDescent="0.2">
      <c r="A3670">
        <v>183.4</v>
      </c>
      <c r="B3670">
        <v>100.6</v>
      </c>
    </row>
    <row r="3671" spans="1:2" x14ac:dyDescent="0.2">
      <c r="A3671">
        <v>183.45</v>
      </c>
      <c r="B3671">
        <v>100.5</v>
      </c>
    </row>
    <row r="3672" spans="1:2" x14ac:dyDescent="0.2">
      <c r="A3672">
        <v>183.5</v>
      </c>
      <c r="B3672">
        <v>100.5</v>
      </c>
    </row>
    <row r="3673" spans="1:2" x14ac:dyDescent="0.2">
      <c r="A3673">
        <v>183.55</v>
      </c>
      <c r="B3673">
        <v>100.5</v>
      </c>
    </row>
    <row r="3674" spans="1:2" x14ac:dyDescent="0.2">
      <c r="A3674">
        <v>183.6</v>
      </c>
      <c r="B3674">
        <v>100.5</v>
      </c>
    </row>
    <row r="3675" spans="1:2" x14ac:dyDescent="0.2">
      <c r="A3675">
        <v>183.65</v>
      </c>
      <c r="B3675">
        <v>100.5</v>
      </c>
    </row>
    <row r="3676" spans="1:2" x14ac:dyDescent="0.2">
      <c r="A3676">
        <v>183.7</v>
      </c>
      <c r="B3676">
        <v>100.6</v>
      </c>
    </row>
    <row r="3677" spans="1:2" x14ac:dyDescent="0.2">
      <c r="A3677">
        <v>183.75</v>
      </c>
      <c r="B3677">
        <v>100.5</v>
      </c>
    </row>
    <row r="3678" spans="1:2" x14ac:dyDescent="0.2">
      <c r="A3678">
        <v>183.8</v>
      </c>
      <c r="B3678">
        <v>100.5</v>
      </c>
    </row>
    <row r="3679" spans="1:2" x14ac:dyDescent="0.2">
      <c r="A3679">
        <v>183.85</v>
      </c>
      <c r="B3679">
        <v>100.5</v>
      </c>
    </row>
    <row r="3680" spans="1:2" x14ac:dyDescent="0.2">
      <c r="A3680">
        <v>183.9</v>
      </c>
      <c r="B3680">
        <v>100.5</v>
      </c>
    </row>
    <row r="3681" spans="1:2" x14ac:dyDescent="0.2">
      <c r="A3681">
        <v>183.95</v>
      </c>
      <c r="B3681">
        <v>100.5</v>
      </c>
    </row>
    <row r="3682" spans="1:2" x14ac:dyDescent="0.2">
      <c r="A3682">
        <v>184</v>
      </c>
      <c r="B3682">
        <v>100.5</v>
      </c>
    </row>
    <row r="3683" spans="1:2" x14ac:dyDescent="0.2">
      <c r="A3683">
        <v>184.05</v>
      </c>
      <c r="B3683">
        <v>100.5</v>
      </c>
    </row>
    <row r="3684" spans="1:2" x14ac:dyDescent="0.2">
      <c r="A3684">
        <v>184.1</v>
      </c>
      <c r="B3684">
        <v>100.8</v>
      </c>
    </row>
    <row r="3685" spans="1:2" x14ac:dyDescent="0.2">
      <c r="A3685">
        <v>184.15</v>
      </c>
      <c r="B3685">
        <v>101.2</v>
      </c>
    </row>
    <row r="3686" spans="1:2" x14ac:dyDescent="0.2">
      <c r="A3686">
        <v>184.2</v>
      </c>
      <c r="B3686">
        <v>101.3</v>
      </c>
    </row>
    <row r="3687" spans="1:2" x14ac:dyDescent="0.2">
      <c r="A3687">
        <v>184.25</v>
      </c>
      <c r="B3687">
        <v>101.4</v>
      </c>
    </row>
    <row r="3688" spans="1:2" x14ac:dyDescent="0.2">
      <c r="A3688">
        <v>184.3</v>
      </c>
      <c r="B3688">
        <v>101.4</v>
      </c>
    </row>
    <row r="3689" spans="1:2" x14ac:dyDescent="0.2">
      <c r="A3689">
        <v>184.35</v>
      </c>
      <c r="B3689">
        <v>101.4</v>
      </c>
    </row>
    <row r="3690" spans="1:2" x14ac:dyDescent="0.2">
      <c r="A3690">
        <v>184.4</v>
      </c>
      <c r="B3690">
        <v>101.5</v>
      </c>
    </row>
    <row r="3691" spans="1:2" x14ac:dyDescent="0.2">
      <c r="A3691">
        <v>184.45</v>
      </c>
      <c r="B3691">
        <v>101.5</v>
      </c>
    </row>
    <row r="3692" spans="1:2" x14ac:dyDescent="0.2">
      <c r="A3692">
        <v>184.5</v>
      </c>
      <c r="B3692">
        <v>101.6</v>
      </c>
    </row>
    <row r="3693" spans="1:2" x14ac:dyDescent="0.2">
      <c r="A3693">
        <v>184.55</v>
      </c>
      <c r="B3693">
        <v>101.6</v>
      </c>
    </row>
    <row r="3694" spans="1:2" x14ac:dyDescent="0.2">
      <c r="A3694">
        <v>184.6</v>
      </c>
      <c r="B3694">
        <v>101.7</v>
      </c>
    </row>
    <row r="3695" spans="1:2" x14ac:dyDescent="0.2">
      <c r="A3695">
        <v>184.65</v>
      </c>
      <c r="B3695">
        <v>101.7</v>
      </c>
    </row>
    <row r="3696" spans="1:2" x14ac:dyDescent="0.2">
      <c r="A3696">
        <v>184.7</v>
      </c>
      <c r="B3696">
        <v>101.7</v>
      </c>
    </row>
    <row r="3697" spans="1:2" x14ac:dyDescent="0.2">
      <c r="A3697">
        <v>184.75</v>
      </c>
      <c r="B3697">
        <v>101.7</v>
      </c>
    </row>
    <row r="3698" spans="1:2" x14ac:dyDescent="0.2">
      <c r="A3698">
        <v>184.8</v>
      </c>
      <c r="B3698">
        <v>101.8</v>
      </c>
    </row>
    <row r="3699" spans="1:2" x14ac:dyDescent="0.2">
      <c r="A3699">
        <v>184.85</v>
      </c>
      <c r="B3699">
        <v>101.8</v>
      </c>
    </row>
    <row r="3700" spans="1:2" x14ac:dyDescent="0.2">
      <c r="A3700">
        <v>184.9</v>
      </c>
      <c r="B3700">
        <v>101.9</v>
      </c>
    </row>
    <row r="3701" spans="1:2" x14ac:dyDescent="0.2">
      <c r="A3701">
        <v>184.95</v>
      </c>
      <c r="B3701">
        <v>101.9</v>
      </c>
    </row>
    <row r="3702" spans="1:2" x14ac:dyDescent="0.2">
      <c r="A3702">
        <v>185</v>
      </c>
      <c r="B3702">
        <v>102</v>
      </c>
    </row>
    <row r="3703" spans="1:2" x14ac:dyDescent="0.2">
      <c r="A3703">
        <v>185.05</v>
      </c>
      <c r="B3703">
        <v>102.1</v>
      </c>
    </row>
    <row r="3704" spans="1:2" x14ac:dyDescent="0.2">
      <c r="A3704">
        <v>185.1</v>
      </c>
      <c r="B3704">
        <v>102.1</v>
      </c>
    </row>
    <row r="3705" spans="1:2" x14ac:dyDescent="0.2">
      <c r="A3705">
        <v>185.15</v>
      </c>
      <c r="B3705">
        <v>102.2</v>
      </c>
    </row>
    <row r="3706" spans="1:2" x14ac:dyDescent="0.2">
      <c r="A3706">
        <v>185.2</v>
      </c>
      <c r="B3706">
        <v>102.2</v>
      </c>
    </row>
    <row r="3707" spans="1:2" x14ac:dyDescent="0.2">
      <c r="A3707">
        <v>185.25</v>
      </c>
      <c r="B3707">
        <v>102.3</v>
      </c>
    </row>
    <row r="3708" spans="1:2" x14ac:dyDescent="0.2">
      <c r="A3708">
        <v>185.3</v>
      </c>
      <c r="B3708">
        <v>102.4</v>
      </c>
    </row>
    <row r="3709" spans="1:2" x14ac:dyDescent="0.2">
      <c r="A3709">
        <v>185.35</v>
      </c>
      <c r="B3709">
        <v>102.4</v>
      </c>
    </row>
    <row r="3710" spans="1:2" x14ac:dyDescent="0.2">
      <c r="A3710">
        <v>185.4</v>
      </c>
      <c r="B3710">
        <v>102.5</v>
      </c>
    </row>
    <row r="3711" spans="1:2" x14ac:dyDescent="0.2">
      <c r="A3711">
        <v>185.45</v>
      </c>
      <c r="B3711">
        <v>102.5</v>
      </c>
    </row>
    <row r="3712" spans="1:2" x14ac:dyDescent="0.2">
      <c r="A3712">
        <v>185.5</v>
      </c>
      <c r="B3712">
        <v>102.6</v>
      </c>
    </row>
    <row r="3713" spans="1:2" x14ac:dyDescent="0.2">
      <c r="A3713">
        <v>185.55</v>
      </c>
      <c r="B3713">
        <v>102.7</v>
      </c>
    </row>
    <row r="3714" spans="1:2" x14ac:dyDescent="0.2">
      <c r="A3714">
        <v>185.6</v>
      </c>
      <c r="B3714">
        <v>102.7</v>
      </c>
    </row>
    <row r="3715" spans="1:2" x14ac:dyDescent="0.2">
      <c r="A3715">
        <v>185.65</v>
      </c>
      <c r="B3715">
        <v>102.8</v>
      </c>
    </row>
    <row r="3716" spans="1:2" x14ac:dyDescent="0.2">
      <c r="A3716">
        <v>185.7</v>
      </c>
      <c r="B3716">
        <v>102.9</v>
      </c>
    </row>
    <row r="3717" spans="1:2" x14ac:dyDescent="0.2">
      <c r="A3717">
        <v>185.75</v>
      </c>
      <c r="B3717">
        <v>102.9</v>
      </c>
    </row>
    <row r="3718" spans="1:2" x14ac:dyDescent="0.2">
      <c r="A3718">
        <v>185.8</v>
      </c>
      <c r="B3718">
        <v>103</v>
      </c>
    </row>
    <row r="3719" spans="1:2" x14ac:dyDescent="0.2">
      <c r="A3719">
        <v>185.85</v>
      </c>
      <c r="B3719">
        <v>103.1</v>
      </c>
    </row>
    <row r="3720" spans="1:2" x14ac:dyDescent="0.2">
      <c r="A3720">
        <v>185.9</v>
      </c>
      <c r="B3720">
        <v>103.2</v>
      </c>
    </row>
    <row r="3721" spans="1:2" x14ac:dyDescent="0.2">
      <c r="A3721">
        <v>185.95</v>
      </c>
      <c r="B3721">
        <v>103.3</v>
      </c>
    </row>
    <row r="3722" spans="1:2" x14ac:dyDescent="0.2">
      <c r="A3722">
        <v>186</v>
      </c>
      <c r="B3722">
        <v>103.4</v>
      </c>
    </row>
    <row r="3723" spans="1:2" x14ac:dyDescent="0.2">
      <c r="A3723">
        <v>186.05</v>
      </c>
      <c r="B3723">
        <v>103.4</v>
      </c>
    </row>
    <row r="3724" spans="1:2" x14ac:dyDescent="0.2">
      <c r="A3724">
        <v>186.1</v>
      </c>
      <c r="B3724">
        <v>103.4</v>
      </c>
    </row>
    <row r="3725" spans="1:2" x14ac:dyDescent="0.2">
      <c r="A3725">
        <v>186.15</v>
      </c>
      <c r="B3725">
        <v>102.1</v>
      </c>
    </row>
    <row r="3726" spans="1:2" x14ac:dyDescent="0.2">
      <c r="A3726">
        <v>186.2</v>
      </c>
      <c r="B3726">
        <v>101.2</v>
      </c>
    </row>
    <row r="3727" spans="1:2" x14ac:dyDescent="0.2">
      <c r="A3727">
        <v>186.25</v>
      </c>
      <c r="B3727">
        <v>101</v>
      </c>
    </row>
    <row r="3728" spans="1:2" x14ac:dyDescent="0.2">
      <c r="A3728">
        <v>186.3</v>
      </c>
      <c r="B3728">
        <v>100.9</v>
      </c>
    </row>
    <row r="3729" spans="1:2" x14ac:dyDescent="0.2">
      <c r="A3729">
        <v>186.35</v>
      </c>
      <c r="B3729">
        <v>100.8</v>
      </c>
    </row>
    <row r="3730" spans="1:2" x14ac:dyDescent="0.2">
      <c r="A3730">
        <v>186.4</v>
      </c>
      <c r="B3730">
        <v>100.8</v>
      </c>
    </row>
    <row r="3731" spans="1:2" x14ac:dyDescent="0.2">
      <c r="A3731">
        <v>186.45</v>
      </c>
      <c r="B3731">
        <v>100.7</v>
      </c>
    </row>
    <row r="3732" spans="1:2" x14ac:dyDescent="0.2">
      <c r="A3732">
        <v>186.5</v>
      </c>
      <c r="B3732">
        <v>100.7</v>
      </c>
    </row>
    <row r="3733" spans="1:2" x14ac:dyDescent="0.2">
      <c r="A3733">
        <v>186.55</v>
      </c>
      <c r="B3733">
        <v>100.7</v>
      </c>
    </row>
    <row r="3734" spans="1:2" x14ac:dyDescent="0.2">
      <c r="A3734">
        <v>186.6</v>
      </c>
      <c r="B3734">
        <v>100.7</v>
      </c>
    </row>
    <row r="3735" spans="1:2" x14ac:dyDescent="0.2">
      <c r="A3735">
        <v>186.65</v>
      </c>
      <c r="B3735">
        <v>100.6</v>
      </c>
    </row>
    <row r="3736" spans="1:2" x14ac:dyDescent="0.2">
      <c r="A3736">
        <v>186.7</v>
      </c>
      <c r="B3736">
        <v>100.6</v>
      </c>
    </row>
    <row r="3737" spans="1:2" x14ac:dyDescent="0.2">
      <c r="A3737">
        <v>186.75</v>
      </c>
      <c r="B3737">
        <v>100.6</v>
      </c>
    </row>
    <row r="3738" spans="1:2" x14ac:dyDescent="0.2">
      <c r="A3738">
        <v>186.8</v>
      </c>
      <c r="B3738">
        <v>100.6</v>
      </c>
    </row>
    <row r="3739" spans="1:2" x14ac:dyDescent="0.2">
      <c r="A3739">
        <v>186.85</v>
      </c>
      <c r="B3739">
        <v>100.5</v>
      </c>
    </row>
    <row r="3740" spans="1:2" x14ac:dyDescent="0.2">
      <c r="A3740">
        <v>186.9</v>
      </c>
      <c r="B3740">
        <v>100.5</v>
      </c>
    </row>
    <row r="3741" spans="1:2" x14ac:dyDescent="0.2">
      <c r="A3741">
        <v>186.95</v>
      </c>
      <c r="B3741">
        <v>100.5</v>
      </c>
    </row>
    <row r="3742" spans="1:2" x14ac:dyDescent="0.2">
      <c r="A3742">
        <v>187</v>
      </c>
      <c r="B3742">
        <v>100.5</v>
      </c>
    </row>
    <row r="3743" spans="1:2" x14ac:dyDescent="0.2">
      <c r="A3743">
        <v>187.05</v>
      </c>
      <c r="B3743">
        <v>100.5</v>
      </c>
    </row>
    <row r="3744" spans="1:2" x14ac:dyDescent="0.2">
      <c r="A3744">
        <v>187.1</v>
      </c>
      <c r="B3744">
        <v>100.5</v>
      </c>
    </row>
    <row r="3745" spans="1:2" x14ac:dyDescent="0.2">
      <c r="A3745">
        <v>187.15</v>
      </c>
      <c r="B3745">
        <v>100.5</v>
      </c>
    </row>
    <row r="3746" spans="1:2" x14ac:dyDescent="0.2">
      <c r="A3746">
        <v>187.2</v>
      </c>
      <c r="B3746">
        <v>100.4</v>
      </c>
    </row>
    <row r="3747" spans="1:2" x14ac:dyDescent="0.2">
      <c r="A3747">
        <v>187.25</v>
      </c>
      <c r="B3747">
        <v>100.5</v>
      </c>
    </row>
    <row r="3748" spans="1:2" x14ac:dyDescent="0.2">
      <c r="A3748">
        <v>187.3</v>
      </c>
      <c r="B3748">
        <v>100.4</v>
      </c>
    </row>
    <row r="3749" spans="1:2" x14ac:dyDescent="0.2">
      <c r="A3749">
        <v>187.35</v>
      </c>
      <c r="B3749">
        <v>100.4</v>
      </c>
    </row>
    <row r="3750" spans="1:2" x14ac:dyDescent="0.2">
      <c r="A3750">
        <v>187.4</v>
      </c>
      <c r="B3750">
        <v>100.4</v>
      </c>
    </row>
    <row r="3751" spans="1:2" x14ac:dyDescent="0.2">
      <c r="A3751">
        <v>187.45</v>
      </c>
      <c r="B3751">
        <v>100.4</v>
      </c>
    </row>
    <row r="3752" spans="1:2" x14ac:dyDescent="0.2">
      <c r="A3752">
        <v>187.5</v>
      </c>
      <c r="B3752">
        <v>100.4</v>
      </c>
    </row>
    <row r="3753" spans="1:2" x14ac:dyDescent="0.2">
      <c r="A3753">
        <v>187.55</v>
      </c>
      <c r="B3753">
        <v>100.4</v>
      </c>
    </row>
    <row r="3754" spans="1:2" x14ac:dyDescent="0.2">
      <c r="A3754">
        <v>187.6</v>
      </c>
      <c r="B3754">
        <v>100.4</v>
      </c>
    </row>
    <row r="3755" spans="1:2" x14ac:dyDescent="0.2">
      <c r="A3755">
        <v>187.65</v>
      </c>
      <c r="B3755">
        <v>100.4</v>
      </c>
    </row>
    <row r="3756" spans="1:2" x14ac:dyDescent="0.2">
      <c r="A3756">
        <v>187.7</v>
      </c>
      <c r="B3756">
        <v>100.5</v>
      </c>
    </row>
    <row r="3757" spans="1:2" x14ac:dyDescent="0.2">
      <c r="A3757">
        <v>187.75</v>
      </c>
      <c r="B3757">
        <v>100.5</v>
      </c>
    </row>
    <row r="3758" spans="1:2" x14ac:dyDescent="0.2">
      <c r="A3758">
        <v>187.8</v>
      </c>
      <c r="B3758">
        <v>100.6</v>
      </c>
    </row>
    <row r="3759" spans="1:2" x14ac:dyDescent="0.2">
      <c r="A3759">
        <v>187.85</v>
      </c>
      <c r="B3759">
        <v>100.6</v>
      </c>
    </row>
    <row r="3760" spans="1:2" x14ac:dyDescent="0.2">
      <c r="A3760">
        <v>187.9</v>
      </c>
      <c r="B3760">
        <v>100.6</v>
      </c>
    </row>
    <row r="3761" spans="1:2" x14ac:dyDescent="0.2">
      <c r="A3761">
        <v>187.95</v>
      </c>
      <c r="B3761">
        <v>100.6</v>
      </c>
    </row>
    <row r="3762" spans="1:2" x14ac:dyDescent="0.2">
      <c r="A3762">
        <v>188</v>
      </c>
      <c r="B3762">
        <v>100.6</v>
      </c>
    </row>
    <row r="3763" spans="1:2" x14ac:dyDescent="0.2">
      <c r="A3763">
        <v>188.05</v>
      </c>
      <c r="B3763">
        <v>100.6</v>
      </c>
    </row>
    <row r="3764" spans="1:2" x14ac:dyDescent="0.2">
      <c r="A3764">
        <v>188.1</v>
      </c>
      <c r="B3764">
        <v>100.6</v>
      </c>
    </row>
    <row r="3765" spans="1:2" x14ac:dyDescent="0.2">
      <c r="A3765">
        <v>188.15</v>
      </c>
      <c r="B3765">
        <v>100.6</v>
      </c>
    </row>
    <row r="3766" spans="1:2" x14ac:dyDescent="0.2">
      <c r="A3766">
        <v>188.2</v>
      </c>
      <c r="B3766">
        <v>100.6</v>
      </c>
    </row>
    <row r="3767" spans="1:2" x14ac:dyDescent="0.2">
      <c r="A3767">
        <v>188.25</v>
      </c>
      <c r="B3767">
        <v>100.6</v>
      </c>
    </row>
    <row r="3768" spans="1:2" x14ac:dyDescent="0.2">
      <c r="A3768">
        <v>188.3</v>
      </c>
      <c r="B3768">
        <v>100.6</v>
      </c>
    </row>
    <row r="3769" spans="1:2" x14ac:dyDescent="0.2">
      <c r="A3769">
        <v>188.35</v>
      </c>
      <c r="B3769">
        <v>100.6</v>
      </c>
    </row>
    <row r="3770" spans="1:2" x14ac:dyDescent="0.2">
      <c r="A3770">
        <v>188.4</v>
      </c>
      <c r="B3770">
        <v>100.6</v>
      </c>
    </row>
    <row r="3771" spans="1:2" x14ac:dyDescent="0.2">
      <c r="A3771">
        <v>188.45</v>
      </c>
      <c r="B3771">
        <v>100.6</v>
      </c>
    </row>
    <row r="3772" spans="1:2" x14ac:dyDescent="0.2">
      <c r="A3772">
        <v>188.5</v>
      </c>
      <c r="B3772">
        <v>100.6</v>
      </c>
    </row>
    <row r="3773" spans="1:2" x14ac:dyDescent="0.2">
      <c r="A3773">
        <v>188.55</v>
      </c>
      <c r="B3773">
        <v>100.6</v>
      </c>
    </row>
    <row r="3774" spans="1:2" x14ac:dyDescent="0.2">
      <c r="A3774">
        <v>188.6</v>
      </c>
      <c r="B3774">
        <v>100.6</v>
      </c>
    </row>
    <row r="3775" spans="1:2" x14ac:dyDescent="0.2">
      <c r="A3775">
        <v>188.65</v>
      </c>
      <c r="B3775">
        <v>100.6</v>
      </c>
    </row>
    <row r="3776" spans="1:2" x14ac:dyDescent="0.2">
      <c r="A3776">
        <v>188.7</v>
      </c>
      <c r="B3776">
        <v>100.6</v>
      </c>
    </row>
    <row r="3777" spans="1:2" x14ac:dyDescent="0.2">
      <c r="A3777">
        <v>188.75</v>
      </c>
      <c r="B3777">
        <v>100.6</v>
      </c>
    </row>
    <row r="3778" spans="1:2" x14ac:dyDescent="0.2">
      <c r="A3778">
        <v>188.8</v>
      </c>
      <c r="B3778">
        <v>100.6</v>
      </c>
    </row>
    <row r="3779" spans="1:2" x14ac:dyDescent="0.2">
      <c r="A3779">
        <v>188.85</v>
      </c>
      <c r="B3779">
        <v>100.6</v>
      </c>
    </row>
    <row r="3780" spans="1:2" x14ac:dyDescent="0.2">
      <c r="A3780">
        <v>188.9</v>
      </c>
      <c r="B3780">
        <v>100.6</v>
      </c>
    </row>
    <row r="3781" spans="1:2" x14ac:dyDescent="0.2">
      <c r="A3781">
        <v>188.95</v>
      </c>
      <c r="B3781">
        <v>100.6</v>
      </c>
    </row>
    <row r="3782" spans="1:2" x14ac:dyDescent="0.2">
      <c r="A3782">
        <v>189</v>
      </c>
      <c r="B3782">
        <v>100.6</v>
      </c>
    </row>
    <row r="3783" spans="1:2" x14ac:dyDescent="0.2">
      <c r="A3783">
        <v>189.05</v>
      </c>
      <c r="B3783">
        <v>100.6</v>
      </c>
    </row>
    <row r="3784" spans="1:2" x14ac:dyDescent="0.2">
      <c r="A3784">
        <v>189.1</v>
      </c>
      <c r="B3784">
        <v>100.6</v>
      </c>
    </row>
    <row r="3785" spans="1:2" x14ac:dyDescent="0.2">
      <c r="A3785">
        <v>189.15</v>
      </c>
      <c r="B3785">
        <v>100.6</v>
      </c>
    </row>
    <row r="3786" spans="1:2" x14ac:dyDescent="0.2">
      <c r="A3786">
        <v>189.2</v>
      </c>
      <c r="B3786">
        <v>100.6</v>
      </c>
    </row>
    <row r="3787" spans="1:2" x14ac:dyDescent="0.2">
      <c r="A3787">
        <v>189.25</v>
      </c>
      <c r="B3787">
        <v>100.6</v>
      </c>
    </row>
    <row r="3788" spans="1:2" x14ac:dyDescent="0.2">
      <c r="A3788">
        <v>189.3</v>
      </c>
      <c r="B3788">
        <v>100.5</v>
      </c>
    </row>
    <row r="3789" spans="1:2" x14ac:dyDescent="0.2">
      <c r="A3789">
        <v>189.35</v>
      </c>
      <c r="B3789">
        <v>100.6</v>
      </c>
    </row>
    <row r="3790" spans="1:2" x14ac:dyDescent="0.2">
      <c r="A3790">
        <v>189.4</v>
      </c>
      <c r="B3790">
        <v>100.6</v>
      </c>
    </row>
    <row r="3791" spans="1:2" x14ac:dyDescent="0.2">
      <c r="A3791">
        <v>189.45</v>
      </c>
      <c r="B3791">
        <v>100.6</v>
      </c>
    </row>
    <row r="3792" spans="1:2" x14ac:dyDescent="0.2">
      <c r="A3792">
        <v>189.5</v>
      </c>
      <c r="B3792">
        <v>100.6</v>
      </c>
    </row>
    <row r="3793" spans="1:2" x14ac:dyDescent="0.2">
      <c r="A3793">
        <v>189.55</v>
      </c>
      <c r="B3793">
        <v>100.6</v>
      </c>
    </row>
    <row r="3794" spans="1:2" x14ac:dyDescent="0.2">
      <c r="A3794">
        <v>189.6</v>
      </c>
      <c r="B3794">
        <v>100.5</v>
      </c>
    </row>
    <row r="3795" spans="1:2" x14ac:dyDescent="0.2">
      <c r="A3795">
        <v>189.65</v>
      </c>
      <c r="B3795">
        <v>100.5</v>
      </c>
    </row>
    <row r="3796" spans="1:2" x14ac:dyDescent="0.2">
      <c r="A3796">
        <v>189.7</v>
      </c>
      <c r="B3796">
        <v>100.6</v>
      </c>
    </row>
    <row r="3797" spans="1:2" x14ac:dyDescent="0.2">
      <c r="A3797">
        <v>189.75</v>
      </c>
      <c r="B3797">
        <v>100.5</v>
      </c>
    </row>
    <row r="3798" spans="1:2" x14ac:dyDescent="0.2">
      <c r="A3798">
        <v>189.8</v>
      </c>
      <c r="B3798">
        <v>100.5</v>
      </c>
    </row>
    <row r="3799" spans="1:2" x14ac:dyDescent="0.2">
      <c r="A3799">
        <v>189.85</v>
      </c>
      <c r="B3799">
        <v>100.5</v>
      </c>
    </row>
    <row r="3800" spans="1:2" x14ac:dyDescent="0.2">
      <c r="A3800">
        <v>189.9</v>
      </c>
      <c r="B3800">
        <v>100.5</v>
      </c>
    </row>
    <row r="3801" spans="1:2" x14ac:dyDescent="0.2">
      <c r="A3801">
        <v>189.95</v>
      </c>
      <c r="B3801">
        <v>100.6</v>
      </c>
    </row>
    <row r="3802" spans="1:2" x14ac:dyDescent="0.2">
      <c r="A3802">
        <v>190</v>
      </c>
      <c r="B3802">
        <v>100.5</v>
      </c>
    </row>
    <row r="3803" spans="1:2" x14ac:dyDescent="0.2">
      <c r="A3803">
        <v>190.05</v>
      </c>
      <c r="B3803">
        <v>100.5</v>
      </c>
    </row>
    <row r="3804" spans="1:2" x14ac:dyDescent="0.2">
      <c r="A3804">
        <v>190.1</v>
      </c>
      <c r="B3804">
        <v>100.5</v>
      </c>
    </row>
    <row r="3805" spans="1:2" x14ac:dyDescent="0.2">
      <c r="A3805">
        <v>190.15</v>
      </c>
      <c r="B3805">
        <v>100.5</v>
      </c>
    </row>
    <row r="3806" spans="1:2" x14ac:dyDescent="0.2">
      <c r="A3806">
        <v>190.2</v>
      </c>
      <c r="B3806">
        <v>100.8</v>
      </c>
    </row>
    <row r="3807" spans="1:2" x14ac:dyDescent="0.2">
      <c r="A3807">
        <v>190.25</v>
      </c>
      <c r="B3807">
        <v>101.2</v>
      </c>
    </row>
    <row r="3808" spans="1:2" x14ac:dyDescent="0.2">
      <c r="A3808">
        <v>190.3</v>
      </c>
      <c r="B3808">
        <v>101.3</v>
      </c>
    </row>
    <row r="3809" spans="1:2" x14ac:dyDescent="0.2">
      <c r="A3809">
        <v>190.35</v>
      </c>
      <c r="B3809">
        <v>101.4</v>
      </c>
    </row>
    <row r="3810" spans="1:2" x14ac:dyDescent="0.2">
      <c r="A3810">
        <v>190.4</v>
      </c>
      <c r="B3810">
        <v>101.4</v>
      </c>
    </row>
    <row r="3811" spans="1:2" x14ac:dyDescent="0.2">
      <c r="A3811">
        <v>190.45</v>
      </c>
      <c r="B3811">
        <v>101.5</v>
      </c>
    </row>
    <row r="3812" spans="1:2" x14ac:dyDescent="0.2">
      <c r="A3812">
        <v>190.5</v>
      </c>
      <c r="B3812">
        <v>101.5</v>
      </c>
    </row>
    <row r="3813" spans="1:2" x14ac:dyDescent="0.2">
      <c r="A3813">
        <v>190.55</v>
      </c>
      <c r="B3813">
        <v>101.5</v>
      </c>
    </row>
    <row r="3814" spans="1:2" x14ac:dyDescent="0.2">
      <c r="A3814">
        <v>190.6</v>
      </c>
      <c r="B3814">
        <v>101.6</v>
      </c>
    </row>
    <row r="3815" spans="1:2" x14ac:dyDescent="0.2">
      <c r="A3815">
        <v>190.65</v>
      </c>
      <c r="B3815">
        <v>101.6</v>
      </c>
    </row>
    <row r="3816" spans="1:2" x14ac:dyDescent="0.2">
      <c r="A3816">
        <v>190.7</v>
      </c>
      <c r="B3816">
        <v>101.6</v>
      </c>
    </row>
    <row r="3817" spans="1:2" x14ac:dyDescent="0.2">
      <c r="A3817">
        <v>190.75</v>
      </c>
      <c r="B3817">
        <v>101.7</v>
      </c>
    </row>
    <row r="3818" spans="1:2" x14ac:dyDescent="0.2">
      <c r="A3818">
        <v>190.8</v>
      </c>
      <c r="B3818">
        <v>101.7</v>
      </c>
    </row>
    <row r="3819" spans="1:2" x14ac:dyDescent="0.2">
      <c r="A3819">
        <v>190.85</v>
      </c>
      <c r="B3819">
        <v>101.8</v>
      </c>
    </row>
    <row r="3820" spans="1:2" x14ac:dyDescent="0.2">
      <c r="A3820">
        <v>190.9</v>
      </c>
      <c r="B3820">
        <v>101.8</v>
      </c>
    </row>
    <row r="3821" spans="1:2" x14ac:dyDescent="0.2">
      <c r="A3821">
        <v>190.95</v>
      </c>
      <c r="B3821">
        <v>101.9</v>
      </c>
    </row>
    <row r="3822" spans="1:2" x14ac:dyDescent="0.2">
      <c r="A3822">
        <v>191</v>
      </c>
      <c r="B3822">
        <v>101.9</v>
      </c>
    </row>
    <row r="3823" spans="1:2" x14ac:dyDescent="0.2">
      <c r="A3823">
        <v>191.05</v>
      </c>
      <c r="B3823">
        <v>101.9</v>
      </c>
    </row>
    <row r="3824" spans="1:2" x14ac:dyDescent="0.2">
      <c r="A3824">
        <v>191.1</v>
      </c>
      <c r="B3824">
        <v>102</v>
      </c>
    </row>
    <row r="3825" spans="1:2" x14ac:dyDescent="0.2">
      <c r="A3825">
        <v>191.15</v>
      </c>
      <c r="B3825">
        <v>102</v>
      </c>
    </row>
    <row r="3826" spans="1:2" x14ac:dyDescent="0.2">
      <c r="A3826">
        <v>191.2</v>
      </c>
      <c r="B3826">
        <v>102.1</v>
      </c>
    </row>
    <row r="3827" spans="1:2" x14ac:dyDescent="0.2">
      <c r="A3827">
        <v>191.25</v>
      </c>
      <c r="B3827">
        <v>102.2</v>
      </c>
    </row>
    <row r="3828" spans="1:2" x14ac:dyDescent="0.2">
      <c r="A3828">
        <v>191.3</v>
      </c>
      <c r="B3828">
        <v>102.2</v>
      </c>
    </row>
    <row r="3829" spans="1:2" x14ac:dyDescent="0.2">
      <c r="A3829">
        <v>191.35</v>
      </c>
      <c r="B3829">
        <v>102.3</v>
      </c>
    </row>
    <row r="3830" spans="1:2" x14ac:dyDescent="0.2">
      <c r="A3830">
        <v>191.4</v>
      </c>
      <c r="B3830">
        <v>102.4</v>
      </c>
    </row>
    <row r="3831" spans="1:2" x14ac:dyDescent="0.2">
      <c r="A3831">
        <v>191.45</v>
      </c>
      <c r="B3831">
        <v>102.5</v>
      </c>
    </row>
    <row r="3832" spans="1:2" x14ac:dyDescent="0.2">
      <c r="A3832">
        <v>191.5</v>
      </c>
      <c r="B3832">
        <v>102.5</v>
      </c>
    </row>
    <row r="3833" spans="1:2" x14ac:dyDescent="0.2">
      <c r="A3833">
        <v>191.55</v>
      </c>
      <c r="B3833">
        <v>102.5</v>
      </c>
    </row>
    <row r="3834" spans="1:2" x14ac:dyDescent="0.2">
      <c r="A3834">
        <v>191.6</v>
      </c>
      <c r="B3834">
        <v>102.6</v>
      </c>
    </row>
    <row r="3835" spans="1:2" x14ac:dyDescent="0.2">
      <c r="A3835">
        <v>191.65</v>
      </c>
      <c r="B3835">
        <v>102.7</v>
      </c>
    </row>
    <row r="3836" spans="1:2" x14ac:dyDescent="0.2">
      <c r="A3836">
        <v>191.7</v>
      </c>
      <c r="B3836">
        <v>102.8</v>
      </c>
    </row>
    <row r="3837" spans="1:2" x14ac:dyDescent="0.2">
      <c r="A3837">
        <v>191.75</v>
      </c>
      <c r="B3837">
        <v>102.8</v>
      </c>
    </row>
    <row r="3838" spans="1:2" x14ac:dyDescent="0.2">
      <c r="A3838">
        <v>191.8</v>
      </c>
      <c r="B3838">
        <v>102.9</v>
      </c>
    </row>
    <row r="3839" spans="1:2" x14ac:dyDescent="0.2">
      <c r="A3839">
        <v>191.85</v>
      </c>
      <c r="B3839">
        <v>103</v>
      </c>
    </row>
    <row r="3840" spans="1:2" x14ac:dyDescent="0.2">
      <c r="A3840">
        <v>191.9</v>
      </c>
      <c r="B3840">
        <v>103.1</v>
      </c>
    </row>
    <row r="3841" spans="1:2" x14ac:dyDescent="0.2">
      <c r="A3841">
        <v>191.95</v>
      </c>
      <c r="B3841">
        <v>103.1</v>
      </c>
    </row>
    <row r="3842" spans="1:2" x14ac:dyDescent="0.2">
      <c r="A3842">
        <v>192</v>
      </c>
      <c r="B3842">
        <v>103.3</v>
      </c>
    </row>
    <row r="3843" spans="1:2" x14ac:dyDescent="0.2">
      <c r="A3843">
        <v>192.05</v>
      </c>
      <c r="B3843">
        <v>103.4</v>
      </c>
    </row>
    <row r="3844" spans="1:2" x14ac:dyDescent="0.2">
      <c r="A3844">
        <v>192.1</v>
      </c>
      <c r="B3844">
        <v>103.5</v>
      </c>
    </row>
    <row r="3845" spans="1:2" x14ac:dyDescent="0.2">
      <c r="A3845">
        <v>192.15</v>
      </c>
      <c r="B3845">
        <v>103.6</v>
      </c>
    </row>
    <row r="3846" spans="1:2" x14ac:dyDescent="0.2">
      <c r="A3846">
        <v>192.2</v>
      </c>
      <c r="B3846">
        <v>103.6</v>
      </c>
    </row>
    <row r="3847" spans="1:2" x14ac:dyDescent="0.2">
      <c r="A3847">
        <v>192.25</v>
      </c>
      <c r="B3847">
        <v>102.4</v>
      </c>
    </row>
    <row r="3848" spans="1:2" x14ac:dyDescent="0.2">
      <c r="A3848">
        <v>192.3</v>
      </c>
      <c r="B3848">
        <v>101.3</v>
      </c>
    </row>
    <row r="3849" spans="1:2" x14ac:dyDescent="0.2">
      <c r="A3849">
        <v>192.35</v>
      </c>
      <c r="B3849">
        <v>101</v>
      </c>
    </row>
    <row r="3850" spans="1:2" x14ac:dyDescent="0.2">
      <c r="A3850">
        <v>192.4</v>
      </c>
      <c r="B3850">
        <v>100.9</v>
      </c>
    </row>
    <row r="3851" spans="1:2" x14ac:dyDescent="0.2">
      <c r="A3851">
        <v>192.45</v>
      </c>
      <c r="B3851">
        <v>100.9</v>
      </c>
    </row>
    <row r="3852" spans="1:2" x14ac:dyDescent="0.2">
      <c r="A3852">
        <v>192.5</v>
      </c>
      <c r="B3852">
        <v>100.8</v>
      </c>
    </row>
    <row r="3853" spans="1:2" x14ac:dyDescent="0.2">
      <c r="A3853">
        <v>192.55</v>
      </c>
      <c r="B3853">
        <v>100.8</v>
      </c>
    </row>
    <row r="3854" spans="1:2" x14ac:dyDescent="0.2">
      <c r="A3854">
        <v>192.6</v>
      </c>
      <c r="B3854">
        <v>100.7</v>
      </c>
    </row>
    <row r="3855" spans="1:2" x14ac:dyDescent="0.2">
      <c r="A3855">
        <v>192.65</v>
      </c>
      <c r="B3855">
        <v>100.7</v>
      </c>
    </row>
    <row r="3856" spans="1:2" x14ac:dyDescent="0.2">
      <c r="A3856">
        <v>192.7</v>
      </c>
      <c r="B3856">
        <v>100.6</v>
      </c>
    </row>
    <row r="3857" spans="1:2" x14ac:dyDescent="0.2">
      <c r="A3857">
        <v>192.75</v>
      </c>
      <c r="B3857">
        <v>100.6</v>
      </c>
    </row>
    <row r="3858" spans="1:2" x14ac:dyDescent="0.2">
      <c r="A3858">
        <v>192.8</v>
      </c>
      <c r="B3858">
        <v>100.6</v>
      </c>
    </row>
    <row r="3859" spans="1:2" x14ac:dyDescent="0.2">
      <c r="A3859">
        <v>192.85</v>
      </c>
      <c r="B3859">
        <v>100.6</v>
      </c>
    </row>
    <row r="3860" spans="1:2" x14ac:dyDescent="0.2">
      <c r="A3860">
        <v>192.9</v>
      </c>
      <c r="B3860">
        <v>100.6</v>
      </c>
    </row>
    <row r="3861" spans="1:2" x14ac:dyDescent="0.2">
      <c r="A3861">
        <v>192.95</v>
      </c>
      <c r="B3861">
        <v>100.5</v>
      </c>
    </row>
    <row r="3862" spans="1:2" x14ac:dyDescent="0.2">
      <c r="A3862">
        <v>193</v>
      </c>
      <c r="B3862">
        <v>100.5</v>
      </c>
    </row>
    <row r="3863" spans="1:2" x14ac:dyDescent="0.2">
      <c r="A3863">
        <v>193.05</v>
      </c>
      <c r="B3863">
        <v>100.5</v>
      </c>
    </row>
    <row r="3864" spans="1:2" x14ac:dyDescent="0.2">
      <c r="A3864">
        <v>193.1</v>
      </c>
      <c r="B3864">
        <v>100.5</v>
      </c>
    </row>
    <row r="3865" spans="1:2" x14ac:dyDescent="0.2">
      <c r="A3865">
        <v>193.15</v>
      </c>
      <c r="B3865">
        <v>100.5</v>
      </c>
    </row>
    <row r="3866" spans="1:2" x14ac:dyDescent="0.2">
      <c r="A3866">
        <v>193.2</v>
      </c>
      <c r="B3866">
        <v>100.5</v>
      </c>
    </row>
    <row r="3867" spans="1:2" x14ac:dyDescent="0.2">
      <c r="A3867">
        <v>193.25</v>
      </c>
      <c r="B3867">
        <v>100.5</v>
      </c>
    </row>
    <row r="3868" spans="1:2" x14ac:dyDescent="0.2">
      <c r="A3868">
        <v>193.3</v>
      </c>
      <c r="B3868">
        <v>100.5</v>
      </c>
    </row>
    <row r="3869" spans="1:2" x14ac:dyDescent="0.2">
      <c r="A3869">
        <v>193.35</v>
      </c>
      <c r="B3869">
        <v>100.5</v>
      </c>
    </row>
    <row r="3870" spans="1:2" x14ac:dyDescent="0.2">
      <c r="A3870">
        <v>193.4</v>
      </c>
      <c r="B3870">
        <v>100.5</v>
      </c>
    </row>
    <row r="3871" spans="1:2" x14ac:dyDescent="0.2">
      <c r="A3871">
        <v>193.45</v>
      </c>
      <c r="B3871">
        <v>100.5</v>
      </c>
    </row>
    <row r="3872" spans="1:2" x14ac:dyDescent="0.2">
      <c r="A3872">
        <v>193.5</v>
      </c>
      <c r="B3872">
        <v>100.4</v>
      </c>
    </row>
    <row r="3873" spans="1:2" x14ac:dyDescent="0.2">
      <c r="A3873">
        <v>193.55</v>
      </c>
      <c r="B3873">
        <v>100.4</v>
      </c>
    </row>
    <row r="3874" spans="1:2" x14ac:dyDescent="0.2">
      <c r="A3874">
        <v>193.6</v>
      </c>
      <c r="B3874">
        <v>100.4</v>
      </c>
    </row>
    <row r="3875" spans="1:2" x14ac:dyDescent="0.2">
      <c r="A3875">
        <v>193.65</v>
      </c>
      <c r="B3875">
        <v>100.4</v>
      </c>
    </row>
    <row r="3876" spans="1:2" x14ac:dyDescent="0.2">
      <c r="A3876">
        <v>193.7</v>
      </c>
      <c r="B3876">
        <v>100.4</v>
      </c>
    </row>
    <row r="3877" spans="1:2" x14ac:dyDescent="0.2">
      <c r="A3877">
        <v>193.75</v>
      </c>
      <c r="B3877">
        <v>100.5</v>
      </c>
    </row>
    <row r="3878" spans="1:2" x14ac:dyDescent="0.2">
      <c r="A3878">
        <v>193.8</v>
      </c>
      <c r="B3878">
        <v>100.5</v>
      </c>
    </row>
    <row r="3879" spans="1:2" x14ac:dyDescent="0.2">
      <c r="A3879">
        <v>193.85</v>
      </c>
      <c r="B3879">
        <v>100.6</v>
      </c>
    </row>
    <row r="3880" spans="1:2" x14ac:dyDescent="0.2">
      <c r="A3880">
        <v>193.9</v>
      </c>
      <c r="B3880">
        <v>100.7</v>
      </c>
    </row>
    <row r="3881" spans="1:2" x14ac:dyDescent="0.2">
      <c r="A3881">
        <v>193.95</v>
      </c>
      <c r="B3881">
        <v>100.6</v>
      </c>
    </row>
    <row r="3882" spans="1:2" x14ac:dyDescent="0.2">
      <c r="A3882">
        <v>194</v>
      </c>
      <c r="B3882">
        <v>100.6</v>
      </c>
    </row>
    <row r="3883" spans="1:2" x14ac:dyDescent="0.2">
      <c r="A3883">
        <v>194.05</v>
      </c>
      <c r="B3883">
        <v>100.6</v>
      </c>
    </row>
    <row r="3884" spans="1:2" x14ac:dyDescent="0.2">
      <c r="A3884">
        <v>194.1</v>
      </c>
      <c r="B3884">
        <v>100.6</v>
      </c>
    </row>
    <row r="3885" spans="1:2" x14ac:dyDescent="0.2">
      <c r="A3885">
        <v>194.15</v>
      </c>
      <c r="B3885">
        <v>100.6</v>
      </c>
    </row>
    <row r="3886" spans="1:2" x14ac:dyDescent="0.2">
      <c r="A3886">
        <v>194.2</v>
      </c>
      <c r="B3886">
        <v>100.6</v>
      </c>
    </row>
    <row r="3887" spans="1:2" x14ac:dyDescent="0.2">
      <c r="A3887">
        <v>194.25</v>
      </c>
      <c r="B3887">
        <v>100.6</v>
      </c>
    </row>
    <row r="3888" spans="1:2" x14ac:dyDescent="0.2">
      <c r="A3888">
        <v>194.3</v>
      </c>
      <c r="B3888">
        <v>100.6</v>
      </c>
    </row>
    <row r="3889" spans="1:2" x14ac:dyDescent="0.2">
      <c r="A3889">
        <v>194.35</v>
      </c>
      <c r="B3889">
        <v>100.6</v>
      </c>
    </row>
    <row r="3890" spans="1:2" x14ac:dyDescent="0.2">
      <c r="A3890">
        <v>194.4</v>
      </c>
      <c r="B3890">
        <v>100.6</v>
      </c>
    </row>
    <row r="3891" spans="1:2" x14ac:dyDescent="0.2">
      <c r="A3891">
        <v>194.45</v>
      </c>
      <c r="B3891">
        <v>100.6</v>
      </c>
    </row>
    <row r="3892" spans="1:2" x14ac:dyDescent="0.2">
      <c r="A3892">
        <v>194.5</v>
      </c>
      <c r="B3892">
        <v>100.6</v>
      </c>
    </row>
    <row r="3893" spans="1:2" x14ac:dyDescent="0.2">
      <c r="A3893">
        <v>194.55</v>
      </c>
      <c r="B3893">
        <v>100.6</v>
      </c>
    </row>
    <row r="3894" spans="1:2" x14ac:dyDescent="0.2">
      <c r="A3894">
        <v>194.6</v>
      </c>
      <c r="B3894">
        <v>100.6</v>
      </c>
    </row>
    <row r="3895" spans="1:2" x14ac:dyDescent="0.2">
      <c r="A3895">
        <v>194.65</v>
      </c>
      <c r="B3895">
        <v>100.6</v>
      </c>
    </row>
    <row r="3896" spans="1:2" x14ac:dyDescent="0.2">
      <c r="A3896">
        <v>194.7</v>
      </c>
      <c r="B3896">
        <v>100.6</v>
      </c>
    </row>
    <row r="3897" spans="1:2" x14ac:dyDescent="0.2">
      <c r="A3897">
        <v>194.75</v>
      </c>
      <c r="B3897">
        <v>100.6</v>
      </c>
    </row>
    <row r="3898" spans="1:2" x14ac:dyDescent="0.2">
      <c r="A3898">
        <v>194.8</v>
      </c>
      <c r="B3898">
        <v>100.6</v>
      </c>
    </row>
    <row r="3899" spans="1:2" x14ac:dyDescent="0.2">
      <c r="A3899">
        <v>194.85</v>
      </c>
      <c r="B3899">
        <v>100.6</v>
      </c>
    </row>
    <row r="3900" spans="1:2" x14ac:dyDescent="0.2">
      <c r="A3900">
        <v>194.9</v>
      </c>
      <c r="B3900">
        <v>100.6</v>
      </c>
    </row>
    <row r="3901" spans="1:2" x14ac:dyDescent="0.2">
      <c r="A3901">
        <v>194.95</v>
      </c>
      <c r="B3901">
        <v>100.6</v>
      </c>
    </row>
    <row r="3902" spans="1:2" x14ac:dyDescent="0.2">
      <c r="A3902">
        <v>195</v>
      </c>
      <c r="B3902">
        <v>100.6</v>
      </c>
    </row>
    <row r="3903" spans="1:2" x14ac:dyDescent="0.2">
      <c r="A3903">
        <v>195.05</v>
      </c>
      <c r="B3903">
        <v>100.6</v>
      </c>
    </row>
    <row r="3904" spans="1:2" x14ac:dyDescent="0.2">
      <c r="A3904">
        <v>195.1</v>
      </c>
      <c r="B3904">
        <v>100.6</v>
      </c>
    </row>
    <row r="3905" spans="1:2" x14ac:dyDescent="0.2">
      <c r="A3905">
        <v>195.15</v>
      </c>
      <c r="B3905">
        <v>100.6</v>
      </c>
    </row>
    <row r="3906" spans="1:2" x14ac:dyDescent="0.2">
      <c r="A3906">
        <v>195.2</v>
      </c>
      <c r="B3906">
        <v>100.6</v>
      </c>
    </row>
    <row r="3907" spans="1:2" x14ac:dyDescent="0.2">
      <c r="A3907">
        <v>195.25</v>
      </c>
      <c r="B3907">
        <v>100.6</v>
      </c>
    </row>
    <row r="3908" spans="1:2" x14ac:dyDescent="0.2">
      <c r="A3908">
        <v>195.3</v>
      </c>
      <c r="B3908">
        <v>100.6</v>
      </c>
    </row>
    <row r="3909" spans="1:2" x14ac:dyDescent="0.2">
      <c r="A3909">
        <v>195.35</v>
      </c>
      <c r="B3909">
        <v>100.6</v>
      </c>
    </row>
    <row r="3910" spans="1:2" x14ac:dyDescent="0.2">
      <c r="A3910">
        <v>195.4</v>
      </c>
      <c r="B3910">
        <v>100.6</v>
      </c>
    </row>
    <row r="3911" spans="1:2" x14ac:dyDescent="0.2">
      <c r="A3911">
        <v>195.45</v>
      </c>
      <c r="B3911">
        <v>100.6</v>
      </c>
    </row>
    <row r="3912" spans="1:2" x14ac:dyDescent="0.2">
      <c r="A3912">
        <v>195.5</v>
      </c>
      <c r="B3912">
        <v>100.6</v>
      </c>
    </row>
    <row r="3913" spans="1:2" x14ac:dyDescent="0.2">
      <c r="A3913">
        <v>195.55</v>
      </c>
      <c r="B3913">
        <v>100.6</v>
      </c>
    </row>
    <row r="3914" spans="1:2" x14ac:dyDescent="0.2">
      <c r="A3914">
        <v>195.6</v>
      </c>
      <c r="B3914">
        <v>100.5</v>
      </c>
    </row>
    <row r="3915" spans="1:2" x14ac:dyDescent="0.2">
      <c r="A3915">
        <v>195.65</v>
      </c>
      <c r="B3915">
        <v>100.6</v>
      </c>
    </row>
    <row r="3916" spans="1:2" x14ac:dyDescent="0.2">
      <c r="A3916">
        <v>195.7</v>
      </c>
      <c r="B3916">
        <v>100.5</v>
      </c>
    </row>
    <row r="3917" spans="1:2" x14ac:dyDescent="0.2">
      <c r="A3917">
        <v>195.75</v>
      </c>
      <c r="B3917">
        <v>100.6</v>
      </c>
    </row>
    <row r="3918" spans="1:2" x14ac:dyDescent="0.2">
      <c r="A3918">
        <v>195.8</v>
      </c>
      <c r="B3918">
        <v>100.6</v>
      </c>
    </row>
    <row r="3919" spans="1:2" x14ac:dyDescent="0.2">
      <c r="A3919">
        <v>195.85</v>
      </c>
      <c r="B3919">
        <v>100.5</v>
      </c>
    </row>
    <row r="3920" spans="1:2" x14ac:dyDescent="0.2">
      <c r="A3920">
        <v>195.9</v>
      </c>
      <c r="B3920">
        <v>100.6</v>
      </c>
    </row>
    <row r="3921" spans="1:2" x14ac:dyDescent="0.2">
      <c r="A3921">
        <v>195.95</v>
      </c>
      <c r="B3921">
        <v>100.5</v>
      </c>
    </row>
    <row r="3922" spans="1:2" x14ac:dyDescent="0.2">
      <c r="A3922">
        <v>196</v>
      </c>
      <c r="B3922">
        <v>100.5</v>
      </c>
    </row>
    <row r="3923" spans="1:2" x14ac:dyDescent="0.2">
      <c r="A3923">
        <v>196.05</v>
      </c>
      <c r="B3923">
        <v>100.5</v>
      </c>
    </row>
    <row r="3924" spans="1:2" x14ac:dyDescent="0.2">
      <c r="A3924">
        <v>196.1</v>
      </c>
      <c r="B3924">
        <v>100.5</v>
      </c>
    </row>
    <row r="3925" spans="1:2" x14ac:dyDescent="0.2">
      <c r="A3925">
        <v>196.15</v>
      </c>
      <c r="B3925">
        <v>100.5</v>
      </c>
    </row>
    <row r="3926" spans="1:2" x14ac:dyDescent="0.2">
      <c r="A3926">
        <v>196.2</v>
      </c>
      <c r="B3926">
        <v>100.6</v>
      </c>
    </row>
    <row r="3927" spans="1:2" x14ac:dyDescent="0.2">
      <c r="A3927">
        <v>196.25</v>
      </c>
      <c r="B3927">
        <v>100.5</v>
      </c>
    </row>
    <row r="3928" spans="1:2" x14ac:dyDescent="0.2">
      <c r="A3928">
        <v>196.3</v>
      </c>
      <c r="B3928">
        <v>100.7</v>
      </c>
    </row>
    <row r="3929" spans="1:2" x14ac:dyDescent="0.2">
      <c r="A3929">
        <v>196.35</v>
      </c>
      <c r="B3929">
        <v>101.2</v>
      </c>
    </row>
    <row r="3930" spans="1:2" x14ac:dyDescent="0.2">
      <c r="A3930">
        <v>196.4</v>
      </c>
      <c r="B3930">
        <v>101.3</v>
      </c>
    </row>
    <row r="3931" spans="1:2" x14ac:dyDescent="0.2">
      <c r="A3931">
        <v>196.45</v>
      </c>
      <c r="B3931">
        <v>101.4</v>
      </c>
    </row>
    <row r="3932" spans="1:2" x14ac:dyDescent="0.2">
      <c r="A3932">
        <v>196.5</v>
      </c>
      <c r="B3932">
        <v>101.4</v>
      </c>
    </row>
    <row r="3933" spans="1:2" x14ac:dyDescent="0.2">
      <c r="A3933">
        <v>196.55</v>
      </c>
      <c r="B3933">
        <v>101.4</v>
      </c>
    </row>
    <row r="3934" spans="1:2" x14ac:dyDescent="0.2">
      <c r="A3934">
        <v>196.6</v>
      </c>
      <c r="B3934">
        <v>101.5</v>
      </c>
    </row>
    <row r="3935" spans="1:2" x14ac:dyDescent="0.2">
      <c r="A3935">
        <v>196.65</v>
      </c>
      <c r="B3935">
        <v>101.5</v>
      </c>
    </row>
    <row r="3936" spans="1:2" x14ac:dyDescent="0.2">
      <c r="A3936">
        <v>196.7</v>
      </c>
      <c r="B3936">
        <v>101.6</v>
      </c>
    </row>
    <row r="3937" spans="1:2" x14ac:dyDescent="0.2">
      <c r="A3937">
        <v>196.75</v>
      </c>
      <c r="B3937">
        <v>101.6</v>
      </c>
    </row>
    <row r="3938" spans="1:2" x14ac:dyDescent="0.2">
      <c r="A3938">
        <v>196.8</v>
      </c>
      <c r="B3938">
        <v>101.7</v>
      </c>
    </row>
    <row r="3939" spans="1:2" x14ac:dyDescent="0.2">
      <c r="A3939">
        <v>196.85</v>
      </c>
      <c r="B3939">
        <v>101.7</v>
      </c>
    </row>
    <row r="3940" spans="1:2" x14ac:dyDescent="0.2">
      <c r="A3940">
        <v>196.9</v>
      </c>
      <c r="B3940">
        <v>101.7</v>
      </c>
    </row>
    <row r="3941" spans="1:2" x14ac:dyDescent="0.2">
      <c r="A3941">
        <v>196.95</v>
      </c>
      <c r="B3941">
        <v>101.7</v>
      </c>
    </row>
    <row r="3942" spans="1:2" x14ac:dyDescent="0.2">
      <c r="A3942">
        <v>197</v>
      </c>
      <c r="B3942">
        <v>101.8</v>
      </c>
    </row>
    <row r="3943" spans="1:2" x14ac:dyDescent="0.2">
      <c r="A3943">
        <v>197.05</v>
      </c>
      <c r="B3943">
        <v>101.8</v>
      </c>
    </row>
    <row r="3944" spans="1:2" x14ac:dyDescent="0.2">
      <c r="A3944">
        <v>197.1</v>
      </c>
      <c r="B3944">
        <v>101.9</v>
      </c>
    </row>
    <row r="3945" spans="1:2" x14ac:dyDescent="0.2">
      <c r="A3945">
        <v>197.15</v>
      </c>
      <c r="B3945">
        <v>101.9</v>
      </c>
    </row>
    <row r="3946" spans="1:2" x14ac:dyDescent="0.2">
      <c r="A3946">
        <v>197.2</v>
      </c>
      <c r="B3946">
        <v>102</v>
      </c>
    </row>
    <row r="3947" spans="1:2" x14ac:dyDescent="0.2">
      <c r="A3947">
        <v>197.25</v>
      </c>
      <c r="B3947">
        <v>102</v>
      </c>
    </row>
    <row r="3948" spans="1:2" x14ac:dyDescent="0.2">
      <c r="A3948">
        <v>197.3</v>
      </c>
      <c r="B3948">
        <v>102.1</v>
      </c>
    </row>
    <row r="3949" spans="1:2" x14ac:dyDescent="0.2">
      <c r="A3949">
        <v>197.35</v>
      </c>
      <c r="B3949">
        <v>102.2</v>
      </c>
    </row>
    <row r="3950" spans="1:2" x14ac:dyDescent="0.2">
      <c r="A3950">
        <v>197.4</v>
      </c>
      <c r="B3950">
        <v>102.2</v>
      </c>
    </row>
    <row r="3951" spans="1:2" x14ac:dyDescent="0.2">
      <c r="A3951">
        <v>197.45</v>
      </c>
      <c r="B3951">
        <v>102.3</v>
      </c>
    </row>
    <row r="3952" spans="1:2" x14ac:dyDescent="0.2">
      <c r="A3952">
        <v>197.5</v>
      </c>
      <c r="B3952">
        <v>102.4</v>
      </c>
    </row>
    <row r="3953" spans="1:2" x14ac:dyDescent="0.2">
      <c r="A3953">
        <v>197.55</v>
      </c>
      <c r="B3953">
        <v>102.4</v>
      </c>
    </row>
    <row r="3954" spans="1:2" x14ac:dyDescent="0.2">
      <c r="A3954">
        <v>197.6</v>
      </c>
      <c r="B3954">
        <v>102.5</v>
      </c>
    </row>
    <row r="3955" spans="1:2" x14ac:dyDescent="0.2">
      <c r="A3955">
        <v>197.65</v>
      </c>
      <c r="B3955">
        <v>102.6</v>
      </c>
    </row>
    <row r="3956" spans="1:2" x14ac:dyDescent="0.2">
      <c r="A3956">
        <v>197.7</v>
      </c>
      <c r="B3956">
        <v>102.7</v>
      </c>
    </row>
    <row r="3957" spans="1:2" x14ac:dyDescent="0.2">
      <c r="A3957">
        <v>197.75</v>
      </c>
      <c r="B3957">
        <v>102.7</v>
      </c>
    </row>
    <row r="3958" spans="1:2" x14ac:dyDescent="0.2">
      <c r="A3958">
        <v>197.8</v>
      </c>
      <c r="B3958">
        <v>102.8</v>
      </c>
    </row>
    <row r="3959" spans="1:2" x14ac:dyDescent="0.2">
      <c r="A3959">
        <v>197.85</v>
      </c>
      <c r="B3959">
        <v>102.9</v>
      </c>
    </row>
    <row r="3960" spans="1:2" x14ac:dyDescent="0.2">
      <c r="A3960">
        <v>197.9</v>
      </c>
      <c r="B3960">
        <v>102.9</v>
      </c>
    </row>
    <row r="3961" spans="1:2" x14ac:dyDescent="0.2">
      <c r="A3961">
        <v>197.95</v>
      </c>
      <c r="B3961">
        <v>103</v>
      </c>
    </row>
    <row r="3962" spans="1:2" x14ac:dyDescent="0.2">
      <c r="A3962">
        <v>198</v>
      </c>
      <c r="B3962">
        <v>103.1</v>
      </c>
    </row>
    <row r="3963" spans="1:2" x14ac:dyDescent="0.2">
      <c r="A3963">
        <v>198.05</v>
      </c>
      <c r="B3963">
        <v>103.2</v>
      </c>
    </row>
    <row r="3964" spans="1:2" x14ac:dyDescent="0.2">
      <c r="A3964">
        <v>198.1</v>
      </c>
      <c r="B3964">
        <v>103.3</v>
      </c>
    </row>
    <row r="3965" spans="1:2" x14ac:dyDescent="0.2">
      <c r="A3965">
        <v>198.15</v>
      </c>
      <c r="B3965">
        <v>103.4</v>
      </c>
    </row>
    <row r="3966" spans="1:2" x14ac:dyDescent="0.2">
      <c r="A3966">
        <v>198.2</v>
      </c>
      <c r="B3966">
        <v>103.5</v>
      </c>
    </row>
    <row r="3967" spans="1:2" x14ac:dyDescent="0.2">
      <c r="A3967">
        <v>198.25</v>
      </c>
      <c r="B3967">
        <v>103.7</v>
      </c>
    </row>
    <row r="3968" spans="1:2" x14ac:dyDescent="0.2">
      <c r="A3968">
        <v>198.3</v>
      </c>
      <c r="B3968">
        <v>103.7</v>
      </c>
    </row>
    <row r="3969" spans="1:2" x14ac:dyDescent="0.2">
      <c r="A3969">
        <v>198.35</v>
      </c>
      <c r="B3969">
        <v>102.5</v>
      </c>
    </row>
    <row r="3970" spans="1:2" x14ac:dyDescent="0.2">
      <c r="A3970">
        <v>198.4</v>
      </c>
      <c r="B3970">
        <v>101.3</v>
      </c>
    </row>
    <row r="3971" spans="1:2" x14ac:dyDescent="0.2">
      <c r="A3971">
        <v>198.45</v>
      </c>
      <c r="B3971">
        <v>101.1</v>
      </c>
    </row>
    <row r="3972" spans="1:2" x14ac:dyDescent="0.2">
      <c r="A3972">
        <v>198.5</v>
      </c>
      <c r="B3972">
        <v>101</v>
      </c>
    </row>
    <row r="3973" spans="1:2" x14ac:dyDescent="0.2">
      <c r="A3973">
        <v>198.55</v>
      </c>
      <c r="B3973">
        <v>100.8</v>
      </c>
    </row>
    <row r="3974" spans="1:2" x14ac:dyDescent="0.2">
      <c r="A3974">
        <v>198.6</v>
      </c>
      <c r="B3974">
        <v>100.8</v>
      </c>
    </row>
    <row r="3975" spans="1:2" x14ac:dyDescent="0.2">
      <c r="A3975">
        <v>198.65</v>
      </c>
      <c r="B3975">
        <v>100.7</v>
      </c>
    </row>
    <row r="3976" spans="1:2" x14ac:dyDescent="0.2">
      <c r="A3976">
        <v>198.7</v>
      </c>
      <c r="B3976">
        <v>100.7</v>
      </c>
    </row>
    <row r="3977" spans="1:2" x14ac:dyDescent="0.2">
      <c r="A3977">
        <v>198.75</v>
      </c>
      <c r="B3977">
        <v>100.7</v>
      </c>
    </row>
    <row r="3978" spans="1:2" x14ac:dyDescent="0.2">
      <c r="A3978">
        <v>198.8</v>
      </c>
      <c r="B3978">
        <v>100.7</v>
      </c>
    </row>
    <row r="3979" spans="1:2" x14ac:dyDescent="0.2">
      <c r="A3979">
        <v>198.85</v>
      </c>
      <c r="B3979">
        <v>100.6</v>
      </c>
    </row>
    <row r="3980" spans="1:2" x14ac:dyDescent="0.2">
      <c r="A3980">
        <v>198.9</v>
      </c>
      <c r="B3980">
        <v>100.6</v>
      </c>
    </row>
    <row r="3981" spans="1:2" x14ac:dyDescent="0.2">
      <c r="A3981">
        <v>198.95</v>
      </c>
      <c r="B3981">
        <v>100.6</v>
      </c>
    </row>
    <row r="3982" spans="1:2" x14ac:dyDescent="0.2">
      <c r="A3982">
        <v>199</v>
      </c>
      <c r="B3982">
        <v>100.6</v>
      </c>
    </row>
    <row r="3983" spans="1:2" x14ac:dyDescent="0.2">
      <c r="A3983">
        <v>199.05</v>
      </c>
      <c r="B3983">
        <v>100.6</v>
      </c>
    </row>
    <row r="3984" spans="1:2" x14ac:dyDescent="0.2">
      <c r="A3984">
        <v>199.1</v>
      </c>
      <c r="B3984">
        <v>100.5</v>
      </c>
    </row>
    <row r="3985" spans="1:2" x14ac:dyDescent="0.2">
      <c r="A3985">
        <v>199.15</v>
      </c>
      <c r="B3985">
        <v>100.5</v>
      </c>
    </row>
    <row r="3986" spans="1:2" x14ac:dyDescent="0.2">
      <c r="A3986">
        <v>199.2</v>
      </c>
      <c r="B3986">
        <v>100.5</v>
      </c>
    </row>
    <row r="3987" spans="1:2" x14ac:dyDescent="0.2">
      <c r="A3987">
        <v>199.25</v>
      </c>
      <c r="B3987">
        <v>100.5</v>
      </c>
    </row>
    <row r="3988" spans="1:2" x14ac:dyDescent="0.2">
      <c r="A3988">
        <v>199.3</v>
      </c>
      <c r="B3988">
        <v>100.5</v>
      </c>
    </row>
    <row r="3989" spans="1:2" x14ac:dyDescent="0.2">
      <c r="A3989">
        <v>199.35</v>
      </c>
      <c r="B3989">
        <v>100.5</v>
      </c>
    </row>
    <row r="3990" spans="1:2" x14ac:dyDescent="0.2">
      <c r="A3990">
        <v>199.4</v>
      </c>
      <c r="B3990">
        <v>100.5</v>
      </c>
    </row>
    <row r="3991" spans="1:2" x14ac:dyDescent="0.2">
      <c r="A3991">
        <v>199.45</v>
      </c>
      <c r="B3991">
        <v>100.5</v>
      </c>
    </row>
    <row r="3992" spans="1:2" x14ac:dyDescent="0.2">
      <c r="A3992">
        <v>199.5</v>
      </c>
      <c r="B3992">
        <v>100.5</v>
      </c>
    </row>
    <row r="3993" spans="1:2" x14ac:dyDescent="0.2">
      <c r="A3993">
        <v>199.55</v>
      </c>
      <c r="B3993">
        <v>100.4</v>
      </c>
    </row>
    <row r="3994" spans="1:2" x14ac:dyDescent="0.2">
      <c r="A3994">
        <v>199.6</v>
      </c>
      <c r="B3994">
        <v>100.4</v>
      </c>
    </row>
    <row r="3995" spans="1:2" x14ac:dyDescent="0.2">
      <c r="A3995">
        <v>199.65</v>
      </c>
      <c r="B3995">
        <v>100.4</v>
      </c>
    </row>
    <row r="3996" spans="1:2" x14ac:dyDescent="0.2">
      <c r="A3996">
        <v>199.7</v>
      </c>
      <c r="B3996">
        <v>100.5</v>
      </c>
    </row>
    <row r="3997" spans="1:2" x14ac:dyDescent="0.2">
      <c r="A3997">
        <v>199.75</v>
      </c>
      <c r="B3997">
        <v>100.4</v>
      </c>
    </row>
    <row r="3998" spans="1:2" x14ac:dyDescent="0.2">
      <c r="A3998">
        <v>199.8</v>
      </c>
      <c r="B3998">
        <v>100.5</v>
      </c>
    </row>
    <row r="3999" spans="1:2" x14ac:dyDescent="0.2">
      <c r="A3999">
        <v>199.85</v>
      </c>
      <c r="B3999">
        <v>100.5</v>
      </c>
    </row>
    <row r="4000" spans="1:2" x14ac:dyDescent="0.2">
      <c r="A4000">
        <v>199.9</v>
      </c>
      <c r="B4000">
        <v>100.6</v>
      </c>
    </row>
    <row r="4001" spans="1:2" x14ac:dyDescent="0.2">
      <c r="A4001">
        <v>199.95</v>
      </c>
      <c r="B4001">
        <v>100.6</v>
      </c>
    </row>
    <row r="4002" spans="1:2" x14ac:dyDescent="0.2">
      <c r="A4002">
        <v>200</v>
      </c>
      <c r="B4002">
        <v>100.6</v>
      </c>
    </row>
    <row r="4003" spans="1:2" x14ac:dyDescent="0.2">
      <c r="A4003">
        <v>200.05</v>
      </c>
      <c r="B4003">
        <v>100.6</v>
      </c>
    </row>
    <row r="4004" spans="1:2" x14ac:dyDescent="0.2">
      <c r="A4004">
        <v>200.1</v>
      </c>
      <c r="B4004">
        <v>100.6</v>
      </c>
    </row>
    <row r="4005" spans="1:2" x14ac:dyDescent="0.2">
      <c r="A4005">
        <v>200.15</v>
      </c>
      <c r="B4005">
        <v>100.6</v>
      </c>
    </row>
    <row r="4006" spans="1:2" x14ac:dyDescent="0.2">
      <c r="A4006">
        <v>200.2</v>
      </c>
      <c r="B4006">
        <v>100.6</v>
      </c>
    </row>
    <row r="4007" spans="1:2" x14ac:dyDescent="0.2">
      <c r="A4007">
        <v>200.25</v>
      </c>
      <c r="B4007">
        <v>100.6</v>
      </c>
    </row>
    <row r="4008" spans="1:2" x14ac:dyDescent="0.2">
      <c r="A4008">
        <v>200.3</v>
      </c>
      <c r="B4008">
        <v>100.6</v>
      </c>
    </row>
    <row r="4009" spans="1:2" x14ac:dyDescent="0.2">
      <c r="A4009">
        <v>200.35</v>
      </c>
      <c r="B4009">
        <v>100.6</v>
      </c>
    </row>
    <row r="4010" spans="1:2" x14ac:dyDescent="0.2">
      <c r="A4010">
        <v>200.4</v>
      </c>
      <c r="B4010">
        <v>100.6</v>
      </c>
    </row>
    <row r="4011" spans="1:2" x14ac:dyDescent="0.2">
      <c r="A4011">
        <v>200.45</v>
      </c>
      <c r="B4011">
        <v>100.6</v>
      </c>
    </row>
    <row r="4012" spans="1:2" x14ac:dyDescent="0.2">
      <c r="A4012">
        <v>200.5</v>
      </c>
      <c r="B4012">
        <v>100.6</v>
      </c>
    </row>
    <row r="4013" spans="1:2" x14ac:dyDescent="0.2">
      <c r="A4013">
        <v>200.55</v>
      </c>
      <c r="B4013">
        <v>100.6</v>
      </c>
    </row>
    <row r="4014" spans="1:2" x14ac:dyDescent="0.2">
      <c r="A4014">
        <v>200.6</v>
      </c>
      <c r="B4014">
        <v>100.6</v>
      </c>
    </row>
    <row r="4015" spans="1:2" x14ac:dyDescent="0.2">
      <c r="A4015">
        <v>200.65</v>
      </c>
      <c r="B4015">
        <v>100.6</v>
      </c>
    </row>
    <row r="4016" spans="1:2" x14ac:dyDescent="0.2">
      <c r="A4016">
        <v>200.7</v>
      </c>
      <c r="B4016">
        <v>100.6</v>
      </c>
    </row>
    <row r="4017" spans="1:2" x14ac:dyDescent="0.2">
      <c r="A4017">
        <v>200.75</v>
      </c>
      <c r="B4017">
        <v>100.6</v>
      </c>
    </row>
    <row r="4018" spans="1:2" x14ac:dyDescent="0.2">
      <c r="A4018">
        <v>200.8</v>
      </c>
      <c r="B4018">
        <v>100.6</v>
      </c>
    </row>
    <row r="4019" spans="1:2" x14ac:dyDescent="0.2">
      <c r="A4019">
        <v>200.85</v>
      </c>
      <c r="B4019">
        <v>100.6</v>
      </c>
    </row>
    <row r="4020" spans="1:2" x14ac:dyDescent="0.2">
      <c r="A4020">
        <v>200.9</v>
      </c>
      <c r="B4020">
        <v>100.6</v>
      </c>
    </row>
    <row r="4021" spans="1:2" x14ac:dyDescent="0.2">
      <c r="A4021">
        <v>200.95</v>
      </c>
      <c r="B4021">
        <v>100.6</v>
      </c>
    </row>
    <row r="4022" spans="1:2" x14ac:dyDescent="0.2">
      <c r="A4022">
        <v>201</v>
      </c>
      <c r="B4022">
        <v>100.6</v>
      </c>
    </row>
    <row r="4023" spans="1:2" x14ac:dyDescent="0.2">
      <c r="A4023">
        <v>201.05</v>
      </c>
      <c r="B4023">
        <v>100.6</v>
      </c>
    </row>
    <row r="4024" spans="1:2" x14ac:dyDescent="0.2">
      <c r="A4024">
        <v>201.1</v>
      </c>
      <c r="B4024">
        <v>100.6</v>
      </c>
    </row>
    <row r="4025" spans="1:2" x14ac:dyDescent="0.2">
      <c r="A4025">
        <v>201.15</v>
      </c>
      <c r="B4025">
        <v>100.6</v>
      </c>
    </row>
    <row r="4026" spans="1:2" x14ac:dyDescent="0.2">
      <c r="A4026">
        <v>201.2</v>
      </c>
      <c r="B4026">
        <v>100.6</v>
      </c>
    </row>
    <row r="4027" spans="1:2" x14ac:dyDescent="0.2">
      <c r="A4027">
        <v>201.25</v>
      </c>
      <c r="B4027">
        <v>100.6</v>
      </c>
    </row>
    <row r="4028" spans="1:2" x14ac:dyDescent="0.2">
      <c r="A4028">
        <v>201.3</v>
      </c>
      <c r="B4028">
        <v>100.6</v>
      </c>
    </row>
    <row r="4029" spans="1:2" x14ac:dyDescent="0.2">
      <c r="A4029">
        <v>201.35</v>
      </c>
      <c r="B4029">
        <v>100.6</v>
      </c>
    </row>
    <row r="4030" spans="1:2" x14ac:dyDescent="0.2">
      <c r="A4030">
        <v>201.4</v>
      </c>
      <c r="B4030">
        <v>100.5</v>
      </c>
    </row>
    <row r="4031" spans="1:2" x14ac:dyDescent="0.2">
      <c r="A4031">
        <v>201.45</v>
      </c>
      <c r="B4031">
        <v>100.6</v>
      </c>
    </row>
    <row r="4032" spans="1:2" x14ac:dyDescent="0.2">
      <c r="A4032">
        <v>201.5</v>
      </c>
      <c r="B4032">
        <v>100.6</v>
      </c>
    </row>
    <row r="4033" spans="1:2" x14ac:dyDescent="0.2">
      <c r="A4033">
        <v>201.55</v>
      </c>
      <c r="B4033">
        <v>100.6</v>
      </c>
    </row>
    <row r="4034" spans="1:2" x14ac:dyDescent="0.2">
      <c r="A4034">
        <v>201.6</v>
      </c>
      <c r="B4034">
        <v>100.6</v>
      </c>
    </row>
    <row r="4035" spans="1:2" x14ac:dyDescent="0.2">
      <c r="A4035">
        <v>201.65</v>
      </c>
      <c r="B4035">
        <v>100.6</v>
      </c>
    </row>
    <row r="4036" spans="1:2" x14ac:dyDescent="0.2">
      <c r="A4036">
        <v>201.7</v>
      </c>
      <c r="B4036">
        <v>100.5</v>
      </c>
    </row>
    <row r="4037" spans="1:2" x14ac:dyDescent="0.2">
      <c r="A4037">
        <v>201.75</v>
      </c>
      <c r="B4037">
        <v>100.6</v>
      </c>
    </row>
    <row r="4038" spans="1:2" x14ac:dyDescent="0.2">
      <c r="A4038">
        <v>201.8</v>
      </c>
      <c r="B4038">
        <v>100.5</v>
      </c>
    </row>
    <row r="4039" spans="1:2" x14ac:dyDescent="0.2">
      <c r="A4039">
        <v>201.85</v>
      </c>
      <c r="B4039">
        <v>100.5</v>
      </c>
    </row>
    <row r="4040" spans="1:2" x14ac:dyDescent="0.2">
      <c r="A4040">
        <v>201.9</v>
      </c>
      <c r="B4040">
        <v>100.6</v>
      </c>
    </row>
    <row r="4041" spans="1:2" x14ac:dyDescent="0.2">
      <c r="A4041">
        <v>201.95</v>
      </c>
      <c r="B4041">
        <v>100.6</v>
      </c>
    </row>
    <row r="4042" spans="1:2" x14ac:dyDescent="0.2">
      <c r="A4042">
        <v>202</v>
      </c>
      <c r="B4042">
        <v>100.6</v>
      </c>
    </row>
    <row r="4043" spans="1:2" x14ac:dyDescent="0.2">
      <c r="A4043">
        <v>202.05</v>
      </c>
      <c r="B4043">
        <v>100.6</v>
      </c>
    </row>
    <row r="4044" spans="1:2" x14ac:dyDescent="0.2">
      <c r="A4044">
        <v>202.1</v>
      </c>
      <c r="B4044">
        <v>100.6</v>
      </c>
    </row>
    <row r="4045" spans="1:2" x14ac:dyDescent="0.2">
      <c r="A4045">
        <v>202.15</v>
      </c>
      <c r="B4045">
        <v>100.5</v>
      </c>
    </row>
    <row r="4046" spans="1:2" x14ac:dyDescent="0.2">
      <c r="A4046">
        <v>202.2</v>
      </c>
      <c r="B4046">
        <v>100.6</v>
      </c>
    </row>
    <row r="4047" spans="1:2" x14ac:dyDescent="0.2">
      <c r="A4047">
        <v>202.25</v>
      </c>
      <c r="B4047">
        <v>100.6</v>
      </c>
    </row>
    <row r="4048" spans="1:2" x14ac:dyDescent="0.2">
      <c r="A4048">
        <v>202.3</v>
      </c>
      <c r="B4048">
        <v>100.5</v>
      </c>
    </row>
    <row r="4049" spans="1:2" x14ac:dyDescent="0.2">
      <c r="A4049">
        <v>202.35</v>
      </c>
      <c r="B4049">
        <v>100.5</v>
      </c>
    </row>
    <row r="4050" spans="1:2" x14ac:dyDescent="0.2">
      <c r="A4050">
        <v>202.4</v>
      </c>
      <c r="B4050">
        <v>100.7</v>
      </c>
    </row>
    <row r="4051" spans="1:2" x14ac:dyDescent="0.2">
      <c r="A4051">
        <v>202.45</v>
      </c>
      <c r="B4051">
        <v>101.2</v>
      </c>
    </row>
    <row r="4052" spans="1:2" x14ac:dyDescent="0.2">
      <c r="A4052">
        <v>202.5</v>
      </c>
      <c r="B4052">
        <v>101.3</v>
      </c>
    </row>
    <row r="4053" spans="1:2" x14ac:dyDescent="0.2">
      <c r="A4053">
        <v>202.55</v>
      </c>
      <c r="B4053">
        <v>101.4</v>
      </c>
    </row>
    <row r="4054" spans="1:2" x14ac:dyDescent="0.2">
      <c r="A4054">
        <v>202.6</v>
      </c>
      <c r="B4054">
        <v>101.4</v>
      </c>
    </row>
    <row r="4055" spans="1:2" x14ac:dyDescent="0.2">
      <c r="A4055">
        <v>202.65</v>
      </c>
      <c r="B4055">
        <v>101.5</v>
      </c>
    </row>
    <row r="4056" spans="1:2" x14ac:dyDescent="0.2">
      <c r="A4056">
        <v>202.7</v>
      </c>
      <c r="B4056">
        <v>101.5</v>
      </c>
    </row>
    <row r="4057" spans="1:2" x14ac:dyDescent="0.2">
      <c r="A4057">
        <v>202.75</v>
      </c>
      <c r="B4057">
        <v>101.5</v>
      </c>
    </row>
    <row r="4058" spans="1:2" x14ac:dyDescent="0.2">
      <c r="A4058">
        <v>202.8</v>
      </c>
      <c r="B4058">
        <v>101.6</v>
      </c>
    </row>
    <row r="4059" spans="1:2" x14ac:dyDescent="0.2">
      <c r="A4059">
        <v>202.85</v>
      </c>
      <c r="B4059">
        <v>101.6</v>
      </c>
    </row>
    <row r="4060" spans="1:2" x14ac:dyDescent="0.2">
      <c r="A4060">
        <v>202.9</v>
      </c>
      <c r="B4060">
        <v>101.6</v>
      </c>
    </row>
    <row r="4061" spans="1:2" x14ac:dyDescent="0.2">
      <c r="A4061">
        <v>202.95</v>
      </c>
      <c r="B4061">
        <v>101.7</v>
      </c>
    </row>
    <row r="4062" spans="1:2" x14ac:dyDescent="0.2">
      <c r="A4062">
        <v>203</v>
      </c>
      <c r="B4062">
        <v>101.7</v>
      </c>
    </row>
    <row r="4063" spans="1:2" x14ac:dyDescent="0.2">
      <c r="A4063">
        <v>203.05</v>
      </c>
      <c r="B4063">
        <v>101.7</v>
      </c>
    </row>
    <row r="4064" spans="1:2" x14ac:dyDescent="0.2">
      <c r="A4064">
        <v>203.1</v>
      </c>
      <c r="B4064">
        <v>101.8</v>
      </c>
    </row>
    <row r="4065" spans="1:2" x14ac:dyDescent="0.2">
      <c r="A4065">
        <v>203.15</v>
      </c>
      <c r="B4065">
        <v>101.8</v>
      </c>
    </row>
    <row r="4066" spans="1:2" x14ac:dyDescent="0.2">
      <c r="A4066">
        <v>203.2</v>
      </c>
      <c r="B4066">
        <v>101.9</v>
      </c>
    </row>
    <row r="4067" spans="1:2" x14ac:dyDescent="0.2">
      <c r="A4067">
        <v>203.25</v>
      </c>
      <c r="B4067">
        <v>102</v>
      </c>
    </row>
    <row r="4068" spans="1:2" x14ac:dyDescent="0.2">
      <c r="A4068">
        <v>203.3</v>
      </c>
      <c r="B4068">
        <v>102</v>
      </c>
    </row>
    <row r="4069" spans="1:2" x14ac:dyDescent="0.2">
      <c r="A4069">
        <v>203.35</v>
      </c>
      <c r="B4069">
        <v>102.1</v>
      </c>
    </row>
    <row r="4070" spans="1:2" x14ac:dyDescent="0.2">
      <c r="A4070">
        <v>203.4</v>
      </c>
      <c r="B4070">
        <v>102.1</v>
      </c>
    </row>
    <row r="4071" spans="1:2" x14ac:dyDescent="0.2">
      <c r="A4071">
        <v>203.45</v>
      </c>
      <c r="B4071">
        <v>102.2</v>
      </c>
    </row>
    <row r="4072" spans="1:2" x14ac:dyDescent="0.2">
      <c r="A4072">
        <v>203.5</v>
      </c>
      <c r="B4072">
        <v>102.2</v>
      </c>
    </row>
    <row r="4073" spans="1:2" x14ac:dyDescent="0.2">
      <c r="A4073">
        <v>203.55</v>
      </c>
      <c r="B4073">
        <v>102.3</v>
      </c>
    </row>
    <row r="4074" spans="1:2" x14ac:dyDescent="0.2">
      <c r="A4074">
        <v>203.6</v>
      </c>
      <c r="B4074">
        <v>102.4</v>
      </c>
    </row>
    <row r="4075" spans="1:2" x14ac:dyDescent="0.2">
      <c r="A4075">
        <v>203.65</v>
      </c>
      <c r="B4075">
        <v>102.4</v>
      </c>
    </row>
    <row r="4076" spans="1:2" x14ac:dyDescent="0.2">
      <c r="A4076">
        <v>203.7</v>
      </c>
      <c r="B4076">
        <v>102.5</v>
      </c>
    </row>
    <row r="4077" spans="1:2" x14ac:dyDescent="0.2">
      <c r="A4077">
        <v>203.75</v>
      </c>
      <c r="B4077">
        <v>102.6</v>
      </c>
    </row>
    <row r="4078" spans="1:2" x14ac:dyDescent="0.2">
      <c r="A4078">
        <v>203.8</v>
      </c>
      <c r="B4078">
        <v>102.7</v>
      </c>
    </row>
    <row r="4079" spans="1:2" x14ac:dyDescent="0.2">
      <c r="A4079">
        <v>203.85</v>
      </c>
      <c r="B4079">
        <v>102.7</v>
      </c>
    </row>
    <row r="4080" spans="1:2" x14ac:dyDescent="0.2">
      <c r="A4080">
        <v>203.9</v>
      </c>
      <c r="B4080">
        <v>102.8</v>
      </c>
    </row>
    <row r="4081" spans="1:2" x14ac:dyDescent="0.2">
      <c r="A4081">
        <v>203.95</v>
      </c>
      <c r="B4081">
        <v>102.9</v>
      </c>
    </row>
    <row r="4082" spans="1:2" x14ac:dyDescent="0.2">
      <c r="A4082">
        <v>204</v>
      </c>
      <c r="B4082">
        <v>102.9</v>
      </c>
    </row>
    <row r="4083" spans="1:2" x14ac:dyDescent="0.2">
      <c r="A4083">
        <v>204.05</v>
      </c>
      <c r="B4083">
        <v>103</v>
      </c>
    </row>
    <row r="4084" spans="1:2" x14ac:dyDescent="0.2">
      <c r="A4084">
        <v>204.1</v>
      </c>
      <c r="B4084">
        <v>103.1</v>
      </c>
    </row>
    <row r="4085" spans="1:2" x14ac:dyDescent="0.2">
      <c r="A4085">
        <v>204.15</v>
      </c>
      <c r="B4085">
        <v>103.2</v>
      </c>
    </row>
    <row r="4086" spans="1:2" x14ac:dyDescent="0.2">
      <c r="A4086">
        <v>204.2</v>
      </c>
      <c r="B4086">
        <v>103.3</v>
      </c>
    </row>
    <row r="4087" spans="1:2" x14ac:dyDescent="0.2">
      <c r="A4087">
        <v>204.25</v>
      </c>
      <c r="B4087">
        <v>103.4</v>
      </c>
    </row>
    <row r="4088" spans="1:2" x14ac:dyDescent="0.2">
      <c r="A4088">
        <v>204.3</v>
      </c>
      <c r="B4088">
        <v>103.6</v>
      </c>
    </row>
    <row r="4089" spans="1:2" x14ac:dyDescent="0.2">
      <c r="A4089">
        <v>204.35</v>
      </c>
      <c r="B4089">
        <v>103.7</v>
      </c>
    </row>
    <row r="4090" spans="1:2" x14ac:dyDescent="0.2">
      <c r="A4090">
        <v>204.4</v>
      </c>
      <c r="B4090">
        <v>103.8</v>
      </c>
    </row>
    <row r="4091" spans="1:2" x14ac:dyDescent="0.2">
      <c r="A4091">
        <v>204.45</v>
      </c>
      <c r="B4091">
        <v>102.5</v>
      </c>
    </row>
    <row r="4092" spans="1:2" x14ac:dyDescent="0.2">
      <c r="A4092">
        <v>204.5</v>
      </c>
      <c r="B4092">
        <v>101.4</v>
      </c>
    </row>
    <row r="4093" spans="1:2" x14ac:dyDescent="0.2">
      <c r="A4093">
        <v>204.55</v>
      </c>
      <c r="B4093">
        <v>101.1</v>
      </c>
    </row>
    <row r="4094" spans="1:2" x14ac:dyDescent="0.2">
      <c r="A4094">
        <v>204.6</v>
      </c>
      <c r="B4094">
        <v>100.9</v>
      </c>
    </row>
    <row r="4095" spans="1:2" x14ac:dyDescent="0.2">
      <c r="A4095">
        <v>204.65</v>
      </c>
      <c r="B4095">
        <v>100.9</v>
      </c>
    </row>
    <row r="4096" spans="1:2" x14ac:dyDescent="0.2">
      <c r="A4096">
        <v>204.7</v>
      </c>
      <c r="B4096">
        <v>100.8</v>
      </c>
    </row>
    <row r="4097" spans="1:2" x14ac:dyDescent="0.2">
      <c r="A4097">
        <v>204.75</v>
      </c>
      <c r="B4097">
        <v>100.8</v>
      </c>
    </row>
    <row r="4098" spans="1:2" x14ac:dyDescent="0.2">
      <c r="A4098">
        <v>204.8</v>
      </c>
      <c r="B4098">
        <v>100.7</v>
      </c>
    </row>
    <row r="4099" spans="1:2" x14ac:dyDescent="0.2">
      <c r="A4099">
        <v>204.85</v>
      </c>
      <c r="B4099">
        <v>100.7</v>
      </c>
    </row>
    <row r="4100" spans="1:2" x14ac:dyDescent="0.2">
      <c r="A4100">
        <v>204.9</v>
      </c>
      <c r="B4100">
        <v>100.7</v>
      </c>
    </row>
    <row r="4101" spans="1:2" x14ac:dyDescent="0.2">
      <c r="A4101">
        <v>204.95</v>
      </c>
      <c r="B4101">
        <v>100.7</v>
      </c>
    </row>
    <row r="4102" spans="1:2" x14ac:dyDescent="0.2">
      <c r="A4102">
        <v>205</v>
      </c>
      <c r="B4102">
        <v>100.6</v>
      </c>
    </row>
    <row r="4103" spans="1:2" x14ac:dyDescent="0.2">
      <c r="A4103">
        <v>205.05</v>
      </c>
      <c r="B4103">
        <v>100.6</v>
      </c>
    </row>
    <row r="4104" spans="1:2" x14ac:dyDescent="0.2">
      <c r="A4104">
        <v>205.1</v>
      </c>
      <c r="B4104">
        <v>100.6</v>
      </c>
    </row>
    <row r="4105" spans="1:2" x14ac:dyDescent="0.2">
      <c r="A4105">
        <v>205.15</v>
      </c>
      <c r="B4105">
        <v>100.6</v>
      </c>
    </row>
    <row r="4106" spans="1:2" x14ac:dyDescent="0.2">
      <c r="A4106">
        <v>205.2</v>
      </c>
      <c r="B4106">
        <v>100.6</v>
      </c>
    </row>
    <row r="4107" spans="1:2" x14ac:dyDescent="0.2">
      <c r="A4107">
        <v>205.25</v>
      </c>
      <c r="B4107">
        <v>100.6</v>
      </c>
    </row>
    <row r="4108" spans="1:2" x14ac:dyDescent="0.2">
      <c r="A4108">
        <v>205.3</v>
      </c>
      <c r="B4108">
        <v>100.5</v>
      </c>
    </row>
    <row r="4109" spans="1:2" x14ac:dyDescent="0.2">
      <c r="A4109">
        <v>205.35</v>
      </c>
      <c r="B4109">
        <v>100.5</v>
      </c>
    </row>
    <row r="4110" spans="1:2" x14ac:dyDescent="0.2">
      <c r="A4110">
        <v>205.4</v>
      </c>
      <c r="B4110">
        <v>100.5</v>
      </c>
    </row>
    <row r="4111" spans="1:2" x14ac:dyDescent="0.2">
      <c r="A4111">
        <v>205.45</v>
      </c>
      <c r="B4111">
        <v>100.5</v>
      </c>
    </row>
    <row r="4112" spans="1:2" x14ac:dyDescent="0.2">
      <c r="A4112">
        <v>205.5</v>
      </c>
      <c r="B4112">
        <v>100.4</v>
      </c>
    </row>
    <row r="4113" spans="1:2" x14ac:dyDescent="0.2">
      <c r="A4113">
        <v>205.55</v>
      </c>
      <c r="B4113">
        <v>100.5</v>
      </c>
    </row>
    <row r="4114" spans="1:2" x14ac:dyDescent="0.2">
      <c r="A4114">
        <v>205.6</v>
      </c>
      <c r="B4114">
        <v>100.5</v>
      </c>
    </row>
    <row r="4115" spans="1:2" x14ac:dyDescent="0.2">
      <c r="A4115">
        <v>205.65</v>
      </c>
      <c r="B4115">
        <v>100.4</v>
      </c>
    </row>
    <row r="4116" spans="1:2" x14ac:dyDescent="0.2">
      <c r="A4116">
        <v>205.7</v>
      </c>
      <c r="B4116">
        <v>100.4</v>
      </c>
    </row>
    <row r="4117" spans="1:2" x14ac:dyDescent="0.2">
      <c r="A4117">
        <v>205.75</v>
      </c>
      <c r="B4117">
        <v>100.4</v>
      </c>
    </row>
    <row r="4118" spans="1:2" x14ac:dyDescent="0.2">
      <c r="A4118">
        <v>205.8</v>
      </c>
      <c r="B4118">
        <v>100.4</v>
      </c>
    </row>
    <row r="4119" spans="1:2" x14ac:dyDescent="0.2">
      <c r="A4119">
        <v>205.85</v>
      </c>
      <c r="B4119">
        <v>100.4</v>
      </c>
    </row>
    <row r="4120" spans="1:2" x14ac:dyDescent="0.2">
      <c r="A4120">
        <v>205.9</v>
      </c>
      <c r="B4120">
        <v>100.4</v>
      </c>
    </row>
    <row r="4121" spans="1:2" x14ac:dyDescent="0.2">
      <c r="A4121">
        <v>205.95</v>
      </c>
      <c r="B4121">
        <v>100.5</v>
      </c>
    </row>
    <row r="4122" spans="1:2" x14ac:dyDescent="0.2">
      <c r="A4122">
        <v>206</v>
      </c>
      <c r="B4122">
        <v>100.6</v>
      </c>
    </row>
    <row r="4123" spans="1:2" x14ac:dyDescent="0.2">
      <c r="A4123">
        <v>206.05</v>
      </c>
      <c r="B4123">
        <v>100.6</v>
      </c>
    </row>
    <row r="4124" spans="1:2" x14ac:dyDescent="0.2">
      <c r="A4124">
        <v>206.1</v>
      </c>
      <c r="B4124">
        <v>100.6</v>
      </c>
    </row>
    <row r="4125" spans="1:2" x14ac:dyDescent="0.2">
      <c r="A4125">
        <v>206.15</v>
      </c>
      <c r="B4125">
        <v>100.7</v>
      </c>
    </row>
    <row r="4126" spans="1:2" x14ac:dyDescent="0.2">
      <c r="A4126">
        <v>206.2</v>
      </c>
      <c r="B4126">
        <v>100.6</v>
      </c>
    </row>
    <row r="4127" spans="1:2" x14ac:dyDescent="0.2">
      <c r="A4127">
        <v>206.25</v>
      </c>
      <c r="B4127">
        <v>100.6</v>
      </c>
    </row>
    <row r="4128" spans="1:2" x14ac:dyDescent="0.2">
      <c r="A4128">
        <v>206.3</v>
      </c>
      <c r="B4128">
        <v>100.6</v>
      </c>
    </row>
    <row r="4129" spans="1:2" x14ac:dyDescent="0.2">
      <c r="A4129">
        <v>206.35</v>
      </c>
      <c r="B4129">
        <v>100.6</v>
      </c>
    </row>
    <row r="4130" spans="1:2" x14ac:dyDescent="0.2">
      <c r="A4130">
        <v>206.4</v>
      </c>
      <c r="B4130">
        <v>100.6</v>
      </c>
    </row>
    <row r="4131" spans="1:2" x14ac:dyDescent="0.2">
      <c r="A4131">
        <v>206.45</v>
      </c>
      <c r="B4131">
        <v>100.6</v>
      </c>
    </row>
    <row r="4132" spans="1:2" x14ac:dyDescent="0.2">
      <c r="A4132">
        <v>206.5</v>
      </c>
      <c r="B4132">
        <v>100.6</v>
      </c>
    </row>
    <row r="4133" spans="1:2" x14ac:dyDescent="0.2">
      <c r="A4133">
        <v>206.55</v>
      </c>
      <c r="B4133">
        <v>100.6</v>
      </c>
    </row>
    <row r="4134" spans="1:2" x14ac:dyDescent="0.2">
      <c r="A4134">
        <v>206.6</v>
      </c>
      <c r="B4134">
        <v>100.6</v>
      </c>
    </row>
    <row r="4135" spans="1:2" x14ac:dyDescent="0.2">
      <c r="A4135">
        <v>206.65</v>
      </c>
      <c r="B4135">
        <v>100.6</v>
      </c>
    </row>
    <row r="4136" spans="1:2" x14ac:dyDescent="0.2">
      <c r="A4136">
        <v>206.7</v>
      </c>
      <c r="B4136">
        <v>100.6</v>
      </c>
    </row>
    <row r="4137" spans="1:2" x14ac:dyDescent="0.2">
      <c r="A4137">
        <v>206.75</v>
      </c>
      <c r="B4137">
        <v>100.6</v>
      </c>
    </row>
    <row r="4138" spans="1:2" x14ac:dyDescent="0.2">
      <c r="A4138">
        <v>206.8</v>
      </c>
      <c r="B4138">
        <v>100.6</v>
      </c>
    </row>
    <row r="4139" spans="1:2" x14ac:dyDescent="0.2">
      <c r="A4139">
        <v>206.85</v>
      </c>
      <c r="B4139">
        <v>100.6</v>
      </c>
    </row>
    <row r="4140" spans="1:2" x14ac:dyDescent="0.2">
      <c r="A4140">
        <v>206.9</v>
      </c>
      <c r="B4140">
        <v>100.6</v>
      </c>
    </row>
    <row r="4141" spans="1:2" x14ac:dyDescent="0.2">
      <c r="A4141">
        <v>206.95</v>
      </c>
      <c r="B4141">
        <v>100.6</v>
      </c>
    </row>
    <row r="4142" spans="1:2" x14ac:dyDescent="0.2">
      <c r="A4142">
        <v>207</v>
      </c>
      <c r="B4142">
        <v>100.6</v>
      </c>
    </row>
    <row r="4143" spans="1:2" x14ac:dyDescent="0.2">
      <c r="A4143">
        <v>207.05</v>
      </c>
      <c r="B4143">
        <v>100.6</v>
      </c>
    </row>
    <row r="4144" spans="1:2" x14ac:dyDescent="0.2">
      <c r="A4144">
        <v>207.1</v>
      </c>
      <c r="B4144">
        <v>100.6</v>
      </c>
    </row>
    <row r="4145" spans="1:2" x14ac:dyDescent="0.2">
      <c r="A4145">
        <v>207.15</v>
      </c>
      <c r="B4145">
        <v>100.6</v>
      </c>
    </row>
    <row r="4146" spans="1:2" x14ac:dyDescent="0.2">
      <c r="A4146">
        <v>207.2</v>
      </c>
      <c r="B4146">
        <v>100.6</v>
      </c>
    </row>
    <row r="4147" spans="1:2" x14ac:dyDescent="0.2">
      <c r="A4147">
        <v>207.25</v>
      </c>
      <c r="B4147">
        <v>100.6</v>
      </c>
    </row>
    <row r="4148" spans="1:2" x14ac:dyDescent="0.2">
      <c r="A4148">
        <v>207.3</v>
      </c>
      <c r="B4148">
        <v>100.6</v>
      </c>
    </row>
    <row r="4149" spans="1:2" x14ac:dyDescent="0.2">
      <c r="A4149">
        <v>207.35</v>
      </c>
      <c r="B4149">
        <v>100.6</v>
      </c>
    </row>
    <row r="4150" spans="1:2" x14ac:dyDescent="0.2">
      <c r="A4150">
        <v>207.4</v>
      </c>
      <c r="B4150">
        <v>100.6</v>
      </c>
    </row>
    <row r="4151" spans="1:2" x14ac:dyDescent="0.2">
      <c r="A4151">
        <v>207.45</v>
      </c>
      <c r="B4151">
        <v>100.6</v>
      </c>
    </row>
    <row r="4152" spans="1:2" x14ac:dyDescent="0.2">
      <c r="A4152">
        <v>207.5</v>
      </c>
      <c r="B4152">
        <v>100.6</v>
      </c>
    </row>
    <row r="4153" spans="1:2" x14ac:dyDescent="0.2">
      <c r="A4153">
        <v>207.55</v>
      </c>
      <c r="B4153">
        <v>100.6</v>
      </c>
    </row>
    <row r="4154" spans="1:2" x14ac:dyDescent="0.2">
      <c r="A4154">
        <v>207.6</v>
      </c>
      <c r="B4154">
        <v>100.6</v>
      </c>
    </row>
    <row r="4155" spans="1:2" x14ac:dyDescent="0.2">
      <c r="A4155">
        <v>207.65</v>
      </c>
      <c r="B4155">
        <v>100.6</v>
      </c>
    </row>
    <row r="4156" spans="1:2" x14ac:dyDescent="0.2">
      <c r="A4156">
        <v>207.7</v>
      </c>
      <c r="B4156">
        <v>100.6</v>
      </c>
    </row>
    <row r="4157" spans="1:2" x14ac:dyDescent="0.2">
      <c r="A4157">
        <v>207.75</v>
      </c>
      <c r="B4157">
        <v>100.6</v>
      </c>
    </row>
    <row r="4158" spans="1:2" x14ac:dyDescent="0.2">
      <c r="A4158">
        <v>207.8</v>
      </c>
      <c r="B4158">
        <v>100.5</v>
      </c>
    </row>
    <row r="4159" spans="1:2" x14ac:dyDescent="0.2">
      <c r="A4159">
        <v>207.85</v>
      </c>
      <c r="B4159">
        <v>100.5</v>
      </c>
    </row>
    <row r="4160" spans="1:2" x14ac:dyDescent="0.2">
      <c r="A4160">
        <v>207.9</v>
      </c>
      <c r="B4160">
        <v>100.6</v>
      </c>
    </row>
    <row r="4161" spans="1:2" x14ac:dyDescent="0.2">
      <c r="A4161">
        <v>207.95</v>
      </c>
      <c r="B4161">
        <v>100.5</v>
      </c>
    </row>
    <row r="4162" spans="1:2" x14ac:dyDescent="0.2">
      <c r="A4162">
        <v>208</v>
      </c>
      <c r="B4162">
        <v>100.5</v>
      </c>
    </row>
    <row r="4163" spans="1:2" x14ac:dyDescent="0.2">
      <c r="A4163">
        <v>208.05</v>
      </c>
      <c r="B4163">
        <v>100.5</v>
      </c>
    </row>
    <row r="4164" spans="1:2" x14ac:dyDescent="0.2">
      <c r="A4164">
        <v>208.1</v>
      </c>
      <c r="B4164">
        <v>100.5</v>
      </c>
    </row>
    <row r="4165" spans="1:2" x14ac:dyDescent="0.2">
      <c r="A4165">
        <v>208.15</v>
      </c>
      <c r="B4165">
        <v>100.5</v>
      </c>
    </row>
    <row r="4166" spans="1:2" x14ac:dyDescent="0.2">
      <c r="A4166">
        <v>208.2</v>
      </c>
      <c r="B4166">
        <v>100.6</v>
      </c>
    </row>
    <row r="4167" spans="1:2" x14ac:dyDescent="0.2">
      <c r="A4167">
        <v>208.25</v>
      </c>
      <c r="B4167">
        <v>100.5</v>
      </c>
    </row>
    <row r="4168" spans="1:2" x14ac:dyDescent="0.2">
      <c r="A4168">
        <v>208.3</v>
      </c>
      <c r="B4168">
        <v>100.5</v>
      </c>
    </row>
    <row r="4169" spans="1:2" x14ac:dyDescent="0.2">
      <c r="A4169">
        <v>208.35</v>
      </c>
      <c r="B4169">
        <v>100.5</v>
      </c>
    </row>
    <row r="4170" spans="1:2" x14ac:dyDescent="0.2">
      <c r="A4170">
        <v>208.4</v>
      </c>
      <c r="B4170">
        <v>100.5</v>
      </c>
    </row>
    <row r="4171" spans="1:2" x14ac:dyDescent="0.2">
      <c r="A4171">
        <v>208.45</v>
      </c>
      <c r="B4171">
        <v>100.5</v>
      </c>
    </row>
    <row r="4172" spans="1:2" x14ac:dyDescent="0.2">
      <c r="A4172">
        <v>208.5</v>
      </c>
      <c r="B4172">
        <v>100.6</v>
      </c>
    </row>
    <row r="4173" spans="1:2" x14ac:dyDescent="0.2">
      <c r="A4173">
        <v>208.55</v>
      </c>
      <c r="B4173">
        <v>101.2</v>
      </c>
    </row>
    <row r="4174" spans="1:2" x14ac:dyDescent="0.2">
      <c r="A4174">
        <v>208.6</v>
      </c>
      <c r="B4174">
        <v>101.3</v>
      </c>
    </row>
    <row r="4175" spans="1:2" x14ac:dyDescent="0.2">
      <c r="A4175">
        <v>208.65</v>
      </c>
      <c r="B4175">
        <v>101.4</v>
      </c>
    </row>
    <row r="4176" spans="1:2" x14ac:dyDescent="0.2">
      <c r="A4176">
        <v>208.7</v>
      </c>
      <c r="B4176">
        <v>101.4</v>
      </c>
    </row>
    <row r="4177" spans="1:2" x14ac:dyDescent="0.2">
      <c r="A4177">
        <v>208.75</v>
      </c>
      <c r="B4177">
        <v>101.5</v>
      </c>
    </row>
    <row r="4178" spans="1:2" x14ac:dyDescent="0.2">
      <c r="A4178">
        <v>208.8</v>
      </c>
      <c r="B4178">
        <v>101.5</v>
      </c>
    </row>
    <row r="4179" spans="1:2" x14ac:dyDescent="0.2">
      <c r="A4179">
        <v>208.85</v>
      </c>
      <c r="B4179">
        <v>101.6</v>
      </c>
    </row>
    <row r="4180" spans="1:2" x14ac:dyDescent="0.2">
      <c r="A4180">
        <v>208.9</v>
      </c>
      <c r="B4180">
        <v>101.6</v>
      </c>
    </row>
    <row r="4181" spans="1:2" x14ac:dyDescent="0.2">
      <c r="A4181">
        <v>208.95</v>
      </c>
      <c r="B4181">
        <v>101.6</v>
      </c>
    </row>
    <row r="4182" spans="1:2" x14ac:dyDescent="0.2">
      <c r="A4182">
        <v>209</v>
      </c>
      <c r="B4182">
        <v>101.6</v>
      </c>
    </row>
    <row r="4183" spans="1:2" x14ac:dyDescent="0.2">
      <c r="A4183">
        <v>209.05</v>
      </c>
      <c r="B4183">
        <v>101.7</v>
      </c>
    </row>
    <row r="4184" spans="1:2" x14ac:dyDescent="0.2">
      <c r="A4184">
        <v>209.1</v>
      </c>
      <c r="B4184">
        <v>101.7</v>
      </c>
    </row>
    <row r="4185" spans="1:2" x14ac:dyDescent="0.2">
      <c r="A4185">
        <v>209.15</v>
      </c>
      <c r="B4185">
        <v>101.7</v>
      </c>
    </row>
    <row r="4186" spans="1:2" x14ac:dyDescent="0.2">
      <c r="A4186">
        <v>209.2</v>
      </c>
      <c r="B4186">
        <v>101.8</v>
      </c>
    </row>
    <row r="4187" spans="1:2" x14ac:dyDescent="0.2">
      <c r="A4187">
        <v>209.25</v>
      </c>
      <c r="B4187">
        <v>101.8</v>
      </c>
    </row>
    <row r="4188" spans="1:2" x14ac:dyDescent="0.2">
      <c r="A4188">
        <v>209.3</v>
      </c>
      <c r="B4188">
        <v>101.9</v>
      </c>
    </row>
    <row r="4189" spans="1:2" x14ac:dyDescent="0.2">
      <c r="A4189">
        <v>209.35</v>
      </c>
      <c r="B4189">
        <v>101.9</v>
      </c>
    </row>
    <row r="4190" spans="1:2" x14ac:dyDescent="0.2">
      <c r="A4190">
        <v>209.4</v>
      </c>
      <c r="B4190">
        <v>102</v>
      </c>
    </row>
    <row r="4191" spans="1:2" x14ac:dyDescent="0.2">
      <c r="A4191">
        <v>209.45</v>
      </c>
      <c r="B4191">
        <v>102.1</v>
      </c>
    </row>
    <row r="4192" spans="1:2" x14ac:dyDescent="0.2">
      <c r="A4192">
        <v>209.5</v>
      </c>
      <c r="B4192">
        <v>102.1</v>
      </c>
    </row>
    <row r="4193" spans="1:2" x14ac:dyDescent="0.2">
      <c r="A4193">
        <v>209.55</v>
      </c>
      <c r="B4193">
        <v>102.2</v>
      </c>
    </row>
    <row r="4194" spans="1:2" x14ac:dyDescent="0.2">
      <c r="A4194">
        <v>209.6</v>
      </c>
      <c r="B4194">
        <v>102.2</v>
      </c>
    </row>
    <row r="4195" spans="1:2" x14ac:dyDescent="0.2">
      <c r="A4195">
        <v>209.65</v>
      </c>
      <c r="B4195">
        <v>102.3</v>
      </c>
    </row>
    <row r="4196" spans="1:2" x14ac:dyDescent="0.2">
      <c r="A4196">
        <v>209.7</v>
      </c>
      <c r="B4196">
        <v>102.4</v>
      </c>
    </row>
    <row r="4197" spans="1:2" x14ac:dyDescent="0.2">
      <c r="A4197">
        <v>209.75</v>
      </c>
      <c r="B4197">
        <v>102.4</v>
      </c>
    </row>
    <row r="4198" spans="1:2" x14ac:dyDescent="0.2">
      <c r="A4198">
        <v>209.8</v>
      </c>
      <c r="B4198">
        <v>102.5</v>
      </c>
    </row>
    <row r="4199" spans="1:2" x14ac:dyDescent="0.2">
      <c r="A4199">
        <v>209.85</v>
      </c>
      <c r="B4199">
        <v>102.6</v>
      </c>
    </row>
    <row r="4200" spans="1:2" x14ac:dyDescent="0.2">
      <c r="A4200">
        <v>209.9</v>
      </c>
      <c r="B4200">
        <v>102.6</v>
      </c>
    </row>
    <row r="4201" spans="1:2" x14ac:dyDescent="0.2">
      <c r="A4201">
        <v>209.95</v>
      </c>
      <c r="B4201">
        <v>102.7</v>
      </c>
    </row>
    <row r="4202" spans="1:2" x14ac:dyDescent="0.2">
      <c r="A4202">
        <v>210</v>
      </c>
      <c r="B4202">
        <v>102.8</v>
      </c>
    </row>
    <row r="4203" spans="1:2" x14ac:dyDescent="0.2">
      <c r="A4203">
        <v>210.05</v>
      </c>
      <c r="B4203">
        <v>102.9</v>
      </c>
    </row>
    <row r="4204" spans="1:2" x14ac:dyDescent="0.2">
      <c r="A4204">
        <v>210.1</v>
      </c>
      <c r="B4204">
        <v>102.9</v>
      </c>
    </row>
    <row r="4205" spans="1:2" x14ac:dyDescent="0.2">
      <c r="A4205">
        <v>210.15</v>
      </c>
      <c r="B4205">
        <v>103</v>
      </c>
    </row>
    <row r="4206" spans="1:2" x14ac:dyDescent="0.2">
      <c r="A4206">
        <v>210.2</v>
      </c>
      <c r="B4206">
        <v>103.1</v>
      </c>
    </row>
    <row r="4207" spans="1:2" x14ac:dyDescent="0.2">
      <c r="A4207">
        <v>210.25</v>
      </c>
      <c r="B4207">
        <v>103.2</v>
      </c>
    </row>
    <row r="4208" spans="1:2" x14ac:dyDescent="0.2">
      <c r="A4208">
        <v>210.3</v>
      </c>
      <c r="B4208">
        <v>103.4</v>
      </c>
    </row>
    <row r="4209" spans="1:2" x14ac:dyDescent="0.2">
      <c r="A4209">
        <v>210.35</v>
      </c>
      <c r="B4209">
        <v>103.5</v>
      </c>
    </row>
    <row r="4210" spans="1:2" x14ac:dyDescent="0.2">
      <c r="A4210">
        <v>210.4</v>
      </c>
      <c r="B4210">
        <v>103.6</v>
      </c>
    </row>
    <row r="4211" spans="1:2" x14ac:dyDescent="0.2">
      <c r="A4211">
        <v>210.45</v>
      </c>
      <c r="B4211">
        <v>103.7</v>
      </c>
    </row>
    <row r="4212" spans="1:2" x14ac:dyDescent="0.2">
      <c r="A4212">
        <v>210.5</v>
      </c>
      <c r="B4212">
        <v>103.9</v>
      </c>
    </row>
    <row r="4213" spans="1:2" x14ac:dyDescent="0.2">
      <c r="A4213">
        <v>210.55</v>
      </c>
      <c r="B4213">
        <v>102.7</v>
      </c>
    </row>
    <row r="4214" spans="1:2" x14ac:dyDescent="0.2">
      <c r="A4214">
        <v>210.6</v>
      </c>
      <c r="B4214">
        <v>101.5</v>
      </c>
    </row>
    <row r="4215" spans="1:2" x14ac:dyDescent="0.2">
      <c r="A4215">
        <v>210.65</v>
      </c>
      <c r="B4215">
        <v>101.1</v>
      </c>
    </row>
    <row r="4216" spans="1:2" x14ac:dyDescent="0.2">
      <c r="A4216">
        <v>210.7</v>
      </c>
      <c r="B4216">
        <v>101</v>
      </c>
    </row>
    <row r="4217" spans="1:2" x14ac:dyDescent="0.2">
      <c r="A4217">
        <v>210.75</v>
      </c>
      <c r="B4217">
        <v>100.9</v>
      </c>
    </row>
    <row r="4218" spans="1:2" x14ac:dyDescent="0.2">
      <c r="A4218">
        <v>210.8</v>
      </c>
      <c r="B4218">
        <v>100.8</v>
      </c>
    </row>
    <row r="4219" spans="1:2" x14ac:dyDescent="0.2">
      <c r="A4219">
        <v>210.85</v>
      </c>
      <c r="B4219">
        <v>100.8</v>
      </c>
    </row>
    <row r="4220" spans="1:2" x14ac:dyDescent="0.2">
      <c r="A4220">
        <v>210.9</v>
      </c>
      <c r="B4220">
        <v>100.8</v>
      </c>
    </row>
    <row r="4221" spans="1:2" x14ac:dyDescent="0.2">
      <c r="A4221">
        <v>210.95</v>
      </c>
      <c r="B4221">
        <v>100.7</v>
      </c>
    </row>
    <row r="4222" spans="1:2" x14ac:dyDescent="0.2">
      <c r="A4222">
        <v>211</v>
      </c>
      <c r="B4222">
        <v>100.7</v>
      </c>
    </row>
    <row r="4223" spans="1:2" x14ac:dyDescent="0.2">
      <c r="A4223">
        <v>211.05</v>
      </c>
      <c r="B4223">
        <v>100.6</v>
      </c>
    </row>
    <row r="4224" spans="1:2" x14ac:dyDescent="0.2">
      <c r="A4224">
        <v>211.1</v>
      </c>
      <c r="B4224">
        <v>100.6</v>
      </c>
    </row>
    <row r="4225" spans="1:2" x14ac:dyDescent="0.2">
      <c r="A4225">
        <v>211.15</v>
      </c>
      <c r="B4225">
        <v>100.6</v>
      </c>
    </row>
    <row r="4226" spans="1:2" x14ac:dyDescent="0.2">
      <c r="A4226">
        <v>211.2</v>
      </c>
      <c r="B4226">
        <v>100.6</v>
      </c>
    </row>
    <row r="4227" spans="1:2" x14ac:dyDescent="0.2">
      <c r="A4227">
        <v>211.25</v>
      </c>
      <c r="B4227">
        <v>100.6</v>
      </c>
    </row>
    <row r="4228" spans="1:2" x14ac:dyDescent="0.2">
      <c r="A4228">
        <v>211.3</v>
      </c>
      <c r="B4228">
        <v>100.5</v>
      </c>
    </row>
    <row r="4229" spans="1:2" x14ac:dyDescent="0.2">
      <c r="A4229">
        <v>211.35</v>
      </c>
      <c r="B4229">
        <v>100.5</v>
      </c>
    </row>
    <row r="4230" spans="1:2" x14ac:dyDescent="0.2">
      <c r="A4230">
        <v>211.4</v>
      </c>
      <c r="B4230">
        <v>100.5</v>
      </c>
    </row>
    <row r="4231" spans="1:2" x14ac:dyDescent="0.2">
      <c r="A4231">
        <v>211.45</v>
      </c>
      <c r="B4231">
        <v>100.5</v>
      </c>
    </row>
    <row r="4232" spans="1:2" x14ac:dyDescent="0.2">
      <c r="A4232">
        <v>211.5</v>
      </c>
      <c r="B4232">
        <v>100.5</v>
      </c>
    </row>
    <row r="4233" spans="1:2" x14ac:dyDescent="0.2">
      <c r="A4233">
        <v>211.55</v>
      </c>
      <c r="B4233">
        <v>100.5</v>
      </c>
    </row>
    <row r="4234" spans="1:2" x14ac:dyDescent="0.2">
      <c r="A4234">
        <v>211.6</v>
      </c>
      <c r="B4234">
        <v>100.5</v>
      </c>
    </row>
    <row r="4235" spans="1:2" x14ac:dyDescent="0.2">
      <c r="A4235">
        <v>211.65</v>
      </c>
      <c r="B4235">
        <v>100.5</v>
      </c>
    </row>
    <row r="4236" spans="1:2" x14ac:dyDescent="0.2">
      <c r="A4236">
        <v>211.7</v>
      </c>
      <c r="B4236">
        <v>100.4</v>
      </c>
    </row>
    <row r="4237" spans="1:2" x14ac:dyDescent="0.2">
      <c r="A4237">
        <v>211.75</v>
      </c>
      <c r="B4237">
        <v>100.4</v>
      </c>
    </row>
    <row r="4238" spans="1:2" x14ac:dyDescent="0.2">
      <c r="A4238">
        <v>211.8</v>
      </c>
      <c r="B4238">
        <v>100.4</v>
      </c>
    </row>
    <row r="4239" spans="1:2" x14ac:dyDescent="0.2">
      <c r="A4239">
        <v>211.85</v>
      </c>
      <c r="B4239">
        <v>100.4</v>
      </c>
    </row>
    <row r="4240" spans="1:2" x14ac:dyDescent="0.2">
      <c r="A4240">
        <v>211.9</v>
      </c>
      <c r="B4240">
        <v>100.4</v>
      </c>
    </row>
    <row r="4241" spans="1:2" x14ac:dyDescent="0.2">
      <c r="A4241">
        <v>211.95</v>
      </c>
      <c r="B4241">
        <v>100.4</v>
      </c>
    </row>
    <row r="4242" spans="1:2" x14ac:dyDescent="0.2">
      <c r="A4242">
        <v>212</v>
      </c>
      <c r="B4242">
        <v>100.5</v>
      </c>
    </row>
    <row r="4243" spans="1:2" x14ac:dyDescent="0.2">
      <c r="A4243">
        <v>212.05</v>
      </c>
      <c r="B4243">
        <v>100.5</v>
      </c>
    </row>
    <row r="4244" spans="1:2" x14ac:dyDescent="0.2">
      <c r="A4244">
        <v>212.1</v>
      </c>
      <c r="B4244">
        <v>100.6</v>
      </c>
    </row>
    <row r="4245" spans="1:2" x14ac:dyDescent="0.2">
      <c r="A4245">
        <v>212.15</v>
      </c>
      <c r="B4245">
        <v>100.6</v>
      </c>
    </row>
    <row r="4246" spans="1:2" x14ac:dyDescent="0.2">
      <c r="A4246">
        <v>212.2</v>
      </c>
      <c r="B4246">
        <v>100.6</v>
      </c>
    </row>
    <row r="4247" spans="1:2" x14ac:dyDescent="0.2">
      <c r="A4247">
        <v>212.25</v>
      </c>
      <c r="B4247">
        <v>100.6</v>
      </c>
    </row>
    <row r="4248" spans="1:2" x14ac:dyDescent="0.2">
      <c r="A4248">
        <v>212.3</v>
      </c>
      <c r="B4248">
        <v>100.6</v>
      </c>
    </row>
    <row r="4249" spans="1:2" x14ac:dyDescent="0.2">
      <c r="A4249">
        <v>212.35</v>
      </c>
      <c r="B4249">
        <v>100.6</v>
      </c>
    </row>
    <row r="4250" spans="1:2" x14ac:dyDescent="0.2">
      <c r="A4250">
        <v>212.4</v>
      </c>
      <c r="B4250">
        <v>100.6</v>
      </c>
    </row>
    <row r="4251" spans="1:2" x14ac:dyDescent="0.2">
      <c r="A4251">
        <v>212.45</v>
      </c>
      <c r="B4251">
        <v>100.6</v>
      </c>
    </row>
    <row r="4252" spans="1:2" x14ac:dyDescent="0.2">
      <c r="A4252">
        <v>212.5</v>
      </c>
      <c r="B4252">
        <v>100.6</v>
      </c>
    </row>
    <row r="4253" spans="1:2" x14ac:dyDescent="0.2">
      <c r="A4253">
        <v>212.55</v>
      </c>
      <c r="B4253">
        <v>100.6</v>
      </c>
    </row>
    <row r="4254" spans="1:2" x14ac:dyDescent="0.2">
      <c r="A4254">
        <v>212.6</v>
      </c>
      <c r="B4254">
        <v>100.6</v>
      </c>
    </row>
    <row r="4255" spans="1:2" x14ac:dyDescent="0.2">
      <c r="A4255">
        <v>212.65</v>
      </c>
      <c r="B4255">
        <v>100.6</v>
      </c>
    </row>
    <row r="4256" spans="1:2" x14ac:dyDescent="0.2">
      <c r="A4256">
        <v>212.7</v>
      </c>
      <c r="B4256">
        <v>100.6</v>
      </c>
    </row>
    <row r="4257" spans="1:2" x14ac:dyDescent="0.2">
      <c r="A4257">
        <v>212.75</v>
      </c>
      <c r="B4257">
        <v>100.6</v>
      </c>
    </row>
    <row r="4258" spans="1:2" x14ac:dyDescent="0.2">
      <c r="A4258">
        <v>212.8</v>
      </c>
      <c r="B4258">
        <v>100.6</v>
      </c>
    </row>
    <row r="4259" spans="1:2" x14ac:dyDescent="0.2">
      <c r="A4259">
        <v>212.85</v>
      </c>
      <c r="B4259">
        <v>100.6</v>
      </c>
    </row>
    <row r="4260" spans="1:2" x14ac:dyDescent="0.2">
      <c r="A4260">
        <v>212.9</v>
      </c>
      <c r="B4260">
        <v>100.6</v>
      </c>
    </row>
    <row r="4261" spans="1:2" x14ac:dyDescent="0.2">
      <c r="A4261">
        <v>212.95</v>
      </c>
      <c r="B4261">
        <v>100.6</v>
      </c>
    </row>
    <row r="4262" spans="1:2" x14ac:dyDescent="0.2">
      <c r="A4262">
        <v>213</v>
      </c>
      <c r="B4262">
        <v>100.6</v>
      </c>
    </row>
    <row r="4263" spans="1:2" x14ac:dyDescent="0.2">
      <c r="A4263">
        <v>213.05</v>
      </c>
      <c r="B4263">
        <v>100.6</v>
      </c>
    </row>
    <row r="4264" spans="1:2" x14ac:dyDescent="0.2">
      <c r="A4264">
        <v>213.1</v>
      </c>
      <c r="B4264">
        <v>100.6</v>
      </c>
    </row>
    <row r="4265" spans="1:2" x14ac:dyDescent="0.2">
      <c r="A4265">
        <v>213.15</v>
      </c>
      <c r="B4265">
        <v>100.6</v>
      </c>
    </row>
    <row r="4266" spans="1:2" x14ac:dyDescent="0.2">
      <c r="A4266">
        <v>213.2</v>
      </c>
      <c r="B4266">
        <v>100.6</v>
      </c>
    </row>
    <row r="4267" spans="1:2" x14ac:dyDescent="0.2">
      <c r="A4267">
        <v>213.25</v>
      </c>
      <c r="B4267">
        <v>100.6</v>
      </c>
    </row>
    <row r="4268" spans="1:2" x14ac:dyDescent="0.2">
      <c r="A4268">
        <v>213.3</v>
      </c>
      <c r="B4268">
        <v>100.6</v>
      </c>
    </row>
    <row r="4269" spans="1:2" x14ac:dyDescent="0.2">
      <c r="A4269">
        <v>213.35</v>
      </c>
      <c r="B4269">
        <v>100.6</v>
      </c>
    </row>
    <row r="4270" spans="1:2" x14ac:dyDescent="0.2">
      <c r="A4270">
        <v>213.4</v>
      </c>
      <c r="B4270">
        <v>100.6</v>
      </c>
    </row>
    <row r="4271" spans="1:2" x14ac:dyDescent="0.2">
      <c r="A4271">
        <v>213.45</v>
      </c>
      <c r="B4271">
        <v>100.6</v>
      </c>
    </row>
    <row r="4272" spans="1:2" x14ac:dyDescent="0.2">
      <c r="A4272">
        <v>213.5</v>
      </c>
      <c r="B4272">
        <v>100.6</v>
      </c>
    </row>
    <row r="4273" spans="1:2" x14ac:dyDescent="0.2">
      <c r="A4273">
        <v>213.55</v>
      </c>
      <c r="B4273">
        <v>100.6</v>
      </c>
    </row>
    <row r="4274" spans="1:2" x14ac:dyDescent="0.2">
      <c r="A4274">
        <v>213.6</v>
      </c>
      <c r="B4274">
        <v>100.6</v>
      </c>
    </row>
    <row r="4275" spans="1:2" x14ac:dyDescent="0.2">
      <c r="A4275">
        <v>213.65</v>
      </c>
      <c r="B4275">
        <v>100.6</v>
      </c>
    </row>
    <row r="4276" spans="1:2" x14ac:dyDescent="0.2">
      <c r="A4276">
        <v>213.7</v>
      </c>
      <c r="B4276">
        <v>100.6</v>
      </c>
    </row>
    <row r="4277" spans="1:2" x14ac:dyDescent="0.2">
      <c r="A4277">
        <v>213.75</v>
      </c>
      <c r="B4277">
        <v>100.6</v>
      </c>
    </row>
    <row r="4278" spans="1:2" x14ac:dyDescent="0.2">
      <c r="A4278">
        <v>213.8</v>
      </c>
      <c r="B4278">
        <v>100.5</v>
      </c>
    </row>
    <row r="4279" spans="1:2" x14ac:dyDescent="0.2">
      <c r="A4279">
        <v>213.85</v>
      </c>
      <c r="B4279">
        <v>100.6</v>
      </c>
    </row>
    <row r="4280" spans="1:2" x14ac:dyDescent="0.2">
      <c r="A4280">
        <v>213.9</v>
      </c>
      <c r="B4280">
        <v>100.6</v>
      </c>
    </row>
    <row r="4281" spans="1:2" x14ac:dyDescent="0.2">
      <c r="A4281">
        <v>213.95</v>
      </c>
      <c r="B4281">
        <v>100.6</v>
      </c>
    </row>
    <row r="4282" spans="1:2" x14ac:dyDescent="0.2">
      <c r="A4282">
        <v>214</v>
      </c>
      <c r="B4282">
        <v>100.6</v>
      </c>
    </row>
    <row r="4283" spans="1:2" x14ac:dyDescent="0.2">
      <c r="A4283">
        <v>214.05</v>
      </c>
      <c r="B4283">
        <v>100.5</v>
      </c>
    </row>
    <row r="4284" spans="1:2" x14ac:dyDescent="0.2">
      <c r="A4284">
        <v>214.1</v>
      </c>
      <c r="B4284">
        <v>100.6</v>
      </c>
    </row>
    <row r="4285" spans="1:2" x14ac:dyDescent="0.2">
      <c r="A4285">
        <v>214.15</v>
      </c>
      <c r="B4285">
        <v>100.5</v>
      </c>
    </row>
    <row r="4286" spans="1:2" x14ac:dyDescent="0.2">
      <c r="A4286">
        <v>214.2</v>
      </c>
      <c r="B4286">
        <v>100.6</v>
      </c>
    </row>
    <row r="4287" spans="1:2" x14ac:dyDescent="0.2">
      <c r="A4287">
        <v>214.25</v>
      </c>
      <c r="B4287">
        <v>100.5</v>
      </c>
    </row>
    <row r="4288" spans="1:2" x14ac:dyDescent="0.2">
      <c r="A4288">
        <v>214.3</v>
      </c>
      <c r="B4288">
        <v>100.5</v>
      </c>
    </row>
    <row r="4289" spans="1:2" x14ac:dyDescent="0.2">
      <c r="A4289">
        <v>214.35</v>
      </c>
      <c r="B4289">
        <v>100.5</v>
      </c>
    </row>
    <row r="4290" spans="1:2" x14ac:dyDescent="0.2">
      <c r="A4290">
        <v>214.4</v>
      </c>
      <c r="B4290">
        <v>100.5</v>
      </c>
    </row>
    <row r="4291" spans="1:2" x14ac:dyDescent="0.2">
      <c r="A4291">
        <v>214.45</v>
      </c>
      <c r="B4291">
        <v>100.5</v>
      </c>
    </row>
    <row r="4292" spans="1:2" x14ac:dyDescent="0.2">
      <c r="A4292">
        <v>214.5</v>
      </c>
      <c r="B4292">
        <v>100.6</v>
      </c>
    </row>
    <row r="4293" spans="1:2" x14ac:dyDescent="0.2">
      <c r="A4293">
        <v>214.55</v>
      </c>
      <c r="B4293">
        <v>100.5</v>
      </c>
    </row>
    <row r="4294" spans="1:2" x14ac:dyDescent="0.2">
      <c r="A4294">
        <v>214.6</v>
      </c>
      <c r="B4294">
        <v>100.5</v>
      </c>
    </row>
    <row r="4295" spans="1:2" x14ac:dyDescent="0.2">
      <c r="A4295">
        <v>214.65</v>
      </c>
      <c r="B4295">
        <v>101.2</v>
      </c>
    </row>
    <row r="4296" spans="1:2" x14ac:dyDescent="0.2">
      <c r="A4296">
        <v>214.7</v>
      </c>
      <c r="B4296">
        <v>101.3</v>
      </c>
    </row>
    <row r="4297" spans="1:2" x14ac:dyDescent="0.2">
      <c r="A4297">
        <v>214.75</v>
      </c>
      <c r="B4297">
        <v>101.3</v>
      </c>
    </row>
    <row r="4298" spans="1:2" x14ac:dyDescent="0.2">
      <c r="A4298">
        <v>214.8</v>
      </c>
      <c r="B4298">
        <v>101.4</v>
      </c>
    </row>
    <row r="4299" spans="1:2" x14ac:dyDescent="0.2">
      <c r="A4299">
        <v>214.85</v>
      </c>
      <c r="B4299">
        <v>101.4</v>
      </c>
    </row>
    <row r="4300" spans="1:2" x14ac:dyDescent="0.2">
      <c r="A4300">
        <v>214.9</v>
      </c>
      <c r="B4300">
        <v>101.5</v>
      </c>
    </row>
    <row r="4301" spans="1:2" x14ac:dyDescent="0.2">
      <c r="A4301">
        <v>214.95</v>
      </c>
      <c r="B4301">
        <v>101.5</v>
      </c>
    </row>
    <row r="4302" spans="1:2" x14ac:dyDescent="0.2">
      <c r="A4302">
        <v>215</v>
      </c>
      <c r="B4302">
        <v>101.6</v>
      </c>
    </row>
    <row r="4303" spans="1:2" x14ac:dyDescent="0.2">
      <c r="A4303">
        <v>215.05</v>
      </c>
      <c r="B4303">
        <v>101.6</v>
      </c>
    </row>
    <row r="4304" spans="1:2" x14ac:dyDescent="0.2">
      <c r="A4304">
        <v>215.1</v>
      </c>
      <c r="B4304">
        <v>101.6</v>
      </c>
    </row>
    <row r="4305" spans="1:2" x14ac:dyDescent="0.2">
      <c r="A4305">
        <v>215.15</v>
      </c>
      <c r="B4305">
        <v>101.7</v>
      </c>
    </row>
    <row r="4306" spans="1:2" x14ac:dyDescent="0.2">
      <c r="A4306">
        <v>215.2</v>
      </c>
      <c r="B4306">
        <v>101.7</v>
      </c>
    </row>
    <row r="4307" spans="1:2" x14ac:dyDescent="0.2">
      <c r="A4307">
        <v>215.25</v>
      </c>
      <c r="B4307">
        <v>101.7</v>
      </c>
    </row>
    <row r="4308" spans="1:2" x14ac:dyDescent="0.2">
      <c r="A4308">
        <v>215.3</v>
      </c>
      <c r="B4308">
        <v>101.8</v>
      </c>
    </row>
    <row r="4309" spans="1:2" x14ac:dyDescent="0.2">
      <c r="A4309">
        <v>215.35</v>
      </c>
      <c r="B4309">
        <v>101.8</v>
      </c>
    </row>
    <row r="4310" spans="1:2" x14ac:dyDescent="0.2">
      <c r="A4310">
        <v>215.4</v>
      </c>
      <c r="B4310">
        <v>101.9</v>
      </c>
    </row>
    <row r="4311" spans="1:2" x14ac:dyDescent="0.2">
      <c r="A4311">
        <v>215.45</v>
      </c>
      <c r="B4311">
        <v>101.9</v>
      </c>
    </row>
    <row r="4312" spans="1:2" x14ac:dyDescent="0.2">
      <c r="A4312">
        <v>215.5</v>
      </c>
      <c r="B4312">
        <v>102</v>
      </c>
    </row>
    <row r="4313" spans="1:2" x14ac:dyDescent="0.2">
      <c r="A4313">
        <v>215.55</v>
      </c>
      <c r="B4313">
        <v>102</v>
      </c>
    </row>
    <row r="4314" spans="1:2" x14ac:dyDescent="0.2">
      <c r="A4314">
        <v>215.6</v>
      </c>
      <c r="B4314">
        <v>102.1</v>
      </c>
    </row>
    <row r="4315" spans="1:2" x14ac:dyDescent="0.2">
      <c r="A4315">
        <v>215.65</v>
      </c>
      <c r="B4315">
        <v>102.2</v>
      </c>
    </row>
    <row r="4316" spans="1:2" x14ac:dyDescent="0.2">
      <c r="A4316">
        <v>215.7</v>
      </c>
      <c r="B4316">
        <v>102.2</v>
      </c>
    </row>
    <row r="4317" spans="1:2" x14ac:dyDescent="0.2">
      <c r="A4317">
        <v>215.75</v>
      </c>
      <c r="B4317">
        <v>102.3</v>
      </c>
    </row>
    <row r="4318" spans="1:2" x14ac:dyDescent="0.2">
      <c r="A4318">
        <v>215.8</v>
      </c>
      <c r="B4318">
        <v>102.4</v>
      </c>
    </row>
    <row r="4319" spans="1:2" x14ac:dyDescent="0.2">
      <c r="A4319">
        <v>215.85</v>
      </c>
      <c r="B4319">
        <v>102.4</v>
      </c>
    </row>
    <row r="4320" spans="1:2" x14ac:dyDescent="0.2">
      <c r="A4320">
        <v>215.9</v>
      </c>
      <c r="B4320">
        <v>102.5</v>
      </c>
    </row>
    <row r="4321" spans="1:2" x14ac:dyDescent="0.2">
      <c r="A4321">
        <v>215.95</v>
      </c>
      <c r="B4321">
        <v>102.6</v>
      </c>
    </row>
    <row r="4322" spans="1:2" x14ac:dyDescent="0.2">
      <c r="A4322">
        <v>216</v>
      </c>
      <c r="B4322">
        <v>102.6</v>
      </c>
    </row>
    <row r="4323" spans="1:2" x14ac:dyDescent="0.2">
      <c r="A4323">
        <v>216.05</v>
      </c>
      <c r="B4323">
        <v>102.7</v>
      </c>
    </row>
    <row r="4324" spans="1:2" x14ac:dyDescent="0.2">
      <c r="A4324">
        <v>216.1</v>
      </c>
      <c r="B4324">
        <v>102.8</v>
      </c>
    </row>
    <row r="4325" spans="1:2" x14ac:dyDescent="0.2">
      <c r="A4325">
        <v>216.15</v>
      </c>
      <c r="B4325">
        <v>102.9</v>
      </c>
    </row>
    <row r="4326" spans="1:2" x14ac:dyDescent="0.2">
      <c r="A4326">
        <v>216.2</v>
      </c>
      <c r="B4326">
        <v>103</v>
      </c>
    </row>
    <row r="4327" spans="1:2" x14ac:dyDescent="0.2">
      <c r="A4327">
        <v>216.25</v>
      </c>
      <c r="B4327">
        <v>103</v>
      </c>
    </row>
    <row r="4328" spans="1:2" x14ac:dyDescent="0.2">
      <c r="A4328">
        <v>216.3</v>
      </c>
      <c r="B4328">
        <v>103.1</v>
      </c>
    </row>
    <row r="4329" spans="1:2" x14ac:dyDescent="0.2">
      <c r="A4329">
        <v>216.35</v>
      </c>
      <c r="B4329">
        <v>103.3</v>
      </c>
    </row>
    <row r="4330" spans="1:2" x14ac:dyDescent="0.2">
      <c r="A4330">
        <v>216.4</v>
      </c>
      <c r="B4330">
        <v>103.4</v>
      </c>
    </row>
    <row r="4331" spans="1:2" x14ac:dyDescent="0.2">
      <c r="A4331">
        <v>216.45</v>
      </c>
      <c r="B4331">
        <v>103.5</v>
      </c>
    </row>
    <row r="4332" spans="1:2" x14ac:dyDescent="0.2">
      <c r="A4332">
        <v>216.5</v>
      </c>
      <c r="B4332">
        <v>103.6</v>
      </c>
    </row>
    <row r="4333" spans="1:2" x14ac:dyDescent="0.2">
      <c r="A4333">
        <v>216.55</v>
      </c>
      <c r="B4333">
        <v>103.7</v>
      </c>
    </row>
    <row r="4334" spans="1:2" x14ac:dyDescent="0.2">
      <c r="A4334">
        <v>216.6</v>
      </c>
      <c r="B4334">
        <v>103.9</v>
      </c>
    </row>
    <row r="4335" spans="1:2" x14ac:dyDescent="0.2">
      <c r="A4335">
        <v>216.65</v>
      </c>
      <c r="B4335">
        <v>102.8</v>
      </c>
    </row>
    <row r="4336" spans="1:2" x14ac:dyDescent="0.2">
      <c r="A4336">
        <v>216.7</v>
      </c>
      <c r="B4336">
        <v>101.5</v>
      </c>
    </row>
    <row r="4337" spans="1:2" x14ac:dyDescent="0.2">
      <c r="A4337">
        <v>216.75</v>
      </c>
      <c r="B4337">
        <v>101.1</v>
      </c>
    </row>
    <row r="4338" spans="1:2" x14ac:dyDescent="0.2">
      <c r="A4338">
        <v>216.8</v>
      </c>
      <c r="B4338">
        <v>101</v>
      </c>
    </row>
    <row r="4339" spans="1:2" x14ac:dyDescent="0.2">
      <c r="A4339">
        <v>216.85</v>
      </c>
      <c r="B4339">
        <v>100.9</v>
      </c>
    </row>
    <row r="4340" spans="1:2" x14ac:dyDescent="0.2">
      <c r="A4340">
        <v>216.9</v>
      </c>
      <c r="B4340">
        <v>100.8</v>
      </c>
    </row>
    <row r="4341" spans="1:2" x14ac:dyDescent="0.2">
      <c r="A4341">
        <v>216.95</v>
      </c>
      <c r="B4341">
        <v>100.8</v>
      </c>
    </row>
    <row r="4342" spans="1:2" x14ac:dyDescent="0.2">
      <c r="A4342">
        <v>217</v>
      </c>
      <c r="B4342">
        <v>100.8</v>
      </c>
    </row>
    <row r="4343" spans="1:2" x14ac:dyDescent="0.2">
      <c r="A4343">
        <v>217.05</v>
      </c>
      <c r="B4343">
        <v>100.7</v>
      </c>
    </row>
    <row r="4344" spans="1:2" x14ac:dyDescent="0.2">
      <c r="A4344">
        <v>217.1</v>
      </c>
      <c r="B4344">
        <v>100.7</v>
      </c>
    </row>
    <row r="4345" spans="1:2" x14ac:dyDescent="0.2">
      <c r="A4345">
        <v>217.15</v>
      </c>
      <c r="B4345">
        <v>100.6</v>
      </c>
    </row>
    <row r="4346" spans="1:2" x14ac:dyDescent="0.2">
      <c r="A4346">
        <v>217.2</v>
      </c>
      <c r="B4346">
        <v>100.6</v>
      </c>
    </row>
    <row r="4347" spans="1:2" x14ac:dyDescent="0.2">
      <c r="A4347">
        <v>217.25</v>
      </c>
      <c r="B4347">
        <v>100.6</v>
      </c>
    </row>
    <row r="4348" spans="1:2" x14ac:dyDescent="0.2">
      <c r="A4348">
        <v>217.3</v>
      </c>
      <c r="B4348">
        <v>100.6</v>
      </c>
    </row>
    <row r="4349" spans="1:2" x14ac:dyDescent="0.2">
      <c r="A4349">
        <v>217.35</v>
      </c>
      <c r="B4349">
        <v>100.6</v>
      </c>
    </row>
    <row r="4350" spans="1:2" x14ac:dyDescent="0.2">
      <c r="A4350">
        <v>217.4</v>
      </c>
      <c r="B4350">
        <v>100.5</v>
      </c>
    </row>
    <row r="4351" spans="1:2" x14ac:dyDescent="0.2">
      <c r="A4351">
        <v>217.45</v>
      </c>
      <c r="B4351">
        <v>100.5</v>
      </c>
    </row>
    <row r="4352" spans="1:2" x14ac:dyDescent="0.2">
      <c r="A4352">
        <v>217.5</v>
      </c>
      <c r="B4352">
        <v>100.5</v>
      </c>
    </row>
    <row r="4353" spans="1:2" x14ac:dyDescent="0.2">
      <c r="A4353">
        <v>217.55</v>
      </c>
      <c r="B4353">
        <v>100.5</v>
      </c>
    </row>
    <row r="4354" spans="1:2" x14ac:dyDescent="0.2">
      <c r="A4354">
        <v>217.6</v>
      </c>
      <c r="B4354">
        <v>100.5</v>
      </c>
    </row>
    <row r="4355" spans="1:2" x14ac:dyDescent="0.2">
      <c r="A4355">
        <v>217.65</v>
      </c>
      <c r="B4355">
        <v>100.5</v>
      </c>
    </row>
    <row r="4356" spans="1:2" x14ac:dyDescent="0.2">
      <c r="A4356">
        <v>217.7</v>
      </c>
      <c r="B4356">
        <v>100.5</v>
      </c>
    </row>
    <row r="4357" spans="1:2" x14ac:dyDescent="0.2">
      <c r="A4357">
        <v>217.75</v>
      </c>
      <c r="B4357">
        <v>100.5</v>
      </c>
    </row>
    <row r="4358" spans="1:2" x14ac:dyDescent="0.2">
      <c r="A4358">
        <v>217.8</v>
      </c>
      <c r="B4358">
        <v>100.5</v>
      </c>
    </row>
    <row r="4359" spans="1:2" x14ac:dyDescent="0.2">
      <c r="A4359">
        <v>217.85</v>
      </c>
      <c r="B4359">
        <v>100.4</v>
      </c>
    </row>
    <row r="4360" spans="1:2" x14ac:dyDescent="0.2">
      <c r="A4360">
        <v>217.9</v>
      </c>
      <c r="B4360">
        <v>100.4</v>
      </c>
    </row>
    <row r="4361" spans="1:2" x14ac:dyDescent="0.2">
      <c r="A4361">
        <v>217.95</v>
      </c>
      <c r="B4361">
        <v>100.4</v>
      </c>
    </row>
    <row r="4362" spans="1:2" x14ac:dyDescent="0.2">
      <c r="A4362">
        <v>218</v>
      </c>
      <c r="B4362">
        <v>100.4</v>
      </c>
    </row>
    <row r="4363" spans="1:2" x14ac:dyDescent="0.2">
      <c r="A4363">
        <v>218.05</v>
      </c>
      <c r="B4363">
        <v>100.4</v>
      </c>
    </row>
    <row r="4364" spans="1:2" x14ac:dyDescent="0.2">
      <c r="A4364">
        <v>218.1</v>
      </c>
      <c r="B4364">
        <v>100.5</v>
      </c>
    </row>
    <row r="4365" spans="1:2" x14ac:dyDescent="0.2">
      <c r="A4365">
        <v>218.15</v>
      </c>
      <c r="B4365">
        <v>100.5</v>
      </c>
    </row>
    <row r="4366" spans="1:2" x14ac:dyDescent="0.2">
      <c r="A4366">
        <v>218.2</v>
      </c>
      <c r="B4366">
        <v>100.6</v>
      </c>
    </row>
    <row r="4367" spans="1:2" x14ac:dyDescent="0.2">
      <c r="A4367">
        <v>218.25</v>
      </c>
      <c r="B4367">
        <v>100.6</v>
      </c>
    </row>
    <row r="4368" spans="1:2" x14ac:dyDescent="0.2">
      <c r="A4368">
        <v>218.3</v>
      </c>
      <c r="B4368">
        <v>100.6</v>
      </c>
    </row>
    <row r="4369" spans="1:2" x14ac:dyDescent="0.2">
      <c r="A4369">
        <v>218.35</v>
      </c>
      <c r="B4369">
        <v>100.6</v>
      </c>
    </row>
    <row r="4370" spans="1:2" x14ac:dyDescent="0.2">
      <c r="A4370">
        <v>218.4</v>
      </c>
      <c r="B4370">
        <v>100.6</v>
      </c>
    </row>
    <row r="4371" spans="1:2" x14ac:dyDescent="0.2">
      <c r="A4371">
        <v>218.45</v>
      </c>
      <c r="B4371">
        <v>100.6</v>
      </c>
    </row>
    <row r="4372" spans="1:2" x14ac:dyDescent="0.2">
      <c r="A4372">
        <v>218.5</v>
      </c>
      <c r="B4372">
        <v>100.6</v>
      </c>
    </row>
    <row r="4373" spans="1:2" x14ac:dyDescent="0.2">
      <c r="A4373">
        <v>218.55</v>
      </c>
      <c r="B4373">
        <v>100.6</v>
      </c>
    </row>
    <row r="4374" spans="1:2" x14ac:dyDescent="0.2">
      <c r="A4374">
        <v>218.6</v>
      </c>
      <c r="B4374">
        <v>100.6</v>
      </c>
    </row>
    <row r="4375" spans="1:2" x14ac:dyDescent="0.2">
      <c r="A4375">
        <v>218.65</v>
      </c>
      <c r="B4375">
        <v>100.6</v>
      </c>
    </row>
    <row r="4376" spans="1:2" x14ac:dyDescent="0.2">
      <c r="A4376">
        <v>218.7</v>
      </c>
      <c r="B4376">
        <v>100.6</v>
      </c>
    </row>
    <row r="4377" spans="1:2" x14ac:dyDescent="0.2">
      <c r="A4377">
        <v>218.75</v>
      </c>
      <c r="B4377">
        <v>100.6</v>
      </c>
    </row>
    <row r="4378" spans="1:2" x14ac:dyDescent="0.2">
      <c r="A4378">
        <v>218.8</v>
      </c>
      <c r="B4378">
        <v>100.6</v>
      </c>
    </row>
    <row r="4379" spans="1:2" x14ac:dyDescent="0.2">
      <c r="A4379">
        <v>218.85</v>
      </c>
      <c r="B4379">
        <v>100.6</v>
      </c>
    </row>
    <row r="4380" spans="1:2" x14ac:dyDescent="0.2">
      <c r="A4380">
        <v>218.9</v>
      </c>
      <c r="B4380">
        <v>100.6</v>
      </c>
    </row>
    <row r="4381" spans="1:2" x14ac:dyDescent="0.2">
      <c r="A4381">
        <v>218.95</v>
      </c>
      <c r="B4381">
        <v>100.6</v>
      </c>
    </row>
    <row r="4382" spans="1:2" x14ac:dyDescent="0.2">
      <c r="A4382">
        <v>219</v>
      </c>
      <c r="B4382">
        <v>100.6</v>
      </c>
    </row>
    <row r="4383" spans="1:2" x14ac:dyDescent="0.2">
      <c r="A4383">
        <v>219.05</v>
      </c>
      <c r="B4383">
        <v>100.6</v>
      </c>
    </row>
    <row r="4384" spans="1:2" x14ac:dyDescent="0.2">
      <c r="A4384">
        <v>219.1</v>
      </c>
      <c r="B4384">
        <v>100.6</v>
      </c>
    </row>
    <row r="4385" spans="1:2" x14ac:dyDescent="0.2">
      <c r="A4385">
        <v>219.15</v>
      </c>
      <c r="B4385">
        <v>100.6</v>
      </c>
    </row>
    <row r="4386" spans="1:2" x14ac:dyDescent="0.2">
      <c r="A4386">
        <v>219.2</v>
      </c>
      <c r="B4386">
        <v>100.6</v>
      </c>
    </row>
    <row r="4387" spans="1:2" x14ac:dyDescent="0.2">
      <c r="A4387">
        <v>219.25</v>
      </c>
      <c r="B4387">
        <v>100.6</v>
      </c>
    </row>
    <row r="4388" spans="1:2" x14ac:dyDescent="0.2">
      <c r="A4388">
        <v>219.3</v>
      </c>
      <c r="B4388">
        <v>100.6</v>
      </c>
    </row>
    <row r="4389" spans="1:2" x14ac:dyDescent="0.2">
      <c r="A4389">
        <v>219.35</v>
      </c>
      <c r="B4389">
        <v>100.6</v>
      </c>
    </row>
    <row r="4390" spans="1:2" x14ac:dyDescent="0.2">
      <c r="A4390">
        <v>219.4</v>
      </c>
      <c r="B4390">
        <v>100.6</v>
      </c>
    </row>
    <row r="4391" spans="1:2" x14ac:dyDescent="0.2">
      <c r="A4391">
        <v>219.45</v>
      </c>
      <c r="B4391">
        <v>100.6</v>
      </c>
    </row>
    <row r="4392" spans="1:2" x14ac:dyDescent="0.2">
      <c r="A4392">
        <v>219.5</v>
      </c>
      <c r="B4392">
        <v>100.6</v>
      </c>
    </row>
    <row r="4393" spans="1:2" x14ac:dyDescent="0.2">
      <c r="A4393">
        <v>219.55</v>
      </c>
      <c r="B4393">
        <v>100.6</v>
      </c>
    </row>
    <row r="4394" spans="1:2" x14ac:dyDescent="0.2">
      <c r="A4394">
        <v>219.6</v>
      </c>
      <c r="B4394">
        <v>100.6</v>
      </c>
    </row>
    <row r="4395" spans="1:2" x14ac:dyDescent="0.2">
      <c r="A4395">
        <v>219.65</v>
      </c>
      <c r="B4395">
        <v>100.5</v>
      </c>
    </row>
    <row r="4396" spans="1:2" x14ac:dyDescent="0.2">
      <c r="A4396">
        <v>219.7</v>
      </c>
      <c r="B4396">
        <v>100.6</v>
      </c>
    </row>
    <row r="4397" spans="1:2" x14ac:dyDescent="0.2">
      <c r="A4397">
        <v>219.75</v>
      </c>
      <c r="B4397">
        <v>100.6</v>
      </c>
    </row>
    <row r="4398" spans="1:2" x14ac:dyDescent="0.2">
      <c r="A4398">
        <v>219.8</v>
      </c>
      <c r="B4398">
        <v>100.6</v>
      </c>
    </row>
    <row r="4399" spans="1:2" x14ac:dyDescent="0.2">
      <c r="A4399">
        <v>219.85</v>
      </c>
      <c r="B4399">
        <v>100.6</v>
      </c>
    </row>
    <row r="4400" spans="1:2" x14ac:dyDescent="0.2">
      <c r="A4400">
        <v>219.9</v>
      </c>
      <c r="B4400">
        <v>100.6</v>
      </c>
    </row>
    <row r="4401" spans="1:2" x14ac:dyDescent="0.2">
      <c r="A4401">
        <v>219.95</v>
      </c>
      <c r="B4401">
        <v>100.6</v>
      </c>
    </row>
    <row r="4402" spans="1:2" x14ac:dyDescent="0.2">
      <c r="A4402">
        <v>220</v>
      </c>
      <c r="B4402">
        <v>100.6</v>
      </c>
    </row>
    <row r="4403" spans="1:2" x14ac:dyDescent="0.2">
      <c r="A4403">
        <v>220.05</v>
      </c>
      <c r="B4403">
        <v>100.6</v>
      </c>
    </row>
    <row r="4404" spans="1:2" x14ac:dyDescent="0.2">
      <c r="A4404">
        <v>220.1</v>
      </c>
      <c r="B4404">
        <v>100.6</v>
      </c>
    </row>
    <row r="4405" spans="1:2" x14ac:dyDescent="0.2">
      <c r="A4405">
        <v>220.15</v>
      </c>
      <c r="B4405">
        <v>100.6</v>
      </c>
    </row>
    <row r="4406" spans="1:2" x14ac:dyDescent="0.2">
      <c r="A4406">
        <v>220.2</v>
      </c>
      <c r="B4406">
        <v>100.6</v>
      </c>
    </row>
    <row r="4407" spans="1:2" x14ac:dyDescent="0.2">
      <c r="A4407">
        <v>220.25</v>
      </c>
      <c r="B4407">
        <v>100.5</v>
      </c>
    </row>
    <row r="4408" spans="1:2" x14ac:dyDescent="0.2">
      <c r="A4408">
        <v>220.3</v>
      </c>
      <c r="B4408">
        <v>100.6</v>
      </c>
    </row>
    <row r="4409" spans="1:2" x14ac:dyDescent="0.2">
      <c r="A4409">
        <v>220.35</v>
      </c>
      <c r="B4409">
        <v>100.5</v>
      </c>
    </row>
    <row r="4410" spans="1:2" x14ac:dyDescent="0.2">
      <c r="A4410">
        <v>220.4</v>
      </c>
      <c r="B4410">
        <v>100.5</v>
      </c>
    </row>
    <row r="4411" spans="1:2" x14ac:dyDescent="0.2">
      <c r="A4411">
        <v>220.45</v>
      </c>
      <c r="B4411">
        <v>100.6</v>
      </c>
    </row>
    <row r="4412" spans="1:2" x14ac:dyDescent="0.2">
      <c r="A4412">
        <v>220.5</v>
      </c>
      <c r="B4412">
        <v>100.5</v>
      </c>
    </row>
    <row r="4413" spans="1:2" x14ac:dyDescent="0.2">
      <c r="A4413">
        <v>220.55</v>
      </c>
      <c r="B4413">
        <v>100.6</v>
      </c>
    </row>
    <row r="4414" spans="1:2" x14ac:dyDescent="0.2">
      <c r="A4414">
        <v>220.6</v>
      </c>
      <c r="B4414">
        <v>100.5</v>
      </c>
    </row>
    <row r="4415" spans="1:2" x14ac:dyDescent="0.2">
      <c r="A4415">
        <v>220.65</v>
      </c>
      <c r="B4415">
        <v>100.5</v>
      </c>
    </row>
    <row r="4416" spans="1:2" x14ac:dyDescent="0.2">
      <c r="A4416">
        <v>220.7</v>
      </c>
      <c r="B4416">
        <v>100.5</v>
      </c>
    </row>
    <row r="4417" spans="1:2" x14ac:dyDescent="0.2">
      <c r="A4417">
        <v>220.75</v>
      </c>
      <c r="B4417">
        <v>101.2</v>
      </c>
    </row>
    <row r="4418" spans="1:2" x14ac:dyDescent="0.2">
      <c r="A4418">
        <v>220.8</v>
      </c>
      <c r="B4418">
        <v>101.3</v>
      </c>
    </row>
    <row r="4419" spans="1:2" x14ac:dyDescent="0.2">
      <c r="A4419">
        <v>220.85</v>
      </c>
      <c r="B4419">
        <v>101.4</v>
      </c>
    </row>
    <row r="4420" spans="1:2" x14ac:dyDescent="0.2">
      <c r="A4420">
        <v>220.9</v>
      </c>
      <c r="B4420">
        <v>101.4</v>
      </c>
    </row>
    <row r="4421" spans="1:2" x14ac:dyDescent="0.2">
      <c r="A4421">
        <v>220.95</v>
      </c>
      <c r="B4421">
        <v>101.5</v>
      </c>
    </row>
    <row r="4422" spans="1:2" x14ac:dyDescent="0.2">
      <c r="A4422">
        <v>221</v>
      </c>
      <c r="B4422">
        <v>101.5</v>
      </c>
    </row>
    <row r="4423" spans="1:2" x14ac:dyDescent="0.2">
      <c r="A4423">
        <v>221.05</v>
      </c>
      <c r="B4423">
        <v>101.5</v>
      </c>
    </row>
    <row r="4424" spans="1:2" x14ac:dyDescent="0.2">
      <c r="A4424">
        <v>221.1</v>
      </c>
      <c r="B4424">
        <v>101.6</v>
      </c>
    </row>
    <row r="4425" spans="1:2" x14ac:dyDescent="0.2">
      <c r="A4425">
        <v>221.15</v>
      </c>
      <c r="B4425">
        <v>101.6</v>
      </c>
    </row>
    <row r="4426" spans="1:2" x14ac:dyDescent="0.2">
      <c r="A4426">
        <v>221.2</v>
      </c>
      <c r="B4426">
        <v>101.6</v>
      </c>
    </row>
    <row r="4427" spans="1:2" x14ac:dyDescent="0.2">
      <c r="A4427">
        <v>221.25</v>
      </c>
      <c r="B4427">
        <v>101.7</v>
      </c>
    </row>
    <row r="4428" spans="1:2" x14ac:dyDescent="0.2">
      <c r="A4428">
        <v>221.3</v>
      </c>
      <c r="B4428">
        <v>101.7</v>
      </c>
    </row>
    <row r="4429" spans="1:2" x14ac:dyDescent="0.2">
      <c r="A4429">
        <v>221.35</v>
      </c>
      <c r="B4429">
        <v>101.7</v>
      </c>
    </row>
    <row r="4430" spans="1:2" x14ac:dyDescent="0.2">
      <c r="A4430">
        <v>221.4</v>
      </c>
      <c r="B4430">
        <v>101.8</v>
      </c>
    </row>
    <row r="4431" spans="1:2" x14ac:dyDescent="0.2">
      <c r="A4431">
        <v>221.45</v>
      </c>
      <c r="B4431">
        <v>101.8</v>
      </c>
    </row>
    <row r="4432" spans="1:2" x14ac:dyDescent="0.2">
      <c r="A4432">
        <v>221.5</v>
      </c>
      <c r="B4432">
        <v>101.9</v>
      </c>
    </row>
    <row r="4433" spans="1:2" x14ac:dyDescent="0.2">
      <c r="A4433">
        <v>221.55</v>
      </c>
      <c r="B4433">
        <v>101.9</v>
      </c>
    </row>
    <row r="4434" spans="1:2" x14ac:dyDescent="0.2">
      <c r="A4434">
        <v>221.6</v>
      </c>
      <c r="B4434">
        <v>102</v>
      </c>
    </row>
    <row r="4435" spans="1:2" x14ac:dyDescent="0.2">
      <c r="A4435">
        <v>221.65</v>
      </c>
      <c r="B4435">
        <v>102</v>
      </c>
    </row>
    <row r="4436" spans="1:2" x14ac:dyDescent="0.2">
      <c r="A4436">
        <v>221.7</v>
      </c>
      <c r="B4436">
        <v>102.1</v>
      </c>
    </row>
    <row r="4437" spans="1:2" x14ac:dyDescent="0.2">
      <c r="A4437">
        <v>221.75</v>
      </c>
      <c r="B4437">
        <v>102.2</v>
      </c>
    </row>
    <row r="4438" spans="1:2" x14ac:dyDescent="0.2">
      <c r="A4438">
        <v>221.8</v>
      </c>
      <c r="B4438">
        <v>102.2</v>
      </c>
    </row>
    <row r="4439" spans="1:2" x14ac:dyDescent="0.2">
      <c r="A4439">
        <v>221.85</v>
      </c>
      <c r="B4439">
        <v>102.3</v>
      </c>
    </row>
    <row r="4440" spans="1:2" x14ac:dyDescent="0.2">
      <c r="A4440">
        <v>221.9</v>
      </c>
      <c r="B4440">
        <v>102.4</v>
      </c>
    </row>
    <row r="4441" spans="1:2" x14ac:dyDescent="0.2">
      <c r="A4441">
        <v>221.95</v>
      </c>
      <c r="B4441">
        <v>102.4</v>
      </c>
    </row>
    <row r="4442" spans="1:2" x14ac:dyDescent="0.2">
      <c r="A4442">
        <v>222</v>
      </c>
      <c r="B4442">
        <v>102.5</v>
      </c>
    </row>
    <row r="4443" spans="1:2" x14ac:dyDescent="0.2">
      <c r="A4443">
        <v>222.05</v>
      </c>
      <c r="B4443">
        <v>102.6</v>
      </c>
    </row>
    <row r="4444" spans="1:2" x14ac:dyDescent="0.2">
      <c r="A4444">
        <v>222.1</v>
      </c>
      <c r="B4444">
        <v>102.7</v>
      </c>
    </row>
    <row r="4445" spans="1:2" x14ac:dyDescent="0.2">
      <c r="A4445">
        <v>222.15</v>
      </c>
      <c r="B4445">
        <v>102.7</v>
      </c>
    </row>
    <row r="4446" spans="1:2" x14ac:dyDescent="0.2">
      <c r="A4446">
        <v>222.2</v>
      </c>
      <c r="B4446">
        <v>102.8</v>
      </c>
    </row>
    <row r="4447" spans="1:2" x14ac:dyDescent="0.2">
      <c r="A4447">
        <v>222.25</v>
      </c>
      <c r="B4447">
        <v>102.9</v>
      </c>
    </row>
    <row r="4448" spans="1:2" x14ac:dyDescent="0.2">
      <c r="A4448">
        <v>222.3</v>
      </c>
      <c r="B4448">
        <v>102.9</v>
      </c>
    </row>
    <row r="4449" spans="1:2" x14ac:dyDescent="0.2">
      <c r="A4449">
        <v>222.35</v>
      </c>
      <c r="B4449">
        <v>103</v>
      </c>
    </row>
    <row r="4450" spans="1:2" x14ac:dyDescent="0.2">
      <c r="A4450">
        <v>222.4</v>
      </c>
      <c r="B4450">
        <v>103.2</v>
      </c>
    </row>
    <row r="4451" spans="1:2" x14ac:dyDescent="0.2">
      <c r="A4451">
        <v>222.45</v>
      </c>
      <c r="B4451">
        <v>103.3</v>
      </c>
    </row>
    <row r="4452" spans="1:2" x14ac:dyDescent="0.2">
      <c r="A4452">
        <v>222.5</v>
      </c>
      <c r="B4452">
        <v>103.4</v>
      </c>
    </row>
    <row r="4453" spans="1:2" x14ac:dyDescent="0.2">
      <c r="A4453">
        <v>222.55</v>
      </c>
      <c r="B4453">
        <v>103.5</v>
      </c>
    </row>
    <row r="4454" spans="1:2" x14ac:dyDescent="0.2">
      <c r="A4454">
        <v>222.6</v>
      </c>
      <c r="B4454">
        <v>103.6</v>
      </c>
    </row>
    <row r="4455" spans="1:2" x14ac:dyDescent="0.2">
      <c r="A4455">
        <v>222.65</v>
      </c>
      <c r="B4455">
        <v>103.7</v>
      </c>
    </row>
    <row r="4456" spans="1:2" x14ac:dyDescent="0.2">
      <c r="A4456">
        <v>222.7</v>
      </c>
      <c r="B4456">
        <v>103.9</v>
      </c>
    </row>
    <row r="4457" spans="1:2" x14ac:dyDescent="0.2">
      <c r="A4457">
        <v>222.75</v>
      </c>
      <c r="B4457">
        <v>103</v>
      </c>
    </row>
    <row r="4458" spans="1:2" x14ac:dyDescent="0.2">
      <c r="A4458">
        <v>222.8</v>
      </c>
      <c r="B4458">
        <v>101.6</v>
      </c>
    </row>
    <row r="4459" spans="1:2" x14ac:dyDescent="0.2">
      <c r="A4459">
        <v>222.85</v>
      </c>
      <c r="B4459">
        <v>101.2</v>
      </c>
    </row>
    <row r="4460" spans="1:2" x14ac:dyDescent="0.2">
      <c r="A4460">
        <v>222.9</v>
      </c>
      <c r="B4460">
        <v>101</v>
      </c>
    </row>
    <row r="4461" spans="1:2" x14ac:dyDescent="0.2">
      <c r="A4461">
        <v>222.95</v>
      </c>
      <c r="B4461">
        <v>100.9</v>
      </c>
    </row>
    <row r="4462" spans="1:2" x14ac:dyDescent="0.2">
      <c r="A4462">
        <v>223</v>
      </c>
      <c r="B4462">
        <v>100.8</v>
      </c>
    </row>
    <row r="4463" spans="1:2" x14ac:dyDescent="0.2">
      <c r="A4463">
        <v>223.05</v>
      </c>
      <c r="B4463">
        <v>100.8</v>
      </c>
    </row>
    <row r="4464" spans="1:2" x14ac:dyDescent="0.2">
      <c r="A4464">
        <v>223.1</v>
      </c>
      <c r="B4464">
        <v>100.7</v>
      </c>
    </row>
    <row r="4465" spans="1:2" x14ac:dyDescent="0.2">
      <c r="A4465">
        <v>223.15</v>
      </c>
      <c r="B4465">
        <v>100.7</v>
      </c>
    </row>
    <row r="4466" spans="1:2" x14ac:dyDescent="0.2">
      <c r="A4466">
        <v>223.2</v>
      </c>
      <c r="B4466">
        <v>100.7</v>
      </c>
    </row>
    <row r="4467" spans="1:2" x14ac:dyDescent="0.2">
      <c r="A4467">
        <v>223.25</v>
      </c>
      <c r="B4467">
        <v>100.7</v>
      </c>
    </row>
    <row r="4468" spans="1:2" x14ac:dyDescent="0.2">
      <c r="A4468">
        <v>223.3</v>
      </c>
      <c r="B4468">
        <v>100.7</v>
      </c>
    </row>
    <row r="4469" spans="1:2" x14ac:dyDescent="0.2">
      <c r="A4469">
        <v>223.35</v>
      </c>
      <c r="B4469">
        <v>100.6</v>
      </c>
    </row>
    <row r="4470" spans="1:2" x14ac:dyDescent="0.2">
      <c r="A4470">
        <v>223.4</v>
      </c>
      <c r="B4470">
        <v>100.6</v>
      </c>
    </row>
    <row r="4471" spans="1:2" x14ac:dyDescent="0.2">
      <c r="A4471">
        <v>223.45</v>
      </c>
      <c r="B4471">
        <v>100.6</v>
      </c>
    </row>
    <row r="4472" spans="1:2" x14ac:dyDescent="0.2">
      <c r="A4472">
        <v>223.5</v>
      </c>
      <c r="B4472">
        <v>100.6</v>
      </c>
    </row>
    <row r="4473" spans="1:2" x14ac:dyDescent="0.2">
      <c r="A4473">
        <v>223.55</v>
      </c>
      <c r="B4473">
        <v>100.5</v>
      </c>
    </row>
    <row r="4474" spans="1:2" x14ac:dyDescent="0.2">
      <c r="A4474">
        <v>223.6</v>
      </c>
      <c r="B4474">
        <v>100.5</v>
      </c>
    </row>
    <row r="4475" spans="1:2" x14ac:dyDescent="0.2">
      <c r="A4475">
        <v>223.65</v>
      </c>
      <c r="B4475">
        <v>100.5</v>
      </c>
    </row>
    <row r="4476" spans="1:2" x14ac:dyDescent="0.2">
      <c r="A4476">
        <v>223.7</v>
      </c>
      <c r="B4476">
        <v>100.5</v>
      </c>
    </row>
    <row r="4477" spans="1:2" x14ac:dyDescent="0.2">
      <c r="A4477">
        <v>223.75</v>
      </c>
      <c r="B4477">
        <v>100.5</v>
      </c>
    </row>
    <row r="4478" spans="1:2" x14ac:dyDescent="0.2">
      <c r="A4478">
        <v>223.8</v>
      </c>
      <c r="B4478">
        <v>100.5</v>
      </c>
    </row>
    <row r="4479" spans="1:2" x14ac:dyDescent="0.2">
      <c r="A4479">
        <v>223.85</v>
      </c>
      <c r="B4479">
        <v>100.5</v>
      </c>
    </row>
    <row r="4480" spans="1:2" x14ac:dyDescent="0.2">
      <c r="A4480">
        <v>223.9</v>
      </c>
      <c r="B4480">
        <v>100.4</v>
      </c>
    </row>
    <row r="4481" spans="1:2" x14ac:dyDescent="0.2">
      <c r="A4481">
        <v>223.95</v>
      </c>
      <c r="B4481">
        <v>100.5</v>
      </c>
    </row>
    <row r="4482" spans="1:2" x14ac:dyDescent="0.2">
      <c r="A4482">
        <v>224</v>
      </c>
      <c r="B4482">
        <v>100.4</v>
      </c>
    </row>
    <row r="4483" spans="1:2" x14ac:dyDescent="0.2">
      <c r="A4483">
        <v>224.05</v>
      </c>
      <c r="B4483">
        <v>100.4</v>
      </c>
    </row>
    <row r="4484" spans="1:2" x14ac:dyDescent="0.2">
      <c r="A4484">
        <v>224.1</v>
      </c>
      <c r="B4484">
        <v>100.4</v>
      </c>
    </row>
    <row r="4485" spans="1:2" x14ac:dyDescent="0.2">
      <c r="A4485">
        <v>224.15</v>
      </c>
      <c r="B4485">
        <v>100.4</v>
      </c>
    </row>
    <row r="4486" spans="1:2" x14ac:dyDescent="0.2">
      <c r="A4486">
        <v>224.2</v>
      </c>
      <c r="B4486">
        <v>100.4</v>
      </c>
    </row>
    <row r="4487" spans="1:2" x14ac:dyDescent="0.2">
      <c r="A4487">
        <v>224.25</v>
      </c>
      <c r="B4487">
        <v>100.5</v>
      </c>
    </row>
    <row r="4488" spans="1:2" x14ac:dyDescent="0.2">
      <c r="A4488">
        <v>224.3</v>
      </c>
      <c r="B4488">
        <v>100.6</v>
      </c>
    </row>
    <row r="4489" spans="1:2" x14ac:dyDescent="0.2">
      <c r="A4489">
        <v>224.35</v>
      </c>
      <c r="B4489">
        <v>100.6</v>
      </c>
    </row>
    <row r="4490" spans="1:2" x14ac:dyDescent="0.2">
      <c r="A4490">
        <v>224.4</v>
      </c>
      <c r="B4490">
        <v>100.6</v>
      </c>
    </row>
    <row r="4491" spans="1:2" x14ac:dyDescent="0.2">
      <c r="A4491">
        <v>224.45</v>
      </c>
      <c r="B4491">
        <v>100.6</v>
      </c>
    </row>
    <row r="4492" spans="1:2" x14ac:dyDescent="0.2">
      <c r="A4492">
        <v>224.5</v>
      </c>
      <c r="B4492">
        <v>100.7</v>
      </c>
    </row>
    <row r="4493" spans="1:2" x14ac:dyDescent="0.2">
      <c r="A4493">
        <v>224.55</v>
      </c>
      <c r="B4493">
        <v>100.6</v>
      </c>
    </row>
    <row r="4494" spans="1:2" x14ac:dyDescent="0.2">
      <c r="A4494">
        <v>224.6</v>
      </c>
      <c r="B4494">
        <v>100.6</v>
      </c>
    </row>
    <row r="4495" spans="1:2" x14ac:dyDescent="0.2">
      <c r="A4495">
        <v>224.65</v>
      </c>
      <c r="B4495">
        <v>100.6</v>
      </c>
    </row>
    <row r="4496" spans="1:2" x14ac:dyDescent="0.2">
      <c r="A4496">
        <v>224.7</v>
      </c>
      <c r="B4496">
        <v>100.6</v>
      </c>
    </row>
    <row r="4497" spans="1:2" x14ac:dyDescent="0.2">
      <c r="A4497">
        <v>224.75</v>
      </c>
      <c r="B4497">
        <v>100.6</v>
      </c>
    </row>
    <row r="4498" spans="1:2" x14ac:dyDescent="0.2">
      <c r="A4498">
        <v>224.8</v>
      </c>
      <c r="B4498">
        <v>100.6</v>
      </c>
    </row>
    <row r="4499" spans="1:2" x14ac:dyDescent="0.2">
      <c r="A4499">
        <v>224.85</v>
      </c>
      <c r="B4499">
        <v>100.6</v>
      </c>
    </row>
    <row r="4500" spans="1:2" x14ac:dyDescent="0.2">
      <c r="A4500">
        <v>224.9</v>
      </c>
      <c r="B4500">
        <v>100.6</v>
      </c>
    </row>
    <row r="4501" spans="1:2" x14ac:dyDescent="0.2">
      <c r="A4501">
        <v>224.95</v>
      </c>
      <c r="B4501">
        <v>100.6</v>
      </c>
    </row>
    <row r="4502" spans="1:2" x14ac:dyDescent="0.2">
      <c r="A4502">
        <v>225</v>
      </c>
      <c r="B4502">
        <v>100.6</v>
      </c>
    </row>
    <row r="4503" spans="1:2" x14ac:dyDescent="0.2">
      <c r="A4503">
        <v>225.05</v>
      </c>
      <c r="B4503">
        <v>100.6</v>
      </c>
    </row>
    <row r="4504" spans="1:2" x14ac:dyDescent="0.2">
      <c r="A4504">
        <v>225.1</v>
      </c>
      <c r="B4504">
        <v>100.6</v>
      </c>
    </row>
    <row r="4505" spans="1:2" x14ac:dyDescent="0.2">
      <c r="A4505">
        <v>225.15</v>
      </c>
      <c r="B4505">
        <v>100.6</v>
      </c>
    </row>
    <row r="4506" spans="1:2" x14ac:dyDescent="0.2">
      <c r="A4506">
        <v>225.2</v>
      </c>
      <c r="B4506">
        <v>100.6</v>
      </c>
    </row>
    <row r="4507" spans="1:2" x14ac:dyDescent="0.2">
      <c r="A4507">
        <v>225.25</v>
      </c>
      <c r="B4507">
        <v>100.6</v>
      </c>
    </row>
    <row r="4508" spans="1:2" x14ac:dyDescent="0.2">
      <c r="A4508">
        <v>225.3</v>
      </c>
      <c r="B4508">
        <v>100.6</v>
      </c>
    </row>
    <row r="4509" spans="1:2" x14ac:dyDescent="0.2">
      <c r="A4509">
        <v>225.35</v>
      </c>
      <c r="B4509">
        <v>100.6</v>
      </c>
    </row>
    <row r="4510" spans="1:2" x14ac:dyDescent="0.2">
      <c r="A4510">
        <v>225.4</v>
      </c>
      <c r="B4510">
        <v>100.6</v>
      </c>
    </row>
    <row r="4511" spans="1:2" x14ac:dyDescent="0.2">
      <c r="A4511">
        <v>225.45</v>
      </c>
      <c r="B4511">
        <v>100.6</v>
      </c>
    </row>
    <row r="4512" spans="1:2" x14ac:dyDescent="0.2">
      <c r="A4512">
        <v>225.5</v>
      </c>
      <c r="B4512">
        <v>100.6</v>
      </c>
    </row>
    <row r="4513" spans="1:2" x14ac:dyDescent="0.2">
      <c r="A4513">
        <v>225.55</v>
      </c>
      <c r="B4513">
        <v>100.6</v>
      </c>
    </row>
    <row r="4514" spans="1:2" x14ac:dyDescent="0.2">
      <c r="A4514">
        <v>225.6</v>
      </c>
      <c r="B4514">
        <v>100.6</v>
      </c>
    </row>
    <row r="4515" spans="1:2" x14ac:dyDescent="0.2">
      <c r="A4515">
        <v>225.65</v>
      </c>
      <c r="B4515">
        <v>100.6</v>
      </c>
    </row>
    <row r="4516" spans="1:2" x14ac:dyDescent="0.2">
      <c r="A4516">
        <v>225.7</v>
      </c>
      <c r="B4516">
        <v>100.6</v>
      </c>
    </row>
    <row r="4517" spans="1:2" x14ac:dyDescent="0.2">
      <c r="A4517">
        <v>225.75</v>
      </c>
      <c r="B4517">
        <v>100.6</v>
      </c>
    </row>
    <row r="4518" spans="1:2" x14ac:dyDescent="0.2">
      <c r="A4518">
        <v>225.8</v>
      </c>
      <c r="B4518">
        <v>100.6</v>
      </c>
    </row>
    <row r="4519" spans="1:2" x14ac:dyDescent="0.2">
      <c r="A4519">
        <v>225.85</v>
      </c>
      <c r="B4519">
        <v>100.6</v>
      </c>
    </row>
    <row r="4520" spans="1:2" x14ac:dyDescent="0.2">
      <c r="A4520">
        <v>225.9</v>
      </c>
      <c r="B4520">
        <v>100.6</v>
      </c>
    </row>
    <row r="4521" spans="1:2" x14ac:dyDescent="0.2">
      <c r="A4521">
        <v>225.95</v>
      </c>
      <c r="B4521">
        <v>100.6</v>
      </c>
    </row>
    <row r="4522" spans="1:2" x14ac:dyDescent="0.2">
      <c r="A4522">
        <v>226</v>
      </c>
      <c r="B4522">
        <v>100.6</v>
      </c>
    </row>
    <row r="4523" spans="1:2" x14ac:dyDescent="0.2">
      <c r="A4523">
        <v>226.05</v>
      </c>
      <c r="B4523">
        <v>100.5</v>
      </c>
    </row>
    <row r="4524" spans="1:2" x14ac:dyDescent="0.2">
      <c r="A4524">
        <v>226.1</v>
      </c>
      <c r="B4524">
        <v>100.6</v>
      </c>
    </row>
    <row r="4525" spans="1:2" x14ac:dyDescent="0.2">
      <c r="A4525">
        <v>226.15</v>
      </c>
      <c r="B4525">
        <v>100.6</v>
      </c>
    </row>
    <row r="4526" spans="1:2" x14ac:dyDescent="0.2">
      <c r="A4526">
        <v>226.2</v>
      </c>
      <c r="B4526">
        <v>100.5</v>
      </c>
    </row>
    <row r="4527" spans="1:2" x14ac:dyDescent="0.2">
      <c r="A4527">
        <v>226.25</v>
      </c>
      <c r="B4527">
        <v>100.6</v>
      </c>
    </row>
    <row r="4528" spans="1:2" x14ac:dyDescent="0.2">
      <c r="A4528">
        <v>226.3</v>
      </c>
      <c r="B4528">
        <v>100.6</v>
      </c>
    </row>
    <row r="4529" spans="1:2" x14ac:dyDescent="0.2">
      <c r="A4529">
        <v>226.35</v>
      </c>
      <c r="B4529">
        <v>100.5</v>
      </c>
    </row>
    <row r="4530" spans="1:2" x14ac:dyDescent="0.2">
      <c r="A4530">
        <v>226.4</v>
      </c>
      <c r="B4530">
        <v>100.5</v>
      </c>
    </row>
    <row r="4531" spans="1:2" x14ac:dyDescent="0.2">
      <c r="A4531">
        <v>226.45</v>
      </c>
      <c r="B4531">
        <v>100.6</v>
      </c>
    </row>
    <row r="4532" spans="1:2" x14ac:dyDescent="0.2">
      <c r="A4532">
        <v>226.5</v>
      </c>
      <c r="B4532">
        <v>100.5</v>
      </c>
    </row>
    <row r="4533" spans="1:2" x14ac:dyDescent="0.2">
      <c r="A4533">
        <v>226.55</v>
      </c>
      <c r="B4533">
        <v>100.6</v>
      </c>
    </row>
    <row r="4534" spans="1:2" x14ac:dyDescent="0.2">
      <c r="A4534">
        <v>226.6</v>
      </c>
      <c r="B4534">
        <v>100.5</v>
      </c>
    </row>
    <row r="4535" spans="1:2" x14ac:dyDescent="0.2">
      <c r="A4535">
        <v>226.65</v>
      </c>
      <c r="B4535">
        <v>100.5</v>
      </c>
    </row>
    <row r="4536" spans="1:2" x14ac:dyDescent="0.2">
      <c r="A4536">
        <v>226.7</v>
      </c>
      <c r="B4536">
        <v>100.6</v>
      </c>
    </row>
    <row r="4537" spans="1:2" x14ac:dyDescent="0.2">
      <c r="A4537">
        <v>226.75</v>
      </c>
      <c r="B4537">
        <v>100.5</v>
      </c>
    </row>
    <row r="4538" spans="1:2" x14ac:dyDescent="0.2">
      <c r="A4538">
        <v>226.8</v>
      </c>
      <c r="B4538">
        <v>100.5</v>
      </c>
    </row>
    <row r="4539" spans="1:2" x14ac:dyDescent="0.2">
      <c r="A4539">
        <v>226.85</v>
      </c>
      <c r="B4539">
        <v>101.2</v>
      </c>
    </row>
    <row r="4540" spans="1:2" x14ac:dyDescent="0.2">
      <c r="A4540">
        <v>226.9</v>
      </c>
      <c r="B4540">
        <v>101.3</v>
      </c>
    </row>
    <row r="4541" spans="1:2" x14ac:dyDescent="0.2">
      <c r="A4541">
        <v>226.95</v>
      </c>
      <c r="B4541">
        <v>101.4</v>
      </c>
    </row>
    <row r="4542" spans="1:2" x14ac:dyDescent="0.2">
      <c r="A4542">
        <v>227</v>
      </c>
      <c r="B4542">
        <v>101.4</v>
      </c>
    </row>
    <row r="4543" spans="1:2" x14ac:dyDescent="0.2">
      <c r="A4543">
        <v>227.05</v>
      </c>
      <c r="B4543">
        <v>101.5</v>
      </c>
    </row>
    <row r="4544" spans="1:2" x14ac:dyDescent="0.2">
      <c r="A4544">
        <v>227.1</v>
      </c>
      <c r="B4544">
        <v>101.5</v>
      </c>
    </row>
    <row r="4545" spans="1:2" x14ac:dyDescent="0.2">
      <c r="A4545">
        <v>227.15</v>
      </c>
      <c r="B4545">
        <v>101.5</v>
      </c>
    </row>
    <row r="4546" spans="1:2" x14ac:dyDescent="0.2">
      <c r="A4546">
        <v>227.2</v>
      </c>
      <c r="B4546">
        <v>101.6</v>
      </c>
    </row>
    <row r="4547" spans="1:2" x14ac:dyDescent="0.2">
      <c r="A4547">
        <v>227.25</v>
      </c>
      <c r="B4547">
        <v>101.6</v>
      </c>
    </row>
    <row r="4548" spans="1:2" x14ac:dyDescent="0.2">
      <c r="A4548">
        <v>227.3</v>
      </c>
      <c r="B4548">
        <v>101.6</v>
      </c>
    </row>
    <row r="4549" spans="1:2" x14ac:dyDescent="0.2">
      <c r="A4549">
        <v>227.35</v>
      </c>
      <c r="B4549">
        <v>101.7</v>
      </c>
    </row>
    <row r="4550" spans="1:2" x14ac:dyDescent="0.2">
      <c r="A4550">
        <v>227.4</v>
      </c>
      <c r="B4550">
        <v>101.7</v>
      </c>
    </row>
    <row r="4551" spans="1:2" x14ac:dyDescent="0.2">
      <c r="A4551">
        <v>227.45</v>
      </c>
      <c r="B4551">
        <v>101.7</v>
      </c>
    </row>
    <row r="4552" spans="1:2" x14ac:dyDescent="0.2">
      <c r="A4552">
        <v>227.5</v>
      </c>
      <c r="B4552">
        <v>101.8</v>
      </c>
    </row>
    <row r="4553" spans="1:2" x14ac:dyDescent="0.2">
      <c r="A4553">
        <v>227.55</v>
      </c>
      <c r="B4553">
        <v>101.8</v>
      </c>
    </row>
    <row r="4554" spans="1:2" x14ac:dyDescent="0.2">
      <c r="A4554">
        <v>227.6</v>
      </c>
      <c r="B4554">
        <v>101.9</v>
      </c>
    </row>
    <row r="4555" spans="1:2" x14ac:dyDescent="0.2">
      <c r="A4555">
        <v>227.65</v>
      </c>
      <c r="B4555">
        <v>101.9</v>
      </c>
    </row>
    <row r="4556" spans="1:2" x14ac:dyDescent="0.2">
      <c r="A4556">
        <v>227.7</v>
      </c>
      <c r="B4556">
        <v>102</v>
      </c>
    </row>
    <row r="4557" spans="1:2" x14ac:dyDescent="0.2">
      <c r="A4557">
        <v>227.75</v>
      </c>
      <c r="B4557">
        <v>102</v>
      </c>
    </row>
    <row r="4558" spans="1:2" x14ac:dyDescent="0.2">
      <c r="A4558">
        <v>227.8</v>
      </c>
      <c r="B4558">
        <v>102.1</v>
      </c>
    </row>
    <row r="4559" spans="1:2" x14ac:dyDescent="0.2">
      <c r="A4559">
        <v>227.85</v>
      </c>
      <c r="B4559">
        <v>102.2</v>
      </c>
    </row>
    <row r="4560" spans="1:2" x14ac:dyDescent="0.2">
      <c r="A4560">
        <v>227.9</v>
      </c>
      <c r="B4560">
        <v>102.2</v>
      </c>
    </row>
    <row r="4561" spans="1:2" x14ac:dyDescent="0.2">
      <c r="A4561">
        <v>227.95</v>
      </c>
      <c r="B4561">
        <v>102.3</v>
      </c>
    </row>
    <row r="4562" spans="1:2" x14ac:dyDescent="0.2">
      <c r="A4562">
        <v>228</v>
      </c>
      <c r="B4562">
        <v>102.4</v>
      </c>
    </row>
    <row r="4563" spans="1:2" x14ac:dyDescent="0.2">
      <c r="A4563">
        <v>228.05</v>
      </c>
      <c r="B4563">
        <v>102.4</v>
      </c>
    </row>
    <row r="4564" spans="1:2" x14ac:dyDescent="0.2">
      <c r="A4564">
        <v>228.1</v>
      </c>
      <c r="B4564">
        <v>102.5</v>
      </c>
    </row>
    <row r="4565" spans="1:2" x14ac:dyDescent="0.2">
      <c r="A4565">
        <v>228.15</v>
      </c>
      <c r="B4565">
        <v>102.6</v>
      </c>
    </row>
    <row r="4566" spans="1:2" x14ac:dyDescent="0.2">
      <c r="A4566">
        <v>228.2</v>
      </c>
      <c r="B4566">
        <v>102.6</v>
      </c>
    </row>
    <row r="4567" spans="1:2" x14ac:dyDescent="0.2">
      <c r="A4567">
        <v>228.25</v>
      </c>
      <c r="B4567">
        <v>102.7</v>
      </c>
    </row>
    <row r="4568" spans="1:2" x14ac:dyDescent="0.2">
      <c r="A4568">
        <v>228.3</v>
      </c>
      <c r="B4568">
        <v>102.8</v>
      </c>
    </row>
    <row r="4569" spans="1:2" x14ac:dyDescent="0.2">
      <c r="A4569">
        <v>228.35</v>
      </c>
      <c r="B4569">
        <v>102.8</v>
      </c>
    </row>
    <row r="4570" spans="1:2" x14ac:dyDescent="0.2">
      <c r="A4570">
        <v>228.4</v>
      </c>
      <c r="B4570">
        <v>102.9</v>
      </c>
    </row>
    <row r="4571" spans="1:2" x14ac:dyDescent="0.2">
      <c r="A4571">
        <v>228.45</v>
      </c>
      <c r="B4571">
        <v>103</v>
      </c>
    </row>
    <row r="4572" spans="1:2" x14ac:dyDescent="0.2">
      <c r="A4572">
        <v>228.5</v>
      </c>
      <c r="B4572">
        <v>103.1</v>
      </c>
    </row>
    <row r="4573" spans="1:2" x14ac:dyDescent="0.2">
      <c r="A4573">
        <v>228.55</v>
      </c>
      <c r="B4573">
        <v>103.2</v>
      </c>
    </row>
    <row r="4574" spans="1:2" x14ac:dyDescent="0.2">
      <c r="A4574">
        <v>228.6</v>
      </c>
      <c r="B4574">
        <v>103.4</v>
      </c>
    </row>
    <row r="4575" spans="1:2" x14ac:dyDescent="0.2">
      <c r="A4575">
        <v>228.65</v>
      </c>
      <c r="B4575">
        <v>103.5</v>
      </c>
    </row>
    <row r="4576" spans="1:2" x14ac:dyDescent="0.2">
      <c r="A4576">
        <v>228.7</v>
      </c>
      <c r="B4576">
        <v>103.6</v>
      </c>
    </row>
    <row r="4577" spans="1:2" x14ac:dyDescent="0.2">
      <c r="A4577">
        <v>228.75</v>
      </c>
      <c r="B4577">
        <v>103.7</v>
      </c>
    </row>
    <row r="4578" spans="1:2" x14ac:dyDescent="0.2">
      <c r="A4578">
        <v>228.8</v>
      </c>
      <c r="B4578">
        <v>103.9</v>
      </c>
    </row>
    <row r="4579" spans="1:2" x14ac:dyDescent="0.2">
      <c r="A4579">
        <v>228.85</v>
      </c>
      <c r="B4579">
        <v>103.1</v>
      </c>
    </row>
    <row r="4580" spans="1:2" x14ac:dyDescent="0.2">
      <c r="A4580">
        <v>228.9</v>
      </c>
      <c r="B4580">
        <v>101.6</v>
      </c>
    </row>
    <row r="4581" spans="1:2" x14ac:dyDescent="0.2">
      <c r="A4581">
        <v>228.95</v>
      </c>
      <c r="B4581">
        <v>101.2</v>
      </c>
    </row>
    <row r="4582" spans="1:2" x14ac:dyDescent="0.2">
      <c r="A4582">
        <v>229</v>
      </c>
      <c r="B4582">
        <v>101</v>
      </c>
    </row>
    <row r="4583" spans="1:2" x14ac:dyDescent="0.2">
      <c r="A4583">
        <v>229.05</v>
      </c>
      <c r="B4583">
        <v>100.9</v>
      </c>
    </row>
    <row r="4584" spans="1:2" x14ac:dyDescent="0.2">
      <c r="A4584">
        <v>229.1</v>
      </c>
      <c r="B4584">
        <v>100.8</v>
      </c>
    </row>
    <row r="4585" spans="1:2" x14ac:dyDescent="0.2">
      <c r="A4585">
        <v>229.15</v>
      </c>
      <c r="B4585">
        <v>100.8</v>
      </c>
    </row>
    <row r="4586" spans="1:2" x14ac:dyDescent="0.2">
      <c r="A4586">
        <v>229.2</v>
      </c>
      <c r="B4586">
        <v>100.8</v>
      </c>
    </row>
    <row r="4587" spans="1:2" x14ac:dyDescent="0.2">
      <c r="A4587">
        <v>229.25</v>
      </c>
      <c r="B4587">
        <v>100.7</v>
      </c>
    </row>
    <row r="4588" spans="1:2" x14ac:dyDescent="0.2">
      <c r="A4588">
        <v>229.3</v>
      </c>
      <c r="B4588">
        <v>100.7</v>
      </c>
    </row>
    <row r="4589" spans="1:2" x14ac:dyDescent="0.2">
      <c r="A4589">
        <v>229.35</v>
      </c>
      <c r="B4589">
        <v>100.7</v>
      </c>
    </row>
    <row r="4590" spans="1:2" x14ac:dyDescent="0.2">
      <c r="A4590">
        <v>229.4</v>
      </c>
      <c r="B4590">
        <v>100.6</v>
      </c>
    </row>
    <row r="4591" spans="1:2" x14ac:dyDescent="0.2">
      <c r="A4591">
        <v>229.45</v>
      </c>
      <c r="B4591">
        <v>100.6</v>
      </c>
    </row>
    <row r="4592" spans="1:2" x14ac:dyDescent="0.2">
      <c r="A4592">
        <v>229.5</v>
      </c>
      <c r="B4592">
        <v>100.6</v>
      </c>
    </row>
    <row r="4593" spans="1:2" x14ac:dyDescent="0.2">
      <c r="A4593">
        <v>229.55</v>
      </c>
      <c r="B4593">
        <v>100.6</v>
      </c>
    </row>
    <row r="4594" spans="1:2" x14ac:dyDescent="0.2">
      <c r="A4594">
        <v>229.6</v>
      </c>
      <c r="B4594">
        <v>100.5</v>
      </c>
    </row>
    <row r="4595" spans="1:2" x14ac:dyDescent="0.2">
      <c r="A4595">
        <v>229.65</v>
      </c>
      <c r="B4595">
        <v>100.5</v>
      </c>
    </row>
    <row r="4596" spans="1:2" x14ac:dyDescent="0.2">
      <c r="A4596">
        <v>229.7</v>
      </c>
      <c r="B4596">
        <v>100.5</v>
      </c>
    </row>
    <row r="4597" spans="1:2" x14ac:dyDescent="0.2">
      <c r="A4597">
        <v>229.75</v>
      </c>
      <c r="B4597">
        <v>100.5</v>
      </c>
    </row>
    <row r="4598" spans="1:2" x14ac:dyDescent="0.2">
      <c r="A4598">
        <v>229.8</v>
      </c>
      <c r="B4598">
        <v>100.5</v>
      </c>
    </row>
    <row r="4599" spans="1:2" x14ac:dyDescent="0.2">
      <c r="A4599">
        <v>229.85</v>
      </c>
      <c r="B4599">
        <v>100.5</v>
      </c>
    </row>
    <row r="4600" spans="1:2" x14ac:dyDescent="0.2">
      <c r="A4600">
        <v>229.9</v>
      </c>
      <c r="B4600">
        <v>100.5</v>
      </c>
    </row>
    <row r="4601" spans="1:2" x14ac:dyDescent="0.2">
      <c r="A4601">
        <v>229.95</v>
      </c>
      <c r="B4601">
        <v>100.4</v>
      </c>
    </row>
    <row r="4602" spans="1:2" x14ac:dyDescent="0.2">
      <c r="A4602">
        <v>230</v>
      </c>
      <c r="B4602">
        <v>100.4</v>
      </c>
    </row>
    <row r="4603" spans="1:2" x14ac:dyDescent="0.2">
      <c r="A4603">
        <v>230.05</v>
      </c>
      <c r="B4603">
        <v>100.5</v>
      </c>
    </row>
    <row r="4604" spans="1:2" x14ac:dyDescent="0.2">
      <c r="A4604">
        <v>230.1</v>
      </c>
      <c r="B4604">
        <v>100.4</v>
      </c>
    </row>
    <row r="4605" spans="1:2" x14ac:dyDescent="0.2">
      <c r="A4605">
        <v>230.15</v>
      </c>
      <c r="B4605">
        <v>100.4</v>
      </c>
    </row>
    <row r="4606" spans="1:2" x14ac:dyDescent="0.2">
      <c r="A4606">
        <v>230.2</v>
      </c>
      <c r="B4606">
        <v>100.4</v>
      </c>
    </row>
    <row r="4607" spans="1:2" x14ac:dyDescent="0.2">
      <c r="A4607">
        <v>230.25</v>
      </c>
      <c r="B4607">
        <v>100.4</v>
      </c>
    </row>
    <row r="4608" spans="1:2" x14ac:dyDescent="0.2">
      <c r="A4608">
        <v>230.3</v>
      </c>
      <c r="B4608">
        <v>100.5</v>
      </c>
    </row>
    <row r="4609" spans="1:2" x14ac:dyDescent="0.2">
      <c r="A4609">
        <v>230.35</v>
      </c>
      <c r="B4609">
        <v>100.5</v>
      </c>
    </row>
    <row r="4610" spans="1:2" x14ac:dyDescent="0.2">
      <c r="A4610">
        <v>230.4</v>
      </c>
      <c r="B4610">
        <v>100.6</v>
      </c>
    </row>
    <row r="4611" spans="1:2" x14ac:dyDescent="0.2">
      <c r="A4611">
        <v>230.45</v>
      </c>
      <c r="B4611">
        <v>100.6</v>
      </c>
    </row>
    <row r="4612" spans="1:2" x14ac:dyDescent="0.2">
      <c r="A4612">
        <v>230.5</v>
      </c>
      <c r="B4612">
        <v>100.6</v>
      </c>
    </row>
    <row r="4613" spans="1:2" x14ac:dyDescent="0.2">
      <c r="A4613">
        <v>230.55</v>
      </c>
      <c r="B4613">
        <v>100.6</v>
      </c>
    </row>
    <row r="4614" spans="1:2" x14ac:dyDescent="0.2">
      <c r="A4614">
        <v>230.6</v>
      </c>
      <c r="B4614">
        <v>100.6</v>
      </c>
    </row>
    <row r="4615" spans="1:2" x14ac:dyDescent="0.2">
      <c r="A4615">
        <v>230.65</v>
      </c>
      <c r="B4615">
        <v>100.6</v>
      </c>
    </row>
    <row r="4616" spans="1:2" x14ac:dyDescent="0.2">
      <c r="A4616">
        <v>230.7</v>
      </c>
      <c r="B4616">
        <v>100.7</v>
      </c>
    </row>
    <row r="4617" spans="1:2" x14ac:dyDescent="0.2">
      <c r="A4617">
        <v>230.75</v>
      </c>
      <c r="B4617">
        <v>100.6</v>
      </c>
    </row>
    <row r="4618" spans="1:2" x14ac:dyDescent="0.2">
      <c r="A4618">
        <v>230.8</v>
      </c>
      <c r="B4618">
        <v>100.6</v>
      </c>
    </row>
    <row r="4619" spans="1:2" x14ac:dyDescent="0.2">
      <c r="A4619">
        <v>230.85</v>
      </c>
      <c r="B4619">
        <v>100.6</v>
      </c>
    </row>
    <row r="4620" spans="1:2" x14ac:dyDescent="0.2">
      <c r="A4620">
        <v>230.9</v>
      </c>
      <c r="B4620">
        <v>100.6</v>
      </c>
    </row>
    <row r="4621" spans="1:2" x14ac:dyDescent="0.2">
      <c r="A4621">
        <v>230.95</v>
      </c>
      <c r="B4621">
        <v>100.6</v>
      </c>
    </row>
    <row r="4622" spans="1:2" x14ac:dyDescent="0.2">
      <c r="A4622">
        <v>231</v>
      </c>
      <c r="B4622">
        <v>100.6</v>
      </c>
    </row>
    <row r="4623" spans="1:2" x14ac:dyDescent="0.2">
      <c r="A4623">
        <v>231.05</v>
      </c>
      <c r="B4623">
        <v>100.6</v>
      </c>
    </row>
    <row r="4624" spans="1:2" x14ac:dyDescent="0.2">
      <c r="A4624">
        <v>231.1</v>
      </c>
      <c r="B4624">
        <v>100.6</v>
      </c>
    </row>
    <row r="4625" spans="1:2" x14ac:dyDescent="0.2">
      <c r="A4625">
        <v>231.15</v>
      </c>
      <c r="B4625">
        <v>100.6</v>
      </c>
    </row>
    <row r="4626" spans="1:2" x14ac:dyDescent="0.2">
      <c r="A4626">
        <v>231.2</v>
      </c>
      <c r="B4626">
        <v>100.6</v>
      </c>
    </row>
    <row r="4627" spans="1:2" x14ac:dyDescent="0.2">
      <c r="A4627">
        <v>231.25</v>
      </c>
      <c r="B4627">
        <v>100.6</v>
      </c>
    </row>
    <row r="4628" spans="1:2" x14ac:dyDescent="0.2">
      <c r="A4628">
        <v>231.3</v>
      </c>
      <c r="B4628">
        <v>100.6</v>
      </c>
    </row>
    <row r="4629" spans="1:2" x14ac:dyDescent="0.2">
      <c r="A4629">
        <v>231.35</v>
      </c>
      <c r="B4629">
        <v>100.6</v>
      </c>
    </row>
    <row r="4630" spans="1:2" x14ac:dyDescent="0.2">
      <c r="A4630">
        <v>231.4</v>
      </c>
      <c r="B4630">
        <v>100.6</v>
      </c>
    </row>
    <row r="4631" spans="1:2" x14ac:dyDescent="0.2">
      <c r="A4631">
        <v>231.45</v>
      </c>
      <c r="B4631">
        <v>100.6</v>
      </c>
    </row>
    <row r="4632" spans="1:2" x14ac:dyDescent="0.2">
      <c r="A4632">
        <v>231.5</v>
      </c>
      <c r="B4632">
        <v>100.6</v>
      </c>
    </row>
    <row r="4633" spans="1:2" x14ac:dyDescent="0.2">
      <c r="A4633">
        <v>231.55</v>
      </c>
      <c r="B4633">
        <v>100.6</v>
      </c>
    </row>
    <row r="4634" spans="1:2" x14ac:dyDescent="0.2">
      <c r="A4634">
        <v>231.6</v>
      </c>
      <c r="B4634">
        <v>100.6</v>
      </c>
    </row>
    <row r="4635" spans="1:2" x14ac:dyDescent="0.2">
      <c r="A4635">
        <v>231.65</v>
      </c>
      <c r="B4635">
        <v>100.6</v>
      </c>
    </row>
    <row r="4636" spans="1:2" x14ac:dyDescent="0.2">
      <c r="A4636">
        <v>231.7</v>
      </c>
      <c r="B4636">
        <v>100.6</v>
      </c>
    </row>
    <row r="4637" spans="1:2" x14ac:dyDescent="0.2">
      <c r="A4637">
        <v>231.75</v>
      </c>
      <c r="B4637">
        <v>100.6</v>
      </c>
    </row>
    <row r="4638" spans="1:2" x14ac:dyDescent="0.2">
      <c r="A4638">
        <v>231.8</v>
      </c>
      <c r="B4638">
        <v>100.6</v>
      </c>
    </row>
    <row r="4639" spans="1:2" x14ac:dyDescent="0.2">
      <c r="A4639">
        <v>231.85</v>
      </c>
      <c r="B4639">
        <v>100.6</v>
      </c>
    </row>
    <row r="4640" spans="1:2" x14ac:dyDescent="0.2">
      <c r="A4640">
        <v>231.9</v>
      </c>
      <c r="B4640">
        <v>100.6</v>
      </c>
    </row>
    <row r="4641" spans="1:2" x14ac:dyDescent="0.2">
      <c r="A4641">
        <v>231.95</v>
      </c>
      <c r="B4641">
        <v>100.6</v>
      </c>
    </row>
    <row r="4642" spans="1:2" x14ac:dyDescent="0.2">
      <c r="A4642">
        <v>232</v>
      </c>
      <c r="B4642">
        <v>100.6</v>
      </c>
    </row>
    <row r="4643" spans="1:2" x14ac:dyDescent="0.2">
      <c r="A4643">
        <v>232.05</v>
      </c>
      <c r="B4643">
        <v>100.6</v>
      </c>
    </row>
    <row r="4644" spans="1:2" x14ac:dyDescent="0.2">
      <c r="A4644">
        <v>232.1</v>
      </c>
      <c r="B4644">
        <v>100.6</v>
      </c>
    </row>
    <row r="4645" spans="1:2" x14ac:dyDescent="0.2">
      <c r="A4645">
        <v>232.15</v>
      </c>
      <c r="B4645">
        <v>100.6</v>
      </c>
    </row>
    <row r="4646" spans="1:2" x14ac:dyDescent="0.2">
      <c r="A4646">
        <v>232.2</v>
      </c>
      <c r="B4646">
        <v>100.6</v>
      </c>
    </row>
    <row r="4647" spans="1:2" x14ac:dyDescent="0.2">
      <c r="A4647">
        <v>232.25</v>
      </c>
      <c r="B4647">
        <v>100.6</v>
      </c>
    </row>
    <row r="4648" spans="1:2" x14ac:dyDescent="0.2">
      <c r="A4648">
        <v>232.3</v>
      </c>
      <c r="B4648">
        <v>100.6</v>
      </c>
    </row>
    <row r="4649" spans="1:2" x14ac:dyDescent="0.2">
      <c r="A4649">
        <v>232.35</v>
      </c>
      <c r="B4649">
        <v>100.5</v>
      </c>
    </row>
    <row r="4650" spans="1:2" x14ac:dyDescent="0.2">
      <c r="A4650">
        <v>232.4</v>
      </c>
      <c r="B4650">
        <v>100.6</v>
      </c>
    </row>
    <row r="4651" spans="1:2" x14ac:dyDescent="0.2">
      <c r="A4651">
        <v>232.45</v>
      </c>
      <c r="B4651">
        <v>100.5</v>
      </c>
    </row>
    <row r="4652" spans="1:2" x14ac:dyDescent="0.2">
      <c r="A4652">
        <v>232.5</v>
      </c>
      <c r="B4652">
        <v>100.6</v>
      </c>
    </row>
    <row r="4653" spans="1:2" x14ac:dyDescent="0.2">
      <c r="A4653">
        <v>232.55</v>
      </c>
      <c r="B4653">
        <v>100.5</v>
      </c>
    </row>
    <row r="4654" spans="1:2" x14ac:dyDescent="0.2">
      <c r="A4654">
        <v>232.6</v>
      </c>
      <c r="B4654">
        <v>100.6</v>
      </c>
    </row>
    <row r="4655" spans="1:2" x14ac:dyDescent="0.2">
      <c r="A4655">
        <v>232.65</v>
      </c>
      <c r="B4655">
        <v>100.6</v>
      </c>
    </row>
    <row r="4656" spans="1:2" x14ac:dyDescent="0.2">
      <c r="A4656">
        <v>232.7</v>
      </c>
      <c r="B4656">
        <v>100.5</v>
      </c>
    </row>
    <row r="4657" spans="1:2" x14ac:dyDescent="0.2">
      <c r="A4657">
        <v>232.75</v>
      </c>
      <c r="B4657">
        <v>100.5</v>
      </c>
    </row>
    <row r="4658" spans="1:2" x14ac:dyDescent="0.2">
      <c r="A4658">
        <v>232.8</v>
      </c>
      <c r="B4658">
        <v>100.6</v>
      </c>
    </row>
    <row r="4659" spans="1:2" x14ac:dyDescent="0.2">
      <c r="A4659">
        <v>232.85</v>
      </c>
      <c r="B4659">
        <v>100.5</v>
      </c>
    </row>
    <row r="4660" spans="1:2" x14ac:dyDescent="0.2">
      <c r="A4660">
        <v>232.9</v>
      </c>
      <c r="B4660">
        <v>100.5</v>
      </c>
    </row>
    <row r="4661" spans="1:2" x14ac:dyDescent="0.2">
      <c r="A4661">
        <v>232.95</v>
      </c>
      <c r="B4661">
        <v>101.2</v>
      </c>
    </row>
    <row r="4662" spans="1:2" x14ac:dyDescent="0.2">
      <c r="A4662">
        <v>233</v>
      </c>
      <c r="B4662">
        <v>101.3</v>
      </c>
    </row>
    <row r="4663" spans="1:2" x14ac:dyDescent="0.2">
      <c r="A4663">
        <v>233.05</v>
      </c>
      <c r="B4663">
        <v>101.4</v>
      </c>
    </row>
    <row r="4664" spans="1:2" x14ac:dyDescent="0.2">
      <c r="A4664">
        <v>233.1</v>
      </c>
      <c r="B4664">
        <v>101.4</v>
      </c>
    </row>
    <row r="4665" spans="1:2" x14ac:dyDescent="0.2">
      <c r="A4665">
        <v>233.15</v>
      </c>
      <c r="B4665">
        <v>101.5</v>
      </c>
    </row>
    <row r="4666" spans="1:2" x14ac:dyDescent="0.2">
      <c r="A4666">
        <v>233.2</v>
      </c>
      <c r="B4666">
        <v>101.5</v>
      </c>
    </row>
    <row r="4667" spans="1:2" x14ac:dyDescent="0.2">
      <c r="A4667">
        <v>233.25</v>
      </c>
      <c r="B4667">
        <v>101.5</v>
      </c>
    </row>
    <row r="4668" spans="1:2" x14ac:dyDescent="0.2">
      <c r="A4668">
        <v>233.3</v>
      </c>
      <c r="B4668">
        <v>101.5</v>
      </c>
    </row>
    <row r="4669" spans="1:2" x14ac:dyDescent="0.2">
      <c r="A4669">
        <v>233.35</v>
      </c>
      <c r="B4669">
        <v>101.6</v>
      </c>
    </row>
    <row r="4670" spans="1:2" x14ac:dyDescent="0.2">
      <c r="A4670">
        <v>233.4</v>
      </c>
      <c r="B4670">
        <v>101.6</v>
      </c>
    </row>
    <row r="4671" spans="1:2" x14ac:dyDescent="0.2">
      <c r="A4671">
        <v>233.45</v>
      </c>
      <c r="B4671">
        <v>101.7</v>
      </c>
    </row>
    <row r="4672" spans="1:2" x14ac:dyDescent="0.2">
      <c r="A4672">
        <v>233.5</v>
      </c>
      <c r="B4672">
        <v>101.7</v>
      </c>
    </row>
    <row r="4673" spans="1:2" x14ac:dyDescent="0.2">
      <c r="A4673">
        <v>233.55</v>
      </c>
      <c r="B4673">
        <v>101.7</v>
      </c>
    </row>
    <row r="4674" spans="1:2" x14ac:dyDescent="0.2">
      <c r="A4674">
        <v>233.6</v>
      </c>
      <c r="B4674">
        <v>101.8</v>
      </c>
    </row>
    <row r="4675" spans="1:2" x14ac:dyDescent="0.2">
      <c r="A4675">
        <v>233.65</v>
      </c>
      <c r="B4675">
        <v>101.8</v>
      </c>
    </row>
    <row r="4676" spans="1:2" x14ac:dyDescent="0.2">
      <c r="A4676">
        <v>233.7</v>
      </c>
      <c r="B4676">
        <v>101.8</v>
      </c>
    </row>
    <row r="4677" spans="1:2" x14ac:dyDescent="0.2">
      <c r="A4677">
        <v>233.75</v>
      </c>
      <c r="B4677">
        <v>101.9</v>
      </c>
    </row>
    <row r="4678" spans="1:2" x14ac:dyDescent="0.2">
      <c r="A4678">
        <v>233.8</v>
      </c>
      <c r="B4678">
        <v>102</v>
      </c>
    </row>
    <row r="4679" spans="1:2" x14ac:dyDescent="0.2">
      <c r="A4679">
        <v>233.85</v>
      </c>
      <c r="B4679">
        <v>102</v>
      </c>
    </row>
    <row r="4680" spans="1:2" x14ac:dyDescent="0.2">
      <c r="A4680">
        <v>233.9</v>
      </c>
      <c r="B4680">
        <v>102.1</v>
      </c>
    </row>
    <row r="4681" spans="1:2" x14ac:dyDescent="0.2">
      <c r="A4681">
        <v>233.95</v>
      </c>
      <c r="B4681">
        <v>102.1</v>
      </c>
    </row>
    <row r="4682" spans="1:2" x14ac:dyDescent="0.2">
      <c r="A4682">
        <v>234</v>
      </c>
      <c r="B4682">
        <v>102.2</v>
      </c>
    </row>
    <row r="4683" spans="1:2" x14ac:dyDescent="0.2">
      <c r="A4683">
        <v>234.05</v>
      </c>
      <c r="B4683">
        <v>102.3</v>
      </c>
    </row>
    <row r="4684" spans="1:2" x14ac:dyDescent="0.2">
      <c r="A4684">
        <v>234.1</v>
      </c>
      <c r="B4684">
        <v>102.4</v>
      </c>
    </row>
    <row r="4685" spans="1:2" x14ac:dyDescent="0.2">
      <c r="A4685">
        <v>234.15</v>
      </c>
      <c r="B4685">
        <v>102.4</v>
      </c>
    </row>
    <row r="4686" spans="1:2" x14ac:dyDescent="0.2">
      <c r="A4686">
        <v>234.2</v>
      </c>
      <c r="B4686">
        <v>102.5</v>
      </c>
    </row>
    <row r="4687" spans="1:2" x14ac:dyDescent="0.2">
      <c r="A4687">
        <v>234.25</v>
      </c>
      <c r="B4687">
        <v>102.5</v>
      </c>
    </row>
    <row r="4688" spans="1:2" x14ac:dyDescent="0.2">
      <c r="A4688">
        <v>234.3</v>
      </c>
      <c r="B4688">
        <v>102.6</v>
      </c>
    </row>
    <row r="4689" spans="1:2" x14ac:dyDescent="0.2">
      <c r="A4689">
        <v>234.35</v>
      </c>
      <c r="B4689">
        <v>102.7</v>
      </c>
    </row>
    <row r="4690" spans="1:2" x14ac:dyDescent="0.2">
      <c r="A4690">
        <v>234.4</v>
      </c>
      <c r="B4690">
        <v>102.8</v>
      </c>
    </row>
    <row r="4691" spans="1:2" x14ac:dyDescent="0.2">
      <c r="A4691">
        <v>234.45</v>
      </c>
      <c r="B4691">
        <v>102.9</v>
      </c>
    </row>
    <row r="4692" spans="1:2" x14ac:dyDescent="0.2">
      <c r="A4692">
        <v>234.5</v>
      </c>
      <c r="B4692">
        <v>102.9</v>
      </c>
    </row>
    <row r="4693" spans="1:2" x14ac:dyDescent="0.2">
      <c r="A4693">
        <v>234.55</v>
      </c>
      <c r="B4693">
        <v>103</v>
      </c>
    </row>
    <row r="4694" spans="1:2" x14ac:dyDescent="0.2">
      <c r="A4694">
        <v>234.6</v>
      </c>
      <c r="B4694">
        <v>103.2</v>
      </c>
    </row>
    <row r="4695" spans="1:2" x14ac:dyDescent="0.2">
      <c r="A4695">
        <v>234.65</v>
      </c>
      <c r="B4695">
        <v>103.3</v>
      </c>
    </row>
    <row r="4696" spans="1:2" x14ac:dyDescent="0.2">
      <c r="A4696">
        <v>234.7</v>
      </c>
      <c r="B4696">
        <v>103.4</v>
      </c>
    </row>
    <row r="4697" spans="1:2" x14ac:dyDescent="0.2">
      <c r="A4697">
        <v>234.75</v>
      </c>
      <c r="B4697">
        <v>103.5</v>
      </c>
    </row>
    <row r="4698" spans="1:2" x14ac:dyDescent="0.2">
      <c r="A4698">
        <v>234.8</v>
      </c>
      <c r="B4698">
        <v>103.7</v>
      </c>
    </row>
    <row r="4699" spans="1:2" x14ac:dyDescent="0.2">
      <c r="A4699">
        <v>234.85</v>
      </c>
      <c r="B4699">
        <v>103.7</v>
      </c>
    </row>
    <row r="4700" spans="1:2" x14ac:dyDescent="0.2">
      <c r="A4700">
        <v>234.9</v>
      </c>
      <c r="B4700">
        <v>103.9</v>
      </c>
    </row>
    <row r="4701" spans="1:2" x14ac:dyDescent="0.2">
      <c r="A4701">
        <v>234.95</v>
      </c>
      <c r="B4701">
        <v>103.3</v>
      </c>
    </row>
    <row r="4702" spans="1:2" x14ac:dyDescent="0.2">
      <c r="A4702">
        <v>235</v>
      </c>
      <c r="B4702">
        <v>101.6</v>
      </c>
    </row>
    <row r="4703" spans="1:2" x14ac:dyDescent="0.2">
      <c r="A4703">
        <v>235.05</v>
      </c>
      <c r="B4703">
        <v>101.2</v>
      </c>
    </row>
    <row r="4704" spans="1:2" x14ac:dyDescent="0.2">
      <c r="A4704">
        <v>235.1</v>
      </c>
      <c r="B4704">
        <v>101</v>
      </c>
    </row>
    <row r="4705" spans="1:2" x14ac:dyDescent="0.2">
      <c r="A4705">
        <v>235.15</v>
      </c>
      <c r="B4705">
        <v>100.9</v>
      </c>
    </row>
    <row r="4706" spans="1:2" x14ac:dyDescent="0.2">
      <c r="A4706">
        <v>235.2</v>
      </c>
      <c r="B4706">
        <v>100.8</v>
      </c>
    </row>
    <row r="4707" spans="1:2" x14ac:dyDescent="0.2">
      <c r="A4707">
        <v>235.25</v>
      </c>
      <c r="B4707">
        <v>100.8</v>
      </c>
    </row>
    <row r="4708" spans="1:2" x14ac:dyDescent="0.2">
      <c r="A4708">
        <v>235.3</v>
      </c>
      <c r="B4708">
        <v>100.7</v>
      </c>
    </row>
    <row r="4709" spans="1:2" x14ac:dyDescent="0.2">
      <c r="A4709">
        <v>235.35</v>
      </c>
      <c r="B4709">
        <v>100.7</v>
      </c>
    </row>
    <row r="4710" spans="1:2" x14ac:dyDescent="0.2">
      <c r="A4710">
        <v>235.4</v>
      </c>
      <c r="B4710">
        <v>100.7</v>
      </c>
    </row>
    <row r="4711" spans="1:2" x14ac:dyDescent="0.2">
      <c r="A4711">
        <v>235.45</v>
      </c>
      <c r="B4711">
        <v>100.7</v>
      </c>
    </row>
    <row r="4712" spans="1:2" x14ac:dyDescent="0.2">
      <c r="A4712">
        <v>235.5</v>
      </c>
      <c r="B4712">
        <v>100.6</v>
      </c>
    </row>
    <row r="4713" spans="1:2" x14ac:dyDescent="0.2">
      <c r="A4713">
        <v>235.55</v>
      </c>
      <c r="B4713">
        <v>100.6</v>
      </c>
    </row>
    <row r="4714" spans="1:2" x14ac:dyDescent="0.2">
      <c r="A4714">
        <v>235.6</v>
      </c>
      <c r="B4714">
        <v>100.6</v>
      </c>
    </row>
    <row r="4715" spans="1:2" x14ac:dyDescent="0.2">
      <c r="A4715">
        <v>235.65</v>
      </c>
      <c r="B4715">
        <v>100.6</v>
      </c>
    </row>
    <row r="4716" spans="1:2" x14ac:dyDescent="0.2">
      <c r="A4716">
        <v>235.7</v>
      </c>
      <c r="B4716">
        <v>100.5</v>
      </c>
    </row>
    <row r="4717" spans="1:2" x14ac:dyDescent="0.2">
      <c r="A4717">
        <v>235.75</v>
      </c>
      <c r="B4717">
        <v>100.5</v>
      </c>
    </row>
    <row r="4718" spans="1:2" x14ac:dyDescent="0.2">
      <c r="A4718">
        <v>235.8</v>
      </c>
      <c r="B4718">
        <v>100.5</v>
      </c>
    </row>
    <row r="4719" spans="1:2" x14ac:dyDescent="0.2">
      <c r="A4719">
        <v>235.85</v>
      </c>
      <c r="B4719">
        <v>100.6</v>
      </c>
    </row>
    <row r="4720" spans="1:2" x14ac:dyDescent="0.2">
      <c r="A4720">
        <v>235.9</v>
      </c>
      <c r="B4720">
        <v>100.5</v>
      </c>
    </row>
    <row r="4721" spans="1:2" x14ac:dyDescent="0.2">
      <c r="A4721">
        <v>235.95</v>
      </c>
      <c r="B4721">
        <v>100.5</v>
      </c>
    </row>
    <row r="4722" spans="1:2" x14ac:dyDescent="0.2">
      <c r="A4722">
        <v>236</v>
      </c>
      <c r="B4722">
        <v>100.5</v>
      </c>
    </row>
    <row r="4723" spans="1:2" x14ac:dyDescent="0.2">
      <c r="A4723">
        <v>236.05</v>
      </c>
      <c r="B4723">
        <v>100.5</v>
      </c>
    </row>
    <row r="4724" spans="1:2" x14ac:dyDescent="0.2">
      <c r="A4724">
        <v>236.1</v>
      </c>
      <c r="B4724">
        <v>100.4</v>
      </c>
    </row>
    <row r="4725" spans="1:2" x14ac:dyDescent="0.2">
      <c r="A4725">
        <v>236.15</v>
      </c>
      <c r="B4725">
        <v>100.4</v>
      </c>
    </row>
    <row r="4726" spans="1:2" x14ac:dyDescent="0.2">
      <c r="A4726">
        <v>236.2</v>
      </c>
      <c r="B4726">
        <v>100.4</v>
      </c>
    </row>
    <row r="4727" spans="1:2" x14ac:dyDescent="0.2">
      <c r="A4727">
        <v>236.25</v>
      </c>
      <c r="B4727">
        <v>100.4</v>
      </c>
    </row>
    <row r="4728" spans="1:2" x14ac:dyDescent="0.2">
      <c r="A4728">
        <v>236.3</v>
      </c>
      <c r="B4728">
        <v>100.4</v>
      </c>
    </row>
    <row r="4729" spans="1:2" x14ac:dyDescent="0.2">
      <c r="A4729">
        <v>236.35</v>
      </c>
      <c r="B4729">
        <v>100.4</v>
      </c>
    </row>
    <row r="4730" spans="1:2" x14ac:dyDescent="0.2">
      <c r="A4730">
        <v>236.4</v>
      </c>
      <c r="B4730">
        <v>100.4</v>
      </c>
    </row>
    <row r="4731" spans="1:2" x14ac:dyDescent="0.2">
      <c r="A4731">
        <v>236.45</v>
      </c>
      <c r="B4731">
        <v>100.5</v>
      </c>
    </row>
    <row r="4732" spans="1:2" x14ac:dyDescent="0.2">
      <c r="A4732">
        <v>236.5</v>
      </c>
      <c r="B4732">
        <v>100.6</v>
      </c>
    </row>
    <row r="4733" spans="1:2" x14ac:dyDescent="0.2">
      <c r="A4733">
        <v>236.55</v>
      </c>
      <c r="B4733">
        <v>100.6</v>
      </c>
    </row>
    <row r="4734" spans="1:2" x14ac:dyDescent="0.2">
      <c r="A4734">
        <v>236.6</v>
      </c>
      <c r="B4734">
        <v>100.6</v>
      </c>
    </row>
    <row r="4735" spans="1:2" x14ac:dyDescent="0.2">
      <c r="A4735">
        <v>236.65</v>
      </c>
      <c r="B4735">
        <v>100.6</v>
      </c>
    </row>
    <row r="4736" spans="1:2" x14ac:dyDescent="0.2">
      <c r="A4736">
        <v>236.7</v>
      </c>
      <c r="B4736">
        <v>100.7</v>
      </c>
    </row>
    <row r="4737" spans="1:2" x14ac:dyDescent="0.2">
      <c r="A4737">
        <v>236.75</v>
      </c>
      <c r="B4737">
        <v>100.6</v>
      </c>
    </row>
    <row r="4738" spans="1:2" x14ac:dyDescent="0.2">
      <c r="A4738">
        <v>236.8</v>
      </c>
      <c r="B4738">
        <v>100.6</v>
      </c>
    </row>
    <row r="4739" spans="1:2" x14ac:dyDescent="0.2">
      <c r="A4739">
        <v>236.85</v>
      </c>
      <c r="B4739">
        <v>100.6</v>
      </c>
    </row>
    <row r="4740" spans="1:2" x14ac:dyDescent="0.2">
      <c r="A4740">
        <v>236.9</v>
      </c>
      <c r="B4740">
        <v>100.6</v>
      </c>
    </row>
    <row r="4741" spans="1:2" x14ac:dyDescent="0.2">
      <c r="A4741">
        <v>236.95</v>
      </c>
      <c r="B4741">
        <v>100.6</v>
      </c>
    </row>
    <row r="4742" spans="1:2" x14ac:dyDescent="0.2">
      <c r="A4742">
        <v>237</v>
      </c>
      <c r="B4742">
        <v>100.6</v>
      </c>
    </row>
    <row r="4743" spans="1:2" x14ac:dyDescent="0.2">
      <c r="A4743">
        <v>237.05</v>
      </c>
      <c r="B4743">
        <v>100.6</v>
      </c>
    </row>
    <row r="4744" spans="1:2" x14ac:dyDescent="0.2">
      <c r="A4744">
        <v>237.1</v>
      </c>
      <c r="B4744">
        <v>100.6</v>
      </c>
    </row>
    <row r="4745" spans="1:2" x14ac:dyDescent="0.2">
      <c r="A4745">
        <v>237.15</v>
      </c>
      <c r="B4745">
        <v>100.6</v>
      </c>
    </row>
    <row r="4746" spans="1:2" x14ac:dyDescent="0.2">
      <c r="A4746">
        <v>237.2</v>
      </c>
      <c r="B4746">
        <v>100.6</v>
      </c>
    </row>
    <row r="4747" spans="1:2" x14ac:dyDescent="0.2">
      <c r="A4747">
        <v>237.25</v>
      </c>
      <c r="B4747">
        <v>100.6</v>
      </c>
    </row>
    <row r="4748" spans="1:2" x14ac:dyDescent="0.2">
      <c r="A4748">
        <v>237.3</v>
      </c>
      <c r="B4748">
        <v>100.6</v>
      </c>
    </row>
    <row r="4749" spans="1:2" x14ac:dyDescent="0.2">
      <c r="A4749">
        <v>237.35</v>
      </c>
      <c r="B4749">
        <v>100.6</v>
      </c>
    </row>
    <row r="4750" spans="1:2" x14ac:dyDescent="0.2">
      <c r="A4750">
        <v>237.4</v>
      </c>
      <c r="B4750">
        <v>100.6</v>
      </c>
    </row>
    <row r="4751" spans="1:2" x14ac:dyDescent="0.2">
      <c r="A4751">
        <v>237.45</v>
      </c>
      <c r="B4751">
        <v>100.6</v>
      </c>
    </row>
    <row r="4752" spans="1:2" x14ac:dyDescent="0.2">
      <c r="A4752">
        <v>237.5</v>
      </c>
      <c r="B4752">
        <v>100.6</v>
      </c>
    </row>
    <row r="4753" spans="1:2" x14ac:dyDescent="0.2">
      <c r="A4753">
        <v>237.55</v>
      </c>
      <c r="B4753">
        <v>100.6</v>
      </c>
    </row>
    <row r="4754" spans="1:2" x14ac:dyDescent="0.2">
      <c r="A4754">
        <v>237.6</v>
      </c>
      <c r="B4754">
        <v>100.6</v>
      </c>
    </row>
    <row r="4755" spans="1:2" x14ac:dyDescent="0.2">
      <c r="A4755">
        <v>237.65</v>
      </c>
      <c r="B4755">
        <v>100.6</v>
      </c>
    </row>
    <row r="4756" spans="1:2" x14ac:dyDescent="0.2">
      <c r="A4756">
        <v>237.7</v>
      </c>
      <c r="B4756">
        <v>100.6</v>
      </c>
    </row>
    <row r="4757" spans="1:2" x14ac:dyDescent="0.2">
      <c r="A4757">
        <v>237.75</v>
      </c>
      <c r="B4757">
        <v>100.6</v>
      </c>
    </row>
    <row r="4758" spans="1:2" x14ac:dyDescent="0.2">
      <c r="A4758">
        <v>237.8</v>
      </c>
      <c r="B4758">
        <v>100.6</v>
      </c>
    </row>
    <row r="4759" spans="1:2" x14ac:dyDescent="0.2">
      <c r="A4759">
        <v>237.85</v>
      </c>
      <c r="B4759">
        <v>100.6</v>
      </c>
    </row>
    <row r="4760" spans="1:2" x14ac:dyDescent="0.2">
      <c r="A4760">
        <v>237.9</v>
      </c>
      <c r="B4760">
        <v>100.6</v>
      </c>
    </row>
    <row r="4761" spans="1:2" x14ac:dyDescent="0.2">
      <c r="A4761">
        <v>237.95</v>
      </c>
      <c r="B4761">
        <v>100.6</v>
      </c>
    </row>
    <row r="4762" spans="1:2" x14ac:dyDescent="0.2">
      <c r="A4762">
        <v>238</v>
      </c>
      <c r="B4762">
        <v>100.6</v>
      </c>
    </row>
    <row r="4763" spans="1:2" x14ac:dyDescent="0.2">
      <c r="A4763">
        <v>238.05</v>
      </c>
      <c r="B4763">
        <v>100.6</v>
      </c>
    </row>
    <row r="4764" spans="1:2" x14ac:dyDescent="0.2">
      <c r="A4764">
        <v>238.1</v>
      </c>
      <c r="B4764">
        <v>100.6</v>
      </c>
    </row>
    <row r="4765" spans="1:2" x14ac:dyDescent="0.2">
      <c r="A4765">
        <v>238.15</v>
      </c>
      <c r="B4765">
        <v>100.6</v>
      </c>
    </row>
    <row r="4766" spans="1:2" x14ac:dyDescent="0.2">
      <c r="A4766">
        <v>238.2</v>
      </c>
      <c r="B4766">
        <v>100.6</v>
      </c>
    </row>
    <row r="4767" spans="1:2" x14ac:dyDescent="0.2">
      <c r="A4767">
        <v>238.25</v>
      </c>
      <c r="B4767">
        <v>100.6</v>
      </c>
    </row>
    <row r="4768" spans="1:2" x14ac:dyDescent="0.2">
      <c r="A4768">
        <v>238.3</v>
      </c>
      <c r="B4768">
        <v>100.6</v>
      </c>
    </row>
    <row r="4769" spans="1:2" x14ac:dyDescent="0.2">
      <c r="A4769">
        <v>238.35</v>
      </c>
      <c r="B4769">
        <v>100.6</v>
      </c>
    </row>
    <row r="4770" spans="1:2" x14ac:dyDescent="0.2">
      <c r="A4770">
        <v>238.4</v>
      </c>
      <c r="B4770">
        <v>100.6</v>
      </c>
    </row>
    <row r="4771" spans="1:2" x14ac:dyDescent="0.2">
      <c r="A4771">
        <v>238.45</v>
      </c>
      <c r="B4771">
        <v>100.5</v>
      </c>
    </row>
    <row r="4772" spans="1:2" x14ac:dyDescent="0.2">
      <c r="A4772">
        <v>238.5</v>
      </c>
      <c r="B4772">
        <v>100.6</v>
      </c>
    </row>
    <row r="4773" spans="1:2" x14ac:dyDescent="0.2">
      <c r="A4773">
        <v>238.55</v>
      </c>
      <c r="B4773">
        <v>100.5</v>
      </c>
    </row>
    <row r="4774" spans="1:2" x14ac:dyDescent="0.2">
      <c r="A4774">
        <v>238.6</v>
      </c>
      <c r="B4774">
        <v>100.6</v>
      </c>
    </row>
    <row r="4775" spans="1:2" x14ac:dyDescent="0.2">
      <c r="A4775">
        <v>238.65</v>
      </c>
      <c r="B4775">
        <v>100.6</v>
      </c>
    </row>
    <row r="4776" spans="1:2" x14ac:dyDescent="0.2">
      <c r="A4776">
        <v>238.7</v>
      </c>
      <c r="B4776">
        <v>100.5</v>
      </c>
    </row>
    <row r="4777" spans="1:2" x14ac:dyDescent="0.2">
      <c r="A4777">
        <v>238.75</v>
      </c>
      <c r="B4777">
        <v>100.5</v>
      </c>
    </row>
    <row r="4778" spans="1:2" x14ac:dyDescent="0.2">
      <c r="A4778">
        <v>238.8</v>
      </c>
      <c r="B4778">
        <v>100.5</v>
      </c>
    </row>
    <row r="4779" spans="1:2" x14ac:dyDescent="0.2">
      <c r="A4779">
        <v>238.85</v>
      </c>
      <c r="B4779">
        <v>100.5</v>
      </c>
    </row>
    <row r="4780" spans="1:2" x14ac:dyDescent="0.2">
      <c r="A4780">
        <v>238.9</v>
      </c>
      <c r="B4780">
        <v>100.5</v>
      </c>
    </row>
    <row r="4781" spans="1:2" x14ac:dyDescent="0.2">
      <c r="A4781">
        <v>238.95</v>
      </c>
      <c r="B4781">
        <v>100.5</v>
      </c>
    </row>
    <row r="4782" spans="1:2" x14ac:dyDescent="0.2">
      <c r="A4782">
        <v>239</v>
      </c>
      <c r="B4782">
        <v>100.5</v>
      </c>
    </row>
    <row r="4783" spans="1:2" x14ac:dyDescent="0.2">
      <c r="A4783">
        <v>239.05</v>
      </c>
      <c r="B4783">
        <v>101.3</v>
      </c>
    </row>
    <row r="4784" spans="1:2" x14ac:dyDescent="0.2">
      <c r="A4784">
        <v>239.1</v>
      </c>
      <c r="B4784">
        <v>101.5</v>
      </c>
    </row>
    <row r="4785" spans="1:2" x14ac:dyDescent="0.2">
      <c r="A4785">
        <v>239.15</v>
      </c>
      <c r="B4785">
        <v>101.7</v>
      </c>
    </row>
    <row r="4786" spans="1:2" x14ac:dyDescent="0.2">
      <c r="A4786">
        <v>239.2</v>
      </c>
      <c r="B4786">
        <v>101.8</v>
      </c>
    </row>
    <row r="4787" spans="1:2" x14ac:dyDescent="0.2">
      <c r="A4787">
        <v>239.25</v>
      </c>
      <c r="B4787">
        <v>101.8</v>
      </c>
    </row>
    <row r="4788" spans="1:2" x14ac:dyDescent="0.2">
      <c r="A4788">
        <v>239.3</v>
      </c>
      <c r="B4788">
        <v>101.9</v>
      </c>
    </row>
    <row r="4789" spans="1:2" x14ac:dyDescent="0.2">
      <c r="A4789">
        <v>239.35</v>
      </c>
      <c r="B4789">
        <v>101.9</v>
      </c>
    </row>
    <row r="4790" spans="1:2" x14ac:dyDescent="0.2">
      <c r="A4790">
        <v>239.4</v>
      </c>
      <c r="B4790">
        <v>102</v>
      </c>
    </row>
    <row r="4791" spans="1:2" x14ac:dyDescent="0.2">
      <c r="A4791">
        <v>239.45</v>
      </c>
      <c r="B4791">
        <v>102</v>
      </c>
    </row>
    <row r="4792" spans="1:2" x14ac:dyDescent="0.2">
      <c r="A4792">
        <v>239.5</v>
      </c>
      <c r="B4792">
        <v>102</v>
      </c>
    </row>
    <row r="4793" spans="1:2" x14ac:dyDescent="0.2">
      <c r="A4793">
        <v>239.55</v>
      </c>
      <c r="B4793">
        <v>102.1</v>
      </c>
    </row>
    <row r="4794" spans="1:2" x14ac:dyDescent="0.2">
      <c r="A4794">
        <v>239.6</v>
      </c>
      <c r="B4794">
        <v>102.1</v>
      </c>
    </row>
    <row r="4795" spans="1:2" x14ac:dyDescent="0.2">
      <c r="A4795">
        <v>239.65</v>
      </c>
      <c r="B4795">
        <v>102.2</v>
      </c>
    </row>
    <row r="4796" spans="1:2" x14ac:dyDescent="0.2">
      <c r="A4796">
        <v>239.7</v>
      </c>
      <c r="B4796">
        <v>102.3</v>
      </c>
    </row>
    <row r="4797" spans="1:2" x14ac:dyDescent="0.2">
      <c r="A4797">
        <v>239.75</v>
      </c>
      <c r="B4797">
        <v>102.3</v>
      </c>
    </row>
    <row r="4798" spans="1:2" x14ac:dyDescent="0.2">
      <c r="A4798">
        <v>239.8</v>
      </c>
      <c r="B4798">
        <v>102.4</v>
      </c>
    </row>
    <row r="4799" spans="1:2" x14ac:dyDescent="0.2">
      <c r="A4799">
        <v>239.85</v>
      </c>
      <c r="B4799">
        <v>102.4</v>
      </c>
    </row>
    <row r="4800" spans="1:2" x14ac:dyDescent="0.2">
      <c r="A4800">
        <v>239.9</v>
      </c>
      <c r="B4800">
        <v>102.5</v>
      </c>
    </row>
    <row r="4801" spans="1:2" x14ac:dyDescent="0.2">
      <c r="A4801">
        <v>239.95</v>
      </c>
      <c r="B4801">
        <v>102.6</v>
      </c>
    </row>
    <row r="4802" spans="1:2" x14ac:dyDescent="0.2">
      <c r="A4802">
        <v>240</v>
      </c>
      <c r="B4802">
        <v>102.7</v>
      </c>
    </row>
    <row r="4803" spans="1:2" x14ac:dyDescent="0.2">
      <c r="A4803">
        <v>240.05</v>
      </c>
      <c r="B4803">
        <v>102.8</v>
      </c>
    </row>
    <row r="4804" spans="1:2" x14ac:dyDescent="0.2">
      <c r="A4804">
        <v>240.1</v>
      </c>
      <c r="B4804">
        <v>102.8</v>
      </c>
    </row>
    <row r="4805" spans="1:2" x14ac:dyDescent="0.2">
      <c r="A4805">
        <v>240.15</v>
      </c>
      <c r="B4805">
        <v>102.9</v>
      </c>
    </row>
    <row r="4806" spans="1:2" x14ac:dyDescent="0.2">
      <c r="A4806">
        <v>240.2</v>
      </c>
      <c r="B4806">
        <v>103</v>
      </c>
    </row>
    <row r="4807" spans="1:2" x14ac:dyDescent="0.2">
      <c r="A4807">
        <v>240.25</v>
      </c>
      <c r="B4807">
        <v>103.1</v>
      </c>
    </row>
    <row r="4808" spans="1:2" x14ac:dyDescent="0.2">
      <c r="A4808">
        <v>240.3</v>
      </c>
      <c r="B4808">
        <v>103.3</v>
      </c>
    </row>
    <row r="4809" spans="1:2" x14ac:dyDescent="0.2">
      <c r="A4809">
        <v>240.35</v>
      </c>
      <c r="B4809">
        <v>103.3</v>
      </c>
    </row>
    <row r="4810" spans="1:2" x14ac:dyDescent="0.2">
      <c r="A4810">
        <v>240.4</v>
      </c>
      <c r="B4810">
        <v>103.5</v>
      </c>
    </row>
    <row r="4811" spans="1:2" x14ac:dyDescent="0.2">
      <c r="A4811">
        <v>240.45</v>
      </c>
      <c r="B4811">
        <v>103.6</v>
      </c>
    </row>
    <row r="4812" spans="1:2" x14ac:dyDescent="0.2">
      <c r="A4812">
        <v>240.5</v>
      </c>
      <c r="B4812">
        <v>103.7</v>
      </c>
    </row>
    <row r="4813" spans="1:2" x14ac:dyDescent="0.2">
      <c r="A4813">
        <v>240.55</v>
      </c>
      <c r="B4813">
        <v>103.8</v>
      </c>
    </row>
    <row r="4814" spans="1:2" x14ac:dyDescent="0.2">
      <c r="A4814">
        <v>240.6</v>
      </c>
      <c r="B4814">
        <v>104</v>
      </c>
    </row>
    <row r="4815" spans="1:2" x14ac:dyDescent="0.2">
      <c r="A4815">
        <v>240.65</v>
      </c>
      <c r="B4815">
        <v>104.2</v>
      </c>
    </row>
    <row r="4816" spans="1:2" x14ac:dyDescent="0.2">
      <c r="A4816">
        <v>240.7</v>
      </c>
      <c r="B4816">
        <v>104.4</v>
      </c>
    </row>
    <row r="4817" spans="1:2" x14ac:dyDescent="0.2">
      <c r="A4817">
        <v>240.75</v>
      </c>
      <c r="B4817">
        <v>104.6</v>
      </c>
    </row>
    <row r="4818" spans="1:2" x14ac:dyDescent="0.2">
      <c r="A4818">
        <v>240.8</v>
      </c>
      <c r="B4818">
        <v>104.8</v>
      </c>
    </row>
    <row r="4819" spans="1:2" x14ac:dyDescent="0.2">
      <c r="A4819">
        <v>240.85</v>
      </c>
      <c r="B4819">
        <v>105.1</v>
      </c>
    </row>
    <row r="4820" spans="1:2" x14ac:dyDescent="0.2">
      <c r="A4820">
        <v>240.9</v>
      </c>
      <c r="B4820">
        <v>105.3</v>
      </c>
    </row>
    <row r="4821" spans="1:2" x14ac:dyDescent="0.2">
      <c r="A4821">
        <v>240.95</v>
      </c>
      <c r="B4821">
        <v>105.6</v>
      </c>
    </row>
    <row r="4822" spans="1:2" x14ac:dyDescent="0.2">
      <c r="A4822">
        <v>241</v>
      </c>
      <c r="B4822">
        <v>105.8</v>
      </c>
    </row>
    <row r="4823" spans="1:2" x14ac:dyDescent="0.2">
      <c r="A4823">
        <v>241.05</v>
      </c>
      <c r="B4823">
        <v>105.1</v>
      </c>
    </row>
    <row r="4824" spans="1:2" x14ac:dyDescent="0.2">
      <c r="A4824">
        <v>241.1</v>
      </c>
      <c r="B4824">
        <v>102.7</v>
      </c>
    </row>
    <row r="4825" spans="1:2" x14ac:dyDescent="0.2">
      <c r="A4825">
        <v>241.15</v>
      </c>
      <c r="B4825">
        <v>101.7</v>
      </c>
    </row>
    <row r="4826" spans="1:2" x14ac:dyDescent="0.2">
      <c r="A4826">
        <v>241.2</v>
      </c>
      <c r="B4826">
        <v>101.4</v>
      </c>
    </row>
    <row r="4827" spans="1:2" x14ac:dyDescent="0.2">
      <c r="A4827">
        <v>241.25</v>
      </c>
      <c r="B4827">
        <v>101.2</v>
      </c>
    </row>
    <row r="4828" spans="1:2" x14ac:dyDescent="0.2">
      <c r="A4828">
        <v>241.3</v>
      </c>
      <c r="B4828">
        <v>101.1</v>
      </c>
    </row>
    <row r="4829" spans="1:2" x14ac:dyDescent="0.2">
      <c r="A4829">
        <v>241.35</v>
      </c>
      <c r="B4829">
        <v>100.9</v>
      </c>
    </row>
    <row r="4830" spans="1:2" x14ac:dyDescent="0.2">
      <c r="A4830">
        <v>241.4</v>
      </c>
      <c r="B4830">
        <v>100.9</v>
      </c>
    </row>
    <row r="4831" spans="1:2" x14ac:dyDescent="0.2">
      <c r="A4831">
        <v>241.45</v>
      </c>
      <c r="B4831">
        <v>100.8</v>
      </c>
    </row>
    <row r="4832" spans="1:2" x14ac:dyDescent="0.2">
      <c r="A4832">
        <v>241.5</v>
      </c>
      <c r="B4832">
        <v>100.8</v>
      </c>
    </row>
    <row r="4833" spans="1:2" x14ac:dyDescent="0.2">
      <c r="A4833">
        <v>241.55</v>
      </c>
      <c r="B4833">
        <v>100.7</v>
      </c>
    </row>
    <row r="4834" spans="1:2" x14ac:dyDescent="0.2">
      <c r="A4834">
        <v>241.6</v>
      </c>
      <c r="B4834">
        <v>100.7</v>
      </c>
    </row>
    <row r="4835" spans="1:2" x14ac:dyDescent="0.2">
      <c r="A4835">
        <v>241.65</v>
      </c>
      <c r="B4835">
        <v>100.7</v>
      </c>
    </row>
    <row r="4836" spans="1:2" x14ac:dyDescent="0.2">
      <c r="A4836">
        <v>241.7</v>
      </c>
      <c r="B4836">
        <v>100.7</v>
      </c>
    </row>
    <row r="4837" spans="1:2" x14ac:dyDescent="0.2">
      <c r="A4837">
        <v>241.75</v>
      </c>
      <c r="B4837">
        <v>100.6</v>
      </c>
    </row>
    <row r="4838" spans="1:2" x14ac:dyDescent="0.2">
      <c r="A4838">
        <v>241.8</v>
      </c>
      <c r="B4838">
        <v>100.6</v>
      </c>
    </row>
    <row r="4839" spans="1:2" x14ac:dyDescent="0.2">
      <c r="A4839">
        <v>241.85</v>
      </c>
      <c r="B4839">
        <v>100.6</v>
      </c>
    </row>
    <row r="4840" spans="1:2" x14ac:dyDescent="0.2">
      <c r="A4840">
        <v>241.9</v>
      </c>
      <c r="B4840">
        <v>100.6</v>
      </c>
    </row>
    <row r="4841" spans="1:2" x14ac:dyDescent="0.2">
      <c r="A4841">
        <v>241.95</v>
      </c>
      <c r="B4841">
        <v>100.6</v>
      </c>
    </row>
    <row r="4842" spans="1:2" x14ac:dyDescent="0.2">
      <c r="A4842">
        <v>242</v>
      </c>
      <c r="B4842">
        <v>100.6</v>
      </c>
    </row>
    <row r="4843" spans="1:2" x14ac:dyDescent="0.2">
      <c r="A4843">
        <v>242.05</v>
      </c>
      <c r="B4843">
        <v>100.5</v>
      </c>
    </row>
    <row r="4844" spans="1:2" x14ac:dyDescent="0.2">
      <c r="A4844">
        <v>242.1</v>
      </c>
      <c r="B4844">
        <v>100.5</v>
      </c>
    </row>
    <row r="4845" spans="1:2" x14ac:dyDescent="0.2">
      <c r="A4845">
        <v>242.15</v>
      </c>
      <c r="B4845">
        <v>100.5</v>
      </c>
    </row>
    <row r="4846" spans="1:2" x14ac:dyDescent="0.2">
      <c r="A4846">
        <v>242.2</v>
      </c>
      <c r="B4846">
        <v>100.5</v>
      </c>
    </row>
    <row r="4847" spans="1:2" x14ac:dyDescent="0.2">
      <c r="A4847">
        <v>242.25</v>
      </c>
      <c r="B4847">
        <v>100.5</v>
      </c>
    </row>
    <row r="4848" spans="1:2" x14ac:dyDescent="0.2">
      <c r="A4848">
        <v>242.3</v>
      </c>
      <c r="B4848">
        <v>100.5</v>
      </c>
    </row>
    <row r="4849" spans="1:2" x14ac:dyDescent="0.2">
      <c r="A4849">
        <v>242.35</v>
      </c>
      <c r="B4849">
        <v>100.5</v>
      </c>
    </row>
    <row r="4850" spans="1:2" x14ac:dyDescent="0.2">
      <c r="A4850">
        <v>242.4</v>
      </c>
      <c r="B4850">
        <v>100.5</v>
      </c>
    </row>
    <row r="4851" spans="1:2" x14ac:dyDescent="0.2">
      <c r="A4851">
        <v>242.45</v>
      </c>
      <c r="B4851">
        <v>100.5</v>
      </c>
    </row>
    <row r="4852" spans="1:2" x14ac:dyDescent="0.2">
      <c r="A4852">
        <v>242.5</v>
      </c>
      <c r="B4852">
        <v>100.4</v>
      </c>
    </row>
    <row r="4853" spans="1:2" x14ac:dyDescent="0.2">
      <c r="A4853">
        <v>242.55</v>
      </c>
      <c r="B4853">
        <v>100.4</v>
      </c>
    </row>
    <row r="4854" spans="1:2" x14ac:dyDescent="0.2">
      <c r="A4854">
        <v>242.6</v>
      </c>
      <c r="B4854">
        <v>100.4</v>
      </c>
    </row>
    <row r="4855" spans="1:2" x14ac:dyDescent="0.2">
      <c r="A4855">
        <v>242.65</v>
      </c>
      <c r="B4855">
        <v>100.4</v>
      </c>
    </row>
    <row r="4856" spans="1:2" x14ac:dyDescent="0.2">
      <c r="A4856">
        <v>242.7</v>
      </c>
      <c r="B4856">
        <v>100.4</v>
      </c>
    </row>
    <row r="4857" spans="1:2" x14ac:dyDescent="0.2">
      <c r="A4857">
        <v>242.75</v>
      </c>
      <c r="B4857">
        <v>100.4</v>
      </c>
    </row>
    <row r="4858" spans="1:2" x14ac:dyDescent="0.2">
      <c r="A4858">
        <v>242.8</v>
      </c>
      <c r="B4858">
        <v>100.5</v>
      </c>
    </row>
    <row r="4859" spans="1:2" x14ac:dyDescent="0.2">
      <c r="A4859">
        <v>242.85</v>
      </c>
      <c r="B4859">
        <v>100.6</v>
      </c>
    </row>
    <row r="4860" spans="1:2" x14ac:dyDescent="0.2">
      <c r="A4860">
        <v>242.9</v>
      </c>
      <c r="B4860">
        <v>100.6</v>
      </c>
    </row>
    <row r="4861" spans="1:2" x14ac:dyDescent="0.2">
      <c r="A4861">
        <v>242.95</v>
      </c>
      <c r="B4861">
        <v>100.6</v>
      </c>
    </row>
    <row r="4862" spans="1:2" x14ac:dyDescent="0.2">
      <c r="A4862">
        <v>243</v>
      </c>
      <c r="B4862">
        <v>100.7</v>
      </c>
    </row>
    <row r="4863" spans="1:2" x14ac:dyDescent="0.2">
      <c r="A4863">
        <v>243.05</v>
      </c>
      <c r="B4863">
        <v>100.6</v>
      </c>
    </row>
    <row r="4864" spans="1:2" x14ac:dyDescent="0.2">
      <c r="A4864">
        <v>243.1</v>
      </c>
      <c r="B4864">
        <v>100.7</v>
      </c>
    </row>
    <row r="4865" spans="1:2" x14ac:dyDescent="0.2">
      <c r="A4865">
        <v>243.15</v>
      </c>
      <c r="B4865">
        <v>100.6</v>
      </c>
    </row>
    <row r="4866" spans="1:2" x14ac:dyDescent="0.2">
      <c r="A4866">
        <v>243.2</v>
      </c>
      <c r="B4866">
        <v>100.6</v>
      </c>
    </row>
    <row r="4867" spans="1:2" x14ac:dyDescent="0.2">
      <c r="A4867">
        <v>243.25</v>
      </c>
      <c r="B4867">
        <v>100.6</v>
      </c>
    </row>
    <row r="4868" spans="1:2" x14ac:dyDescent="0.2">
      <c r="A4868">
        <v>243.3</v>
      </c>
      <c r="B4868">
        <v>100.6</v>
      </c>
    </row>
    <row r="4869" spans="1:2" x14ac:dyDescent="0.2">
      <c r="A4869">
        <v>243.35</v>
      </c>
      <c r="B4869">
        <v>100.6</v>
      </c>
    </row>
    <row r="4870" spans="1:2" x14ac:dyDescent="0.2">
      <c r="A4870">
        <v>243.4</v>
      </c>
      <c r="B4870">
        <v>100.6</v>
      </c>
    </row>
    <row r="4871" spans="1:2" x14ac:dyDescent="0.2">
      <c r="A4871">
        <v>243.45</v>
      </c>
      <c r="B4871">
        <v>100.6</v>
      </c>
    </row>
    <row r="4872" spans="1:2" x14ac:dyDescent="0.2">
      <c r="A4872">
        <v>243.5</v>
      </c>
      <c r="B4872">
        <v>100.6</v>
      </c>
    </row>
    <row r="4873" spans="1:2" x14ac:dyDescent="0.2">
      <c r="A4873">
        <v>243.55</v>
      </c>
      <c r="B4873">
        <v>100.6</v>
      </c>
    </row>
    <row r="4874" spans="1:2" x14ac:dyDescent="0.2">
      <c r="A4874">
        <v>243.6</v>
      </c>
      <c r="B4874">
        <v>100.6</v>
      </c>
    </row>
    <row r="4875" spans="1:2" x14ac:dyDescent="0.2">
      <c r="A4875">
        <v>243.65</v>
      </c>
      <c r="B4875">
        <v>100.6</v>
      </c>
    </row>
    <row r="4876" spans="1:2" x14ac:dyDescent="0.2">
      <c r="A4876">
        <v>243.7</v>
      </c>
      <c r="B4876">
        <v>100.6</v>
      </c>
    </row>
    <row r="4877" spans="1:2" x14ac:dyDescent="0.2">
      <c r="A4877">
        <v>243.75</v>
      </c>
      <c r="B4877">
        <v>100.6</v>
      </c>
    </row>
    <row r="4878" spans="1:2" x14ac:dyDescent="0.2">
      <c r="A4878">
        <v>243.8</v>
      </c>
      <c r="B4878">
        <v>100.6</v>
      </c>
    </row>
    <row r="4879" spans="1:2" x14ac:dyDescent="0.2">
      <c r="A4879">
        <v>243.85</v>
      </c>
      <c r="B4879">
        <v>100.6</v>
      </c>
    </row>
    <row r="4880" spans="1:2" x14ac:dyDescent="0.2">
      <c r="A4880">
        <v>243.9</v>
      </c>
      <c r="B4880">
        <v>100.6</v>
      </c>
    </row>
    <row r="4881" spans="1:2" x14ac:dyDescent="0.2">
      <c r="A4881">
        <v>243.95</v>
      </c>
      <c r="B4881">
        <v>100.6</v>
      </c>
    </row>
    <row r="4882" spans="1:2" x14ac:dyDescent="0.2">
      <c r="A4882">
        <v>244</v>
      </c>
      <c r="B4882">
        <v>100.6</v>
      </c>
    </row>
    <row r="4883" spans="1:2" x14ac:dyDescent="0.2">
      <c r="A4883">
        <v>244.05</v>
      </c>
      <c r="B4883">
        <v>100.6</v>
      </c>
    </row>
    <row r="4884" spans="1:2" x14ac:dyDescent="0.2">
      <c r="A4884">
        <v>244.1</v>
      </c>
      <c r="B4884">
        <v>100.6</v>
      </c>
    </row>
    <row r="4885" spans="1:2" x14ac:dyDescent="0.2">
      <c r="A4885">
        <v>244.15</v>
      </c>
      <c r="B4885">
        <v>100.6</v>
      </c>
    </row>
    <row r="4886" spans="1:2" x14ac:dyDescent="0.2">
      <c r="A4886">
        <v>244.2</v>
      </c>
      <c r="B4886">
        <v>100.6</v>
      </c>
    </row>
    <row r="4887" spans="1:2" x14ac:dyDescent="0.2">
      <c r="A4887">
        <v>244.25</v>
      </c>
      <c r="B4887">
        <v>100.6</v>
      </c>
    </row>
    <row r="4888" spans="1:2" x14ac:dyDescent="0.2">
      <c r="A4888">
        <v>244.3</v>
      </c>
      <c r="B4888">
        <v>100.6</v>
      </c>
    </row>
    <row r="4889" spans="1:2" x14ac:dyDescent="0.2">
      <c r="A4889">
        <v>244.35</v>
      </c>
      <c r="B4889">
        <v>100.6</v>
      </c>
    </row>
    <row r="4890" spans="1:2" x14ac:dyDescent="0.2">
      <c r="A4890">
        <v>244.4</v>
      </c>
      <c r="B4890">
        <v>100.6</v>
      </c>
    </row>
    <row r="4891" spans="1:2" x14ac:dyDescent="0.2">
      <c r="A4891">
        <v>244.45</v>
      </c>
      <c r="B4891">
        <v>100.6</v>
      </c>
    </row>
    <row r="4892" spans="1:2" x14ac:dyDescent="0.2">
      <c r="A4892">
        <v>244.5</v>
      </c>
      <c r="B4892">
        <v>100.6</v>
      </c>
    </row>
    <row r="4893" spans="1:2" x14ac:dyDescent="0.2">
      <c r="A4893">
        <v>244.55</v>
      </c>
      <c r="B4893">
        <v>100.6</v>
      </c>
    </row>
    <row r="4894" spans="1:2" x14ac:dyDescent="0.2">
      <c r="A4894">
        <v>244.6</v>
      </c>
      <c r="B4894">
        <v>100.6</v>
      </c>
    </row>
    <row r="4895" spans="1:2" x14ac:dyDescent="0.2">
      <c r="A4895">
        <v>244.65</v>
      </c>
      <c r="B4895">
        <v>100.6</v>
      </c>
    </row>
    <row r="4896" spans="1:2" x14ac:dyDescent="0.2">
      <c r="A4896">
        <v>244.7</v>
      </c>
      <c r="B4896">
        <v>100.6</v>
      </c>
    </row>
    <row r="4897" spans="1:2" x14ac:dyDescent="0.2">
      <c r="A4897">
        <v>244.75</v>
      </c>
      <c r="B4897">
        <v>100.6</v>
      </c>
    </row>
    <row r="4898" spans="1:2" x14ac:dyDescent="0.2">
      <c r="A4898">
        <v>244.8</v>
      </c>
      <c r="B4898">
        <v>100.5</v>
      </c>
    </row>
    <row r="4899" spans="1:2" x14ac:dyDescent="0.2">
      <c r="A4899">
        <v>244.85</v>
      </c>
      <c r="B4899">
        <v>100.6</v>
      </c>
    </row>
    <row r="4900" spans="1:2" x14ac:dyDescent="0.2">
      <c r="A4900">
        <v>244.9</v>
      </c>
      <c r="B4900">
        <v>100.5</v>
      </c>
    </row>
    <row r="4901" spans="1:2" x14ac:dyDescent="0.2">
      <c r="A4901">
        <v>244.95</v>
      </c>
      <c r="B4901">
        <v>100.6</v>
      </c>
    </row>
    <row r="4902" spans="1:2" x14ac:dyDescent="0.2">
      <c r="A4902">
        <v>245</v>
      </c>
      <c r="B4902">
        <v>100.5</v>
      </c>
    </row>
    <row r="4903" spans="1:2" x14ac:dyDescent="0.2">
      <c r="A4903">
        <v>245.05</v>
      </c>
      <c r="B4903">
        <v>100.6</v>
      </c>
    </row>
    <row r="4904" spans="1:2" x14ac:dyDescent="0.2">
      <c r="A4904">
        <v>245.1</v>
      </c>
      <c r="B4904">
        <v>100.6</v>
      </c>
    </row>
    <row r="4905" spans="1:2" x14ac:dyDescent="0.2">
      <c r="A4905">
        <v>245.15</v>
      </c>
      <c r="B4905">
        <v>101.3</v>
      </c>
    </row>
    <row r="4906" spans="1:2" x14ac:dyDescent="0.2">
      <c r="A4906">
        <v>245.2</v>
      </c>
      <c r="B4906">
        <v>101.5</v>
      </c>
    </row>
    <row r="4907" spans="1:2" x14ac:dyDescent="0.2">
      <c r="A4907">
        <v>245.25</v>
      </c>
      <c r="B4907">
        <v>101.7</v>
      </c>
    </row>
    <row r="4908" spans="1:2" x14ac:dyDescent="0.2">
      <c r="A4908">
        <v>245.3</v>
      </c>
      <c r="B4908">
        <v>101.8</v>
      </c>
    </row>
    <row r="4909" spans="1:2" x14ac:dyDescent="0.2">
      <c r="A4909">
        <v>245.35</v>
      </c>
      <c r="B4909">
        <v>101.8</v>
      </c>
    </row>
    <row r="4910" spans="1:2" x14ac:dyDescent="0.2">
      <c r="A4910">
        <v>245.4</v>
      </c>
      <c r="B4910">
        <v>101.8</v>
      </c>
    </row>
    <row r="4911" spans="1:2" x14ac:dyDescent="0.2">
      <c r="A4911">
        <v>245.45</v>
      </c>
      <c r="B4911">
        <v>101.9</v>
      </c>
    </row>
    <row r="4912" spans="1:2" x14ac:dyDescent="0.2">
      <c r="A4912">
        <v>245.5</v>
      </c>
      <c r="B4912">
        <v>102</v>
      </c>
    </row>
    <row r="4913" spans="1:2" x14ac:dyDescent="0.2">
      <c r="A4913">
        <v>245.55</v>
      </c>
      <c r="B4913">
        <v>102</v>
      </c>
    </row>
    <row r="4914" spans="1:2" x14ac:dyDescent="0.2">
      <c r="A4914">
        <v>245.6</v>
      </c>
      <c r="B4914">
        <v>102.1</v>
      </c>
    </row>
    <row r="4915" spans="1:2" x14ac:dyDescent="0.2">
      <c r="A4915">
        <v>245.65</v>
      </c>
      <c r="B4915">
        <v>102.1</v>
      </c>
    </row>
    <row r="4916" spans="1:2" x14ac:dyDescent="0.2">
      <c r="A4916">
        <v>245.7</v>
      </c>
      <c r="B4916">
        <v>102.2</v>
      </c>
    </row>
    <row r="4917" spans="1:2" x14ac:dyDescent="0.2">
      <c r="A4917">
        <v>245.75</v>
      </c>
      <c r="B4917">
        <v>102.2</v>
      </c>
    </row>
    <row r="4918" spans="1:2" x14ac:dyDescent="0.2">
      <c r="A4918">
        <v>245.8</v>
      </c>
      <c r="B4918">
        <v>102.3</v>
      </c>
    </row>
    <row r="4919" spans="1:2" x14ac:dyDescent="0.2">
      <c r="A4919">
        <v>245.85</v>
      </c>
      <c r="B4919">
        <v>102.3</v>
      </c>
    </row>
    <row r="4920" spans="1:2" x14ac:dyDescent="0.2">
      <c r="A4920">
        <v>245.9</v>
      </c>
      <c r="B4920">
        <v>102.4</v>
      </c>
    </row>
    <row r="4921" spans="1:2" x14ac:dyDescent="0.2">
      <c r="A4921">
        <v>245.95</v>
      </c>
      <c r="B4921">
        <v>102.5</v>
      </c>
    </row>
    <row r="4922" spans="1:2" x14ac:dyDescent="0.2">
      <c r="A4922">
        <v>246</v>
      </c>
      <c r="B4922">
        <v>102.5</v>
      </c>
    </row>
    <row r="4923" spans="1:2" x14ac:dyDescent="0.2">
      <c r="A4923">
        <v>246.05</v>
      </c>
      <c r="B4923">
        <v>102.7</v>
      </c>
    </row>
    <row r="4924" spans="1:2" x14ac:dyDescent="0.2">
      <c r="A4924">
        <v>246.1</v>
      </c>
      <c r="B4924">
        <v>102.7</v>
      </c>
    </row>
    <row r="4925" spans="1:2" x14ac:dyDescent="0.2">
      <c r="A4925">
        <v>246.15</v>
      </c>
      <c r="B4925">
        <v>102.8</v>
      </c>
    </row>
    <row r="4926" spans="1:2" x14ac:dyDescent="0.2">
      <c r="A4926">
        <v>246.2</v>
      </c>
      <c r="B4926">
        <v>102.9</v>
      </c>
    </row>
    <row r="4927" spans="1:2" x14ac:dyDescent="0.2">
      <c r="A4927">
        <v>246.25</v>
      </c>
      <c r="B4927">
        <v>103</v>
      </c>
    </row>
    <row r="4928" spans="1:2" x14ac:dyDescent="0.2">
      <c r="A4928">
        <v>246.3</v>
      </c>
      <c r="B4928">
        <v>103.1</v>
      </c>
    </row>
    <row r="4929" spans="1:2" x14ac:dyDescent="0.2">
      <c r="A4929">
        <v>246.35</v>
      </c>
      <c r="B4929">
        <v>103.2</v>
      </c>
    </row>
    <row r="4930" spans="1:2" x14ac:dyDescent="0.2">
      <c r="A4930">
        <v>246.4</v>
      </c>
      <c r="B4930">
        <v>103.3</v>
      </c>
    </row>
    <row r="4931" spans="1:2" x14ac:dyDescent="0.2">
      <c r="A4931">
        <v>246.45</v>
      </c>
      <c r="B4931">
        <v>103.4</v>
      </c>
    </row>
    <row r="4932" spans="1:2" x14ac:dyDescent="0.2">
      <c r="A4932">
        <v>246.5</v>
      </c>
      <c r="B4932">
        <v>103.5</v>
      </c>
    </row>
    <row r="4933" spans="1:2" x14ac:dyDescent="0.2">
      <c r="A4933">
        <v>246.55</v>
      </c>
      <c r="B4933">
        <v>103.6</v>
      </c>
    </row>
    <row r="4934" spans="1:2" x14ac:dyDescent="0.2">
      <c r="A4934">
        <v>246.6</v>
      </c>
      <c r="B4934">
        <v>103.8</v>
      </c>
    </row>
    <row r="4935" spans="1:2" x14ac:dyDescent="0.2">
      <c r="A4935">
        <v>246.65</v>
      </c>
      <c r="B4935">
        <v>103.9</v>
      </c>
    </row>
    <row r="4936" spans="1:2" x14ac:dyDescent="0.2">
      <c r="A4936">
        <v>246.7</v>
      </c>
      <c r="B4936">
        <v>104.1</v>
      </c>
    </row>
    <row r="4937" spans="1:2" x14ac:dyDescent="0.2">
      <c r="A4937">
        <v>246.75</v>
      </c>
      <c r="B4937">
        <v>104.4</v>
      </c>
    </row>
    <row r="4938" spans="1:2" x14ac:dyDescent="0.2">
      <c r="A4938">
        <v>246.8</v>
      </c>
      <c r="B4938">
        <v>104.6</v>
      </c>
    </row>
    <row r="4939" spans="1:2" x14ac:dyDescent="0.2">
      <c r="A4939">
        <v>246.85</v>
      </c>
      <c r="B4939">
        <v>104.8</v>
      </c>
    </row>
    <row r="4940" spans="1:2" x14ac:dyDescent="0.2">
      <c r="A4940">
        <v>246.9</v>
      </c>
      <c r="B4940">
        <v>105</v>
      </c>
    </row>
    <row r="4941" spans="1:2" x14ac:dyDescent="0.2">
      <c r="A4941">
        <v>246.95</v>
      </c>
      <c r="B4941">
        <v>105.2</v>
      </c>
    </row>
    <row r="4942" spans="1:2" x14ac:dyDescent="0.2">
      <c r="A4942">
        <v>247</v>
      </c>
      <c r="B4942">
        <v>105.5</v>
      </c>
    </row>
    <row r="4943" spans="1:2" x14ac:dyDescent="0.2">
      <c r="A4943">
        <v>247.05</v>
      </c>
      <c r="B4943">
        <v>105.8</v>
      </c>
    </row>
    <row r="4944" spans="1:2" x14ac:dyDescent="0.2">
      <c r="A4944">
        <v>247.1</v>
      </c>
      <c r="B4944">
        <v>106</v>
      </c>
    </row>
    <row r="4945" spans="1:2" x14ac:dyDescent="0.2">
      <c r="A4945">
        <v>247.15</v>
      </c>
      <c r="B4945">
        <v>105.5</v>
      </c>
    </row>
    <row r="4946" spans="1:2" x14ac:dyDescent="0.2">
      <c r="A4946">
        <v>247.2</v>
      </c>
      <c r="B4946">
        <v>102.9</v>
      </c>
    </row>
    <row r="4947" spans="1:2" x14ac:dyDescent="0.2">
      <c r="A4947">
        <v>247.25</v>
      </c>
      <c r="B4947">
        <v>102</v>
      </c>
    </row>
    <row r="4948" spans="1:2" x14ac:dyDescent="0.2">
      <c r="A4948">
        <v>247.3</v>
      </c>
      <c r="B4948">
        <v>101.5</v>
      </c>
    </row>
    <row r="4949" spans="1:2" x14ac:dyDescent="0.2">
      <c r="A4949">
        <v>247.35</v>
      </c>
      <c r="B4949">
        <v>101.3</v>
      </c>
    </row>
    <row r="4950" spans="1:2" x14ac:dyDescent="0.2">
      <c r="A4950">
        <v>247.4</v>
      </c>
      <c r="B4950">
        <v>101.1</v>
      </c>
    </row>
    <row r="4951" spans="1:2" x14ac:dyDescent="0.2">
      <c r="A4951">
        <v>247.45</v>
      </c>
      <c r="B4951">
        <v>101</v>
      </c>
    </row>
    <row r="4952" spans="1:2" x14ac:dyDescent="0.2">
      <c r="A4952">
        <v>247.5</v>
      </c>
      <c r="B4952">
        <v>100.9</v>
      </c>
    </row>
    <row r="4953" spans="1:2" x14ac:dyDescent="0.2">
      <c r="A4953">
        <v>247.55</v>
      </c>
      <c r="B4953">
        <v>100.8</v>
      </c>
    </row>
    <row r="4954" spans="1:2" x14ac:dyDescent="0.2">
      <c r="A4954">
        <v>247.6</v>
      </c>
      <c r="B4954">
        <v>100.8</v>
      </c>
    </row>
    <row r="4955" spans="1:2" x14ac:dyDescent="0.2">
      <c r="A4955">
        <v>247.65</v>
      </c>
      <c r="B4955">
        <v>100.7</v>
      </c>
    </row>
    <row r="4956" spans="1:2" x14ac:dyDescent="0.2">
      <c r="A4956">
        <v>247.7</v>
      </c>
      <c r="B4956">
        <v>100.7</v>
      </c>
    </row>
    <row r="4957" spans="1:2" x14ac:dyDescent="0.2">
      <c r="A4957">
        <v>247.75</v>
      </c>
      <c r="B4957">
        <v>100.7</v>
      </c>
    </row>
    <row r="4958" spans="1:2" x14ac:dyDescent="0.2">
      <c r="A4958">
        <v>247.8</v>
      </c>
      <c r="B4958">
        <v>100.7</v>
      </c>
    </row>
    <row r="4959" spans="1:2" x14ac:dyDescent="0.2">
      <c r="A4959">
        <v>247.85</v>
      </c>
      <c r="B4959">
        <v>100.6</v>
      </c>
    </row>
    <row r="4960" spans="1:2" x14ac:dyDescent="0.2">
      <c r="A4960">
        <v>247.9</v>
      </c>
      <c r="B4960">
        <v>100.6</v>
      </c>
    </row>
    <row r="4961" spans="1:2" x14ac:dyDescent="0.2">
      <c r="A4961">
        <v>247.95</v>
      </c>
      <c r="B4961">
        <v>100.6</v>
      </c>
    </row>
    <row r="4962" spans="1:2" x14ac:dyDescent="0.2">
      <c r="A4962">
        <v>248</v>
      </c>
      <c r="B4962">
        <v>100.6</v>
      </c>
    </row>
    <row r="4963" spans="1:2" x14ac:dyDescent="0.2">
      <c r="A4963">
        <v>248.05</v>
      </c>
      <c r="B4963">
        <v>100.5</v>
      </c>
    </row>
    <row r="4964" spans="1:2" x14ac:dyDescent="0.2">
      <c r="A4964">
        <v>248.1</v>
      </c>
      <c r="B4964">
        <v>100.6</v>
      </c>
    </row>
    <row r="4965" spans="1:2" x14ac:dyDescent="0.2">
      <c r="A4965">
        <v>248.15</v>
      </c>
      <c r="B4965">
        <v>100.5</v>
      </c>
    </row>
    <row r="4966" spans="1:2" x14ac:dyDescent="0.2">
      <c r="A4966">
        <v>248.2</v>
      </c>
      <c r="B4966">
        <v>100.5</v>
      </c>
    </row>
    <row r="4967" spans="1:2" x14ac:dyDescent="0.2">
      <c r="A4967">
        <v>248.25</v>
      </c>
      <c r="B4967">
        <v>100.5</v>
      </c>
    </row>
    <row r="4968" spans="1:2" x14ac:dyDescent="0.2">
      <c r="A4968">
        <v>248.3</v>
      </c>
      <c r="B4968">
        <v>100.5</v>
      </c>
    </row>
    <row r="4969" spans="1:2" x14ac:dyDescent="0.2">
      <c r="A4969">
        <v>248.35</v>
      </c>
      <c r="B4969">
        <v>100.5</v>
      </c>
    </row>
    <row r="4970" spans="1:2" x14ac:dyDescent="0.2">
      <c r="A4970">
        <v>248.4</v>
      </c>
      <c r="B4970">
        <v>100.5</v>
      </c>
    </row>
    <row r="4971" spans="1:2" x14ac:dyDescent="0.2">
      <c r="A4971">
        <v>248.45</v>
      </c>
      <c r="B4971">
        <v>100.5</v>
      </c>
    </row>
    <row r="4972" spans="1:2" x14ac:dyDescent="0.2">
      <c r="A4972">
        <v>248.5</v>
      </c>
      <c r="B4972">
        <v>100.4</v>
      </c>
    </row>
    <row r="4973" spans="1:2" x14ac:dyDescent="0.2">
      <c r="A4973">
        <v>248.55</v>
      </c>
      <c r="B4973">
        <v>100.5</v>
      </c>
    </row>
    <row r="4974" spans="1:2" x14ac:dyDescent="0.2">
      <c r="A4974">
        <v>248.6</v>
      </c>
      <c r="B4974">
        <v>100.4</v>
      </c>
    </row>
    <row r="4975" spans="1:2" x14ac:dyDescent="0.2">
      <c r="A4975">
        <v>248.65</v>
      </c>
      <c r="B4975">
        <v>100.4</v>
      </c>
    </row>
    <row r="4976" spans="1:2" x14ac:dyDescent="0.2">
      <c r="A4976">
        <v>248.7</v>
      </c>
      <c r="B4976">
        <v>100.4</v>
      </c>
    </row>
    <row r="4977" spans="1:2" x14ac:dyDescent="0.2">
      <c r="A4977">
        <v>248.75</v>
      </c>
      <c r="B4977">
        <v>100.4</v>
      </c>
    </row>
    <row r="4978" spans="1:2" x14ac:dyDescent="0.2">
      <c r="A4978">
        <v>248.8</v>
      </c>
      <c r="B4978">
        <v>100.4</v>
      </c>
    </row>
    <row r="4979" spans="1:2" x14ac:dyDescent="0.2">
      <c r="A4979">
        <v>248.85</v>
      </c>
      <c r="B4979">
        <v>100.5</v>
      </c>
    </row>
    <row r="4980" spans="1:2" x14ac:dyDescent="0.2">
      <c r="A4980">
        <v>248.9</v>
      </c>
      <c r="B4980">
        <v>100.6</v>
      </c>
    </row>
    <row r="4981" spans="1:2" x14ac:dyDescent="0.2">
      <c r="A4981">
        <v>248.95</v>
      </c>
      <c r="B4981">
        <v>100.6</v>
      </c>
    </row>
    <row r="4982" spans="1:2" x14ac:dyDescent="0.2">
      <c r="A4982">
        <v>249</v>
      </c>
      <c r="B4982">
        <v>100.6</v>
      </c>
    </row>
    <row r="4983" spans="1:2" x14ac:dyDescent="0.2">
      <c r="A4983">
        <v>249.05</v>
      </c>
      <c r="B4983">
        <v>100.6</v>
      </c>
    </row>
    <row r="4984" spans="1:2" x14ac:dyDescent="0.2">
      <c r="A4984">
        <v>249.1</v>
      </c>
      <c r="B4984">
        <v>100.6</v>
      </c>
    </row>
    <row r="4985" spans="1:2" x14ac:dyDescent="0.2">
      <c r="A4985">
        <v>249.15</v>
      </c>
      <c r="B4985">
        <v>100.7</v>
      </c>
    </row>
    <row r="4986" spans="1:2" x14ac:dyDescent="0.2">
      <c r="A4986">
        <v>249.2</v>
      </c>
      <c r="B4986">
        <v>100.6</v>
      </c>
    </row>
    <row r="4987" spans="1:2" x14ac:dyDescent="0.2">
      <c r="A4987">
        <v>249.25</v>
      </c>
      <c r="B4987">
        <v>100.6</v>
      </c>
    </row>
    <row r="4988" spans="1:2" x14ac:dyDescent="0.2">
      <c r="A4988">
        <v>249.3</v>
      </c>
      <c r="B4988">
        <v>100.6</v>
      </c>
    </row>
    <row r="4989" spans="1:2" x14ac:dyDescent="0.2">
      <c r="A4989">
        <v>249.35</v>
      </c>
      <c r="B4989">
        <v>100.6</v>
      </c>
    </row>
    <row r="4990" spans="1:2" x14ac:dyDescent="0.2">
      <c r="A4990">
        <v>249.4</v>
      </c>
      <c r="B4990">
        <v>100.6</v>
      </c>
    </row>
    <row r="4991" spans="1:2" x14ac:dyDescent="0.2">
      <c r="A4991">
        <v>249.45</v>
      </c>
      <c r="B4991">
        <v>100.6</v>
      </c>
    </row>
    <row r="4992" spans="1:2" x14ac:dyDescent="0.2">
      <c r="A4992">
        <v>249.5</v>
      </c>
      <c r="B4992">
        <v>100.6</v>
      </c>
    </row>
    <row r="4993" spans="1:2" x14ac:dyDescent="0.2">
      <c r="A4993">
        <v>249.55</v>
      </c>
      <c r="B4993">
        <v>100.7</v>
      </c>
    </row>
    <row r="4994" spans="1:2" x14ac:dyDescent="0.2">
      <c r="A4994">
        <v>249.6</v>
      </c>
      <c r="B4994">
        <v>100.6</v>
      </c>
    </row>
    <row r="4995" spans="1:2" x14ac:dyDescent="0.2">
      <c r="A4995">
        <v>249.65</v>
      </c>
      <c r="B4995">
        <v>100.6</v>
      </c>
    </row>
    <row r="4996" spans="1:2" x14ac:dyDescent="0.2">
      <c r="A4996">
        <v>249.7</v>
      </c>
      <c r="B4996">
        <v>100.6</v>
      </c>
    </row>
    <row r="4997" spans="1:2" x14ac:dyDescent="0.2">
      <c r="A4997">
        <v>249.75</v>
      </c>
      <c r="B4997">
        <v>100.6</v>
      </c>
    </row>
    <row r="4998" spans="1:2" x14ac:dyDescent="0.2">
      <c r="A4998">
        <v>249.8</v>
      </c>
      <c r="B4998">
        <v>100.6</v>
      </c>
    </row>
    <row r="4999" spans="1:2" x14ac:dyDescent="0.2">
      <c r="A4999">
        <v>249.85</v>
      </c>
      <c r="B4999">
        <v>100.6</v>
      </c>
    </row>
    <row r="5000" spans="1:2" x14ac:dyDescent="0.2">
      <c r="A5000">
        <v>249.9</v>
      </c>
      <c r="B5000">
        <v>100.6</v>
      </c>
    </row>
    <row r="5001" spans="1:2" x14ac:dyDescent="0.2">
      <c r="A5001">
        <v>249.95</v>
      </c>
      <c r="B5001">
        <v>100.6</v>
      </c>
    </row>
    <row r="5002" spans="1:2" x14ac:dyDescent="0.2">
      <c r="A5002">
        <v>250</v>
      </c>
      <c r="B5002">
        <v>100.6</v>
      </c>
    </row>
    <row r="5003" spans="1:2" x14ac:dyDescent="0.2">
      <c r="A5003">
        <v>250.05</v>
      </c>
      <c r="B5003">
        <v>100.6</v>
      </c>
    </row>
    <row r="5004" spans="1:2" x14ac:dyDescent="0.2">
      <c r="A5004">
        <v>250.1</v>
      </c>
      <c r="B5004">
        <v>100.6</v>
      </c>
    </row>
    <row r="5005" spans="1:2" x14ac:dyDescent="0.2">
      <c r="A5005">
        <v>250.15</v>
      </c>
      <c r="B5005">
        <v>100.6</v>
      </c>
    </row>
    <row r="5006" spans="1:2" x14ac:dyDescent="0.2">
      <c r="A5006">
        <v>250.2</v>
      </c>
      <c r="B5006">
        <v>100.6</v>
      </c>
    </row>
    <row r="5007" spans="1:2" x14ac:dyDescent="0.2">
      <c r="A5007">
        <v>250.25</v>
      </c>
      <c r="B5007">
        <v>100.6</v>
      </c>
    </row>
    <row r="5008" spans="1:2" x14ac:dyDescent="0.2">
      <c r="A5008">
        <v>250.3</v>
      </c>
      <c r="B5008">
        <v>100.6</v>
      </c>
    </row>
    <row r="5009" spans="1:2" x14ac:dyDescent="0.2">
      <c r="A5009">
        <v>250.35</v>
      </c>
      <c r="B5009">
        <v>100.6</v>
      </c>
    </row>
    <row r="5010" spans="1:2" x14ac:dyDescent="0.2">
      <c r="A5010">
        <v>250.4</v>
      </c>
      <c r="B5010">
        <v>100.6</v>
      </c>
    </row>
    <row r="5011" spans="1:2" x14ac:dyDescent="0.2">
      <c r="A5011">
        <v>250.45</v>
      </c>
      <c r="B5011">
        <v>100.6</v>
      </c>
    </row>
    <row r="5012" spans="1:2" x14ac:dyDescent="0.2">
      <c r="A5012">
        <v>250.5</v>
      </c>
      <c r="B5012">
        <v>100.6</v>
      </c>
    </row>
    <row r="5013" spans="1:2" x14ac:dyDescent="0.2">
      <c r="A5013">
        <v>250.55</v>
      </c>
      <c r="B5013">
        <v>100.6</v>
      </c>
    </row>
    <row r="5014" spans="1:2" x14ac:dyDescent="0.2">
      <c r="A5014">
        <v>250.6</v>
      </c>
      <c r="B5014">
        <v>100.6</v>
      </c>
    </row>
    <row r="5015" spans="1:2" x14ac:dyDescent="0.2">
      <c r="A5015">
        <v>250.65</v>
      </c>
      <c r="B5015">
        <v>100.5</v>
      </c>
    </row>
    <row r="5016" spans="1:2" x14ac:dyDescent="0.2">
      <c r="A5016">
        <v>250.7</v>
      </c>
      <c r="B5016">
        <v>100.6</v>
      </c>
    </row>
    <row r="5017" spans="1:2" x14ac:dyDescent="0.2">
      <c r="A5017">
        <v>250.75</v>
      </c>
      <c r="B5017">
        <v>100.6</v>
      </c>
    </row>
    <row r="5018" spans="1:2" x14ac:dyDescent="0.2">
      <c r="A5018">
        <v>250.8</v>
      </c>
      <c r="B5018">
        <v>100.6</v>
      </c>
    </row>
    <row r="5019" spans="1:2" x14ac:dyDescent="0.2">
      <c r="A5019">
        <v>250.85</v>
      </c>
      <c r="B5019">
        <v>100.6</v>
      </c>
    </row>
    <row r="5020" spans="1:2" x14ac:dyDescent="0.2">
      <c r="A5020">
        <v>250.9</v>
      </c>
      <c r="B5020">
        <v>100.6</v>
      </c>
    </row>
    <row r="5021" spans="1:2" x14ac:dyDescent="0.2">
      <c r="A5021">
        <v>250.95</v>
      </c>
      <c r="B5021">
        <v>100.5</v>
      </c>
    </row>
    <row r="5022" spans="1:2" x14ac:dyDescent="0.2">
      <c r="A5022">
        <v>251</v>
      </c>
      <c r="B5022">
        <v>100.6</v>
      </c>
    </row>
    <row r="5023" spans="1:2" x14ac:dyDescent="0.2">
      <c r="A5023">
        <v>251.05</v>
      </c>
      <c r="B5023">
        <v>100.5</v>
      </c>
    </row>
    <row r="5024" spans="1:2" x14ac:dyDescent="0.2">
      <c r="A5024">
        <v>251.1</v>
      </c>
      <c r="B5024">
        <v>100.6</v>
      </c>
    </row>
    <row r="5025" spans="1:2" x14ac:dyDescent="0.2">
      <c r="A5025">
        <v>251.15</v>
      </c>
      <c r="B5025">
        <v>100.5</v>
      </c>
    </row>
    <row r="5026" spans="1:2" x14ac:dyDescent="0.2">
      <c r="A5026">
        <v>251.2</v>
      </c>
      <c r="B5026">
        <v>100.6</v>
      </c>
    </row>
    <row r="5027" spans="1:2" x14ac:dyDescent="0.2">
      <c r="A5027">
        <v>251.25</v>
      </c>
      <c r="B5027">
        <v>101.3</v>
      </c>
    </row>
    <row r="5028" spans="1:2" x14ac:dyDescent="0.2">
      <c r="A5028">
        <v>251.3</v>
      </c>
      <c r="B5028">
        <v>101.5</v>
      </c>
    </row>
    <row r="5029" spans="1:2" x14ac:dyDescent="0.2">
      <c r="A5029">
        <v>251.35</v>
      </c>
      <c r="B5029">
        <v>101.7</v>
      </c>
    </row>
    <row r="5030" spans="1:2" x14ac:dyDescent="0.2">
      <c r="A5030">
        <v>251.4</v>
      </c>
      <c r="B5030">
        <v>101.7</v>
      </c>
    </row>
    <row r="5031" spans="1:2" x14ac:dyDescent="0.2">
      <c r="A5031">
        <v>251.45</v>
      </c>
      <c r="B5031">
        <v>101.8</v>
      </c>
    </row>
    <row r="5032" spans="1:2" x14ac:dyDescent="0.2">
      <c r="A5032">
        <v>251.5</v>
      </c>
      <c r="B5032">
        <v>101.9</v>
      </c>
    </row>
    <row r="5033" spans="1:2" x14ac:dyDescent="0.2">
      <c r="A5033">
        <v>251.55</v>
      </c>
      <c r="B5033">
        <v>101.9</v>
      </c>
    </row>
    <row r="5034" spans="1:2" x14ac:dyDescent="0.2">
      <c r="A5034">
        <v>251.6</v>
      </c>
      <c r="B5034">
        <v>102</v>
      </c>
    </row>
    <row r="5035" spans="1:2" x14ac:dyDescent="0.2">
      <c r="A5035">
        <v>251.65</v>
      </c>
      <c r="B5035">
        <v>102</v>
      </c>
    </row>
    <row r="5036" spans="1:2" x14ac:dyDescent="0.2">
      <c r="A5036">
        <v>251.7</v>
      </c>
      <c r="B5036">
        <v>102.1</v>
      </c>
    </row>
    <row r="5037" spans="1:2" x14ac:dyDescent="0.2">
      <c r="A5037">
        <v>251.75</v>
      </c>
      <c r="B5037">
        <v>102.1</v>
      </c>
    </row>
    <row r="5038" spans="1:2" x14ac:dyDescent="0.2">
      <c r="A5038">
        <v>251.8</v>
      </c>
      <c r="B5038">
        <v>102.1</v>
      </c>
    </row>
    <row r="5039" spans="1:2" x14ac:dyDescent="0.2">
      <c r="A5039">
        <v>251.85</v>
      </c>
      <c r="B5039">
        <v>102.2</v>
      </c>
    </row>
    <row r="5040" spans="1:2" x14ac:dyDescent="0.2">
      <c r="A5040">
        <v>251.9</v>
      </c>
      <c r="B5040">
        <v>102.2</v>
      </c>
    </row>
    <row r="5041" spans="1:2" x14ac:dyDescent="0.2">
      <c r="A5041">
        <v>251.95</v>
      </c>
      <c r="B5041">
        <v>102.3</v>
      </c>
    </row>
    <row r="5042" spans="1:2" x14ac:dyDescent="0.2">
      <c r="A5042">
        <v>252</v>
      </c>
      <c r="B5042">
        <v>102.4</v>
      </c>
    </row>
    <row r="5043" spans="1:2" x14ac:dyDescent="0.2">
      <c r="A5043">
        <v>252.05</v>
      </c>
      <c r="B5043">
        <v>102.4</v>
      </c>
    </row>
    <row r="5044" spans="1:2" x14ac:dyDescent="0.2">
      <c r="A5044">
        <v>252.1</v>
      </c>
      <c r="B5044">
        <v>102.5</v>
      </c>
    </row>
    <row r="5045" spans="1:2" x14ac:dyDescent="0.2">
      <c r="A5045">
        <v>252.15</v>
      </c>
      <c r="B5045">
        <v>102.7</v>
      </c>
    </row>
    <row r="5046" spans="1:2" x14ac:dyDescent="0.2">
      <c r="A5046">
        <v>252.2</v>
      </c>
      <c r="B5046">
        <v>102.7</v>
      </c>
    </row>
    <row r="5047" spans="1:2" x14ac:dyDescent="0.2">
      <c r="A5047">
        <v>252.25</v>
      </c>
      <c r="B5047">
        <v>102.8</v>
      </c>
    </row>
    <row r="5048" spans="1:2" x14ac:dyDescent="0.2">
      <c r="A5048">
        <v>252.3</v>
      </c>
      <c r="B5048">
        <v>102.9</v>
      </c>
    </row>
    <row r="5049" spans="1:2" x14ac:dyDescent="0.2">
      <c r="A5049">
        <v>252.35</v>
      </c>
      <c r="B5049">
        <v>103</v>
      </c>
    </row>
    <row r="5050" spans="1:2" x14ac:dyDescent="0.2">
      <c r="A5050">
        <v>252.4</v>
      </c>
      <c r="B5050">
        <v>103.1</v>
      </c>
    </row>
    <row r="5051" spans="1:2" x14ac:dyDescent="0.2">
      <c r="A5051">
        <v>252.45</v>
      </c>
      <c r="B5051">
        <v>103.2</v>
      </c>
    </row>
    <row r="5052" spans="1:2" x14ac:dyDescent="0.2">
      <c r="A5052">
        <v>252.5</v>
      </c>
      <c r="B5052">
        <v>103.3</v>
      </c>
    </row>
    <row r="5053" spans="1:2" x14ac:dyDescent="0.2">
      <c r="A5053">
        <v>252.55</v>
      </c>
      <c r="B5053">
        <v>103.4</v>
      </c>
    </row>
    <row r="5054" spans="1:2" x14ac:dyDescent="0.2">
      <c r="A5054">
        <v>252.6</v>
      </c>
      <c r="B5054">
        <v>103.5</v>
      </c>
    </row>
    <row r="5055" spans="1:2" x14ac:dyDescent="0.2">
      <c r="A5055">
        <v>252.65</v>
      </c>
      <c r="B5055">
        <v>103.7</v>
      </c>
    </row>
    <row r="5056" spans="1:2" x14ac:dyDescent="0.2">
      <c r="A5056">
        <v>252.7</v>
      </c>
      <c r="B5056">
        <v>103.8</v>
      </c>
    </row>
    <row r="5057" spans="1:2" x14ac:dyDescent="0.2">
      <c r="A5057">
        <v>252.75</v>
      </c>
      <c r="B5057">
        <v>104</v>
      </c>
    </row>
    <row r="5058" spans="1:2" x14ac:dyDescent="0.2">
      <c r="A5058">
        <v>252.8</v>
      </c>
      <c r="B5058">
        <v>104.1</v>
      </c>
    </row>
    <row r="5059" spans="1:2" x14ac:dyDescent="0.2">
      <c r="A5059">
        <v>252.85</v>
      </c>
      <c r="B5059">
        <v>104.4</v>
      </c>
    </row>
    <row r="5060" spans="1:2" x14ac:dyDescent="0.2">
      <c r="A5060">
        <v>252.9</v>
      </c>
      <c r="B5060">
        <v>104.6</v>
      </c>
    </row>
    <row r="5061" spans="1:2" x14ac:dyDescent="0.2">
      <c r="A5061">
        <v>252.95</v>
      </c>
      <c r="B5061">
        <v>104.8</v>
      </c>
    </row>
    <row r="5062" spans="1:2" x14ac:dyDescent="0.2">
      <c r="A5062">
        <v>253</v>
      </c>
      <c r="B5062">
        <v>105</v>
      </c>
    </row>
    <row r="5063" spans="1:2" x14ac:dyDescent="0.2">
      <c r="A5063">
        <v>253.05</v>
      </c>
      <c r="B5063">
        <v>105.3</v>
      </c>
    </row>
    <row r="5064" spans="1:2" x14ac:dyDescent="0.2">
      <c r="A5064">
        <v>253.1</v>
      </c>
      <c r="B5064">
        <v>105.6</v>
      </c>
    </row>
    <row r="5065" spans="1:2" x14ac:dyDescent="0.2">
      <c r="A5065">
        <v>253.15</v>
      </c>
      <c r="B5065">
        <v>105.8</v>
      </c>
    </row>
    <row r="5066" spans="1:2" x14ac:dyDescent="0.2">
      <c r="A5066">
        <v>253.2</v>
      </c>
      <c r="B5066">
        <v>106.1</v>
      </c>
    </row>
    <row r="5067" spans="1:2" x14ac:dyDescent="0.2">
      <c r="A5067">
        <v>253.25</v>
      </c>
      <c r="B5067">
        <v>105.7</v>
      </c>
    </row>
    <row r="5068" spans="1:2" x14ac:dyDescent="0.2">
      <c r="A5068">
        <v>253.3</v>
      </c>
      <c r="B5068">
        <v>103.1</v>
      </c>
    </row>
    <row r="5069" spans="1:2" x14ac:dyDescent="0.2">
      <c r="A5069">
        <v>253.35</v>
      </c>
      <c r="B5069">
        <v>102</v>
      </c>
    </row>
    <row r="5070" spans="1:2" x14ac:dyDescent="0.2">
      <c r="A5070">
        <v>253.4</v>
      </c>
      <c r="B5070">
        <v>101.5</v>
      </c>
    </row>
    <row r="5071" spans="1:2" x14ac:dyDescent="0.2">
      <c r="A5071">
        <v>253.45</v>
      </c>
      <c r="B5071">
        <v>101.4</v>
      </c>
    </row>
    <row r="5072" spans="1:2" x14ac:dyDescent="0.2">
      <c r="A5072">
        <v>253.5</v>
      </c>
      <c r="B5072">
        <v>101.1</v>
      </c>
    </row>
    <row r="5073" spans="1:2" x14ac:dyDescent="0.2">
      <c r="A5073">
        <v>253.55</v>
      </c>
      <c r="B5073">
        <v>101</v>
      </c>
    </row>
    <row r="5074" spans="1:2" x14ac:dyDescent="0.2">
      <c r="A5074">
        <v>253.6</v>
      </c>
      <c r="B5074">
        <v>100.9</v>
      </c>
    </row>
    <row r="5075" spans="1:2" x14ac:dyDescent="0.2">
      <c r="A5075">
        <v>253.65</v>
      </c>
      <c r="B5075">
        <v>100.9</v>
      </c>
    </row>
    <row r="5076" spans="1:2" x14ac:dyDescent="0.2">
      <c r="A5076">
        <v>253.7</v>
      </c>
      <c r="B5076">
        <v>100.9</v>
      </c>
    </row>
    <row r="5077" spans="1:2" x14ac:dyDescent="0.2">
      <c r="A5077">
        <v>253.75</v>
      </c>
      <c r="B5077">
        <v>100.8</v>
      </c>
    </row>
    <row r="5078" spans="1:2" x14ac:dyDescent="0.2">
      <c r="A5078">
        <v>253.8</v>
      </c>
      <c r="B5078">
        <v>100.7</v>
      </c>
    </row>
    <row r="5079" spans="1:2" x14ac:dyDescent="0.2">
      <c r="A5079">
        <v>253.85</v>
      </c>
      <c r="B5079">
        <v>100.7</v>
      </c>
    </row>
    <row r="5080" spans="1:2" x14ac:dyDescent="0.2">
      <c r="A5080">
        <v>253.9</v>
      </c>
      <c r="B5080">
        <v>100.7</v>
      </c>
    </row>
    <row r="5081" spans="1:2" x14ac:dyDescent="0.2">
      <c r="A5081">
        <v>253.95</v>
      </c>
      <c r="B5081">
        <v>100.6</v>
      </c>
    </row>
    <row r="5082" spans="1:2" x14ac:dyDescent="0.2">
      <c r="A5082">
        <v>254</v>
      </c>
      <c r="B5082">
        <v>100.6</v>
      </c>
    </row>
    <row r="5083" spans="1:2" x14ac:dyDescent="0.2">
      <c r="A5083">
        <v>254.05</v>
      </c>
      <c r="B5083">
        <v>100.6</v>
      </c>
    </row>
    <row r="5084" spans="1:2" x14ac:dyDescent="0.2">
      <c r="A5084">
        <v>254.1</v>
      </c>
      <c r="B5084">
        <v>100.6</v>
      </c>
    </row>
    <row r="5085" spans="1:2" x14ac:dyDescent="0.2">
      <c r="A5085">
        <v>254.15</v>
      </c>
      <c r="B5085">
        <v>100.6</v>
      </c>
    </row>
    <row r="5086" spans="1:2" x14ac:dyDescent="0.2">
      <c r="A5086">
        <v>254.2</v>
      </c>
      <c r="B5086">
        <v>100.6</v>
      </c>
    </row>
    <row r="5087" spans="1:2" x14ac:dyDescent="0.2">
      <c r="A5087">
        <v>254.25</v>
      </c>
      <c r="B5087">
        <v>100.5</v>
      </c>
    </row>
    <row r="5088" spans="1:2" x14ac:dyDescent="0.2">
      <c r="A5088">
        <v>254.3</v>
      </c>
      <c r="B5088">
        <v>100.5</v>
      </c>
    </row>
    <row r="5089" spans="1:2" x14ac:dyDescent="0.2">
      <c r="A5089">
        <v>254.35</v>
      </c>
      <c r="B5089">
        <v>100.5</v>
      </c>
    </row>
    <row r="5090" spans="1:2" x14ac:dyDescent="0.2">
      <c r="A5090">
        <v>254.4</v>
      </c>
      <c r="B5090">
        <v>100.5</v>
      </c>
    </row>
    <row r="5091" spans="1:2" x14ac:dyDescent="0.2">
      <c r="A5091">
        <v>254.45</v>
      </c>
      <c r="B5091">
        <v>100.5</v>
      </c>
    </row>
    <row r="5092" spans="1:2" x14ac:dyDescent="0.2">
      <c r="A5092">
        <v>254.5</v>
      </c>
      <c r="B5092">
        <v>100.5</v>
      </c>
    </row>
    <row r="5093" spans="1:2" x14ac:dyDescent="0.2">
      <c r="A5093">
        <v>254.55</v>
      </c>
      <c r="B5093">
        <v>100.5</v>
      </c>
    </row>
    <row r="5094" spans="1:2" x14ac:dyDescent="0.2">
      <c r="A5094">
        <v>254.6</v>
      </c>
      <c r="B5094">
        <v>100.5</v>
      </c>
    </row>
    <row r="5095" spans="1:2" x14ac:dyDescent="0.2">
      <c r="A5095">
        <v>254.65</v>
      </c>
      <c r="B5095">
        <v>100.5</v>
      </c>
    </row>
    <row r="5096" spans="1:2" x14ac:dyDescent="0.2">
      <c r="A5096">
        <v>254.7</v>
      </c>
      <c r="B5096">
        <v>100.4</v>
      </c>
    </row>
    <row r="5097" spans="1:2" x14ac:dyDescent="0.2">
      <c r="A5097">
        <v>254.75</v>
      </c>
      <c r="B5097">
        <v>100.4</v>
      </c>
    </row>
    <row r="5098" spans="1:2" x14ac:dyDescent="0.2">
      <c r="A5098">
        <v>254.8</v>
      </c>
      <c r="B5098">
        <v>100.4</v>
      </c>
    </row>
    <row r="5099" spans="1:2" x14ac:dyDescent="0.2">
      <c r="A5099">
        <v>254.85</v>
      </c>
      <c r="B5099">
        <v>100.4</v>
      </c>
    </row>
    <row r="5100" spans="1:2" x14ac:dyDescent="0.2">
      <c r="A5100">
        <v>254.9</v>
      </c>
      <c r="B5100">
        <v>100.5</v>
      </c>
    </row>
    <row r="5101" spans="1:2" x14ac:dyDescent="0.2">
      <c r="A5101">
        <v>254.95</v>
      </c>
      <c r="B5101">
        <v>100.5</v>
      </c>
    </row>
    <row r="5102" spans="1:2" x14ac:dyDescent="0.2">
      <c r="A5102">
        <v>255</v>
      </c>
      <c r="B5102">
        <v>100.6</v>
      </c>
    </row>
    <row r="5103" spans="1:2" x14ac:dyDescent="0.2">
      <c r="A5103">
        <v>255.05</v>
      </c>
      <c r="B5103">
        <v>100.7</v>
      </c>
    </row>
    <row r="5104" spans="1:2" x14ac:dyDescent="0.2">
      <c r="A5104">
        <v>255.1</v>
      </c>
      <c r="B5104">
        <v>100.6</v>
      </c>
    </row>
    <row r="5105" spans="1:2" x14ac:dyDescent="0.2">
      <c r="A5105">
        <v>255.15</v>
      </c>
      <c r="B5105">
        <v>100.6</v>
      </c>
    </row>
    <row r="5106" spans="1:2" x14ac:dyDescent="0.2">
      <c r="A5106">
        <v>255.2</v>
      </c>
      <c r="B5106">
        <v>100.6</v>
      </c>
    </row>
    <row r="5107" spans="1:2" x14ac:dyDescent="0.2">
      <c r="A5107">
        <v>255.25</v>
      </c>
      <c r="B5107">
        <v>100.7</v>
      </c>
    </row>
    <row r="5108" spans="1:2" x14ac:dyDescent="0.2">
      <c r="A5108">
        <v>255.3</v>
      </c>
      <c r="B5108">
        <v>100.6</v>
      </c>
    </row>
    <row r="5109" spans="1:2" x14ac:dyDescent="0.2">
      <c r="A5109">
        <v>255.35</v>
      </c>
      <c r="B5109">
        <v>100.6</v>
      </c>
    </row>
    <row r="5110" spans="1:2" x14ac:dyDescent="0.2">
      <c r="A5110">
        <v>255.4</v>
      </c>
      <c r="B5110">
        <v>100.6</v>
      </c>
    </row>
    <row r="5111" spans="1:2" x14ac:dyDescent="0.2">
      <c r="A5111">
        <v>255.45</v>
      </c>
      <c r="B5111">
        <v>100.6</v>
      </c>
    </row>
    <row r="5112" spans="1:2" x14ac:dyDescent="0.2">
      <c r="A5112">
        <v>255.5</v>
      </c>
      <c r="B5112">
        <v>100.6</v>
      </c>
    </row>
    <row r="5113" spans="1:2" x14ac:dyDescent="0.2">
      <c r="A5113">
        <v>255.55</v>
      </c>
      <c r="B5113">
        <v>100.6</v>
      </c>
    </row>
    <row r="5114" spans="1:2" x14ac:dyDescent="0.2">
      <c r="A5114">
        <v>255.6</v>
      </c>
      <c r="B5114">
        <v>100.6</v>
      </c>
    </row>
    <row r="5115" spans="1:2" x14ac:dyDescent="0.2">
      <c r="A5115">
        <v>255.65</v>
      </c>
      <c r="B5115">
        <v>100.6</v>
      </c>
    </row>
    <row r="5116" spans="1:2" x14ac:dyDescent="0.2">
      <c r="A5116">
        <v>255.7</v>
      </c>
      <c r="B5116">
        <v>100.6</v>
      </c>
    </row>
    <row r="5117" spans="1:2" x14ac:dyDescent="0.2">
      <c r="A5117">
        <v>255.75</v>
      </c>
      <c r="B5117">
        <v>100.6</v>
      </c>
    </row>
    <row r="5118" spans="1:2" x14ac:dyDescent="0.2">
      <c r="A5118">
        <v>255.8</v>
      </c>
      <c r="B5118">
        <v>100.6</v>
      </c>
    </row>
    <row r="5119" spans="1:2" x14ac:dyDescent="0.2">
      <c r="A5119">
        <v>255.85</v>
      </c>
      <c r="B5119">
        <v>100.6</v>
      </c>
    </row>
    <row r="5120" spans="1:2" x14ac:dyDescent="0.2">
      <c r="A5120">
        <v>255.9</v>
      </c>
      <c r="B5120">
        <v>100.6</v>
      </c>
    </row>
    <row r="5121" spans="1:2" x14ac:dyDescent="0.2">
      <c r="A5121">
        <v>255.95</v>
      </c>
      <c r="B5121">
        <v>100.6</v>
      </c>
    </row>
    <row r="5122" spans="1:2" x14ac:dyDescent="0.2">
      <c r="A5122">
        <v>256</v>
      </c>
      <c r="B5122">
        <v>100.6</v>
      </c>
    </row>
    <row r="5123" spans="1:2" x14ac:dyDescent="0.2">
      <c r="A5123">
        <v>256.05</v>
      </c>
      <c r="B5123">
        <v>100.6</v>
      </c>
    </row>
    <row r="5124" spans="1:2" x14ac:dyDescent="0.2">
      <c r="A5124">
        <v>256.10000000000002</v>
      </c>
      <c r="B5124">
        <v>100.6</v>
      </c>
    </row>
    <row r="5125" spans="1:2" x14ac:dyDescent="0.2">
      <c r="A5125">
        <v>256.14999999999998</v>
      </c>
      <c r="B5125">
        <v>100.6</v>
      </c>
    </row>
    <row r="5126" spans="1:2" x14ac:dyDescent="0.2">
      <c r="A5126">
        <v>256.2</v>
      </c>
      <c r="B5126">
        <v>100.6</v>
      </c>
    </row>
    <row r="5127" spans="1:2" x14ac:dyDescent="0.2">
      <c r="A5127">
        <v>256.25</v>
      </c>
      <c r="B5127">
        <v>100.6</v>
      </c>
    </row>
    <row r="5128" spans="1:2" x14ac:dyDescent="0.2">
      <c r="A5128">
        <v>256.3</v>
      </c>
      <c r="B5128">
        <v>100.6</v>
      </c>
    </row>
    <row r="5129" spans="1:2" x14ac:dyDescent="0.2">
      <c r="A5129">
        <v>256.35000000000002</v>
      </c>
      <c r="B5129">
        <v>100.6</v>
      </c>
    </row>
    <row r="5130" spans="1:2" x14ac:dyDescent="0.2">
      <c r="A5130">
        <v>256.39999999999998</v>
      </c>
      <c r="B5130">
        <v>100.6</v>
      </c>
    </row>
    <row r="5131" spans="1:2" x14ac:dyDescent="0.2">
      <c r="A5131">
        <v>256.45</v>
      </c>
      <c r="B5131">
        <v>100.6</v>
      </c>
    </row>
    <row r="5132" spans="1:2" x14ac:dyDescent="0.2">
      <c r="A5132">
        <v>256.5</v>
      </c>
      <c r="B5132">
        <v>100.6</v>
      </c>
    </row>
    <row r="5133" spans="1:2" x14ac:dyDescent="0.2">
      <c r="A5133">
        <v>256.55</v>
      </c>
      <c r="B5133">
        <v>100.6</v>
      </c>
    </row>
    <row r="5134" spans="1:2" x14ac:dyDescent="0.2">
      <c r="A5134">
        <v>256.60000000000002</v>
      </c>
      <c r="B5134">
        <v>100.6</v>
      </c>
    </row>
    <row r="5135" spans="1:2" x14ac:dyDescent="0.2">
      <c r="A5135">
        <v>256.64999999999998</v>
      </c>
      <c r="B5135">
        <v>100.6</v>
      </c>
    </row>
    <row r="5136" spans="1:2" x14ac:dyDescent="0.2">
      <c r="A5136">
        <v>256.7</v>
      </c>
      <c r="B5136">
        <v>100.6</v>
      </c>
    </row>
    <row r="5137" spans="1:2" x14ac:dyDescent="0.2">
      <c r="A5137">
        <v>256.75</v>
      </c>
      <c r="B5137">
        <v>100.6</v>
      </c>
    </row>
    <row r="5138" spans="1:2" x14ac:dyDescent="0.2">
      <c r="A5138">
        <v>256.8</v>
      </c>
      <c r="B5138">
        <v>100.6</v>
      </c>
    </row>
    <row r="5139" spans="1:2" x14ac:dyDescent="0.2">
      <c r="A5139">
        <v>256.85000000000002</v>
      </c>
      <c r="B5139">
        <v>100.6</v>
      </c>
    </row>
    <row r="5140" spans="1:2" x14ac:dyDescent="0.2">
      <c r="A5140">
        <v>256.89999999999998</v>
      </c>
      <c r="B5140">
        <v>100.6</v>
      </c>
    </row>
    <row r="5141" spans="1:2" x14ac:dyDescent="0.2">
      <c r="A5141">
        <v>256.95</v>
      </c>
      <c r="B5141">
        <v>100.6</v>
      </c>
    </row>
    <row r="5142" spans="1:2" x14ac:dyDescent="0.2">
      <c r="A5142">
        <v>257</v>
      </c>
      <c r="B5142">
        <v>100.6</v>
      </c>
    </row>
    <row r="5143" spans="1:2" x14ac:dyDescent="0.2">
      <c r="A5143">
        <v>257.05</v>
      </c>
      <c r="B5143">
        <v>100.6</v>
      </c>
    </row>
    <row r="5144" spans="1:2" x14ac:dyDescent="0.2">
      <c r="A5144">
        <v>257.10000000000002</v>
      </c>
      <c r="B5144">
        <v>100.6</v>
      </c>
    </row>
    <row r="5145" spans="1:2" x14ac:dyDescent="0.2">
      <c r="A5145">
        <v>257.14999999999998</v>
      </c>
      <c r="B5145">
        <v>100.6</v>
      </c>
    </row>
    <row r="5146" spans="1:2" x14ac:dyDescent="0.2">
      <c r="A5146">
        <v>257.2</v>
      </c>
      <c r="B5146">
        <v>100.6</v>
      </c>
    </row>
    <row r="5147" spans="1:2" x14ac:dyDescent="0.2">
      <c r="A5147">
        <v>257.25</v>
      </c>
      <c r="B5147">
        <v>100.6</v>
      </c>
    </row>
    <row r="5148" spans="1:2" x14ac:dyDescent="0.2">
      <c r="A5148">
        <v>257.3</v>
      </c>
      <c r="B5148">
        <v>100.6</v>
      </c>
    </row>
    <row r="5149" spans="1:2" x14ac:dyDescent="0.2">
      <c r="A5149">
        <v>257.35000000000002</v>
      </c>
      <c r="B5149">
        <v>101.2</v>
      </c>
    </row>
    <row r="5150" spans="1:2" x14ac:dyDescent="0.2">
      <c r="A5150">
        <v>257.39999999999998</v>
      </c>
      <c r="B5150">
        <v>101.5</v>
      </c>
    </row>
    <row r="5151" spans="1:2" x14ac:dyDescent="0.2">
      <c r="A5151">
        <v>257.45</v>
      </c>
      <c r="B5151">
        <v>101.6</v>
      </c>
    </row>
    <row r="5152" spans="1:2" x14ac:dyDescent="0.2">
      <c r="A5152">
        <v>257.5</v>
      </c>
      <c r="B5152">
        <v>101.7</v>
      </c>
    </row>
    <row r="5153" spans="1:2" x14ac:dyDescent="0.2">
      <c r="A5153">
        <v>257.55</v>
      </c>
      <c r="B5153">
        <v>101.8</v>
      </c>
    </row>
    <row r="5154" spans="1:2" x14ac:dyDescent="0.2">
      <c r="A5154">
        <v>257.60000000000002</v>
      </c>
      <c r="B5154">
        <v>101.9</v>
      </c>
    </row>
    <row r="5155" spans="1:2" x14ac:dyDescent="0.2">
      <c r="A5155">
        <v>257.64999999999998</v>
      </c>
      <c r="B5155">
        <v>101.9</v>
      </c>
    </row>
    <row r="5156" spans="1:2" x14ac:dyDescent="0.2">
      <c r="A5156">
        <v>257.7</v>
      </c>
      <c r="B5156">
        <v>102</v>
      </c>
    </row>
    <row r="5157" spans="1:2" x14ac:dyDescent="0.2">
      <c r="A5157">
        <v>257.75</v>
      </c>
      <c r="B5157">
        <v>102</v>
      </c>
    </row>
    <row r="5158" spans="1:2" x14ac:dyDescent="0.2">
      <c r="A5158">
        <v>257.8</v>
      </c>
      <c r="B5158">
        <v>102</v>
      </c>
    </row>
    <row r="5159" spans="1:2" x14ac:dyDescent="0.2">
      <c r="A5159">
        <v>257.85000000000002</v>
      </c>
      <c r="B5159">
        <v>102.1</v>
      </c>
    </row>
    <row r="5160" spans="1:2" x14ac:dyDescent="0.2">
      <c r="A5160">
        <v>257.89999999999998</v>
      </c>
      <c r="B5160">
        <v>102.2</v>
      </c>
    </row>
    <row r="5161" spans="1:2" x14ac:dyDescent="0.2">
      <c r="A5161">
        <v>257.95</v>
      </c>
      <c r="B5161">
        <v>102.2</v>
      </c>
    </row>
    <row r="5162" spans="1:2" x14ac:dyDescent="0.2">
      <c r="A5162">
        <v>258</v>
      </c>
      <c r="B5162">
        <v>102.3</v>
      </c>
    </row>
    <row r="5163" spans="1:2" x14ac:dyDescent="0.2">
      <c r="A5163">
        <v>258.05</v>
      </c>
      <c r="B5163">
        <v>102.3</v>
      </c>
    </row>
    <row r="5164" spans="1:2" x14ac:dyDescent="0.2">
      <c r="A5164">
        <v>258.10000000000002</v>
      </c>
      <c r="B5164">
        <v>102.4</v>
      </c>
    </row>
    <row r="5165" spans="1:2" x14ac:dyDescent="0.2">
      <c r="A5165">
        <v>258.14999999999998</v>
      </c>
      <c r="B5165">
        <v>102.4</v>
      </c>
    </row>
    <row r="5166" spans="1:2" x14ac:dyDescent="0.2">
      <c r="A5166">
        <v>258.2</v>
      </c>
      <c r="B5166">
        <v>102.5</v>
      </c>
    </row>
    <row r="5167" spans="1:2" x14ac:dyDescent="0.2">
      <c r="A5167">
        <v>258.25</v>
      </c>
      <c r="B5167">
        <v>102.6</v>
      </c>
    </row>
    <row r="5168" spans="1:2" x14ac:dyDescent="0.2">
      <c r="A5168">
        <v>258.3</v>
      </c>
      <c r="B5168">
        <v>102.7</v>
      </c>
    </row>
    <row r="5169" spans="1:2" x14ac:dyDescent="0.2">
      <c r="A5169">
        <v>258.35000000000002</v>
      </c>
      <c r="B5169">
        <v>102.8</v>
      </c>
    </row>
    <row r="5170" spans="1:2" x14ac:dyDescent="0.2">
      <c r="A5170">
        <v>258.39999999999998</v>
      </c>
      <c r="B5170">
        <v>102.9</v>
      </c>
    </row>
    <row r="5171" spans="1:2" x14ac:dyDescent="0.2">
      <c r="A5171">
        <v>258.45</v>
      </c>
      <c r="B5171">
        <v>103</v>
      </c>
    </row>
    <row r="5172" spans="1:2" x14ac:dyDescent="0.2">
      <c r="A5172">
        <v>258.5</v>
      </c>
      <c r="B5172">
        <v>103.1</v>
      </c>
    </row>
    <row r="5173" spans="1:2" x14ac:dyDescent="0.2">
      <c r="A5173">
        <v>258.55</v>
      </c>
      <c r="B5173">
        <v>103.2</v>
      </c>
    </row>
    <row r="5174" spans="1:2" x14ac:dyDescent="0.2">
      <c r="A5174">
        <v>258.60000000000002</v>
      </c>
      <c r="B5174">
        <v>103.3</v>
      </c>
    </row>
    <row r="5175" spans="1:2" x14ac:dyDescent="0.2">
      <c r="A5175">
        <v>258.64999999999998</v>
      </c>
      <c r="B5175">
        <v>103.4</v>
      </c>
    </row>
    <row r="5176" spans="1:2" x14ac:dyDescent="0.2">
      <c r="A5176">
        <v>258.7</v>
      </c>
      <c r="B5176">
        <v>103.5</v>
      </c>
    </row>
    <row r="5177" spans="1:2" x14ac:dyDescent="0.2">
      <c r="A5177">
        <v>258.75</v>
      </c>
      <c r="B5177">
        <v>103.7</v>
      </c>
    </row>
    <row r="5178" spans="1:2" x14ac:dyDescent="0.2">
      <c r="A5178">
        <v>258.8</v>
      </c>
      <c r="B5178">
        <v>103.8</v>
      </c>
    </row>
    <row r="5179" spans="1:2" x14ac:dyDescent="0.2">
      <c r="A5179">
        <v>258.85000000000002</v>
      </c>
      <c r="B5179">
        <v>104</v>
      </c>
    </row>
    <row r="5180" spans="1:2" x14ac:dyDescent="0.2">
      <c r="A5180">
        <v>258.89999999999998</v>
      </c>
      <c r="B5180">
        <v>104.1</v>
      </c>
    </row>
    <row r="5181" spans="1:2" x14ac:dyDescent="0.2">
      <c r="A5181">
        <v>258.95</v>
      </c>
      <c r="B5181">
        <v>104.4</v>
      </c>
    </row>
    <row r="5182" spans="1:2" x14ac:dyDescent="0.2">
      <c r="A5182">
        <v>259</v>
      </c>
      <c r="B5182">
        <v>104.7</v>
      </c>
    </row>
    <row r="5183" spans="1:2" x14ac:dyDescent="0.2">
      <c r="A5183">
        <v>259.05</v>
      </c>
      <c r="B5183">
        <v>104.9</v>
      </c>
    </row>
    <row r="5184" spans="1:2" x14ac:dyDescent="0.2">
      <c r="A5184">
        <v>259.10000000000002</v>
      </c>
      <c r="B5184">
        <v>105.1</v>
      </c>
    </row>
    <row r="5185" spans="1:2" x14ac:dyDescent="0.2">
      <c r="A5185">
        <v>259.14999999999998</v>
      </c>
      <c r="B5185">
        <v>105.4</v>
      </c>
    </row>
    <row r="5186" spans="1:2" x14ac:dyDescent="0.2">
      <c r="A5186">
        <v>259.2</v>
      </c>
      <c r="B5186">
        <v>105.6</v>
      </c>
    </row>
    <row r="5187" spans="1:2" x14ac:dyDescent="0.2">
      <c r="A5187">
        <v>259.25</v>
      </c>
      <c r="B5187">
        <v>105.8</v>
      </c>
    </row>
    <row r="5188" spans="1:2" x14ac:dyDescent="0.2">
      <c r="A5188">
        <v>259.3</v>
      </c>
      <c r="B5188">
        <v>106.1</v>
      </c>
    </row>
    <row r="5189" spans="1:2" x14ac:dyDescent="0.2">
      <c r="A5189">
        <v>259.35000000000002</v>
      </c>
      <c r="B5189">
        <v>105.9</v>
      </c>
    </row>
    <row r="5190" spans="1:2" x14ac:dyDescent="0.2">
      <c r="A5190">
        <v>259.39999999999998</v>
      </c>
      <c r="B5190">
        <v>103.3</v>
      </c>
    </row>
    <row r="5191" spans="1:2" x14ac:dyDescent="0.2">
      <c r="A5191">
        <v>259.45</v>
      </c>
      <c r="B5191">
        <v>102.1</v>
      </c>
    </row>
    <row r="5192" spans="1:2" x14ac:dyDescent="0.2">
      <c r="A5192">
        <v>259.5</v>
      </c>
      <c r="B5192">
        <v>101.6</v>
      </c>
    </row>
    <row r="5193" spans="1:2" x14ac:dyDescent="0.2">
      <c r="A5193">
        <v>259.55</v>
      </c>
      <c r="B5193">
        <v>101.3</v>
      </c>
    </row>
    <row r="5194" spans="1:2" x14ac:dyDescent="0.2">
      <c r="A5194">
        <v>259.60000000000002</v>
      </c>
      <c r="B5194">
        <v>101.2</v>
      </c>
    </row>
    <row r="5195" spans="1:2" x14ac:dyDescent="0.2">
      <c r="A5195">
        <v>259.64999999999998</v>
      </c>
      <c r="B5195">
        <v>101</v>
      </c>
    </row>
    <row r="5196" spans="1:2" x14ac:dyDescent="0.2">
      <c r="A5196">
        <v>259.7</v>
      </c>
      <c r="B5196">
        <v>100.9</v>
      </c>
    </row>
    <row r="5197" spans="1:2" x14ac:dyDescent="0.2">
      <c r="A5197">
        <v>259.75</v>
      </c>
      <c r="B5197">
        <v>100.9</v>
      </c>
    </row>
    <row r="5198" spans="1:2" x14ac:dyDescent="0.2">
      <c r="A5198">
        <v>259.8</v>
      </c>
      <c r="B5198">
        <v>100.8</v>
      </c>
    </row>
    <row r="5199" spans="1:2" x14ac:dyDescent="0.2">
      <c r="A5199">
        <v>259.85000000000002</v>
      </c>
      <c r="B5199">
        <v>100.8</v>
      </c>
    </row>
    <row r="5200" spans="1:2" x14ac:dyDescent="0.2">
      <c r="A5200">
        <v>259.89999999999998</v>
      </c>
      <c r="B5200">
        <v>100.7</v>
      </c>
    </row>
    <row r="5201" spans="1:2" x14ac:dyDescent="0.2">
      <c r="A5201">
        <v>259.95</v>
      </c>
      <c r="B5201">
        <v>100.7</v>
      </c>
    </row>
    <row r="5202" spans="1:2" x14ac:dyDescent="0.2">
      <c r="A5202">
        <v>260</v>
      </c>
      <c r="B5202">
        <v>100.7</v>
      </c>
    </row>
    <row r="5203" spans="1:2" x14ac:dyDescent="0.2">
      <c r="A5203">
        <v>260.05</v>
      </c>
      <c r="B5203">
        <v>100.7</v>
      </c>
    </row>
    <row r="5204" spans="1:2" x14ac:dyDescent="0.2">
      <c r="A5204">
        <v>260.10000000000002</v>
      </c>
      <c r="B5204">
        <v>100.6</v>
      </c>
    </row>
    <row r="5205" spans="1:2" x14ac:dyDescent="0.2">
      <c r="A5205">
        <v>260.14999999999998</v>
      </c>
      <c r="B5205">
        <v>100.6</v>
      </c>
    </row>
    <row r="5206" spans="1:2" x14ac:dyDescent="0.2">
      <c r="A5206">
        <v>260.2</v>
      </c>
      <c r="B5206">
        <v>100.6</v>
      </c>
    </row>
    <row r="5207" spans="1:2" x14ac:dyDescent="0.2">
      <c r="A5207">
        <v>260.25</v>
      </c>
      <c r="B5207">
        <v>100.6</v>
      </c>
    </row>
    <row r="5208" spans="1:2" x14ac:dyDescent="0.2">
      <c r="A5208">
        <v>260.3</v>
      </c>
      <c r="B5208">
        <v>100.5</v>
      </c>
    </row>
    <row r="5209" spans="1:2" x14ac:dyDescent="0.2">
      <c r="A5209">
        <v>260.35000000000002</v>
      </c>
      <c r="B5209">
        <v>100.5</v>
      </c>
    </row>
    <row r="5210" spans="1:2" x14ac:dyDescent="0.2">
      <c r="A5210">
        <v>260.39999999999998</v>
      </c>
      <c r="B5210">
        <v>100.5</v>
      </c>
    </row>
    <row r="5211" spans="1:2" x14ac:dyDescent="0.2">
      <c r="A5211">
        <v>260.45</v>
      </c>
      <c r="B5211">
        <v>100.5</v>
      </c>
    </row>
    <row r="5212" spans="1:2" x14ac:dyDescent="0.2">
      <c r="A5212">
        <v>260.5</v>
      </c>
      <c r="B5212">
        <v>100.5</v>
      </c>
    </row>
    <row r="5213" spans="1:2" x14ac:dyDescent="0.2">
      <c r="A5213">
        <v>260.55</v>
      </c>
      <c r="B5213">
        <v>100.5</v>
      </c>
    </row>
    <row r="5214" spans="1:2" x14ac:dyDescent="0.2">
      <c r="A5214">
        <v>260.60000000000002</v>
      </c>
      <c r="B5214">
        <v>100.5</v>
      </c>
    </row>
    <row r="5215" spans="1:2" x14ac:dyDescent="0.2">
      <c r="A5215">
        <v>260.64999999999998</v>
      </c>
      <c r="B5215">
        <v>100.5</v>
      </c>
    </row>
    <row r="5216" spans="1:2" x14ac:dyDescent="0.2">
      <c r="A5216">
        <v>260.7</v>
      </c>
      <c r="B5216">
        <v>100.5</v>
      </c>
    </row>
    <row r="5217" spans="1:2" x14ac:dyDescent="0.2">
      <c r="A5217">
        <v>260.75</v>
      </c>
      <c r="B5217">
        <v>100.4</v>
      </c>
    </row>
    <row r="5218" spans="1:2" x14ac:dyDescent="0.2">
      <c r="A5218">
        <v>260.8</v>
      </c>
      <c r="B5218">
        <v>100.5</v>
      </c>
    </row>
    <row r="5219" spans="1:2" x14ac:dyDescent="0.2">
      <c r="A5219">
        <v>260.85000000000002</v>
      </c>
      <c r="B5219">
        <v>100.4</v>
      </c>
    </row>
    <row r="5220" spans="1:2" x14ac:dyDescent="0.2">
      <c r="A5220">
        <v>260.89999999999998</v>
      </c>
      <c r="B5220">
        <v>100.4</v>
      </c>
    </row>
    <row r="5221" spans="1:2" x14ac:dyDescent="0.2">
      <c r="A5221">
        <v>260.95</v>
      </c>
      <c r="B5221">
        <v>100.4</v>
      </c>
    </row>
    <row r="5222" spans="1:2" x14ac:dyDescent="0.2">
      <c r="A5222">
        <v>261</v>
      </c>
      <c r="B5222">
        <v>100.5</v>
      </c>
    </row>
    <row r="5223" spans="1:2" x14ac:dyDescent="0.2">
      <c r="A5223">
        <v>261.05</v>
      </c>
      <c r="B5223">
        <v>100.5</v>
      </c>
    </row>
    <row r="5224" spans="1:2" x14ac:dyDescent="0.2">
      <c r="A5224">
        <v>261.10000000000002</v>
      </c>
      <c r="B5224">
        <v>100.6</v>
      </c>
    </row>
    <row r="5225" spans="1:2" x14ac:dyDescent="0.2">
      <c r="A5225">
        <v>261.14999999999998</v>
      </c>
      <c r="B5225">
        <v>100.6</v>
      </c>
    </row>
    <row r="5226" spans="1:2" x14ac:dyDescent="0.2">
      <c r="A5226">
        <v>261.2</v>
      </c>
      <c r="B5226">
        <v>100.6</v>
      </c>
    </row>
    <row r="5227" spans="1:2" x14ac:dyDescent="0.2">
      <c r="A5227">
        <v>261.25</v>
      </c>
      <c r="B5227">
        <v>100.6</v>
      </c>
    </row>
    <row r="5228" spans="1:2" x14ac:dyDescent="0.2">
      <c r="A5228">
        <v>261.3</v>
      </c>
      <c r="B5228">
        <v>100.6</v>
      </c>
    </row>
    <row r="5229" spans="1:2" x14ac:dyDescent="0.2">
      <c r="A5229">
        <v>261.35000000000002</v>
      </c>
      <c r="B5229">
        <v>100.6</v>
      </c>
    </row>
    <row r="5230" spans="1:2" x14ac:dyDescent="0.2">
      <c r="A5230">
        <v>261.39999999999998</v>
      </c>
      <c r="B5230">
        <v>100.6</v>
      </c>
    </row>
    <row r="5231" spans="1:2" x14ac:dyDescent="0.2">
      <c r="A5231">
        <v>261.45</v>
      </c>
      <c r="B5231">
        <v>100.6</v>
      </c>
    </row>
    <row r="5232" spans="1:2" x14ac:dyDescent="0.2">
      <c r="A5232">
        <v>261.5</v>
      </c>
      <c r="B5232">
        <v>100.6</v>
      </c>
    </row>
    <row r="5233" spans="1:2" x14ac:dyDescent="0.2">
      <c r="A5233">
        <v>261.55</v>
      </c>
      <c r="B5233">
        <v>100.6</v>
      </c>
    </row>
    <row r="5234" spans="1:2" x14ac:dyDescent="0.2">
      <c r="A5234">
        <v>261.60000000000002</v>
      </c>
      <c r="B5234">
        <v>100.6</v>
      </c>
    </row>
    <row r="5235" spans="1:2" x14ac:dyDescent="0.2">
      <c r="A5235">
        <v>261.64999999999998</v>
      </c>
      <c r="B5235">
        <v>100.6</v>
      </c>
    </row>
    <row r="5236" spans="1:2" x14ac:dyDescent="0.2">
      <c r="A5236">
        <v>261.7</v>
      </c>
      <c r="B5236">
        <v>100.6</v>
      </c>
    </row>
    <row r="5237" spans="1:2" x14ac:dyDescent="0.2">
      <c r="A5237">
        <v>261.75</v>
      </c>
      <c r="B5237">
        <v>100.6</v>
      </c>
    </row>
    <row r="5238" spans="1:2" x14ac:dyDescent="0.2">
      <c r="A5238">
        <v>261.8</v>
      </c>
      <c r="B5238">
        <v>100.6</v>
      </c>
    </row>
    <row r="5239" spans="1:2" x14ac:dyDescent="0.2">
      <c r="A5239">
        <v>261.85000000000002</v>
      </c>
      <c r="B5239">
        <v>100.6</v>
      </c>
    </row>
    <row r="5240" spans="1:2" x14ac:dyDescent="0.2">
      <c r="A5240">
        <v>261.89999999999998</v>
      </c>
      <c r="B5240">
        <v>100.6</v>
      </c>
    </row>
    <row r="5241" spans="1:2" x14ac:dyDescent="0.2">
      <c r="A5241">
        <v>261.95</v>
      </c>
      <c r="B5241">
        <v>100.6</v>
      </c>
    </row>
    <row r="5242" spans="1:2" x14ac:dyDescent="0.2">
      <c r="A5242">
        <v>262</v>
      </c>
      <c r="B5242">
        <v>100.6</v>
      </c>
    </row>
    <row r="5243" spans="1:2" x14ac:dyDescent="0.2">
      <c r="A5243">
        <v>262.05</v>
      </c>
      <c r="B5243">
        <v>100.6</v>
      </c>
    </row>
    <row r="5244" spans="1:2" x14ac:dyDescent="0.2">
      <c r="A5244">
        <v>262.10000000000002</v>
      </c>
      <c r="B5244">
        <v>100.6</v>
      </c>
    </row>
    <row r="5245" spans="1:2" x14ac:dyDescent="0.2">
      <c r="A5245">
        <v>262.14999999999998</v>
      </c>
      <c r="B5245">
        <v>100.6</v>
      </c>
    </row>
    <row r="5246" spans="1:2" x14ac:dyDescent="0.2">
      <c r="A5246">
        <v>262.2</v>
      </c>
      <c r="B5246">
        <v>100.6</v>
      </c>
    </row>
    <row r="5247" spans="1:2" x14ac:dyDescent="0.2">
      <c r="A5247">
        <v>262.25</v>
      </c>
      <c r="B5247">
        <v>100.6</v>
      </c>
    </row>
    <row r="5248" spans="1:2" x14ac:dyDescent="0.2">
      <c r="A5248">
        <v>262.3</v>
      </c>
      <c r="B5248">
        <v>100.6</v>
      </c>
    </row>
    <row r="5249" spans="1:2" x14ac:dyDescent="0.2">
      <c r="A5249">
        <v>262.35000000000002</v>
      </c>
      <c r="B5249">
        <v>100.6</v>
      </c>
    </row>
    <row r="5250" spans="1:2" x14ac:dyDescent="0.2">
      <c r="A5250">
        <v>262.39999999999998</v>
      </c>
      <c r="B5250">
        <v>100.6</v>
      </c>
    </row>
    <row r="5251" spans="1:2" x14ac:dyDescent="0.2">
      <c r="A5251">
        <v>262.45</v>
      </c>
      <c r="B5251">
        <v>100.6</v>
      </c>
    </row>
    <row r="5252" spans="1:2" x14ac:dyDescent="0.2">
      <c r="A5252">
        <v>262.5</v>
      </c>
      <c r="B5252">
        <v>100.5</v>
      </c>
    </row>
    <row r="5253" spans="1:2" x14ac:dyDescent="0.2">
      <c r="A5253">
        <v>262.55</v>
      </c>
      <c r="B5253">
        <v>100.6</v>
      </c>
    </row>
    <row r="5254" spans="1:2" x14ac:dyDescent="0.2">
      <c r="A5254">
        <v>262.60000000000002</v>
      </c>
      <c r="B5254">
        <v>100.6</v>
      </c>
    </row>
    <row r="5255" spans="1:2" x14ac:dyDescent="0.2">
      <c r="A5255">
        <v>262.64999999999998</v>
      </c>
      <c r="B5255">
        <v>100.6</v>
      </c>
    </row>
    <row r="5256" spans="1:2" x14ac:dyDescent="0.2">
      <c r="A5256">
        <v>262.7</v>
      </c>
      <c r="B5256">
        <v>100.6</v>
      </c>
    </row>
    <row r="5257" spans="1:2" x14ac:dyDescent="0.2">
      <c r="A5257">
        <v>262.75</v>
      </c>
      <c r="B5257">
        <v>100.6</v>
      </c>
    </row>
    <row r="5258" spans="1:2" x14ac:dyDescent="0.2">
      <c r="A5258">
        <v>262.8</v>
      </c>
      <c r="B5258">
        <v>100.6</v>
      </c>
    </row>
    <row r="5259" spans="1:2" x14ac:dyDescent="0.2">
      <c r="A5259">
        <v>262.85000000000002</v>
      </c>
      <c r="B5259">
        <v>100.6</v>
      </c>
    </row>
    <row r="5260" spans="1:2" x14ac:dyDescent="0.2">
      <c r="A5260">
        <v>262.89999999999998</v>
      </c>
      <c r="B5260">
        <v>100.6</v>
      </c>
    </row>
    <row r="5261" spans="1:2" x14ac:dyDescent="0.2">
      <c r="A5261">
        <v>262.95</v>
      </c>
      <c r="B5261">
        <v>100.6</v>
      </c>
    </row>
    <row r="5262" spans="1:2" x14ac:dyDescent="0.2">
      <c r="A5262">
        <v>263</v>
      </c>
      <c r="B5262">
        <v>100.6</v>
      </c>
    </row>
    <row r="5263" spans="1:2" x14ac:dyDescent="0.2">
      <c r="A5263">
        <v>263.05</v>
      </c>
      <c r="B5263">
        <v>100.6</v>
      </c>
    </row>
    <row r="5264" spans="1:2" x14ac:dyDescent="0.2">
      <c r="A5264">
        <v>263.10000000000002</v>
      </c>
      <c r="B5264">
        <v>100.6</v>
      </c>
    </row>
    <row r="5265" spans="1:2" x14ac:dyDescent="0.2">
      <c r="A5265">
        <v>263.14999999999998</v>
      </c>
      <c r="B5265">
        <v>100.6</v>
      </c>
    </row>
    <row r="5266" spans="1:2" x14ac:dyDescent="0.2">
      <c r="A5266">
        <v>263.2</v>
      </c>
      <c r="B5266">
        <v>100.6</v>
      </c>
    </row>
    <row r="5267" spans="1:2" x14ac:dyDescent="0.2">
      <c r="A5267">
        <v>263.25</v>
      </c>
      <c r="B5267">
        <v>100.6</v>
      </c>
    </row>
    <row r="5268" spans="1:2" x14ac:dyDescent="0.2">
      <c r="A5268">
        <v>263.3</v>
      </c>
      <c r="B5268">
        <v>100.6</v>
      </c>
    </row>
    <row r="5269" spans="1:2" x14ac:dyDescent="0.2">
      <c r="A5269">
        <v>263.35000000000002</v>
      </c>
      <c r="B5269">
        <v>100.6</v>
      </c>
    </row>
    <row r="5270" spans="1:2" x14ac:dyDescent="0.2">
      <c r="A5270">
        <v>263.39999999999998</v>
      </c>
      <c r="B5270">
        <v>100.6</v>
      </c>
    </row>
    <row r="5271" spans="1:2" x14ac:dyDescent="0.2">
      <c r="A5271">
        <v>263.45</v>
      </c>
      <c r="B5271">
        <v>101.1</v>
      </c>
    </row>
    <row r="5272" spans="1:2" x14ac:dyDescent="0.2">
      <c r="A5272">
        <v>263.5</v>
      </c>
      <c r="B5272">
        <v>101.5</v>
      </c>
    </row>
    <row r="5273" spans="1:2" x14ac:dyDescent="0.2">
      <c r="A5273">
        <v>263.55</v>
      </c>
      <c r="B5273">
        <v>101.6</v>
      </c>
    </row>
    <row r="5274" spans="1:2" x14ac:dyDescent="0.2">
      <c r="A5274">
        <v>263.60000000000002</v>
      </c>
      <c r="B5274">
        <v>101.7</v>
      </c>
    </row>
    <row r="5275" spans="1:2" x14ac:dyDescent="0.2">
      <c r="A5275">
        <v>263.64999999999998</v>
      </c>
      <c r="B5275">
        <v>101.8</v>
      </c>
    </row>
    <row r="5276" spans="1:2" x14ac:dyDescent="0.2">
      <c r="A5276">
        <v>263.7</v>
      </c>
      <c r="B5276">
        <v>101.9</v>
      </c>
    </row>
    <row r="5277" spans="1:2" x14ac:dyDescent="0.2">
      <c r="A5277">
        <v>263.75</v>
      </c>
      <c r="B5277">
        <v>101.9</v>
      </c>
    </row>
    <row r="5278" spans="1:2" x14ac:dyDescent="0.2">
      <c r="A5278">
        <v>263.8</v>
      </c>
      <c r="B5278">
        <v>101.9</v>
      </c>
    </row>
    <row r="5279" spans="1:2" x14ac:dyDescent="0.2">
      <c r="A5279">
        <v>263.85000000000002</v>
      </c>
      <c r="B5279">
        <v>102</v>
      </c>
    </row>
    <row r="5280" spans="1:2" x14ac:dyDescent="0.2">
      <c r="A5280">
        <v>263.89999999999998</v>
      </c>
      <c r="B5280">
        <v>102.1</v>
      </c>
    </row>
    <row r="5281" spans="1:2" x14ac:dyDescent="0.2">
      <c r="A5281">
        <v>263.95</v>
      </c>
      <c r="B5281">
        <v>102.1</v>
      </c>
    </row>
    <row r="5282" spans="1:2" x14ac:dyDescent="0.2">
      <c r="A5282">
        <v>264</v>
      </c>
      <c r="B5282">
        <v>102.2</v>
      </c>
    </row>
    <row r="5283" spans="1:2" x14ac:dyDescent="0.2">
      <c r="A5283">
        <v>264.05</v>
      </c>
      <c r="B5283">
        <v>102.2</v>
      </c>
    </row>
    <row r="5284" spans="1:2" x14ac:dyDescent="0.2">
      <c r="A5284">
        <v>264.10000000000002</v>
      </c>
      <c r="B5284">
        <v>102.3</v>
      </c>
    </row>
    <row r="5285" spans="1:2" x14ac:dyDescent="0.2">
      <c r="A5285">
        <v>264.14999999999998</v>
      </c>
      <c r="B5285">
        <v>102.3</v>
      </c>
    </row>
    <row r="5286" spans="1:2" x14ac:dyDescent="0.2">
      <c r="A5286">
        <v>264.2</v>
      </c>
      <c r="B5286">
        <v>102.4</v>
      </c>
    </row>
    <row r="5287" spans="1:2" x14ac:dyDescent="0.2">
      <c r="A5287">
        <v>264.25</v>
      </c>
      <c r="B5287">
        <v>102.4</v>
      </c>
    </row>
    <row r="5288" spans="1:2" x14ac:dyDescent="0.2">
      <c r="A5288">
        <v>264.3</v>
      </c>
      <c r="B5288">
        <v>102.5</v>
      </c>
    </row>
    <row r="5289" spans="1:2" x14ac:dyDescent="0.2">
      <c r="A5289">
        <v>264.35000000000002</v>
      </c>
      <c r="B5289">
        <v>102.6</v>
      </c>
    </row>
    <row r="5290" spans="1:2" x14ac:dyDescent="0.2">
      <c r="A5290">
        <v>264.39999999999998</v>
      </c>
      <c r="B5290">
        <v>102.7</v>
      </c>
    </row>
    <row r="5291" spans="1:2" x14ac:dyDescent="0.2">
      <c r="A5291">
        <v>264.45</v>
      </c>
      <c r="B5291">
        <v>102.8</v>
      </c>
    </row>
    <row r="5292" spans="1:2" x14ac:dyDescent="0.2">
      <c r="A5292">
        <v>264.5</v>
      </c>
      <c r="B5292">
        <v>102.8</v>
      </c>
    </row>
    <row r="5293" spans="1:2" x14ac:dyDescent="0.2">
      <c r="A5293">
        <v>264.55</v>
      </c>
      <c r="B5293">
        <v>103</v>
      </c>
    </row>
    <row r="5294" spans="1:2" x14ac:dyDescent="0.2">
      <c r="A5294">
        <v>264.60000000000002</v>
      </c>
      <c r="B5294">
        <v>103.1</v>
      </c>
    </row>
    <row r="5295" spans="1:2" x14ac:dyDescent="0.2">
      <c r="A5295">
        <v>264.64999999999998</v>
      </c>
      <c r="B5295">
        <v>103.1</v>
      </c>
    </row>
    <row r="5296" spans="1:2" x14ac:dyDescent="0.2">
      <c r="A5296">
        <v>264.7</v>
      </c>
      <c r="B5296">
        <v>103.3</v>
      </c>
    </row>
    <row r="5297" spans="1:2" x14ac:dyDescent="0.2">
      <c r="A5297">
        <v>264.75</v>
      </c>
      <c r="B5297">
        <v>103.4</v>
      </c>
    </row>
    <row r="5298" spans="1:2" x14ac:dyDescent="0.2">
      <c r="A5298">
        <v>264.8</v>
      </c>
      <c r="B5298">
        <v>103.6</v>
      </c>
    </row>
    <row r="5299" spans="1:2" x14ac:dyDescent="0.2">
      <c r="A5299">
        <v>264.85000000000002</v>
      </c>
      <c r="B5299">
        <v>103.7</v>
      </c>
    </row>
    <row r="5300" spans="1:2" x14ac:dyDescent="0.2">
      <c r="A5300">
        <v>264.89999999999998</v>
      </c>
      <c r="B5300">
        <v>103.8</v>
      </c>
    </row>
    <row r="5301" spans="1:2" x14ac:dyDescent="0.2">
      <c r="A5301">
        <v>264.95</v>
      </c>
      <c r="B5301">
        <v>104</v>
      </c>
    </row>
    <row r="5302" spans="1:2" x14ac:dyDescent="0.2">
      <c r="A5302">
        <v>265</v>
      </c>
      <c r="B5302">
        <v>104.1</v>
      </c>
    </row>
    <row r="5303" spans="1:2" x14ac:dyDescent="0.2">
      <c r="A5303">
        <v>265.05</v>
      </c>
      <c r="B5303">
        <v>104.4</v>
      </c>
    </row>
    <row r="5304" spans="1:2" x14ac:dyDescent="0.2">
      <c r="A5304">
        <v>265.10000000000002</v>
      </c>
      <c r="B5304">
        <v>104.6</v>
      </c>
    </row>
    <row r="5305" spans="1:2" x14ac:dyDescent="0.2">
      <c r="A5305">
        <v>265.14999999999998</v>
      </c>
      <c r="B5305">
        <v>104.8</v>
      </c>
    </row>
    <row r="5306" spans="1:2" x14ac:dyDescent="0.2">
      <c r="A5306">
        <v>265.2</v>
      </c>
      <c r="B5306">
        <v>105.1</v>
      </c>
    </row>
    <row r="5307" spans="1:2" x14ac:dyDescent="0.2">
      <c r="A5307">
        <v>265.25</v>
      </c>
      <c r="B5307">
        <v>105.4</v>
      </c>
    </row>
    <row r="5308" spans="1:2" x14ac:dyDescent="0.2">
      <c r="A5308">
        <v>265.3</v>
      </c>
      <c r="B5308">
        <v>105.6</v>
      </c>
    </row>
    <row r="5309" spans="1:2" x14ac:dyDescent="0.2">
      <c r="A5309">
        <v>265.35000000000002</v>
      </c>
      <c r="B5309">
        <v>105.8</v>
      </c>
    </row>
    <row r="5310" spans="1:2" x14ac:dyDescent="0.2">
      <c r="A5310">
        <v>265.39999999999998</v>
      </c>
      <c r="B5310">
        <v>106.2</v>
      </c>
    </row>
    <row r="5311" spans="1:2" x14ac:dyDescent="0.2">
      <c r="A5311">
        <v>265.45</v>
      </c>
      <c r="B5311">
        <v>105.9</v>
      </c>
    </row>
    <row r="5312" spans="1:2" x14ac:dyDescent="0.2">
      <c r="A5312">
        <v>265.5</v>
      </c>
      <c r="B5312">
        <v>103.5</v>
      </c>
    </row>
    <row r="5313" spans="1:2" x14ac:dyDescent="0.2">
      <c r="A5313">
        <v>265.55</v>
      </c>
      <c r="B5313">
        <v>102.2</v>
      </c>
    </row>
    <row r="5314" spans="1:2" x14ac:dyDescent="0.2">
      <c r="A5314">
        <v>265.60000000000002</v>
      </c>
      <c r="B5314">
        <v>101.6</v>
      </c>
    </row>
    <row r="5315" spans="1:2" x14ac:dyDescent="0.2">
      <c r="A5315">
        <v>265.64999999999998</v>
      </c>
      <c r="B5315">
        <v>101.4</v>
      </c>
    </row>
    <row r="5316" spans="1:2" x14ac:dyDescent="0.2">
      <c r="A5316">
        <v>265.7</v>
      </c>
      <c r="B5316">
        <v>101.2</v>
      </c>
    </row>
    <row r="5317" spans="1:2" x14ac:dyDescent="0.2">
      <c r="A5317">
        <v>265.75</v>
      </c>
      <c r="B5317">
        <v>101.1</v>
      </c>
    </row>
    <row r="5318" spans="1:2" x14ac:dyDescent="0.2">
      <c r="A5318">
        <v>265.8</v>
      </c>
      <c r="B5318">
        <v>100.9</v>
      </c>
    </row>
    <row r="5319" spans="1:2" x14ac:dyDescent="0.2">
      <c r="A5319">
        <v>265.85000000000002</v>
      </c>
      <c r="B5319">
        <v>100.9</v>
      </c>
    </row>
    <row r="5320" spans="1:2" x14ac:dyDescent="0.2">
      <c r="A5320">
        <v>265.89999999999998</v>
      </c>
      <c r="B5320">
        <v>100.8</v>
      </c>
    </row>
    <row r="5321" spans="1:2" x14ac:dyDescent="0.2">
      <c r="A5321">
        <v>265.95</v>
      </c>
      <c r="B5321">
        <v>100.7</v>
      </c>
    </row>
    <row r="5322" spans="1:2" x14ac:dyDescent="0.2">
      <c r="A5322">
        <v>266</v>
      </c>
      <c r="B5322">
        <v>100.7</v>
      </c>
    </row>
    <row r="5323" spans="1:2" x14ac:dyDescent="0.2">
      <c r="A5323">
        <v>266.05</v>
      </c>
      <c r="B5323">
        <v>100.7</v>
      </c>
    </row>
    <row r="5324" spans="1:2" x14ac:dyDescent="0.2">
      <c r="A5324">
        <v>266.10000000000002</v>
      </c>
      <c r="B5324">
        <v>100.7</v>
      </c>
    </row>
    <row r="5325" spans="1:2" x14ac:dyDescent="0.2">
      <c r="A5325">
        <v>266.14999999999998</v>
      </c>
      <c r="B5325">
        <v>100.7</v>
      </c>
    </row>
    <row r="5326" spans="1:2" x14ac:dyDescent="0.2">
      <c r="A5326">
        <v>266.2</v>
      </c>
      <c r="B5326">
        <v>100.6</v>
      </c>
    </row>
    <row r="5327" spans="1:2" x14ac:dyDescent="0.2">
      <c r="A5327">
        <v>266.25</v>
      </c>
      <c r="B5327">
        <v>100.6</v>
      </c>
    </row>
    <row r="5328" spans="1:2" x14ac:dyDescent="0.2">
      <c r="A5328">
        <v>266.3</v>
      </c>
      <c r="B5328">
        <v>100.6</v>
      </c>
    </row>
    <row r="5329" spans="1:2" x14ac:dyDescent="0.2">
      <c r="A5329">
        <v>266.35000000000002</v>
      </c>
      <c r="B5329">
        <v>100.6</v>
      </c>
    </row>
    <row r="5330" spans="1:2" x14ac:dyDescent="0.2">
      <c r="A5330">
        <v>266.39999999999998</v>
      </c>
      <c r="B5330">
        <v>100.6</v>
      </c>
    </row>
    <row r="5331" spans="1:2" x14ac:dyDescent="0.2">
      <c r="A5331">
        <v>266.45</v>
      </c>
      <c r="B5331">
        <v>100.6</v>
      </c>
    </row>
    <row r="5332" spans="1:2" x14ac:dyDescent="0.2">
      <c r="A5332">
        <v>266.5</v>
      </c>
      <c r="B5332">
        <v>100.5</v>
      </c>
    </row>
    <row r="5333" spans="1:2" x14ac:dyDescent="0.2">
      <c r="A5333">
        <v>266.55</v>
      </c>
      <c r="B5333">
        <v>100.5</v>
      </c>
    </row>
    <row r="5334" spans="1:2" x14ac:dyDescent="0.2">
      <c r="A5334">
        <v>266.60000000000002</v>
      </c>
      <c r="B5334">
        <v>100.5</v>
      </c>
    </row>
    <row r="5335" spans="1:2" x14ac:dyDescent="0.2">
      <c r="A5335">
        <v>266.64999999999998</v>
      </c>
      <c r="B5335">
        <v>100.5</v>
      </c>
    </row>
    <row r="5336" spans="1:2" x14ac:dyDescent="0.2">
      <c r="A5336">
        <v>266.7</v>
      </c>
      <c r="B5336">
        <v>100.5</v>
      </c>
    </row>
    <row r="5337" spans="1:2" x14ac:dyDescent="0.2">
      <c r="A5337">
        <v>266.75</v>
      </c>
      <c r="B5337">
        <v>100.5</v>
      </c>
    </row>
    <row r="5338" spans="1:2" x14ac:dyDescent="0.2">
      <c r="A5338">
        <v>266.8</v>
      </c>
      <c r="B5338">
        <v>100.5</v>
      </c>
    </row>
    <row r="5339" spans="1:2" x14ac:dyDescent="0.2">
      <c r="A5339">
        <v>266.85000000000002</v>
      </c>
      <c r="B5339">
        <v>100.5</v>
      </c>
    </row>
    <row r="5340" spans="1:2" x14ac:dyDescent="0.2">
      <c r="A5340">
        <v>266.89999999999998</v>
      </c>
      <c r="B5340">
        <v>100.4</v>
      </c>
    </row>
    <row r="5341" spans="1:2" x14ac:dyDescent="0.2">
      <c r="A5341">
        <v>266.95</v>
      </c>
      <c r="B5341">
        <v>100.4</v>
      </c>
    </row>
    <row r="5342" spans="1:2" x14ac:dyDescent="0.2">
      <c r="A5342">
        <v>267</v>
      </c>
      <c r="B5342">
        <v>100.4</v>
      </c>
    </row>
    <row r="5343" spans="1:2" x14ac:dyDescent="0.2">
      <c r="A5343">
        <v>267.05</v>
      </c>
      <c r="B5343">
        <v>100.4</v>
      </c>
    </row>
    <row r="5344" spans="1:2" x14ac:dyDescent="0.2">
      <c r="A5344">
        <v>267.10000000000002</v>
      </c>
      <c r="B5344">
        <v>100.5</v>
      </c>
    </row>
    <row r="5345" spans="1:2" x14ac:dyDescent="0.2">
      <c r="A5345">
        <v>267.14999999999998</v>
      </c>
      <c r="B5345">
        <v>100.5</v>
      </c>
    </row>
    <row r="5346" spans="1:2" x14ac:dyDescent="0.2">
      <c r="A5346">
        <v>267.2</v>
      </c>
      <c r="B5346">
        <v>100.6</v>
      </c>
    </row>
    <row r="5347" spans="1:2" x14ac:dyDescent="0.2">
      <c r="A5347">
        <v>267.25</v>
      </c>
      <c r="B5347">
        <v>100.6</v>
      </c>
    </row>
    <row r="5348" spans="1:2" x14ac:dyDescent="0.2">
      <c r="A5348">
        <v>267.3</v>
      </c>
      <c r="B5348">
        <v>100.6</v>
      </c>
    </row>
    <row r="5349" spans="1:2" x14ac:dyDescent="0.2">
      <c r="A5349">
        <v>267.35000000000002</v>
      </c>
      <c r="B5349">
        <v>100.6</v>
      </c>
    </row>
    <row r="5350" spans="1:2" x14ac:dyDescent="0.2">
      <c r="A5350">
        <v>267.39999999999998</v>
      </c>
      <c r="B5350">
        <v>100.6</v>
      </c>
    </row>
    <row r="5351" spans="1:2" x14ac:dyDescent="0.2">
      <c r="A5351">
        <v>267.45</v>
      </c>
      <c r="B5351">
        <v>100.6</v>
      </c>
    </row>
    <row r="5352" spans="1:2" x14ac:dyDescent="0.2">
      <c r="A5352">
        <v>267.5</v>
      </c>
      <c r="B5352">
        <v>100.6</v>
      </c>
    </row>
    <row r="5353" spans="1:2" x14ac:dyDescent="0.2">
      <c r="A5353">
        <v>267.55</v>
      </c>
      <c r="B5353">
        <v>100.6</v>
      </c>
    </row>
    <row r="5354" spans="1:2" x14ac:dyDescent="0.2">
      <c r="A5354">
        <v>267.60000000000002</v>
      </c>
      <c r="B5354">
        <v>100.6</v>
      </c>
    </row>
    <row r="5355" spans="1:2" x14ac:dyDescent="0.2">
      <c r="A5355">
        <v>267.64999999999998</v>
      </c>
      <c r="B5355">
        <v>100.6</v>
      </c>
    </row>
    <row r="5356" spans="1:2" x14ac:dyDescent="0.2">
      <c r="A5356">
        <v>267.7</v>
      </c>
      <c r="B5356">
        <v>100.6</v>
      </c>
    </row>
    <row r="5357" spans="1:2" x14ac:dyDescent="0.2">
      <c r="A5357">
        <v>267.75</v>
      </c>
      <c r="B5357">
        <v>100.6</v>
      </c>
    </row>
    <row r="5358" spans="1:2" x14ac:dyDescent="0.2">
      <c r="A5358">
        <v>267.8</v>
      </c>
      <c r="B5358">
        <v>100.6</v>
      </c>
    </row>
    <row r="5359" spans="1:2" x14ac:dyDescent="0.2">
      <c r="A5359">
        <v>267.85000000000002</v>
      </c>
      <c r="B5359">
        <v>100.6</v>
      </c>
    </row>
    <row r="5360" spans="1:2" x14ac:dyDescent="0.2">
      <c r="A5360">
        <v>267.89999999999998</v>
      </c>
      <c r="B5360">
        <v>100.6</v>
      </c>
    </row>
    <row r="5361" spans="1:2" x14ac:dyDescent="0.2">
      <c r="A5361">
        <v>267.95</v>
      </c>
      <c r="B5361">
        <v>100.6</v>
      </c>
    </row>
    <row r="5362" spans="1:2" x14ac:dyDescent="0.2">
      <c r="A5362">
        <v>268</v>
      </c>
      <c r="B5362">
        <v>100.6</v>
      </c>
    </row>
    <row r="5363" spans="1:2" x14ac:dyDescent="0.2">
      <c r="A5363">
        <v>268.05</v>
      </c>
      <c r="B5363">
        <v>100.6</v>
      </c>
    </row>
    <row r="5364" spans="1:2" x14ac:dyDescent="0.2">
      <c r="A5364">
        <v>268.10000000000002</v>
      </c>
      <c r="B5364">
        <v>100.6</v>
      </c>
    </row>
    <row r="5365" spans="1:2" x14ac:dyDescent="0.2">
      <c r="A5365">
        <v>268.14999999999998</v>
      </c>
      <c r="B5365">
        <v>100.6</v>
      </c>
    </row>
    <row r="5366" spans="1:2" x14ac:dyDescent="0.2">
      <c r="A5366">
        <v>268.2</v>
      </c>
      <c r="B5366">
        <v>100.6</v>
      </c>
    </row>
    <row r="5367" spans="1:2" x14ac:dyDescent="0.2">
      <c r="A5367">
        <v>268.25</v>
      </c>
      <c r="B5367">
        <v>100.6</v>
      </c>
    </row>
    <row r="5368" spans="1:2" x14ac:dyDescent="0.2">
      <c r="A5368">
        <v>268.3</v>
      </c>
      <c r="B5368">
        <v>100.6</v>
      </c>
    </row>
    <row r="5369" spans="1:2" x14ac:dyDescent="0.2">
      <c r="A5369">
        <v>268.35000000000002</v>
      </c>
      <c r="B5369">
        <v>100.6</v>
      </c>
    </row>
    <row r="5370" spans="1:2" x14ac:dyDescent="0.2">
      <c r="A5370">
        <v>268.39999999999998</v>
      </c>
      <c r="B5370">
        <v>100.6</v>
      </c>
    </row>
    <row r="5371" spans="1:2" x14ac:dyDescent="0.2">
      <c r="A5371">
        <v>268.45</v>
      </c>
      <c r="B5371">
        <v>100.6</v>
      </c>
    </row>
    <row r="5372" spans="1:2" x14ac:dyDescent="0.2">
      <c r="A5372">
        <v>268.5</v>
      </c>
      <c r="B5372">
        <v>100.6</v>
      </c>
    </row>
    <row r="5373" spans="1:2" x14ac:dyDescent="0.2">
      <c r="A5373">
        <v>268.55</v>
      </c>
      <c r="B5373">
        <v>100.6</v>
      </c>
    </row>
    <row r="5374" spans="1:2" x14ac:dyDescent="0.2">
      <c r="A5374">
        <v>268.60000000000002</v>
      </c>
      <c r="B5374">
        <v>100.6</v>
      </c>
    </row>
    <row r="5375" spans="1:2" x14ac:dyDescent="0.2">
      <c r="A5375">
        <v>268.64999999999998</v>
      </c>
      <c r="B5375">
        <v>100.6</v>
      </c>
    </row>
    <row r="5376" spans="1:2" x14ac:dyDescent="0.2">
      <c r="A5376">
        <v>268.7</v>
      </c>
      <c r="B5376">
        <v>100.6</v>
      </c>
    </row>
    <row r="5377" spans="1:2" x14ac:dyDescent="0.2">
      <c r="A5377">
        <v>268.75</v>
      </c>
      <c r="B5377">
        <v>100.6</v>
      </c>
    </row>
    <row r="5378" spans="1:2" x14ac:dyDescent="0.2">
      <c r="A5378">
        <v>268.8</v>
      </c>
      <c r="B5378">
        <v>100.6</v>
      </c>
    </row>
    <row r="5379" spans="1:2" x14ac:dyDescent="0.2">
      <c r="A5379">
        <v>268.85000000000002</v>
      </c>
      <c r="B5379">
        <v>100.6</v>
      </c>
    </row>
    <row r="5380" spans="1:2" x14ac:dyDescent="0.2">
      <c r="A5380">
        <v>268.89999999999998</v>
      </c>
      <c r="B5380">
        <v>100.6</v>
      </c>
    </row>
    <row r="5381" spans="1:2" x14ac:dyDescent="0.2">
      <c r="A5381">
        <v>268.95</v>
      </c>
      <c r="B5381">
        <v>100.6</v>
      </c>
    </row>
    <row r="5382" spans="1:2" x14ac:dyDescent="0.2">
      <c r="A5382">
        <v>269</v>
      </c>
      <c r="B5382">
        <v>100.6</v>
      </c>
    </row>
    <row r="5383" spans="1:2" x14ac:dyDescent="0.2">
      <c r="A5383">
        <v>269.05</v>
      </c>
      <c r="B5383">
        <v>100.6</v>
      </c>
    </row>
    <row r="5384" spans="1:2" x14ac:dyDescent="0.2">
      <c r="A5384">
        <v>269.10000000000002</v>
      </c>
      <c r="B5384">
        <v>100.6</v>
      </c>
    </row>
    <row r="5385" spans="1:2" x14ac:dyDescent="0.2">
      <c r="A5385">
        <v>269.14999999999998</v>
      </c>
      <c r="B5385">
        <v>100.6</v>
      </c>
    </row>
    <row r="5386" spans="1:2" x14ac:dyDescent="0.2">
      <c r="A5386">
        <v>269.2</v>
      </c>
      <c r="B5386">
        <v>100.6</v>
      </c>
    </row>
    <row r="5387" spans="1:2" x14ac:dyDescent="0.2">
      <c r="A5387">
        <v>269.25</v>
      </c>
      <c r="B5387">
        <v>100.6</v>
      </c>
    </row>
    <row r="5388" spans="1:2" x14ac:dyDescent="0.2">
      <c r="A5388">
        <v>269.3</v>
      </c>
      <c r="B5388">
        <v>100.6</v>
      </c>
    </row>
    <row r="5389" spans="1:2" x14ac:dyDescent="0.2">
      <c r="A5389">
        <v>269.35000000000002</v>
      </c>
      <c r="B5389">
        <v>100.6</v>
      </c>
    </row>
    <row r="5390" spans="1:2" x14ac:dyDescent="0.2">
      <c r="A5390">
        <v>269.39999999999998</v>
      </c>
      <c r="B5390">
        <v>100.6</v>
      </c>
    </row>
    <row r="5391" spans="1:2" x14ac:dyDescent="0.2">
      <c r="A5391">
        <v>269.45</v>
      </c>
      <c r="B5391">
        <v>100.6</v>
      </c>
    </row>
    <row r="5392" spans="1:2" x14ac:dyDescent="0.2">
      <c r="A5392">
        <v>269.5</v>
      </c>
      <c r="B5392">
        <v>100.6</v>
      </c>
    </row>
    <row r="5393" spans="1:2" x14ac:dyDescent="0.2">
      <c r="A5393">
        <v>269.55</v>
      </c>
      <c r="B5393">
        <v>101.1</v>
      </c>
    </row>
    <row r="5394" spans="1:2" x14ac:dyDescent="0.2">
      <c r="A5394">
        <v>269.60000000000002</v>
      </c>
      <c r="B5394">
        <v>101.5</v>
      </c>
    </row>
    <row r="5395" spans="1:2" x14ac:dyDescent="0.2">
      <c r="A5395">
        <v>269.64999999999998</v>
      </c>
      <c r="B5395">
        <v>101.6</v>
      </c>
    </row>
    <row r="5396" spans="1:2" x14ac:dyDescent="0.2">
      <c r="A5396">
        <v>269.7</v>
      </c>
      <c r="B5396">
        <v>101.7</v>
      </c>
    </row>
    <row r="5397" spans="1:2" x14ac:dyDescent="0.2">
      <c r="A5397">
        <v>269.75</v>
      </c>
      <c r="B5397">
        <v>101.8</v>
      </c>
    </row>
    <row r="5398" spans="1:2" x14ac:dyDescent="0.2">
      <c r="A5398">
        <v>269.8</v>
      </c>
      <c r="B5398">
        <v>101.8</v>
      </c>
    </row>
    <row r="5399" spans="1:2" x14ac:dyDescent="0.2">
      <c r="A5399">
        <v>269.85000000000002</v>
      </c>
      <c r="B5399">
        <v>101.9</v>
      </c>
    </row>
    <row r="5400" spans="1:2" x14ac:dyDescent="0.2">
      <c r="A5400">
        <v>269.89999999999998</v>
      </c>
      <c r="B5400">
        <v>101.9</v>
      </c>
    </row>
    <row r="5401" spans="1:2" x14ac:dyDescent="0.2">
      <c r="A5401">
        <v>269.95</v>
      </c>
      <c r="B5401">
        <v>102</v>
      </c>
    </row>
    <row r="5402" spans="1:2" x14ac:dyDescent="0.2">
      <c r="A5402">
        <v>270</v>
      </c>
      <c r="B5402">
        <v>102</v>
      </c>
    </row>
    <row r="5403" spans="1:2" x14ac:dyDescent="0.2">
      <c r="A5403">
        <v>270.05</v>
      </c>
      <c r="B5403">
        <v>102.1</v>
      </c>
    </row>
    <row r="5404" spans="1:2" x14ac:dyDescent="0.2">
      <c r="A5404">
        <v>270.10000000000002</v>
      </c>
      <c r="B5404">
        <v>102.1</v>
      </c>
    </row>
    <row r="5405" spans="1:2" x14ac:dyDescent="0.2">
      <c r="A5405">
        <v>270.14999999999998</v>
      </c>
      <c r="B5405">
        <v>102.2</v>
      </c>
    </row>
    <row r="5406" spans="1:2" x14ac:dyDescent="0.2">
      <c r="A5406">
        <v>270.2</v>
      </c>
      <c r="B5406">
        <v>102.2</v>
      </c>
    </row>
    <row r="5407" spans="1:2" x14ac:dyDescent="0.2">
      <c r="A5407">
        <v>270.25</v>
      </c>
      <c r="B5407">
        <v>102.3</v>
      </c>
    </row>
    <row r="5408" spans="1:2" x14ac:dyDescent="0.2">
      <c r="A5408">
        <v>270.3</v>
      </c>
      <c r="B5408">
        <v>102.4</v>
      </c>
    </row>
    <row r="5409" spans="1:2" x14ac:dyDescent="0.2">
      <c r="A5409">
        <v>270.35000000000002</v>
      </c>
      <c r="B5409">
        <v>102.4</v>
      </c>
    </row>
    <row r="5410" spans="1:2" x14ac:dyDescent="0.2">
      <c r="A5410">
        <v>270.39999999999998</v>
      </c>
      <c r="B5410">
        <v>102.5</v>
      </c>
    </row>
    <row r="5411" spans="1:2" x14ac:dyDescent="0.2">
      <c r="A5411">
        <v>270.45</v>
      </c>
      <c r="B5411">
        <v>102.6</v>
      </c>
    </row>
    <row r="5412" spans="1:2" x14ac:dyDescent="0.2">
      <c r="A5412">
        <v>270.5</v>
      </c>
      <c r="B5412">
        <v>102.7</v>
      </c>
    </row>
    <row r="5413" spans="1:2" x14ac:dyDescent="0.2">
      <c r="A5413">
        <v>270.55</v>
      </c>
      <c r="B5413">
        <v>102.8</v>
      </c>
    </row>
    <row r="5414" spans="1:2" x14ac:dyDescent="0.2">
      <c r="A5414">
        <v>270.60000000000002</v>
      </c>
      <c r="B5414">
        <v>102.8</v>
      </c>
    </row>
    <row r="5415" spans="1:2" x14ac:dyDescent="0.2">
      <c r="A5415">
        <v>270.64999999999998</v>
      </c>
      <c r="B5415">
        <v>102.9</v>
      </c>
    </row>
    <row r="5416" spans="1:2" x14ac:dyDescent="0.2">
      <c r="A5416">
        <v>270.7</v>
      </c>
      <c r="B5416">
        <v>103</v>
      </c>
    </row>
    <row r="5417" spans="1:2" x14ac:dyDescent="0.2">
      <c r="A5417">
        <v>270.75</v>
      </c>
      <c r="B5417">
        <v>103.2</v>
      </c>
    </row>
    <row r="5418" spans="1:2" x14ac:dyDescent="0.2">
      <c r="A5418">
        <v>270.8</v>
      </c>
      <c r="B5418">
        <v>103.3</v>
      </c>
    </row>
    <row r="5419" spans="1:2" x14ac:dyDescent="0.2">
      <c r="A5419">
        <v>270.85000000000002</v>
      </c>
      <c r="B5419">
        <v>103.4</v>
      </c>
    </row>
    <row r="5420" spans="1:2" x14ac:dyDescent="0.2">
      <c r="A5420">
        <v>270.89999999999998</v>
      </c>
      <c r="B5420">
        <v>103.5</v>
      </c>
    </row>
    <row r="5421" spans="1:2" x14ac:dyDescent="0.2">
      <c r="A5421">
        <v>270.95</v>
      </c>
      <c r="B5421">
        <v>103.7</v>
      </c>
    </row>
    <row r="5422" spans="1:2" x14ac:dyDescent="0.2">
      <c r="A5422">
        <v>271</v>
      </c>
      <c r="B5422">
        <v>103.8</v>
      </c>
    </row>
    <row r="5423" spans="1:2" x14ac:dyDescent="0.2">
      <c r="A5423">
        <v>271.05</v>
      </c>
      <c r="B5423">
        <v>104</v>
      </c>
    </row>
    <row r="5424" spans="1:2" x14ac:dyDescent="0.2">
      <c r="A5424">
        <v>271.10000000000002</v>
      </c>
      <c r="B5424">
        <v>104.2</v>
      </c>
    </row>
    <row r="5425" spans="1:2" x14ac:dyDescent="0.2">
      <c r="A5425">
        <v>271.14999999999998</v>
      </c>
      <c r="B5425">
        <v>104.5</v>
      </c>
    </row>
    <row r="5426" spans="1:2" x14ac:dyDescent="0.2">
      <c r="A5426">
        <v>271.2</v>
      </c>
      <c r="B5426">
        <v>104.6</v>
      </c>
    </row>
    <row r="5427" spans="1:2" x14ac:dyDescent="0.2">
      <c r="A5427">
        <v>271.25</v>
      </c>
      <c r="B5427">
        <v>104.9</v>
      </c>
    </row>
    <row r="5428" spans="1:2" x14ac:dyDescent="0.2">
      <c r="A5428">
        <v>271.3</v>
      </c>
      <c r="B5428">
        <v>105.1</v>
      </c>
    </row>
    <row r="5429" spans="1:2" x14ac:dyDescent="0.2">
      <c r="A5429">
        <v>271.35000000000002</v>
      </c>
      <c r="B5429">
        <v>105.3</v>
      </c>
    </row>
    <row r="5430" spans="1:2" x14ac:dyDescent="0.2">
      <c r="A5430">
        <v>271.39999999999998</v>
      </c>
      <c r="B5430">
        <v>105.6</v>
      </c>
    </row>
    <row r="5431" spans="1:2" x14ac:dyDescent="0.2">
      <c r="A5431">
        <v>271.45</v>
      </c>
      <c r="B5431">
        <v>105.9</v>
      </c>
    </row>
    <row r="5432" spans="1:2" x14ac:dyDescent="0.2">
      <c r="A5432">
        <v>271.5</v>
      </c>
      <c r="B5432">
        <v>106.2</v>
      </c>
    </row>
    <row r="5433" spans="1:2" x14ac:dyDescent="0.2">
      <c r="A5433">
        <v>271.55</v>
      </c>
      <c r="B5433">
        <v>106</v>
      </c>
    </row>
    <row r="5434" spans="1:2" x14ac:dyDescent="0.2">
      <c r="A5434">
        <v>271.60000000000002</v>
      </c>
      <c r="B5434">
        <v>103.7</v>
      </c>
    </row>
    <row r="5435" spans="1:2" x14ac:dyDescent="0.2">
      <c r="A5435">
        <v>271.64999999999998</v>
      </c>
      <c r="B5435">
        <v>102.3</v>
      </c>
    </row>
    <row r="5436" spans="1:2" x14ac:dyDescent="0.2">
      <c r="A5436">
        <v>271.7</v>
      </c>
      <c r="B5436">
        <v>101.7</v>
      </c>
    </row>
    <row r="5437" spans="1:2" x14ac:dyDescent="0.2">
      <c r="A5437">
        <v>271.75</v>
      </c>
      <c r="B5437">
        <v>101.3</v>
      </c>
    </row>
    <row r="5438" spans="1:2" x14ac:dyDescent="0.2">
      <c r="A5438">
        <v>271.8</v>
      </c>
      <c r="B5438">
        <v>101.2</v>
      </c>
    </row>
    <row r="5439" spans="1:2" x14ac:dyDescent="0.2">
      <c r="A5439">
        <v>271.85000000000002</v>
      </c>
      <c r="B5439">
        <v>101.1</v>
      </c>
    </row>
    <row r="5440" spans="1:2" x14ac:dyDescent="0.2">
      <c r="A5440">
        <v>271.89999999999998</v>
      </c>
      <c r="B5440">
        <v>101</v>
      </c>
    </row>
    <row r="5441" spans="1:2" x14ac:dyDescent="0.2">
      <c r="A5441">
        <v>271.95</v>
      </c>
      <c r="B5441">
        <v>100.9</v>
      </c>
    </row>
    <row r="5442" spans="1:2" x14ac:dyDescent="0.2">
      <c r="A5442">
        <v>272</v>
      </c>
      <c r="B5442">
        <v>100.8</v>
      </c>
    </row>
    <row r="5443" spans="1:2" x14ac:dyDescent="0.2">
      <c r="A5443">
        <v>272.05</v>
      </c>
      <c r="B5443">
        <v>100.8</v>
      </c>
    </row>
    <row r="5444" spans="1:2" x14ac:dyDescent="0.2">
      <c r="A5444">
        <v>272.10000000000002</v>
      </c>
      <c r="B5444">
        <v>100.8</v>
      </c>
    </row>
    <row r="5445" spans="1:2" x14ac:dyDescent="0.2">
      <c r="A5445">
        <v>272.14999999999998</v>
      </c>
      <c r="B5445">
        <v>100.7</v>
      </c>
    </row>
    <row r="5446" spans="1:2" x14ac:dyDescent="0.2">
      <c r="A5446">
        <v>272.2</v>
      </c>
      <c r="B5446">
        <v>100.7</v>
      </c>
    </row>
    <row r="5447" spans="1:2" x14ac:dyDescent="0.2">
      <c r="A5447">
        <v>272.25</v>
      </c>
      <c r="B5447">
        <v>100.6</v>
      </c>
    </row>
    <row r="5448" spans="1:2" x14ac:dyDescent="0.2">
      <c r="A5448">
        <v>272.3</v>
      </c>
      <c r="B5448">
        <v>100.6</v>
      </c>
    </row>
    <row r="5449" spans="1:2" x14ac:dyDescent="0.2">
      <c r="A5449">
        <v>272.35000000000002</v>
      </c>
      <c r="B5449">
        <v>100.6</v>
      </c>
    </row>
    <row r="5450" spans="1:2" x14ac:dyDescent="0.2">
      <c r="A5450">
        <v>272.39999999999998</v>
      </c>
      <c r="B5450">
        <v>100.6</v>
      </c>
    </row>
    <row r="5451" spans="1:2" x14ac:dyDescent="0.2">
      <c r="A5451">
        <v>272.45</v>
      </c>
      <c r="B5451">
        <v>100.6</v>
      </c>
    </row>
    <row r="5452" spans="1:2" x14ac:dyDescent="0.2">
      <c r="A5452">
        <v>272.5</v>
      </c>
      <c r="B5452">
        <v>100.5</v>
      </c>
    </row>
    <row r="5453" spans="1:2" x14ac:dyDescent="0.2">
      <c r="A5453">
        <v>272.55</v>
      </c>
      <c r="B5453">
        <v>100.5</v>
      </c>
    </row>
    <row r="5454" spans="1:2" x14ac:dyDescent="0.2">
      <c r="A5454">
        <v>272.60000000000002</v>
      </c>
      <c r="B5454">
        <v>100.5</v>
      </c>
    </row>
    <row r="5455" spans="1:2" x14ac:dyDescent="0.2">
      <c r="A5455">
        <v>272.64999999999998</v>
      </c>
      <c r="B5455">
        <v>100.5</v>
      </c>
    </row>
    <row r="5456" spans="1:2" x14ac:dyDescent="0.2">
      <c r="A5456">
        <v>272.7</v>
      </c>
      <c r="B5456">
        <v>100.5</v>
      </c>
    </row>
    <row r="5457" spans="1:2" x14ac:dyDescent="0.2">
      <c r="A5457">
        <v>272.75</v>
      </c>
      <c r="B5457">
        <v>100.5</v>
      </c>
    </row>
    <row r="5458" spans="1:2" x14ac:dyDescent="0.2">
      <c r="A5458">
        <v>272.8</v>
      </c>
      <c r="B5458">
        <v>100.5</v>
      </c>
    </row>
    <row r="5459" spans="1:2" x14ac:dyDescent="0.2">
      <c r="A5459">
        <v>272.85000000000002</v>
      </c>
      <c r="B5459">
        <v>100.4</v>
      </c>
    </row>
    <row r="5460" spans="1:2" x14ac:dyDescent="0.2">
      <c r="A5460">
        <v>272.89999999999998</v>
      </c>
      <c r="B5460">
        <v>100.4</v>
      </c>
    </row>
    <row r="5461" spans="1:2" x14ac:dyDescent="0.2">
      <c r="A5461">
        <v>272.95</v>
      </c>
      <c r="B5461">
        <v>100.4</v>
      </c>
    </row>
    <row r="5462" spans="1:2" x14ac:dyDescent="0.2">
      <c r="A5462">
        <v>273</v>
      </c>
      <c r="B5462">
        <v>100.4</v>
      </c>
    </row>
    <row r="5463" spans="1:2" x14ac:dyDescent="0.2">
      <c r="A5463">
        <v>273.05</v>
      </c>
      <c r="B5463">
        <v>100.4</v>
      </c>
    </row>
    <row r="5464" spans="1:2" x14ac:dyDescent="0.2">
      <c r="A5464">
        <v>273.10000000000002</v>
      </c>
      <c r="B5464">
        <v>100.4</v>
      </c>
    </row>
    <row r="5465" spans="1:2" x14ac:dyDescent="0.2">
      <c r="A5465">
        <v>273.14999999999998</v>
      </c>
      <c r="B5465">
        <v>100.4</v>
      </c>
    </row>
    <row r="5466" spans="1:2" x14ac:dyDescent="0.2">
      <c r="A5466">
        <v>273.2</v>
      </c>
      <c r="B5466">
        <v>100.5</v>
      </c>
    </row>
    <row r="5467" spans="1:2" x14ac:dyDescent="0.2">
      <c r="A5467">
        <v>273.25</v>
      </c>
      <c r="B5467">
        <v>100.5</v>
      </c>
    </row>
    <row r="5468" spans="1:2" x14ac:dyDescent="0.2">
      <c r="A5468">
        <v>273.3</v>
      </c>
      <c r="B5468">
        <v>100.6</v>
      </c>
    </row>
    <row r="5469" spans="1:2" x14ac:dyDescent="0.2">
      <c r="A5469">
        <v>273.35000000000002</v>
      </c>
      <c r="B5469">
        <v>100.6</v>
      </c>
    </row>
    <row r="5470" spans="1:2" x14ac:dyDescent="0.2">
      <c r="A5470">
        <v>273.39999999999998</v>
      </c>
      <c r="B5470">
        <v>100.7</v>
      </c>
    </row>
    <row r="5471" spans="1:2" x14ac:dyDescent="0.2">
      <c r="A5471">
        <v>273.45</v>
      </c>
      <c r="B5471">
        <v>100.6</v>
      </c>
    </row>
    <row r="5472" spans="1:2" x14ac:dyDescent="0.2">
      <c r="A5472">
        <v>273.5</v>
      </c>
      <c r="B5472">
        <v>100.6</v>
      </c>
    </row>
    <row r="5473" spans="1:2" x14ac:dyDescent="0.2">
      <c r="A5473">
        <v>273.55</v>
      </c>
      <c r="B5473">
        <v>100.6</v>
      </c>
    </row>
    <row r="5474" spans="1:2" x14ac:dyDescent="0.2">
      <c r="A5474">
        <v>273.60000000000002</v>
      </c>
      <c r="B5474">
        <v>100.6</v>
      </c>
    </row>
    <row r="5475" spans="1:2" x14ac:dyDescent="0.2">
      <c r="A5475">
        <v>273.64999999999998</v>
      </c>
      <c r="B5475">
        <v>100.6</v>
      </c>
    </row>
    <row r="5476" spans="1:2" x14ac:dyDescent="0.2">
      <c r="A5476">
        <v>273.7</v>
      </c>
      <c r="B5476">
        <v>100.6</v>
      </c>
    </row>
    <row r="5477" spans="1:2" x14ac:dyDescent="0.2">
      <c r="A5477">
        <v>273.75</v>
      </c>
      <c r="B5477">
        <v>100.6</v>
      </c>
    </row>
    <row r="5478" spans="1:2" x14ac:dyDescent="0.2">
      <c r="A5478">
        <v>273.8</v>
      </c>
      <c r="B5478">
        <v>100.6</v>
      </c>
    </row>
    <row r="5479" spans="1:2" x14ac:dyDescent="0.2">
      <c r="A5479">
        <v>273.85000000000002</v>
      </c>
      <c r="B5479">
        <v>100.6</v>
      </c>
    </row>
    <row r="5480" spans="1:2" x14ac:dyDescent="0.2">
      <c r="A5480">
        <v>273.89999999999998</v>
      </c>
      <c r="B5480">
        <v>100.6</v>
      </c>
    </row>
    <row r="5481" spans="1:2" x14ac:dyDescent="0.2">
      <c r="A5481">
        <v>273.95</v>
      </c>
      <c r="B5481">
        <v>100.6</v>
      </c>
    </row>
    <row r="5482" spans="1:2" x14ac:dyDescent="0.2">
      <c r="A5482">
        <v>274</v>
      </c>
      <c r="B5482">
        <v>100.6</v>
      </c>
    </row>
    <row r="5483" spans="1:2" x14ac:dyDescent="0.2">
      <c r="A5483">
        <v>274.05</v>
      </c>
      <c r="B5483">
        <v>100.6</v>
      </c>
    </row>
    <row r="5484" spans="1:2" x14ac:dyDescent="0.2">
      <c r="A5484">
        <v>274.10000000000002</v>
      </c>
      <c r="B5484">
        <v>100.6</v>
      </c>
    </row>
    <row r="5485" spans="1:2" x14ac:dyDescent="0.2">
      <c r="A5485">
        <v>274.14999999999998</v>
      </c>
      <c r="B5485">
        <v>100.6</v>
      </c>
    </row>
    <row r="5486" spans="1:2" x14ac:dyDescent="0.2">
      <c r="A5486">
        <v>274.2</v>
      </c>
      <c r="B5486">
        <v>100.6</v>
      </c>
    </row>
    <row r="5487" spans="1:2" x14ac:dyDescent="0.2">
      <c r="A5487">
        <v>274.25</v>
      </c>
      <c r="B5487">
        <v>100.6</v>
      </c>
    </row>
    <row r="5488" spans="1:2" x14ac:dyDescent="0.2">
      <c r="A5488">
        <v>274.3</v>
      </c>
      <c r="B5488">
        <v>100.6</v>
      </c>
    </row>
    <row r="5489" spans="1:2" x14ac:dyDescent="0.2">
      <c r="A5489">
        <v>274.35000000000002</v>
      </c>
      <c r="B5489">
        <v>100.6</v>
      </c>
    </row>
    <row r="5490" spans="1:2" x14ac:dyDescent="0.2">
      <c r="A5490">
        <v>274.39999999999998</v>
      </c>
      <c r="B5490">
        <v>100.6</v>
      </c>
    </row>
    <row r="5491" spans="1:2" x14ac:dyDescent="0.2">
      <c r="A5491">
        <v>274.45</v>
      </c>
      <c r="B5491">
        <v>100.6</v>
      </c>
    </row>
    <row r="5492" spans="1:2" x14ac:dyDescent="0.2">
      <c r="A5492">
        <v>274.5</v>
      </c>
      <c r="B5492">
        <v>100.6</v>
      </c>
    </row>
    <row r="5493" spans="1:2" x14ac:dyDescent="0.2">
      <c r="A5493">
        <v>274.55</v>
      </c>
      <c r="B5493">
        <v>100.6</v>
      </c>
    </row>
    <row r="5494" spans="1:2" x14ac:dyDescent="0.2">
      <c r="A5494">
        <v>274.60000000000002</v>
      </c>
      <c r="B5494">
        <v>100.6</v>
      </c>
    </row>
    <row r="5495" spans="1:2" x14ac:dyDescent="0.2">
      <c r="A5495">
        <v>274.64999999999998</v>
      </c>
      <c r="B5495">
        <v>100.6</v>
      </c>
    </row>
    <row r="5496" spans="1:2" x14ac:dyDescent="0.2">
      <c r="A5496">
        <v>274.7</v>
      </c>
      <c r="B5496">
        <v>100.6</v>
      </c>
    </row>
    <row r="5497" spans="1:2" x14ac:dyDescent="0.2">
      <c r="A5497">
        <v>274.75</v>
      </c>
      <c r="B5497">
        <v>100.6</v>
      </c>
    </row>
    <row r="5498" spans="1:2" x14ac:dyDescent="0.2">
      <c r="A5498">
        <v>274.8</v>
      </c>
      <c r="B5498">
        <v>100.6</v>
      </c>
    </row>
    <row r="5499" spans="1:2" x14ac:dyDescent="0.2">
      <c r="A5499">
        <v>274.85000000000002</v>
      </c>
      <c r="B5499">
        <v>100.6</v>
      </c>
    </row>
    <row r="5500" spans="1:2" x14ac:dyDescent="0.2">
      <c r="A5500">
        <v>274.89999999999998</v>
      </c>
      <c r="B5500">
        <v>100.6</v>
      </c>
    </row>
    <row r="5501" spans="1:2" x14ac:dyDescent="0.2">
      <c r="A5501">
        <v>274.95</v>
      </c>
      <c r="B5501">
        <v>100.6</v>
      </c>
    </row>
    <row r="5502" spans="1:2" x14ac:dyDescent="0.2">
      <c r="A5502">
        <v>275</v>
      </c>
      <c r="B5502">
        <v>100.6</v>
      </c>
    </row>
    <row r="5503" spans="1:2" x14ac:dyDescent="0.2">
      <c r="A5503">
        <v>275.05</v>
      </c>
      <c r="B5503">
        <v>100.6</v>
      </c>
    </row>
    <row r="5504" spans="1:2" x14ac:dyDescent="0.2">
      <c r="A5504">
        <v>275.10000000000002</v>
      </c>
      <c r="B5504">
        <v>100.6</v>
      </c>
    </row>
    <row r="5505" spans="1:2" x14ac:dyDescent="0.2">
      <c r="A5505">
        <v>275.14999999999998</v>
      </c>
      <c r="B5505">
        <v>100.6</v>
      </c>
    </row>
    <row r="5506" spans="1:2" x14ac:dyDescent="0.2">
      <c r="A5506">
        <v>275.2</v>
      </c>
      <c r="B5506">
        <v>100.6</v>
      </c>
    </row>
    <row r="5507" spans="1:2" x14ac:dyDescent="0.2">
      <c r="A5507">
        <v>275.25</v>
      </c>
      <c r="B5507">
        <v>100.6</v>
      </c>
    </row>
    <row r="5508" spans="1:2" x14ac:dyDescent="0.2">
      <c r="A5508">
        <v>275.3</v>
      </c>
      <c r="B5508">
        <v>100.6</v>
      </c>
    </row>
    <row r="5509" spans="1:2" x14ac:dyDescent="0.2">
      <c r="A5509">
        <v>275.35000000000002</v>
      </c>
      <c r="B5509">
        <v>100.6</v>
      </c>
    </row>
    <row r="5510" spans="1:2" x14ac:dyDescent="0.2">
      <c r="A5510">
        <v>275.39999999999998</v>
      </c>
      <c r="B5510">
        <v>100.6</v>
      </c>
    </row>
    <row r="5511" spans="1:2" x14ac:dyDescent="0.2">
      <c r="A5511">
        <v>275.45</v>
      </c>
      <c r="B5511">
        <v>100.5</v>
      </c>
    </row>
    <row r="5512" spans="1:2" x14ac:dyDescent="0.2">
      <c r="A5512">
        <v>275.5</v>
      </c>
      <c r="B5512">
        <v>100.6</v>
      </c>
    </row>
    <row r="5513" spans="1:2" x14ac:dyDescent="0.2">
      <c r="A5513">
        <v>275.55</v>
      </c>
      <c r="B5513">
        <v>100.6</v>
      </c>
    </row>
    <row r="5514" spans="1:2" x14ac:dyDescent="0.2">
      <c r="A5514">
        <v>275.60000000000002</v>
      </c>
      <c r="B5514">
        <v>100.6</v>
      </c>
    </row>
    <row r="5515" spans="1:2" x14ac:dyDescent="0.2">
      <c r="A5515">
        <v>275.64999999999998</v>
      </c>
      <c r="B5515">
        <v>100.9</v>
      </c>
    </row>
    <row r="5516" spans="1:2" x14ac:dyDescent="0.2">
      <c r="A5516">
        <v>275.7</v>
      </c>
      <c r="B5516">
        <v>101.5</v>
      </c>
    </row>
    <row r="5517" spans="1:2" x14ac:dyDescent="0.2">
      <c r="A5517">
        <v>275.75</v>
      </c>
      <c r="B5517">
        <v>101.6</v>
      </c>
    </row>
    <row r="5518" spans="1:2" x14ac:dyDescent="0.2">
      <c r="A5518">
        <v>275.8</v>
      </c>
      <c r="B5518">
        <v>101.7</v>
      </c>
    </row>
    <row r="5519" spans="1:2" x14ac:dyDescent="0.2">
      <c r="A5519">
        <v>275.85000000000002</v>
      </c>
      <c r="B5519">
        <v>101.8</v>
      </c>
    </row>
    <row r="5520" spans="1:2" x14ac:dyDescent="0.2">
      <c r="A5520">
        <v>275.89999999999998</v>
      </c>
      <c r="B5520">
        <v>101.9</v>
      </c>
    </row>
    <row r="5521" spans="1:2" x14ac:dyDescent="0.2">
      <c r="A5521">
        <v>275.95</v>
      </c>
      <c r="B5521">
        <v>101.9</v>
      </c>
    </row>
    <row r="5522" spans="1:2" x14ac:dyDescent="0.2">
      <c r="A5522">
        <v>276</v>
      </c>
      <c r="B5522">
        <v>101.9</v>
      </c>
    </row>
    <row r="5523" spans="1:2" x14ac:dyDescent="0.2">
      <c r="A5523">
        <v>276.05</v>
      </c>
      <c r="B5523">
        <v>102</v>
      </c>
    </row>
    <row r="5524" spans="1:2" x14ac:dyDescent="0.2">
      <c r="A5524">
        <v>276.10000000000002</v>
      </c>
      <c r="B5524">
        <v>102</v>
      </c>
    </row>
    <row r="5525" spans="1:2" x14ac:dyDescent="0.2">
      <c r="A5525">
        <v>276.14999999999998</v>
      </c>
      <c r="B5525">
        <v>102.1</v>
      </c>
    </row>
    <row r="5526" spans="1:2" x14ac:dyDescent="0.2">
      <c r="A5526">
        <v>276.2</v>
      </c>
      <c r="B5526">
        <v>102.1</v>
      </c>
    </row>
    <row r="5527" spans="1:2" x14ac:dyDescent="0.2">
      <c r="A5527">
        <v>276.25</v>
      </c>
      <c r="B5527">
        <v>102.2</v>
      </c>
    </row>
    <row r="5528" spans="1:2" x14ac:dyDescent="0.2">
      <c r="A5528">
        <v>276.3</v>
      </c>
      <c r="B5528">
        <v>102.2</v>
      </c>
    </row>
    <row r="5529" spans="1:2" x14ac:dyDescent="0.2">
      <c r="A5529">
        <v>276.35000000000002</v>
      </c>
      <c r="B5529">
        <v>102.3</v>
      </c>
    </row>
    <row r="5530" spans="1:2" x14ac:dyDescent="0.2">
      <c r="A5530">
        <v>276.39999999999998</v>
      </c>
      <c r="B5530">
        <v>102.4</v>
      </c>
    </row>
    <row r="5531" spans="1:2" x14ac:dyDescent="0.2">
      <c r="A5531">
        <v>276.45</v>
      </c>
      <c r="B5531">
        <v>102.4</v>
      </c>
    </row>
    <row r="5532" spans="1:2" x14ac:dyDescent="0.2">
      <c r="A5532">
        <v>276.5</v>
      </c>
      <c r="B5532">
        <v>102.5</v>
      </c>
    </row>
    <row r="5533" spans="1:2" x14ac:dyDescent="0.2">
      <c r="A5533">
        <v>276.55</v>
      </c>
      <c r="B5533">
        <v>102.6</v>
      </c>
    </row>
    <row r="5534" spans="1:2" x14ac:dyDescent="0.2">
      <c r="A5534">
        <v>276.60000000000002</v>
      </c>
      <c r="B5534">
        <v>102.7</v>
      </c>
    </row>
    <row r="5535" spans="1:2" x14ac:dyDescent="0.2">
      <c r="A5535">
        <v>276.64999999999998</v>
      </c>
      <c r="B5535">
        <v>102.7</v>
      </c>
    </row>
    <row r="5536" spans="1:2" x14ac:dyDescent="0.2">
      <c r="A5536">
        <v>276.7</v>
      </c>
      <c r="B5536">
        <v>102.8</v>
      </c>
    </row>
    <row r="5537" spans="1:2" x14ac:dyDescent="0.2">
      <c r="A5537">
        <v>276.75</v>
      </c>
      <c r="B5537">
        <v>102.9</v>
      </c>
    </row>
    <row r="5538" spans="1:2" x14ac:dyDescent="0.2">
      <c r="A5538">
        <v>276.8</v>
      </c>
      <c r="B5538">
        <v>103</v>
      </c>
    </row>
    <row r="5539" spans="1:2" x14ac:dyDescent="0.2">
      <c r="A5539">
        <v>276.85000000000002</v>
      </c>
      <c r="B5539">
        <v>103.1</v>
      </c>
    </row>
    <row r="5540" spans="1:2" x14ac:dyDescent="0.2">
      <c r="A5540">
        <v>276.89999999999998</v>
      </c>
      <c r="B5540">
        <v>103.3</v>
      </c>
    </row>
    <row r="5541" spans="1:2" x14ac:dyDescent="0.2">
      <c r="A5541">
        <v>276.95</v>
      </c>
      <c r="B5541">
        <v>103.4</v>
      </c>
    </row>
    <row r="5542" spans="1:2" x14ac:dyDescent="0.2">
      <c r="A5542">
        <v>277</v>
      </c>
      <c r="B5542">
        <v>103.5</v>
      </c>
    </row>
    <row r="5543" spans="1:2" x14ac:dyDescent="0.2">
      <c r="A5543">
        <v>277.05</v>
      </c>
      <c r="B5543">
        <v>103.7</v>
      </c>
    </row>
    <row r="5544" spans="1:2" x14ac:dyDescent="0.2">
      <c r="A5544">
        <v>277.10000000000002</v>
      </c>
      <c r="B5544">
        <v>103.8</v>
      </c>
    </row>
    <row r="5545" spans="1:2" x14ac:dyDescent="0.2">
      <c r="A5545">
        <v>277.14999999999998</v>
      </c>
      <c r="B5545">
        <v>103.9</v>
      </c>
    </row>
    <row r="5546" spans="1:2" x14ac:dyDescent="0.2">
      <c r="A5546">
        <v>277.2</v>
      </c>
      <c r="B5546">
        <v>104.1</v>
      </c>
    </row>
    <row r="5547" spans="1:2" x14ac:dyDescent="0.2">
      <c r="A5547">
        <v>277.25</v>
      </c>
      <c r="B5547">
        <v>104.4</v>
      </c>
    </row>
    <row r="5548" spans="1:2" x14ac:dyDescent="0.2">
      <c r="A5548">
        <v>277.3</v>
      </c>
      <c r="B5548">
        <v>104.6</v>
      </c>
    </row>
    <row r="5549" spans="1:2" x14ac:dyDescent="0.2">
      <c r="A5549">
        <v>277.35000000000002</v>
      </c>
      <c r="B5549">
        <v>104.8</v>
      </c>
    </row>
    <row r="5550" spans="1:2" x14ac:dyDescent="0.2">
      <c r="A5550">
        <v>277.39999999999998</v>
      </c>
      <c r="B5550">
        <v>105.1</v>
      </c>
    </row>
    <row r="5551" spans="1:2" x14ac:dyDescent="0.2">
      <c r="A5551">
        <v>277.45</v>
      </c>
      <c r="B5551">
        <v>105.3</v>
      </c>
    </row>
    <row r="5552" spans="1:2" x14ac:dyDescent="0.2">
      <c r="A5552">
        <v>277.5</v>
      </c>
      <c r="B5552">
        <v>105.6</v>
      </c>
    </row>
    <row r="5553" spans="1:2" x14ac:dyDescent="0.2">
      <c r="A5553">
        <v>277.55</v>
      </c>
      <c r="B5553">
        <v>105.9</v>
      </c>
    </row>
    <row r="5554" spans="1:2" x14ac:dyDescent="0.2">
      <c r="A5554">
        <v>277.60000000000002</v>
      </c>
      <c r="B5554">
        <v>106.2</v>
      </c>
    </row>
    <row r="5555" spans="1:2" x14ac:dyDescent="0.2">
      <c r="A5555">
        <v>277.64999999999998</v>
      </c>
      <c r="B5555">
        <v>106.1</v>
      </c>
    </row>
    <row r="5556" spans="1:2" x14ac:dyDescent="0.2">
      <c r="A5556">
        <v>277.7</v>
      </c>
      <c r="B5556">
        <v>103.9</v>
      </c>
    </row>
    <row r="5557" spans="1:2" x14ac:dyDescent="0.2">
      <c r="A5557">
        <v>277.75</v>
      </c>
      <c r="B5557">
        <v>102.4</v>
      </c>
    </row>
    <row r="5558" spans="1:2" x14ac:dyDescent="0.2">
      <c r="A5558">
        <v>277.8</v>
      </c>
      <c r="B5558">
        <v>101.8</v>
      </c>
    </row>
    <row r="5559" spans="1:2" x14ac:dyDescent="0.2">
      <c r="A5559">
        <v>277.85000000000002</v>
      </c>
      <c r="B5559">
        <v>101.4</v>
      </c>
    </row>
    <row r="5560" spans="1:2" x14ac:dyDescent="0.2">
      <c r="A5560">
        <v>277.89999999999998</v>
      </c>
      <c r="B5560">
        <v>101.2</v>
      </c>
    </row>
    <row r="5561" spans="1:2" x14ac:dyDescent="0.2">
      <c r="A5561">
        <v>277.95</v>
      </c>
      <c r="B5561">
        <v>101</v>
      </c>
    </row>
    <row r="5562" spans="1:2" x14ac:dyDescent="0.2">
      <c r="A5562">
        <v>278</v>
      </c>
      <c r="B5562">
        <v>101</v>
      </c>
    </row>
    <row r="5563" spans="1:2" x14ac:dyDescent="0.2">
      <c r="A5563">
        <v>278.05</v>
      </c>
      <c r="B5563">
        <v>100.9</v>
      </c>
    </row>
    <row r="5564" spans="1:2" x14ac:dyDescent="0.2">
      <c r="A5564">
        <v>278.10000000000002</v>
      </c>
      <c r="B5564">
        <v>100.8</v>
      </c>
    </row>
    <row r="5565" spans="1:2" x14ac:dyDescent="0.2">
      <c r="A5565">
        <v>278.14999999999998</v>
      </c>
      <c r="B5565">
        <v>100.8</v>
      </c>
    </row>
    <row r="5566" spans="1:2" x14ac:dyDescent="0.2">
      <c r="A5566">
        <v>278.2</v>
      </c>
      <c r="B5566">
        <v>100.8</v>
      </c>
    </row>
    <row r="5567" spans="1:2" x14ac:dyDescent="0.2">
      <c r="A5567">
        <v>278.25</v>
      </c>
      <c r="B5567">
        <v>100.7</v>
      </c>
    </row>
    <row r="5568" spans="1:2" x14ac:dyDescent="0.2">
      <c r="A5568">
        <v>278.3</v>
      </c>
      <c r="B5568">
        <v>100.7</v>
      </c>
    </row>
    <row r="5569" spans="1:2" x14ac:dyDescent="0.2">
      <c r="A5569">
        <v>278.35000000000002</v>
      </c>
      <c r="B5569">
        <v>100.7</v>
      </c>
    </row>
    <row r="5570" spans="1:2" x14ac:dyDescent="0.2">
      <c r="A5570">
        <v>278.39999999999998</v>
      </c>
      <c r="B5570">
        <v>100.6</v>
      </c>
    </row>
    <row r="5571" spans="1:2" x14ac:dyDescent="0.2">
      <c r="A5571">
        <v>278.45</v>
      </c>
      <c r="B5571">
        <v>100.6</v>
      </c>
    </row>
    <row r="5572" spans="1:2" x14ac:dyDescent="0.2">
      <c r="A5572">
        <v>278.5</v>
      </c>
      <c r="B5572">
        <v>100.6</v>
      </c>
    </row>
    <row r="5573" spans="1:2" x14ac:dyDescent="0.2">
      <c r="A5573">
        <v>278.55</v>
      </c>
      <c r="B5573">
        <v>100.6</v>
      </c>
    </row>
    <row r="5574" spans="1:2" x14ac:dyDescent="0.2">
      <c r="A5574">
        <v>278.60000000000002</v>
      </c>
      <c r="B5574">
        <v>100.5</v>
      </c>
    </row>
    <row r="5575" spans="1:2" x14ac:dyDescent="0.2">
      <c r="A5575">
        <v>278.64999999999998</v>
      </c>
      <c r="B5575">
        <v>100.5</v>
      </c>
    </row>
    <row r="5576" spans="1:2" x14ac:dyDescent="0.2">
      <c r="A5576">
        <v>278.7</v>
      </c>
      <c r="B5576">
        <v>100.5</v>
      </c>
    </row>
    <row r="5577" spans="1:2" x14ac:dyDescent="0.2">
      <c r="A5577">
        <v>278.75</v>
      </c>
      <c r="B5577">
        <v>100.5</v>
      </c>
    </row>
    <row r="5578" spans="1:2" x14ac:dyDescent="0.2">
      <c r="A5578">
        <v>278.8</v>
      </c>
      <c r="B5578">
        <v>100.5</v>
      </c>
    </row>
    <row r="5579" spans="1:2" x14ac:dyDescent="0.2">
      <c r="A5579">
        <v>278.85000000000002</v>
      </c>
      <c r="B5579">
        <v>100.5</v>
      </c>
    </row>
    <row r="5580" spans="1:2" x14ac:dyDescent="0.2">
      <c r="A5580">
        <v>278.89999999999998</v>
      </c>
      <c r="B5580">
        <v>100.5</v>
      </c>
    </row>
    <row r="5581" spans="1:2" x14ac:dyDescent="0.2">
      <c r="A5581">
        <v>278.95</v>
      </c>
      <c r="B5581">
        <v>100.5</v>
      </c>
    </row>
    <row r="5582" spans="1:2" x14ac:dyDescent="0.2">
      <c r="A5582">
        <v>279</v>
      </c>
      <c r="B5582">
        <v>100.5</v>
      </c>
    </row>
    <row r="5583" spans="1:2" x14ac:dyDescent="0.2">
      <c r="A5583">
        <v>279.05</v>
      </c>
      <c r="B5583">
        <v>100.4</v>
      </c>
    </row>
    <row r="5584" spans="1:2" x14ac:dyDescent="0.2">
      <c r="A5584">
        <v>279.10000000000002</v>
      </c>
      <c r="B5584">
        <v>100.5</v>
      </c>
    </row>
    <row r="5585" spans="1:2" x14ac:dyDescent="0.2">
      <c r="A5585">
        <v>279.14999999999998</v>
      </c>
      <c r="B5585">
        <v>100.4</v>
      </c>
    </row>
    <row r="5586" spans="1:2" x14ac:dyDescent="0.2">
      <c r="A5586">
        <v>279.2</v>
      </c>
      <c r="B5586">
        <v>100.4</v>
      </c>
    </row>
    <row r="5587" spans="1:2" x14ac:dyDescent="0.2">
      <c r="A5587">
        <v>279.25</v>
      </c>
      <c r="B5587">
        <v>100.4</v>
      </c>
    </row>
    <row r="5588" spans="1:2" x14ac:dyDescent="0.2">
      <c r="A5588">
        <v>279.3</v>
      </c>
      <c r="B5588">
        <v>100.5</v>
      </c>
    </row>
    <row r="5589" spans="1:2" x14ac:dyDescent="0.2">
      <c r="A5589">
        <v>279.35000000000002</v>
      </c>
      <c r="B5589">
        <v>100.5</v>
      </c>
    </row>
    <row r="5590" spans="1:2" x14ac:dyDescent="0.2">
      <c r="A5590">
        <v>279.39999999999998</v>
      </c>
      <c r="B5590">
        <v>100.6</v>
      </c>
    </row>
    <row r="5591" spans="1:2" x14ac:dyDescent="0.2">
      <c r="A5591">
        <v>279.45</v>
      </c>
      <c r="B5591">
        <v>100.6</v>
      </c>
    </row>
    <row r="5592" spans="1:2" x14ac:dyDescent="0.2">
      <c r="A5592">
        <v>279.5</v>
      </c>
      <c r="B5592">
        <v>100.6</v>
      </c>
    </row>
    <row r="5593" spans="1:2" x14ac:dyDescent="0.2">
      <c r="A5593">
        <v>279.55</v>
      </c>
      <c r="B5593">
        <v>100.6</v>
      </c>
    </row>
    <row r="5594" spans="1:2" x14ac:dyDescent="0.2">
      <c r="A5594">
        <v>279.60000000000002</v>
      </c>
      <c r="B5594">
        <v>100.6</v>
      </c>
    </row>
    <row r="5595" spans="1:2" x14ac:dyDescent="0.2">
      <c r="A5595">
        <v>279.64999999999998</v>
      </c>
      <c r="B5595">
        <v>100.6</v>
      </c>
    </row>
    <row r="5596" spans="1:2" x14ac:dyDescent="0.2">
      <c r="A5596">
        <v>279.7</v>
      </c>
      <c r="B5596">
        <v>100.6</v>
      </c>
    </row>
    <row r="5597" spans="1:2" x14ac:dyDescent="0.2">
      <c r="A5597">
        <v>279.75</v>
      </c>
      <c r="B5597">
        <v>100.6</v>
      </c>
    </row>
    <row r="5598" spans="1:2" x14ac:dyDescent="0.2">
      <c r="A5598">
        <v>279.8</v>
      </c>
      <c r="B5598">
        <v>100.6</v>
      </c>
    </row>
    <row r="5599" spans="1:2" x14ac:dyDescent="0.2">
      <c r="A5599">
        <v>279.85000000000002</v>
      </c>
      <c r="B5599">
        <v>100.6</v>
      </c>
    </row>
    <row r="5600" spans="1:2" x14ac:dyDescent="0.2">
      <c r="A5600">
        <v>279.89999999999998</v>
      </c>
      <c r="B5600">
        <v>100.6</v>
      </c>
    </row>
    <row r="5601" spans="1:2" x14ac:dyDescent="0.2">
      <c r="A5601">
        <v>279.95</v>
      </c>
      <c r="B5601">
        <v>100.6</v>
      </c>
    </row>
    <row r="5602" spans="1:2" x14ac:dyDescent="0.2">
      <c r="A5602">
        <v>280</v>
      </c>
      <c r="B5602">
        <v>100.6</v>
      </c>
    </row>
    <row r="5603" spans="1:2" x14ac:dyDescent="0.2">
      <c r="A5603">
        <v>280.05</v>
      </c>
      <c r="B5603">
        <v>100.6</v>
      </c>
    </row>
    <row r="5604" spans="1:2" x14ac:dyDescent="0.2">
      <c r="A5604">
        <v>280.10000000000002</v>
      </c>
      <c r="B5604">
        <v>100.6</v>
      </c>
    </row>
    <row r="5605" spans="1:2" x14ac:dyDescent="0.2">
      <c r="A5605">
        <v>280.14999999999998</v>
      </c>
      <c r="B5605">
        <v>100.6</v>
      </c>
    </row>
    <row r="5606" spans="1:2" x14ac:dyDescent="0.2">
      <c r="A5606">
        <v>280.2</v>
      </c>
      <c r="B5606">
        <v>100.6</v>
      </c>
    </row>
    <row r="5607" spans="1:2" x14ac:dyDescent="0.2">
      <c r="A5607">
        <v>280.25</v>
      </c>
      <c r="B5607">
        <v>100.6</v>
      </c>
    </row>
    <row r="5608" spans="1:2" x14ac:dyDescent="0.2">
      <c r="A5608">
        <v>280.3</v>
      </c>
      <c r="B5608">
        <v>100.6</v>
      </c>
    </row>
    <row r="5609" spans="1:2" x14ac:dyDescent="0.2">
      <c r="A5609">
        <v>280.35000000000002</v>
      </c>
      <c r="B5609">
        <v>100.6</v>
      </c>
    </row>
    <row r="5610" spans="1:2" x14ac:dyDescent="0.2">
      <c r="A5610">
        <v>280.39999999999998</v>
      </c>
      <c r="B5610">
        <v>100.6</v>
      </c>
    </row>
    <row r="5611" spans="1:2" x14ac:dyDescent="0.2">
      <c r="A5611">
        <v>280.45</v>
      </c>
      <c r="B5611">
        <v>100.6</v>
      </c>
    </row>
    <row r="5612" spans="1:2" x14ac:dyDescent="0.2">
      <c r="A5612">
        <v>280.5</v>
      </c>
      <c r="B5612">
        <v>100.6</v>
      </c>
    </row>
    <row r="5613" spans="1:2" x14ac:dyDescent="0.2">
      <c r="A5613">
        <v>280.55</v>
      </c>
      <c r="B5613">
        <v>100.6</v>
      </c>
    </row>
    <row r="5614" spans="1:2" x14ac:dyDescent="0.2">
      <c r="A5614">
        <v>280.60000000000002</v>
      </c>
      <c r="B5614">
        <v>100.6</v>
      </c>
    </row>
    <row r="5615" spans="1:2" x14ac:dyDescent="0.2">
      <c r="A5615">
        <v>280.64999999999998</v>
      </c>
      <c r="B5615">
        <v>100.6</v>
      </c>
    </row>
    <row r="5616" spans="1:2" x14ac:dyDescent="0.2">
      <c r="A5616">
        <v>280.7</v>
      </c>
      <c r="B5616">
        <v>100.6</v>
      </c>
    </row>
    <row r="5617" spans="1:2" x14ac:dyDescent="0.2">
      <c r="A5617">
        <v>280.75</v>
      </c>
      <c r="B5617">
        <v>100.6</v>
      </c>
    </row>
    <row r="5618" spans="1:2" x14ac:dyDescent="0.2">
      <c r="A5618">
        <v>280.8</v>
      </c>
      <c r="B5618">
        <v>100.6</v>
      </c>
    </row>
    <row r="5619" spans="1:2" x14ac:dyDescent="0.2">
      <c r="A5619">
        <v>280.85000000000002</v>
      </c>
      <c r="B5619">
        <v>100.6</v>
      </c>
    </row>
    <row r="5620" spans="1:2" x14ac:dyDescent="0.2">
      <c r="A5620">
        <v>280.89999999999998</v>
      </c>
      <c r="B5620">
        <v>100.6</v>
      </c>
    </row>
    <row r="5621" spans="1:2" x14ac:dyDescent="0.2">
      <c r="A5621">
        <v>280.95</v>
      </c>
      <c r="B5621">
        <v>100.6</v>
      </c>
    </row>
    <row r="5622" spans="1:2" x14ac:dyDescent="0.2">
      <c r="A5622">
        <v>281</v>
      </c>
      <c r="B5622">
        <v>100.5</v>
      </c>
    </row>
    <row r="5623" spans="1:2" x14ac:dyDescent="0.2">
      <c r="A5623">
        <v>281.05</v>
      </c>
      <c r="B5623">
        <v>100.6</v>
      </c>
    </row>
    <row r="5624" spans="1:2" x14ac:dyDescent="0.2">
      <c r="A5624">
        <v>281.10000000000002</v>
      </c>
      <c r="B5624">
        <v>100.6</v>
      </c>
    </row>
    <row r="5625" spans="1:2" x14ac:dyDescent="0.2">
      <c r="A5625">
        <v>281.14999999999998</v>
      </c>
      <c r="B5625">
        <v>100.6</v>
      </c>
    </row>
    <row r="5626" spans="1:2" x14ac:dyDescent="0.2">
      <c r="A5626">
        <v>281.2</v>
      </c>
      <c r="B5626">
        <v>100.6</v>
      </c>
    </row>
    <row r="5627" spans="1:2" x14ac:dyDescent="0.2">
      <c r="A5627">
        <v>281.25</v>
      </c>
      <c r="B5627">
        <v>100.6</v>
      </c>
    </row>
    <row r="5628" spans="1:2" x14ac:dyDescent="0.2">
      <c r="A5628">
        <v>281.3</v>
      </c>
      <c r="B5628">
        <v>100.6</v>
      </c>
    </row>
    <row r="5629" spans="1:2" x14ac:dyDescent="0.2">
      <c r="A5629">
        <v>281.35000000000002</v>
      </c>
      <c r="B5629">
        <v>100.5</v>
      </c>
    </row>
    <row r="5630" spans="1:2" x14ac:dyDescent="0.2">
      <c r="A5630">
        <v>281.39999999999998</v>
      </c>
      <c r="B5630">
        <v>100.5</v>
      </c>
    </row>
    <row r="5631" spans="1:2" x14ac:dyDescent="0.2">
      <c r="A5631">
        <v>281.45</v>
      </c>
      <c r="B5631">
        <v>100.5</v>
      </c>
    </row>
    <row r="5632" spans="1:2" x14ac:dyDescent="0.2">
      <c r="A5632">
        <v>281.5</v>
      </c>
      <c r="B5632">
        <v>100.6</v>
      </c>
    </row>
    <row r="5633" spans="1:2" x14ac:dyDescent="0.2">
      <c r="A5633">
        <v>281.55</v>
      </c>
      <c r="B5633">
        <v>100.6</v>
      </c>
    </row>
    <row r="5634" spans="1:2" x14ac:dyDescent="0.2">
      <c r="A5634">
        <v>281.60000000000002</v>
      </c>
      <c r="B5634">
        <v>100.5</v>
      </c>
    </row>
    <row r="5635" spans="1:2" x14ac:dyDescent="0.2">
      <c r="A5635">
        <v>281.64999999999998</v>
      </c>
      <c r="B5635">
        <v>100.5</v>
      </c>
    </row>
    <row r="5636" spans="1:2" x14ac:dyDescent="0.2">
      <c r="A5636">
        <v>281.7</v>
      </c>
      <c r="B5636">
        <v>100.6</v>
      </c>
    </row>
    <row r="5637" spans="1:2" x14ac:dyDescent="0.2">
      <c r="A5637">
        <v>281.75</v>
      </c>
      <c r="B5637">
        <v>100.9</v>
      </c>
    </row>
    <row r="5638" spans="1:2" x14ac:dyDescent="0.2">
      <c r="A5638">
        <v>281.8</v>
      </c>
      <c r="B5638">
        <v>101.4</v>
      </c>
    </row>
    <row r="5639" spans="1:2" x14ac:dyDescent="0.2">
      <c r="A5639">
        <v>281.85000000000002</v>
      </c>
      <c r="B5639">
        <v>101.6</v>
      </c>
    </row>
    <row r="5640" spans="1:2" x14ac:dyDescent="0.2">
      <c r="A5640">
        <v>281.89999999999998</v>
      </c>
      <c r="B5640">
        <v>101.7</v>
      </c>
    </row>
    <row r="5641" spans="1:2" x14ac:dyDescent="0.2">
      <c r="A5641">
        <v>281.95</v>
      </c>
      <c r="B5641">
        <v>101.8</v>
      </c>
    </row>
    <row r="5642" spans="1:2" x14ac:dyDescent="0.2">
      <c r="A5642">
        <v>282</v>
      </c>
      <c r="B5642">
        <v>101.9</v>
      </c>
    </row>
    <row r="5643" spans="1:2" x14ac:dyDescent="0.2">
      <c r="A5643">
        <v>282.05</v>
      </c>
      <c r="B5643">
        <v>101.9</v>
      </c>
    </row>
    <row r="5644" spans="1:2" x14ac:dyDescent="0.2">
      <c r="A5644">
        <v>282.10000000000002</v>
      </c>
      <c r="B5644">
        <v>101.9</v>
      </c>
    </row>
    <row r="5645" spans="1:2" x14ac:dyDescent="0.2">
      <c r="A5645">
        <v>282.14999999999998</v>
      </c>
      <c r="B5645">
        <v>102</v>
      </c>
    </row>
    <row r="5646" spans="1:2" x14ac:dyDescent="0.2">
      <c r="A5646">
        <v>282.2</v>
      </c>
      <c r="B5646">
        <v>102</v>
      </c>
    </row>
    <row r="5647" spans="1:2" x14ac:dyDescent="0.2">
      <c r="A5647">
        <v>282.25</v>
      </c>
      <c r="B5647">
        <v>102.1</v>
      </c>
    </row>
    <row r="5648" spans="1:2" x14ac:dyDescent="0.2">
      <c r="A5648">
        <v>282.3</v>
      </c>
      <c r="B5648">
        <v>102.1</v>
      </c>
    </row>
    <row r="5649" spans="1:2" x14ac:dyDescent="0.2">
      <c r="A5649">
        <v>282.35000000000002</v>
      </c>
      <c r="B5649">
        <v>102.2</v>
      </c>
    </row>
    <row r="5650" spans="1:2" x14ac:dyDescent="0.2">
      <c r="A5650">
        <v>282.39999999999998</v>
      </c>
      <c r="B5650">
        <v>102.2</v>
      </c>
    </row>
    <row r="5651" spans="1:2" x14ac:dyDescent="0.2">
      <c r="A5651">
        <v>282.45</v>
      </c>
      <c r="B5651">
        <v>102.3</v>
      </c>
    </row>
    <row r="5652" spans="1:2" x14ac:dyDescent="0.2">
      <c r="A5652">
        <v>282.5</v>
      </c>
      <c r="B5652">
        <v>102.3</v>
      </c>
    </row>
    <row r="5653" spans="1:2" x14ac:dyDescent="0.2">
      <c r="A5653">
        <v>282.55</v>
      </c>
      <c r="B5653">
        <v>102.4</v>
      </c>
    </row>
    <row r="5654" spans="1:2" x14ac:dyDescent="0.2">
      <c r="A5654">
        <v>282.60000000000002</v>
      </c>
      <c r="B5654">
        <v>102.5</v>
      </c>
    </row>
    <row r="5655" spans="1:2" x14ac:dyDescent="0.2">
      <c r="A5655">
        <v>282.64999999999998</v>
      </c>
      <c r="B5655">
        <v>102.6</v>
      </c>
    </row>
    <row r="5656" spans="1:2" x14ac:dyDescent="0.2">
      <c r="A5656">
        <v>282.7</v>
      </c>
      <c r="B5656">
        <v>102.7</v>
      </c>
    </row>
    <row r="5657" spans="1:2" x14ac:dyDescent="0.2">
      <c r="A5657">
        <v>282.75</v>
      </c>
      <c r="B5657">
        <v>102.7</v>
      </c>
    </row>
    <row r="5658" spans="1:2" x14ac:dyDescent="0.2">
      <c r="A5658">
        <v>282.8</v>
      </c>
      <c r="B5658">
        <v>102.8</v>
      </c>
    </row>
    <row r="5659" spans="1:2" x14ac:dyDescent="0.2">
      <c r="A5659">
        <v>282.85000000000002</v>
      </c>
      <c r="B5659">
        <v>102.9</v>
      </c>
    </row>
    <row r="5660" spans="1:2" x14ac:dyDescent="0.2">
      <c r="A5660">
        <v>282.89999999999998</v>
      </c>
      <c r="B5660">
        <v>103.1</v>
      </c>
    </row>
    <row r="5661" spans="1:2" x14ac:dyDescent="0.2">
      <c r="A5661">
        <v>282.95</v>
      </c>
      <c r="B5661">
        <v>103.1</v>
      </c>
    </row>
    <row r="5662" spans="1:2" x14ac:dyDescent="0.2">
      <c r="A5662">
        <v>283</v>
      </c>
      <c r="B5662">
        <v>103.3</v>
      </c>
    </row>
    <row r="5663" spans="1:2" x14ac:dyDescent="0.2">
      <c r="A5663">
        <v>283.05</v>
      </c>
      <c r="B5663">
        <v>103.3</v>
      </c>
    </row>
    <row r="5664" spans="1:2" x14ac:dyDescent="0.2">
      <c r="A5664">
        <v>283.10000000000002</v>
      </c>
      <c r="B5664">
        <v>103.5</v>
      </c>
    </row>
    <row r="5665" spans="1:2" x14ac:dyDescent="0.2">
      <c r="A5665">
        <v>283.14999999999998</v>
      </c>
      <c r="B5665">
        <v>103.6</v>
      </c>
    </row>
    <row r="5666" spans="1:2" x14ac:dyDescent="0.2">
      <c r="A5666">
        <v>283.2</v>
      </c>
      <c r="B5666">
        <v>103.8</v>
      </c>
    </row>
    <row r="5667" spans="1:2" x14ac:dyDescent="0.2">
      <c r="A5667">
        <v>283.25</v>
      </c>
      <c r="B5667">
        <v>103.9</v>
      </c>
    </row>
    <row r="5668" spans="1:2" x14ac:dyDescent="0.2">
      <c r="A5668">
        <v>283.3</v>
      </c>
      <c r="B5668">
        <v>104.1</v>
      </c>
    </row>
    <row r="5669" spans="1:2" x14ac:dyDescent="0.2">
      <c r="A5669">
        <v>283.35000000000002</v>
      </c>
      <c r="B5669">
        <v>104.4</v>
      </c>
    </row>
    <row r="5670" spans="1:2" x14ac:dyDescent="0.2">
      <c r="A5670">
        <v>283.39999999999998</v>
      </c>
      <c r="B5670">
        <v>104.6</v>
      </c>
    </row>
    <row r="5671" spans="1:2" x14ac:dyDescent="0.2">
      <c r="A5671">
        <v>283.45</v>
      </c>
      <c r="B5671">
        <v>104.8</v>
      </c>
    </row>
    <row r="5672" spans="1:2" x14ac:dyDescent="0.2">
      <c r="A5672">
        <v>283.5</v>
      </c>
      <c r="B5672">
        <v>105.1</v>
      </c>
    </row>
    <row r="5673" spans="1:2" x14ac:dyDescent="0.2">
      <c r="A5673">
        <v>283.55</v>
      </c>
      <c r="B5673">
        <v>105.3</v>
      </c>
    </row>
    <row r="5674" spans="1:2" x14ac:dyDescent="0.2">
      <c r="A5674">
        <v>283.60000000000002</v>
      </c>
      <c r="B5674">
        <v>105.6</v>
      </c>
    </row>
    <row r="5675" spans="1:2" x14ac:dyDescent="0.2">
      <c r="A5675">
        <v>283.64999999999998</v>
      </c>
      <c r="B5675">
        <v>105.9</v>
      </c>
    </row>
    <row r="5676" spans="1:2" x14ac:dyDescent="0.2">
      <c r="A5676">
        <v>283.7</v>
      </c>
      <c r="B5676">
        <v>106.1</v>
      </c>
    </row>
    <row r="5677" spans="1:2" x14ac:dyDescent="0.2">
      <c r="A5677">
        <v>283.75</v>
      </c>
      <c r="B5677">
        <v>106.2</v>
      </c>
    </row>
    <row r="5678" spans="1:2" x14ac:dyDescent="0.2">
      <c r="A5678">
        <v>283.8</v>
      </c>
      <c r="B5678">
        <v>104.3</v>
      </c>
    </row>
    <row r="5679" spans="1:2" x14ac:dyDescent="0.2">
      <c r="A5679">
        <v>283.85000000000002</v>
      </c>
      <c r="B5679">
        <v>102.4</v>
      </c>
    </row>
    <row r="5680" spans="1:2" x14ac:dyDescent="0.2">
      <c r="A5680">
        <v>283.89999999999998</v>
      </c>
      <c r="B5680">
        <v>101.7</v>
      </c>
    </row>
    <row r="5681" spans="1:2" x14ac:dyDescent="0.2">
      <c r="A5681">
        <v>283.95</v>
      </c>
      <c r="B5681">
        <v>101.4</v>
      </c>
    </row>
    <row r="5682" spans="1:2" x14ac:dyDescent="0.2">
      <c r="A5682">
        <v>284</v>
      </c>
      <c r="B5682">
        <v>101.2</v>
      </c>
    </row>
    <row r="5683" spans="1:2" x14ac:dyDescent="0.2">
      <c r="A5683">
        <v>284.05</v>
      </c>
      <c r="B5683">
        <v>101.1</v>
      </c>
    </row>
    <row r="5684" spans="1:2" x14ac:dyDescent="0.2">
      <c r="A5684">
        <v>284.10000000000002</v>
      </c>
      <c r="B5684">
        <v>101</v>
      </c>
    </row>
    <row r="5685" spans="1:2" x14ac:dyDescent="0.2">
      <c r="A5685">
        <v>284.14999999999998</v>
      </c>
      <c r="B5685">
        <v>100.9</v>
      </c>
    </row>
    <row r="5686" spans="1:2" x14ac:dyDescent="0.2">
      <c r="A5686">
        <v>284.2</v>
      </c>
      <c r="B5686">
        <v>100.8</v>
      </c>
    </row>
    <row r="5687" spans="1:2" x14ac:dyDescent="0.2">
      <c r="A5687">
        <v>284.25</v>
      </c>
      <c r="B5687">
        <v>100.8</v>
      </c>
    </row>
    <row r="5688" spans="1:2" x14ac:dyDescent="0.2">
      <c r="A5688">
        <v>284.3</v>
      </c>
      <c r="B5688">
        <v>100.7</v>
      </c>
    </row>
    <row r="5689" spans="1:2" x14ac:dyDescent="0.2">
      <c r="A5689">
        <v>284.35000000000002</v>
      </c>
      <c r="B5689">
        <v>100.7</v>
      </c>
    </row>
    <row r="5690" spans="1:2" x14ac:dyDescent="0.2">
      <c r="A5690">
        <v>284.39999999999998</v>
      </c>
      <c r="B5690">
        <v>100.7</v>
      </c>
    </row>
    <row r="5691" spans="1:2" x14ac:dyDescent="0.2">
      <c r="A5691">
        <v>284.45</v>
      </c>
      <c r="B5691">
        <v>100.6</v>
      </c>
    </row>
    <row r="5692" spans="1:2" x14ac:dyDescent="0.2">
      <c r="A5692">
        <v>284.5</v>
      </c>
      <c r="B5692">
        <v>100.6</v>
      </c>
    </row>
    <row r="5693" spans="1:2" x14ac:dyDescent="0.2">
      <c r="A5693">
        <v>284.55</v>
      </c>
      <c r="B5693">
        <v>100.6</v>
      </c>
    </row>
    <row r="5694" spans="1:2" x14ac:dyDescent="0.2">
      <c r="A5694">
        <v>284.60000000000002</v>
      </c>
      <c r="B5694">
        <v>100.6</v>
      </c>
    </row>
    <row r="5695" spans="1:2" x14ac:dyDescent="0.2">
      <c r="A5695">
        <v>284.64999999999998</v>
      </c>
      <c r="B5695">
        <v>100.5</v>
      </c>
    </row>
    <row r="5696" spans="1:2" x14ac:dyDescent="0.2">
      <c r="A5696">
        <v>284.7</v>
      </c>
      <c r="B5696">
        <v>100.5</v>
      </c>
    </row>
    <row r="5697" spans="1:2" x14ac:dyDescent="0.2">
      <c r="A5697">
        <v>284.75</v>
      </c>
      <c r="B5697">
        <v>100.5</v>
      </c>
    </row>
    <row r="5698" spans="1:2" x14ac:dyDescent="0.2">
      <c r="A5698">
        <v>284.8</v>
      </c>
      <c r="B5698">
        <v>100.5</v>
      </c>
    </row>
    <row r="5699" spans="1:2" x14ac:dyDescent="0.2">
      <c r="A5699">
        <v>284.85000000000002</v>
      </c>
      <c r="B5699">
        <v>100.5</v>
      </c>
    </row>
    <row r="5700" spans="1:2" x14ac:dyDescent="0.2">
      <c r="A5700">
        <v>284.89999999999998</v>
      </c>
      <c r="B5700">
        <v>100.5</v>
      </c>
    </row>
    <row r="5701" spans="1:2" x14ac:dyDescent="0.2">
      <c r="A5701">
        <v>284.95</v>
      </c>
      <c r="B5701">
        <v>100.5</v>
      </c>
    </row>
    <row r="5702" spans="1:2" x14ac:dyDescent="0.2">
      <c r="A5702">
        <v>285</v>
      </c>
      <c r="B5702">
        <v>100.5</v>
      </c>
    </row>
    <row r="5703" spans="1:2" x14ac:dyDescent="0.2">
      <c r="A5703">
        <v>285.05</v>
      </c>
      <c r="B5703">
        <v>100.5</v>
      </c>
    </row>
    <row r="5704" spans="1:2" x14ac:dyDescent="0.2">
      <c r="A5704">
        <v>285.10000000000002</v>
      </c>
      <c r="B5704">
        <v>100.4</v>
      </c>
    </row>
    <row r="5705" spans="1:2" x14ac:dyDescent="0.2">
      <c r="A5705">
        <v>285.14999999999998</v>
      </c>
      <c r="B5705">
        <v>100.4</v>
      </c>
    </row>
    <row r="5706" spans="1:2" x14ac:dyDescent="0.2">
      <c r="A5706">
        <v>285.2</v>
      </c>
      <c r="B5706">
        <v>100.4</v>
      </c>
    </row>
    <row r="5707" spans="1:2" x14ac:dyDescent="0.2">
      <c r="A5707">
        <v>285.25</v>
      </c>
      <c r="B5707">
        <v>100.4</v>
      </c>
    </row>
    <row r="5708" spans="1:2" x14ac:dyDescent="0.2">
      <c r="A5708">
        <v>285.3</v>
      </c>
      <c r="B5708">
        <v>100.4</v>
      </c>
    </row>
    <row r="5709" spans="1:2" x14ac:dyDescent="0.2">
      <c r="A5709">
        <v>285.35000000000002</v>
      </c>
      <c r="B5709">
        <v>100.4</v>
      </c>
    </row>
    <row r="5710" spans="1:2" x14ac:dyDescent="0.2">
      <c r="A5710">
        <v>285.39999999999998</v>
      </c>
      <c r="B5710">
        <v>100.5</v>
      </c>
    </row>
    <row r="5711" spans="1:2" x14ac:dyDescent="0.2">
      <c r="A5711">
        <v>285.45</v>
      </c>
      <c r="B5711">
        <v>100.5</v>
      </c>
    </row>
    <row r="5712" spans="1:2" x14ac:dyDescent="0.2">
      <c r="A5712">
        <v>285.5</v>
      </c>
      <c r="B5712">
        <v>100.6</v>
      </c>
    </row>
    <row r="5713" spans="1:2" x14ac:dyDescent="0.2">
      <c r="A5713">
        <v>285.55</v>
      </c>
      <c r="B5713">
        <v>100.6</v>
      </c>
    </row>
    <row r="5714" spans="1:2" x14ac:dyDescent="0.2">
      <c r="A5714">
        <v>285.60000000000002</v>
      </c>
      <c r="B5714">
        <v>100.6</v>
      </c>
    </row>
    <row r="5715" spans="1:2" x14ac:dyDescent="0.2">
      <c r="A5715">
        <v>285.64999999999998</v>
      </c>
      <c r="B5715">
        <v>100.7</v>
      </c>
    </row>
    <row r="5716" spans="1:2" x14ac:dyDescent="0.2">
      <c r="A5716">
        <v>285.7</v>
      </c>
      <c r="B5716">
        <v>100.6</v>
      </c>
    </row>
    <row r="5717" spans="1:2" x14ac:dyDescent="0.2">
      <c r="A5717">
        <v>285.75</v>
      </c>
      <c r="B5717">
        <v>100.6</v>
      </c>
    </row>
    <row r="5718" spans="1:2" x14ac:dyDescent="0.2">
      <c r="A5718">
        <v>285.8</v>
      </c>
      <c r="B5718">
        <v>100.6</v>
      </c>
    </row>
    <row r="5719" spans="1:2" x14ac:dyDescent="0.2">
      <c r="A5719">
        <v>285.85000000000002</v>
      </c>
      <c r="B5719">
        <v>100.6</v>
      </c>
    </row>
    <row r="5720" spans="1:2" x14ac:dyDescent="0.2">
      <c r="A5720">
        <v>285.89999999999998</v>
      </c>
      <c r="B5720">
        <v>100.6</v>
      </c>
    </row>
    <row r="5721" spans="1:2" x14ac:dyDescent="0.2">
      <c r="A5721">
        <v>285.95</v>
      </c>
      <c r="B5721">
        <v>100.6</v>
      </c>
    </row>
    <row r="5722" spans="1:2" x14ac:dyDescent="0.2">
      <c r="A5722">
        <v>286</v>
      </c>
      <c r="B5722">
        <v>100.6</v>
      </c>
    </row>
    <row r="5723" spans="1:2" x14ac:dyDescent="0.2">
      <c r="A5723">
        <v>286.05</v>
      </c>
      <c r="B5723">
        <v>100.6</v>
      </c>
    </row>
    <row r="5724" spans="1:2" x14ac:dyDescent="0.2">
      <c r="A5724">
        <v>286.10000000000002</v>
      </c>
      <c r="B5724">
        <v>100.6</v>
      </c>
    </row>
    <row r="5725" spans="1:2" x14ac:dyDescent="0.2">
      <c r="A5725">
        <v>286.14999999999998</v>
      </c>
      <c r="B5725">
        <v>100.6</v>
      </c>
    </row>
    <row r="5726" spans="1:2" x14ac:dyDescent="0.2">
      <c r="A5726">
        <v>286.2</v>
      </c>
      <c r="B5726">
        <v>100.6</v>
      </c>
    </row>
    <row r="5727" spans="1:2" x14ac:dyDescent="0.2">
      <c r="A5727">
        <v>286.25</v>
      </c>
      <c r="B5727">
        <v>100.6</v>
      </c>
    </row>
    <row r="5728" spans="1:2" x14ac:dyDescent="0.2">
      <c r="A5728">
        <v>286.3</v>
      </c>
      <c r="B5728">
        <v>100.6</v>
      </c>
    </row>
    <row r="5729" spans="1:2" x14ac:dyDescent="0.2">
      <c r="A5729">
        <v>286.35000000000002</v>
      </c>
      <c r="B5729">
        <v>100.6</v>
      </c>
    </row>
    <row r="5730" spans="1:2" x14ac:dyDescent="0.2">
      <c r="A5730">
        <v>286.39999999999998</v>
      </c>
      <c r="B5730">
        <v>100.6</v>
      </c>
    </row>
    <row r="5731" spans="1:2" x14ac:dyDescent="0.2">
      <c r="A5731">
        <v>286.45</v>
      </c>
      <c r="B5731">
        <v>100.6</v>
      </c>
    </row>
    <row r="5732" spans="1:2" x14ac:dyDescent="0.2">
      <c r="A5732">
        <v>286.5</v>
      </c>
      <c r="B5732">
        <v>100.6</v>
      </c>
    </row>
    <row r="5733" spans="1:2" x14ac:dyDescent="0.2">
      <c r="A5733">
        <v>286.55</v>
      </c>
      <c r="B5733">
        <v>100.6</v>
      </c>
    </row>
    <row r="5734" spans="1:2" x14ac:dyDescent="0.2">
      <c r="A5734">
        <v>286.60000000000002</v>
      </c>
      <c r="B5734">
        <v>100.6</v>
      </c>
    </row>
    <row r="5735" spans="1:2" x14ac:dyDescent="0.2">
      <c r="A5735">
        <v>286.64999999999998</v>
      </c>
      <c r="B5735">
        <v>100.6</v>
      </c>
    </row>
    <row r="5736" spans="1:2" x14ac:dyDescent="0.2">
      <c r="A5736">
        <v>286.7</v>
      </c>
      <c r="B5736">
        <v>100.6</v>
      </c>
    </row>
    <row r="5737" spans="1:2" x14ac:dyDescent="0.2">
      <c r="A5737">
        <v>286.75</v>
      </c>
      <c r="B5737">
        <v>100.6</v>
      </c>
    </row>
    <row r="5738" spans="1:2" x14ac:dyDescent="0.2">
      <c r="A5738">
        <v>286.8</v>
      </c>
      <c r="B5738">
        <v>100.6</v>
      </c>
    </row>
    <row r="5739" spans="1:2" x14ac:dyDescent="0.2">
      <c r="A5739">
        <v>286.85000000000002</v>
      </c>
      <c r="B5739">
        <v>100.6</v>
      </c>
    </row>
    <row r="5740" spans="1:2" x14ac:dyDescent="0.2">
      <c r="A5740">
        <v>286.89999999999998</v>
      </c>
      <c r="B5740">
        <v>100.6</v>
      </c>
    </row>
    <row r="5741" spans="1:2" x14ac:dyDescent="0.2">
      <c r="A5741">
        <v>286.95</v>
      </c>
      <c r="B5741">
        <v>100.6</v>
      </c>
    </row>
    <row r="5742" spans="1:2" x14ac:dyDescent="0.2">
      <c r="A5742">
        <v>287</v>
      </c>
      <c r="B5742">
        <v>100.6</v>
      </c>
    </row>
    <row r="5743" spans="1:2" x14ac:dyDescent="0.2">
      <c r="A5743">
        <v>287.05</v>
      </c>
      <c r="B5743">
        <v>100.6</v>
      </c>
    </row>
    <row r="5744" spans="1:2" x14ac:dyDescent="0.2">
      <c r="A5744">
        <v>287.10000000000002</v>
      </c>
      <c r="B5744">
        <v>100.6</v>
      </c>
    </row>
    <row r="5745" spans="1:2" x14ac:dyDescent="0.2">
      <c r="A5745">
        <v>287.14999999999998</v>
      </c>
      <c r="B5745">
        <v>100.6</v>
      </c>
    </row>
    <row r="5746" spans="1:2" x14ac:dyDescent="0.2">
      <c r="A5746">
        <v>287.2</v>
      </c>
      <c r="B5746">
        <v>100.6</v>
      </c>
    </row>
    <row r="5747" spans="1:2" x14ac:dyDescent="0.2">
      <c r="A5747">
        <v>287.25</v>
      </c>
      <c r="B5747">
        <v>100.6</v>
      </c>
    </row>
    <row r="5748" spans="1:2" x14ac:dyDescent="0.2">
      <c r="A5748">
        <v>287.3</v>
      </c>
      <c r="B5748">
        <v>100.6</v>
      </c>
    </row>
    <row r="5749" spans="1:2" x14ac:dyDescent="0.2">
      <c r="A5749">
        <v>287.35000000000002</v>
      </c>
      <c r="B5749">
        <v>100.6</v>
      </c>
    </row>
    <row r="5750" spans="1:2" x14ac:dyDescent="0.2">
      <c r="A5750">
        <v>287.39999999999998</v>
      </c>
      <c r="B5750">
        <v>100.6</v>
      </c>
    </row>
    <row r="5751" spans="1:2" x14ac:dyDescent="0.2">
      <c r="A5751">
        <v>287.45</v>
      </c>
      <c r="B5751">
        <v>100.6</v>
      </c>
    </row>
    <row r="5752" spans="1:2" x14ac:dyDescent="0.2">
      <c r="A5752">
        <v>287.5</v>
      </c>
      <c r="B5752">
        <v>100.6</v>
      </c>
    </row>
    <row r="5753" spans="1:2" x14ac:dyDescent="0.2">
      <c r="A5753">
        <v>287.55</v>
      </c>
      <c r="B5753">
        <v>100.6</v>
      </c>
    </row>
    <row r="5754" spans="1:2" x14ac:dyDescent="0.2">
      <c r="A5754">
        <v>287.60000000000002</v>
      </c>
      <c r="B5754">
        <v>100.6</v>
      </c>
    </row>
    <row r="5755" spans="1:2" x14ac:dyDescent="0.2">
      <c r="A5755">
        <v>287.64999999999998</v>
      </c>
      <c r="B5755">
        <v>100.6</v>
      </c>
    </row>
    <row r="5756" spans="1:2" x14ac:dyDescent="0.2">
      <c r="A5756">
        <v>287.7</v>
      </c>
      <c r="B5756">
        <v>100.5</v>
      </c>
    </row>
    <row r="5757" spans="1:2" x14ac:dyDescent="0.2">
      <c r="A5757">
        <v>287.75</v>
      </c>
      <c r="B5757">
        <v>100.5</v>
      </c>
    </row>
    <row r="5758" spans="1:2" x14ac:dyDescent="0.2">
      <c r="A5758">
        <v>287.8</v>
      </c>
      <c r="B5758">
        <v>100.5</v>
      </c>
    </row>
    <row r="5759" spans="1:2" x14ac:dyDescent="0.2">
      <c r="A5759">
        <v>287.85000000000002</v>
      </c>
      <c r="B5759">
        <v>100.8</v>
      </c>
    </row>
    <row r="5760" spans="1:2" x14ac:dyDescent="0.2">
      <c r="A5760">
        <v>287.89999999999998</v>
      </c>
      <c r="B5760">
        <v>101.4</v>
      </c>
    </row>
    <row r="5761" spans="1:2" x14ac:dyDescent="0.2">
      <c r="A5761">
        <v>287.95</v>
      </c>
      <c r="B5761">
        <v>101.6</v>
      </c>
    </row>
    <row r="5762" spans="1:2" x14ac:dyDescent="0.2">
      <c r="A5762">
        <v>288</v>
      </c>
      <c r="B5762">
        <v>101.7</v>
      </c>
    </row>
    <row r="5763" spans="1:2" x14ac:dyDescent="0.2">
      <c r="A5763">
        <v>288.05</v>
      </c>
      <c r="B5763">
        <v>101.8</v>
      </c>
    </row>
    <row r="5764" spans="1:2" x14ac:dyDescent="0.2">
      <c r="A5764">
        <v>288.10000000000002</v>
      </c>
      <c r="B5764">
        <v>101.9</v>
      </c>
    </row>
    <row r="5765" spans="1:2" x14ac:dyDescent="0.2">
      <c r="A5765">
        <v>288.14999999999998</v>
      </c>
      <c r="B5765">
        <v>101.9</v>
      </c>
    </row>
    <row r="5766" spans="1:2" x14ac:dyDescent="0.2">
      <c r="A5766">
        <v>288.2</v>
      </c>
      <c r="B5766">
        <v>101.9</v>
      </c>
    </row>
    <row r="5767" spans="1:2" x14ac:dyDescent="0.2">
      <c r="A5767">
        <v>288.25</v>
      </c>
      <c r="B5767">
        <v>102</v>
      </c>
    </row>
    <row r="5768" spans="1:2" x14ac:dyDescent="0.2">
      <c r="A5768">
        <v>288.3</v>
      </c>
      <c r="B5768">
        <v>102</v>
      </c>
    </row>
    <row r="5769" spans="1:2" x14ac:dyDescent="0.2">
      <c r="A5769">
        <v>288.35000000000002</v>
      </c>
      <c r="B5769">
        <v>102.1</v>
      </c>
    </row>
    <row r="5770" spans="1:2" x14ac:dyDescent="0.2">
      <c r="A5770">
        <v>288.39999999999998</v>
      </c>
      <c r="B5770">
        <v>102.1</v>
      </c>
    </row>
    <row r="5771" spans="1:2" x14ac:dyDescent="0.2">
      <c r="A5771">
        <v>288.45</v>
      </c>
      <c r="B5771">
        <v>102.2</v>
      </c>
    </row>
    <row r="5772" spans="1:2" x14ac:dyDescent="0.2">
      <c r="A5772">
        <v>288.5</v>
      </c>
      <c r="B5772">
        <v>102.2</v>
      </c>
    </row>
    <row r="5773" spans="1:2" x14ac:dyDescent="0.2">
      <c r="A5773">
        <v>288.55</v>
      </c>
      <c r="B5773">
        <v>102.3</v>
      </c>
    </row>
    <row r="5774" spans="1:2" x14ac:dyDescent="0.2">
      <c r="A5774">
        <v>288.60000000000002</v>
      </c>
      <c r="B5774">
        <v>102.3</v>
      </c>
    </row>
    <row r="5775" spans="1:2" x14ac:dyDescent="0.2">
      <c r="A5775">
        <v>288.64999999999998</v>
      </c>
      <c r="B5775">
        <v>102.4</v>
      </c>
    </row>
    <row r="5776" spans="1:2" x14ac:dyDescent="0.2">
      <c r="A5776">
        <v>288.7</v>
      </c>
      <c r="B5776">
        <v>102.5</v>
      </c>
    </row>
    <row r="5777" spans="1:2" x14ac:dyDescent="0.2">
      <c r="A5777">
        <v>288.75</v>
      </c>
      <c r="B5777">
        <v>102.6</v>
      </c>
    </row>
    <row r="5778" spans="1:2" x14ac:dyDescent="0.2">
      <c r="A5778">
        <v>288.8</v>
      </c>
      <c r="B5778">
        <v>102.6</v>
      </c>
    </row>
    <row r="5779" spans="1:2" x14ac:dyDescent="0.2">
      <c r="A5779">
        <v>288.85000000000002</v>
      </c>
      <c r="B5779">
        <v>102.7</v>
      </c>
    </row>
    <row r="5780" spans="1:2" x14ac:dyDescent="0.2">
      <c r="A5780">
        <v>288.89999999999998</v>
      </c>
      <c r="B5780">
        <v>102.8</v>
      </c>
    </row>
    <row r="5781" spans="1:2" x14ac:dyDescent="0.2">
      <c r="A5781">
        <v>288.95</v>
      </c>
      <c r="B5781">
        <v>102.9</v>
      </c>
    </row>
    <row r="5782" spans="1:2" x14ac:dyDescent="0.2">
      <c r="A5782">
        <v>289</v>
      </c>
      <c r="B5782">
        <v>103</v>
      </c>
    </row>
    <row r="5783" spans="1:2" x14ac:dyDescent="0.2">
      <c r="A5783">
        <v>289.05</v>
      </c>
      <c r="B5783">
        <v>103.1</v>
      </c>
    </row>
    <row r="5784" spans="1:2" x14ac:dyDescent="0.2">
      <c r="A5784">
        <v>289.10000000000002</v>
      </c>
      <c r="B5784">
        <v>103.3</v>
      </c>
    </row>
    <row r="5785" spans="1:2" x14ac:dyDescent="0.2">
      <c r="A5785">
        <v>289.14999999999998</v>
      </c>
      <c r="B5785">
        <v>103.4</v>
      </c>
    </row>
    <row r="5786" spans="1:2" x14ac:dyDescent="0.2">
      <c r="A5786">
        <v>289.2</v>
      </c>
      <c r="B5786">
        <v>103.5</v>
      </c>
    </row>
    <row r="5787" spans="1:2" x14ac:dyDescent="0.2">
      <c r="A5787">
        <v>289.25</v>
      </c>
      <c r="B5787">
        <v>103.6</v>
      </c>
    </row>
    <row r="5788" spans="1:2" x14ac:dyDescent="0.2">
      <c r="A5788">
        <v>289.3</v>
      </c>
      <c r="B5788">
        <v>103.8</v>
      </c>
    </row>
    <row r="5789" spans="1:2" x14ac:dyDescent="0.2">
      <c r="A5789">
        <v>289.35000000000002</v>
      </c>
      <c r="B5789">
        <v>103.9</v>
      </c>
    </row>
    <row r="5790" spans="1:2" x14ac:dyDescent="0.2">
      <c r="A5790">
        <v>289.39999999999998</v>
      </c>
      <c r="B5790">
        <v>104.1</v>
      </c>
    </row>
    <row r="5791" spans="1:2" x14ac:dyDescent="0.2">
      <c r="A5791">
        <v>289.45</v>
      </c>
      <c r="B5791">
        <v>104.4</v>
      </c>
    </row>
    <row r="5792" spans="1:2" x14ac:dyDescent="0.2">
      <c r="A5792">
        <v>289.5</v>
      </c>
      <c r="B5792">
        <v>104.6</v>
      </c>
    </row>
    <row r="5793" spans="1:2" x14ac:dyDescent="0.2">
      <c r="A5793">
        <v>289.55</v>
      </c>
      <c r="B5793">
        <v>104.8</v>
      </c>
    </row>
    <row r="5794" spans="1:2" x14ac:dyDescent="0.2">
      <c r="A5794">
        <v>289.60000000000002</v>
      </c>
      <c r="B5794">
        <v>105.1</v>
      </c>
    </row>
    <row r="5795" spans="1:2" x14ac:dyDescent="0.2">
      <c r="A5795">
        <v>289.64999999999998</v>
      </c>
      <c r="B5795">
        <v>105.3</v>
      </c>
    </row>
    <row r="5796" spans="1:2" x14ac:dyDescent="0.2">
      <c r="A5796">
        <v>289.7</v>
      </c>
      <c r="B5796">
        <v>105.6</v>
      </c>
    </row>
    <row r="5797" spans="1:2" x14ac:dyDescent="0.2">
      <c r="A5797">
        <v>289.75</v>
      </c>
      <c r="B5797">
        <v>105.8</v>
      </c>
    </row>
    <row r="5798" spans="1:2" x14ac:dyDescent="0.2">
      <c r="A5798">
        <v>289.8</v>
      </c>
      <c r="B5798">
        <v>106.1</v>
      </c>
    </row>
    <row r="5799" spans="1:2" x14ac:dyDescent="0.2">
      <c r="A5799">
        <v>289.85000000000002</v>
      </c>
      <c r="B5799">
        <v>106.2</v>
      </c>
    </row>
    <row r="5800" spans="1:2" x14ac:dyDescent="0.2">
      <c r="A5800">
        <v>289.89999999999998</v>
      </c>
      <c r="B5800">
        <v>104.6</v>
      </c>
    </row>
    <row r="5801" spans="1:2" x14ac:dyDescent="0.2">
      <c r="A5801">
        <v>289.95</v>
      </c>
      <c r="B5801">
        <v>102.5</v>
      </c>
    </row>
    <row r="5802" spans="1:2" x14ac:dyDescent="0.2">
      <c r="A5802">
        <v>290</v>
      </c>
      <c r="B5802">
        <v>101.8</v>
      </c>
    </row>
    <row r="5803" spans="1:2" x14ac:dyDescent="0.2">
      <c r="A5803">
        <v>290.05</v>
      </c>
      <c r="B5803">
        <v>101.4</v>
      </c>
    </row>
    <row r="5804" spans="1:2" x14ac:dyDescent="0.2">
      <c r="A5804">
        <v>290.10000000000002</v>
      </c>
      <c r="B5804">
        <v>101.1</v>
      </c>
    </row>
    <row r="5805" spans="1:2" x14ac:dyDescent="0.2">
      <c r="A5805">
        <v>290.14999999999998</v>
      </c>
      <c r="B5805">
        <v>101</v>
      </c>
    </row>
    <row r="5806" spans="1:2" x14ac:dyDescent="0.2">
      <c r="A5806">
        <v>290.2</v>
      </c>
      <c r="B5806">
        <v>101</v>
      </c>
    </row>
    <row r="5807" spans="1:2" x14ac:dyDescent="0.2">
      <c r="A5807">
        <v>290.25</v>
      </c>
      <c r="B5807">
        <v>100.9</v>
      </c>
    </row>
    <row r="5808" spans="1:2" x14ac:dyDescent="0.2">
      <c r="A5808">
        <v>290.3</v>
      </c>
      <c r="B5808">
        <v>100.8</v>
      </c>
    </row>
    <row r="5809" spans="1:2" x14ac:dyDescent="0.2">
      <c r="A5809">
        <v>290.35000000000002</v>
      </c>
      <c r="B5809">
        <v>100.8</v>
      </c>
    </row>
    <row r="5810" spans="1:2" x14ac:dyDescent="0.2">
      <c r="A5810">
        <v>290.39999999999998</v>
      </c>
      <c r="B5810">
        <v>100.7</v>
      </c>
    </row>
    <row r="5811" spans="1:2" x14ac:dyDescent="0.2">
      <c r="A5811">
        <v>290.45</v>
      </c>
      <c r="B5811">
        <v>100.7</v>
      </c>
    </row>
    <row r="5812" spans="1:2" x14ac:dyDescent="0.2">
      <c r="A5812">
        <v>290.5</v>
      </c>
      <c r="B5812">
        <v>100.7</v>
      </c>
    </row>
    <row r="5813" spans="1:2" x14ac:dyDescent="0.2">
      <c r="A5813">
        <v>290.55</v>
      </c>
      <c r="B5813">
        <v>100.7</v>
      </c>
    </row>
    <row r="5814" spans="1:2" x14ac:dyDescent="0.2">
      <c r="A5814">
        <v>290.60000000000002</v>
      </c>
      <c r="B5814">
        <v>100.6</v>
      </c>
    </row>
    <row r="5815" spans="1:2" x14ac:dyDescent="0.2">
      <c r="A5815">
        <v>290.64999999999998</v>
      </c>
      <c r="B5815">
        <v>100.6</v>
      </c>
    </row>
    <row r="5816" spans="1:2" x14ac:dyDescent="0.2">
      <c r="A5816">
        <v>290.7</v>
      </c>
      <c r="B5816">
        <v>100.6</v>
      </c>
    </row>
    <row r="5817" spans="1:2" x14ac:dyDescent="0.2">
      <c r="A5817">
        <v>290.75</v>
      </c>
      <c r="B5817">
        <v>100.6</v>
      </c>
    </row>
    <row r="5818" spans="1:2" x14ac:dyDescent="0.2">
      <c r="A5818">
        <v>290.8</v>
      </c>
      <c r="B5818">
        <v>100.5</v>
      </c>
    </row>
    <row r="5819" spans="1:2" x14ac:dyDescent="0.2">
      <c r="A5819">
        <v>290.85000000000002</v>
      </c>
      <c r="B5819">
        <v>100.5</v>
      </c>
    </row>
    <row r="5820" spans="1:2" x14ac:dyDescent="0.2">
      <c r="A5820">
        <v>290.89999999999998</v>
      </c>
      <c r="B5820">
        <v>100.5</v>
      </c>
    </row>
    <row r="5821" spans="1:2" x14ac:dyDescent="0.2">
      <c r="A5821">
        <v>290.95</v>
      </c>
      <c r="B5821">
        <v>100.5</v>
      </c>
    </row>
    <row r="5822" spans="1:2" x14ac:dyDescent="0.2">
      <c r="A5822">
        <v>291</v>
      </c>
      <c r="B5822">
        <v>100.5</v>
      </c>
    </row>
    <row r="5823" spans="1:2" x14ac:dyDescent="0.2">
      <c r="A5823">
        <v>291.05</v>
      </c>
      <c r="B5823">
        <v>100.5</v>
      </c>
    </row>
    <row r="5824" spans="1:2" x14ac:dyDescent="0.2">
      <c r="A5824">
        <v>291.10000000000002</v>
      </c>
      <c r="B5824">
        <v>100.5</v>
      </c>
    </row>
    <row r="5825" spans="1:2" x14ac:dyDescent="0.2">
      <c r="A5825">
        <v>291.14999999999998</v>
      </c>
      <c r="B5825">
        <v>100.4</v>
      </c>
    </row>
    <row r="5826" spans="1:2" x14ac:dyDescent="0.2">
      <c r="A5826">
        <v>291.2</v>
      </c>
      <c r="B5826">
        <v>100.5</v>
      </c>
    </row>
    <row r="5827" spans="1:2" x14ac:dyDescent="0.2">
      <c r="A5827">
        <v>291.25</v>
      </c>
      <c r="B5827">
        <v>100.5</v>
      </c>
    </row>
    <row r="5828" spans="1:2" x14ac:dyDescent="0.2">
      <c r="A5828">
        <v>291.3</v>
      </c>
      <c r="B5828">
        <v>100.4</v>
      </c>
    </row>
    <row r="5829" spans="1:2" x14ac:dyDescent="0.2">
      <c r="A5829">
        <v>291.35000000000002</v>
      </c>
      <c r="B5829">
        <v>100.4</v>
      </c>
    </row>
    <row r="5830" spans="1:2" x14ac:dyDescent="0.2">
      <c r="A5830">
        <v>291.39999999999998</v>
      </c>
      <c r="B5830">
        <v>100.4</v>
      </c>
    </row>
    <row r="5831" spans="1:2" x14ac:dyDescent="0.2">
      <c r="A5831">
        <v>291.45</v>
      </c>
      <c r="B5831">
        <v>100.4</v>
      </c>
    </row>
    <row r="5832" spans="1:2" x14ac:dyDescent="0.2">
      <c r="A5832">
        <v>291.5</v>
      </c>
      <c r="B5832">
        <v>100.5</v>
      </c>
    </row>
    <row r="5833" spans="1:2" x14ac:dyDescent="0.2">
      <c r="A5833">
        <v>291.55</v>
      </c>
      <c r="B5833">
        <v>100.6</v>
      </c>
    </row>
    <row r="5834" spans="1:2" x14ac:dyDescent="0.2">
      <c r="A5834">
        <v>291.60000000000002</v>
      </c>
      <c r="B5834">
        <v>100.6</v>
      </c>
    </row>
    <row r="5835" spans="1:2" x14ac:dyDescent="0.2">
      <c r="A5835">
        <v>291.64999999999998</v>
      </c>
      <c r="B5835">
        <v>100.6</v>
      </c>
    </row>
    <row r="5836" spans="1:2" x14ac:dyDescent="0.2">
      <c r="A5836">
        <v>291.7</v>
      </c>
      <c r="B5836">
        <v>100.6</v>
      </c>
    </row>
    <row r="5837" spans="1:2" x14ac:dyDescent="0.2">
      <c r="A5837">
        <v>291.75</v>
      </c>
      <c r="B5837">
        <v>100.6</v>
      </c>
    </row>
    <row r="5838" spans="1:2" x14ac:dyDescent="0.2">
      <c r="A5838">
        <v>291.8</v>
      </c>
      <c r="B5838">
        <v>100.6</v>
      </c>
    </row>
    <row r="5839" spans="1:2" x14ac:dyDescent="0.2">
      <c r="A5839">
        <v>291.85000000000002</v>
      </c>
      <c r="B5839">
        <v>100.6</v>
      </c>
    </row>
    <row r="5840" spans="1:2" x14ac:dyDescent="0.2">
      <c r="A5840">
        <v>291.89999999999998</v>
      </c>
      <c r="B5840">
        <v>100.6</v>
      </c>
    </row>
    <row r="5841" spans="1:2" x14ac:dyDescent="0.2">
      <c r="A5841">
        <v>291.95</v>
      </c>
      <c r="B5841">
        <v>100.6</v>
      </c>
    </row>
    <row r="5842" spans="1:2" x14ac:dyDescent="0.2">
      <c r="A5842">
        <v>292</v>
      </c>
      <c r="B5842">
        <v>100.6</v>
      </c>
    </row>
    <row r="5843" spans="1:2" x14ac:dyDescent="0.2">
      <c r="A5843">
        <v>292.05</v>
      </c>
      <c r="B5843">
        <v>100.6</v>
      </c>
    </row>
    <row r="5844" spans="1:2" x14ac:dyDescent="0.2">
      <c r="A5844">
        <v>292.10000000000002</v>
      </c>
      <c r="B5844">
        <v>100.6</v>
      </c>
    </row>
    <row r="5845" spans="1:2" x14ac:dyDescent="0.2">
      <c r="A5845">
        <v>292.14999999999998</v>
      </c>
      <c r="B5845">
        <v>100.6</v>
      </c>
    </row>
    <row r="5846" spans="1:2" x14ac:dyDescent="0.2">
      <c r="A5846">
        <v>292.2</v>
      </c>
      <c r="B5846">
        <v>100.6</v>
      </c>
    </row>
    <row r="5847" spans="1:2" x14ac:dyDescent="0.2">
      <c r="A5847">
        <v>292.25</v>
      </c>
      <c r="B5847">
        <v>100.6</v>
      </c>
    </row>
    <row r="5848" spans="1:2" x14ac:dyDescent="0.2">
      <c r="A5848">
        <v>292.3</v>
      </c>
      <c r="B5848">
        <v>100.6</v>
      </c>
    </row>
    <row r="5849" spans="1:2" x14ac:dyDescent="0.2">
      <c r="A5849">
        <v>292.35000000000002</v>
      </c>
      <c r="B5849">
        <v>100.6</v>
      </c>
    </row>
    <row r="5850" spans="1:2" x14ac:dyDescent="0.2">
      <c r="A5850">
        <v>292.39999999999998</v>
      </c>
      <c r="B5850">
        <v>100.6</v>
      </c>
    </row>
    <row r="5851" spans="1:2" x14ac:dyDescent="0.2">
      <c r="A5851">
        <v>292.45</v>
      </c>
      <c r="B5851">
        <v>100.6</v>
      </c>
    </row>
    <row r="5852" spans="1:2" x14ac:dyDescent="0.2">
      <c r="A5852">
        <v>292.5</v>
      </c>
      <c r="B5852">
        <v>100.6</v>
      </c>
    </row>
    <row r="5853" spans="1:2" x14ac:dyDescent="0.2">
      <c r="A5853">
        <v>292.55</v>
      </c>
      <c r="B5853">
        <v>100.6</v>
      </c>
    </row>
    <row r="5854" spans="1:2" x14ac:dyDescent="0.2">
      <c r="A5854">
        <v>292.60000000000002</v>
      </c>
      <c r="B5854">
        <v>100.6</v>
      </c>
    </row>
    <row r="5855" spans="1:2" x14ac:dyDescent="0.2">
      <c r="A5855">
        <v>292.64999999999998</v>
      </c>
      <c r="B5855">
        <v>100.6</v>
      </c>
    </row>
    <row r="5856" spans="1:2" x14ac:dyDescent="0.2">
      <c r="A5856">
        <v>292.7</v>
      </c>
      <c r="B5856">
        <v>100.6</v>
      </c>
    </row>
    <row r="5857" spans="1:2" x14ac:dyDescent="0.2">
      <c r="A5857">
        <v>292.75</v>
      </c>
      <c r="B5857">
        <v>100.6</v>
      </c>
    </row>
    <row r="5858" spans="1:2" x14ac:dyDescent="0.2">
      <c r="A5858">
        <v>292.8</v>
      </c>
      <c r="B5858">
        <v>100.6</v>
      </c>
    </row>
    <row r="5859" spans="1:2" x14ac:dyDescent="0.2">
      <c r="A5859">
        <v>292.85000000000002</v>
      </c>
      <c r="B5859">
        <v>100.6</v>
      </c>
    </row>
    <row r="5860" spans="1:2" x14ac:dyDescent="0.2">
      <c r="A5860">
        <v>292.89999999999998</v>
      </c>
      <c r="B5860">
        <v>100.6</v>
      </c>
    </row>
    <row r="5861" spans="1:2" x14ac:dyDescent="0.2">
      <c r="A5861">
        <v>292.95</v>
      </c>
      <c r="B5861">
        <v>100.6</v>
      </c>
    </row>
    <row r="5862" spans="1:2" x14ac:dyDescent="0.2">
      <c r="A5862">
        <v>293</v>
      </c>
      <c r="B5862">
        <v>100.6</v>
      </c>
    </row>
    <row r="5863" spans="1:2" x14ac:dyDescent="0.2">
      <c r="A5863">
        <v>293.05</v>
      </c>
      <c r="B5863">
        <v>100.6</v>
      </c>
    </row>
    <row r="5864" spans="1:2" x14ac:dyDescent="0.2">
      <c r="A5864">
        <v>293.10000000000002</v>
      </c>
      <c r="B5864">
        <v>100.6</v>
      </c>
    </row>
    <row r="5865" spans="1:2" x14ac:dyDescent="0.2">
      <c r="A5865">
        <v>293.14999999999998</v>
      </c>
      <c r="B5865">
        <v>100.6</v>
      </c>
    </row>
    <row r="5866" spans="1:2" x14ac:dyDescent="0.2">
      <c r="A5866">
        <v>293.2</v>
      </c>
      <c r="B5866">
        <v>100.6</v>
      </c>
    </row>
    <row r="5867" spans="1:2" x14ac:dyDescent="0.2">
      <c r="A5867">
        <v>293.25</v>
      </c>
      <c r="B5867">
        <v>100.6</v>
      </c>
    </row>
    <row r="5868" spans="1:2" x14ac:dyDescent="0.2">
      <c r="A5868">
        <v>293.3</v>
      </c>
      <c r="B5868">
        <v>100.6</v>
      </c>
    </row>
    <row r="5869" spans="1:2" x14ac:dyDescent="0.2">
      <c r="A5869">
        <v>293.35000000000002</v>
      </c>
      <c r="B5869">
        <v>100.6</v>
      </c>
    </row>
    <row r="5870" spans="1:2" x14ac:dyDescent="0.2">
      <c r="A5870">
        <v>293.39999999999998</v>
      </c>
      <c r="B5870">
        <v>100.6</v>
      </c>
    </row>
    <row r="5871" spans="1:2" x14ac:dyDescent="0.2">
      <c r="A5871">
        <v>293.45</v>
      </c>
      <c r="B5871">
        <v>100.6</v>
      </c>
    </row>
    <row r="5872" spans="1:2" x14ac:dyDescent="0.2">
      <c r="A5872">
        <v>293.5</v>
      </c>
      <c r="B5872">
        <v>100.6</v>
      </c>
    </row>
    <row r="5873" spans="1:2" x14ac:dyDescent="0.2">
      <c r="A5873">
        <v>293.55</v>
      </c>
      <c r="B5873">
        <v>100.6</v>
      </c>
    </row>
    <row r="5874" spans="1:2" x14ac:dyDescent="0.2">
      <c r="A5874">
        <v>293.60000000000002</v>
      </c>
      <c r="B5874">
        <v>100.6</v>
      </c>
    </row>
    <row r="5875" spans="1:2" x14ac:dyDescent="0.2">
      <c r="A5875">
        <v>293.64999999999998</v>
      </c>
      <c r="B5875">
        <v>100.6</v>
      </c>
    </row>
    <row r="5876" spans="1:2" x14ac:dyDescent="0.2">
      <c r="A5876">
        <v>293.7</v>
      </c>
      <c r="B5876">
        <v>100.6</v>
      </c>
    </row>
    <row r="5877" spans="1:2" x14ac:dyDescent="0.2">
      <c r="A5877">
        <v>293.75</v>
      </c>
      <c r="B5877">
        <v>100.5</v>
      </c>
    </row>
    <row r="5878" spans="1:2" x14ac:dyDescent="0.2">
      <c r="A5878">
        <v>293.8</v>
      </c>
      <c r="B5878">
        <v>100.6</v>
      </c>
    </row>
    <row r="5879" spans="1:2" x14ac:dyDescent="0.2">
      <c r="A5879">
        <v>293.85000000000002</v>
      </c>
      <c r="B5879">
        <v>100.5</v>
      </c>
    </row>
    <row r="5880" spans="1:2" x14ac:dyDescent="0.2">
      <c r="A5880">
        <v>293.89999999999998</v>
      </c>
      <c r="B5880">
        <v>100.6</v>
      </c>
    </row>
    <row r="5881" spans="1:2" x14ac:dyDescent="0.2">
      <c r="A5881">
        <v>293.95</v>
      </c>
      <c r="B5881">
        <v>100.6</v>
      </c>
    </row>
    <row r="5882" spans="1:2" x14ac:dyDescent="0.2">
      <c r="A5882">
        <v>294</v>
      </c>
      <c r="B5882">
        <v>101.6</v>
      </c>
    </row>
    <row r="5883" spans="1:2" x14ac:dyDescent="0.2">
      <c r="A5883">
        <v>294.05</v>
      </c>
      <c r="B5883">
        <v>101.9</v>
      </c>
    </row>
    <row r="5884" spans="1:2" x14ac:dyDescent="0.2">
      <c r="A5884">
        <v>294.10000000000002</v>
      </c>
      <c r="B5884">
        <v>102.1</v>
      </c>
    </row>
    <row r="5885" spans="1:2" x14ac:dyDescent="0.2">
      <c r="A5885">
        <v>294.14999999999998</v>
      </c>
      <c r="B5885">
        <v>102.3</v>
      </c>
    </row>
    <row r="5886" spans="1:2" x14ac:dyDescent="0.2">
      <c r="A5886">
        <v>294.2</v>
      </c>
      <c r="B5886">
        <v>102.3</v>
      </c>
    </row>
    <row r="5887" spans="1:2" x14ac:dyDescent="0.2">
      <c r="A5887">
        <v>294.25</v>
      </c>
      <c r="B5887">
        <v>102.4</v>
      </c>
    </row>
    <row r="5888" spans="1:2" x14ac:dyDescent="0.2">
      <c r="A5888">
        <v>294.3</v>
      </c>
      <c r="B5888">
        <v>102.5</v>
      </c>
    </row>
    <row r="5889" spans="1:2" x14ac:dyDescent="0.2">
      <c r="A5889">
        <v>294.35000000000002</v>
      </c>
      <c r="B5889">
        <v>102.5</v>
      </c>
    </row>
    <row r="5890" spans="1:2" x14ac:dyDescent="0.2">
      <c r="A5890">
        <v>294.39999999999998</v>
      </c>
      <c r="B5890">
        <v>102.6</v>
      </c>
    </row>
    <row r="5891" spans="1:2" x14ac:dyDescent="0.2">
      <c r="A5891">
        <v>294.45</v>
      </c>
      <c r="B5891">
        <v>102.7</v>
      </c>
    </row>
    <row r="5892" spans="1:2" x14ac:dyDescent="0.2">
      <c r="A5892">
        <v>294.5</v>
      </c>
      <c r="B5892">
        <v>102.7</v>
      </c>
    </row>
    <row r="5893" spans="1:2" x14ac:dyDescent="0.2">
      <c r="A5893">
        <v>294.55</v>
      </c>
      <c r="B5893">
        <v>102.8</v>
      </c>
    </row>
    <row r="5894" spans="1:2" x14ac:dyDescent="0.2">
      <c r="A5894">
        <v>294.60000000000002</v>
      </c>
      <c r="B5894">
        <v>102.9</v>
      </c>
    </row>
    <row r="5895" spans="1:2" x14ac:dyDescent="0.2">
      <c r="A5895">
        <v>294.64999999999998</v>
      </c>
      <c r="B5895">
        <v>103</v>
      </c>
    </row>
    <row r="5896" spans="1:2" x14ac:dyDescent="0.2">
      <c r="A5896">
        <v>294.7</v>
      </c>
      <c r="B5896">
        <v>103</v>
      </c>
    </row>
    <row r="5897" spans="1:2" x14ac:dyDescent="0.2">
      <c r="A5897">
        <v>294.75</v>
      </c>
      <c r="B5897">
        <v>103.1</v>
      </c>
    </row>
    <row r="5898" spans="1:2" x14ac:dyDescent="0.2">
      <c r="A5898">
        <v>294.8</v>
      </c>
      <c r="B5898">
        <v>103.2</v>
      </c>
    </row>
    <row r="5899" spans="1:2" x14ac:dyDescent="0.2">
      <c r="A5899">
        <v>294.85000000000002</v>
      </c>
      <c r="B5899">
        <v>103.3</v>
      </c>
    </row>
    <row r="5900" spans="1:2" x14ac:dyDescent="0.2">
      <c r="A5900">
        <v>294.89999999999998</v>
      </c>
      <c r="B5900">
        <v>103.4</v>
      </c>
    </row>
    <row r="5901" spans="1:2" x14ac:dyDescent="0.2">
      <c r="A5901">
        <v>294.95</v>
      </c>
      <c r="B5901">
        <v>103.5</v>
      </c>
    </row>
    <row r="5902" spans="1:2" x14ac:dyDescent="0.2">
      <c r="A5902">
        <v>295</v>
      </c>
      <c r="B5902">
        <v>103.6</v>
      </c>
    </row>
    <row r="5903" spans="1:2" x14ac:dyDescent="0.2">
      <c r="A5903">
        <v>295.05</v>
      </c>
      <c r="B5903">
        <v>103.7</v>
      </c>
    </row>
    <row r="5904" spans="1:2" x14ac:dyDescent="0.2">
      <c r="A5904">
        <v>295.10000000000002</v>
      </c>
      <c r="B5904">
        <v>103.8</v>
      </c>
    </row>
    <row r="5905" spans="1:2" x14ac:dyDescent="0.2">
      <c r="A5905">
        <v>295.14999999999998</v>
      </c>
      <c r="B5905">
        <v>103.9</v>
      </c>
    </row>
    <row r="5906" spans="1:2" x14ac:dyDescent="0.2">
      <c r="A5906">
        <v>295.2</v>
      </c>
      <c r="B5906">
        <v>104.1</v>
      </c>
    </row>
    <row r="5907" spans="1:2" x14ac:dyDescent="0.2">
      <c r="A5907">
        <v>295.25</v>
      </c>
      <c r="B5907">
        <v>104.4</v>
      </c>
    </row>
    <row r="5908" spans="1:2" x14ac:dyDescent="0.2">
      <c r="A5908">
        <v>295.3</v>
      </c>
      <c r="B5908">
        <v>104.5</v>
      </c>
    </row>
    <row r="5909" spans="1:2" x14ac:dyDescent="0.2">
      <c r="A5909">
        <v>295.35000000000002</v>
      </c>
      <c r="B5909">
        <v>104.7</v>
      </c>
    </row>
    <row r="5910" spans="1:2" x14ac:dyDescent="0.2">
      <c r="A5910">
        <v>295.39999999999998</v>
      </c>
      <c r="B5910">
        <v>104.9</v>
      </c>
    </row>
    <row r="5911" spans="1:2" x14ac:dyDescent="0.2">
      <c r="A5911">
        <v>295.45</v>
      </c>
      <c r="B5911">
        <v>105.1</v>
      </c>
    </row>
    <row r="5912" spans="1:2" x14ac:dyDescent="0.2">
      <c r="A5912">
        <v>295.5</v>
      </c>
      <c r="B5912">
        <v>105.4</v>
      </c>
    </row>
    <row r="5913" spans="1:2" x14ac:dyDescent="0.2">
      <c r="A5913">
        <v>295.55</v>
      </c>
      <c r="B5913">
        <v>105.6</v>
      </c>
    </row>
    <row r="5914" spans="1:2" x14ac:dyDescent="0.2">
      <c r="A5914">
        <v>295.60000000000002</v>
      </c>
      <c r="B5914">
        <v>105.9</v>
      </c>
    </row>
    <row r="5915" spans="1:2" x14ac:dyDescent="0.2">
      <c r="A5915">
        <v>295.64999999999998</v>
      </c>
      <c r="B5915">
        <v>106.1</v>
      </c>
    </row>
    <row r="5916" spans="1:2" x14ac:dyDescent="0.2">
      <c r="A5916">
        <v>295.7</v>
      </c>
      <c r="B5916">
        <v>106.4</v>
      </c>
    </row>
    <row r="5917" spans="1:2" x14ac:dyDescent="0.2">
      <c r="A5917">
        <v>295.75</v>
      </c>
      <c r="B5917">
        <v>106.7</v>
      </c>
    </row>
    <row r="5918" spans="1:2" x14ac:dyDescent="0.2">
      <c r="A5918">
        <v>295.8</v>
      </c>
      <c r="B5918">
        <v>107</v>
      </c>
    </row>
    <row r="5919" spans="1:2" x14ac:dyDescent="0.2">
      <c r="A5919">
        <v>295.85000000000002</v>
      </c>
      <c r="B5919">
        <v>107.3</v>
      </c>
    </row>
    <row r="5920" spans="1:2" x14ac:dyDescent="0.2">
      <c r="A5920">
        <v>295.89999999999998</v>
      </c>
      <c r="B5920">
        <v>107.5</v>
      </c>
    </row>
    <row r="5921" spans="1:2" x14ac:dyDescent="0.2">
      <c r="A5921">
        <v>295.95</v>
      </c>
      <c r="B5921">
        <v>107.2</v>
      </c>
    </row>
    <row r="5922" spans="1:2" x14ac:dyDescent="0.2">
      <c r="A5922">
        <v>296</v>
      </c>
      <c r="B5922">
        <v>106.5</v>
      </c>
    </row>
    <row r="5923" spans="1:2" x14ac:dyDescent="0.2">
      <c r="A5923">
        <v>296.05</v>
      </c>
      <c r="B5923">
        <v>103.5</v>
      </c>
    </row>
    <row r="5924" spans="1:2" x14ac:dyDescent="0.2">
      <c r="A5924">
        <v>296.10000000000002</v>
      </c>
      <c r="B5924">
        <v>102.3</v>
      </c>
    </row>
    <row r="5925" spans="1:2" x14ac:dyDescent="0.2">
      <c r="A5925">
        <v>296.14999999999998</v>
      </c>
      <c r="B5925">
        <v>101.7</v>
      </c>
    </row>
    <row r="5926" spans="1:2" x14ac:dyDescent="0.2">
      <c r="A5926">
        <v>296.2</v>
      </c>
      <c r="B5926">
        <v>101.5</v>
      </c>
    </row>
    <row r="5927" spans="1:2" x14ac:dyDescent="0.2">
      <c r="A5927">
        <v>296.25</v>
      </c>
      <c r="B5927">
        <v>101.3</v>
      </c>
    </row>
    <row r="5928" spans="1:2" x14ac:dyDescent="0.2">
      <c r="A5928">
        <v>296.3</v>
      </c>
      <c r="B5928">
        <v>101.1</v>
      </c>
    </row>
    <row r="5929" spans="1:2" x14ac:dyDescent="0.2">
      <c r="A5929">
        <v>296.35000000000002</v>
      </c>
      <c r="B5929">
        <v>101</v>
      </c>
    </row>
    <row r="5930" spans="1:2" x14ac:dyDescent="0.2">
      <c r="A5930">
        <v>296.39999999999998</v>
      </c>
      <c r="B5930">
        <v>100.9</v>
      </c>
    </row>
    <row r="5931" spans="1:2" x14ac:dyDescent="0.2">
      <c r="A5931">
        <v>296.45</v>
      </c>
      <c r="B5931">
        <v>100.9</v>
      </c>
    </row>
    <row r="5932" spans="1:2" x14ac:dyDescent="0.2">
      <c r="A5932">
        <v>296.5</v>
      </c>
      <c r="B5932">
        <v>100.8</v>
      </c>
    </row>
    <row r="5933" spans="1:2" x14ac:dyDescent="0.2">
      <c r="A5933">
        <v>296.55</v>
      </c>
      <c r="B5933">
        <v>100.8</v>
      </c>
    </row>
    <row r="5934" spans="1:2" x14ac:dyDescent="0.2">
      <c r="A5934">
        <v>296.60000000000002</v>
      </c>
      <c r="B5934">
        <v>100.8</v>
      </c>
    </row>
    <row r="5935" spans="1:2" x14ac:dyDescent="0.2">
      <c r="A5935">
        <v>296.64999999999998</v>
      </c>
      <c r="B5935">
        <v>100.7</v>
      </c>
    </row>
    <row r="5936" spans="1:2" x14ac:dyDescent="0.2">
      <c r="A5936">
        <v>296.7</v>
      </c>
      <c r="B5936">
        <v>100.7</v>
      </c>
    </row>
    <row r="5937" spans="1:2" x14ac:dyDescent="0.2">
      <c r="A5937">
        <v>296.75</v>
      </c>
      <c r="B5937">
        <v>100.6</v>
      </c>
    </row>
    <row r="5938" spans="1:2" x14ac:dyDescent="0.2">
      <c r="A5938">
        <v>296.8</v>
      </c>
      <c r="B5938">
        <v>100.6</v>
      </c>
    </row>
    <row r="5939" spans="1:2" x14ac:dyDescent="0.2">
      <c r="A5939">
        <v>296.85000000000002</v>
      </c>
      <c r="B5939">
        <v>100.6</v>
      </c>
    </row>
    <row r="5940" spans="1:2" x14ac:dyDescent="0.2">
      <c r="A5940">
        <v>296.89999999999998</v>
      </c>
      <c r="B5940">
        <v>100.6</v>
      </c>
    </row>
    <row r="5941" spans="1:2" x14ac:dyDescent="0.2">
      <c r="A5941">
        <v>296.95</v>
      </c>
      <c r="B5941">
        <v>100.6</v>
      </c>
    </row>
    <row r="5942" spans="1:2" x14ac:dyDescent="0.2">
      <c r="A5942">
        <v>297</v>
      </c>
      <c r="B5942">
        <v>100.5</v>
      </c>
    </row>
    <row r="5943" spans="1:2" x14ac:dyDescent="0.2">
      <c r="A5943">
        <v>297.05</v>
      </c>
      <c r="B5943">
        <v>100.5</v>
      </c>
    </row>
    <row r="5944" spans="1:2" x14ac:dyDescent="0.2">
      <c r="A5944">
        <v>297.10000000000002</v>
      </c>
      <c r="B5944">
        <v>100.5</v>
      </c>
    </row>
    <row r="5945" spans="1:2" x14ac:dyDescent="0.2">
      <c r="A5945">
        <v>297.14999999999998</v>
      </c>
      <c r="B5945">
        <v>100.5</v>
      </c>
    </row>
    <row r="5946" spans="1:2" x14ac:dyDescent="0.2">
      <c r="A5946">
        <v>297.2</v>
      </c>
      <c r="B5946">
        <v>100.5</v>
      </c>
    </row>
    <row r="5947" spans="1:2" x14ac:dyDescent="0.2">
      <c r="A5947">
        <v>297.25</v>
      </c>
      <c r="B5947">
        <v>100.5</v>
      </c>
    </row>
    <row r="5948" spans="1:2" x14ac:dyDescent="0.2">
      <c r="A5948">
        <v>297.3</v>
      </c>
      <c r="B5948">
        <v>100.5</v>
      </c>
    </row>
    <row r="5949" spans="1:2" x14ac:dyDescent="0.2">
      <c r="A5949">
        <v>297.35000000000002</v>
      </c>
      <c r="B5949">
        <v>100.4</v>
      </c>
    </row>
    <row r="5950" spans="1:2" x14ac:dyDescent="0.2">
      <c r="A5950">
        <v>297.39999999999998</v>
      </c>
      <c r="B5950">
        <v>100.4</v>
      </c>
    </row>
    <row r="5951" spans="1:2" x14ac:dyDescent="0.2">
      <c r="A5951">
        <v>297.45</v>
      </c>
      <c r="B5951">
        <v>100.4</v>
      </c>
    </row>
    <row r="5952" spans="1:2" x14ac:dyDescent="0.2">
      <c r="A5952">
        <v>297.5</v>
      </c>
      <c r="B5952">
        <v>100.5</v>
      </c>
    </row>
    <row r="5953" spans="1:2" x14ac:dyDescent="0.2">
      <c r="A5953">
        <v>297.55</v>
      </c>
      <c r="B5953">
        <v>100.4</v>
      </c>
    </row>
    <row r="5954" spans="1:2" x14ac:dyDescent="0.2">
      <c r="A5954">
        <v>297.60000000000002</v>
      </c>
      <c r="B5954">
        <v>100.4</v>
      </c>
    </row>
    <row r="5955" spans="1:2" x14ac:dyDescent="0.2">
      <c r="A5955">
        <v>297.64999999999998</v>
      </c>
      <c r="B5955">
        <v>100.4</v>
      </c>
    </row>
    <row r="5956" spans="1:2" x14ac:dyDescent="0.2">
      <c r="A5956">
        <v>297.7</v>
      </c>
      <c r="B5956">
        <v>100.4</v>
      </c>
    </row>
    <row r="5957" spans="1:2" x14ac:dyDescent="0.2">
      <c r="A5957">
        <v>297.75</v>
      </c>
      <c r="B5957">
        <v>100.4</v>
      </c>
    </row>
    <row r="5958" spans="1:2" x14ac:dyDescent="0.2">
      <c r="A5958">
        <v>297.8</v>
      </c>
      <c r="B5958">
        <v>100.4</v>
      </c>
    </row>
    <row r="5959" spans="1:2" x14ac:dyDescent="0.2">
      <c r="A5959">
        <v>297.85000000000002</v>
      </c>
      <c r="B5959">
        <v>100.5</v>
      </c>
    </row>
    <row r="5960" spans="1:2" x14ac:dyDescent="0.2">
      <c r="A5960">
        <v>297.89999999999998</v>
      </c>
      <c r="B5960">
        <v>100.6</v>
      </c>
    </row>
    <row r="5961" spans="1:2" x14ac:dyDescent="0.2">
      <c r="A5961">
        <v>297.95</v>
      </c>
      <c r="B5961">
        <v>100.6</v>
      </c>
    </row>
    <row r="5962" spans="1:2" x14ac:dyDescent="0.2">
      <c r="A5962">
        <v>298</v>
      </c>
      <c r="B5962">
        <v>100.6</v>
      </c>
    </row>
    <row r="5963" spans="1:2" x14ac:dyDescent="0.2">
      <c r="A5963">
        <v>298.05</v>
      </c>
      <c r="B5963">
        <v>100.6</v>
      </c>
    </row>
    <row r="5964" spans="1:2" x14ac:dyDescent="0.2">
      <c r="A5964">
        <v>298.10000000000002</v>
      </c>
      <c r="B5964">
        <v>100.6</v>
      </c>
    </row>
    <row r="5965" spans="1:2" x14ac:dyDescent="0.2">
      <c r="A5965">
        <v>298.14999999999998</v>
      </c>
      <c r="B5965">
        <v>100.6</v>
      </c>
    </row>
    <row r="5966" spans="1:2" x14ac:dyDescent="0.2">
      <c r="A5966">
        <v>298.2</v>
      </c>
      <c r="B5966">
        <v>100.6</v>
      </c>
    </row>
    <row r="5967" spans="1:2" x14ac:dyDescent="0.2">
      <c r="A5967">
        <v>298.25</v>
      </c>
      <c r="B5967">
        <v>100.6</v>
      </c>
    </row>
    <row r="5968" spans="1:2" x14ac:dyDescent="0.2">
      <c r="A5968">
        <v>298.3</v>
      </c>
      <c r="B5968">
        <v>100.6</v>
      </c>
    </row>
    <row r="5969" spans="1:2" x14ac:dyDescent="0.2">
      <c r="A5969">
        <v>298.35000000000002</v>
      </c>
      <c r="B5969">
        <v>100.6</v>
      </c>
    </row>
    <row r="5970" spans="1:2" x14ac:dyDescent="0.2">
      <c r="A5970">
        <v>298.39999999999998</v>
      </c>
      <c r="B5970">
        <v>100.6</v>
      </c>
    </row>
    <row r="5971" spans="1:2" x14ac:dyDescent="0.2">
      <c r="A5971">
        <v>298.45</v>
      </c>
      <c r="B5971">
        <v>100.6</v>
      </c>
    </row>
    <row r="5972" spans="1:2" x14ac:dyDescent="0.2">
      <c r="A5972">
        <v>298.5</v>
      </c>
      <c r="B5972">
        <v>100.6</v>
      </c>
    </row>
    <row r="5973" spans="1:2" x14ac:dyDescent="0.2">
      <c r="A5973">
        <v>298.55</v>
      </c>
      <c r="B5973">
        <v>100.6</v>
      </c>
    </row>
    <row r="5974" spans="1:2" x14ac:dyDescent="0.2">
      <c r="A5974">
        <v>298.60000000000002</v>
      </c>
      <c r="B5974">
        <v>100.6</v>
      </c>
    </row>
    <row r="5975" spans="1:2" x14ac:dyDescent="0.2">
      <c r="A5975">
        <v>298.64999999999998</v>
      </c>
      <c r="B5975">
        <v>100.6</v>
      </c>
    </row>
    <row r="5976" spans="1:2" x14ac:dyDescent="0.2">
      <c r="A5976">
        <v>298.7</v>
      </c>
      <c r="B5976">
        <v>100.6</v>
      </c>
    </row>
    <row r="5977" spans="1:2" x14ac:dyDescent="0.2">
      <c r="A5977">
        <v>298.75</v>
      </c>
      <c r="B5977">
        <v>100.6</v>
      </c>
    </row>
    <row r="5978" spans="1:2" x14ac:dyDescent="0.2">
      <c r="A5978">
        <v>298.8</v>
      </c>
      <c r="B5978">
        <v>100.6</v>
      </c>
    </row>
    <row r="5979" spans="1:2" x14ac:dyDescent="0.2">
      <c r="A5979">
        <v>298.85000000000002</v>
      </c>
      <c r="B5979">
        <v>100.6</v>
      </c>
    </row>
    <row r="5980" spans="1:2" x14ac:dyDescent="0.2">
      <c r="A5980">
        <v>298.89999999999998</v>
      </c>
      <c r="B5980">
        <v>100.6</v>
      </c>
    </row>
    <row r="5981" spans="1:2" x14ac:dyDescent="0.2">
      <c r="A5981">
        <v>298.95</v>
      </c>
      <c r="B5981">
        <v>100.6</v>
      </c>
    </row>
    <row r="5982" spans="1:2" x14ac:dyDescent="0.2">
      <c r="A5982">
        <v>299</v>
      </c>
      <c r="B5982">
        <v>100.6</v>
      </c>
    </row>
    <row r="5983" spans="1:2" x14ac:dyDescent="0.2">
      <c r="A5983">
        <v>299.05</v>
      </c>
      <c r="B5983">
        <v>100.6</v>
      </c>
    </row>
    <row r="5984" spans="1:2" x14ac:dyDescent="0.2">
      <c r="A5984">
        <v>299.10000000000002</v>
      </c>
      <c r="B5984">
        <v>100.6</v>
      </c>
    </row>
    <row r="5985" spans="1:2" x14ac:dyDescent="0.2">
      <c r="A5985">
        <v>299.14999999999998</v>
      </c>
      <c r="B5985">
        <v>100.6</v>
      </c>
    </row>
    <row r="5986" spans="1:2" x14ac:dyDescent="0.2">
      <c r="A5986">
        <v>299.2</v>
      </c>
      <c r="B5986">
        <v>100.6</v>
      </c>
    </row>
    <row r="5987" spans="1:2" x14ac:dyDescent="0.2">
      <c r="A5987">
        <v>299.25</v>
      </c>
      <c r="B5987">
        <v>100.6</v>
      </c>
    </row>
    <row r="5988" spans="1:2" x14ac:dyDescent="0.2">
      <c r="A5988">
        <v>299.3</v>
      </c>
      <c r="B5988">
        <v>100.6</v>
      </c>
    </row>
    <row r="5989" spans="1:2" x14ac:dyDescent="0.2">
      <c r="A5989">
        <v>299.35000000000002</v>
      </c>
      <c r="B5989">
        <v>100.6</v>
      </c>
    </row>
    <row r="5990" spans="1:2" x14ac:dyDescent="0.2">
      <c r="A5990">
        <v>299.39999999999998</v>
      </c>
      <c r="B5990">
        <v>100.6</v>
      </c>
    </row>
    <row r="5991" spans="1:2" x14ac:dyDescent="0.2">
      <c r="A5991">
        <v>299.45</v>
      </c>
      <c r="B5991">
        <v>100.6</v>
      </c>
    </row>
    <row r="5992" spans="1:2" x14ac:dyDescent="0.2">
      <c r="A5992">
        <v>299.5</v>
      </c>
      <c r="B5992">
        <v>100.6</v>
      </c>
    </row>
    <row r="5993" spans="1:2" x14ac:dyDescent="0.2">
      <c r="A5993">
        <v>299.55</v>
      </c>
      <c r="B5993">
        <v>100.6</v>
      </c>
    </row>
    <row r="5994" spans="1:2" x14ac:dyDescent="0.2">
      <c r="A5994">
        <v>299.60000000000002</v>
      </c>
      <c r="B5994">
        <v>100.6</v>
      </c>
    </row>
    <row r="5995" spans="1:2" x14ac:dyDescent="0.2">
      <c r="A5995">
        <v>299.64999999999998</v>
      </c>
      <c r="B5995">
        <v>100.6</v>
      </c>
    </row>
    <row r="5996" spans="1:2" x14ac:dyDescent="0.2">
      <c r="A5996">
        <v>299.7</v>
      </c>
      <c r="B5996">
        <v>100.6</v>
      </c>
    </row>
    <row r="5997" spans="1:2" x14ac:dyDescent="0.2">
      <c r="A5997">
        <v>299.75</v>
      </c>
      <c r="B5997">
        <v>100.6</v>
      </c>
    </row>
    <row r="5998" spans="1:2" x14ac:dyDescent="0.2">
      <c r="A5998">
        <v>299.8</v>
      </c>
      <c r="B5998">
        <v>100.5</v>
      </c>
    </row>
    <row r="5999" spans="1:2" x14ac:dyDescent="0.2">
      <c r="A5999">
        <v>299.85000000000002</v>
      </c>
      <c r="B5999">
        <v>100.6</v>
      </c>
    </row>
    <row r="6000" spans="1:2" x14ac:dyDescent="0.2">
      <c r="A6000">
        <v>299.89999999999998</v>
      </c>
      <c r="B6000">
        <v>100.6</v>
      </c>
    </row>
    <row r="6001" spans="1:2" x14ac:dyDescent="0.2">
      <c r="A6001">
        <v>299.95</v>
      </c>
      <c r="B6001">
        <v>100.6</v>
      </c>
    </row>
    <row r="6002" spans="1:2" x14ac:dyDescent="0.2">
      <c r="A6002">
        <v>300</v>
      </c>
      <c r="B6002">
        <v>100.6</v>
      </c>
    </row>
    <row r="6003" spans="1:2" x14ac:dyDescent="0.2">
      <c r="A6003">
        <v>300.05</v>
      </c>
      <c r="B6003">
        <v>100.5</v>
      </c>
    </row>
    <row r="6004" spans="1:2" x14ac:dyDescent="0.2">
      <c r="A6004">
        <v>300.10000000000002</v>
      </c>
      <c r="B6004">
        <v>101.6</v>
      </c>
    </row>
    <row r="6005" spans="1:2" x14ac:dyDescent="0.2">
      <c r="A6005">
        <v>300.14999999999998</v>
      </c>
      <c r="B6005">
        <v>101.9</v>
      </c>
    </row>
    <row r="6006" spans="1:2" x14ac:dyDescent="0.2">
      <c r="A6006">
        <v>300.2</v>
      </c>
      <c r="B6006">
        <v>102.1</v>
      </c>
    </row>
    <row r="6007" spans="1:2" x14ac:dyDescent="0.2">
      <c r="A6007">
        <v>300.25</v>
      </c>
      <c r="B6007">
        <v>102.2</v>
      </c>
    </row>
    <row r="6008" spans="1:2" x14ac:dyDescent="0.2">
      <c r="A6008">
        <v>300.3</v>
      </c>
      <c r="B6008">
        <v>102.3</v>
      </c>
    </row>
    <row r="6009" spans="1:2" x14ac:dyDescent="0.2">
      <c r="A6009">
        <v>300.35000000000002</v>
      </c>
      <c r="B6009">
        <v>102.4</v>
      </c>
    </row>
    <row r="6010" spans="1:2" x14ac:dyDescent="0.2">
      <c r="A6010">
        <v>300.39999999999998</v>
      </c>
      <c r="B6010">
        <v>102.5</v>
      </c>
    </row>
    <row r="6011" spans="1:2" x14ac:dyDescent="0.2">
      <c r="A6011">
        <v>300.45</v>
      </c>
      <c r="B6011">
        <v>102.5</v>
      </c>
    </row>
    <row r="6012" spans="1:2" x14ac:dyDescent="0.2">
      <c r="A6012">
        <v>300.5</v>
      </c>
      <c r="B6012">
        <v>102.6</v>
      </c>
    </row>
    <row r="6013" spans="1:2" x14ac:dyDescent="0.2">
      <c r="A6013">
        <v>300.55</v>
      </c>
      <c r="B6013">
        <v>102.6</v>
      </c>
    </row>
    <row r="6014" spans="1:2" x14ac:dyDescent="0.2">
      <c r="A6014">
        <v>300.60000000000002</v>
      </c>
      <c r="B6014">
        <v>102.7</v>
      </c>
    </row>
    <row r="6015" spans="1:2" x14ac:dyDescent="0.2">
      <c r="A6015">
        <v>300.64999999999998</v>
      </c>
      <c r="B6015">
        <v>102.8</v>
      </c>
    </row>
    <row r="6016" spans="1:2" x14ac:dyDescent="0.2">
      <c r="A6016">
        <v>300.7</v>
      </c>
      <c r="B6016">
        <v>102.8</v>
      </c>
    </row>
    <row r="6017" spans="1:2" x14ac:dyDescent="0.2">
      <c r="A6017">
        <v>300.75</v>
      </c>
      <c r="B6017">
        <v>102.9</v>
      </c>
    </row>
    <row r="6018" spans="1:2" x14ac:dyDescent="0.2">
      <c r="A6018">
        <v>300.8</v>
      </c>
      <c r="B6018">
        <v>103</v>
      </c>
    </row>
    <row r="6019" spans="1:2" x14ac:dyDescent="0.2">
      <c r="A6019">
        <v>300.85000000000002</v>
      </c>
      <c r="B6019">
        <v>103.1</v>
      </c>
    </row>
    <row r="6020" spans="1:2" x14ac:dyDescent="0.2">
      <c r="A6020">
        <v>300.89999999999998</v>
      </c>
      <c r="B6020">
        <v>103.2</v>
      </c>
    </row>
    <row r="6021" spans="1:2" x14ac:dyDescent="0.2">
      <c r="A6021">
        <v>300.95</v>
      </c>
      <c r="B6021">
        <v>103.3</v>
      </c>
    </row>
    <row r="6022" spans="1:2" x14ac:dyDescent="0.2">
      <c r="A6022">
        <v>301</v>
      </c>
      <c r="B6022">
        <v>103.4</v>
      </c>
    </row>
    <row r="6023" spans="1:2" x14ac:dyDescent="0.2">
      <c r="A6023">
        <v>301.05</v>
      </c>
      <c r="B6023">
        <v>103.5</v>
      </c>
    </row>
    <row r="6024" spans="1:2" x14ac:dyDescent="0.2">
      <c r="A6024">
        <v>301.10000000000002</v>
      </c>
      <c r="B6024">
        <v>103.6</v>
      </c>
    </row>
    <row r="6025" spans="1:2" x14ac:dyDescent="0.2">
      <c r="A6025">
        <v>301.14999999999998</v>
      </c>
      <c r="B6025">
        <v>103.7</v>
      </c>
    </row>
    <row r="6026" spans="1:2" x14ac:dyDescent="0.2">
      <c r="A6026">
        <v>301.2</v>
      </c>
      <c r="B6026">
        <v>103.8</v>
      </c>
    </row>
    <row r="6027" spans="1:2" x14ac:dyDescent="0.2">
      <c r="A6027">
        <v>301.25</v>
      </c>
      <c r="B6027">
        <v>103.9</v>
      </c>
    </row>
    <row r="6028" spans="1:2" x14ac:dyDescent="0.2">
      <c r="A6028">
        <v>301.3</v>
      </c>
      <c r="B6028">
        <v>104.1</v>
      </c>
    </row>
    <row r="6029" spans="1:2" x14ac:dyDescent="0.2">
      <c r="A6029">
        <v>301.35000000000002</v>
      </c>
      <c r="B6029">
        <v>104.3</v>
      </c>
    </row>
    <row r="6030" spans="1:2" x14ac:dyDescent="0.2">
      <c r="A6030">
        <v>301.39999999999998</v>
      </c>
      <c r="B6030">
        <v>104.5</v>
      </c>
    </row>
    <row r="6031" spans="1:2" x14ac:dyDescent="0.2">
      <c r="A6031">
        <v>301.45</v>
      </c>
      <c r="B6031">
        <v>104.7</v>
      </c>
    </row>
    <row r="6032" spans="1:2" x14ac:dyDescent="0.2">
      <c r="A6032">
        <v>301.5</v>
      </c>
      <c r="B6032">
        <v>104.9</v>
      </c>
    </row>
    <row r="6033" spans="1:2" x14ac:dyDescent="0.2">
      <c r="A6033">
        <v>301.55</v>
      </c>
      <c r="B6033">
        <v>105.1</v>
      </c>
    </row>
    <row r="6034" spans="1:2" x14ac:dyDescent="0.2">
      <c r="A6034">
        <v>301.60000000000002</v>
      </c>
      <c r="B6034">
        <v>105.3</v>
      </c>
    </row>
    <row r="6035" spans="1:2" x14ac:dyDescent="0.2">
      <c r="A6035">
        <v>301.64999999999998</v>
      </c>
      <c r="B6035">
        <v>105.6</v>
      </c>
    </row>
    <row r="6036" spans="1:2" x14ac:dyDescent="0.2">
      <c r="A6036">
        <v>301.7</v>
      </c>
      <c r="B6036">
        <v>105.8</v>
      </c>
    </row>
    <row r="6037" spans="1:2" x14ac:dyDescent="0.2">
      <c r="A6037">
        <v>301.75</v>
      </c>
      <c r="B6037">
        <v>106.1</v>
      </c>
    </row>
    <row r="6038" spans="1:2" x14ac:dyDescent="0.2">
      <c r="A6038">
        <v>301.8</v>
      </c>
      <c r="B6038">
        <v>106.4</v>
      </c>
    </row>
    <row r="6039" spans="1:2" x14ac:dyDescent="0.2">
      <c r="A6039">
        <v>301.85000000000002</v>
      </c>
      <c r="B6039">
        <v>106.7</v>
      </c>
    </row>
    <row r="6040" spans="1:2" x14ac:dyDescent="0.2">
      <c r="A6040">
        <v>301.89999999999998</v>
      </c>
      <c r="B6040">
        <v>107</v>
      </c>
    </row>
    <row r="6041" spans="1:2" x14ac:dyDescent="0.2">
      <c r="A6041">
        <v>301.95</v>
      </c>
      <c r="B6041">
        <v>107.3</v>
      </c>
    </row>
    <row r="6042" spans="1:2" x14ac:dyDescent="0.2">
      <c r="A6042">
        <v>302</v>
      </c>
      <c r="B6042">
        <v>107.5</v>
      </c>
    </row>
    <row r="6043" spans="1:2" x14ac:dyDescent="0.2">
      <c r="A6043">
        <v>302.05</v>
      </c>
      <c r="B6043">
        <v>107.1</v>
      </c>
    </row>
    <row r="6044" spans="1:2" x14ac:dyDescent="0.2">
      <c r="A6044">
        <v>302.10000000000002</v>
      </c>
      <c r="B6044">
        <v>106.9</v>
      </c>
    </row>
    <row r="6045" spans="1:2" x14ac:dyDescent="0.2">
      <c r="A6045">
        <v>302.14999999999998</v>
      </c>
      <c r="B6045">
        <v>103.7</v>
      </c>
    </row>
    <row r="6046" spans="1:2" x14ac:dyDescent="0.2">
      <c r="A6046">
        <v>302.2</v>
      </c>
      <c r="B6046">
        <v>102.4</v>
      </c>
    </row>
    <row r="6047" spans="1:2" x14ac:dyDescent="0.2">
      <c r="A6047">
        <v>302.25</v>
      </c>
      <c r="B6047">
        <v>101.9</v>
      </c>
    </row>
    <row r="6048" spans="1:2" x14ac:dyDescent="0.2">
      <c r="A6048">
        <v>302.3</v>
      </c>
      <c r="B6048">
        <v>101.6</v>
      </c>
    </row>
    <row r="6049" spans="1:2" x14ac:dyDescent="0.2">
      <c r="A6049">
        <v>302.35000000000002</v>
      </c>
      <c r="B6049">
        <v>101.4</v>
      </c>
    </row>
    <row r="6050" spans="1:2" x14ac:dyDescent="0.2">
      <c r="A6050">
        <v>302.39999999999998</v>
      </c>
      <c r="B6050">
        <v>101.2</v>
      </c>
    </row>
    <row r="6051" spans="1:2" x14ac:dyDescent="0.2">
      <c r="A6051">
        <v>302.45</v>
      </c>
      <c r="B6051">
        <v>101.1</v>
      </c>
    </row>
    <row r="6052" spans="1:2" x14ac:dyDescent="0.2">
      <c r="A6052">
        <v>302.5</v>
      </c>
      <c r="B6052">
        <v>101</v>
      </c>
    </row>
    <row r="6053" spans="1:2" x14ac:dyDescent="0.2">
      <c r="A6053">
        <v>302.55</v>
      </c>
      <c r="B6053">
        <v>100.9</v>
      </c>
    </row>
    <row r="6054" spans="1:2" x14ac:dyDescent="0.2">
      <c r="A6054">
        <v>302.60000000000002</v>
      </c>
      <c r="B6054">
        <v>100.8</v>
      </c>
    </row>
    <row r="6055" spans="1:2" x14ac:dyDescent="0.2">
      <c r="A6055">
        <v>302.64999999999998</v>
      </c>
      <c r="B6055">
        <v>100.8</v>
      </c>
    </row>
    <row r="6056" spans="1:2" x14ac:dyDescent="0.2">
      <c r="A6056">
        <v>302.7</v>
      </c>
      <c r="B6056">
        <v>100.7</v>
      </c>
    </row>
    <row r="6057" spans="1:2" x14ac:dyDescent="0.2">
      <c r="A6057">
        <v>302.75</v>
      </c>
      <c r="B6057">
        <v>100.7</v>
      </c>
    </row>
    <row r="6058" spans="1:2" x14ac:dyDescent="0.2">
      <c r="A6058">
        <v>302.8</v>
      </c>
      <c r="B6058">
        <v>100.7</v>
      </c>
    </row>
    <row r="6059" spans="1:2" x14ac:dyDescent="0.2">
      <c r="A6059">
        <v>302.85000000000002</v>
      </c>
      <c r="B6059">
        <v>100.6</v>
      </c>
    </row>
    <row r="6060" spans="1:2" x14ac:dyDescent="0.2">
      <c r="A6060">
        <v>302.89999999999998</v>
      </c>
      <c r="B6060">
        <v>100.6</v>
      </c>
    </row>
    <row r="6061" spans="1:2" x14ac:dyDescent="0.2">
      <c r="A6061">
        <v>302.95</v>
      </c>
      <c r="B6061">
        <v>100.6</v>
      </c>
    </row>
    <row r="6062" spans="1:2" x14ac:dyDescent="0.2">
      <c r="A6062">
        <v>303</v>
      </c>
      <c r="B6062">
        <v>100.6</v>
      </c>
    </row>
    <row r="6063" spans="1:2" x14ac:dyDescent="0.2">
      <c r="A6063">
        <v>303.05</v>
      </c>
      <c r="B6063">
        <v>100.6</v>
      </c>
    </row>
    <row r="6064" spans="1:2" x14ac:dyDescent="0.2">
      <c r="A6064">
        <v>303.10000000000002</v>
      </c>
      <c r="B6064">
        <v>100.5</v>
      </c>
    </row>
    <row r="6065" spans="1:2" x14ac:dyDescent="0.2">
      <c r="A6065">
        <v>303.14999999999998</v>
      </c>
      <c r="B6065">
        <v>100.5</v>
      </c>
    </row>
    <row r="6066" spans="1:2" x14ac:dyDescent="0.2">
      <c r="A6066">
        <v>303.2</v>
      </c>
      <c r="B6066">
        <v>100.5</v>
      </c>
    </row>
    <row r="6067" spans="1:2" x14ac:dyDescent="0.2">
      <c r="A6067">
        <v>303.25</v>
      </c>
      <c r="B6067">
        <v>100.5</v>
      </c>
    </row>
    <row r="6068" spans="1:2" x14ac:dyDescent="0.2">
      <c r="A6068">
        <v>303.3</v>
      </c>
      <c r="B6068">
        <v>100.5</v>
      </c>
    </row>
    <row r="6069" spans="1:2" x14ac:dyDescent="0.2">
      <c r="A6069">
        <v>303.35000000000002</v>
      </c>
      <c r="B6069">
        <v>100.5</v>
      </c>
    </row>
    <row r="6070" spans="1:2" x14ac:dyDescent="0.2">
      <c r="A6070">
        <v>303.39999999999998</v>
      </c>
      <c r="B6070">
        <v>100.4</v>
      </c>
    </row>
    <row r="6071" spans="1:2" x14ac:dyDescent="0.2">
      <c r="A6071">
        <v>303.45</v>
      </c>
      <c r="B6071">
        <v>100.5</v>
      </c>
    </row>
    <row r="6072" spans="1:2" x14ac:dyDescent="0.2">
      <c r="A6072">
        <v>303.5</v>
      </c>
      <c r="B6072">
        <v>100.5</v>
      </c>
    </row>
    <row r="6073" spans="1:2" x14ac:dyDescent="0.2">
      <c r="A6073">
        <v>303.55</v>
      </c>
      <c r="B6073">
        <v>100.4</v>
      </c>
    </row>
    <row r="6074" spans="1:2" x14ac:dyDescent="0.2">
      <c r="A6074">
        <v>303.60000000000002</v>
      </c>
      <c r="B6074">
        <v>100.4</v>
      </c>
    </row>
    <row r="6075" spans="1:2" x14ac:dyDescent="0.2">
      <c r="A6075">
        <v>303.64999999999998</v>
      </c>
      <c r="B6075">
        <v>100.5</v>
      </c>
    </row>
    <row r="6076" spans="1:2" x14ac:dyDescent="0.2">
      <c r="A6076">
        <v>303.7</v>
      </c>
      <c r="B6076">
        <v>100.4</v>
      </c>
    </row>
    <row r="6077" spans="1:2" x14ac:dyDescent="0.2">
      <c r="A6077">
        <v>303.75</v>
      </c>
      <c r="B6077">
        <v>100.4</v>
      </c>
    </row>
    <row r="6078" spans="1:2" x14ac:dyDescent="0.2">
      <c r="A6078">
        <v>303.8</v>
      </c>
      <c r="B6078">
        <v>100.4</v>
      </c>
    </row>
    <row r="6079" spans="1:2" x14ac:dyDescent="0.2">
      <c r="A6079">
        <v>303.85000000000002</v>
      </c>
      <c r="B6079">
        <v>100.4</v>
      </c>
    </row>
    <row r="6080" spans="1:2" x14ac:dyDescent="0.2">
      <c r="A6080">
        <v>303.89999999999998</v>
      </c>
      <c r="B6080">
        <v>100.4</v>
      </c>
    </row>
    <row r="6081" spans="1:2" x14ac:dyDescent="0.2">
      <c r="A6081">
        <v>303.95</v>
      </c>
      <c r="B6081">
        <v>100.5</v>
      </c>
    </row>
    <row r="6082" spans="1:2" x14ac:dyDescent="0.2">
      <c r="A6082">
        <v>304</v>
      </c>
      <c r="B6082">
        <v>100.6</v>
      </c>
    </row>
    <row r="6083" spans="1:2" x14ac:dyDescent="0.2">
      <c r="A6083">
        <v>304.05</v>
      </c>
      <c r="B6083">
        <v>100.6</v>
      </c>
    </row>
    <row r="6084" spans="1:2" x14ac:dyDescent="0.2">
      <c r="A6084">
        <v>304.10000000000002</v>
      </c>
      <c r="B6084">
        <v>100.6</v>
      </c>
    </row>
    <row r="6085" spans="1:2" x14ac:dyDescent="0.2">
      <c r="A6085">
        <v>304.14999999999998</v>
      </c>
      <c r="B6085">
        <v>100.6</v>
      </c>
    </row>
    <row r="6086" spans="1:2" x14ac:dyDescent="0.2">
      <c r="A6086">
        <v>304.2</v>
      </c>
      <c r="B6086">
        <v>100.6</v>
      </c>
    </row>
    <row r="6087" spans="1:2" x14ac:dyDescent="0.2">
      <c r="A6087">
        <v>304.25</v>
      </c>
      <c r="B6087">
        <v>100.6</v>
      </c>
    </row>
    <row r="6088" spans="1:2" x14ac:dyDescent="0.2">
      <c r="A6088">
        <v>304.3</v>
      </c>
      <c r="B6088">
        <v>100.6</v>
      </c>
    </row>
    <row r="6089" spans="1:2" x14ac:dyDescent="0.2">
      <c r="A6089">
        <v>304.35000000000002</v>
      </c>
      <c r="B6089">
        <v>100.6</v>
      </c>
    </row>
    <row r="6090" spans="1:2" x14ac:dyDescent="0.2">
      <c r="A6090">
        <v>304.39999999999998</v>
      </c>
      <c r="B6090">
        <v>100.6</v>
      </c>
    </row>
    <row r="6091" spans="1:2" x14ac:dyDescent="0.2">
      <c r="A6091">
        <v>304.45</v>
      </c>
      <c r="B6091">
        <v>100.6</v>
      </c>
    </row>
    <row r="6092" spans="1:2" x14ac:dyDescent="0.2">
      <c r="A6092">
        <v>304.5</v>
      </c>
      <c r="B6092">
        <v>100.6</v>
      </c>
    </row>
    <row r="6093" spans="1:2" x14ac:dyDescent="0.2">
      <c r="A6093">
        <v>304.55</v>
      </c>
      <c r="B6093">
        <v>100.6</v>
      </c>
    </row>
    <row r="6094" spans="1:2" x14ac:dyDescent="0.2">
      <c r="A6094">
        <v>304.60000000000002</v>
      </c>
      <c r="B6094">
        <v>100.6</v>
      </c>
    </row>
    <row r="6095" spans="1:2" x14ac:dyDescent="0.2">
      <c r="A6095">
        <v>304.64999999999998</v>
      </c>
      <c r="B6095">
        <v>100.6</v>
      </c>
    </row>
    <row r="6096" spans="1:2" x14ac:dyDescent="0.2">
      <c r="A6096">
        <v>304.7</v>
      </c>
      <c r="B6096">
        <v>100.6</v>
      </c>
    </row>
    <row r="6097" spans="1:2" x14ac:dyDescent="0.2">
      <c r="A6097">
        <v>304.75</v>
      </c>
      <c r="B6097">
        <v>100.6</v>
      </c>
    </row>
    <row r="6098" spans="1:2" x14ac:dyDescent="0.2">
      <c r="A6098">
        <v>304.8</v>
      </c>
      <c r="B6098">
        <v>100.6</v>
      </c>
    </row>
    <row r="6099" spans="1:2" x14ac:dyDescent="0.2">
      <c r="A6099">
        <v>304.85000000000002</v>
      </c>
      <c r="B6099">
        <v>100.6</v>
      </c>
    </row>
    <row r="6100" spans="1:2" x14ac:dyDescent="0.2">
      <c r="A6100">
        <v>304.89999999999998</v>
      </c>
      <c r="B6100">
        <v>100.6</v>
      </c>
    </row>
    <row r="6101" spans="1:2" x14ac:dyDescent="0.2">
      <c r="A6101">
        <v>304.95</v>
      </c>
      <c r="B6101">
        <v>100.6</v>
      </c>
    </row>
    <row r="6102" spans="1:2" x14ac:dyDescent="0.2">
      <c r="A6102">
        <v>305</v>
      </c>
      <c r="B6102">
        <v>100.6</v>
      </c>
    </row>
    <row r="6103" spans="1:2" x14ac:dyDescent="0.2">
      <c r="A6103">
        <v>305.05</v>
      </c>
      <c r="B6103">
        <v>100.6</v>
      </c>
    </row>
    <row r="6104" spans="1:2" x14ac:dyDescent="0.2">
      <c r="A6104">
        <v>305.10000000000002</v>
      </c>
      <c r="B6104">
        <v>100.6</v>
      </c>
    </row>
    <row r="6105" spans="1:2" x14ac:dyDescent="0.2">
      <c r="A6105">
        <v>305.14999999999998</v>
      </c>
      <c r="B6105">
        <v>100.6</v>
      </c>
    </row>
    <row r="6106" spans="1:2" x14ac:dyDescent="0.2">
      <c r="A6106">
        <v>305.2</v>
      </c>
      <c r="B6106">
        <v>100.6</v>
      </c>
    </row>
    <row r="6107" spans="1:2" x14ac:dyDescent="0.2">
      <c r="A6107">
        <v>305.25</v>
      </c>
      <c r="B6107">
        <v>100.6</v>
      </c>
    </row>
    <row r="6108" spans="1:2" x14ac:dyDescent="0.2">
      <c r="A6108">
        <v>305.3</v>
      </c>
      <c r="B6108">
        <v>100.6</v>
      </c>
    </row>
    <row r="6109" spans="1:2" x14ac:dyDescent="0.2">
      <c r="A6109">
        <v>305.35000000000002</v>
      </c>
      <c r="B6109">
        <v>100.6</v>
      </c>
    </row>
    <row r="6110" spans="1:2" x14ac:dyDescent="0.2">
      <c r="A6110">
        <v>305.39999999999998</v>
      </c>
      <c r="B6110">
        <v>100.6</v>
      </c>
    </row>
    <row r="6111" spans="1:2" x14ac:dyDescent="0.2">
      <c r="A6111">
        <v>305.45</v>
      </c>
      <c r="B6111">
        <v>100.5</v>
      </c>
    </row>
    <row r="6112" spans="1:2" x14ac:dyDescent="0.2">
      <c r="A6112">
        <v>305.5</v>
      </c>
      <c r="B6112">
        <v>100.6</v>
      </c>
    </row>
    <row r="6113" spans="1:2" x14ac:dyDescent="0.2">
      <c r="A6113">
        <v>305.55</v>
      </c>
      <c r="B6113">
        <v>100.6</v>
      </c>
    </row>
    <row r="6114" spans="1:2" x14ac:dyDescent="0.2">
      <c r="A6114">
        <v>305.60000000000002</v>
      </c>
      <c r="B6114">
        <v>100.6</v>
      </c>
    </row>
    <row r="6115" spans="1:2" x14ac:dyDescent="0.2">
      <c r="A6115">
        <v>305.64999999999998</v>
      </c>
      <c r="B6115">
        <v>100.6</v>
      </c>
    </row>
    <row r="6116" spans="1:2" x14ac:dyDescent="0.2">
      <c r="A6116">
        <v>305.7</v>
      </c>
      <c r="B6116">
        <v>100.6</v>
      </c>
    </row>
    <row r="6117" spans="1:2" x14ac:dyDescent="0.2">
      <c r="A6117">
        <v>305.75</v>
      </c>
      <c r="B6117">
        <v>100.6</v>
      </c>
    </row>
    <row r="6118" spans="1:2" x14ac:dyDescent="0.2">
      <c r="A6118">
        <v>305.8</v>
      </c>
      <c r="B6118">
        <v>100.6</v>
      </c>
    </row>
    <row r="6119" spans="1:2" x14ac:dyDescent="0.2">
      <c r="A6119">
        <v>305.85000000000002</v>
      </c>
      <c r="B6119">
        <v>100.5</v>
      </c>
    </row>
    <row r="6120" spans="1:2" x14ac:dyDescent="0.2">
      <c r="A6120">
        <v>305.89999999999998</v>
      </c>
      <c r="B6120">
        <v>100.6</v>
      </c>
    </row>
    <row r="6121" spans="1:2" x14ac:dyDescent="0.2">
      <c r="A6121">
        <v>305.95</v>
      </c>
      <c r="B6121">
        <v>100.5</v>
      </c>
    </row>
    <row r="6122" spans="1:2" x14ac:dyDescent="0.2">
      <c r="A6122">
        <v>306</v>
      </c>
      <c r="B6122">
        <v>100.6</v>
      </c>
    </row>
    <row r="6123" spans="1:2" x14ac:dyDescent="0.2">
      <c r="A6123">
        <v>306.05</v>
      </c>
      <c r="B6123">
        <v>100.5</v>
      </c>
    </row>
    <row r="6124" spans="1:2" x14ac:dyDescent="0.2">
      <c r="A6124">
        <v>306.10000000000002</v>
      </c>
      <c r="B6124">
        <v>100.6</v>
      </c>
    </row>
    <row r="6125" spans="1:2" x14ac:dyDescent="0.2">
      <c r="A6125">
        <v>306.14999999999998</v>
      </c>
      <c r="B6125">
        <v>100.6</v>
      </c>
    </row>
    <row r="6126" spans="1:2" x14ac:dyDescent="0.2">
      <c r="A6126">
        <v>306.2</v>
      </c>
      <c r="B6126">
        <v>101.6</v>
      </c>
    </row>
    <row r="6127" spans="1:2" x14ac:dyDescent="0.2">
      <c r="A6127">
        <v>306.25</v>
      </c>
      <c r="B6127">
        <v>101.9</v>
      </c>
    </row>
    <row r="6128" spans="1:2" x14ac:dyDescent="0.2">
      <c r="A6128">
        <v>306.3</v>
      </c>
      <c r="B6128">
        <v>102.1</v>
      </c>
    </row>
    <row r="6129" spans="1:2" x14ac:dyDescent="0.2">
      <c r="A6129">
        <v>306.35000000000002</v>
      </c>
      <c r="B6129">
        <v>102.2</v>
      </c>
    </row>
    <row r="6130" spans="1:2" x14ac:dyDescent="0.2">
      <c r="A6130">
        <v>306.39999999999998</v>
      </c>
      <c r="B6130">
        <v>102.3</v>
      </c>
    </row>
    <row r="6131" spans="1:2" x14ac:dyDescent="0.2">
      <c r="A6131">
        <v>306.45</v>
      </c>
      <c r="B6131">
        <v>102.4</v>
      </c>
    </row>
    <row r="6132" spans="1:2" x14ac:dyDescent="0.2">
      <c r="A6132">
        <v>306.5</v>
      </c>
      <c r="B6132">
        <v>102.5</v>
      </c>
    </row>
    <row r="6133" spans="1:2" x14ac:dyDescent="0.2">
      <c r="A6133">
        <v>306.55</v>
      </c>
      <c r="B6133">
        <v>102.5</v>
      </c>
    </row>
    <row r="6134" spans="1:2" x14ac:dyDescent="0.2">
      <c r="A6134">
        <v>306.60000000000002</v>
      </c>
      <c r="B6134">
        <v>102.6</v>
      </c>
    </row>
    <row r="6135" spans="1:2" x14ac:dyDescent="0.2">
      <c r="A6135">
        <v>306.64999999999998</v>
      </c>
      <c r="B6135">
        <v>102.6</v>
      </c>
    </row>
    <row r="6136" spans="1:2" x14ac:dyDescent="0.2">
      <c r="A6136">
        <v>306.7</v>
      </c>
      <c r="B6136">
        <v>102.7</v>
      </c>
    </row>
    <row r="6137" spans="1:2" x14ac:dyDescent="0.2">
      <c r="A6137">
        <v>306.75</v>
      </c>
      <c r="B6137">
        <v>102.7</v>
      </c>
    </row>
    <row r="6138" spans="1:2" x14ac:dyDescent="0.2">
      <c r="A6138">
        <v>306.8</v>
      </c>
      <c r="B6138">
        <v>102.9</v>
      </c>
    </row>
    <row r="6139" spans="1:2" x14ac:dyDescent="0.2">
      <c r="A6139">
        <v>306.85000000000002</v>
      </c>
      <c r="B6139">
        <v>102.9</v>
      </c>
    </row>
    <row r="6140" spans="1:2" x14ac:dyDescent="0.2">
      <c r="A6140">
        <v>306.89999999999998</v>
      </c>
      <c r="B6140">
        <v>103</v>
      </c>
    </row>
    <row r="6141" spans="1:2" x14ac:dyDescent="0.2">
      <c r="A6141">
        <v>306.95</v>
      </c>
      <c r="B6141">
        <v>103.1</v>
      </c>
    </row>
    <row r="6142" spans="1:2" x14ac:dyDescent="0.2">
      <c r="A6142">
        <v>307</v>
      </c>
      <c r="B6142">
        <v>103.2</v>
      </c>
    </row>
    <row r="6143" spans="1:2" x14ac:dyDescent="0.2">
      <c r="A6143">
        <v>307.05</v>
      </c>
      <c r="B6143">
        <v>103.3</v>
      </c>
    </row>
    <row r="6144" spans="1:2" x14ac:dyDescent="0.2">
      <c r="A6144">
        <v>307.10000000000002</v>
      </c>
      <c r="B6144">
        <v>103.4</v>
      </c>
    </row>
    <row r="6145" spans="1:2" x14ac:dyDescent="0.2">
      <c r="A6145">
        <v>307.14999999999998</v>
      </c>
      <c r="B6145">
        <v>103.5</v>
      </c>
    </row>
    <row r="6146" spans="1:2" x14ac:dyDescent="0.2">
      <c r="A6146">
        <v>307.2</v>
      </c>
      <c r="B6146">
        <v>103.6</v>
      </c>
    </row>
    <row r="6147" spans="1:2" x14ac:dyDescent="0.2">
      <c r="A6147">
        <v>307.25</v>
      </c>
      <c r="B6147">
        <v>103.7</v>
      </c>
    </row>
    <row r="6148" spans="1:2" x14ac:dyDescent="0.2">
      <c r="A6148">
        <v>307.3</v>
      </c>
      <c r="B6148">
        <v>103.8</v>
      </c>
    </row>
    <row r="6149" spans="1:2" x14ac:dyDescent="0.2">
      <c r="A6149">
        <v>307.35000000000002</v>
      </c>
      <c r="B6149">
        <v>103.9</v>
      </c>
    </row>
    <row r="6150" spans="1:2" x14ac:dyDescent="0.2">
      <c r="A6150">
        <v>307.39999999999998</v>
      </c>
      <c r="B6150">
        <v>104.1</v>
      </c>
    </row>
    <row r="6151" spans="1:2" x14ac:dyDescent="0.2">
      <c r="A6151">
        <v>307.45</v>
      </c>
      <c r="B6151">
        <v>104.3</v>
      </c>
    </row>
    <row r="6152" spans="1:2" x14ac:dyDescent="0.2">
      <c r="A6152">
        <v>307.5</v>
      </c>
      <c r="B6152">
        <v>104.5</v>
      </c>
    </row>
    <row r="6153" spans="1:2" x14ac:dyDescent="0.2">
      <c r="A6153">
        <v>307.55</v>
      </c>
      <c r="B6153">
        <v>104.7</v>
      </c>
    </row>
    <row r="6154" spans="1:2" x14ac:dyDescent="0.2">
      <c r="A6154">
        <v>307.60000000000002</v>
      </c>
      <c r="B6154">
        <v>104.9</v>
      </c>
    </row>
    <row r="6155" spans="1:2" x14ac:dyDescent="0.2">
      <c r="A6155">
        <v>307.64999999999998</v>
      </c>
      <c r="B6155">
        <v>105.1</v>
      </c>
    </row>
    <row r="6156" spans="1:2" x14ac:dyDescent="0.2">
      <c r="A6156">
        <v>307.7</v>
      </c>
      <c r="B6156">
        <v>105.3</v>
      </c>
    </row>
    <row r="6157" spans="1:2" x14ac:dyDescent="0.2">
      <c r="A6157">
        <v>307.75</v>
      </c>
      <c r="B6157">
        <v>105.6</v>
      </c>
    </row>
    <row r="6158" spans="1:2" x14ac:dyDescent="0.2">
      <c r="A6158">
        <v>307.8</v>
      </c>
      <c r="B6158">
        <v>105.8</v>
      </c>
    </row>
    <row r="6159" spans="1:2" x14ac:dyDescent="0.2">
      <c r="A6159">
        <v>307.85000000000002</v>
      </c>
      <c r="B6159">
        <v>106.1</v>
      </c>
    </row>
    <row r="6160" spans="1:2" x14ac:dyDescent="0.2">
      <c r="A6160">
        <v>307.89999999999998</v>
      </c>
      <c r="B6160">
        <v>106.4</v>
      </c>
    </row>
    <row r="6161" spans="1:2" x14ac:dyDescent="0.2">
      <c r="A6161">
        <v>307.95</v>
      </c>
      <c r="B6161">
        <v>106.7</v>
      </c>
    </row>
    <row r="6162" spans="1:2" x14ac:dyDescent="0.2">
      <c r="A6162">
        <v>308</v>
      </c>
      <c r="B6162">
        <v>106.9</v>
      </c>
    </row>
    <row r="6163" spans="1:2" x14ac:dyDescent="0.2">
      <c r="A6163">
        <v>308.05</v>
      </c>
      <c r="B6163">
        <v>107.3</v>
      </c>
    </row>
    <row r="6164" spans="1:2" x14ac:dyDescent="0.2">
      <c r="A6164">
        <v>308.10000000000002</v>
      </c>
      <c r="B6164">
        <v>107.5</v>
      </c>
    </row>
    <row r="6165" spans="1:2" x14ac:dyDescent="0.2">
      <c r="A6165">
        <v>308.14999999999998</v>
      </c>
      <c r="B6165">
        <v>107.1</v>
      </c>
    </row>
    <row r="6166" spans="1:2" x14ac:dyDescent="0.2">
      <c r="A6166">
        <v>308.2</v>
      </c>
      <c r="B6166">
        <v>107.1</v>
      </c>
    </row>
    <row r="6167" spans="1:2" x14ac:dyDescent="0.2">
      <c r="A6167">
        <v>308.25</v>
      </c>
      <c r="B6167">
        <v>104</v>
      </c>
    </row>
    <row r="6168" spans="1:2" x14ac:dyDescent="0.2">
      <c r="A6168">
        <v>308.3</v>
      </c>
      <c r="B6168">
        <v>102.5</v>
      </c>
    </row>
    <row r="6169" spans="1:2" x14ac:dyDescent="0.2">
      <c r="A6169">
        <v>308.35000000000002</v>
      </c>
      <c r="B6169">
        <v>101.8</v>
      </c>
    </row>
    <row r="6170" spans="1:2" x14ac:dyDescent="0.2">
      <c r="A6170">
        <v>308.39999999999998</v>
      </c>
      <c r="B6170">
        <v>101.5</v>
      </c>
    </row>
    <row r="6171" spans="1:2" x14ac:dyDescent="0.2">
      <c r="A6171">
        <v>308.45</v>
      </c>
      <c r="B6171">
        <v>101.3</v>
      </c>
    </row>
    <row r="6172" spans="1:2" x14ac:dyDescent="0.2">
      <c r="A6172">
        <v>308.5</v>
      </c>
      <c r="B6172">
        <v>101.1</v>
      </c>
    </row>
    <row r="6173" spans="1:2" x14ac:dyDescent="0.2">
      <c r="A6173">
        <v>308.55</v>
      </c>
      <c r="B6173">
        <v>101.1</v>
      </c>
    </row>
    <row r="6174" spans="1:2" x14ac:dyDescent="0.2">
      <c r="A6174">
        <v>308.60000000000002</v>
      </c>
      <c r="B6174">
        <v>100.9</v>
      </c>
    </row>
    <row r="6175" spans="1:2" x14ac:dyDescent="0.2">
      <c r="A6175">
        <v>308.64999999999998</v>
      </c>
      <c r="B6175">
        <v>100.9</v>
      </c>
    </row>
    <row r="6176" spans="1:2" x14ac:dyDescent="0.2">
      <c r="A6176">
        <v>308.7</v>
      </c>
      <c r="B6176">
        <v>100.8</v>
      </c>
    </row>
    <row r="6177" spans="1:2" x14ac:dyDescent="0.2">
      <c r="A6177">
        <v>308.75</v>
      </c>
      <c r="B6177">
        <v>100.8</v>
      </c>
    </row>
    <row r="6178" spans="1:2" x14ac:dyDescent="0.2">
      <c r="A6178">
        <v>308.8</v>
      </c>
      <c r="B6178">
        <v>100.8</v>
      </c>
    </row>
    <row r="6179" spans="1:2" x14ac:dyDescent="0.2">
      <c r="A6179">
        <v>308.85000000000002</v>
      </c>
      <c r="B6179">
        <v>100.7</v>
      </c>
    </row>
    <row r="6180" spans="1:2" x14ac:dyDescent="0.2">
      <c r="A6180">
        <v>308.89999999999998</v>
      </c>
      <c r="B6180">
        <v>100.7</v>
      </c>
    </row>
    <row r="6181" spans="1:2" x14ac:dyDescent="0.2">
      <c r="A6181">
        <v>308.95</v>
      </c>
      <c r="B6181">
        <v>100.6</v>
      </c>
    </row>
    <row r="6182" spans="1:2" x14ac:dyDescent="0.2">
      <c r="A6182">
        <v>309</v>
      </c>
      <c r="B6182">
        <v>100.6</v>
      </c>
    </row>
    <row r="6183" spans="1:2" x14ac:dyDescent="0.2">
      <c r="A6183">
        <v>309.05</v>
      </c>
      <c r="B6183">
        <v>100.6</v>
      </c>
    </row>
    <row r="6184" spans="1:2" x14ac:dyDescent="0.2">
      <c r="A6184">
        <v>309.10000000000002</v>
      </c>
      <c r="B6184">
        <v>100.6</v>
      </c>
    </row>
    <row r="6185" spans="1:2" x14ac:dyDescent="0.2">
      <c r="A6185">
        <v>309.14999999999998</v>
      </c>
      <c r="B6185">
        <v>100.5</v>
      </c>
    </row>
    <row r="6186" spans="1:2" x14ac:dyDescent="0.2">
      <c r="A6186">
        <v>309.2</v>
      </c>
      <c r="B6186">
        <v>100.6</v>
      </c>
    </row>
    <row r="6187" spans="1:2" x14ac:dyDescent="0.2">
      <c r="A6187">
        <v>309.25</v>
      </c>
      <c r="B6187">
        <v>100.5</v>
      </c>
    </row>
    <row r="6188" spans="1:2" x14ac:dyDescent="0.2">
      <c r="A6188">
        <v>309.3</v>
      </c>
      <c r="B6188">
        <v>100.5</v>
      </c>
    </row>
    <row r="6189" spans="1:2" x14ac:dyDescent="0.2">
      <c r="A6189">
        <v>309.35000000000002</v>
      </c>
      <c r="B6189">
        <v>100.5</v>
      </c>
    </row>
    <row r="6190" spans="1:2" x14ac:dyDescent="0.2">
      <c r="A6190">
        <v>309.39999999999998</v>
      </c>
      <c r="B6190">
        <v>100.5</v>
      </c>
    </row>
    <row r="6191" spans="1:2" x14ac:dyDescent="0.2">
      <c r="A6191">
        <v>309.45</v>
      </c>
      <c r="B6191">
        <v>100.5</v>
      </c>
    </row>
    <row r="6192" spans="1:2" x14ac:dyDescent="0.2">
      <c r="A6192">
        <v>309.5</v>
      </c>
      <c r="B6192">
        <v>100.5</v>
      </c>
    </row>
    <row r="6193" spans="1:2" x14ac:dyDescent="0.2">
      <c r="A6193">
        <v>309.55</v>
      </c>
      <c r="B6193">
        <v>100.5</v>
      </c>
    </row>
    <row r="6194" spans="1:2" x14ac:dyDescent="0.2">
      <c r="A6194">
        <v>309.60000000000002</v>
      </c>
      <c r="B6194">
        <v>100.5</v>
      </c>
    </row>
    <row r="6195" spans="1:2" x14ac:dyDescent="0.2">
      <c r="A6195">
        <v>309.64999999999998</v>
      </c>
      <c r="B6195">
        <v>100.4</v>
      </c>
    </row>
    <row r="6196" spans="1:2" x14ac:dyDescent="0.2">
      <c r="A6196">
        <v>309.7</v>
      </c>
      <c r="B6196">
        <v>100.5</v>
      </c>
    </row>
    <row r="6197" spans="1:2" x14ac:dyDescent="0.2">
      <c r="A6197">
        <v>309.75</v>
      </c>
      <c r="B6197">
        <v>100.4</v>
      </c>
    </row>
    <row r="6198" spans="1:2" x14ac:dyDescent="0.2">
      <c r="A6198">
        <v>309.8</v>
      </c>
      <c r="B6198">
        <v>100.4</v>
      </c>
    </row>
    <row r="6199" spans="1:2" x14ac:dyDescent="0.2">
      <c r="A6199">
        <v>309.85000000000002</v>
      </c>
      <c r="B6199">
        <v>100.4</v>
      </c>
    </row>
    <row r="6200" spans="1:2" x14ac:dyDescent="0.2">
      <c r="A6200">
        <v>309.89999999999998</v>
      </c>
      <c r="B6200">
        <v>100.4</v>
      </c>
    </row>
    <row r="6201" spans="1:2" x14ac:dyDescent="0.2">
      <c r="A6201">
        <v>309.95</v>
      </c>
      <c r="B6201">
        <v>100.4</v>
      </c>
    </row>
    <row r="6202" spans="1:2" x14ac:dyDescent="0.2">
      <c r="A6202">
        <v>310</v>
      </c>
      <c r="B6202">
        <v>100.5</v>
      </c>
    </row>
    <row r="6203" spans="1:2" x14ac:dyDescent="0.2">
      <c r="A6203">
        <v>310.05</v>
      </c>
      <c r="B6203">
        <v>100.5</v>
      </c>
    </row>
    <row r="6204" spans="1:2" x14ac:dyDescent="0.2">
      <c r="A6204">
        <v>310.10000000000002</v>
      </c>
      <c r="B6204">
        <v>100.6</v>
      </c>
    </row>
    <row r="6205" spans="1:2" x14ac:dyDescent="0.2">
      <c r="A6205">
        <v>310.14999999999998</v>
      </c>
      <c r="B6205">
        <v>100.6</v>
      </c>
    </row>
    <row r="6206" spans="1:2" x14ac:dyDescent="0.2">
      <c r="A6206">
        <v>310.2</v>
      </c>
      <c r="B6206">
        <v>100.6</v>
      </c>
    </row>
    <row r="6207" spans="1:2" x14ac:dyDescent="0.2">
      <c r="A6207">
        <v>310.25</v>
      </c>
      <c r="B6207">
        <v>100.6</v>
      </c>
    </row>
    <row r="6208" spans="1:2" x14ac:dyDescent="0.2">
      <c r="A6208">
        <v>310.3</v>
      </c>
      <c r="B6208">
        <v>100.6</v>
      </c>
    </row>
    <row r="6209" spans="1:2" x14ac:dyDescent="0.2">
      <c r="A6209">
        <v>310.35000000000002</v>
      </c>
      <c r="B6209">
        <v>100.6</v>
      </c>
    </row>
    <row r="6210" spans="1:2" x14ac:dyDescent="0.2">
      <c r="A6210">
        <v>310.39999999999998</v>
      </c>
      <c r="B6210">
        <v>100.6</v>
      </c>
    </row>
    <row r="6211" spans="1:2" x14ac:dyDescent="0.2">
      <c r="A6211">
        <v>310.45</v>
      </c>
      <c r="B6211">
        <v>100.6</v>
      </c>
    </row>
    <row r="6212" spans="1:2" x14ac:dyDescent="0.2">
      <c r="A6212">
        <v>310.5</v>
      </c>
      <c r="B6212">
        <v>100.6</v>
      </c>
    </row>
    <row r="6213" spans="1:2" x14ac:dyDescent="0.2">
      <c r="A6213">
        <v>310.55</v>
      </c>
      <c r="B6213">
        <v>100.6</v>
      </c>
    </row>
    <row r="6214" spans="1:2" x14ac:dyDescent="0.2">
      <c r="A6214">
        <v>310.60000000000002</v>
      </c>
      <c r="B6214">
        <v>100.6</v>
      </c>
    </row>
    <row r="6215" spans="1:2" x14ac:dyDescent="0.2">
      <c r="A6215">
        <v>310.64999999999998</v>
      </c>
      <c r="B6215">
        <v>100.6</v>
      </c>
    </row>
    <row r="6216" spans="1:2" x14ac:dyDescent="0.2">
      <c r="A6216">
        <v>310.7</v>
      </c>
      <c r="B6216">
        <v>100.6</v>
      </c>
    </row>
    <row r="6217" spans="1:2" x14ac:dyDescent="0.2">
      <c r="A6217">
        <v>310.75</v>
      </c>
      <c r="B6217">
        <v>100.6</v>
      </c>
    </row>
    <row r="6218" spans="1:2" x14ac:dyDescent="0.2">
      <c r="A6218">
        <v>310.8</v>
      </c>
      <c r="B6218">
        <v>100.6</v>
      </c>
    </row>
    <row r="6219" spans="1:2" x14ac:dyDescent="0.2">
      <c r="A6219">
        <v>310.85000000000002</v>
      </c>
      <c r="B6219">
        <v>100.6</v>
      </c>
    </row>
    <row r="6220" spans="1:2" x14ac:dyDescent="0.2">
      <c r="A6220">
        <v>310.89999999999998</v>
      </c>
      <c r="B6220">
        <v>100.6</v>
      </c>
    </row>
    <row r="6221" spans="1:2" x14ac:dyDescent="0.2">
      <c r="A6221">
        <v>310.95</v>
      </c>
      <c r="B6221">
        <v>100.6</v>
      </c>
    </row>
    <row r="6222" spans="1:2" x14ac:dyDescent="0.2">
      <c r="A6222">
        <v>311</v>
      </c>
      <c r="B6222">
        <v>100.6</v>
      </c>
    </row>
    <row r="6223" spans="1:2" x14ac:dyDescent="0.2">
      <c r="A6223">
        <v>311.05</v>
      </c>
      <c r="B6223">
        <v>100.6</v>
      </c>
    </row>
    <row r="6224" spans="1:2" x14ac:dyDescent="0.2">
      <c r="A6224">
        <v>311.10000000000002</v>
      </c>
      <c r="B6224">
        <v>100.6</v>
      </c>
    </row>
    <row r="6225" spans="1:2" x14ac:dyDescent="0.2">
      <c r="A6225">
        <v>311.14999999999998</v>
      </c>
      <c r="B6225">
        <v>100.6</v>
      </c>
    </row>
    <row r="6226" spans="1:2" x14ac:dyDescent="0.2">
      <c r="A6226">
        <v>311.2</v>
      </c>
      <c r="B6226">
        <v>100.6</v>
      </c>
    </row>
    <row r="6227" spans="1:2" x14ac:dyDescent="0.2">
      <c r="A6227">
        <v>311.25</v>
      </c>
      <c r="B6227">
        <v>100.6</v>
      </c>
    </row>
    <row r="6228" spans="1:2" x14ac:dyDescent="0.2">
      <c r="A6228">
        <v>311.3</v>
      </c>
      <c r="B6228">
        <v>100.6</v>
      </c>
    </row>
    <row r="6229" spans="1:2" x14ac:dyDescent="0.2">
      <c r="A6229">
        <v>311.35000000000002</v>
      </c>
      <c r="B6229">
        <v>100.6</v>
      </c>
    </row>
    <row r="6230" spans="1:2" x14ac:dyDescent="0.2">
      <c r="A6230">
        <v>311.39999999999998</v>
      </c>
      <c r="B6230">
        <v>100.6</v>
      </c>
    </row>
    <row r="6231" spans="1:2" x14ac:dyDescent="0.2">
      <c r="A6231">
        <v>311.45</v>
      </c>
      <c r="B6231">
        <v>100.6</v>
      </c>
    </row>
    <row r="6232" spans="1:2" x14ac:dyDescent="0.2">
      <c r="A6232">
        <v>311.5</v>
      </c>
      <c r="B6232">
        <v>100.6</v>
      </c>
    </row>
    <row r="6233" spans="1:2" x14ac:dyDescent="0.2">
      <c r="A6233">
        <v>311.55</v>
      </c>
      <c r="B6233">
        <v>100.6</v>
      </c>
    </row>
    <row r="6234" spans="1:2" x14ac:dyDescent="0.2">
      <c r="A6234">
        <v>311.60000000000002</v>
      </c>
      <c r="B6234">
        <v>100.6</v>
      </c>
    </row>
    <row r="6235" spans="1:2" x14ac:dyDescent="0.2">
      <c r="A6235">
        <v>311.64999999999998</v>
      </c>
      <c r="B6235">
        <v>100.6</v>
      </c>
    </row>
    <row r="6236" spans="1:2" x14ac:dyDescent="0.2">
      <c r="A6236">
        <v>311.7</v>
      </c>
      <c r="B6236">
        <v>100.6</v>
      </c>
    </row>
    <row r="6237" spans="1:2" x14ac:dyDescent="0.2">
      <c r="A6237">
        <v>311.75</v>
      </c>
      <c r="B6237">
        <v>100.6</v>
      </c>
    </row>
    <row r="6238" spans="1:2" x14ac:dyDescent="0.2">
      <c r="A6238">
        <v>311.8</v>
      </c>
      <c r="B6238">
        <v>100.6</v>
      </c>
    </row>
    <row r="6239" spans="1:2" x14ac:dyDescent="0.2">
      <c r="A6239">
        <v>311.85000000000002</v>
      </c>
      <c r="B6239">
        <v>100.6</v>
      </c>
    </row>
    <row r="6240" spans="1:2" x14ac:dyDescent="0.2">
      <c r="A6240">
        <v>311.89999999999998</v>
      </c>
      <c r="B6240">
        <v>100.6</v>
      </c>
    </row>
    <row r="6241" spans="1:2" x14ac:dyDescent="0.2">
      <c r="A6241">
        <v>311.95</v>
      </c>
      <c r="B6241">
        <v>100.6</v>
      </c>
    </row>
    <row r="6242" spans="1:2" x14ac:dyDescent="0.2">
      <c r="A6242">
        <v>312</v>
      </c>
      <c r="B6242">
        <v>100.6</v>
      </c>
    </row>
    <row r="6243" spans="1:2" x14ac:dyDescent="0.2">
      <c r="A6243">
        <v>312.05</v>
      </c>
      <c r="B6243">
        <v>100.6</v>
      </c>
    </row>
    <row r="6244" spans="1:2" x14ac:dyDescent="0.2">
      <c r="A6244">
        <v>312.10000000000002</v>
      </c>
      <c r="B6244">
        <v>100.6</v>
      </c>
    </row>
    <row r="6245" spans="1:2" x14ac:dyDescent="0.2">
      <c r="A6245">
        <v>312.14999999999998</v>
      </c>
      <c r="B6245">
        <v>100.6</v>
      </c>
    </row>
    <row r="6246" spans="1:2" x14ac:dyDescent="0.2">
      <c r="A6246">
        <v>312.2</v>
      </c>
      <c r="B6246">
        <v>100.6</v>
      </c>
    </row>
    <row r="6247" spans="1:2" x14ac:dyDescent="0.2">
      <c r="A6247">
        <v>312.25</v>
      </c>
      <c r="B6247">
        <v>100.6</v>
      </c>
    </row>
    <row r="6248" spans="1:2" x14ac:dyDescent="0.2">
      <c r="A6248">
        <v>312.3</v>
      </c>
      <c r="B6248">
        <v>101.5</v>
      </c>
    </row>
    <row r="6249" spans="1:2" x14ac:dyDescent="0.2">
      <c r="A6249">
        <v>312.35000000000002</v>
      </c>
      <c r="B6249">
        <v>101.9</v>
      </c>
    </row>
    <row r="6250" spans="1:2" x14ac:dyDescent="0.2">
      <c r="A6250">
        <v>312.39999999999998</v>
      </c>
      <c r="B6250">
        <v>102.1</v>
      </c>
    </row>
    <row r="6251" spans="1:2" x14ac:dyDescent="0.2">
      <c r="A6251">
        <v>312.45</v>
      </c>
      <c r="B6251">
        <v>102.2</v>
      </c>
    </row>
    <row r="6252" spans="1:2" x14ac:dyDescent="0.2">
      <c r="A6252">
        <v>312.5</v>
      </c>
      <c r="B6252">
        <v>102.3</v>
      </c>
    </row>
    <row r="6253" spans="1:2" x14ac:dyDescent="0.2">
      <c r="A6253">
        <v>312.55</v>
      </c>
      <c r="B6253">
        <v>102.4</v>
      </c>
    </row>
    <row r="6254" spans="1:2" x14ac:dyDescent="0.2">
      <c r="A6254">
        <v>312.60000000000002</v>
      </c>
      <c r="B6254">
        <v>102.5</v>
      </c>
    </row>
    <row r="6255" spans="1:2" x14ac:dyDescent="0.2">
      <c r="A6255">
        <v>312.64999999999998</v>
      </c>
      <c r="B6255">
        <v>102.5</v>
      </c>
    </row>
    <row r="6256" spans="1:2" x14ac:dyDescent="0.2">
      <c r="A6256">
        <v>312.7</v>
      </c>
      <c r="B6256">
        <v>102.6</v>
      </c>
    </row>
    <row r="6257" spans="1:2" x14ac:dyDescent="0.2">
      <c r="A6257">
        <v>312.75</v>
      </c>
      <c r="B6257">
        <v>102.7</v>
      </c>
    </row>
    <row r="6258" spans="1:2" x14ac:dyDescent="0.2">
      <c r="A6258">
        <v>312.8</v>
      </c>
      <c r="B6258">
        <v>102.7</v>
      </c>
    </row>
    <row r="6259" spans="1:2" x14ac:dyDescent="0.2">
      <c r="A6259">
        <v>312.85000000000002</v>
      </c>
      <c r="B6259">
        <v>102.8</v>
      </c>
    </row>
    <row r="6260" spans="1:2" x14ac:dyDescent="0.2">
      <c r="A6260">
        <v>312.89999999999998</v>
      </c>
      <c r="B6260">
        <v>102.8</v>
      </c>
    </row>
    <row r="6261" spans="1:2" x14ac:dyDescent="0.2">
      <c r="A6261">
        <v>312.95</v>
      </c>
      <c r="B6261">
        <v>102.9</v>
      </c>
    </row>
    <row r="6262" spans="1:2" x14ac:dyDescent="0.2">
      <c r="A6262">
        <v>313</v>
      </c>
      <c r="B6262">
        <v>103</v>
      </c>
    </row>
    <row r="6263" spans="1:2" x14ac:dyDescent="0.2">
      <c r="A6263">
        <v>313.05</v>
      </c>
      <c r="B6263">
        <v>103.1</v>
      </c>
    </row>
    <row r="6264" spans="1:2" x14ac:dyDescent="0.2">
      <c r="A6264">
        <v>313.10000000000002</v>
      </c>
      <c r="B6264">
        <v>103.2</v>
      </c>
    </row>
    <row r="6265" spans="1:2" x14ac:dyDescent="0.2">
      <c r="A6265">
        <v>313.14999999999998</v>
      </c>
      <c r="B6265">
        <v>103.2</v>
      </c>
    </row>
    <row r="6266" spans="1:2" x14ac:dyDescent="0.2">
      <c r="A6266">
        <v>313.2</v>
      </c>
      <c r="B6266">
        <v>103.4</v>
      </c>
    </row>
    <row r="6267" spans="1:2" x14ac:dyDescent="0.2">
      <c r="A6267">
        <v>313.25</v>
      </c>
      <c r="B6267">
        <v>103.5</v>
      </c>
    </row>
    <row r="6268" spans="1:2" x14ac:dyDescent="0.2">
      <c r="A6268">
        <v>313.3</v>
      </c>
      <c r="B6268">
        <v>103.5</v>
      </c>
    </row>
    <row r="6269" spans="1:2" x14ac:dyDescent="0.2">
      <c r="A6269">
        <v>313.35000000000002</v>
      </c>
      <c r="B6269">
        <v>103.7</v>
      </c>
    </row>
    <row r="6270" spans="1:2" x14ac:dyDescent="0.2">
      <c r="A6270">
        <v>313.39999999999998</v>
      </c>
      <c r="B6270">
        <v>103.8</v>
      </c>
    </row>
    <row r="6271" spans="1:2" x14ac:dyDescent="0.2">
      <c r="A6271">
        <v>313.45</v>
      </c>
      <c r="B6271">
        <v>103.9</v>
      </c>
    </row>
    <row r="6272" spans="1:2" x14ac:dyDescent="0.2">
      <c r="A6272">
        <v>313.5</v>
      </c>
      <c r="B6272">
        <v>104.1</v>
      </c>
    </row>
    <row r="6273" spans="1:2" x14ac:dyDescent="0.2">
      <c r="A6273">
        <v>313.55</v>
      </c>
      <c r="B6273">
        <v>104.2</v>
      </c>
    </row>
    <row r="6274" spans="1:2" x14ac:dyDescent="0.2">
      <c r="A6274">
        <v>313.60000000000002</v>
      </c>
      <c r="B6274">
        <v>104.5</v>
      </c>
    </row>
    <row r="6275" spans="1:2" x14ac:dyDescent="0.2">
      <c r="A6275">
        <v>313.64999999999998</v>
      </c>
      <c r="B6275">
        <v>104.7</v>
      </c>
    </row>
    <row r="6276" spans="1:2" x14ac:dyDescent="0.2">
      <c r="A6276">
        <v>313.7</v>
      </c>
      <c r="B6276">
        <v>104.8</v>
      </c>
    </row>
    <row r="6277" spans="1:2" x14ac:dyDescent="0.2">
      <c r="A6277">
        <v>313.75</v>
      </c>
      <c r="B6277">
        <v>105.1</v>
      </c>
    </row>
    <row r="6278" spans="1:2" x14ac:dyDescent="0.2">
      <c r="A6278">
        <v>313.8</v>
      </c>
      <c r="B6278">
        <v>105.3</v>
      </c>
    </row>
    <row r="6279" spans="1:2" x14ac:dyDescent="0.2">
      <c r="A6279">
        <v>313.85000000000002</v>
      </c>
      <c r="B6279">
        <v>105.5</v>
      </c>
    </row>
    <row r="6280" spans="1:2" x14ac:dyDescent="0.2">
      <c r="A6280">
        <v>313.89999999999998</v>
      </c>
      <c r="B6280">
        <v>105.8</v>
      </c>
    </row>
    <row r="6281" spans="1:2" x14ac:dyDescent="0.2">
      <c r="A6281">
        <v>313.95</v>
      </c>
      <c r="B6281">
        <v>106</v>
      </c>
    </row>
    <row r="6282" spans="1:2" x14ac:dyDescent="0.2">
      <c r="A6282">
        <v>314</v>
      </c>
      <c r="B6282">
        <v>106.3</v>
      </c>
    </row>
    <row r="6283" spans="1:2" x14ac:dyDescent="0.2">
      <c r="A6283">
        <v>314.05</v>
      </c>
      <c r="B6283">
        <v>106.6</v>
      </c>
    </row>
    <row r="6284" spans="1:2" x14ac:dyDescent="0.2">
      <c r="A6284">
        <v>314.10000000000002</v>
      </c>
      <c r="B6284">
        <v>106.9</v>
      </c>
    </row>
    <row r="6285" spans="1:2" x14ac:dyDescent="0.2">
      <c r="A6285">
        <v>314.14999999999998</v>
      </c>
      <c r="B6285">
        <v>107.1</v>
      </c>
    </row>
    <row r="6286" spans="1:2" x14ac:dyDescent="0.2">
      <c r="A6286">
        <v>314.2</v>
      </c>
      <c r="B6286">
        <v>107.2</v>
      </c>
    </row>
    <row r="6287" spans="1:2" x14ac:dyDescent="0.2">
      <c r="A6287">
        <v>314.25</v>
      </c>
      <c r="B6287">
        <v>106.2</v>
      </c>
    </row>
    <row r="6288" spans="1:2" x14ac:dyDescent="0.2">
      <c r="A6288">
        <v>314.3</v>
      </c>
      <c r="B6288">
        <v>105.9</v>
      </c>
    </row>
    <row r="6289" spans="1:2" x14ac:dyDescent="0.2">
      <c r="A6289">
        <v>314.35000000000002</v>
      </c>
      <c r="B6289">
        <v>103.4</v>
      </c>
    </row>
    <row r="6290" spans="1:2" x14ac:dyDescent="0.2">
      <c r="A6290">
        <v>314.39999999999998</v>
      </c>
      <c r="B6290">
        <v>102</v>
      </c>
    </row>
    <row r="6291" spans="1:2" x14ac:dyDescent="0.2">
      <c r="A6291">
        <v>314.45</v>
      </c>
      <c r="B6291">
        <v>101.5</v>
      </c>
    </row>
    <row r="6292" spans="1:2" x14ac:dyDescent="0.2">
      <c r="A6292">
        <v>314.5</v>
      </c>
      <c r="B6292">
        <v>101.3</v>
      </c>
    </row>
    <row r="6293" spans="1:2" x14ac:dyDescent="0.2">
      <c r="A6293">
        <v>314.55</v>
      </c>
      <c r="B6293">
        <v>101.1</v>
      </c>
    </row>
    <row r="6294" spans="1:2" x14ac:dyDescent="0.2">
      <c r="A6294">
        <v>314.60000000000002</v>
      </c>
      <c r="B6294">
        <v>101</v>
      </c>
    </row>
    <row r="6295" spans="1:2" x14ac:dyDescent="0.2">
      <c r="A6295">
        <v>314.64999999999998</v>
      </c>
      <c r="B6295">
        <v>100.9</v>
      </c>
    </row>
    <row r="6296" spans="1:2" x14ac:dyDescent="0.2">
      <c r="A6296">
        <v>314.7</v>
      </c>
      <c r="B6296">
        <v>100.8</v>
      </c>
    </row>
    <row r="6297" spans="1:2" x14ac:dyDescent="0.2">
      <c r="A6297">
        <v>314.75</v>
      </c>
      <c r="B6297">
        <v>100.8</v>
      </c>
    </row>
    <row r="6298" spans="1:2" x14ac:dyDescent="0.2">
      <c r="A6298">
        <v>314.8</v>
      </c>
      <c r="B6298">
        <v>100.7</v>
      </c>
    </row>
    <row r="6299" spans="1:2" x14ac:dyDescent="0.2">
      <c r="A6299">
        <v>314.85000000000002</v>
      </c>
      <c r="B6299">
        <v>100.7</v>
      </c>
    </row>
    <row r="6300" spans="1:2" x14ac:dyDescent="0.2">
      <c r="A6300">
        <v>314.89999999999998</v>
      </c>
      <c r="B6300">
        <v>100.6</v>
      </c>
    </row>
    <row r="6301" spans="1:2" x14ac:dyDescent="0.2">
      <c r="A6301">
        <v>314.95</v>
      </c>
      <c r="B6301">
        <v>100.6</v>
      </c>
    </row>
    <row r="6302" spans="1:2" x14ac:dyDescent="0.2">
      <c r="A6302">
        <v>315</v>
      </c>
      <c r="B6302">
        <v>100.6</v>
      </c>
    </row>
    <row r="6303" spans="1:2" x14ac:dyDescent="0.2">
      <c r="A6303">
        <v>315.05</v>
      </c>
      <c r="B6303">
        <v>100.6</v>
      </c>
    </row>
    <row r="6304" spans="1:2" x14ac:dyDescent="0.2">
      <c r="A6304">
        <v>315.10000000000002</v>
      </c>
      <c r="B6304">
        <v>100.5</v>
      </c>
    </row>
    <row r="6305" spans="1:2" x14ac:dyDescent="0.2">
      <c r="A6305">
        <v>315.14999999999998</v>
      </c>
      <c r="B6305">
        <v>100.5</v>
      </c>
    </row>
    <row r="6306" spans="1:2" x14ac:dyDescent="0.2">
      <c r="A6306">
        <v>315.2</v>
      </c>
      <c r="B6306">
        <v>100.5</v>
      </c>
    </row>
    <row r="6307" spans="1:2" x14ac:dyDescent="0.2">
      <c r="A6307">
        <v>315.25</v>
      </c>
      <c r="B6307">
        <v>100.5</v>
      </c>
    </row>
    <row r="6308" spans="1:2" x14ac:dyDescent="0.2">
      <c r="A6308">
        <v>315.3</v>
      </c>
      <c r="B6308">
        <v>100.5</v>
      </c>
    </row>
    <row r="6309" spans="1:2" x14ac:dyDescent="0.2">
      <c r="A6309">
        <v>315.35000000000002</v>
      </c>
      <c r="B6309">
        <v>100.5</v>
      </c>
    </row>
    <row r="6310" spans="1:2" x14ac:dyDescent="0.2">
      <c r="A6310">
        <v>315.39999999999998</v>
      </c>
      <c r="B6310">
        <v>100.5</v>
      </c>
    </row>
    <row r="6311" spans="1:2" x14ac:dyDescent="0.2">
      <c r="A6311">
        <v>315.45</v>
      </c>
      <c r="B6311">
        <v>100.5</v>
      </c>
    </row>
    <row r="6312" spans="1:2" x14ac:dyDescent="0.2">
      <c r="A6312">
        <v>315.5</v>
      </c>
      <c r="B6312">
        <v>100.4</v>
      </c>
    </row>
    <row r="6313" spans="1:2" x14ac:dyDescent="0.2">
      <c r="A6313">
        <v>315.55</v>
      </c>
      <c r="B6313">
        <v>100.4</v>
      </c>
    </row>
    <row r="6314" spans="1:2" x14ac:dyDescent="0.2">
      <c r="A6314">
        <v>315.60000000000002</v>
      </c>
      <c r="B6314">
        <v>100.4</v>
      </c>
    </row>
    <row r="6315" spans="1:2" x14ac:dyDescent="0.2">
      <c r="A6315">
        <v>315.64999999999998</v>
      </c>
      <c r="B6315">
        <v>100.4</v>
      </c>
    </row>
    <row r="6316" spans="1:2" x14ac:dyDescent="0.2">
      <c r="A6316">
        <v>315.7</v>
      </c>
      <c r="B6316">
        <v>100.4</v>
      </c>
    </row>
    <row r="6317" spans="1:2" x14ac:dyDescent="0.2">
      <c r="A6317">
        <v>315.75</v>
      </c>
      <c r="B6317">
        <v>100.4</v>
      </c>
    </row>
    <row r="6318" spans="1:2" x14ac:dyDescent="0.2">
      <c r="A6318">
        <v>315.8</v>
      </c>
      <c r="B6318">
        <v>100.4</v>
      </c>
    </row>
    <row r="6319" spans="1:2" x14ac:dyDescent="0.2">
      <c r="A6319">
        <v>315.85000000000002</v>
      </c>
      <c r="B6319">
        <v>100.4</v>
      </c>
    </row>
    <row r="6320" spans="1:2" x14ac:dyDescent="0.2">
      <c r="A6320">
        <v>315.89999999999998</v>
      </c>
      <c r="B6320">
        <v>100.4</v>
      </c>
    </row>
    <row r="6321" spans="1:2" x14ac:dyDescent="0.2">
      <c r="A6321">
        <v>315.95</v>
      </c>
      <c r="B6321">
        <v>100.4</v>
      </c>
    </row>
    <row r="6322" spans="1:2" x14ac:dyDescent="0.2">
      <c r="A6322">
        <v>316</v>
      </c>
      <c r="B6322">
        <v>100.4</v>
      </c>
    </row>
    <row r="6323" spans="1:2" x14ac:dyDescent="0.2">
      <c r="A6323">
        <v>316.05</v>
      </c>
      <c r="B6323">
        <v>100.4</v>
      </c>
    </row>
    <row r="6324" spans="1:2" x14ac:dyDescent="0.2">
      <c r="A6324">
        <v>316.10000000000002</v>
      </c>
      <c r="B6324">
        <v>100.4</v>
      </c>
    </row>
    <row r="6325" spans="1:2" x14ac:dyDescent="0.2">
      <c r="A6325">
        <v>316.14999999999998</v>
      </c>
      <c r="B6325">
        <v>100.3</v>
      </c>
    </row>
    <row r="6326" spans="1:2" x14ac:dyDescent="0.2">
      <c r="A6326">
        <v>316.2</v>
      </c>
      <c r="B6326">
        <v>100.4</v>
      </c>
    </row>
    <row r="6327" spans="1:2" x14ac:dyDescent="0.2">
      <c r="A6327">
        <v>316.25</v>
      </c>
      <c r="B6327">
        <v>100.4</v>
      </c>
    </row>
    <row r="6328" spans="1:2" x14ac:dyDescent="0.2">
      <c r="A6328">
        <v>316.3</v>
      </c>
      <c r="B6328">
        <v>100.4</v>
      </c>
    </row>
    <row r="6329" spans="1:2" x14ac:dyDescent="0.2">
      <c r="A6329">
        <v>316.35000000000002</v>
      </c>
      <c r="B6329">
        <v>100.4</v>
      </c>
    </row>
    <row r="6330" spans="1:2" x14ac:dyDescent="0.2">
      <c r="A6330">
        <v>316.39999999999998</v>
      </c>
      <c r="B6330">
        <v>100.3</v>
      </c>
    </row>
    <row r="6331" spans="1:2" x14ac:dyDescent="0.2">
      <c r="A6331">
        <v>316.45</v>
      </c>
      <c r="B6331">
        <v>100.4</v>
      </c>
    </row>
    <row r="6332" spans="1:2" x14ac:dyDescent="0.2">
      <c r="A6332">
        <v>316.5</v>
      </c>
      <c r="B6332">
        <v>100.4</v>
      </c>
    </row>
    <row r="6333" spans="1:2" x14ac:dyDescent="0.2">
      <c r="A6333">
        <v>316.55</v>
      </c>
      <c r="B6333">
        <v>100.5</v>
      </c>
    </row>
    <row r="6334" spans="1:2" x14ac:dyDescent="0.2">
      <c r="A6334">
        <v>316.60000000000002</v>
      </c>
      <c r="B6334">
        <v>100.5</v>
      </c>
    </row>
    <row r="6335" spans="1:2" x14ac:dyDescent="0.2">
      <c r="A6335">
        <v>316.64999999999998</v>
      </c>
      <c r="B6335">
        <v>100.5</v>
      </c>
    </row>
    <row r="6336" spans="1:2" x14ac:dyDescent="0.2">
      <c r="A6336">
        <v>316.7</v>
      </c>
      <c r="B6336">
        <v>100.5</v>
      </c>
    </row>
    <row r="6337" spans="1:2" x14ac:dyDescent="0.2">
      <c r="A6337">
        <v>316.75</v>
      </c>
      <c r="B6337">
        <v>100.5</v>
      </c>
    </row>
    <row r="6338" spans="1:2" x14ac:dyDescent="0.2">
      <c r="A6338">
        <v>316.8</v>
      </c>
      <c r="B6338">
        <v>100.5</v>
      </c>
    </row>
    <row r="6339" spans="1:2" x14ac:dyDescent="0.2">
      <c r="A6339">
        <v>316.85000000000002</v>
      </c>
      <c r="B6339">
        <v>100.5</v>
      </c>
    </row>
    <row r="6340" spans="1:2" x14ac:dyDescent="0.2">
      <c r="A6340">
        <v>316.89999999999998</v>
      </c>
      <c r="B6340">
        <v>100.6</v>
      </c>
    </row>
    <row r="6341" spans="1:2" x14ac:dyDescent="0.2">
      <c r="A6341">
        <v>316.95</v>
      </c>
      <c r="B6341">
        <v>100.5</v>
      </c>
    </row>
    <row r="6342" spans="1:2" x14ac:dyDescent="0.2">
      <c r="A6342">
        <v>317</v>
      </c>
      <c r="B6342">
        <v>100.5</v>
      </c>
    </row>
    <row r="6343" spans="1:2" x14ac:dyDescent="0.2">
      <c r="A6343">
        <v>317.05</v>
      </c>
      <c r="B6343">
        <v>100.6</v>
      </c>
    </row>
    <row r="6344" spans="1:2" x14ac:dyDescent="0.2">
      <c r="A6344">
        <v>317.10000000000002</v>
      </c>
      <c r="B6344">
        <v>100.5</v>
      </c>
    </row>
    <row r="6345" spans="1:2" x14ac:dyDescent="0.2">
      <c r="A6345">
        <v>317.14999999999998</v>
      </c>
      <c r="B6345">
        <v>100.5</v>
      </c>
    </row>
    <row r="6346" spans="1:2" x14ac:dyDescent="0.2">
      <c r="A6346">
        <v>317.2</v>
      </c>
      <c r="B6346">
        <v>100.5</v>
      </c>
    </row>
    <row r="6347" spans="1:2" x14ac:dyDescent="0.2">
      <c r="A6347">
        <v>317.25</v>
      </c>
      <c r="B6347">
        <v>100.5</v>
      </c>
    </row>
    <row r="6348" spans="1:2" x14ac:dyDescent="0.2">
      <c r="A6348">
        <v>317.3</v>
      </c>
      <c r="B6348">
        <v>100.5</v>
      </c>
    </row>
    <row r="6349" spans="1:2" x14ac:dyDescent="0.2">
      <c r="A6349">
        <v>317.35000000000002</v>
      </c>
      <c r="B6349">
        <v>100.5</v>
      </c>
    </row>
    <row r="6350" spans="1:2" x14ac:dyDescent="0.2">
      <c r="A6350">
        <v>317.39999999999998</v>
      </c>
      <c r="B6350">
        <v>100.5</v>
      </c>
    </row>
    <row r="6351" spans="1:2" x14ac:dyDescent="0.2">
      <c r="A6351">
        <v>317.45</v>
      </c>
      <c r="B6351">
        <v>100.5</v>
      </c>
    </row>
    <row r="6352" spans="1:2" x14ac:dyDescent="0.2">
      <c r="A6352">
        <v>317.5</v>
      </c>
      <c r="B6352">
        <v>100.5</v>
      </c>
    </row>
    <row r="6353" spans="1:2" x14ac:dyDescent="0.2">
      <c r="A6353">
        <v>317.55</v>
      </c>
      <c r="B6353">
        <v>100.5</v>
      </c>
    </row>
    <row r="6354" spans="1:2" x14ac:dyDescent="0.2">
      <c r="A6354">
        <v>317.60000000000002</v>
      </c>
      <c r="B6354">
        <v>100.5</v>
      </c>
    </row>
    <row r="6355" spans="1:2" x14ac:dyDescent="0.2">
      <c r="A6355">
        <v>317.64999999999998</v>
      </c>
      <c r="B6355">
        <v>100.5</v>
      </c>
    </row>
    <row r="6356" spans="1:2" x14ac:dyDescent="0.2">
      <c r="A6356">
        <v>317.7</v>
      </c>
      <c r="B6356">
        <v>100.5</v>
      </c>
    </row>
    <row r="6357" spans="1:2" x14ac:dyDescent="0.2">
      <c r="A6357">
        <v>317.75</v>
      </c>
      <c r="B6357">
        <v>100.5</v>
      </c>
    </row>
    <row r="6358" spans="1:2" x14ac:dyDescent="0.2">
      <c r="A6358">
        <v>317.8</v>
      </c>
      <c r="B6358">
        <v>100.6</v>
      </c>
    </row>
    <row r="6359" spans="1:2" x14ac:dyDescent="0.2">
      <c r="A6359">
        <v>317.85000000000002</v>
      </c>
      <c r="B6359">
        <v>100.5</v>
      </c>
    </row>
    <row r="6360" spans="1:2" x14ac:dyDescent="0.2">
      <c r="A6360">
        <v>317.89999999999998</v>
      </c>
      <c r="B6360">
        <v>100.5</v>
      </c>
    </row>
    <row r="6361" spans="1:2" x14ac:dyDescent="0.2">
      <c r="A6361">
        <v>317.95</v>
      </c>
      <c r="B6361">
        <v>100.5</v>
      </c>
    </row>
    <row r="6362" spans="1:2" x14ac:dyDescent="0.2">
      <c r="A6362">
        <v>318</v>
      </c>
      <c r="B6362">
        <v>100.5</v>
      </c>
    </row>
    <row r="6363" spans="1:2" x14ac:dyDescent="0.2">
      <c r="A6363">
        <v>318.05</v>
      </c>
      <c r="B6363">
        <v>100.5</v>
      </c>
    </row>
    <row r="6364" spans="1:2" x14ac:dyDescent="0.2">
      <c r="A6364">
        <v>318.10000000000002</v>
      </c>
      <c r="B6364">
        <v>100.5</v>
      </c>
    </row>
    <row r="6365" spans="1:2" x14ac:dyDescent="0.2">
      <c r="A6365">
        <v>318.14999999999998</v>
      </c>
      <c r="B6365">
        <v>100.5</v>
      </c>
    </row>
    <row r="6366" spans="1:2" x14ac:dyDescent="0.2">
      <c r="A6366">
        <v>318.2</v>
      </c>
      <c r="B6366">
        <v>100.5</v>
      </c>
    </row>
    <row r="6367" spans="1:2" x14ac:dyDescent="0.2">
      <c r="A6367">
        <v>318.25</v>
      </c>
      <c r="B6367">
        <v>100.5</v>
      </c>
    </row>
    <row r="6368" spans="1:2" x14ac:dyDescent="0.2">
      <c r="A6368">
        <v>318.3</v>
      </c>
      <c r="B6368">
        <v>100.5</v>
      </c>
    </row>
    <row r="6369" spans="1:2" x14ac:dyDescent="0.2">
      <c r="A6369">
        <v>318.35000000000002</v>
      </c>
      <c r="B6369">
        <v>100.5</v>
      </c>
    </row>
    <row r="6370" spans="1:2" x14ac:dyDescent="0.2">
      <c r="A6370">
        <v>318.39999999999998</v>
      </c>
      <c r="B6370">
        <v>100.5</v>
      </c>
    </row>
    <row r="6371" spans="1:2" x14ac:dyDescent="0.2">
      <c r="A6371">
        <v>318.45</v>
      </c>
      <c r="B6371">
        <v>100.5</v>
      </c>
    </row>
    <row r="6372" spans="1:2" x14ac:dyDescent="0.2">
      <c r="A6372">
        <v>318.5</v>
      </c>
      <c r="B6372">
        <v>100.5</v>
      </c>
    </row>
    <row r="6373" spans="1:2" x14ac:dyDescent="0.2">
      <c r="A6373">
        <v>318.55</v>
      </c>
      <c r="B6373">
        <v>100.5</v>
      </c>
    </row>
    <row r="6374" spans="1:2" x14ac:dyDescent="0.2">
      <c r="A6374">
        <v>318.60000000000002</v>
      </c>
      <c r="B6374">
        <v>100.5</v>
      </c>
    </row>
    <row r="6375" spans="1:2" x14ac:dyDescent="0.2">
      <c r="A6375">
        <v>318.64999999999998</v>
      </c>
      <c r="B6375">
        <v>100.5</v>
      </c>
    </row>
    <row r="6376" spans="1:2" x14ac:dyDescent="0.2">
      <c r="A6376">
        <v>318.7</v>
      </c>
      <c r="B6376">
        <v>100.5</v>
      </c>
    </row>
    <row r="6377" spans="1:2" x14ac:dyDescent="0.2">
      <c r="A6377">
        <v>318.75</v>
      </c>
      <c r="B6377">
        <v>100.5</v>
      </c>
    </row>
    <row r="6378" spans="1:2" x14ac:dyDescent="0.2">
      <c r="A6378">
        <v>318.8</v>
      </c>
      <c r="B6378">
        <v>100.5</v>
      </c>
    </row>
    <row r="6379" spans="1:2" x14ac:dyDescent="0.2">
      <c r="A6379">
        <v>318.85000000000002</v>
      </c>
      <c r="B6379">
        <v>100.5</v>
      </c>
    </row>
    <row r="6380" spans="1:2" x14ac:dyDescent="0.2">
      <c r="A6380">
        <v>318.89999999999998</v>
      </c>
      <c r="B6380">
        <v>100.5</v>
      </c>
    </row>
    <row r="6381" spans="1:2" x14ac:dyDescent="0.2">
      <c r="A6381">
        <v>318.95</v>
      </c>
      <c r="B6381">
        <v>100.5</v>
      </c>
    </row>
    <row r="6382" spans="1:2" x14ac:dyDescent="0.2">
      <c r="A6382">
        <v>319</v>
      </c>
      <c r="B6382">
        <v>100.5</v>
      </c>
    </row>
    <row r="6383" spans="1:2" x14ac:dyDescent="0.2">
      <c r="A6383">
        <v>319.05</v>
      </c>
      <c r="B6383">
        <v>100.5</v>
      </c>
    </row>
    <row r="6384" spans="1:2" x14ac:dyDescent="0.2">
      <c r="A6384">
        <v>319.10000000000002</v>
      </c>
      <c r="B6384">
        <v>100.5</v>
      </c>
    </row>
    <row r="6385" spans="1:2" x14ac:dyDescent="0.2">
      <c r="A6385">
        <v>319.14999999999998</v>
      </c>
      <c r="B6385">
        <v>100.5</v>
      </c>
    </row>
    <row r="6386" spans="1:2" x14ac:dyDescent="0.2">
      <c r="A6386">
        <v>319.2</v>
      </c>
      <c r="B6386">
        <v>100.5</v>
      </c>
    </row>
    <row r="6387" spans="1:2" x14ac:dyDescent="0.2">
      <c r="A6387">
        <v>319.25</v>
      </c>
      <c r="B6387">
        <v>100.5</v>
      </c>
    </row>
    <row r="6388" spans="1:2" x14ac:dyDescent="0.2">
      <c r="A6388">
        <v>319.3</v>
      </c>
      <c r="B6388">
        <v>100.5</v>
      </c>
    </row>
    <row r="6389" spans="1:2" x14ac:dyDescent="0.2">
      <c r="A6389">
        <v>319.35000000000002</v>
      </c>
      <c r="B6389">
        <v>100.5</v>
      </c>
    </row>
    <row r="6390" spans="1:2" x14ac:dyDescent="0.2">
      <c r="A6390">
        <v>319.39999999999998</v>
      </c>
      <c r="B6390">
        <v>100.5</v>
      </c>
    </row>
    <row r="6391" spans="1:2" x14ac:dyDescent="0.2">
      <c r="A6391">
        <v>319.45</v>
      </c>
      <c r="B6391">
        <v>100.5</v>
      </c>
    </row>
    <row r="6392" spans="1:2" x14ac:dyDescent="0.2">
      <c r="A6392">
        <v>319.5</v>
      </c>
      <c r="B6392">
        <v>100.5</v>
      </c>
    </row>
    <row r="6393" spans="1:2" x14ac:dyDescent="0.2">
      <c r="A6393">
        <v>319.55</v>
      </c>
      <c r="B6393">
        <v>100.5</v>
      </c>
    </row>
    <row r="6394" spans="1:2" x14ac:dyDescent="0.2">
      <c r="A6394">
        <v>319.60000000000002</v>
      </c>
      <c r="B6394">
        <v>100.5</v>
      </c>
    </row>
    <row r="6395" spans="1:2" x14ac:dyDescent="0.2">
      <c r="A6395">
        <v>319.64999999999998</v>
      </c>
      <c r="B6395">
        <v>100.5</v>
      </c>
    </row>
    <row r="6396" spans="1:2" x14ac:dyDescent="0.2">
      <c r="A6396">
        <v>319.7</v>
      </c>
      <c r="B6396">
        <v>100.5</v>
      </c>
    </row>
    <row r="6397" spans="1:2" x14ac:dyDescent="0.2">
      <c r="A6397">
        <v>319.75</v>
      </c>
      <c r="B6397">
        <v>100.5</v>
      </c>
    </row>
    <row r="6398" spans="1:2" x14ac:dyDescent="0.2">
      <c r="A6398">
        <v>319.8</v>
      </c>
      <c r="B6398">
        <v>100.5</v>
      </c>
    </row>
    <row r="6399" spans="1:2" x14ac:dyDescent="0.2">
      <c r="A6399">
        <v>319.85000000000002</v>
      </c>
      <c r="B6399">
        <v>100.5</v>
      </c>
    </row>
    <row r="6400" spans="1:2" x14ac:dyDescent="0.2">
      <c r="A6400">
        <v>319.89999999999998</v>
      </c>
      <c r="B6400">
        <v>100.5</v>
      </c>
    </row>
    <row r="6401" spans="1:2" x14ac:dyDescent="0.2">
      <c r="A6401">
        <v>319.95</v>
      </c>
      <c r="B6401">
        <v>100.5</v>
      </c>
    </row>
    <row r="6402" spans="1:2" x14ac:dyDescent="0.2">
      <c r="A6402">
        <v>320</v>
      </c>
      <c r="B6402">
        <v>100.5</v>
      </c>
    </row>
    <row r="6403" spans="1:2" x14ac:dyDescent="0.2">
      <c r="A6403">
        <v>320.05</v>
      </c>
      <c r="B6403">
        <v>100.5</v>
      </c>
    </row>
    <row r="6404" spans="1:2" x14ac:dyDescent="0.2">
      <c r="A6404">
        <v>320.10000000000002</v>
      </c>
      <c r="B6404">
        <v>100.5</v>
      </c>
    </row>
    <row r="6405" spans="1:2" x14ac:dyDescent="0.2">
      <c r="A6405">
        <v>320.14999999999998</v>
      </c>
      <c r="B6405">
        <v>100.5</v>
      </c>
    </row>
    <row r="6406" spans="1:2" x14ac:dyDescent="0.2">
      <c r="A6406">
        <v>320.2</v>
      </c>
      <c r="B6406">
        <v>100.5</v>
      </c>
    </row>
    <row r="6407" spans="1:2" x14ac:dyDescent="0.2">
      <c r="A6407">
        <v>320.25</v>
      </c>
      <c r="B6407">
        <v>100.5</v>
      </c>
    </row>
    <row r="6408" spans="1:2" x14ac:dyDescent="0.2">
      <c r="A6408">
        <v>320.3</v>
      </c>
      <c r="B6408">
        <v>100.5</v>
      </c>
    </row>
    <row r="6409" spans="1:2" x14ac:dyDescent="0.2">
      <c r="A6409">
        <v>320.35000000000002</v>
      </c>
      <c r="B6409">
        <v>100.5</v>
      </c>
    </row>
    <row r="6410" spans="1:2" x14ac:dyDescent="0.2">
      <c r="A6410">
        <v>320.39999999999998</v>
      </c>
      <c r="B6410">
        <v>100.5</v>
      </c>
    </row>
    <row r="6411" spans="1:2" x14ac:dyDescent="0.2">
      <c r="A6411">
        <v>320.45</v>
      </c>
      <c r="B6411">
        <v>100.5</v>
      </c>
    </row>
    <row r="6412" spans="1:2" x14ac:dyDescent="0.2">
      <c r="A6412">
        <v>320.5</v>
      </c>
      <c r="B6412">
        <v>100.5</v>
      </c>
    </row>
    <row r="6413" spans="1:2" x14ac:dyDescent="0.2">
      <c r="A6413">
        <v>320.55</v>
      </c>
      <c r="B6413">
        <v>100.4</v>
      </c>
    </row>
    <row r="6414" spans="1:2" x14ac:dyDescent="0.2">
      <c r="A6414">
        <v>320.60000000000002</v>
      </c>
      <c r="B6414">
        <v>100.4</v>
      </c>
    </row>
    <row r="6415" spans="1:2" x14ac:dyDescent="0.2">
      <c r="A6415">
        <v>320.64999999999998</v>
      </c>
      <c r="B6415">
        <v>100.5</v>
      </c>
    </row>
    <row r="6416" spans="1:2" x14ac:dyDescent="0.2">
      <c r="A6416">
        <v>320.7</v>
      </c>
      <c r="B6416">
        <v>100.5</v>
      </c>
    </row>
    <row r="6417" spans="1:2" x14ac:dyDescent="0.2">
      <c r="A6417">
        <v>320.75</v>
      </c>
      <c r="B6417">
        <v>100.5</v>
      </c>
    </row>
    <row r="6418" spans="1:2" x14ac:dyDescent="0.2">
      <c r="A6418">
        <v>320.8</v>
      </c>
      <c r="B6418">
        <v>100.5</v>
      </c>
    </row>
    <row r="6419" spans="1:2" x14ac:dyDescent="0.2">
      <c r="A6419">
        <v>320.85000000000002</v>
      </c>
      <c r="B6419">
        <v>100.5</v>
      </c>
    </row>
    <row r="6420" spans="1:2" x14ac:dyDescent="0.2">
      <c r="A6420">
        <v>320.89999999999998</v>
      </c>
      <c r="B6420">
        <v>100.5</v>
      </c>
    </row>
    <row r="6421" spans="1:2" x14ac:dyDescent="0.2">
      <c r="A6421">
        <v>320.95</v>
      </c>
      <c r="B6421">
        <v>100.4</v>
      </c>
    </row>
    <row r="6422" spans="1:2" x14ac:dyDescent="0.2">
      <c r="A6422">
        <v>321</v>
      </c>
      <c r="B6422">
        <v>100.5</v>
      </c>
    </row>
    <row r="6423" spans="1:2" x14ac:dyDescent="0.2">
      <c r="A6423">
        <v>321.05</v>
      </c>
      <c r="B6423">
        <v>100.5</v>
      </c>
    </row>
    <row r="6424" spans="1:2" x14ac:dyDescent="0.2">
      <c r="A6424">
        <v>321.10000000000002</v>
      </c>
      <c r="B6424">
        <v>100.5</v>
      </c>
    </row>
    <row r="6425" spans="1:2" x14ac:dyDescent="0.2">
      <c r="A6425">
        <v>321.14999999999998</v>
      </c>
      <c r="B6425">
        <v>100.5</v>
      </c>
    </row>
    <row r="6426" spans="1:2" x14ac:dyDescent="0.2">
      <c r="A6426">
        <v>321.2</v>
      </c>
      <c r="B6426">
        <v>100.5</v>
      </c>
    </row>
    <row r="6427" spans="1:2" x14ac:dyDescent="0.2">
      <c r="A6427">
        <v>321.25</v>
      </c>
      <c r="B6427">
        <v>100.5</v>
      </c>
    </row>
    <row r="6428" spans="1:2" x14ac:dyDescent="0.2">
      <c r="A6428">
        <v>321.3</v>
      </c>
      <c r="B6428">
        <v>100.5</v>
      </c>
    </row>
    <row r="6429" spans="1:2" x14ac:dyDescent="0.2">
      <c r="A6429">
        <v>321.35000000000002</v>
      </c>
      <c r="B6429">
        <v>100.5</v>
      </c>
    </row>
    <row r="6430" spans="1:2" x14ac:dyDescent="0.2">
      <c r="A6430">
        <v>321.39999999999998</v>
      </c>
      <c r="B6430">
        <v>100.4</v>
      </c>
    </row>
    <row r="6431" spans="1:2" x14ac:dyDescent="0.2">
      <c r="A6431">
        <v>321.45</v>
      </c>
      <c r="B6431">
        <v>100.5</v>
      </c>
    </row>
    <row r="6432" spans="1:2" x14ac:dyDescent="0.2">
      <c r="A6432">
        <v>321.5</v>
      </c>
      <c r="B6432">
        <v>100.5</v>
      </c>
    </row>
    <row r="6433" spans="1:2" x14ac:dyDescent="0.2">
      <c r="A6433">
        <v>321.55</v>
      </c>
      <c r="B6433">
        <v>100.5</v>
      </c>
    </row>
    <row r="6434" spans="1:2" x14ac:dyDescent="0.2">
      <c r="A6434">
        <v>321.60000000000002</v>
      </c>
      <c r="B6434">
        <v>100.5</v>
      </c>
    </row>
    <row r="6435" spans="1:2" x14ac:dyDescent="0.2">
      <c r="A6435">
        <v>321.64999999999998</v>
      </c>
      <c r="B6435">
        <v>100.5</v>
      </c>
    </row>
    <row r="6436" spans="1:2" x14ac:dyDescent="0.2">
      <c r="A6436">
        <v>321.7</v>
      </c>
      <c r="B6436">
        <v>100.5</v>
      </c>
    </row>
    <row r="6437" spans="1:2" x14ac:dyDescent="0.2">
      <c r="A6437">
        <v>321.75</v>
      </c>
      <c r="B6437">
        <v>100.5</v>
      </c>
    </row>
    <row r="6438" spans="1:2" x14ac:dyDescent="0.2">
      <c r="A6438">
        <v>321.8</v>
      </c>
      <c r="B6438">
        <v>100.5</v>
      </c>
    </row>
    <row r="6439" spans="1:2" x14ac:dyDescent="0.2">
      <c r="A6439">
        <v>321.85000000000002</v>
      </c>
      <c r="B6439">
        <v>100.5</v>
      </c>
    </row>
    <row r="6440" spans="1:2" x14ac:dyDescent="0.2">
      <c r="A6440">
        <v>321.89999999999998</v>
      </c>
      <c r="B6440">
        <v>100.5</v>
      </c>
    </row>
    <row r="6441" spans="1:2" x14ac:dyDescent="0.2">
      <c r="A6441">
        <v>321.95</v>
      </c>
      <c r="B6441">
        <v>100.5</v>
      </c>
    </row>
    <row r="6442" spans="1:2" x14ac:dyDescent="0.2">
      <c r="A6442">
        <v>322</v>
      </c>
      <c r="B6442">
        <v>100.5</v>
      </c>
    </row>
    <row r="6443" spans="1:2" x14ac:dyDescent="0.2">
      <c r="A6443">
        <v>322.05</v>
      </c>
      <c r="B6443">
        <v>100.5</v>
      </c>
    </row>
    <row r="6444" spans="1:2" x14ac:dyDescent="0.2">
      <c r="A6444">
        <v>322.10000000000002</v>
      </c>
      <c r="B6444">
        <v>100.5</v>
      </c>
    </row>
    <row r="6445" spans="1:2" x14ac:dyDescent="0.2">
      <c r="A6445">
        <v>322.14999999999998</v>
      </c>
      <c r="B6445">
        <v>100.5</v>
      </c>
    </row>
    <row r="6446" spans="1:2" x14ac:dyDescent="0.2">
      <c r="A6446">
        <v>322.2</v>
      </c>
      <c r="B6446">
        <v>100.5</v>
      </c>
    </row>
    <row r="6447" spans="1:2" x14ac:dyDescent="0.2">
      <c r="A6447">
        <v>322.25</v>
      </c>
      <c r="B6447">
        <v>100.4</v>
      </c>
    </row>
    <row r="6448" spans="1:2" x14ac:dyDescent="0.2">
      <c r="A6448">
        <v>322.3</v>
      </c>
      <c r="B6448">
        <v>100.5</v>
      </c>
    </row>
    <row r="6449" spans="1:2" x14ac:dyDescent="0.2">
      <c r="A6449">
        <v>322.35000000000002</v>
      </c>
      <c r="B6449">
        <v>100.4</v>
      </c>
    </row>
    <row r="6450" spans="1:2" x14ac:dyDescent="0.2">
      <c r="A6450">
        <v>322.39999999999998</v>
      </c>
      <c r="B6450">
        <v>100.5</v>
      </c>
    </row>
    <row r="6451" spans="1:2" x14ac:dyDescent="0.2">
      <c r="A6451">
        <v>322.45</v>
      </c>
      <c r="B6451">
        <v>100.5</v>
      </c>
    </row>
    <row r="6452" spans="1:2" x14ac:dyDescent="0.2">
      <c r="A6452">
        <v>322.5</v>
      </c>
      <c r="B6452">
        <v>100.5</v>
      </c>
    </row>
    <row r="6453" spans="1:2" x14ac:dyDescent="0.2">
      <c r="A6453">
        <v>322.55</v>
      </c>
      <c r="B6453">
        <v>100.4</v>
      </c>
    </row>
    <row r="6454" spans="1:2" x14ac:dyDescent="0.2">
      <c r="A6454">
        <v>322.60000000000002</v>
      </c>
      <c r="B6454">
        <v>100.4</v>
      </c>
    </row>
    <row r="6455" spans="1:2" x14ac:dyDescent="0.2">
      <c r="A6455">
        <v>322.64999999999998</v>
      </c>
      <c r="B6455">
        <v>100.4</v>
      </c>
    </row>
    <row r="6456" spans="1:2" x14ac:dyDescent="0.2">
      <c r="A6456">
        <v>322.7</v>
      </c>
      <c r="B6456">
        <v>100.4</v>
      </c>
    </row>
    <row r="6457" spans="1:2" x14ac:dyDescent="0.2">
      <c r="A6457">
        <v>322.75</v>
      </c>
      <c r="B6457">
        <v>100.4</v>
      </c>
    </row>
    <row r="6458" spans="1:2" x14ac:dyDescent="0.2">
      <c r="A6458">
        <v>322.8</v>
      </c>
      <c r="B6458">
        <v>100.4</v>
      </c>
    </row>
    <row r="6459" spans="1:2" x14ac:dyDescent="0.2">
      <c r="A6459">
        <v>322.85000000000002</v>
      </c>
      <c r="B6459">
        <v>100.4</v>
      </c>
    </row>
    <row r="6460" spans="1:2" x14ac:dyDescent="0.2">
      <c r="A6460">
        <v>322.89999999999998</v>
      </c>
      <c r="B6460">
        <v>100.4</v>
      </c>
    </row>
    <row r="6461" spans="1:2" x14ac:dyDescent="0.2">
      <c r="A6461">
        <v>322.95</v>
      </c>
      <c r="B6461">
        <v>100.5</v>
      </c>
    </row>
    <row r="6462" spans="1:2" x14ac:dyDescent="0.2">
      <c r="A6462">
        <v>323</v>
      </c>
      <c r="B6462">
        <v>100.5</v>
      </c>
    </row>
    <row r="6463" spans="1:2" x14ac:dyDescent="0.2">
      <c r="A6463">
        <v>323.05</v>
      </c>
      <c r="B6463">
        <v>100.5</v>
      </c>
    </row>
    <row r="6464" spans="1:2" x14ac:dyDescent="0.2">
      <c r="A6464">
        <v>323.10000000000002</v>
      </c>
      <c r="B6464">
        <v>100.5</v>
      </c>
    </row>
    <row r="6465" spans="1:2" x14ac:dyDescent="0.2">
      <c r="A6465">
        <v>323.14999999999998</v>
      </c>
      <c r="B6465">
        <v>100.5</v>
      </c>
    </row>
    <row r="6466" spans="1:2" x14ac:dyDescent="0.2">
      <c r="A6466">
        <v>323.2</v>
      </c>
      <c r="B6466">
        <v>100.4</v>
      </c>
    </row>
    <row r="6467" spans="1:2" x14ac:dyDescent="0.2">
      <c r="A6467">
        <v>323.25</v>
      </c>
      <c r="B6467">
        <v>100.4</v>
      </c>
    </row>
    <row r="6468" spans="1:2" x14ac:dyDescent="0.2">
      <c r="A6468">
        <v>323.3</v>
      </c>
      <c r="B6468">
        <v>100.4</v>
      </c>
    </row>
    <row r="6469" spans="1:2" x14ac:dyDescent="0.2">
      <c r="A6469">
        <v>323.35000000000002</v>
      </c>
      <c r="B6469">
        <v>100.5</v>
      </c>
    </row>
    <row r="6470" spans="1:2" x14ac:dyDescent="0.2">
      <c r="A6470">
        <v>323.39999999999998</v>
      </c>
      <c r="B6470">
        <v>100.5</v>
      </c>
    </row>
    <row r="6471" spans="1:2" x14ac:dyDescent="0.2">
      <c r="A6471">
        <v>323.45</v>
      </c>
      <c r="B6471">
        <v>100.4</v>
      </c>
    </row>
    <row r="6472" spans="1:2" x14ac:dyDescent="0.2">
      <c r="A6472">
        <v>323.5</v>
      </c>
      <c r="B6472">
        <v>100.4</v>
      </c>
    </row>
    <row r="6473" spans="1:2" x14ac:dyDescent="0.2">
      <c r="A6473">
        <v>323.55</v>
      </c>
      <c r="B6473">
        <v>100.4</v>
      </c>
    </row>
    <row r="6474" spans="1:2" x14ac:dyDescent="0.2">
      <c r="A6474">
        <v>323.60000000000002</v>
      </c>
      <c r="B6474">
        <v>100.4</v>
      </c>
    </row>
    <row r="6475" spans="1:2" x14ac:dyDescent="0.2">
      <c r="A6475">
        <v>323.64999999999998</v>
      </c>
      <c r="B6475">
        <v>100.4</v>
      </c>
    </row>
    <row r="6476" spans="1:2" x14ac:dyDescent="0.2">
      <c r="A6476">
        <v>323.7</v>
      </c>
      <c r="B6476">
        <v>100.5</v>
      </c>
    </row>
    <row r="6477" spans="1:2" x14ac:dyDescent="0.2">
      <c r="A6477">
        <v>323.75</v>
      </c>
      <c r="B6477">
        <v>100.4</v>
      </c>
    </row>
    <row r="6478" spans="1:2" x14ac:dyDescent="0.2">
      <c r="A6478">
        <v>323.8</v>
      </c>
      <c r="B6478">
        <v>100.5</v>
      </c>
    </row>
    <row r="6479" spans="1:2" x14ac:dyDescent="0.2">
      <c r="A6479">
        <v>323.85000000000002</v>
      </c>
      <c r="B6479">
        <v>100.4</v>
      </c>
    </row>
    <row r="6480" spans="1:2" x14ac:dyDescent="0.2">
      <c r="A6480">
        <v>323.89999999999998</v>
      </c>
      <c r="B6480">
        <v>100.5</v>
      </c>
    </row>
    <row r="6481" spans="1:2" x14ac:dyDescent="0.2">
      <c r="A6481">
        <v>323.95</v>
      </c>
      <c r="B6481">
        <v>100.5</v>
      </c>
    </row>
    <row r="6482" spans="1:2" x14ac:dyDescent="0.2">
      <c r="A6482">
        <v>324</v>
      </c>
      <c r="B6482">
        <v>100.4</v>
      </c>
    </row>
    <row r="6483" spans="1:2" x14ac:dyDescent="0.2">
      <c r="A6483">
        <v>324.05</v>
      </c>
      <c r="B6483">
        <v>100.4</v>
      </c>
    </row>
    <row r="6484" spans="1:2" x14ac:dyDescent="0.2">
      <c r="A6484">
        <v>324.10000000000002</v>
      </c>
      <c r="B6484">
        <v>100.4</v>
      </c>
    </row>
    <row r="6485" spans="1:2" x14ac:dyDescent="0.2">
      <c r="A6485">
        <v>324.14999999999998</v>
      </c>
      <c r="B6485">
        <v>100.5</v>
      </c>
    </row>
    <row r="6486" spans="1:2" x14ac:dyDescent="0.2">
      <c r="A6486">
        <v>324.2</v>
      </c>
      <c r="B6486">
        <v>100.4</v>
      </c>
    </row>
    <row r="6487" spans="1:2" x14ac:dyDescent="0.2">
      <c r="A6487">
        <v>324.25</v>
      </c>
      <c r="B6487">
        <v>100.4</v>
      </c>
    </row>
    <row r="6488" spans="1:2" x14ac:dyDescent="0.2">
      <c r="A6488">
        <v>324.3</v>
      </c>
      <c r="B6488">
        <v>100.4</v>
      </c>
    </row>
    <row r="6489" spans="1:2" x14ac:dyDescent="0.2">
      <c r="A6489">
        <v>324.35000000000002</v>
      </c>
      <c r="B6489">
        <v>100.4</v>
      </c>
    </row>
    <row r="6490" spans="1:2" x14ac:dyDescent="0.2">
      <c r="A6490">
        <v>324.39999999999998</v>
      </c>
      <c r="B6490">
        <v>100.4</v>
      </c>
    </row>
    <row r="6491" spans="1:2" x14ac:dyDescent="0.2">
      <c r="A6491">
        <v>324.45</v>
      </c>
      <c r="B6491">
        <v>100.4</v>
      </c>
    </row>
    <row r="6492" spans="1:2" x14ac:dyDescent="0.2">
      <c r="A6492">
        <v>324.5</v>
      </c>
      <c r="B6492">
        <v>100.4</v>
      </c>
    </row>
    <row r="6493" spans="1:2" x14ac:dyDescent="0.2">
      <c r="A6493">
        <v>324.55</v>
      </c>
      <c r="B6493">
        <v>100.5</v>
      </c>
    </row>
    <row r="6494" spans="1:2" x14ac:dyDescent="0.2">
      <c r="A6494">
        <v>324.60000000000002</v>
      </c>
      <c r="B6494">
        <v>100.4</v>
      </c>
    </row>
    <row r="6495" spans="1:2" x14ac:dyDescent="0.2">
      <c r="A6495">
        <v>324.64999999999998</v>
      </c>
      <c r="B6495">
        <v>100.4</v>
      </c>
    </row>
    <row r="6496" spans="1:2" x14ac:dyDescent="0.2">
      <c r="A6496">
        <v>324.7</v>
      </c>
      <c r="B6496">
        <v>100.4</v>
      </c>
    </row>
    <row r="6497" spans="1:2" x14ac:dyDescent="0.2">
      <c r="A6497">
        <v>324.75</v>
      </c>
      <c r="B6497">
        <v>100.4</v>
      </c>
    </row>
    <row r="6498" spans="1:2" x14ac:dyDescent="0.2">
      <c r="A6498">
        <v>324.8</v>
      </c>
      <c r="B6498">
        <v>100.4</v>
      </c>
    </row>
    <row r="6499" spans="1:2" x14ac:dyDescent="0.2">
      <c r="A6499">
        <v>324.85000000000002</v>
      </c>
      <c r="B6499">
        <v>100.5</v>
      </c>
    </row>
    <row r="6500" spans="1:2" x14ac:dyDescent="0.2">
      <c r="A6500">
        <v>324.89999999999998</v>
      </c>
      <c r="B6500">
        <v>100.4</v>
      </c>
    </row>
    <row r="6501" spans="1:2" x14ac:dyDescent="0.2">
      <c r="A6501">
        <v>324.95</v>
      </c>
      <c r="B6501">
        <v>100.4</v>
      </c>
    </row>
    <row r="6502" spans="1:2" x14ac:dyDescent="0.2">
      <c r="A6502">
        <v>325</v>
      </c>
      <c r="B6502">
        <v>100.4</v>
      </c>
    </row>
    <row r="6503" spans="1:2" x14ac:dyDescent="0.2">
      <c r="A6503">
        <v>325.05</v>
      </c>
      <c r="B6503">
        <v>100.5</v>
      </c>
    </row>
    <row r="6504" spans="1:2" x14ac:dyDescent="0.2">
      <c r="A6504">
        <v>325.10000000000002</v>
      </c>
      <c r="B6504">
        <v>100.4</v>
      </c>
    </row>
    <row r="6505" spans="1:2" x14ac:dyDescent="0.2">
      <c r="A6505">
        <v>325.14999999999998</v>
      </c>
      <c r="B6505">
        <v>100.5</v>
      </c>
    </row>
    <row r="6506" spans="1:2" x14ac:dyDescent="0.2">
      <c r="A6506">
        <v>325.2</v>
      </c>
      <c r="B6506">
        <v>100.4</v>
      </c>
    </row>
    <row r="6507" spans="1:2" x14ac:dyDescent="0.2">
      <c r="A6507">
        <v>325.25</v>
      </c>
      <c r="B6507">
        <v>100.4</v>
      </c>
    </row>
    <row r="6508" spans="1:2" x14ac:dyDescent="0.2">
      <c r="A6508">
        <v>325.3</v>
      </c>
      <c r="B6508">
        <v>100.4</v>
      </c>
    </row>
    <row r="6509" spans="1:2" x14ac:dyDescent="0.2">
      <c r="A6509">
        <v>325.35000000000002</v>
      </c>
      <c r="B6509">
        <v>100.4</v>
      </c>
    </row>
    <row r="6510" spans="1:2" x14ac:dyDescent="0.2">
      <c r="A6510">
        <v>325.39999999999998</v>
      </c>
      <c r="B6510">
        <v>100.4</v>
      </c>
    </row>
    <row r="6511" spans="1:2" x14ac:dyDescent="0.2">
      <c r="A6511">
        <v>325.45</v>
      </c>
      <c r="B6511">
        <v>100.4</v>
      </c>
    </row>
    <row r="6512" spans="1:2" x14ac:dyDescent="0.2">
      <c r="A6512">
        <v>325.5</v>
      </c>
      <c r="B6512">
        <v>100.4</v>
      </c>
    </row>
    <row r="6513" spans="1:2" x14ac:dyDescent="0.2">
      <c r="A6513">
        <v>325.55</v>
      </c>
      <c r="B6513">
        <v>100.4</v>
      </c>
    </row>
    <row r="6514" spans="1:2" x14ac:dyDescent="0.2">
      <c r="A6514">
        <v>325.60000000000002</v>
      </c>
      <c r="B6514">
        <v>100.4</v>
      </c>
    </row>
    <row r="6515" spans="1:2" x14ac:dyDescent="0.2">
      <c r="A6515">
        <v>325.64999999999998</v>
      </c>
      <c r="B6515">
        <v>100.4</v>
      </c>
    </row>
    <row r="6516" spans="1:2" x14ac:dyDescent="0.2">
      <c r="A6516">
        <v>325.7</v>
      </c>
      <c r="B6516">
        <v>100.5</v>
      </c>
    </row>
    <row r="6517" spans="1:2" x14ac:dyDescent="0.2">
      <c r="A6517">
        <v>325.75</v>
      </c>
      <c r="B6517">
        <v>100.4</v>
      </c>
    </row>
    <row r="6518" spans="1:2" x14ac:dyDescent="0.2">
      <c r="A6518">
        <v>325.8</v>
      </c>
      <c r="B6518">
        <v>100.4</v>
      </c>
    </row>
    <row r="6519" spans="1:2" x14ac:dyDescent="0.2">
      <c r="A6519">
        <v>325.85000000000002</v>
      </c>
      <c r="B6519">
        <v>100.4</v>
      </c>
    </row>
    <row r="6520" spans="1:2" x14ac:dyDescent="0.2">
      <c r="A6520">
        <v>325.89999999999998</v>
      </c>
      <c r="B6520">
        <v>100.4</v>
      </c>
    </row>
    <row r="6521" spans="1:2" x14ac:dyDescent="0.2">
      <c r="A6521">
        <v>325.95</v>
      </c>
      <c r="B6521">
        <v>100.4</v>
      </c>
    </row>
    <row r="6522" spans="1:2" x14ac:dyDescent="0.2">
      <c r="A6522">
        <v>326</v>
      </c>
      <c r="B6522">
        <v>100.4</v>
      </c>
    </row>
    <row r="6523" spans="1:2" x14ac:dyDescent="0.2">
      <c r="A6523">
        <v>326.05</v>
      </c>
      <c r="B6523">
        <v>100.4</v>
      </c>
    </row>
    <row r="6524" spans="1:2" x14ac:dyDescent="0.2">
      <c r="A6524">
        <v>326.10000000000002</v>
      </c>
      <c r="B6524">
        <v>100.4</v>
      </c>
    </row>
    <row r="6525" spans="1:2" x14ac:dyDescent="0.2">
      <c r="A6525">
        <v>326.14999999999998</v>
      </c>
      <c r="B6525">
        <v>100.4</v>
      </c>
    </row>
    <row r="6526" spans="1:2" x14ac:dyDescent="0.2">
      <c r="A6526">
        <v>326.2</v>
      </c>
      <c r="B6526">
        <v>100.4</v>
      </c>
    </row>
    <row r="6527" spans="1:2" x14ac:dyDescent="0.2">
      <c r="A6527">
        <v>326.25</v>
      </c>
      <c r="B6527">
        <v>100.4</v>
      </c>
    </row>
    <row r="6528" spans="1:2" x14ac:dyDescent="0.2">
      <c r="A6528">
        <v>326.3</v>
      </c>
      <c r="B6528">
        <v>100.4</v>
      </c>
    </row>
    <row r="6529" spans="1:2" x14ac:dyDescent="0.2">
      <c r="A6529">
        <v>326.35000000000002</v>
      </c>
      <c r="B6529">
        <v>100.4</v>
      </c>
    </row>
    <row r="6530" spans="1:2" x14ac:dyDescent="0.2">
      <c r="A6530">
        <v>326.39999999999998</v>
      </c>
      <c r="B6530">
        <v>100.4</v>
      </c>
    </row>
    <row r="6531" spans="1:2" x14ac:dyDescent="0.2">
      <c r="A6531">
        <v>326.45</v>
      </c>
      <c r="B6531">
        <v>100.4</v>
      </c>
    </row>
    <row r="6532" spans="1:2" x14ac:dyDescent="0.2">
      <c r="A6532">
        <v>326.5</v>
      </c>
      <c r="B6532">
        <v>100.4</v>
      </c>
    </row>
    <row r="6533" spans="1:2" x14ac:dyDescent="0.2">
      <c r="A6533">
        <v>326.55</v>
      </c>
      <c r="B6533">
        <v>100.4</v>
      </c>
    </row>
    <row r="6534" spans="1:2" x14ac:dyDescent="0.2">
      <c r="A6534">
        <v>326.60000000000002</v>
      </c>
      <c r="B6534">
        <v>100.4</v>
      </c>
    </row>
    <row r="6535" spans="1:2" x14ac:dyDescent="0.2">
      <c r="A6535">
        <v>326.64999999999998</v>
      </c>
      <c r="B6535">
        <v>100.4</v>
      </c>
    </row>
    <row r="6536" spans="1:2" x14ac:dyDescent="0.2">
      <c r="A6536">
        <v>326.7</v>
      </c>
      <c r="B6536">
        <v>100.4</v>
      </c>
    </row>
    <row r="6537" spans="1:2" x14ac:dyDescent="0.2">
      <c r="A6537">
        <v>326.75</v>
      </c>
      <c r="B6537">
        <v>100.4</v>
      </c>
    </row>
    <row r="6538" spans="1:2" x14ac:dyDescent="0.2">
      <c r="A6538">
        <v>326.8</v>
      </c>
      <c r="B6538">
        <v>100.4</v>
      </c>
    </row>
    <row r="6539" spans="1:2" x14ac:dyDescent="0.2">
      <c r="A6539">
        <v>326.85000000000002</v>
      </c>
      <c r="B6539">
        <v>100.4</v>
      </c>
    </row>
    <row r="6540" spans="1:2" x14ac:dyDescent="0.2">
      <c r="A6540">
        <v>326.89999999999998</v>
      </c>
      <c r="B6540">
        <v>100.4</v>
      </c>
    </row>
    <row r="6541" spans="1:2" x14ac:dyDescent="0.2">
      <c r="A6541">
        <v>326.95</v>
      </c>
      <c r="B6541">
        <v>100.4</v>
      </c>
    </row>
    <row r="6542" spans="1:2" x14ac:dyDescent="0.2">
      <c r="A6542">
        <v>327</v>
      </c>
      <c r="B6542">
        <v>100.4</v>
      </c>
    </row>
    <row r="6543" spans="1:2" x14ac:dyDescent="0.2">
      <c r="A6543">
        <v>327.05</v>
      </c>
      <c r="B6543">
        <v>100.4</v>
      </c>
    </row>
    <row r="6544" spans="1:2" x14ac:dyDescent="0.2">
      <c r="A6544">
        <v>327.10000000000002</v>
      </c>
      <c r="B6544">
        <v>100.4</v>
      </c>
    </row>
    <row r="6545" spans="1:2" x14ac:dyDescent="0.2">
      <c r="A6545">
        <v>327.14999999999998</v>
      </c>
      <c r="B6545">
        <v>100.4</v>
      </c>
    </row>
    <row r="6546" spans="1:2" x14ac:dyDescent="0.2">
      <c r="A6546">
        <v>327.2</v>
      </c>
      <c r="B6546">
        <v>100.4</v>
      </c>
    </row>
    <row r="6547" spans="1:2" x14ac:dyDescent="0.2">
      <c r="A6547">
        <v>327.25</v>
      </c>
      <c r="B6547">
        <v>100.5</v>
      </c>
    </row>
    <row r="6548" spans="1:2" x14ac:dyDescent="0.2">
      <c r="A6548">
        <v>327.3</v>
      </c>
      <c r="B6548">
        <v>100.4</v>
      </c>
    </row>
    <row r="6549" spans="1:2" x14ac:dyDescent="0.2">
      <c r="A6549">
        <v>327.35000000000002</v>
      </c>
      <c r="B6549">
        <v>100.5</v>
      </c>
    </row>
    <row r="6550" spans="1:2" x14ac:dyDescent="0.2">
      <c r="A6550">
        <v>327.39999999999998</v>
      </c>
      <c r="B6550">
        <v>100.5</v>
      </c>
    </row>
    <row r="6551" spans="1:2" x14ac:dyDescent="0.2">
      <c r="A6551">
        <v>327.45</v>
      </c>
      <c r="B6551">
        <v>100.4</v>
      </c>
    </row>
    <row r="6552" spans="1:2" x14ac:dyDescent="0.2">
      <c r="A6552">
        <v>327.5</v>
      </c>
      <c r="B6552">
        <v>100.4</v>
      </c>
    </row>
    <row r="6553" spans="1:2" x14ac:dyDescent="0.2">
      <c r="A6553">
        <v>327.55</v>
      </c>
      <c r="B6553">
        <v>100.4</v>
      </c>
    </row>
    <row r="6554" spans="1:2" x14ac:dyDescent="0.2">
      <c r="A6554">
        <v>327.60000000000002</v>
      </c>
      <c r="B6554">
        <v>100.4</v>
      </c>
    </row>
    <row r="6555" spans="1:2" x14ac:dyDescent="0.2">
      <c r="A6555">
        <v>327.64999999999998</v>
      </c>
      <c r="B6555">
        <v>100.4</v>
      </c>
    </row>
    <row r="6556" spans="1:2" x14ac:dyDescent="0.2">
      <c r="A6556">
        <v>327.7</v>
      </c>
      <c r="B6556">
        <v>100.4</v>
      </c>
    </row>
    <row r="6557" spans="1:2" x14ac:dyDescent="0.2">
      <c r="A6557">
        <v>327.75</v>
      </c>
      <c r="B6557">
        <v>100.4</v>
      </c>
    </row>
    <row r="6558" spans="1:2" x14ac:dyDescent="0.2">
      <c r="A6558">
        <v>327.8</v>
      </c>
      <c r="B6558">
        <v>100.4</v>
      </c>
    </row>
    <row r="6559" spans="1:2" x14ac:dyDescent="0.2">
      <c r="A6559">
        <v>327.85</v>
      </c>
      <c r="B6559">
        <v>100.4</v>
      </c>
    </row>
    <row r="6560" spans="1:2" x14ac:dyDescent="0.2">
      <c r="A6560">
        <v>327.9</v>
      </c>
      <c r="B6560">
        <v>100.4</v>
      </c>
    </row>
    <row r="6561" spans="1:2" x14ac:dyDescent="0.2">
      <c r="A6561">
        <v>327.95</v>
      </c>
      <c r="B6561">
        <v>100.4</v>
      </c>
    </row>
    <row r="6562" spans="1:2" x14ac:dyDescent="0.2">
      <c r="A6562">
        <v>328</v>
      </c>
      <c r="B6562">
        <v>100.4</v>
      </c>
    </row>
    <row r="6563" spans="1:2" x14ac:dyDescent="0.2">
      <c r="A6563">
        <v>328.05</v>
      </c>
      <c r="B6563">
        <v>100.4</v>
      </c>
    </row>
    <row r="6564" spans="1:2" x14ac:dyDescent="0.2">
      <c r="A6564">
        <v>328.1</v>
      </c>
      <c r="B6564">
        <v>100.4</v>
      </c>
    </row>
    <row r="6565" spans="1:2" x14ac:dyDescent="0.2">
      <c r="A6565">
        <v>328.15</v>
      </c>
      <c r="B6565">
        <v>100.4</v>
      </c>
    </row>
    <row r="6566" spans="1:2" x14ac:dyDescent="0.2">
      <c r="A6566">
        <v>328.2</v>
      </c>
      <c r="B6566">
        <v>100.4</v>
      </c>
    </row>
    <row r="6567" spans="1:2" x14ac:dyDescent="0.2">
      <c r="A6567">
        <v>328.25</v>
      </c>
      <c r="B6567">
        <v>100.4</v>
      </c>
    </row>
    <row r="6568" spans="1:2" x14ac:dyDescent="0.2">
      <c r="A6568">
        <v>328.3</v>
      </c>
      <c r="B6568">
        <v>100.4</v>
      </c>
    </row>
    <row r="6569" spans="1:2" x14ac:dyDescent="0.2">
      <c r="A6569">
        <v>328.35</v>
      </c>
      <c r="B6569">
        <v>100.5</v>
      </c>
    </row>
    <row r="6570" spans="1:2" x14ac:dyDescent="0.2">
      <c r="A6570">
        <v>328.4</v>
      </c>
      <c r="B6570">
        <v>100.4</v>
      </c>
    </row>
    <row r="6571" spans="1:2" x14ac:dyDescent="0.2">
      <c r="A6571">
        <v>328.45</v>
      </c>
      <c r="B6571">
        <v>100.4</v>
      </c>
    </row>
    <row r="6572" spans="1:2" x14ac:dyDescent="0.2">
      <c r="A6572">
        <v>328.5</v>
      </c>
      <c r="B6572">
        <v>100.4</v>
      </c>
    </row>
    <row r="6573" spans="1:2" x14ac:dyDescent="0.2">
      <c r="A6573">
        <v>328.55</v>
      </c>
      <c r="B6573">
        <v>100.4</v>
      </c>
    </row>
    <row r="6574" spans="1:2" x14ac:dyDescent="0.2">
      <c r="A6574">
        <v>328.6</v>
      </c>
      <c r="B6574">
        <v>100.4</v>
      </c>
    </row>
    <row r="6575" spans="1:2" x14ac:dyDescent="0.2">
      <c r="A6575">
        <v>328.65</v>
      </c>
      <c r="B6575">
        <v>100.4</v>
      </c>
    </row>
    <row r="6576" spans="1:2" x14ac:dyDescent="0.2">
      <c r="A6576">
        <v>328.7</v>
      </c>
      <c r="B6576">
        <v>100.4</v>
      </c>
    </row>
    <row r="6577" spans="1:2" x14ac:dyDescent="0.2">
      <c r="A6577">
        <v>328.75</v>
      </c>
      <c r="B6577">
        <v>100.4</v>
      </c>
    </row>
    <row r="6578" spans="1:2" x14ac:dyDescent="0.2">
      <c r="A6578">
        <v>328.8</v>
      </c>
      <c r="B6578">
        <v>100.4</v>
      </c>
    </row>
    <row r="6579" spans="1:2" x14ac:dyDescent="0.2">
      <c r="A6579">
        <v>328.85</v>
      </c>
      <c r="B6579">
        <v>100.4</v>
      </c>
    </row>
    <row r="6580" spans="1:2" x14ac:dyDescent="0.2">
      <c r="A6580">
        <v>328.9</v>
      </c>
      <c r="B6580">
        <v>100.4</v>
      </c>
    </row>
    <row r="6581" spans="1:2" x14ac:dyDescent="0.2">
      <c r="A6581">
        <v>328.95</v>
      </c>
      <c r="B6581">
        <v>100.4</v>
      </c>
    </row>
    <row r="6582" spans="1:2" x14ac:dyDescent="0.2">
      <c r="A6582">
        <v>329</v>
      </c>
      <c r="B6582">
        <v>100.4</v>
      </c>
    </row>
    <row r="6583" spans="1:2" x14ac:dyDescent="0.2">
      <c r="A6583">
        <v>329.05</v>
      </c>
      <c r="B6583">
        <v>100.4</v>
      </c>
    </row>
    <row r="6584" spans="1:2" x14ac:dyDescent="0.2">
      <c r="A6584">
        <v>329.1</v>
      </c>
      <c r="B6584">
        <v>100.4</v>
      </c>
    </row>
    <row r="6585" spans="1:2" x14ac:dyDescent="0.2">
      <c r="A6585">
        <v>329.15</v>
      </c>
      <c r="B6585">
        <v>100.4</v>
      </c>
    </row>
    <row r="6586" spans="1:2" x14ac:dyDescent="0.2">
      <c r="A6586">
        <v>329.2</v>
      </c>
      <c r="B6586">
        <v>100.4</v>
      </c>
    </row>
    <row r="6587" spans="1:2" x14ac:dyDescent="0.2">
      <c r="A6587">
        <v>329.25</v>
      </c>
      <c r="B6587">
        <v>100.4</v>
      </c>
    </row>
    <row r="6588" spans="1:2" x14ac:dyDescent="0.2">
      <c r="A6588">
        <v>329.3</v>
      </c>
      <c r="B6588">
        <v>100.4</v>
      </c>
    </row>
    <row r="6589" spans="1:2" x14ac:dyDescent="0.2">
      <c r="A6589">
        <v>329.35</v>
      </c>
      <c r="B6589">
        <v>100.4</v>
      </c>
    </row>
    <row r="6590" spans="1:2" x14ac:dyDescent="0.2">
      <c r="A6590">
        <v>329.4</v>
      </c>
      <c r="B6590">
        <v>100.4</v>
      </c>
    </row>
    <row r="6591" spans="1:2" x14ac:dyDescent="0.2">
      <c r="A6591">
        <v>329.45</v>
      </c>
      <c r="B6591">
        <v>100.4</v>
      </c>
    </row>
    <row r="6592" spans="1:2" x14ac:dyDescent="0.2">
      <c r="A6592">
        <v>329.5</v>
      </c>
      <c r="B6592">
        <v>100.4</v>
      </c>
    </row>
    <row r="6593" spans="1:2" x14ac:dyDescent="0.2">
      <c r="A6593">
        <v>329.55</v>
      </c>
      <c r="B6593">
        <v>100.4</v>
      </c>
    </row>
    <row r="6594" spans="1:2" x14ac:dyDescent="0.2">
      <c r="A6594">
        <v>329.6</v>
      </c>
      <c r="B6594">
        <v>100.4</v>
      </c>
    </row>
    <row r="6595" spans="1:2" x14ac:dyDescent="0.2">
      <c r="A6595">
        <v>329.65</v>
      </c>
      <c r="B6595">
        <v>100.4</v>
      </c>
    </row>
    <row r="6596" spans="1:2" x14ac:dyDescent="0.2">
      <c r="A6596">
        <v>329.7</v>
      </c>
      <c r="B6596">
        <v>100.4</v>
      </c>
    </row>
    <row r="6597" spans="1:2" x14ac:dyDescent="0.2">
      <c r="A6597">
        <v>329.75</v>
      </c>
      <c r="B6597">
        <v>100.4</v>
      </c>
    </row>
    <row r="6598" spans="1:2" x14ac:dyDescent="0.2">
      <c r="A6598">
        <v>329.8</v>
      </c>
      <c r="B6598">
        <v>100.4</v>
      </c>
    </row>
    <row r="6599" spans="1:2" x14ac:dyDescent="0.2">
      <c r="A6599">
        <v>329.85</v>
      </c>
      <c r="B6599">
        <v>100.4</v>
      </c>
    </row>
    <row r="6600" spans="1:2" x14ac:dyDescent="0.2">
      <c r="A6600">
        <v>329.9</v>
      </c>
      <c r="B6600">
        <v>100.5</v>
      </c>
    </row>
    <row r="6601" spans="1:2" x14ac:dyDescent="0.2">
      <c r="A6601">
        <v>329.95</v>
      </c>
      <c r="B6601">
        <v>100.4</v>
      </c>
    </row>
    <row r="6602" spans="1:2" x14ac:dyDescent="0.2">
      <c r="A6602">
        <v>330</v>
      </c>
      <c r="B6602">
        <v>100.4</v>
      </c>
    </row>
    <row r="6603" spans="1:2" x14ac:dyDescent="0.2">
      <c r="A6603">
        <v>330.05</v>
      </c>
      <c r="B6603">
        <v>100.4</v>
      </c>
    </row>
    <row r="6604" spans="1:2" x14ac:dyDescent="0.2">
      <c r="A6604">
        <v>330.1</v>
      </c>
      <c r="B6604">
        <v>100.4</v>
      </c>
    </row>
    <row r="6605" spans="1:2" x14ac:dyDescent="0.2">
      <c r="A6605">
        <v>330.15</v>
      </c>
      <c r="B6605">
        <v>100.4</v>
      </c>
    </row>
    <row r="6606" spans="1:2" x14ac:dyDescent="0.2">
      <c r="A6606">
        <v>330.2</v>
      </c>
      <c r="B6606">
        <v>100.4</v>
      </c>
    </row>
    <row r="6607" spans="1:2" x14ac:dyDescent="0.2">
      <c r="A6607">
        <v>330.25</v>
      </c>
      <c r="B6607">
        <v>100.4</v>
      </c>
    </row>
    <row r="6608" spans="1:2" x14ac:dyDescent="0.2">
      <c r="A6608">
        <v>330.3</v>
      </c>
      <c r="B6608">
        <v>100.4</v>
      </c>
    </row>
    <row r="6609" spans="1:2" x14ac:dyDescent="0.2">
      <c r="A6609">
        <v>330.35</v>
      </c>
      <c r="B6609">
        <v>100.4</v>
      </c>
    </row>
    <row r="6610" spans="1:2" x14ac:dyDescent="0.2">
      <c r="A6610">
        <v>330.4</v>
      </c>
      <c r="B6610">
        <v>100.4</v>
      </c>
    </row>
    <row r="6611" spans="1:2" x14ac:dyDescent="0.2">
      <c r="A6611">
        <v>330.45</v>
      </c>
      <c r="B6611">
        <v>100.4</v>
      </c>
    </row>
    <row r="6612" spans="1:2" x14ac:dyDescent="0.2">
      <c r="A6612">
        <v>330.5</v>
      </c>
      <c r="B6612">
        <v>100.4</v>
      </c>
    </row>
    <row r="6613" spans="1:2" x14ac:dyDescent="0.2">
      <c r="A6613">
        <v>330.55</v>
      </c>
      <c r="B6613">
        <v>100.4</v>
      </c>
    </row>
    <row r="6614" spans="1:2" x14ac:dyDescent="0.2">
      <c r="A6614">
        <v>330.6</v>
      </c>
      <c r="B6614">
        <v>100.4</v>
      </c>
    </row>
    <row r="6615" spans="1:2" x14ac:dyDescent="0.2">
      <c r="A6615">
        <v>330.65</v>
      </c>
      <c r="B6615">
        <v>100.4</v>
      </c>
    </row>
    <row r="6616" spans="1:2" x14ac:dyDescent="0.2">
      <c r="A6616">
        <v>330.7</v>
      </c>
      <c r="B6616">
        <v>100.4</v>
      </c>
    </row>
    <row r="6617" spans="1:2" x14ac:dyDescent="0.2">
      <c r="A6617">
        <v>330.75</v>
      </c>
      <c r="B6617">
        <v>100.4</v>
      </c>
    </row>
    <row r="6618" spans="1:2" x14ac:dyDescent="0.2">
      <c r="A6618">
        <v>330.8</v>
      </c>
      <c r="B6618">
        <v>100.4</v>
      </c>
    </row>
    <row r="6619" spans="1:2" x14ac:dyDescent="0.2">
      <c r="A6619">
        <v>330.85</v>
      </c>
      <c r="B6619">
        <v>100.4</v>
      </c>
    </row>
    <row r="6620" spans="1:2" x14ac:dyDescent="0.2">
      <c r="A6620">
        <v>330.9</v>
      </c>
      <c r="B6620">
        <v>100.4</v>
      </c>
    </row>
    <row r="6621" spans="1:2" x14ac:dyDescent="0.2">
      <c r="A6621">
        <v>330.95</v>
      </c>
      <c r="B6621">
        <v>100.4</v>
      </c>
    </row>
    <row r="6622" spans="1:2" x14ac:dyDescent="0.2">
      <c r="A6622">
        <v>331</v>
      </c>
      <c r="B6622">
        <v>100.4</v>
      </c>
    </row>
    <row r="6623" spans="1:2" x14ac:dyDescent="0.2">
      <c r="A6623">
        <v>331.05</v>
      </c>
      <c r="B6623">
        <v>100.4</v>
      </c>
    </row>
    <row r="6624" spans="1:2" x14ac:dyDescent="0.2">
      <c r="A6624">
        <v>331.1</v>
      </c>
      <c r="B6624">
        <v>100.4</v>
      </c>
    </row>
    <row r="6625" spans="1:2" x14ac:dyDescent="0.2">
      <c r="A6625">
        <v>331.15</v>
      </c>
      <c r="B6625">
        <v>100.4</v>
      </c>
    </row>
    <row r="6626" spans="1:2" x14ac:dyDescent="0.2">
      <c r="A6626">
        <v>331.2</v>
      </c>
      <c r="B6626">
        <v>100.4</v>
      </c>
    </row>
    <row r="6627" spans="1:2" x14ac:dyDescent="0.2">
      <c r="A6627">
        <v>331.25</v>
      </c>
      <c r="B6627">
        <v>100.4</v>
      </c>
    </row>
    <row r="6628" spans="1:2" x14ac:dyDescent="0.2">
      <c r="A6628">
        <v>331.3</v>
      </c>
      <c r="B6628">
        <v>100.4</v>
      </c>
    </row>
    <row r="6629" spans="1:2" x14ac:dyDescent="0.2">
      <c r="A6629">
        <v>331.35</v>
      </c>
      <c r="B6629">
        <v>100.4</v>
      </c>
    </row>
    <row r="6630" spans="1:2" x14ac:dyDescent="0.2">
      <c r="A6630">
        <v>331.4</v>
      </c>
      <c r="B6630">
        <v>100.5</v>
      </c>
    </row>
    <row r="6631" spans="1:2" x14ac:dyDescent="0.2">
      <c r="A6631">
        <v>331.45</v>
      </c>
      <c r="B6631">
        <v>100.4</v>
      </c>
    </row>
    <row r="6632" spans="1:2" x14ac:dyDescent="0.2">
      <c r="A6632">
        <v>331.5</v>
      </c>
      <c r="B6632">
        <v>100.4</v>
      </c>
    </row>
    <row r="6633" spans="1:2" x14ac:dyDescent="0.2">
      <c r="A6633">
        <v>331.55</v>
      </c>
      <c r="B6633">
        <v>100.4</v>
      </c>
    </row>
    <row r="6634" spans="1:2" x14ac:dyDescent="0.2">
      <c r="A6634">
        <v>331.6</v>
      </c>
      <c r="B6634">
        <v>100.4</v>
      </c>
    </row>
    <row r="6635" spans="1:2" x14ac:dyDescent="0.2">
      <c r="A6635">
        <v>331.65</v>
      </c>
      <c r="B6635">
        <v>100.4</v>
      </c>
    </row>
    <row r="6636" spans="1:2" x14ac:dyDescent="0.2">
      <c r="A6636">
        <v>331.7</v>
      </c>
      <c r="B6636">
        <v>100.4</v>
      </c>
    </row>
    <row r="6637" spans="1:2" x14ac:dyDescent="0.2">
      <c r="A6637">
        <v>331.75</v>
      </c>
      <c r="B6637">
        <v>100.4</v>
      </c>
    </row>
    <row r="6638" spans="1:2" x14ac:dyDescent="0.2">
      <c r="A6638">
        <v>331.8</v>
      </c>
      <c r="B6638">
        <v>100.4</v>
      </c>
    </row>
    <row r="6639" spans="1:2" x14ac:dyDescent="0.2">
      <c r="A6639">
        <v>331.85</v>
      </c>
      <c r="B6639">
        <v>100.4</v>
      </c>
    </row>
    <row r="6640" spans="1:2" x14ac:dyDescent="0.2">
      <c r="A6640">
        <v>331.9</v>
      </c>
      <c r="B6640">
        <v>100.4</v>
      </c>
    </row>
    <row r="6641" spans="1:2" x14ac:dyDescent="0.2">
      <c r="A6641">
        <v>331.95</v>
      </c>
      <c r="B6641">
        <v>100.4</v>
      </c>
    </row>
    <row r="6642" spans="1:2" x14ac:dyDescent="0.2">
      <c r="A6642">
        <v>332</v>
      </c>
      <c r="B6642">
        <v>100.4</v>
      </c>
    </row>
    <row r="6643" spans="1:2" x14ac:dyDescent="0.2">
      <c r="A6643">
        <v>332.05</v>
      </c>
      <c r="B6643">
        <v>100.4</v>
      </c>
    </row>
    <row r="6644" spans="1:2" x14ac:dyDescent="0.2">
      <c r="A6644">
        <v>332.1</v>
      </c>
      <c r="B6644">
        <v>100.4</v>
      </c>
    </row>
    <row r="6645" spans="1:2" x14ac:dyDescent="0.2">
      <c r="A6645">
        <v>332.15</v>
      </c>
      <c r="B6645">
        <v>100.4</v>
      </c>
    </row>
    <row r="6646" spans="1:2" x14ac:dyDescent="0.2">
      <c r="A6646">
        <v>332.2</v>
      </c>
      <c r="B6646">
        <v>100.4</v>
      </c>
    </row>
    <row r="6647" spans="1:2" x14ac:dyDescent="0.2">
      <c r="A6647">
        <v>332.25</v>
      </c>
      <c r="B6647">
        <v>100.4</v>
      </c>
    </row>
    <row r="6648" spans="1:2" x14ac:dyDescent="0.2">
      <c r="A6648">
        <v>332.3</v>
      </c>
      <c r="B6648">
        <v>100.4</v>
      </c>
    </row>
    <row r="6649" spans="1:2" x14ac:dyDescent="0.2">
      <c r="A6649">
        <v>332.35</v>
      </c>
      <c r="B6649">
        <v>100.4</v>
      </c>
    </row>
    <row r="6650" spans="1:2" x14ac:dyDescent="0.2">
      <c r="A6650">
        <v>332.4</v>
      </c>
      <c r="B6650">
        <v>100.4</v>
      </c>
    </row>
    <row r="6651" spans="1:2" x14ac:dyDescent="0.2">
      <c r="A6651">
        <v>332.45</v>
      </c>
      <c r="B6651">
        <v>100.4</v>
      </c>
    </row>
    <row r="6652" spans="1:2" x14ac:dyDescent="0.2">
      <c r="A6652">
        <v>332.5</v>
      </c>
      <c r="B6652">
        <v>100.4</v>
      </c>
    </row>
    <row r="6653" spans="1:2" x14ac:dyDescent="0.2">
      <c r="A6653">
        <v>332.55</v>
      </c>
      <c r="B6653">
        <v>100.4</v>
      </c>
    </row>
    <row r="6654" spans="1:2" x14ac:dyDescent="0.2">
      <c r="A6654">
        <v>332.6</v>
      </c>
      <c r="B6654">
        <v>100.4</v>
      </c>
    </row>
    <row r="6655" spans="1:2" x14ac:dyDescent="0.2">
      <c r="A6655">
        <v>332.65</v>
      </c>
      <c r="B6655">
        <v>100.4</v>
      </c>
    </row>
    <row r="6656" spans="1:2" x14ac:dyDescent="0.2">
      <c r="A6656">
        <v>332.7</v>
      </c>
      <c r="B6656">
        <v>100.4</v>
      </c>
    </row>
    <row r="6657" spans="1:2" x14ac:dyDescent="0.2">
      <c r="A6657">
        <v>332.75</v>
      </c>
      <c r="B6657">
        <v>100.4</v>
      </c>
    </row>
    <row r="6658" spans="1:2" x14ac:dyDescent="0.2">
      <c r="A6658">
        <v>332.8</v>
      </c>
      <c r="B6658">
        <v>100.4</v>
      </c>
    </row>
    <row r="6659" spans="1:2" x14ac:dyDescent="0.2">
      <c r="A6659">
        <v>332.85</v>
      </c>
      <c r="B6659">
        <v>100.4</v>
      </c>
    </row>
    <row r="6660" spans="1:2" x14ac:dyDescent="0.2">
      <c r="A6660">
        <v>332.9</v>
      </c>
      <c r="B6660">
        <v>100.4</v>
      </c>
    </row>
    <row r="6661" spans="1:2" x14ac:dyDescent="0.2">
      <c r="A6661">
        <v>332.95</v>
      </c>
      <c r="B6661">
        <v>100.4</v>
      </c>
    </row>
    <row r="6662" spans="1:2" x14ac:dyDescent="0.2">
      <c r="A6662">
        <v>333</v>
      </c>
      <c r="B6662">
        <v>100.4</v>
      </c>
    </row>
    <row r="6663" spans="1:2" x14ac:dyDescent="0.2">
      <c r="A6663">
        <v>333.05</v>
      </c>
      <c r="B6663">
        <v>100.4</v>
      </c>
    </row>
    <row r="6664" spans="1:2" x14ac:dyDescent="0.2">
      <c r="A6664">
        <v>333.1</v>
      </c>
      <c r="B6664">
        <v>100.4</v>
      </c>
    </row>
    <row r="6665" spans="1:2" x14ac:dyDescent="0.2">
      <c r="A6665">
        <v>333.15</v>
      </c>
      <c r="B6665">
        <v>100.4</v>
      </c>
    </row>
    <row r="6666" spans="1:2" x14ac:dyDescent="0.2">
      <c r="A6666">
        <v>333.2</v>
      </c>
      <c r="B6666">
        <v>100.4</v>
      </c>
    </row>
    <row r="6667" spans="1:2" x14ac:dyDescent="0.2">
      <c r="A6667">
        <v>333.25</v>
      </c>
      <c r="B6667">
        <v>100.4</v>
      </c>
    </row>
    <row r="6668" spans="1:2" x14ac:dyDescent="0.2">
      <c r="A6668">
        <v>333.3</v>
      </c>
      <c r="B6668">
        <v>100.4</v>
      </c>
    </row>
    <row r="6669" spans="1:2" x14ac:dyDescent="0.2">
      <c r="A6669">
        <v>333.35</v>
      </c>
      <c r="B6669">
        <v>100.4</v>
      </c>
    </row>
    <row r="6670" spans="1:2" x14ac:dyDescent="0.2">
      <c r="A6670">
        <v>333.4</v>
      </c>
      <c r="B6670">
        <v>100.4</v>
      </c>
    </row>
    <row r="6671" spans="1:2" x14ac:dyDescent="0.2">
      <c r="A6671">
        <v>333.45</v>
      </c>
      <c r="B6671">
        <v>100.4</v>
      </c>
    </row>
    <row r="6672" spans="1:2" x14ac:dyDescent="0.2">
      <c r="A6672">
        <v>333.5</v>
      </c>
      <c r="B6672">
        <v>100.4</v>
      </c>
    </row>
    <row r="6673" spans="1:2" x14ac:dyDescent="0.2">
      <c r="A6673">
        <v>333.55</v>
      </c>
      <c r="B6673">
        <v>100.4</v>
      </c>
    </row>
    <row r="6674" spans="1:2" x14ac:dyDescent="0.2">
      <c r="A6674">
        <v>333.6</v>
      </c>
      <c r="B6674">
        <v>100.4</v>
      </c>
    </row>
    <row r="6675" spans="1:2" x14ac:dyDescent="0.2">
      <c r="A6675">
        <v>333.65</v>
      </c>
      <c r="B6675">
        <v>100.4</v>
      </c>
    </row>
    <row r="6676" spans="1:2" x14ac:dyDescent="0.2">
      <c r="A6676">
        <v>333.7</v>
      </c>
      <c r="B6676">
        <v>100.4</v>
      </c>
    </row>
    <row r="6677" spans="1:2" x14ac:dyDescent="0.2">
      <c r="A6677">
        <v>333.75</v>
      </c>
      <c r="B6677">
        <v>100.4</v>
      </c>
    </row>
    <row r="6678" spans="1:2" x14ac:dyDescent="0.2">
      <c r="A6678">
        <v>333.8</v>
      </c>
      <c r="B6678">
        <v>100.4</v>
      </c>
    </row>
    <row r="6679" spans="1:2" x14ac:dyDescent="0.2">
      <c r="A6679">
        <v>333.85</v>
      </c>
      <c r="B6679">
        <v>100.4</v>
      </c>
    </row>
    <row r="6680" spans="1:2" x14ac:dyDescent="0.2">
      <c r="A6680">
        <v>333.9</v>
      </c>
      <c r="B6680">
        <v>100.4</v>
      </c>
    </row>
    <row r="6681" spans="1:2" x14ac:dyDescent="0.2">
      <c r="A6681">
        <v>333.95</v>
      </c>
      <c r="B6681">
        <v>100.4</v>
      </c>
    </row>
    <row r="6682" spans="1:2" x14ac:dyDescent="0.2">
      <c r="A6682">
        <v>334</v>
      </c>
      <c r="B6682">
        <v>100.5</v>
      </c>
    </row>
    <row r="6683" spans="1:2" x14ac:dyDescent="0.2">
      <c r="A6683">
        <v>334.05</v>
      </c>
      <c r="B6683">
        <v>100.4</v>
      </c>
    </row>
    <row r="6684" spans="1:2" x14ac:dyDescent="0.2">
      <c r="A6684">
        <v>334.1</v>
      </c>
      <c r="B6684">
        <v>100.4</v>
      </c>
    </row>
    <row r="6685" spans="1:2" x14ac:dyDescent="0.2">
      <c r="A6685">
        <v>334.15</v>
      </c>
      <c r="B6685">
        <v>100.4</v>
      </c>
    </row>
    <row r="6686" spans="1:2" x14ac:dyDescent="0.2">
      <c r="A6686">
        <v>334.2</v>
      </c>
      <c r="B6686">
        <v>100.4</v>
      </c>
    </row>
    <row r="6687" spans="1:2" x14ac:dyDescent="0.2">
      <c r="A6687">
        <v>334.25</v>
      </c>
      <c r="B6687">
        <v>100.4</v>
      </c>
    </row>
    <row r="6688" spans="1:2" x14ac:dyDescent="0.2">
      <c r="A6688">
        <v>334.3</v>
      </c>
      <c r="B6688">
        <v>100.4</v>
      </c>
    </row>
    <row r="6689" spans="1:2" x14ac:dyDescent="0.2">
      <c r="A6689">
        <v>334.35</v>
      </c>
      <c r="B6689">
        <v>100.4</v>
      </c>
    </row>
    <row r="6690" spans="1:2" x14ac:dyDescent="0.2">
      <c r="A6690">
        <v>334.4</v>
      </c>
      <c r="B6690">
        <v>100.4</v>
      </c>
    </row>
    <row r="6691" spans="1:2" x14ac:dyDescent="0.2">
      <c r="A6691">
        <v>334.45</v>
      </c>
      <c r="B6691">
        <v>100.4</v>
      </c>
    </row>
    <row r="6692" spans="1:2" x14ac:dyDescent="0.2">
      <c r="A6692">
        <v>334.5</v>
      </c>
      <c r="B6692">
        <v>100.4</v>
      </c>
    </row>
    <row r="6693" spans="1:2" x14ac:dyDescent="0.2">
      <c r="A6693">
        <v>334.55</v>
      </c>
      <c r="B6693">
        <v>100.4</v>
      </c>
    </row>
    <row r="6694" spans="1:2" x14ac:dyDescent="0.2">
      <c r="A6694">
        <v>334.6</v>
      </c>
      <c r="B6694">
        <v>100.4</v>
      </c>
    </row>
    <row r="6695" spans="1:2" x14ac:dyDescent="0.2">
      <c r="A6695">
        <v>334.65</v>
      </c>
      <c r="B6695">
        <v>100.4</v>
      </c>
    </row>
    <row r="6696" spans="1:2" x14ac:dyDescent="0.2">
      <c r="A6696">
        <v>334.7</v>
      </c>
      <c r="B6696">
        <v>100.4</v>
      </c>
    </row>
    <row r="6697" spans="1:2" x14ac:dyDescent="0.2">
      <c r="A6697">
        <v>334.75</v>
      </c>
      <c r="B6697">
        <v>100.4</v>
      </c>
    </row>
    <row r="6698" spans="1:2" x14ac:dyDescent="0.2">
      <c r="A6698">
        <v>334.8</v>
      </c>
      <c r="B6698">
        <v>100.4</v>
      </c>
    </row>
    <row r="6699" spans="1:2" x14ac:dyDescent="0.2">
      <c r="A6699">
        <v>334.85</v>
      </c>
      <c r="B6699">
        <v>100.4</v>
      </c>
    </row>
    <row r="6700" spans="1:2" x14ac:dyDescent="0.2">
      <c r="A6700">
        <v>334.9</v>
      </c>
      <c r="B6700">
        <v>100.4</v>
      </c>
    </row>
    <row r="6701" spans="1:2" x14ac:dyDescent="0.2">
      <c r="A6701">
        <v>334.95</v>
      </c>
      <c r="B6701">
        <v>100.4</v>
      </c>
    </row>
    <row r="6702" spans="1:2" x14ac:dyDescent="0.2">
      <c r="A6702">
        <v>335</v>
      </c>
      <c r="B6702">
        <v>100.4</v>
      </c>
    </row>
    <row r="6703" spans="1:2" x14ac:dyDescent="0.2">
      <c r="A6703">
        <v>335.05</v>
      </c>
      <c r="B6703">
        <v>100.4</v>
      </c>
    </row>
    <row r="6704" spans="1:2" x14ac:dyDescent="0.2">
      <c r="A6704">
        <v>335.1</v>
      </c>
      <c r="B6704">
        <v>100.4</v>
      </c>
    </row>
    <row r="6705" spans="1:2" x14ac:dyDescent="0.2">
      <c r="A6705">
        <v>335.15</v>
      </c>
      <c r="B6705">
        <v>100.4</v>
      </c>
    </row>
    <row r="6706" spans="1:2" x14ac:dyDescent="0.2">
      <c r="A6706">
        <v>335.2</v>
      </c>
      <c r="B6706">
        <v>100.4</v>
      </c>
    </row>
    <row r="6707" spans="1:2" x14ac:dyDescent="0.2">
      <c r="A6707">
        <v>335.25</v>
      </c>
      <c r="B6707">
        <v>100.4</v>
      </c>
    </row>
    <row r="6708" spans="1:2" x14ac:dyDescent="0.2">
      <c r="A6708">
        <v>335.3</v>
      </c>
      <c r="B6708">
        <v>100.4</v>
      </c>
    </row>
    <row r="6709" spans="1:2" x14ac:dyDescent="0.2">
      <c r="A6709">
        <v>335.35</v>
      </c>
      <c r="B6709">
        <v>100.4</v>
      </c>
    </row>
    <row r="6710" spans="1:2" x14ac:dyDescent="0.2">
      <c r="A6710">
        <v>335.4</v>
      </c>
      <c r="B6710">
        <v>100.4</v>
      </c>
    </row>
    <row r="6711" spans="1:2" x14ac:dyDescent="0.2">
      <c r="A6711">
        <v>335.45</v>
      </c>
      <c r="B6711">
        <v>100.4</v>
      </c>
    </row>
    <row r="6712" spans="1:2" x14ac:dyDescent="0.2">
      <c r="A6712">
        <v>335.5</v>
      </c>
      <c r="B6712">
        <v>100.4</v>
      </c>
    </row>
    <row r="6713" spans="1:2" x14ac:dyDescent="0.2">
      <c r="A6713">
        <v>335.55</v>
      </c>
      <c r="B6713">
        <v>100.4</v>
      </c>
    </row>
    <row r="6714" spans="1:2" x14ac:dyDescent="0.2">
      <c r="A6714">
        <v>335.6</v>
      </c>
      <c r="B6714">
        <v>100.4</v>
      </c>
    </row>
    <row r="6715" spans="1:2" x14ac:dyDescent="0.2">
      <c r="A6715">
        <v>335.65</v>
      </c>
      <c r="B6715">
        <v>100.4</v>
      </c>
    </row>
    <row r="6716" spans="1:2" x14ac:dyDescent="0.2">
      <c r="A6716">
        <v>335.7</v>
      </c>
      <c r="B6716">
        <v>100.4</v>
      </c>
    </row>
    <row r="6717" spans="1:2" x14ac:dyDescent="0.2">
      <c r="A6717">
        <v>335.75</v>
      </c>
      <c r="B6717">
        <v>100.4</v>
      </c>
    </row>
    <row r="6718" spans="1:2" x14ac:dyDescent="0.2">
      <c r="A6718">
        <v>335.8</v>
      </c>
      <c r="B6718">
        <v>100.4</v>
      </c>
    </row>
    <row r="6719" spans="1:2" x14ac:dyDescent="0.2">
      <c r="A6719">
        <v>335.85</v>
      </c>
      <c r="B6719">
        <v>100.4</v>
      </c>
    </row>
    <row r="6720" spans="1:2" x14ac:dyDescent="0.2">
      <c r="A6720">
        <v>335.9</v>
      </c>
      <c r="B6720">
        <v>100.4</v>
      </c>
    </row>
    <row r="6721" spans="1:2" x14ac:dyDescent="0.2">
      <c r="A6721">
        <v>335.95</v>
      </c>
      <c r="B6721">
        <v>100.4</v>
      </c>
    </row>
    <row r="6722" spans="1:2" x14ac:dyDescent="0.2">
      <c r="A6722">
        <v>336</v>
      </c>
      <c r="B6722">
        <v>100.4</v>
      </c>
    </row>
    <row r="6723" spans="1:2" x14ac:dyDescent="0.2">
      <c r="A6723">
        <v>336.05</v>
      </c>
      <c r="B6723">
        <v>100.4</v>
      </c>
    </row>
    <row r="6724" spans="1:2" x14ac:dyDescent="0.2">
      <c r="A6724">
        <v>336.1</v>
      </c>
      <c r="B6724">
        <v>100.4</v>
      </c>
    </row>
    <row r="6725" spans="1:2" x14ac:dyDescent="0.2">
      <c r="A6725">
        <v>336.15</v>
      </c>
      <c r="B6725">
        <v>100.4</v>
      </c>
    </row>
    <row r="6726" spans="1:2" x14ac:dyDescent="0.2">
      <c r="A6726">
        <v>336.2</v>
      </c>
      <c r="B6726">
        <v>100.4</v>
      </c>
    </row>
    <row r="6727" spans="1:2" x14ac:dyDescent="0.2">
      <c r="A6727">
        <v>336.25</v>
      </c>
      <c r="B6727">
        <v>100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E93FB-47C7-6F41-A4A4-E5E7C6D30016}">
  <dimension ref="B3:D6"/>
  <sheetViews>
    <sheetView workbookViewId="0">
      <selection activeCell="B3" sqref="B3:D6"/>
    </sheetView>
  </sheetViews>
  <sheetFormatPr baseColWidth="10" defaultRowHeight="16" x14ac:dyDescent="0.2"/>
  <sheetData>
    <row r="3" spans="2:4" x14ac:dyDescent="0.2">
      <c r="B3" s="2" t="s">
        <v>10</v>
      </c>
      <c r="C3" s="2" t="s">
        <v>11</v>
      </c>
      <c r="D3" s="2" t="s">
        <v>9</v>
      </c>
    </row>
    <row r="4" spans="2:4" x14ac:dyDescent="0.2">
      <c r="B4" s="1">
        <v>3.75</v>
      </c>
      <c r="C4" s="1">
        <v>5.35</v>
      </c>
      <c r="D4" s="1">
        <v>1.5</v>
      </c>
    </row>
    <row r="5" spans="2:4" x14ac:dyDescent="0.2">
      <c r="B5" s="1">
        <v>3.5</v>
      </c>
      <c r="C5" s="1">
        <v>5.3</v>
      </c>
      <c r="D5" s="1">
        <v>1</v>
      </c>
    </row>
    <row r="6" spans="2:4" x14ac:dyDescent="0.2">
      <c r="B6" s="1">
        <v>3.7</v>
      </c>
      <c r="C6" s="1">
        <v>5.45</v>
      </c>
      <c r="D6" s="1">
        <v>1.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F69EC-C22B-4041-83C1-F0940437E194}">
  <dimension ref="B3:N5"/>
  <sheetViews>
    <sheetView workbookViewId="0">
      <selection activeCell="J42" sqref="J42"/>
    </sheetView>
  </sheetViews>
  <sheetFormatPr baseColWidth="10" defaultRowHeight="16" x14ac:dyDescent="0.2"/>
  <sheetData>
    <row r="3" spans="2:14" x14ac:dyDescent="0.2">
      <c r="B3" s="2"/>
      <c r="C3" s="4" t="s">
        <v>12</v>
      </c>
      <c r="D3" s="4"/>
      <c r="E3" s="4"/>
      <c r="F3" s="4" t="s">
        <v>13</v>
      </c>
      <c r="G3" s="4"/>
      <c r="H3" s="4"/>
      <c r="I3" s="4" t="s">
        <v>14</v>
      </c>
      <c r="J3" s="4"/>
      <c r="K3" s="4"/>
      <c r="L3" s="4" t="s">
        <v>15</v>
      </c>
      <c r="M3" s="4"/>
      <c r="N3" s="4"/>
    </row>
    <row r="4" spans="2:14" x14ac:dyDescent="0.2">
      <c r="B4" s="3" t="s">
        <v>16</v>
      </c>
      <c r="C4" s="1">
        <v>4.4000000000000004</v>
      </c>
      <c r="D4" s="1">
        <v>4.5999999999999996</v>
      </c>
      <c r="E4" s="1">
        <v>4.5999999999999996</v>
      </c>
      <c r="F4" s="1">
        <v>3.9</v>
      </c>
      <c r="G4" s="1">
        <v>4.2</v>
      </c>
      <c r="H4" s="1">
        <v>4.4000000000000004</v>
      </c>
      <c r="I4" s="1">
        <v>3.7</v>
      </c>
      <c r="J4" s="1">
        <v>4.2</v>
      </c>
      <c r="K4" s="1">
        <v>4.2</v>
      </c>
      <c r="L4" s="1">
        <v>3.4</v>
      </c>
      <c r="M4" s="1">
        <v>3.4</v>
      </c>
      <c r="N4" s="1">
        <v>3.6</v>
      </c>
    </row>
    <row r="5" spans="2:14" x14ac:dyDescent="0.2">
      <c r="B5" s="3" t="s">
        <v>17</v>
      </c>
      <c r="C5" s="1">
        <v>5</v>
      </c>
      <c r="D5" s="1">
        <v>4.8</v>
      </c>
      <c r="E5" s="1">
        <v>4.8</v>
      </c>
      <c r="F5" s="1">
        <v>5</v>
      </c>
      <c r="G5" s="1">
        <v>4.8</v>
      </c>
      <c r="H5" s="1">
        <v>4.5999999999999996</v>
      </c>
      <c r="I5" s="1">
        <v>3.4</v>
      </c>
      <c r="J5" s="1">
        <v>4.4000000000000004</v>
      </c>
      <c r="K5" s="1">
        <v>3.6</v>
      </c>
      <c r="L5" s="1">
        <v>2.6</v>
      </c>
      <c r="M5" s="1">
        <v>2.8</v>
      </c>
      <c r="N5" s="1">
        <v>2.8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E256-C132-1D42-B6F5-826855F7F9DD}">
  <dimension ref="B3:Q7"/>
  <sheetViews>
    <sheetView workbookViewId="0">
      <selection activeCell="B3" sqref="B3:Q7"/>
    </sheetView>
  </sheetViews>
  <sheetFormatPr baseColWidth="10" defaultRowHeight="16" x14ac:dyDescent="0.2"/>
  <sheetData>
    <row r="3" spans="2:17" x14ac:dyDescent="0.2">
      <c r="B3" s="9"/>
      <c r="C3" s="10" t="s">
        <v>23</v>
      </c>
      <c r="D3" s="10"/>
      <c r="E3" s="10"/>
      <c r="F3" s="10" t="s">
        <v>51</v>
      </c>
      <c r="G3" s="10"/>
      <c r="H3" s="10"/>
      <c r="I3" s="10" t="s">
        <v>52</v>
      </c>
      <c r="J3" s="10"/>
      <c r="K3" s="10"/>
      <c r="L3" s="10" t="s">
        <v>19</v>
      </c>
      <c r="M3" s="10"/>
      <c r="N3" s="10"/>
      <c r="O3" s="10" t="s">
        <v>20</v>
      </c>
      <c r="P3" s="10"/>
      <c r="Q3" s="10"/>
    </row>
    <row r="4" spans="2:17" x14ac:dyDescent="0.2">
      <c r="B4" s="8">
        <v>0</v>
      </c>
      <c r="C4" s="8">
        <v>0.06</v>
      </c>
      <c r="D4" s="8">
        <v>0.06</v>
      </c>
      <c r="E4" s="8">
        <v>0.06</v>
      </c>
      <c r="F4" s="8">
        <v>0.06</v>
      </c>
      <c r="G4" s="8">
        <v>0.06</v>
      </c>
      <c r="H4" s="8">
        <v>0.06</v>
      </c>
      <c r="I4" s="8">
        <v>0.06</v>
      </c>
      <c r="J4" s="8">
        <v>0.06</v>
      </c>
      <c r="K4" s="8">
        <v>0.06</v>
      </c>
      <c r="L4" s="8">
        <v>0.06</v>
      </c>
      <c r="M4" s="8">
        <v>0.06</v>
      </c>
      <c r="N4" s="8">
        <v>0.06</v>
      </c>
      <c r="O4" s="8">
        <v>0.06</v>
      </c>
      <c r="P4" s="8">
        <v>0.06</v>
      </c>
      <c r="Q4" s="8">
        <v>0.06</v>
      </c>
    </row>
    <row r="5" spans="2:17" x14ac:dyDescent="0.2">
      <c r="B5" s="8">
        <v>1</v>
      </c>
      <c r="C5" s="8">
        <v>0.313</v>
      </c>
      <c r="D5" s="8">
        <v>0.28899999999999998</v>
      </c>
      <c r="E5" s="8">
        <v>0.32600000000000001</v>
      </c>
      <c r="F5" s="8">
        <v>0.23100000000000001</v>
      </c>
      <c r="G5" s="8">
        <v>0.314</v>
      </c>
      <c r="H5" s="8">
        <v>0.22500000000000001</v>
      </c>
      <c r="I5" s="8">
        <v>0.152</v>
      </c>
      <c r="J5" s="8">
        <v>0.23699999999999999</v>
      </c>
      <c r="K5" s="8">
        <v>0.14499999999999999</v>
      </c>
      <c r="L5" s="8">
        <v>0.193</v>
      </c>
      <c r="M5" s="8">
        <v>0.182</v>
      </c>
      <c r="N5" s="8">
        <v>0.188</v>
      </c>
      <c r="O5" s="8">
        <v>0.29699999999999999</v>
      </c>
      <c r="P5" s="8">
        <v>0.182</v>
      </c>
      <c r="Q5" s="8">
        <v>0.20499999999999999</v>
      </c>
    </row>
    <row r="6" spans="2:17" x14ac:dyDescent="0.2">
      <c r="B6" s="8">
        <v>3</v>
      </c>
      <c r="C6" s="8">
        <v>0.58099999999999996</v>
      </c>
      <c r="D6" s="8">
        <v>0.74199999999999999</v>
      </c>
      <c r="E6" s="8">
        <v>0.66900000000000004</v>
      </c>
      <c r="F6" s="8">
        <v>0.46500000000000002</v>
      </c>
      <c r="G6" s="8">
        <v>0.438</v>
      </c>
      <c r="H6" s="8">
        <v>0.47599999999999998</v>
      </c>
      <c r="I6" s="8">
        <v>0.45300000000000001</v>
      </c>
      <c r="J6" s="8">
        <v>0.42899999999999999</v>
      </c>
      <c r="K6" s="8">
        <v>0.44800000000000001</v>
      </c>
      <c r="L6" s="8">
        <v>0.154</v>
      </c>
      <c r="M6" s="8">
        <v>0.14299999999999999</v>
      </c>
      <c r="N6" s="8">
        <v>0.15</v>
      </c>
      <c r="O6" s="8">
        <v>0.40400000000000003</v>
      </c>
      <c r="P6" s="8">
        <v>0.378</v>
      </c>
      <c r="Q6" s="8">
        <v>0.41599999999999998</v>
      </c>
    </row>
    <row r="7" spans="2:17" x14ac:dyDescent="0.2">
      <c r="B7" s="8">
        <v>5</v>
      </c>
      <c r="C7" s="8">
        <v>0.98299999999999998</v>
      </c>
      <c r="D7" s="8">
        <v>0.94699999999999995</v>
      </c>
      <c r="E7" s="8">
        <v>0.97099999999999997</v>
      </c>
      <c r="F7" s="8">
        <v>0.58199999999999996</v>
      </c>
      <c r="G7" s="8">
        <v>0.55300000000000005</v>
      </c>
      <c r="H7" s="8">
        <v>0.59699999999999998</v>
      </c>
      <c r="I7" s="8">
        <v>0.35399999999999998</v>
      </c>
      <c r="J7" s="8">
        <v>0.33300000000000002</v>
      </c>
      <c r="K7" s="8">
        <v>0.34100000000000003</v>
      </c>
      <c r="L7" s="8">
        <v>6.0999999999999999E-2</v>
      </c>
      <c r="M7" s="8">
        <v>5.5E-2</v>
      </c>
      <c r="N7" s="8">
        <v>5.8999999999999997E-2</v>
      </c>
      <c r="O7" s="8">
        <v>0.502</v>
      </c>
      <c r="P7" s="8">
        <v>0.47399999999999998</v>
      </c>
      <c r="Q7" s="8">
        <v>0.52100000000000002</v>
      </c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A2AC9-478C-8541-ACE1-CEC59A4F2887}">
  <dimension ref="B3:K8"/>
  <sheetViews>
    <sheetView workbookViewId="0">
      <selection activeCell="E15" sqref="E15"/>
    </sheetView>
  </sheetViews>
  <sheetFormatPr baseColWidth="10" defaultRowHeight="16" x14ac:dyDescent="0.2"/>
  <sheetData>
    <row r="3" spans="2:11" x14ac:dyDescent="0.2">
      <c r="B3" s="11" t="s">
        <v>23</v>
      </c>
      <c r="C3" s="8">
        <v>79.310344799999996</v>
      </c>
      <c r="D3" s="8">
        <v>62.068965499999997</v>
      </c>
      <c r="E3" s="8">
        <v>72.413793100000007</v>
      </c>
      <c r="F3" s="4"/>
      <c r="G3" s="4"/>
      <c r="H3" s="4"/>
      <c r="I3" s="4"/>
      <c r="J3" s="4"/>
      <c r="K3" s="4"/>
    </row>
    <row r="4" spans="2:11" x14ac:dyDescent="0.2">
      <c r="B4" s="11" t="s">
        <v>48</v>
      </c>
      <c r="C4" s="8">
        <v>13.7931034</v>
      </c>
      <c r="D4" s="8">
        <v>31.034482799999999</v>
      </c>
      <c r="E4" s="8">
        <v>17.241379299999998</v>
      </c>
      <c r="F4" s="1"/>
      <c r="G4" s="1"/>
      <c r="H4" s="1"/>
      <c r="I4" s="1"/>
      <c r="J4" s="1"/>
      <c r="K4" s="1"/>
    </row>
    <row r="5" spans="2:11" x14ac:dyDescent="0.2">
      <c r="B5" s="11" t="s">
        <v>20</v>
      </c>
      <c r="C5" s="8">
        <v>79.310344799999996</v>
      </c>
      <c r="D5" s="8">
        <v>68.965517199999994</v>
      </c>
      <c r="E5" s="8">
        <v>62.068965499999997</v>
      </c>
      <c r="F5" s="1"/>
      <c r="G5" s="1"/>
      <c r="H5" s="1"/>
      <c r="I5" s="1"/>
      <c r="J5" s="1"/>
      <c r="K5" s="1"/>
    </row>
    <row r="6" spans="2:11" x14ac:dyDescent="0.2">
      <c r="B6" s="11" t="s">
        <v>11</v>
      </c>
      <c r="C6" s="8">
        <v>20.689655200000001</v>
      </c>
      <c r="D6" s="8">
        <v>6.8965517199999997</v>
      </c>
      <c r="E6" s="8">
        <v>17.241379299999998</v>
      </c>
      <c r="F6" s="1"/>
      <c r="G6" s="1"/>
      <c r="H6" s="1"/>
      <c r="I6" s="1"/>
      <c r="J6" s="1"/>
      <c r="K6" s="1"/>
    </row>
    <row r="7" spans="2:11" x14ac:dyDescent="0.2">
      <c r="B7" s="11" t="s">
        <v>53</v>
      </c>
      <c r="C7" s="8">
        <v>3.4482758599999999</v>
      </c>
      <c r="D7" s="8">
        <v>3.4482758599999999</v>
      </c>
      <c r="E7" s="8">
        <v>6.8965517199999997</v>
      </c>
      <c r="F7" s="1"/>
      <c r="G7" s="1"/>
      <c r="H7" s="1"/>
      <c r="I7" s="1"/>
      <c r="J7" s="1"/>
      <c r="K7" s="1"/>
    </row>
    <row r="8" spans="2:11" x14ac:dyDescent="0.2">
      <c r="B8" s="11" t="s">
        <v>54</v>
      </c>
      <c r="C8" s="8">
        <v>65.517241400000003</v>
      </c>
      <c r="D8" s="8">
        <v>37.931034500000003</v>
      </c>
      <c r="E8" s="8">
        <v>75.862069000000005</v>
      </c>
      <c r="F8" s="1"/>
      <c r="G8" s="1"/>
      <c r="H8" s="1"/>
      <c r="I8" s="1"/>
      <c r="J8" s="1"/>
      <c r="K8" s="1"/>
    </row>
  </sheetData>
  <mergeCells count="2">
    <mergeCell ref="F3:H3"/>
    <mergeCell ref="I3:K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23EC9-8548-5746-AD86-218BF2844598}">
  <dimension ref="B3:AI7"/>
  <sheetViews>
    <sheetView workbookViewId="0">
      <selection activeCell="B3" sqref="B3:AI7"/>
    </sheetView>
  </sheetViews>
  <sheetFormatPr baseColWidth="10" defaultRowHeight="16" x14ac:dyDescent="0.2"/>
  <sheetData>
    <row r="3" spans="2:35" x14ac:dyDescent="0.2">
      <c r="B3" s="9"/>
      <c r="C3" s="10" t="s">
        <v>23</v>
      </c>
      <c r="D3" s="10"/>
      <c r="E3" s="10"/>
      <c r="F3" s="10" t="s">
        <v>51</v>
      </c>
      <c r="G3" s="10"/>
      <c r="H3" s="10"/>
      <c r="I3" s="10" t="s">
        <v>52</v>
      </c>
      <c r="J3" s="10"/>
      <c r="K3" s="10"/>
      <c r="L3" s="10" t="s">
        <v>19</v>
      </c>
      <c r="M3" s="10"/>
      <c r="N3" s="10"/>
      <c r="O3" s="10" t="s">
        <v>20</v>
      </c>
      <c r="P3" s="10"/>
      <c r="Q3" s="10"/>
      <c r="R3" s="10" t="s">
        <v>55</v>
      </c>
      <c r="S3" s="10"/>
      <c r="T3" s="10"/>
      <c r="U3" s="10" t="s">
        <v>56</v>
      </c>
      <c r="V3" s="10"/>
      <c r="W3" s="10"/>
      <c r="X3" s="10" t="s">
        <v>21</v>
      </c>
      <c r="Y3" s="10"/>
      <c r="Z3" s="10"/>
      <c r="AA3" s="10" t="s">
        <v>57</v>
      </c>
      <c r="AB3" s="10"/>
      <c r="AC3" s="10"/>
      <c r="AD3" s="10" t="s">
        <v>58</v>
      </c>
      <c r="AE3" s="10"/>
      <c r="AF3" s="10"/>
      <c r="AG3" s="10" t="s">
        <v>22</v>
      </c>
      <c r="AH3" s="10"/>
      <c r="AI3" s="10"/>
    </row>
    <row r="4" spans="2:35" x14ac:dyDescent="0.2">
      <c r="B4" s="8">
        <v>0</v>
      </c>
      <c r="C4" s="8">
        <v>0.06</v>
      </c>
      <c r="D4" s="8">
        <v>0.06</v>
      </c>
      <c r="E4" s="8">
        <v>0.06</v>
      </c>
      <c r="F4" s="8">
        <v>0.06</v>
      </c>
      <c r="G4" s="8">
        <v>0.06</v>
      </c>
      <c r="H4" s="8">
        <v>0.06</v>
      </c>
      <c r="I4" s="8">
        <v>0.06</v>
      </c>
      <c r="J4" s="8">
        <v>0.06</v>
      </c>
      <c r="K4" s="8">
        <v>0.06</v>
      </c>
      <c r="L4" s="8">
        <v>0.06</v>
      </c>
      <c r="M4" s="8">
        <v>0.06</v>
      </c>
      <c r="N4" s="8">
        <v>0.06</v>
      </c>
      <c r="O4" s="8">
        <v>0.06</v>
      </c>
      <c r="P4" s="8">
        <v>0.06</v>
      </c>
      <c r="Q4" s="8">
        <v>0.06</v>
      </c>
      <c r="R4" s="8">
        <v>0.06</v>
      </c>
      <c r="S4" s="8">
        <v>0.06</v>
      </c>
      <c r="T4" s="8">
        <v>0.06</v>
      </c>
      <c r="U4" s="8">
        <v>0.06</v>
      </c>
      <c r="V4" s="8">
        <v>0.06</v>
      </c>
      <c r="W4" s="8">
        <v>0.06</v>
      </c>
      <c r="X4" s="8">
        <v>0.06</v>
      </c>
      <c r="Y4" s="8">
        <v>0.06</v>
      </c>
      <c r="Z4" s="8">
        <v>0.06</v>
      </c>
      <c r="AA4" s="8">
        <v>0.06</v>
      </c>
      <c r="AB4" s="8">
        <v>0.06</v>
      </c>
      <c r="AC4" s="8">
        <v>0.06</v>
      </c>
      <c r="AD4" s="8">
        <v>0.06</v>
      </c>
      <c r="AE4" s="8">
        <v>0.06</v>
      </c>
      <c r="AF4" s="8">
        <v>0.06</v>
      </c>
      <c r="AG4" s="8">
        <v>0.06</v>
      </c>
      <c r="AH4" s="8">
        <v>0.06</v>
      </c>
      <c r="AI4" s="8">
        <v>0.06</v>
      </c>
    </row>
    <row r="5" spans="2:35" x14ac:dyDescent="0.2">
      <c r="B5" s="8">
        <v>1</v>
      </c>
      <c r="C5" s="8">
        <v>0.33800000000000002</v>
      </c>
      <c r="D5" s="8">
        <v>0.312</v>
      </c>
      <c r="E5" s="8">
        <v>0.35699999999999998</v>
      </c>
      <c r="F5" s="8">
        <v>0.23100000000000001</v>
      </c>
      <c r="G5" s="8">
        <v>0.215</v>
      </c>
      <c r="H5" s="8">
        <v>0.24299999999999999</v>
      </c>
      <c r="I5" s="8">
        <v>0.17299999999999999</v>
      </c>
      <c r="J5" s="8">
        <v>0.156</v>
      </c>
      <c r="K5" s="8">
        <v>0.16800000000000001</v>
      </c>
      <c r="L5" s="8">
        <v>0.216</v>
      </c>
      <c r="M5" s="8">
        <v>0.189</v>
      </c>
      <c r="N5" s="8">
        <v>0.20899999999999999</v>
      </c>
      <c r="O5" s="8">
        <v>0.22700000000000001</v>
      </c>
      <c r="P5" s="8">
        <v>0.20899999999999999</v>
      </c>
      <c r="Q5" s="8">
        <v>0.218</v>
      </c>
      <c r="R5" s="8">
        <v>0.27200000000000002</v>
      </c>
      <c r="S5" s="8">
        <v>0.246</v>
      </c>
      <c r="T5" s="8">
        <v>0.25900000000000001</v>
      </c>
      <c r="U5" s="8">
        <v>0.13700000000000001</v>
      </c>
      <c r="V5" s="8">
        <v>0.121</v>
      </c>
      <c r="W5" s="8">
        <v>0.13300000000000001</v>
      </c>
      <c r="X5" s="8">
        <v>0.13700000000000001</v>
      </c>
      <c r="Y5" s="8">
        <v>0.124</v>
      </c>
      <c r="Z5" s="8">
        <v>0.13100000000000001</v>
      </c>
      <c r="AA5" s="8">
        <v>9.0999999999999998E-2</v>
      </c>
      <c r="AB5" s="8">
        <v>8.2000000000000003E-2</v>
      </c>
      <c r="AC5" s="8">
        <v>8.6999999999999994E-2</v>
      </c>
      <c r="AD5" s="8">
        <v>0.27300000000000002</v>
      </c>
      <c r="AE5" s="8">
        <v>0.248</v>
      </c>
      <c r="AF5" s="8">
        <v>0.26600000000000001</v>
      </c>
      <c r="AG5" s="8">
        <v>0.42199999999999999</v>
      </c>
      <c r="AH5" s="8">
        <v>0.39700000000000002</v>
      </c>
      <c r="AI5" s="8">
        <v>0.44500000000000001</v>
      </c>
    </row>
    <row r="6" spans="2:35" x14ac:dyDescent="0.2">
      <c r="B6" s="8">
        <v>3</v>
      </c>
      <c r="C6" s="8">
        <v>0.89400000000000002</v>
      </c>
      <c r="D6" s="8">
        <v>0.86199999999999999</v>
      </c>
      <c r="E6" s="8">
        <v>0.91300000000000003</v>
      </c>
      <c r="F6" s="8">
        <v>0.49299999999999999</v>
      </c>
      <c r="G6" s="8">
        <v>0.47199999999999998</v>
      </c>
      <c r="H6" s="8">
        <v>0.50900000000000001</v>
      </c>
      <c r="I6" s="8">
        <v>0.26200000000000001</v>
      </c>
      <c r="J6" s="8">
        <v>0.248</v>
      </c>
      <c r="K6" s="8">
        <v>0.376</v>
      </c>
      <c r="L6" s="8">
        <v>0.16200000000000001</v>
      </c>
      <c r="M6" s="8">
        <v>0.151</v>
      </c>
      <c r="N6" s="8">
        <v>0.159</v>
      </c>
      <c r="O6" s="8">
        <v>0.438</v>
      </c>
      <c r="P6" s="8">
        <v>0.42099999999999999</v>
      </c>
      <c r="Q6" s="8">
        <v>0.44700000000000001</v>
      </c>
      <c r="R6" s="8">
        <v>0.65900000000000003</v>
      </c>
      <c r="S6" s="8">
        <v>0.628</v>
      </c>
      <c r="T6" s="8">
        <v>0.64100000000000001</v>
      </c>
      <c r="U6" s="8">
        <v>0.52900000000000003</v>
      </c>
      <c r="V6" s="8">
        <v>0.40100000000000002</v>
      </c>
      <c r="W6" s="8">
        <v>0.317</v>
      </c>
      <c r="X6" s="8">
        <v>0.10299999999999999</v>
      </c>
      <c r="Y6" s="8">
        <v>9.6000000000000002E-2</v>
      </c>
      <c r="Z6" s="8">
        <v>9.9000000000000005E-2</v>
      </c>
      <c r="AA6" s="8">
        <v>6.9000000000000006E-2</v>
      </c>
      <c r="AB6" s="8">
        <v>6.3E-2</v>
      </c>
      <c r="AC6" s="8">
        <v>7.0999999999999994E-2</v>
      </c>
      <c r="AD6" s="8">
        <v>0.55300000000000005</v>
      </c>
      <c r="AE6" s="8">
        <v>0.51900000000000002</v>
      </c>
      <c r="AF6" s="8">
        <v>0.54700000000000004</v>
      </c>
      <c r="AG6" s="8">
        <v>0.97299999999999998</v>
      </c>
      <c r="AH6" s="8">
        <v>0.94099999999999995</v>
      </c>
      <c r="AI6" s="8">
        <v>0.98599999999999999</v>
      </c>
    </row>
    <row r="7" spans="2:35" x14ac:dyDescent="0.2">
      <c r="B7" s="8">
        <v>5</v>
      </c>
      <c r="C7" s="8">
        <v>1.1870000000000001</v>
      </c>
      <c r="D7" s="8">
        <v>1.1319999999999999</v>
      </c>
      <c r="E7" s="8">
        <v>1.1679999999999999</v>
      </c>
      <c r="F7" s="8">
        <v>0.63700000000000001</v>
      </c>
      <c r="G7" s="8">
        <v>0.61299999999999999</v>
      </c>
      <c r="H7" s="8">
        <v>0.64500000000000002</v>
      </c>
      <c r="I7" s="8">
        <v>0.503</v>
      </c>
      <c r="J7" s="8">
        <v>0.47099999999999997</v>
      </c>
      <c r="K7" s="8">
        <v>0.48899999999999999</v>
      </c>
      <c r="L7" s="8">
        <v>7.0999999999999994E-2</v>
      </c>
      <c r="M7" s="8">
        <v>6.3E-2</v>
      </c>
      <c r="N7" s="8">
        <v>6.8000000000000005E-2</v>
      </c>
      <c r="O7" s="8">
        <v>0.57799999999999996</v>
      </c>
      <c r="P7" s="8">
        <v>0.56100000000000005</v>
      </c>
      <c r="Q7" s="8">
        <v>0.59399999999999997</v>
      </c>
      <c r="R7" s="8">
        <v>0.51200000000000001</v>
      </c>
      <c r="S7" s="8">
        <v>0.48699999999999999</v>
      </c>
      <c r="T7" s="8">
        <v>0.52100000000000002</v>
      </c>
      <c r="U7" s="8">
        <v>0.53200000000000003</v>
      </c>
      <c r="V7" s="8">
        <v>0.41699999999999998</v>
      </c>
      <c r="W7" s="8">
        <v>0.54500000000000004</v>
      </c>
      <c r="X7" s="8">
        <v>0.108</v>
      </c>
      <c r="Y7" s="8">
        <v>9.2999999999999999E-2</v>
      </c>
      <c r="Z7" s="8">
        <v>0.11600000000000001</v>
      </c>
      <c r="AA7" s="8">
        <v>4.1000000000000002E-2</v>
      </c>
      <c r="AB7" s="8">
        <v>6.6000000000000003E-2</v>
      </c>
      <c r="AC7" s="8">
        <v>5.8999999999999997E-2</v>
      </c>
      <c r="AD7" s="8">
        <v>0.753</v>
      </c>
      <c r="AE7" s="8">
        <v>0.72599999999999998</v>
      </c>
      <c r="AF7" s="8">
        <v>0.74199999999999999</v>
      </c>
      <c r="AG7" s="8">
        <v>1.2949999999999999</v>
      </c>
      <c r="AH7" s="8">
        <v>1.1259999999999999</v>
      </c>
      <c r="AI7" s="8">
        <v>1.272</v>
      </c>
    </row>
  </sheetData>
  <mergeCells count="11">
    <mergeCell ref="AG3:AI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45699-FC2A-C44C-848A-758A47537A2A}">
  <dimension ref="B3:K8"/>
  <sheetViews>
    <sheetView workbookViewId="0">
      <selection activeCell="G41" sqref="G41"/>
    </sheetView>
  </sheetViews>
  <sheetFormatPr baseColWidth="10" defaultRowHeight="16" x14ac:dyDescent="0.2"/>
  <sheetData>
    <row r="3" spans="2:11" x14ac:dyDescent="0.2">
      <c r="B3" s="11" t="s">
        <v>23</v>
      </c>
      <c r="C3" s="8">
        <v>55.752212399999998</v>
      </c>
      <c r="D3" s="8">
        <v>37.168141599999998</v>
      </c>
      <c r="E3" s="8">
        <v>69.026548700000006</v>
      </c>
      <c r="F3" s="4"/>
      <c r="G3" s="4"/>
      <c r="H3" s="4"/>
      <c r="I3" s="4"/>
      <c r="J3" s="4"/>
      <c r="K3" s="4"/>
    </row>
    <row r="4" spans="2:11" x14ac:dyDescent="0.2">
      <c r="B4" s="11" t="s">
        <v>48</v>
      </c>
      <c r="C4" s="8">
        <v>21.238938099999999</v>
      </c>
      <c r="D4" s="8">
        <v>45.132743400000003</v>
      </c>
      <c r="E4" s="8">
        <v>29.203539800000001</v>
      </c>
      <c r="F4" s="1"/>
      <c r="G4" s="1"/>
      <c r="H4" s="1"/>
      <c r="I4" s="1"/>
      <c r="J4" s="1"/>
      <c r="K4" s="1"/>
    </row>
    <row r="5" spans="2:11" x14ac:dyDescent="0.2">
      <c r="B5" s="11" t="s">
        <v>20</v>
      </c>
      <c r="C5" s="8">
        <v>39.823008799999997</v>
      </c>
      <c r="D5" s="8">
        <v>61.061946900000002</v>
      </c>
      <c r="E5" s="8">
        <v>26.5486726</v>
      </c>
      <c r="F5" s="1"/>
      <c r="G5" s="1"/>
      <c r="H5" s="1"/>
      <c r="I5" s="1"/>
      <c r="J5" s="1"/>
      <c r="K5" s="1"/>
    </row>
    <row r="6" spans="2:11" x14ac:dyDescent="0.2">
      <c r="B6" s="11" t="s">
        <v>11</v>
      </c>
      <c r="C6" s="8">
        <v>10.619469</v>
      </c>
      <c r="D6" s="8">
        <v>10.619469</v>
      </c>
      <c r="E6" s="8">
        <v>7.9646017699999998</v>
      </c>
      <c r="F6" s="1"/>
      <c r="G6" s="1"/>
      <c r="H6" s="1"/>
      <c r="I6" s="1"/>
      <c r="J6" s="1"/>
      <c r="K6" s="1"/>
    </row>
    <row r="7" spans="2:11" x14ac:dyDescent="0.2">
      <c r="B7" s="11" t="s">
        <v>53</v>
      </c>
      <c r="C7" s="8">
        <v>10.619469</v>
      </c>
      <c r="D7" s="8">
        <v>18.584070799999999</v>
      </c>
      <c r="E7" s="8">
        <v>7.9646017699999998</v>
      </c>
      <c r="F7" s="1"/>
      <c r="G7" s="1"/>
      <c r="H7" s="1"/>
      <c r="I7" s="1"/>
      <c r="J7" s="1"/>
      <c r="K7" s="1"/>
    </row>
    <row r="8" spans="2:11" x14ac:dyDescent="0.2">
      <c r="B8" s="11" t="s">
        <v>54</v>
      </c>
      <c r="C8" s="8">
        <v>34.513274299999999</v>
      </c>
      <c r="D8" s="8">
        <v>37.168141599999998</v>
      </c>
      <c r="E8" s="8">
        <v>66.3716814</v>
      </c>
      <c r="F8" s="1"/>
      <c r="G8" s="1"/>
      <c r="H8" s="1"/>
      <c r="I8" s="1"/>
      <c r="J8" s="1"/>
      <c r="K8" s="1"/>
    </row>
  </sheetData>
  <mergeCells count="2">
    <mergeCell ref="F3:H3"/>
    <mergeCell ref="I3:K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18000-6EDD-114D-B993-31B818A14F6B}">
  <dimension ref="B3:K5"/>
  <sheetViews>
    <sheetView workbookViewId="0">
      <selection activeCell="B3" sqref="B3:K5"/>
    </sheetView>
  </sheetViews>
  <sheetFormatPr baseColWidth="10" defaultRowHeight="16" x14ac:dyDescent="0.2"/>
  <sheetData>
    <row r="3" spans="2:11" x14ac:dyDescent="0.2">
      <c r="B3" s="2"/>
      <c r="C3" s="4" t="s">
        <v>18</v>
      </c>
      <c r="D3" s="4"/>
      <c r="E3" s="4"/>
      <c r="F3" s="4" t="s">
        <v>23</v>
      </c>
      <c r="G3" s="4"/>
      <c r="H3" s="4"/>
      <c r="I3" s="4" t="s">
        <v>24</v>
      </c>
      <c r="J3" s="4"/>
      <c r="K3" s="4"/>
    </row>
    <row r="4" spans="2:11" x14ac:dyDescent="0.2">
      <c r="B4" s="3">
        <v>1</v>
      </c>
      <c r="C4" s="1">
        <v>91.666666699999993</v>
      </c>
      <c r="D4" s="1">
        <v>91.304347800000002</v>
      </c>
      <c r="E4" s="1">
        <v>98.648648600000001</v>
      </c>
      <c r="F4" s="1">
        <v>96.774193499999996</v>
      </c>
      <c r="G4" s="1">
        <v>96.815286599999993</v>
      </c>
      <c r="H4" s="1">
        <v>94.573643399999995</v>
      </c>
      <c r="I4" s="1">
        <v>98.765432099999998</v>
      </c>
      <c r="J4" s="1">
        <v>96.460177000000002</v>
      </c>
      <c r="K4" s="1">
        <v>96.273291900000004</v>
      </c>
    </row>
    <row r="5" spans="2:11" x14ac:dyDescent="0.2">
      <c r="B5" s="3">
        <v>5</v>
      </c>
      <c r="C5" s="1">
        <v>97.979798000000002</v>
      </c>
      <c r="D5" s="1">
        <v>97.183098599999994</v>
      </c>
      <c r="E5" s="1">
        <v>92.877492899999993</v>
      </c>
      <c r="F5" s="1">
        <v>98.497267800000003</v>
      </c>
      <c r="G5" s="1">
        <v>93.299620700000006</v>
      </c>
      <c r="H5" s="1">
        <v>97.234352299999998</v>
      </c>
      <c r="I5" s="1">
        <v>99.5893224</v>
      </c>
      <c r="J5" s="1">
        <v>97.852760700000005</v>
      </c>
      <c r="K5" s="1">
        <v>97.696736999999999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D886F-E2B4-4245-A38D-9156063466F2}">
  <dimension ref="B3:K6"/>
  <sheetViews>
    <sheetView workbookViewId="0">
      <selection activeCell="B3" sqref="B3:K6"/>
    </sheetView>
  </sheetViews>
  <sheetFormatPr baseColWidth="10" defaultRowHeight="16" x14ac:dyDescent="0.2"/>
  <sheetData>
    <row r="3" spans="2:11" x14ac:dyDescent="0.2">
      <c r="B3" s="2"/>
      <c r="C3" s="4" t="s">
        <v>18</v>
      </c>
      <c r="D3" s="4"/>
      <c r="E3" s="4"/>
      <c r="F3" s="4" t="s">
        <v>23</v>
      </c>
      <c r="G3" s="4"/>
      <c r="H3" s="4"/>
      <c r="I3" s="4" t="s">
        <v>24</v>
      </c>
      <c r="J3" s="4"/>
      <c r="K3" s="4"/>
    </row>
    <row r="4" spans="2:11" x14ac:dyDescent="0.2">
      <c r="B4" s="3">
        <v>1</v>
      </c>
      <c r="C4" s="1">
        <v>1355</v>
      </c>
      <c r="D4" s="1">
        <v>1514</v>
      </c>
      <c r="E4" s="1">
        <v>1532</v>
      </c>
      <c r="F4" s="1">
        <v>1411</v>
      </c>
      <c r="G4" s="1">
        <v>1441</v>
      </c>
      <c r="H4" s="1">
        <v>1437</v>
      </c>
      <c r="I4" s="1">
        <v>1457</v>
      </c>
      <c r="J4" s="1">
        <v>1460</v>
      </c>
      <c r="K4" s="1">
        <v>1479</v>
      </c>
    </row>
    <row r="5" spans="2:11" x14ac:dyDescent="0.2">
      <c r="B5" s="3">
        <v>3</v>
      </c>
      <c r="C5" s="1">
        <v>3866</v>
      </c>
      <c r="D5" s="1">
        <v>3885</v>
      </c>
      <c r="E5" s="1">
        <v>3814</v>
      </c>
      <c r="F5" s="1">
        <v>3794</v>
      </c>
      <c r="G5" s="1">
        <v>3631</v>
      </c>
      <c r="H5" s="1">
        <v>3654</v>
      </c>
      <c r="I5" s="1">
        <v>3628</v>
      </c>
      <c r="J5" s="1">
        <v>3699</v>
      </c>
      <c r="K5" s="1">
        <v>3621</v>
      </c>
    </row>
    <row r="6" spans="2:11" x14ac:dyDescent="0.2">
      <c r="B6" s="3">
        <v>5</v>
      </c>
      <c r="C6" s="1">
        <v>9992</v>
      </c>
      <c r="D6" s="1">
        <v>10100</v>
      </c>
      <c r="E6" s="1">
        <v>9911</v>
      </c>
      <c r="F6" s="1">
        <v>9823</v>
      </c>
      <c r="G6" s="1">
        <v>9862</v>
      </c>
      <c r="H6" s="1">
        <v>9532</v>
      </c>
      <c r="I6" s="1">
        <v>9754</v>
      </c>
      <c r="J6" s="1">
        <v>9833</v>
      </c>
      <c r="K6" s="1">
        <v>9777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DF9F-25D0-BD4C-954D-6F8AD7424E04}">
  <dimension ref="B3:H7"/>
  <sheetViews>
    <sheetView workbookViewId="0">
      <selection sqref="A1:XFD1"/>
    </sheetView>
  </sheetViews>
  <sheetFormatPr baseColWidth="10" defaultRowHeight="16" x14ac:dyDescent="0.2"/>
  <sheetData>
    <row r="3" spans="2:8" x14ac:dyDescent="0.2">
      <c r="B3" s="2" t="s">
        <v>5</v>
      </c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0.12960182000000001</v>
      </c>
      <c r="D4" s="1">
        <v>8.8845208999999994E-2</v>
      </c>
      <c r="E4" s="1">
        <v>0.101605839</v>
      </c>
      <c r="F4" s="1">
        <v>0.440410256</v>
      </c>
      <c r="G4" s="1">
        <v>0.49129653400000001</v>
      </c>
      <c r="H4" s="1">
        <v>0.35353535400000002</v>
      </c>
    </row>
    <row r="5" spans="2:8" x14ac:dyDescent="0.2">
      <c r="B5" s="3">
        <v>0.5</v>
      </c>
      <c r="C5" s="1">
        <v>0.19662178699999999</v>
      </c>
      <c r="D5" s="1">
        <v>0.200484262</v>
      </c>
      <c r="E5" s="1">
        <v>0.151836735</v>
      </c>
      <c r="F5" s="1">
        <v>0.38166453299999997</v>
      </c>
      <c r="G5" s="1">
        <v>0.48440367000000001</v>
      </c>
      <c r="H5" s="1">
        <v>0.48854545500000002</v>
      </c>
    </row>
    <row r="6" spans="2:8" x14ac:dyDescent="0.2">
      <c r="B6" s="3">
        <v>1</v>
      </c>
      <c r="C6" s="1">
        <v>0.129088913</v>
      </c>
      <c r="D6" s="1">
        <v>0.247589744</v>
      </c>
      <c r="E6" s="1">
        <v>0.26170854300000002</v>
      </c>
      <c r="F6" s="1">
        <v>0.621584158</v>
      </c>
      <c r="G6" s="1">
        <v>0.83007518800000002</v>
      </c>
      <c r="H6" s="1">
        <v>0.89047014000000002</v>
      </c>
    </row>
    <row r="7" spans="2:8" x14ac:dyDescent="0.2">
      <c r="B7" s="3">
        <v>2</v>
      </c>
      <c r="C7" s="1">
        <v>0.26739726000000003</v>
      </c>
      <c r="D7" s="1">
        <v>0.32379525599999998</v>
      </c>
      <c r="E7" s="1">
        <v>0.31280000000000002</v>
      </c>
      <c r="F7" s="1">
        <v>0.61503685500000005</v>
      </c>
      <c r="G7" s="1">
        <v>0.74303030299999995</v>
      </c>
      <c r="H7" s="1">
        <v>0.6836543210000000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21428-D6FF-CF41-B2CD-27181E002ECC}">
  <dimension ref="B3:K8"/>
  <sheetViews>
    <sheetView workbookViewId="0">
      <selection activeCell="B3" sqref="B3:K8"/>
    </sheetView>
  </sheetViews>
  <sheetFormatPr baseColWidth="10" defaultRowHeight="16" x14ac:dyDescent="0.2"/>
  <sheetData>
    <row r="3" spans="2:11" x14ac:dyDescent="0.2">
      <c r="B3" s="2"/>
      <c r="C3" s="4" t="s">
        <v>25</v>
      </c>
      <c r="D3" s="4"/>
      <c r="E3" s="4"/>
      <c r="F3" s="4" t="s">
        <v>6</v>
      </c>
      <c r="G3" s="4"/>
      <c r="H3" s="4"/>
      <c r="I3" s="4" t="s">
        <v>7</v>
      </c>
      <c r="J3" s="4"/>
      <c r="K3" s="4"/>
    </row>
    <row r="4" spans="2:11" x14ac:dyDescent="0.2">
      <c r="B4" s="3" t="s">
        <v>25</v>
      </c>
      <c r="C4" s="1">
        <v>55</v>
      </c>
      <c r="D4" s="1">
        <v>60</v>
      </c>
      <c r="E4" s="1">
        <v>60</v>
      </c>
      <c r="F4" s="1"/>
      <c r="G4" s="1"/>
      <c r="H4" s="1"/>
      <c r="I4" s="1"/>
      <c r="J4" s="1"/>
      <c r="K4" s="1"/>
    </row>
    <row r="5" spans="2:11" x14ac:dyDescent="0.2">
      <c r="B5" s="3">
        <v>0</v>
      </c>
      <c r="C5" s="1"/>
      <c r="D5" s="1"/>
      <c r="E5" s="1"/>
      <c r="F5" s="1">
        <v>50</v>
      </c>
      <c r="G5" s="1">
        <v>50</v>
      </c>
      <c r="H5" s="1">
        <v>55</v>
      </c>
      <c r="I5" s="1">
        <v>40</v>
      </c>
      <c r="J5" s="1">
        <v>40</v>
      </c>
      <c r="K5" s="1">
        <v>45</v>
      </c>
    </row>
    <row r="6" spans="2:11" x14ac:dyDescent="0.2">
      <c r="B6" s="3">
        <v>0.5</v>
      </c>
      <c r="C6" s="1"/>
      <c r="D6" s="1"/>
      <c r="E6" s="1"/>
      <c r="F6" s="1">
        <v>45</v>
      </c>
      <c r="G6" s="1">
        <v>45</v>
      </c>
      <c r="H6" s="1">
        <v>50</v>
      </c>
      <c r="I6" s="1">
        <v>35</v>
      </c>
      <c r="J6" s="1">
        <v>35</v>
      </c>
      <c r="K6" s="1">
        <v>40</v>
      </c>
    </row>
    <row r="7" spans="2:11" x14ac:dyDescent="0.2">
      <c r="B7" s="3">
        <v>1</v>
      </c>
      <c r="C7" s="1"/>
      <c r="D7" s="1"/>
      <c r="E7" s="1"/>
      <c r="F7" s="1">
        <v>40</v>
      </c>
      <c r="G7" s="1">
        <v>40</v>
      </c>
      <c r="H7" s="1">
        <v>45</v>
      </c>
      <c r="I7" s="1">
        <v>35</v>
      </c>
      <c r="J7" s="1">
        <v>35</v>
      </c>
      <c r="K7" s="1">
        <v>30</v>
      </c>
    </row>
    <row r="8" spans="2:11" x14ac:dyDescent="0.2">
      <c r="B8" s="3">
        <v>2</v>
      </c>
      <c r="C8" s="1"/>
      <c r="D8" s="1"/>
      <c r="E8" s="1"/>
      <c r="F8" s="1">
        <v>40</v>
      </c>
      <c r="G8" s="1">
        <v>40</v>
      </c>
      <c r="H8" s="1">
        <v>35</v>
      </c>
      <c r="I8" s="1">
        <v>25</v>
      </c>
      <c r="J8" s="1">
        <v>30</v>
      </c>
      <c r="K8" s="1">
        <v>35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7E226-6D12-1F4E-8BE1-9168ACD0A79B}">
  <dimension ref="B3:Q12"/>
  <sheetViews>
    <sheetView workbookViewId="0">
      <selection activeCell="B3" sqref="B3:Q12"/>
    </sheetView>
  </sheetViews>
  <sheetFormatPr baseColWidth="10" defaultRowHeight="16" x14ac:dyDescent="0.2"/>
  <sheetData>
    <row r="3" spans="2:17" x14ac:dyDescent="0.2">
      <c r="B3" s="2"/>
      <c r="C3" s="4" t="s">
        <v>25</v>
      </c>
      <c r="D3" s="4"/>
      <c r="E3" s="4"/>
      <c r="F3" s="4" t="s">
        <v>23</v>
      </c>
      <c r="G3" s="4"/>
      <c r="H3" s="4"/>
      <c r="I3" s="4" t="s">
        <v>26</v>
      </c>
      <c r="J3" s="4"/>
      <c r="K3" s="4"/>
      <c r="L3" s="4" t="s">
        <v>27</v>
      </c>
      <c r="M3" s="4"/>
      <c r="N3" s="4"/>
      <c r="O3" s="4" t="s">
        <v>24</v>
      </c>
      <c r="P3" s="4"/>
      <c r="Q3" s="4"/>
    </row>
    <row r="4" spans="2:17" x14ac:dyDescent="0.2">
      <c r="B4" s="1">
        <v>20</v>
      </c>
      <c r="C4" s="1">
        <v>1.18774855</v>
      </c>
      <c r="D4" s="1">
        <v>1.2523837200000001</v>
      </c>
      <c r="E4" s="1">
        <v>1.1717254100000001</v>
      </c>
      <c r="F4" s="1">
        <v>0.37018698</v>
      </c>
      <c r="G4" s="1">
        <v>0.43305341000000003</v>
      </c>
      <c r="H4" s="1">
        <v>0.34218457000000002</v>
      </c>
      <c r="I4" s="1">
        <v>0.31888504000000001</v>
      </c>
      <c r="J4" s="1">
        <v>0.28062772000000002</v>
      </c>
      <c r="K4" s="1">
        <v>0.31686328000000002</v>
      </c>
      <c r="L4" s="1">
        <v>0.21527027000000001</v>
      </c>
      <c r="M4" s="1">
        <v>0.22821604000000001</v>
      </c>
      <c r="N4" s="1">
        <v>0.29147456999999999</v>
      </c>
      <c r="O4" s="1">
        <v>0.19849098000000001</v>
      </c>
      <c r="P4" s="1">
        <v>0.20559257</v>
      </c>
      <c r="Q4" s="1">
        <v>0.17160062000000001</v>
      </c>
    </row>
    <row r="5" spans="2:17" x14ac:dyDescent="0.2">
      <c r="B5" s="1">
        <v>25</v>
      </c>
      <c r="C5" s="1">
        <v>0.51271917</v>
      </c>
      <c r="D5" s="1">
        <v>0.66291034000000004</v>
      </c>
      <c r="E5" s="1">
        <v>0.45837914000000002</v>
      </c>
      <c r="F5" s="1">
        <v>0.23524368000000001</v>
      </c>
      <c r="G5" s="1">
        <v>0.23608956</v>
      </c>
      <c r="H5" s="1">
        <v>0.24507857999999999</v>
      </c>
      <c r="I5" s="1">
        <v>0.28948923999999998</v>
      </c>
      <c r="J5" s="1">
        <v>0.29722608</v>
      </c>
      <c r="K5" s="1">
        <v>0.29255972000000002</v>
      </c>
      <c r="L5" s="1">
        <v>9.646362E-2</v>
      </c>
      <c r="M5" s="1">
        <v>9.3971639999999995E-2</v>
      </c>
      <c r="N5" s="1">
        <v>9.6620789999999998E-2</v>
      </c>
      <c r="O5" s="1">
        <v>5.4367029999999997E-2</v>
      </c>
      <c r="P5" s="1">
        <v>5.7275430000000002E-2</v>
      </c>
      <c r="Q5" s="1">
        <v>5.503918E-2</v>
      </c>
    </row>
    <row r="6" spans="2:17" x14ac:dyDescent="0.2">
      <c r="B6" s="1">
        <v>30</v>
      </c>
      <c r="C6" s="1">
        <v>0.41069955000000002</v>
      </c>
      <c r="D6" s="1">
        <v>0.42343241999999998</v>
      </c>
      <c r="E6" s="1">
        <v>0.42710682</v>
      </c>
      <c r="F6" s="1">
        <v>0.24587228999999999</v>
      </c>
      <c r="G6" s="1">
        <v>0.24564109000000001</v>
      </c>
      <c r="H6" s="1">
        <v>0.22232431999999999</v>
      </c>
      <c r="I6" s="1">
        <v>0.20111010000000001</v>
      </c>
      <c r="J6" s="1">
        <v>0.1972169</v>
      </c>
      <c r="K6" s="1">
        <v>0.22350310000000001</v>
      </c>
      <c r="L6" s="1">
        <v>9.9820710000000007E-2</v>
      </c>
      <c r="M6" s="1">
        <v>8.1957500000000003E-2</v>
      </c>
      <c r="N6" s="1">
        <v>0.14108121000000001</v>
      </c>
      <c r="O6" s="1">
        <v>2.4363820000000001E-2</v>
      </c>
      <c r="P6" s="1">
        <v>3.4208710000000003E-2</v>
      </c>
      <c r="Q6" s="1">
        <v>1.04618E-2</v>
      </c>
    </row>
    <row r="7" spans="2:17" x14ac:dyDescent="0.2">
      <c r="B7" s="1">
        <v>35</v>
      </c>
      <c r="C7" s="1">
        <v>0.29056305999999998</v>
      </c>
      <c r="D7" s="1">
        <v>0.32382042999999999</v>
      </c>
      <c r="E7" s="1">
        <v>0.36785216999999998</v>
      </c>
      <c r="F7" s="1">
        <v>0.19447448000000001</v>
      </c>
      <c r="G7" s="1">
        <v>0.20779528999999999</v>
      </c>
      <c r="H7" s="1">
        <v>0.22935121</v>
      </c>
      <c r="I7" s="1">
        <v>0.20172314999999999</v>
      </c>
      <c r="J7" s="1">
        <v>0.20421547000000001</v>
      </c>
      <c r="K7" s="1">
        <v>0.20806986</v>
      </c>
      <c r="L7" s="1">
        <v>7.7008759999999996E-2</v>
      </c>
      <c r="M7" s="1">
        <v>6.0908400000000001E-2</v>
      </c>
      <c r="N7" s="1">
        <v>6.0412739999999999E-2</v>
      </c>
      <c r="O7" s="1">
        <v>1.7462950000000001E-2</v>
      </c>
      <c r="P7" s="1">
        <v>3.8292739999999999E-2</v>
      </c>
      <c r="Q7" s="1">
        <v>3.5649170000000001E-2</v>
      </c>
    </row>
    <row r="8" spans="2:17" x14ac:dyDescent="0.2">
      <c r="B8" s="1">
        <v>40</v>
      </c>
      <c r="C8" s="1">
        <v>0.22969751999999999</v>
      </c>
      <c r="D8" s="1">
        <v>0.29677704999999999</v>
      </c>
      <c r="E8" s="1">
        <v>0.22361364</v>
      </c>
      <c r="F8" s="1">
        <v>0.17159527999999999</v>
      </c>
      <c r="G8" s="1">
        <v>0.20846606000000001</v>
      </c>
      <c r="H8" s="1">
        <v>0.12978714999999999</v>
      </c>
      <c r="I8" s="1">
        <v>5.9859219999999998E-2</v>
      </c>
      <c r="J8" s="1">
        <v>6.5188529999999995E-2</v>
      </c>
      <c r="K8" s="1">
        <v>6.9126400000000005E-2</v>
      </c>
      <c r="L8" s="1">
        <v>2.2721950000000001E-2</v>
      </c>
      <c r="M8" s="1">
        <v>2.2479010000000001E-2</v>
      </c>
      <c r="N8" s="1">
        <v>2.2758279999999999E-2</v>
      </c>
      <c r="O8" s="1">
        <v>1.2529459999999999E-2</v>
      </c>
      <c r="P8" s="1">
        <v>1.4417370000000001E-2</v>
      </c>
      <c r="Q8" s="1">
        <v>1.9657589999999999E-2</v>
      </c>
    </row>
    <row r="9" spans="2:17" x14ac:dyDescent="0.2">
      <c r="B9" s="1">
        <v>45</v>
      </c>
      <c r="C9" s="1">
        <v>0.18544013000000001</v>
      </c>
      <c r="D9" s="1">
        <v>0.14696693</v>
      </c>
      <c r="E9" s="1">
        <v>0.11675199</v>
      </c>
      <c r="F9" s="1">
        <v>0.12808496</v>
      </c>
      <c r="G9" s="1">
        <v>0.11362087</v>
      </c>
      <c r="H9" s="1">
        <v>0.18758449999999999</v>
      </c>
      <c r="I9" s="1">
        <v>6.1058910000000001E-2</v>
      </c>
      <c r="J9" s="1">
        <v>6.7394860000000001E-2</v>
      </c>
      <c r="K9" s="1">
        <v>6.7033549999999997E-2</v>
      </c>
      <c r="L9" s="1">
        <v>1.5897209999999998E-2</v>
      </c>
      <c r="M9" s="1">
        <v>3.5849199999999998E-2</v>
      </c>
      <c r="N9" s="1">
        <v>2.1859300000000002E-2</v>
      </c>
      <c r="O9" s="1">
        <v>2.1256819999999999E-2</v>
      </c>
      <c r="P9" s="1">
        <v>1.9401720000000001E-2</v>
      </c>
      <c r="Q9" s="1">
        <v>9.1635199999999997E-3</v>
      </c>
    </row>
    <row r="10" spans="2:17" x14ac:dyDescent="0.2">
      <c r="B10" s="1">
        <v>50</v>
      </c>
      <c r="C10" s="1">
        <v>0.15947220000000001</v>
      </c>
      <c r="D10" s="1">
        <v>0.12347273</v>
      </c>
      <c r="E10" s="1">
        <v>0.13525504999999999</v>
      </c>
      <c r="F10" s="1">
        <v>0.12523818</v>
      </c>
      <c r="G10" s="1">
        <v>0.11361108</v>
      </c>
      <c r="H10" s="1">
        <v>0.11601079</v>
      </c>
      <c r="I10" s="1">
        <v>1.593835E-2</v>
      </c>
      <c r="J10" s="1">
        <v>1.9246869999999999E-2</v>
      </c>
      <c r="K10" s="1">
        <v>1.2759390000000001E-2</v>
      </c>
      <c r="L10" s="1">
        <v>1.2759919999999999E-2</v>
      </c>
      <c r="M10" s="1">
        <v>1.5539570000000001E-2</v>
      </c>
      <c r="N10" s="1">
        <v>1.384938E-2</v>
      </c>
      <c r="O10" s="1">
        <v>3.6826400000000002E-2</v>
      </c>
      <c r="P10" s="1">
        <v>2.0186490000000001E-2</v>
      </c>
      <c r="Q10" s="1">
        <v>2.739194E-2</v>
      </c>
    </row>
    <row r="11" spans="2:17" x14ac:dyDescent="0.2">
      <c r="B11" s="1">
        <v>55</v>
      </c>
      <c r="C11" s="1">
        <v>2.0887759999999998E-2</v>
      </c>
      <c r="D11" s="1">
        <v>1.9050890000000001E-2</v>
      </c>
      <c r="E11" s="1">
        <v>2.0838519999999999E-2</v>
      </c>
      <c r="F11" s="1">
        <v>8.7878590000000006E-2</v>
      </c>
      <c r="G11" s="1">
        <v>5.1232119999999999E-2</v>
      </c>
      <c r="H11" s="1">
        <v>6.4563229999999999E-2</v>
      </c>
      <c r="I11" s="1">
        <v>5.1639770000000002E-2</v>
      </c>
      <c r="J11" s="1">
        <v>2.038239E-2</v>
      </c>
      <c r="K11" s="1">
        <v>1.9715489999999999E-2</v>
      </c>
      <c r="L11" s="1">
        <v>1.210284E-2</v>
      </c>
      <c r="M11" s="1">
        <v>1.5592079999999999E-2</v>
      </c>
      <c r="N11" s="1">
        <v>1.359048E-2</v>
      </c>
      <c r="O11" s="1">
        <v>2.229103E-2</v>
      </c>
      <c r="P11" s="1">
        <v>1.923762E-2</v>
      </c>
      <c r="Q11" s="1">
        <v>1.102941E-2</v>
      </c>
    </row>
    <row r="12" spans="2:17" x14ac:dyDescent="0.2">
      <c r="B12" s="1">
        <v>60</v>
      </c>
      <c r="C12" s="1">
        <v>9.0255500000000002E-3</v>
      </c>
      <c r="D12" s="1">
        <v>8.1470599999999994E-3</v>
      </c>
      <c r="E12" s="1">
        <v>8.2324900000000003E-3</v>
      </c>
      <c r="F12" s="1">
        <v>8.7878590000000006E-2</v>
      </c>
      <c r="G12" s="1">
        <v>5.8369209999999998E-2</v>
      </c>
      <c r="H12" s="1">
        <v>6.4565319999999995E-2</v>
      </c>
      <c r="I12" s="1">
        <v>5.1639770000000002E-2</v>
      </c>
      <c r="J12" s="1">
        <v>2.8462479999999998E-2</v>
      </c>
      <c r="K12" s="1">
        <v>1.9946129999999999E-2</v>
      </c>
      <c r="L12" s="1">
        <v>1.2953920000000001E-2</v>
      </c>
      <c r="M12" s="1">
        <v>1.553073E-2</v>
      </c>
      <c r="N12" s="1">
        <v>1.393747E-2</v>
      </c>
      <c r="O12" s="1">
        <v>1.5189400000000001E-3</v>
      </c>
      <c r="P12" s="1">
        <v>1.245719E-2</v>
      </c>
      <c r="Q12" s="1">
        <v>8.3719399999999996E-3</v>
      </c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064F4-3BDC-1B4D-A321-37536EF36E62}">
  <dimension ref="B3:K8"/>
  <sheetViews>
    <sheetView workbookViewId="0">
      <selection activeCell="B3" sqref="B3:K8"/>
    </sheetView>
  </sheetViews>
  <sheetFormatPr baseColWidth="10" defaultRowHeight="16" x14ac:dyDescent="0.2"/>
  <sheetData>
    <row r="3" spans="2:11" x14ac:dyDescent="0.2">
      <c r="B3" s="2"/>
      <c r="C3" s="4"/>
      <c r="D3" s="4"/>
      <c r="E3" s="4"/>
      <c r="F3" s="4" t="s">
        <v>6</v>
      </c>
      <c r="G3" s="4"/>
      <c r="H3" s="4"/>
      <c r="I3" s="4" t="s">
        <v>7</v>
      </c>
      <c r="J3" s="4"/>
      <c r="K3" s="4"/>
    </row>
    <row r="4" spans="2:11" x14ac:dyDescent="0.2">
      <c r="B4" s="3" t="s">
        <v>25</v>
      </c>
      <c r="C4" s="1">
        <v>25</v>
      </c>
      <c r="D4" s="1">
        <v>26.18</v>
      </c>
      <c r="E4" s="1">
        <v>27.48</v>
      </c>
      <c r="F4" s="1"/>
      <c r="G4" s="1"/>
      <c r="H4" s="1"/>
      <c r="I4" s="1"/>
      <c r="J4" s="1"/>
      <c r="K4" s="1"/>
    </row>
    <row r="5" spans="2:11" x14ac:dyDescent="0.2">
      <c r="B5" s="3">
        <v>0</v>
      </c>
      <c r="C5" s="1"/>
      <c r="D5" s="1"/>
      <c r="E5" s="1"/>
      <c r="F5" s="1">
        <v>29.98</v>
      </c>
      <c r="G5" s="1">
        <v>18.7</v>
      </c>
      <c r="H5" s="1">
        <v>21.37</v>
      </c>
      <c r="I5" s="1">
        <v>24.22</v>
      </c>
      <c r="J5" s="1">
        <v>23.7</v>
      </c>
      <c r="K5" s="1">
        <v>19.48</v>
      </c>
    </row>
    <row r="6" spans="2:11" x14ac:dyDescent="0.2">
      <c r="B6" s="3">
        <v>0.5</v>
      </c>
      <c r="C6" s="1"/>
      <c r="D6" s="1"/>
      <c r="E6" s="1"/>
      <c r="F6" s="1">
        <v>26.59</v>
      </c>
      <c r="G6" s="1">
        <v>28.64</v>
      </c>
      <c r="H6" s="1">
        <v>25.04</v>
      </c>
      <c r="I6" s="1">
        <v>49.25</v>
      </c>
      <c r="J6" s="1">
        <v>41.66</v>
      </c>
      <c r="K6" s="1">
        <v>47.82</v>
      </c>
    </row>
    <row r="7" spans="2:11" x14ac:dyDescent="0.2">
      <c r="B7" s="3">
        <v>1</v>
      </c>
      <c r="C7" s="1"/>
      <c r="D7" s="1"/>
      <c r="E7" s="1"/>
      <c r="F7" s="1">
        <v>31.63</v>
      </c>
      <c r="G7" s="1">
        <v>41.58</v>
      </c>
      <c r="H7" s="1">
        <v>48.5</v>
      </c>
      <c r="I7" s="1">
        <v>43.75</v>
      </c>
      <c r="J7" s="1">
        <v>40.99</v>
      </c>
      <c r="K7" s="1">
        <v>38.11</v>
      </c>
    </row>
    <row r="8" spans="2:11" x14ac:dyDescent="0.2">
      <c r="B8" s="3">
        <v>2</v>
      </c>
      <c r="C8" s="1"/>
      <c r="D8" s="1"/>
      <c r="E8" s="1"/>
      <c r="F8" s="1">
        <v>49.81</v>
      </c>
      <c r="G8" s="1">
        <v>41.82</v>
      </c>
      <c r="H8" s="1">
        <v>40.130000000000003</v>
      </c>
      <c r="I8" s="1">
        <v>44.16</v>
      </c>
      <c r="J8" s="1">
        <v>39.909999999999997</v>
      </c>
      <c r="K8" s="1">
        <v>43.71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2E377-3B54-A648-A8B5-89EC83B25F3C}">
  <dimension ref="B3:H7"/>
  <sheetViews>
    <sheetView workbookViewId="0">
      <selection activeCell="B3" sqref="B3:H7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28</v>
      </c>
      <c r="G3" s="4"/>
      <c r="H3" s="4"/>
    </row>
    <row r="4" spans="2:8" x14ac:dyDescent="0.2">
      <c r="B4" s="3">
        <v>0</v>
      </c>
      <c r="C4" s="1">
        <v>20.700700000000001</v>
      </c>
      <c r="D4" s="1">
        <v>19.651289999999999</v>
      </c>
      <c r="E4" s="1">
        <v>18.775729999999999</v>
      </c>
      <c r="F4" s="1">
        <v>8.4041960000000007</v>
      </c>
      <c r="G4" s="1">
        <v>6.5566000000000004</v>
      </c>
      <c r="H4" s="1">
        <v>12.040469999999999</v>
      </c>
    </row>
    <row r="5" spans="2:8" x14ac:dyDescent="0.2">
      <c r="B5" s="3">
        <v>0.5</v>
      </c>
      <c r="C5" s="1">
        <v>23.252790000000001</v>
      </c>
      <c r="D5" s="1">
        <v>22.312090000000001</v>
      </c>
      <c r="E5" s="1">
        <v>24.933689999999999</v>
      </c>
      <c r="F5" s="1">
        <v>6.4049620000000003</v>
      </c>
      <c r="G5" s="1">
        <v>8.5732710000000001</v>
      </c>
      <c r="H5" s="1">
        <v>9.1287079999999996</v>
      </c>
    </row>
    <row r="6" spans="2:8" x14ac:dyDescent="0.2">
      <c r="B6" s="3">
        <v>1</v>
      </c>
      <c r="C6" s="1">
        <v>19.837479999999999</v>
      </c>
      <c r="D6" s="1">
        <v>19.370950000000001</v>
      </c>
      <c r="E6" s="1">
        <v>21.501529999999999</v>
      </c>
      <c r="F6" s="1">
        <v>5.8556530000000002</v>
      </c>
      <c r="G6" s="1">
        <v>5.5699560000000004</v>
      </c>
      <c r="H6" s="1">
        <v>5.8887520000000002</v>
      </c>
    </row>
    <row r="7" spans="2:8" x14ac:dyDescent="0.2">
      <c r="B7" s="3">
        <v>2</v>
      </c>
      <c r="C7" s="1">
        <v>16.932040000000001</v>
      </c>
      <c r="D7" s="1">
        <v>15.77735</v>
      </c>
      <c r="E7" s="1">
        <v>19.0747</v>
      </c>
      <c r="F7" s="1">
        <v>1.6838580000000001</v>
      </c>
      <c r="G7" s="1">
        <v>2.4</v>
      </c>
      <c r="H7" s="1">
        <v>0.85344200000000003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17399-F98D-2940-A040-8ED93D13F537}">
  <dimension ref="B3:E6"/>
  <sheetViews>
    <sheetView workbookViewId="0">
      <selection activeCell="O38" sqref="O38"/>
    </sheetView>
  </sheetViews>
  <sheetFormatPr baseColWidth="10" defaultRowHeight="16" x14ac:dyDescent="0.2"/>
  <sheetData>
    <row r="3" spans="2:5" x14ac:dyDescent="0.2">
      <c r="B3" s="2" t="s">
        <v>22</v>
      </c>
      <c r="C3" s="2" t="s">
        <v>10</v>
      </c>
      <c r="D3" s="2" t="s">
        <v>11</v>
      </c>
      <c r="E3" s="2" t="s">
        <v>29</v>
      </c>
    </row>
    <row r="4" spans="2:5" x14ac:dyDescent="0.2">
      <c r="B4" s="1">
        <v>3000</v>
      </c>
      <c r="C4" s="1">
        <v>151.26</v>
      </c>
      <c r="D4" s="1">
        <v>101.38</v>
      </c>
      <c r="E4" s="1">
        <v>188.4</v>
      </c>
    </row>
    <row r="5" spans="2:5" x14ac:dyDescent="0.2">
      <c r="B5" s="1">
        <v>3500</v>
      </c>
      <c r="C5" s="1">
        <v>152.32</v>
      </c>
      <c r="D5" s="1">
        <v>42.48</v>
      </c>
      <c r="E5" s="1">
        <v>210.9</v>
      </c>
    </row>
    <row r="6" spans="2:5" x14ac:dyDescent="0.2">
      <c r="B6" s="1">
        <v>4700</v>
      </c>
      <c r="C6" s="1">
        <v>182.08</v>
      </c>
      <c r="D6" s="1">
        <v>59.28</v>
      </c>
      <c r="E6" s="1">
        <v>151.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2EF34-B33C-8A4E-8271-447C80DAA1E1}">
  <dimension ref="B3:E6"/>
  <sheetViews>
    <sheetView workbookViewId="0">
      <selection activeCell="B3" sqref="B3:E6"/>
    </sheetView>
  </sheetViews>
  <sheetFormatPr baseColWidth="10" defaultRowHeight="16" x14ac:dyDescent="0.2"/>
  <sheetData>
    <row r="3" spans="2:5" x14ac:dyDescent="0.2">
      <c r="B3" s="2" t="s">
        <v>22</v>
      </c>
      <c r="C3" s="2" t="s">
        <v>10</v>
      </c>
      <c r="D3" s="2" t="s">
        <v>11</v>
      </c>
      <c r="E3" s="2" t="s">
        <v>29</v>
      </c>
    </row>
    <row r="4" spans="2:5" x14ac:dyDescent="0.2">
      <c r="B4" s="1">
        <v>92.85</v>
      </c>
      <c r="C4" s="1">
        <v>48.89</v>
      </c>
      <c r="D4" s="1">
        <v>13.1</v>
      </c>
      <c r="E4" s="1">
        <v>6</v>
      </c>
    </row>
    <row r="5" spans="2:5" x14ac:dyDescent="0.2">
      <c r="B5" s="1">
        <v>99.53</v>
      </c>
      <c r="C5" s="1">
        <v>52.8</v>
      </c>
      <c r="D5" s="1">
        <v>16.850000000000001</v>
      </c>
      <c r="E5" s="1">
        <v>7.18</v>
      </c>
    </row>
    <row r="6" spans="2:5" x14ac:dyDescent="0.2">
      <c r="B6" s="1">
        <v>55.71</v>
      </c>
      <c r="C6" s="1">
        <v>80</v>
      </c>
      <c r="D6" s="1">
        <v>7.73</v>
      </c>
      <c r="E6" s="1">
        <v>7.0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21ED3-5E97-D04E-BA92-DE747BAA8150}">
  <dimension ref="B3:H5"/>
  <sheetViews>
    <sheetView workbookViewId="0">
      <selection activeCell="E13" sqref="E13"/>
    </sheetView>
  </sheetViews>
  <sheetFormatPr baseColWidth="10" defaultRowHeight="16" x14ac:dyDescent="0.2"/>
  <sheetData>
    <row r="3" spans="2:8" x14ac:dyDescent="0.2">
      <c r="B3" s="2"/>
      <c r="C3" s="4" t="s">
        <v>23</v>
      </c>
      <c r="D3" s="4"/>
      <c r="E3" s="4"/>
      <c r="F3" s="4" t="s">
        <v>11</v>
      </c>
      <c r="G3" s="4"/>
      <c r="H3" s="4"/>
    </row>
    <row r="4" spans="2:8" x14ac:dyDescent="0.2">
      <c r="B4" s="1">
        <v>7</v>
      </c>
      <c r="C4" s="1">
        <v>2.01131364</v>
      </c>
      <c r="D4" s="1">
        <v>2.0180932500000002</v>
      </c>
      <c r="E4" s="1">
        <v>1.68776371</v>
      </c>
      <c r="F4" s="1">
        <v>12.448979599999999</v>
      </c>
      <c r="G4" s="1">
        <v>8.1717451499999996</v>
      </c>
      <c r="H4" s="1">
        <v>8.9074460700000007</v>
      </c>
    </row>
    <row r="5" spans="2:8" x14ac:dyDescent="0.2">
      <c r="B5" s="1">
        <v>28</v>
      </c>
      <c r="C5" s="1">
        <v>52.985543700000001</v>
      </c>
      <c r="D5" s="1">
        <v>58.107167699999998</v>
      </c>
      <c r="E5" s="1">
        <v>52.672292499999998</v>
      </c>
      <c r="F5" s="1">
        <v>60.136054399999999</v>
      </c>
      <c r="G5" s="1">
        <v>58.379501400000002</v>
      </c>
      <c r="H5" s="1">
        <v>65.066109999999995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FF224-4646-BC4C-953B-2C710499F569}">
  <dimension ref="A1:E6"/>
  <sheetViews>
    <sheetView workbookViewId="0">
      <selection activeCell="B3" sqref="B3:E6"/>
    </sheetView>
  </sheetViews>
  <sheetFormatPr baseColWidth="10" defaultRowHeight="16" x14ac:dyDescent="0.2"/>
  <sheetData>
    <row r="1" spans="1:5" x14ac:dyDescent="0.2">
      <c r="A1" t="s">
        <v>0</v>
      </c>
    </row>
    <row r="3" spans="1:5" x14ac:dyDescent="0.2">
      <c r="B3" s="2" t="s">
        <v>22</v>
      </c>
      <c r="C3" s="2" t="s">
        <v>11</v>
      </c>
      <c r="D3" s="2" t="s">
        <v>30</v>
      </c>
      <c r="E3" s="2" t="s">
        <v>29</v>
      </c>
    </row>
    <row r="4" spans="1:5" x14ac:dyDescent="0.2">
      <c r="B4" s="1">
        <v>191.89</v>
      </c>
      <c r="C4" s="1">
        <v>39.880000000000003</v>
      </c>
      <c r="D4" s="1">
        <v>53.74</v>
      </c>
      <c r="E4" s="1">
        <v>69.150000000000006</v>
      </c>
    </row>
    <row r="5" spans="1:5" x14ac:dyDescent="0.2">
      <c r="B5" s="1">
        <v>163.04</v>
      </c>
      <c r="C5" s="1">
        <v>32.549999999999997</v>
      </c>
      <c r="D5" s="1">
        <v>63.18</v>
      </c>
      <c r="E5" s="1">
        <v>79.73</v>
      </c>
    </row>
    <row r="6" spans="1:5" x14ac:dyDescent="0.2">
      <c r="B6" s="1">
        <v>196.26</v>
      </c>
      <c r="C6" s="1">
        <v>35.29</v>
      </c>
      <c r="D6" s="1">
        <v>72.77</v>
      </c>
      <c r="E6" s="1">
        <v>91.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722B-E603-224C-AF37-D823B217F871}">
  <dimension ref="B3:C6"/>
  <sheetViews>
    <sheetView workbookViewId="0">
      <selection activeCell="B3" sqref="B3:C6"/>
    </sheetView>
  </sheetViews>
  <sheetFormatPr baseColWidth="10" defaultRowHeight="16" x14ac:dyDescent="0.2"/>
  <sheetData>
    <row r="3" spans="2:3" x14ac:dyDescent="0.2">
      <c r="B3" s="2" t="s">
        <v>31</v>
      </c>
      <c r="C3" s="2" t="s">
        <v>32</v>
      </c>
    </row>
    <row r="4" spans="2:3" x14ac:dyDescent="0.2">
      <c r="B4" s="1">
        <v>769.56317999999999</v>
      </c>
      <c r="C4" s="1">
        <v>769.93820800000003</v>
      </c>
    </row>
    <row r="5" spans="2:3" x14ac:dyDescent="0.2">
      <c r="B5" s="1">
        <v>768.06304999999998</v>
      </c>
      <c r="C5" s="1">
        <v>769.56317999999999</v>
      </c>
    </row>
    <row r="6" spans="2:3" x14ac:dyDescent="0.2">
      <c r="B6" s="1">
        <v>768.81312000000003</v>
      </c>
      <c r="C6" s="1">
        <v>764.3127500000000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B2C3D-AAFA-B64A-BB57-EA8BF13F3BAF}">
  <dimension ref="A1:E3552"/>
  <sheetViews>
    <sheetView workbookViewId="0">
      <selection activeCell="I10" sqref="I10"/>
    </sheetView>
  </sheetViews>
  <sheetFormatPr baseColWidth="10" defaultRowHeight="16" x14ac:dyDescent="0.2"/>
  <sheetData>
    <row r="1" spans="1:5" x14ac:dyDescent="0.2">
      <c r="A1" s="9" t="s">
        <v>59</v>
      </c>
      <c r="B1" s="9" t="s">
        <v>23</v>
      </c>
      <c r="C1" s="9" t="s">
        <v>48</v>
      </c>
      <c r="D1" s="9" t="s">
        <v>20</v>
      </c>
      <c r="E1" s="9" t="s">
        <v>11</v>
      </c>
    </row>
    <row r="2" spans="1:5" x14ac:dyDescent="0.2">
      <c r="A2" s="8">
        <v>4000</v>
      </c>
      <c r="B2" s="8">
        <v>99.75</v>
      </c>
      <c r="C2" s="8">
        <v>99.66</v>
      </c>
      <c r="D2" s="8">
        <v>99.71</v>
      </c>
      <c r="E2" s="8">
        <v>99.45</v>
      </c>
    </row>
    <row r="3" spans="1:5" x14ac:dyDescent="0.2">
      <c r="A3" s="8">
        <v>3999</v>
      </c>
      <c r="B3" s="8">
        <v>99.75</v>
      </c>
      <c r="C3" s="8">
        <v>99.66</v>
      </c>
      <c r="D3" s="8">
        <v>99.71</v>
      </c>
      <c r="E3" s="8">
        <v>99.44</v>
      </c>
    </row>
    <row r="4" spans="1:5" x14ac:dyDescent="0.2">
      <c r="A4" s="8">
        <v>3998</v>
      </c>
      <c r="B4" s="8">
        <v>99.75</v>
      </c>
      <c r="C4" s="8">
        <v>99.67</v>
      </c>
      <c r="D4" s="8">
        <v>99.71</v>
      </c>
      <c r="E4" s="8">
        <v>99.44</v>
      </c>
    </row>
    <row r="5" spans="1:5" x14ac:dyDescent="0.2">
      <c r="A5" s="8">
        <v>3997</v>
      </c>
      <c r="B5" s="8">
        <v>99.74</v>
      </c>
      <c r="C5" s="8">
        <v>99.67</v>
      </c>
      <c r="D5" s="8">
        <v>99.71</v>
      </c>
      <c r="E5" s="8">
        <v>99.43</v>
      </c>
    </row>
    <row r="6" spans="1:5" x14ac:dyDescent="0.2">
      <c r="A6" s="8">
        <v>3996</v>
      </c>
      <c r="B6" s="8">
        <v>99.74</v>
      </c>
      <c r="C6" s="8">
        <v>99.67</v>
      </c>
      <c r="D6" s="8">
        <v>99.71</v>
      </c>
      <c r="E6" s="8">
        <v>99.43</v>
      </c>
    </row>
    <row r="7" spans="1:5" x14ac:dyDescent="0.2">
      <c r="A7" s="8">
        <v>3995</v>
      </c>
      <c r="B7" s="8">
        <v>99.74</v>
      </c>
      <c r="C7" s="8">
        <v>99.67</v>
      </c>
      <c r="D7" s="8">
        <v>99.71</v>
      </c>
      <c r="E7" s="8">
        <v>99.44</v>
      </c>
    </row>
    <row r="8" spans="1:5" x14ac:dyDescent="0.2">
      <c r="A8" s="8">
        <v>3994</v>
      </c>
      <c r="B8" s="8">
        <v>99.75</v>
      </c>
      <c r="C8" s="8">
        <v>99.67</v>
      </c>
      <c r="D8" s="8">
        <v>99.71</v>
      </c>
      <c r="E8" s="8">
        <v>99.44</v>
      </c>
    </row>
    <row r="9" spans="1:5" x14ac:dyDescent="0.2">
      <c r="A9" s="8">
        <v>3993</v>
      </c>
      <c r="B9" s="8">
        <v>99.75</v>
      </c>
      <c r="C9" s="8">
        <v>99.66</v>
      </c>
      <c r="D9" s="8">
        <v>99.71</v>
      </c>
      <c r="E9" s="8">
        <v>99.44</v>
      </c>
    </row>
    <row r="10" spans="1:5" x14ac:dyDescent="0.2">
      <c r="A10" s="8">
        <v>3992</v>
      </c>
      <c r="B10" s="8">
        <v>99.74</v>
      </c>
      <c r="C10" s="8">
        <v>99.65</v>
      </c>
      <c r="D10" s="8">
        <v>99.71</v>
      </c>
      <c r="E10" s="8">
        <v>99.44</v>
      </c>
    </row>
    <row r="11" spans="1:5" x14ac:dyDescent="0.2">
      <c r="A11" s="8">
        <v>3991</v>
      </c>
      <c r="B11" s="8">
        <v>99.74</v>
      </c>
      <c r="C11" s="8">
        <v>99.65</v>
      </c>
      <c r="D11" s="8">
        <v>99.71</v>
      </c>
      <c r="E11" s="8">
        <v>99.44</v>
      </c>
    </row>
    <row r="12" spans="1:5" x14ac:dyDescent="0.2">
      <c r="A12" s="8">
        <v>3990</v>
      </c>
      <c r="B12" s="8">
        <v>99.74</v>
      </c>
      <c r="C12" s="8">
        <v>99.65</v>
      </c>
      <c r="D12" s="8">
        <v>99.71</v>
      </c>
      <c r="E12" s="8">
        <v>99.44</v>
      </c>
    </row>
    <row r="13" spans="1:5" x14ac:dyDescent="0.2">
      <c r="A13" s="8">
        <v>3989</v>
      </c>
      <c r="B13" s="8">
        <v>99.74</v>
      </c>
      <c r="C13" s="8">
        <v>99.64</v>
      </c>
      <c r="D13" s="8">
        <v>99.71</v>
      </c>
      <c r="E13" s="8">
        <v>99.44</v>
      </c>
    </row>
    <row r="14" spans="1:5" x14ac:dyDescent="0.2">
      <c r="A14" s="8">
        <v>3988</v>
      </c>
      <c r="B14" s="8">
        <v>99.74</v>
      </c>
      <c r="C14" s="8">
        <v>99.65</v>
      </c>
      <c r="D14" s="8">
        <v>99.71</v>
      </c>
      <c r="E14" s="8">
        <v>99.45</v>
      </c>
    </row>
    <row r="15" spans="1:5" x14ac:dyDescent="0.2">
      <c r="A15" s="8">
        <v>3987</v>
      </c>
      <c r="B15" s="8">
        <v>99.74</v>
      </c>
      <c r="C15" s="8">
        <v>99.65</v>
      </c>
      <c r="D15" s="8">
        <v>99.71</v>
      </c>
      <c r="E15" s="8">
        <v>99.45</v>
      </c>
    </row>
    <row r="16" spans="1:5" x14ac:dyDescent="0.2">
      <c r="A16" s="8">
        <v>3986</v>
      </c>
      <c r="B16" s="8">
        <v>99.73</v>
      </c>
      <c r="C16" s="8">
        <v>99.66</v>
      </c>
      <c r="D16" s="8">
        <v>99.71</v>
      </c>
      <c r="E16" s="8">
        <v>99.45</v>
      </c>
    </row>
    <row r="17" spans="1:5" x14ac:dyDescent="0.2">
      <c r="A17" s="8">
        <v>3985</v>
      </c>
      <c r="B17" s="8">
        <v>99.73</v>
      </c>
      <c r="C17" s="8">
        <v>99.66</v>
      </c>
      <c r="D17" s="8">
        <v>99.71</v>
      </c>
      <c r="E17" s="8">
        <v>99.45</v>
      </c>
    </row>
    <row r="18" spans="1:5" x14ac:dyDescent="0.2">
      <c r="A18" s="8">
        <v>3984</v>
      </c>
      <c r="B18" s="8">
        <v>99.73</v>
      </c>
      <c r="C18" s="8">
        <v>99.66</v>
      </c>
      <c r="D18" s="8">
        <v>99.71</v>
      </c>
      <c r="E18" s="8">
        <v>99.45</v>
      </c>
    </row>
    <row r="19" spans="1:5" x14ac:dyDescent="0.2">
      <c r="A19" s="8">
        <v>3983</v>
      </c>
      <c r="B19" s="8">
        <v>99.73</v>
      </c>
      <c r="C19" s="8">
        <v>99.65</v>
      </c>
      <c r="D19" s="8">
        <v>99.7</v>
      </c>
      <c r="E19" s="8">
        <v>99.45</v>
      </c>
    </row>
    <row r="20" spans="1:5" x14ac:dyDescent="0.2">
      <c r="A20" s="8">
        <v>3982</v>
      </c>
      <c r="B20" s="8">
        <v>99.73</v>
      </c>
      <c r="C20" s="8">
        <v>99.65</v>
      </c>
      <c r="D20" s="8">
        <v>99.7</v>
      </c>
      <c r="E20" s="8">
        <v>99.45</v>
      </c>
    </row>
    <row r="21" spans="1:5" x14ac:dyDescent="0.2">
      <c r="A21" s="8">
        <v>3981</v>
      </c>
      <c r="B21" s="8">
        <v>99.73</v>
      </c>
      <c r="C21" s="8">
        <v>99.64</v>
      </c>
      <c r="D21" s="8">
        <v>99.7</v>
      </c>
      <c r="E21" s="8">
        <v>99.44</v>
      </c>
    </row>
    <row r="22" spans="1:5" x14ac:dyDescent="0.2">
      <c r="A22" s="8">
        <v>3980</v>
      </c>
      <c r="B22" s="8">
        <v>99.73</v>
      </c>
      <c r="C22" s="8">
        <v>99.64</v>
      </c>
      <c r="D22" s="8">
        <v>99.69</v>
      </c>
      <c r="E22" s="8">
        <v>99.44</v>
      </c>
    </row>
    <row r="23" spans="1:5" x14ac:dyDescent="0.2">
      <c r="A23" s="8">
        <v>3979</v>
      </c>
      <c r="B23" s="8">
        <v>99.73</v>
      </c>
      <c r="C23" s="8">
        <v>99.64</v>
      </c>
      <c r="D23" s="8">
        <v>99.69</v>
      </c>
      <c r="E23" s="8">
        <v>99.43</v>
      </c>
    </row>
    <row r="24" spans="1:5" x14ac:dyDescent="0.2">
      <c r="A24" s="8">
        <v>3978</v>
      </c>
      <c r="B24" s="8">
        <v>99.73</v>
      </c>
      <c r="C24" s="8">
        <v>99.63</v>
      </c>
      <c r="D24" s="8">
        <v>99.69</v>
      </c>
      <c r="E24" s="8">
        <v>99.43</v>
      </c>
    </row>
    <row r="25" spans="1:5" x14ac:dyDescent="0.2">
      <c r="A25" s="8">
        <v>3977</v>
      </c>
      <c r="B25" s="8">
        <v>99.73</v>
      </c>
      <c r="C25" s="8">
        <v>99.63</v>
      </c>
      <c r="D25" s="8">
        <v>99.69</v>
      </c>
      <c r="E25" s="8">
        <v>99.43</v>
      </c>
    </row>
    <row r="26" spans="1:5" x14ac:dyDescent="0.2">
      <c r="A26" s="8">
        <v>3976</v>
      </c>
      <c r="B26" s="8">
        <v>99.73</v>
      </c>
      <c r="C26" s="8">
        <v>99.62</v>
      </c>
      <c r="D26" s="8">
        <v>99.69</v>
      </c>
      <c r="E26" s="8">
        <v>99.44</v>
      </c>
    </row>
    <row r="27" spans="1:5" x14ac:dyDescent="0.2">
      <c r="A27" s="8">
        <v>3975</v>
      </c>
      <c r="B27" s="8">
        <v>99.72</v>
      </c>
      <c r="C27" s="8">
        <v>99.63</v>
      </c>
      <c r="D27" s="8">
        <v>99.68</v>
      </c>
      <c r="E27" s="8">
        <v>99.44</v>
      </c>
    </row>
    <row r="28" spans="1:5" x14ac:dyDescent="0.2">
      <c r="A28" s="8">
        <v>3974</v>
      </c>
      <c r="B28" s="8">
        <v>99.72</v>
      </c>
      <c r="C28" s="8">
        <v>99.63</v>
      </c>
      <c r="D28" s="8">
        <v>99.69</v>
      </c>
      <c r="E28" s="8">
        <v>99.44</v>
      </c>
    </row>
    <row r="29" spans="1:5" x14ac:dyDescent="0.2">
      <c r="A29" s="8">
        <v>3973</v>
      </c>
      <c r="B29" s="8">
        <v>99.72</v>
      </c>
      <c r="C29" s="8">
        <v>99.63</v>
      </c>
      <c r="D29" s="8">
        <v>99.69</v>
      </c>
      <c r="E29" s="8">
        <v>99.44</v>
      </c>
    </row>
    <row r="30" spans="1:5" x14ac:dyDescent="0.2">
      <c r="A30" s="8">
        <v>3972</v>
      </c>
      <c r="B30" s="8">
        <v>99.72</v>
      </c>
      <c r="C30" s="8">
        <v>99.64</v>
      </c>
      <c r="D30" s="8">
        <v>99.69</v>
      </c>
      <c r="E30" s="8">
        <v>99.44</v>
      </c>
    </row>
    <row r="31" spans="1:5" x14ac:dyDescent="0.2">
      <c r="A31" s="8">
        <v>3971</v>
      </c>
      <c r="B31" s="8">
        <v>99.71</v>
      </c>
      <c r="C31" s="8">
        <v>99.64</v>
      </c>
      <c r="D31" s="8">
        <v>99.68</v>
      </c>
      <c r="E31" s="8">
        <v>99.43</v>
      </c>
    </row>
    <row r="32" spans="1:5" x14ac:dyDescent="0.2">
      <c r="A32" s="8">
        <v>3970</v>
      </c>
      <c r="B32" s="8">
        <v>99.71</v>
      </c>
      <c r="C32" s="8">
        <v>99.64</v>
      </c>
      <c r="D32" s="8">
        <v>99.68</v>
      </c>
      <c r="E32" s="8">
        <v>99.43</v>
      </c>
    </row>
    <row r="33" spans="1:5" x14ac:dyDescent="0.2">
      <c r="A33" s="8">
        <v>3969</v>
      </c>
      <c r="B33" s="8">
        <v>99.72</v>
      </c>
      <c r="C33" s="8">
        <v>99.64</v>
      </c>
      <c r="D33" s="8">
        <v>99.68</v>
      </c>
      <c r="E33" s="8">
        <v>99.44</v>
      </c>
    </row>
    <row r="34" spans="1:5" x14ac:dyDescent="0.2">
      <c r="A34" s="8">
        <v>3968</v>
      </c>
      <c r="B34" s="8">
        <v>99.72</v>
      </c>
      <c r="C34" s="8">
        <v>99.65</v>
      </c>
      <c r="D34" s="8">
        <v>99.68</v>
      </c>
      <c r="E34" s="8">
        <v>99.44</v>
      </c>
    </row>
    <row r="35" spans="1:5" x14ac:dyDescent="0.2">
      <c r="A35" s="8">
        <v>3967</v>
      </c>
      <c r="B35" s="8">
        <v>99.72</v>
      </c>
      <c r="C35" s="8">
        <v>99.65</v>
      </c>
      <c r="D35" s="8">
        <v>99.69</v>
      </c>
      <c r="E35" s="8">
        <v>99.45</v>
      </c>
    </row>
    <row r="36" spans="1:5" x14ac:dyDescent="0.2">
      <c r="A36" s="8">
        <v>3966</v>
      </c>
      <c r="B36" s="8">
        <v>99.72</v>
      </c>
      <c r="C36" s="8">
        <v>99.66</v>
      </c>
      <c r="D36" s="8">
        <v>99.69</v>
      </c>
      <c r="E36" s="8">
        <v>99.45</v>
      </c>
    </row>
    <row r="37" spans="1:5" x14ac:dyDescent="0.2">
      <c r="A37" s="8">
        <v>3965</v>
      </c>
      <c r="B37" s="8">
        <v>99.72</v>
      </c>
      <c r="C37" s="8">
        <v>99.66</v>
      </c>
      <c r="D37" s="8">
        <v>99.7</v>
      </c>
      <c r="E37" s="8">
        <v>99.45</v>
      </c>
    </row>
    <row r="38" spans="1:5" x14ac:dyDescent="0.2">
      <c r="A38" s="8">
        <v>3964</v>
      </c>
      <c r="B38" s="8">
        <v>99.72</v>
      </c>
      <c r="C38" s="8">
        <v>99.65</v>
      </c>
      <c r="D38" s="8">
        <v>99.7</v>
      </c>
      <c r="E38" s="8">
        <v>99.45</v>
      </c>
    </row>
    <row r="39" spans="1:5" x14ac:dyDescent="0.2">
      <c r="A39" s="8">
        <v>3963</v>
      </c>
      <c r="B39" s="8">
        <v>99.72</v>
      </c>
      <c r="C39" s="8">
        <v>99.64</v>
      </c>
      <c r="D39" s="8">
        <v>99.7</v>
      </c>
      <c r="E39" s="8">
        <v>99.45</v>
      </c>
    </row>
    <row r="40" spans="1:5" x14ac:dyDescent="0.2">
      <c r="A40" s="8">
        <v>3962</v>
      </c>
      <c r="B40" s="8">
        <v>99.72</v>
      </c>
      <c r="C40" s="8">
        <v>99.63</v>
      </c>
      <c r="D40" s="8">
        <v>99.69</v>
      </c>
      <c r="E40" s="8">
        <v>99.44</v>
      </c>
    </row>
    <row r="41" spans="1:5" x14ac:dyDescent="0.2">
      <c r="A41" s="8">
        <v>3961</v>
      </c>
      <c r="B41" s="8">
        <v>99.72</v>
      </c>
      <c r="C41" s="8">
        <v>99.62</v>
      </c>
      <c r="D41" s="8">
        <v>99.68</v>
      </c>
      <c r="E41" s="8">
        <v>99.44</v>
      </c>
    </row>
    <row r="42" spans="1:5" x14ac:dyDescent="0.2">
      <c r="A42" s="8">
        <v>3960</v>
      </c>
      <c r="B42" s="8">
        <v>99.71</v>
      </c>
      <c r="C42" s="8">
        <v>99.62</v>
      </c>
      <c r="D42" s="8">
        <v>99.67</v>
      </c>
      <c r="E42" s="8">
        <v>99.44</v>
      </c>
    </row>
    <row r="43" spans="1:5" x14ac:dyDescent="0.2">
      <c r="A43" s="8">
        <v>3959</v>
      </c>
      <c r="B43" s="8">
        <v>99.71</v>
      </c>
      <c r="C43" s="8">
        <v>99.63</v>
      </c>
      <c r="D43" s="8">
        <v>99.67</v>
      </c>
      <c r="E43" s="8">
        <v>99.43</v>
      </c>
    </row>
    <row r="44" spans="1:5" x14ac:dyDescent="0.2">
      <c r="A44" s="8">
        <v>3958</v>
      </c>
      <c r="B44" s="8">
        <v>99.72</v>
      </c>
      <c r="C44" s="8">
        <v>99.63</v>
      </c>
      <c r="D44" s="8">
        <v>99.67</v>
      </c>
      <c r="E44" s="8">
        <v>99.43</v>
      </c>
    </row>
    <row r="45" spans="1:5" x14ac:dyDescent="0.2">
      <c r="A45" s="8">
        <v>3957</v>
      </c>
      <c r="B45" s="8">
        <v>99.72</v>
      </c>
      <c r="C45" s="8">
        <v>99.63</v>
      </c>
      <c r="D45" s="8">
        <v>99.68</v>
      </c>
      <c r="E45" s="8">
        <v>99.43</v>
      </c>
    </row>
    <row r="46" spans="1:5" x14ac:dyDescent="0.2">
      <c r="A46" s="8">
        <v>3956</v>
      </c>
      <c r="B46" s="8">
        <v>99.73</v>
      </c>
      <c r="C46" s="8">
        <v>99.63</v>
      </c>
      <c r="D46" s="8">
        <v>99.69</v>
      </c>
      <c r="E46" s="8">
        <v>99.44</v>
      </c>
    </row>
    <row r="47" spans="1:5" x14ac:dyDescent="0.2">
      <c r="A47" s="8">
        <v>3955</v>
      </c>
      <c r="B47" s="8">
        <v>99.74</v>
      </c>
      <c r="C47" s="8">
        <v>99.63</v>
      </c>
      <c r="D47" s="8">
        <v>99.7</v>
      </c>
      <c r="E47" s="8">
        <v>99.45</v>
      </c>
    </row>
    <row r="48" spans="1:5" x14ac:dyDescent="0.2">
      <c r="A48" s="8">
        <v>3954</v>
      </c>
      <c r="B48" s="8">
        <v>99.74</v>
      </c>
      <c r="C48" s="8">
        <v>99.64</v>
      </c>
      <c r="D48" s="8">
        <v>99.7</v>
      </c>
      <c r="E48" s="8">
        <v>99.46</v>
      </c>
    </row>
    <row r="49" spans="1:5" x14ac:dyDescent="0.2">
      <c r="A49" s="8">
        <v>3953</v>
      </c>
      <c r="B49" s="8">
        <v>99.74</v>
      </c>
      <c r="C49" s="8">
        <v>99.65</v>
      </c>
      <c r="D49" s="8">
        <v>99.7</v>
      </c>
      <c r="E49" s="8">
        <v>99.46</v>
      </c>
    </row>
    <row r="50" spans="1:5" x14ac:dyDescent="0.2">
      <c r="A50" s="8">
        <v>3952</v>
      </c>
      <c r="B50" s="8">
        <v>99.75</v>
      </c>
      <c r="C50" s="8">
        <v>99.65</v>
      </c>
      <c r="D50" s="8">
        <v>99.7</v>
      </c>
      <c r="E50" s="8">
        <v>99.46</v>
      </c>
    </row>
    <row r="51" spans="1:5" x14ac:dyDescent="0.2">
      <c r="A51" s="8">
        <v>3951</v>
      </c>
      <c r="B51" s="8">
        <v>99.75</v>
      </c>
      <c r="C51" s="8">
        <v>99.66</v>
      </c>
      <c r="D51" s="8">
        <v>99.71</v>
      </c>
      <c r="E51" s="8">
        <v>99.46</v>
      </c>
    </row>
    <row r="52" spans="1:5" x14ac:dyDescent="0.2">
      <c r="A52" s="8">
        <v>3950</v>
      </c>
      <c r="B52" s="8">
        <v>99.75</v>
      </c>
      <c r="C52" s="8">
        <v>99.65</v>
      </c>
      <c r="D52" s="8">
        <v>99.71</v>
      </c>
      <c r="E52" s="8">
        <v>99.46</v>
      </c>
    </row>
    <row r="53" spans="1:5" x14ac:dyDescent="0.2">
      <c r="A53" s="8">
        <v>3949</v>
      </c>
      <c r="B53" s="8">
        <v>99.75</v>
      </c>
      <c r="C53" s="8">
        <v>99.65</v>
      </c>
      <c r="D53" s="8">
        <v>99.72</v>
      </c>
      <c r="E53" s="8">
        <v>99.47</v>
      </c>
    </row>
    <row r="54" spans="1:5" x14ac:dyDescent="0.2">
      <c r="A54" s="8">
        <v>3948</v>
      </c>
      <c r="B54" s="8">
        <v>99.75</v>
      </c>
      <c r="C54" s="8">
        <v>99.64</v>
      </c>
      <c r="D54" s="8">
        <v>99.72</v>
      </c>
      <c r="E54" s="8">
        <v>99.47</v>
      </c>
    </row>
    <row r="55" spans="1:5" x14ac:dyDescent="0.2">
      <c r="A55" s="8">
        <v>3947</v>
      </c>
      <c r="B55" s="8">
        <v>99.75</v>
      </c>
      <c r="C55" s="8">
        <v>99.64</v>
      </c>
      <c r="D55" s="8">
        <v>99.71</v>
      </c>
      <c r="E55" s="8">
        <v>99.47</v>
      </c>
    </row>
    <row r="56" spans="1:5" x14ac:dyDescent="0.2">
      <c r="A56" s="8">
        <v>3946</v>
      </c>
      <c r="B56" s="8">
        <v>99.74</v>
      </c>
      <c r="C56" s="8">
        <v>99.63</v>
      </c>
      <c r="D56" s="8">
        <v>99.71</v>
      </c>
      <c r="E56" s="8">
        <v>99.46</v>
      </c>
    </row>
    <row r="57" spans="1:5" x14ac:dyDescent="0.2">
      <c r="A57" s="8">
        <v>3945</v>
      </c>
      <c r="B57" s="8">
        <v>99.73</v>
      </c>
      <c r="C57" s="8">
        <v>99.62</v>
      </c>
      <c r="D57" s="8">
        <v>99.71</v>
      </c>
      <c r="E57" s="8">
        <v>99.45</v>
      </c>
    </row>
    <row r="58" spans="1:5" x14ac:dyDescent="0.2">
      <c r="A58" s="8">
        <v>3944</v>
      </c>
      <c r="B58" s="8">
        <v>99.73</v>
      </c>
      <c r="C58" s="8">
        <v>99.62</v>
      </c>
      <c r="D58" s="8">
        <v>99.71</v>
      </c>
      <c r="E58" s="8">
        <v>99.45</v>
      </c>
    </row>
    <row r="59" spans="1:5" x14ac:dyDescent="0.2">
      <c r="A59" s="8">
        <v>3943</v>
      </c>
      <c r="B59" s="8">
        <v>99.73</v>
      </c>
      <c r="C59" s="8">
        <v>99.62</v>
      </c>
      <c r="D59" s="8">
        <v>99.71</v>
      </c>
      <c r="E59" s="8">
        <v>99.46</v>
      </c>
    </row>
    <row r="60" spans="1:5" x14ac:dyDescent="0.2">
      <c r="A60" s="8">
        <v>3942</v>
      </c>
      <c r="B60" s="8">
        <v>99.73</v>
      </c>
      <c r="C60" s="8">
        <v>99.63</v>
      </c>
      <c r="D60" s="8">
        <v>99.7</v>
      </c>
      <c r="E60" s="8">
        <v>99.47</v>
      </c>
    </row>
    <row r="61" spans="1:5" x14ac:dyDescent="0.2">
      <c r="A61" s="8">
        <v>3941</v>
      </c>
      <c r="B61" s="8">
        <v>99.73</v>
      </c>
      <c r="C61" s="8">
        <v>99.63</v>
      </c>
      <c r="D61" s="8">
        <v>99.7</v>
      </c>
      <c r="E61" s="8">
        <v>99.48</v>
      </c>
    </row>
    <row r="62" spans="1:5" x14ac:dyDescent="0.2">
      <c r="A62" s="8">
        <v>3940</v>
      </c>
      <c r="B62" s="8">
        <v>99.73</v>
      </c>
      <c r="C62" s="8">
        <v>99.63</v>
      </c>
      <c r="D62" s="8">
        <v>99.69</v>
      </c>
      <c r="E62" s="8">
        <v>99.48</v>
      </c>
    </row>
    <row r="63" spans="1:5" x14ac:dyDescent="0.2">
      <c r="A63" s="8">
        <v>3939</v>
      </c>
      <c r="B63" s="8">
        <v>99.73</v>
      </c>
      <c r="C63" s="8">
        <v>99.63</v>
      </c>
      <c r="D63" s="8">
        <v>99.69</v>
      </c>
      <c r="E63" s="8">
        <v>99.47</v>
      </c>
    </row>
    <row r="64" spans="1:5" x14ac:dyDescent="0.2">
      <c r="A64" s="8">
        <v>3938</v>
      </c>
      <c r="B64" s="8">
        <v>99.73</v>
      </c>
      <c r="C64" s="8">
        <v>99.63</v>
      </c>
      <c r="D64" s="8">
        <v>99.69</v>
      </c>
      <c r="E64" s="8">
        <v>99.47</v>
      </c>
    </row>
    <row r="65" spans="1:5" x14ac:dyDescent="0.2">
      <c r="A65" s="8">
        <v>3937</v>
      </c>
      <c r="B65" s="8">
        <v>99.73</v>
      </c>
      <c r="C65" s="8">
        <v>99.63</v>
      </c>
      <c r="D65" s="8">
        <v>99.69</v>
      </c>
      <c r="E65" s="8">
        <v>99.47</v>
      </c>
    </row>
    <row r="66" spans="1:5" x14ac:dyDescent="0.2">
      <c r="A66" s="8">
        <v>3936</v>
      </c>
      <c r="B66" s="8">
        <v>99.73</v>
      </c>
      <c r="C66" s="8">
        <v>99.64</v>
      </c>
      <c r="D66" s="8">
        <v>99.69</v>
      </c>
      <c r="E66" s="8">
        <v>99.46</v>
      </c>
    </row>
    <row r="67" spans="1:5" x14ac:dyDescent="0.2">
      <c r="A67" s="8">
        <v>3935</v>
      </c>
      <c r="B67" s="8">
        <v>99.73</v>
      </c>
      <c r="C67" s="8">
        <v>99.64</v>
      </c>
      <c r="D67" s="8">
        <v>99.69</v>
      </c>
      <c r="E67" s="8">
        <v>99.46</v>
      </c>
    </row>
    <row r="68" spans="1:5" x14ac:dyDescent="0.2">
      <c r="A68" s="8">
        <v>3934</v>
      </c>
      <c r="B68" s="8">
        <v>99.73</v>
      </c>
      <c r="C68" s="8">
        <v>99.64</v>
      </c>
      <c r="D68" s="8">
        <v>99.69</v>
      </c>
      <c r="E68" s="8">
        <v>99.45</v>
      </c>
    </row>
    <row r="69" spans="1:5" x14ac:dyDescent="0.2">
      <c r="A69" s="8">
        <v>3933</v>
      </c>
      <c r="B69" s="8">
        <v>99.74</v>
      </c>
      <c r="C69" s="8">
        <v>99.64</v>
      </c>
      <c r="D69" s="8">
        <v>99.7</v>
      </c>
      <c r="E69" s="8">
        <v>99.46</v>
      </c>
    </row>
    <row r="70" spans="1:5" x14ac:dyDescent="0.2">
      <c r="A70" s="8">
        <v>3932</v>
      </c>
      <c r="B70" s="8">
        <v>99.75</v>
      </c>
      <c r="C70" s="8">
        <v>99.65</v>
      </c>
      <c r="D70" s="8">
        <v>99.71</v>
      </c>
      <c r="E70" s="8">
        <v>99.47</v>
      </c>
    </row>
    <row r="71" spans="1:5" x14ac:dyDescent="0.2">
      <c r="A71" s="8">
        <v>3931</v>
      </c>
      <c r="B71" s="8">
        <v>99.76</v>
      </c>
      <c r="C71" s="8">
        <v>99.65</v>
      </c>
      <c r="D71" s="8">
        <v>99.71</v>
      </c>
      <c r="E71" s="8">
        <v>99.48</v>
      </c>
    </row>
    <row r="72" spans="1:5" x14ac:dyDescent="0.2">
      <c r="A72" s="8">
        <v>3930</v>
      </c>
      <c r="B72" s="8">
        <v>99.76</v>
      </c>
      <c r="C72" s="8">
        <v>99.65</v>
      </c>
      <c r="D72" s="8">
        <v>99.71</v>
      </c>
      <c r="E72" s="8">
        <v>99.49</v>
      </c>
    </row>
    <row r="73" spans="1:5" x14ac:dyDescent="0.2">
      <c r="A73" s="8">
        <v>3929</v>
      </c>
      <c r="B73" s="8">
        <v>99.76</v>
      </c>
      <c r="C73" s="8">
        <v>99.66</v>
      </c>
      <c r="D73" s="8">
        <v>99.71</v>
      </c>
      <c r="E73" s="8">
        <v>99.49</v>
      </c>
    </row>
    <row r="74" spans="1:5" x14ac:dyDescent="0.2">
      <c r="A74" s="8">
        <v>3928</v>
      </c>
      <c r="B74" s="8">
        <v>99.75</v>
      </c>
      <c r="C74" s="8">
        <v>99.66</v>
      </c>
      <c r="D74" s="8">
        <v>99.71</v>
      </c>
      <c r="E74" s="8">
        <v>99.48</v>
      </c>
    </row>
    <row r="75" spans="1:5" x14ac:dyDescent="0.2">
      <c r="A75" s="8">
        <v>3927</v>
      </c>
      <c r="B75" s="8">
        <v>99.74</v>
      </c>
      <c r="C75" s="8">
        <v>99.66</v>
      </c>
      <c r="D75" s="8">
        <v>99.71</v>
      </c>
      <c r="E75" s="8">
        <v>99.47</v>
      </c>
    </row>
    <row r="76" spans="1:5" x14ac:dyDescent="0.2">
      <c r="A76" s="8">
        <v>3926</v>
      </c>
      <c r="B76" s="8">
        <v>99.73</v>
      </c>
      <c r="C76" s="8">
        <v>99.65</v>
      </c>
      <c r="D76" s="8">
        <v>99.7</v>
      </c>
      <c r="E76" s="8">
        <v>99.46</v>
      </c>
    </row>
    <row r="77" spans="1:5" x14ac:dyDescent="0.2">
      <c r="A77" s="8">
        <v>3925</v>
      </c>
      <c r="B77" s="8">
        <v>99.73</v>
      </c>
      <c r="C77" s="8">
        <v>99.64</v>
      </c>
      <c r="D77" s="8">
        <v>99.71</v>
      </c>
      <c r="E77" s="8">
        <v>99.47</v>
      </c>
    </row>
    <row r="78" spans="1:5" x14ac:dyDescent="0.2">
      <c r="A78" s="8">
        <v>3924</v>
      </c>
      <c r="B78" s="8">
        <v>99.74</v>
      </c>
      <c r="C78" s="8">
        <v>99.64</v>
      </c>
      <c r="D78" s="8">
        <v>99.71</v>
      </c>
      <c r="E78" s="8">
        <v>99.47</v>
      </c>
    </row>
    <row r="79" spans="1:5" x14ac:dyDescent="0.2">
      <c r="A79" s="8">
        <v>3923</v>
      </c>
      <c r="B79" s="8">
        <v>99.74</v>
      </c>
      <c r="C79" s="8">
        <v>99.63</v>
      </c>
      <c r="D79" s="8">
        <v>99.72</v>
      </c>
      <c r="E79" s="8">
        <v>99.48</v>
      </c>
    </row>
    <row r="80" spans="1:5" x14ac:dyDescent="0.2">
      <c r="A80" s="8">
        <v>3922</v>
      </c>
      <c r="B80" s="8">
        <v>99.74</v>
      </c>
      <c r="C80" s="8">
        <v>99.63</v>
      </c>
      <c r="D80" s="8">
        <v>99.72</v>
      </c>
      <c r="E80" s="8">
        <v>99.48</v>
      </c>
    </row>
    <row r="81" spans="1:5" x14ac:dyDescent="0.2">
      <c r="A81" s="8">
        <v>3921</v>
      </c>
      <c r="B81" s="8">
        <v>99.74</v>
      </c>
      <c r="C81" s="8">
        <v>99.63</v>
      </c>
      <c r="D81" s="8">
        <v>99.71</v>
      </c>
      <c r="E81" s="8">
        <v>99.47</v>
      </c>
    </row>
    <row r="82" spans="1:5" x14ac:dyDescent="0.2">
      <c r="A82" s="8">
        <v>3920</v>
      </c>
      <c r="B82" s="8">
        <v>99.75</v>
      </c>
      <c r="C82" s="8">
        <v>99.62</v>
      </c>
      <c r="D82" s="8">
        <v>99.7</v>
      </c>
      <c r="E82" s="8">
        <v>99.47</v>
      </c>
    </row>
    <row r="83" spans="1:5" x14ac:dyDescent="0.2">
      <c r="A83" s="8">
        <v>3919</v>
      </c>
      <c r="B83" s="8">
        <v>99.75</v>
      </c>
      <c r="C83" s="8">
        <v>99.63</v>
      </c>
      <c r="D83" s="8">
        <v>99.7</v>
      </c>
      <c r="E83" s="8">
        <v>99.47</v>
      </c>
    </row>
    <row r="84" spans="1:5" x14ac:dyDescent="0.2">
      <c r="A84" s="8">
        <v>3918</v>
      </c>
      <c r="B84" s="8">
        <v>99.75</v>
      </c>
      <c r="C84" s="8">
        <v>99.63</v>
      </c>
      <c r="D84" s="8">
        <v>99.69</v>
      </c>
      <c r="E84" s="8">
        <v>99.48</v>
      </c>
    </row>
    <row r="85" spans="1:5" x14ac:dyDescent="0.2">
      <c r="A85" s="8">
        <v>3917</v>
      </c>
      <c r="B85" s="8">
        <v>99.75</v>
      </c>
      <c r="C85" s="8">
        <v>99.64</v>
      </c>
      <c r="D85" s="8">
        <v>99.7</v>
      </c>
      <c r="E85" s="8">
        <v>99.48</v>
      </c>
    </row>
    <row r="86" spans="1:5" x14ac:dyDescent="0.2">
      <c r="A86" s="8">
        <v>3916</v>
      </c>
      <c r="B86" s="8">
        <v>99.74</v>
      </c>
      <c r="C86" s="8">
        <v>99.64</v>
      </c>
      <c r="D86" s="8">
        <v>99.7</v>
      </c>
      <c r="E86" s="8">
        <v>99.49</v>
      </c>
    </row>
    <row r="87" spans="1:5" x14ac:dyDescent="0.2">
      <c r="A87" s="8">
        <v>3915</v>
      </c>
      <c r="B87" s="8">
        <v>99.73</v>
      </c>
      <c r="C87" s="8">
        <v>99.63</v>
      </c>
      <c r="D87" s="8">
        <v>99.7</v>
      </c>
      <c r="E87" s="8">
        <v>99.48</v>
      </c>
    </row>
    <row r="88" spans="1:5" x14ac:dyDescent="0.2">
      <c r="A88" s="8">
        <v>3914</v>
      </c>
      <c r="B88" s="8">
        <v>99.73</v>
      </c>
      <c r="C88" s="8">
        <v>99.62</v>
      </c>
      <c r="D88" s="8">
        <v>99.7</v>
      </c>
      <c r="E88" s="8">
        <v>99.46</v>
      </c>
    </row>
    <row r="89" spans="1:5" x14ac:dyDescent="0.2">
      <c r="A89" s="8">
        <v>3913</v>
      </c>
      <c r="B89" s="8">
        <v>99.73</v>
      </c>
      <c r="C89" s="8">
        <v>99.62</v>
      </c>
      <c r="D89" s="8">
        <v>99.7</v>
      </c>
      <c r="E89" s="8">
        <v>99.45</v>
      </c>
    </row>
    <row r="90" spans="1:5" x14ac:dyDescent="0.2">
      <c r="A90" s="8">
        <v>3912</v>
      </c>
      <c r="B90" s="8">
        <v>99.73</v>
      </c>
      <c r="C90" s="8">
        <v>99.62</v>
      </c>
      <c r="D90" s="8">
        <v>99.7</v>
      </c>
      <c r="E90" s="8">
        <v>99.45</v>
      </c>
    </row>
    <row r="91" spans="1:5" x14ac:dyDescent="0.2">
      <c r="A91" s="8">
        <v>3911</v>
      </c>
      <c r="B91" s="8">
        <v>99.73</v>
      </c>
      <c r="C91" s="8">
        <v>99.63</v>
      </c>
      <c r="D91" s="8">
        <v>99.71</v>
      </c>
      <c r="E91" s="8">
        <v>99.46</v>
      </c>
    </row>
    <row r="92" spans="1:5" x14ac:dyDescent="0.2">
      <c r="A92" s="8">
        <v>3910</v>
      </c>
      <c r="B92" s="8">
        <v>99.73</v>
      </c>
      <c r="C92" s="8">
        <v>99.64</v>
      </c>
      <c r="D92" s="8">
        <v>99.71</v>
      </c>
      <c r="E92" s="8">
        <v>99.46</v>
      </c>
    </row>
    <row r="93" spans="1:5" x14ac:dyDescent="0.2">
      <c r="A93" s="8">
        <v>3909</v>
      </c>
      <c r="B93" s="8">
        <v>99.73</v>
      </c>
      <c r="C93" s="8">
        <v>99.64</v>
      </c>
      <c r="D93" s="8">
        <v>99.71</v>
      </c>
      <c r="E93" s="8">
        <v>99.46</v>
      </c>
    </row>
    <row r="94" spans="1:5" x14ac:dyDescent="0.2">
      <c r="A94" s="8">
        <v>3908</v>
      </c>
      <c r="B94" s="8">
        <v>99.73</v>
      </c>
      <c r="C94" s="8">
        <v>99.65</v>
      </c>
      <c r="D94" s="8">
        <v>99.71</v>
      </c>
      <c r="E94" s="8">
        <v>99.46</v>
      </c>
    </row>
    <row r="95" spans="1:5" x14ac:dyDescent="0.2">
      <c r="A95" s="8">
        <v>3907</v>
      </c>
      <c r="B95" s="8">
        <v>99.73</v>
      </c>
      <c r="C95" s="8">
        <v>99.65</v>
      </c>
      <c r="D95" s="8">
        <v>99.71</v>
      </c>
      <c r="E95" s="8">
        <v>99.46</v>
      </c>
    </row>
    <row r="96" spans="1:5" x14ac:dyDescent="0.2">
      <c r="A96" s="8">
        <v>3906</v>
      </c>
      <c r="B96" s="8">
        <v>99.72</v>
      </c>
      <c r="C96" s="8">
        <v>99.66</v>
      </c>
      <c r="D96" s="8">
        <v>99.72</v>
      </c>
      <c r="E96" s="8">
        <v>99.46</v>
      </c>
    </row>
    <row r="97" spans="1:5" x14ac:dyDescent="0.2">
      <c r="A97" s="8">
        <v>3905</v>
      </c>
      <c r="B97" s="8">
        <v>99.72</v>
      </c>
      <c r="C97" s="8">
        <v>99.66</v>
      </c>
      <c r="D97" s="8">
        <v>99.72</v>
      </c>
      <c r="E97" s="8">
        <v>99.47</v>
      </c>
    </row>
    <row r="98" spans="1:5" x14ac:dyDescent="0.2">
      <c r="A98" s="8">
        <v>3904</v>
      </c>
      <c r="B98" s="8">
        <v>99.72</v>
      </c>
      <c r="C98" s="8">
        <v>99.67</v>
      </c>
      <c r="D98" s="8">
        <v>99.71</v>
      </c>
      <c r="E98" s="8">
        <v>99.47</v>
      </c>
    </row>
    <row r="99" spans="1:5" x14ac:dyDescent="0.2">
      <c r="A99" s="8">
        <v>3903</v>
      </c>
      <c r="B99" s="8">
        <v>99.73</v>
      </c>
      <c r="C99" s="8">
        <v>99.68</v>
      </c>
      <c r="D99" s="8">
        <v>99.7</v>
      </c>
      <c r="E99" s="8">
        <v>99.48</v>
      </c>
    </row>
    <row r="100" spans="1:5" x14ac:dyDescent="0.2">
      <c r="A100" s="8">
        <v>3902</v>
      </c>
      <c r="B100" s="8">
        <v>99.73</v>
      </c>
      <c r="C100" s="8">
        <v>99.68</v>
      </c>
      <c r="D100" s="8">
        <v>99.68</v>
      </c>
      <c r="E100" s="8">
        <v>99.47</v>
      </c>
    </row>
    <row r="101" spans="1:5" x14ac:dyDescent="0.2">
      <c r="A101" s="8">
        <v>3901</v>
      </c>
      <c r="B101" s="8">
        <v>99.74</v>
      </c>
      <c r="C101" s="8">
        <v>99.67</v>
      </c>
      <c r="D101" s="8">
        <v>99.67</v>
      </c>
      <c r="E101" s="8">
        <v>99.47</v>
      </c>
    </row>
    <row r="102" spans="1:5" x14ac:dyDescent="0.2">
      <c r="A102" s="8">
        <v>3900</v>
      </c>
      <c r="B102" s="8">
        <v>99.74</v>
      </c>
      <c r="C102" s="8">
        <v>99.66</v>
      </c>
      <c r="D102" s="8">
        <v>99.66</v>
      </c>
      <c r="E102" s="8">
        <v>99.47</v>
      </c>
    </row>
    <row r="103" spans="1:5" x14ac:dyDescent="0.2">
      <c r="A103" s="8">
        <v>3899</v>
      </c>
      <c r="B103" s="8">
        <v>99.75</v>
      </c>
      <c r="C103" s="8">
        <v>99.65</v>
      </c>
      <c r="D103" s="8">
        <v>99.67</v>
      </c>
      <c r="E103" s="8">
        <v>99.48</v>
      </c>
    </row>
    <row r="104" spans="1:5" x14ac:dyDescent="0.2">
      <c r="A104" s="8">
        <v>3898</v>
      </c>
      <c r="B104" s="8">
        <v>99.75</v>
      </c>
      <c r="C104" s="8">
        <v>99.64</v>
      </c>
      <c r="D104" s="8">
        <v>99.68</v>
      </c>
      <c r="E104" s="8">
        <v>99.47</v>
      </c>
    </row>
    <row r="105" spans="1:5" x14ac:dyDescent="0.2">
      <c r="A105" s="8">
        <v>3897</v>
      </c>
      <c r="B105" s="8">
        <v>99.75</v>
      </c>
      <c r="C105" s="8">
        <v>99.64</v>
      </c>
      <c r="D105" s="8">
        <v>99.69</v>
      </c>
      <c r="E105" s="8">
        <v>99.47</v>
      </c>
    </row>
    <row r="106" spans="1:5" x14ac:dyDescent="0.2">
      <c r="A106" s="8">
        <v>3896</v>
      </c>
      <c r="B106" s="8">
        <v>99.75</v>
      </c>
      <c r="C106" s="8">
        <v>99.63</v>
      </c>
      <c r="D106" s="8">
        <v>99.7</v>
      </c>
      <c r="E106" s="8">
        <v>99.46</v>
      </c>
    </row>
    <row r="107" spans="1:5" x14ac:dyDescent="0.2">
      <c r="A107" s="8">
        <v>3895</v>
      </c>
      <c r="B107" s="8">
        <v>99.75</v>
      </c>
      <c r="C107" s="8">
        <v>99.63</v>
      </c>
      <c r="D107" s="8">
        <v>99.71</v>
      </c>
      <c r="E107" s="8">
        <v>99.45</v>
      </c>
    </row>
    <row r="108" spans="1:5" x14ac:dyDescent="0.2">
      <c r="A108" s="8">
        <v>3894</v>
      </c>
      <c r="B108" s="8">
        <v>99.75</v>
      </c>
      <c r="C108" s="8">
        <v>99.63</v>
      </c>
      <c r="D108" s="8">
        <v>99.71</v>
      </c>
      <c r="E108" s="8">
        <v>99.46</v>
      </c>
    </row>
    <row r="109" spans="1:5" x14ac:dyDescent="0.2">
      <c r="A109" s="8">
        <v>3893</v>
      </c>
      <c r="B109" s="8">
        <v>99.74</v>
      </c>
      <c r="C109" s="8">
        <v>99.63</v>
      </c>
      <c r="D109" s="8">
        <v>99.71</v>
      </c>
      <c r="E109" s="8">
        <v>99.47</v>
      </c>
    </row>
    <row r="110" spans="1:5" x14ac:dyDescent="0.2">
      <c r="A110" s="8">
        <v>3892</v>
      </c>
      <c r="B110" s="8">
        <v>99.74</v>
      </c>
      <c r="C110" s="8">
        <v>99.64</v>
      </c>
      <c r="D110" s="8">
        <v>99.7</v>
      </c>
      <c r="E110" s="8">
        <v>99.48</v>
      </c>
    </row>
    <row r="111" spans="1:5" x14ac:dyDescent="0.2">
      <c r="A111" s="8">
        <v>3891</v>
      </c>
      <c r="B111" s="8">
        <v>99.75</v>
      </c>
      <c r="C111" s="8">
        <v>99.65</v>
      </c>
      <c r="D111" s="8">
        <v>99.71</v>
      </c>
      <c r="E111" s="8">
        <v>99.48</v>
      </c>
    </row>
    <row r="112" spans="1:5" x14ac:dyDescent="0.2">
      <c r="A112" s="8">
        <v>3890</v>
      </c>
      <c r="B112" s="8">
        <v>99.75</v>
      </c>
      <c r="C112" s="8">
        <v>99.66</v>
      </c>
      <c r="D112" s="8">
        <v>99.71</v>
      </c>
      <c r="E112" s="8">
        <v>99.48</v>
      </c>
    </row>
    <row r="113" spans="1:5" x14ac:dyDescent="0.2">
      <c r="A113" s="8">
        <v>3889</v>
      </c>
      <c r="B113" s="8">
        <v>99.75</v>
      </c>
      <c r="C113" s="8">
        <v>99.67</v>
      </c>
      <c r="D113" s="8">
        <v>99.7</v>
      </c>
      <c r="E113" s="8">
        <v>99.47</v>
      </c>
    </row>
    <row r="114" spans="1:5" x14ac:dyDescent="0.2">
      <c r="A114" s="8">
        <v>3888</v>
      </c>
      <c r="B114" s="8">
        <v>99.74</v>
      </c>
      <c r="C114" s="8">
        <v>99.66</v>
      </c>
      <c r="D114" s="8">
        <v>99.68</v>
      </c>
      <c r="E114" s="8">
        <v>99.45</v>
      </c>
    </row>
    <row r="115" spans="1:5" x14ac:dyDescent="0.2">
      <c r="A115" s="8">
        <v>3887</v>
      </c>
      <c r="B115" s="8">
        <v>99.73</v>
      </c>
      <c r="C115" s="8">
        <v>99.66</v>
      </c>
      <c r="D115" s="8">
        <v>99.68</v>
      </c>
      <c r="E115" s="8">
        <v>99.45</v>
      </c>
    </row>
    <row r="116" spans="1:5" x14ac:dyDescent="0.2">
      <c r="A116" s="8">
        <v>3886</v>
      </c>
      <c r="B116" s="8">
        <v>99.72</v>
      </c>
      <c r="C116" s="8">
        <v>99.66</v>
      </c>
      <c r="D116" s="8">
        <v>99.69</v>
      </c>
      <c r="E116" s="8">
        <v>99.45</v>
      </c>
    </row>
    <row r="117" spans="1:5" x14ac:dyDescent="0.2">
      <c r="A117" s="8">
        <v>3885</v>
      </c>
      <c r="B117" s="8">
        <v>99.73</v>
      </c>
      <c r="C117" s="8">
        <v>99.67</v>
      </c>
      <c r="D117" s="8">
        <v>99.71</v>
      </c>
      <c r="E117" s="8">
        <v>99.47</v>
      </c>
    </row>
    <row r="118" spans="1:5" x14ac:dyDescent="0.2">
      <c r="A118" s="8">
        <v>3884</v>
      </c>
      <c r="B118" s="8">
        <v>99.72</v>
      </c>
      <c r="C118" s="8">
        <v>99.67</v>
      </c>
      <c r="D118" s="8">
        <v>99.72</v>
      </c>
      <c r="E118" s="8">
        <v>99.48</v>
      </c>
    </row>
    <row r="119" spans="1:5" x14ac:dyDescent="0.2">
      <c r="A119" s="8">
        <v>3883</v>
      </c>
      <c r="B119" s="8">
        <v>99.71</v>
      </c>
      <c r="C119" s="8">
        <v>99.66</v>
      </c>
      <c r="D119" s="8">
        <v>99.71</v>
      </c>
      <c r="E119" s="8">
        <v>99.47</v>
      </c>
    </row>
    <row r="120" spans="1:5" x14ac:dyDescent="0.2">
      <c r="A120" s="8">
        <v>3882</v>
      </c>
      <c r="B120" s="8">
        <v>99.71</v>
      </c>
      <c r="C120" s="8">
        <v>99.65</v>
      </c>
      <c r="D120" s="8">
        <v>99.71</v>
      </c>
      <c r="E120" s="8">
        <v>99.46</v>
      </c>
    </row>
    <row r="121" spans="1:5" x14ac:dyDescent="0.2">
      <c r="A121" s="8">
        <v>3881</v>
      </c>
      <c r="B121" s="8">
        <v>99.71</v>
      </c>
      <c r="C121" s="8">
        <v>99.64</v>
      </c>
      <c r="D121" s="8">
        <v>99.71</v>
      </c>
      <c r="E121" s="8">
        <v>99.46</v>
      </c>
    </row>
    <row r="122" spans="1:5" x14ac:dyDescent="0.2">
      <c r="A122" s="8">
        <v>3880</v>
      </c>
      <c r="B122" s="8">
        <v>99.72</v>
      </c>
      <c r="C122" s="8">
        <v>99.65</v>
      </c>
      <c r="D122" s="8">
        <v>99.71</v>
      </c>
      <c r="E122" s="8">
        <v>99.47</v>
      </c>
    </row>
    <row r="123" spans="1:5" x14ac:dyDescent="0.2">
      <c r="A123" s="8">
        <v>3879</v>
      </c>
      <c r="B123" s="8">
        <v>99.73</v>
      </c>
      <c r="C123" s="8">
        <v>99.65</v>
      </c>
      <c r="D123" s="8">
        <v>99.71</v>
      </c>
      <c r="E123" s="8">
        <v>99.46</v>
      </c>
    </row>
    <row r="124" spans="1:5" x14ac:dyDescent="0.2">
      <c r="A124" s="8">
        <v>3878</v>
      </c>
      <c r="B124" s="8">
        <v>99.73</v>
      </c>
      <c r="C124" s="8">
        <v>99.65</v>
      </c>
      <c r="D124" s="8">
        <v>99.71</v>
      </c>
      <c r="E124" s="8">
        <v>99.45</v>
      </c>
    </row>
    <row r="125" spans="1:5" x14ac:dyDescent="0.2">
      <c r="A125" s="8">
        <v>3877</v>
      </c>
      <c r="B125" s="8">
        <v>99.72</v>
      </c>
      <c r="C125" s="8">
        <v>99.64</v>
      </c>
      <c r="D125" s="8">
        <v>99.7</v>
      </c>
      <c r="E125" s="8">
        <v>99.43</v>
      </c>
    </row>
    <row r="126" spans="1:5" x14ac:dyDescent="0.2">
      <c r="A126" s="8">
        <v>3876</v>
      </c>
      <c r="B126" s="8">
        <v>99.72</v>
      </c>
      <c r="C126" s="8">
        <v>99.64</v>
      </c>
      <c r="D126" s="8">
        <v>99.71</v>
      </c>
      <c r="E126" s="8">
        <v>99.43</v>
      </c>
    </row>
    <row r="127" spans="1:5" x14ac:dyDescent="0.2">
      <c r="A127" s="8">
        <v>3875</v>
      </c>
      <c r="B127" s="8">
        <v>99.72</v>
      </c>
      <c r="C127" s="8">
        <v>99.64</v>
      </c>
      <c r="D127" s="8">
        <v>99.72</v>
      </c>
      <c r="E127" s="8">
        <v>99.43</v>
      </c>
    </row>
    <row r="128" spans="1:5" x14ac:dyDescent="0.2">
      <c r="A128" s="8">
        <v>3874</v>
      </c>
      <c r="B128" s="8">
        <v>99.72</v>
      </c>
      <c r="C128" s="8">
        <v>99.65</v>
      </c>
      <c r="D128" s="8">
        <v>99.72</v>
      </c>
      <c r="E128" s="8">
        <v>99.45</v>
      </c>
    </row>
    <row r="129" spans="1:5" x14ac:dyDescent="0.2">
      <c r="A129" s="8">
        <v>3873</v>
      </c>
      <c r="B129" s="8">
        <v>99.73</v>
      </c>
      <c r="C129" s="8">
        <v>99.65</v>
      </c>
      <c r="D129" s="8">
        <v>99.71</v>
      </c>
      <c r="E129" s="8">
        <v>99.45</v>
      </c>
    </row>
    <row r="130" spans="1:5" x14ac:dyDescent="0.2">
      <c r="A130" s="8">
        <v>3872</v>
      </c>
      <c r="B130" s="8">
        <v>99.72</v>
      </c>
      <c r="C130" s="8">
        <v>99.64</v>
      </c>
      <c r="D130" s="8">
        <v>99.68</v>
      </c>
      <c r="E130" s="8">
        <v>99.44</v>
      </c>
    </row>
    <row r="131" spans="1:5" x14ac:dyDescent="0.2">
      <c r="A131" s="8">
        <v>3871</v>
      </c>
      <c r="B131" s="8">
        <v>99.71</v>
      </c>
      <c r="C131" s="8">
        <v>99.63</v>
      </c>
      <c r="D131" s="8">
        <v>99.67</v>
      </c>
      <c r="E131" s="8">
        <v>99.43</v>
      </c>
    </row>
    <row r="132" spans="1:5" x14ac:dyDescent="0.2">
      <c r="A132" s="8">
        <v>3870</v>
      </c>
      <c r="B132" s="8">
        <v>99.72</v>
      </c>
      <c r="C132" s="8">
        <v>99.64</v>
      </c>
      <c r="D132" s="8">
        <v>99.68</v>
      </c>
      <c r="E132" s="8">
        <v>99.43</v>
      </c>
    </row>
    <row r="133" spans="1:5" x14ac:dyDescent="0.2">
      <c r="A133" s="8">
        <v>3869</v>
      </c>
      <c r="B133" s="8">
        <v>99.73</v>
      </c>
      <c r="C133" s="8">
        <v>99.65</v>
      </c>
      <c r="D133" s="8">
        <v>99.68</v>
      </c>
      <c r="E133" s="8">
        <v>99.45</v>
      </c>
    </row>
    <row r="134" spans="1:5" x14ac:dyDescent="0.2">
      <c r="A134" s="8">
        <v>3868</v>
      </c>
      <c r="B134" s="8">
        <v>99.73</v>
      </c>
      <c r="C134" s="8">
        <v>99.66</v>
      </c>
      <c r="D134" s="8">
        <v>99.67</v>
      </c>
      <c r="E134" s="8">
        <v>99.45</v>
      </c>
    </row>
    <row r="135" spans="1:5" x14ac:dyDescent="0.2">
      <c r="A135" s="8">
        <v>3867</v>
      </c>
      <c r="B135" s="8">
        <v>99.73</v>
      </c>
      <c r="C135" s="8">
        <v>99.66</v>
      </c>
      <c r="D135" s="8">
        <v>99.66</v>
      </c>
      <c r="E135" s="8">
        <v>99.44</v>
      </c>
    </row>
    <row r="136" spans="1:5" x14ac:dyDescent="0.2">
      <c r="A136" s="8">
        <v>3866</v>
      </c>
      <c r="B136" s="8">
        <v>99.73</v>
      </c>
      <c r="C136" s="8">
        <v>99.65</v>
      </c>
      <c r="D136" s="8">
        <v>99.66</v>
      </c>
      <c r="E136" s="8">
        <v>99.44</v>
      </c>
    </row>
    <row r="137" spans="1:5" x14ac:dyDescent="0.2">
      <c r="A137" s="8">
        <v>3865</v>
      </c>
      <c r="B137" s="8">
        <v>99.73</v>
      </c>
      <c r="C137" s="8">
        <v>99.65</v>
      </c>
      <c r="D137" s="8">
        <v>99.67</v>
      </c>
      <c r="E137" s="8">
        <v>99.44</v>
      </c>
    </row>
    <row r="138" spans="1:5" x14ac:dyDescent="0.2">
      <c r="A138" s="8">
        <v>3864</v>
      </c>
      <c r="B138" s="8">
        <v>99.73</v>
      </c>
      <c r="C138" s="8">
        <v>99.65</v>
      </c>
      <c r="D138" s="8">
        <v>99.69</v>
      </c>
      <c r="E138" s="8">
        <v>99.45</v>
      </c>
    </row>
    <row r="139" spans="1:5" x14ac:dyDescent="0.2">
      <c r="A139" s="8">
        <v>3863</v>
      </c>
      <c r="B139" s="8">
        <v>99.72</v>
      </c>
      <c r="C139" s="8">
        <v>99.64</v>
      </c>
      <c r="D139" s="8">
        <v>99.69</v>
      </c>
      <c r="E139" s="8">
        <v>99.45</v>
      </c>
    </row>
    <row r="140" spans="1:5" x14ac:dyDescent="0.2">
      <c r="A140" s="8">
        <v>3862</v>
      </c>
      <c r="B140" s="8">
        <v>99.72</v>
      </c>
      <c r="C140" s="8">
        <v>99.63</v>
      </c>
      <c r="D140" s="8">
        <v>99.69</v>
      </c>
      <c r="E140" s="8">
        <v>99.44</v>
      </c>
    </row>
    <row r="141" spans="1:5" x14ac:dyDescent="0.2">
      <c r="A141" s="8">
        <v>3861</v>
      </c>
      <c r="B141" s="8">
        <v>99.71</v>
      </c>
      <c r="C141" s="8">
        <v>99.63</v>
      </c>
      <c r="D141" s="8">
        <v>99.68</v>
      </c>
      <c r="E141" s="8">
        <v>99.44</v>
      </c>
    </row>
    <row r="142" spans="1:5" x14ac:dyDescent="0.2">
      <c r="A142" s="8">
        <v>3860</v>
      </c>
      <c r="B142" s="8">
        <v>99.72</v>
      </c>
      <c r="C142" s="8">
        <v>99.63</v>
      </c>
      <c r="D142" s="8">
        <v>99.68</v>
      </c>
      <c r="E142" s="8">
        <v>99.45</v>
      </c>
    </row>
    <row r="143" spans="1:5" x14ac:dyDescent="0.2">
      <c r="A143" s="8">
        <v>3859</v>
      </c>
      <c r="B143" s="8">
        <v>99.72</v>
      </c>
      <c r="C143" s="8">
        <v>99.65</v>
      </c>
      <c r="D143" s="8">
        <v>99.69</v>
      </c>
      <c r="E143" s="8">
        <v>99.45</v>
      </c>
    </row>
    <row r="144" spans="1:5" x14ac:dyDescent="0.2">
      <c r="A144" s="8">
        <v>3858</v>
      </c>
      <c r="B144" s="8">
        <v>99.71</v>
      </c>
      <c r="C144" s="8">
        <v>99.67</v>
      </c>
      <c r="D144" s="8">
        <v>99.7</v>
      </c>
      <c r="E144" s="8">
        <v>99.47</v>
      </c>
    </row>
    <row r="145" spans="1:5" x14ac:dyDescent="0.2">
      <c r="A145" s="8">
        <v>3857</v>
      </c>
      <c r="B145" s="8">
        <v>99.71</v>
      </c>
      <c r="C145" s="8">
        <v>99.68</v>
      </c>
      <c r="D145" s="8">
        <v>99.7</v>
      </c>
      <c r="E145" s="8">
        <v>99.48</v>
      </c>
    </row>
    <row r="146" spans="1:5" x14ac:dyDescent="0.2">
      <c r="A146" s="8">
        <v>3856</v>
      </c>
      <c r="B146" s="8">
        <v>99.7</v>
      </c>
      <c r="C146" s="8">
        <v>99.66</v>
      </c>
      <c r="D146" s="8">
        <v>99.69</v>
      </c>
      <c r="E146" s="8">
        <v>99.48</v>
      </c>
    </row>
    <row r="147" spans="1:5" x14ac:dyDescent="0.2">
      <c r="A147" s="8">
        <v>3855</v>
      </c>
      <c r="B147" s="8">
        <v>99.69</v>
      </c>
      <c r="C147" s="8">
        <v>99.62</v>
      </c>
      <c r="D147" s="8">
        <v>99.66</v>
      </c>
      <c r="E147" s="8">
        <v>99.45</v>
      </c>
    </row>
    <row r="148" spans="1:5" x14ac:dyDescent="0.2">
      <c r="A148" s="8">
        <v>3854</v>
      </c>
      <c r="B148" s="8">
        <v>99.68</v>
      </c>
      <c r="C148" s="8">
        <v>99.62</v>
      </c>
      <c r="D148" s="8">
        <v>99.63</v>
      </c>
      <c r="E148" s="8">
        <v>99.41</v>
      </c>
    </row>
    <row r="149" spans="1:5" x14ac:dyDescent="0.2">
      <c r="A149" s="8">
        <v>3853</v>
      </c>
      <c r="B149" s="8">
        <v>99.69</v>
      </c>
      <c r="C149" s="8">
        <v>99.63</v>
      </c>
      <c r="D149" s="8">
        <v>99.65</v>
      </c>
      <c r="E149" s="8">
        <v>99.41</v>
      </c>
    </row>
    <row r="150" spans="1:5" x14ac:dyDescent="0.2">
      <c r="A150" s="8">
        <v>3852</v>
      </c>
      <c r="B150" s="8">
        <v>99.7</v>
      </c>
      <c r="C150" s="8">
        <v>99.64</v>
      </c>
      <c r="D150" s="8">
        <v>99.66</v>
      </c>
      <c r="E150" s="8">
        <v>99.43</v>
      </c>
    </row>
    <row r="151" spans="1:5" x14ac:dyDescent="0.2">
      <c r="A151" s="8">
        <v>3851</v>
      </c>
      <c r="B151" s="8">
        <v>99.7</v>
      </c>
      <c r="C151" s="8">
        <v>99.63</v>
      </c>
      <c r="D151" s="8">
        <v>99.66</v>
      </c>
      <c r="E151" s="8">
        <v>99.42</v>
      </c>
    </row>
    <row r="152" spans="1:5" x14ac:dyDescent="0.2">
      <c r="A152" s="8">
        <v>3850</v>
      </c>
      <c r="B152" s="8">
        <v>99.7</v>
      </c>
      <c r="C152" s="8">
        <v>99.62</v>
      </c>
      <c r="D152" s="8">
        <v>99.66</v>
      </c>
      <c r="E152" s="8">
        <v>99.42</v>
      </c>
    </row>
    <row r="153" spans="1:5" x14ac:dyDescent="0.2">
      <c r="A153" s="8">
        <v>3849</v>
      </c>
      <c r="B153" s="8">
        <v>99.71</v>
      </c>
      <c r="C153" s="8">
        <v>99.62</v>
      </c>
      <c r="D153" s="8">
        <v>99.67</v>
      </c>
      <c r="E153" s="8">
        <v>99.43</v>
      </c>
    </row>
    <row r="154" spans="1:5" x14ac:dyDescent="0.2">
      <c r="A154" s="8">
        <v>3848</v>
      </c>
      <c r="B154" s="8">
        <v>99.72</v>
      </c>
      <c r="C154" s="8">
        <v>99.63</v>
      </c>
      <c r="D154" s="8">
        <v>99.68</v>
      </c>
      <c r="E154" s="8">
        <v>99.44</v>
      </c>
    </row>
    <row r="155" spans="1:5" x14ac:dyDescent="0.2">
      <c r="A155" s="8">
        <v>3847</v>
      </c>
      <c r="B155" s="8">
        <v>99.73</v>
      </c>
      <c r="C155" s="8">
        <v>99.63</v>
      </c>
      <c r="D155" s="8">
        <v>99.69</v>
      </c>
      <c r="E155" s="8">
        <v>99.45</v>
      </c>
    </row>
    <row r="156" spans="1:5" x14ac:dyDescent="0.2">
      <c r="A156" s="8">
        <v>3846</v>
      </c>
      <c r="B156" s="8">
        <v>99.73</v>
      </c>
      <c r="C156" s="8">
        <v>99.64</v>
      </c>
      <c r="D156" s="8">
        <v>99.7</v>
      </c>
      <c r="E156" s="8">
        <v>99.45</v>
      </c>
    </row>
    <row r="157" spans="1:5" x14ac:dyDescent="0.2">
      <c r="A157" s="8">
        <v>3845</v>
      </c>
      <c r="B157" s="8">
        <v>99.73</v>
      </c>
      <c r="C157" s="8">
        <v>99.64</v>
      </c>
      <c r="D157" s="8">
        <v>99.71</v>
      </c>
      <c r="E157" s="8">
        <v>99.46</v>
      </c>
    </row>
    <row r="158" spans="1:5" x14ac:dyDescent="0.2">
      <c r="A158" s="8">
        <v>3844</v>
      </c>
      <c r="B158" s="8">
        <v>99.74</v>
      </c>
      <c r="C158" s="8">
        <v>99.65</v>
      </c>
      <c r="D158" s="8">
        <v>99.73</v>
      </c>
      <c r="E158" s="8">
        <v>99.47</v>
      </c>
    </row>
    <row r="159" spans="1:5" x14ac:dyDescent="0.2">
      <c r="A159" s="8">
        <v>3843</v>
      </c>
      <c r="B159" s="8">
        <v>99.74</v>
      </c>
      <c r="C159" s="8">
        <v>99.65</v>
      </c>
      <c r="D159" s="8">
        <v>99.74</v>
      </c>
      <c r="E159" s="8">
        <v>99.49</v>
      </c>
    </row>
    <row r="160" spans="1:5" x14ac:dyDescent="0.2">
      <c r="A160" s="8">
        <v>3842</v>
      </c>
      <c r="B160" s="8">
        <v>99.73</v>
      </c>
      <c r="C160" s="8">
        <v>99.66</v>
      </c>
      <c r="D160" s="8">
        <v>99.73</v>
      </c>
      <c r="E160" s="8">
        <v>99.49</v>
      </c>
    </row>
    <row r="161" spans="1:5" x14ac:dyDescent="0.2">
      <c r="A161" s="8">
        <v>3841</v>
      </c>
      <c r="B161" s="8">
        <v>99.72</v>
      </c>
      <c r="C161" s="8">
        <v>99.66</v>
      </c>
      <c r="D161" s="8">
        <v>99.71</v>
      </c>
      <c r="E161" s="8">
        <v>99.47</v>
      </c>
    </row>
    <row r="162" spans="1:5" x14ac:dyDescent="0.2">
      <c r="A162" s="8">
        <v>3840</v>
      </c>
      <c r="B162" s="8">
        <v>99.71</v>
      </c>
      <c r="C162" s="8">
        <v>99.65</v>
      </c>
      <c r="D162" s="8">
        <v>99.69</v>
      </c>
      <c r="E162" s="8">
        <v>99.46</v>
      </c>
    </row>
    <row r="163" spans="1:5" x14ac:dyDescent="0.2">
      <c r="A163" s="8">
        <v>3839</v>
      </c>
      <c r="B163" s="8">
        <v>99.7</v>
      </c>
      <c r="C163" s="8">
        <v>99.65</v>
      </c>
      <c r="D163" s="8">
        <v>99.68</v>
      </c>
      <c r="E163" s="8">
        <v>99.44</v>
      </c>
    </row>
    <row r="164" spans="1:5" x14ac:dyDescent="0.2">
      <c r="A164" s="8">
        <v>3838</v>
      </c>
      <c r="B164" s="8">
        <v>99.7</v>
      </c>
      <c r="C164" s="8">
        <v>99.65</v>
      </c>
      <c r="D164" s="8">
        <v>99.68</v>
      </c>
      <c r="E164" s="8">
        <v>99.44</v>
      </c>
    </row>
    <row r="165" spans="1:5" x14ac:dyDescent="0.2">
      <c r="A165" s="8">
        <v>3837</v>
      </c>
      <c r="B165" s="8">
        <v>99.7</v>
      </c>
      <c r="C165" s="8">
        <v>99.65</v>
      </c>
      <c r="D165" s="8">
        <v>99.68</v>
      </c>
      <c r="E165" s="8">
        <v>99.44</v>
      </c>
    </row>
    <row r="166" spans="1:5" x14ac:dyDescent="0.2">
      <c r="A166" s="8">
        <v>3836</v>
      </c>
      <c r="B166" s="8">
        <v>99.7</v>
      </c>
      <c r="C166" s="8">
        <v>99.65</v>
      </c>
      <c r="D166" s="8">
        <v>99.67</v>
      </c>
      <c r="E166" s="8">
        <v>99.44</v>
      </c>
    </row>
    <row r="167" spans="1:5" x14ac:dyDescent="0.2">
      <c r="A167" s="8">
        <v>3835</v>
      </c>
      <c r="B167" s="8">
        <v>99.7</v>
      </c>
      <c r="C167" s="8">
        <v>99.65</v>
      </c>
      <c r="D167" s="8">
        <v>99.66</v>
      </c>
      <c r="E167" s="8">
        <v>99.44</v>
      </c>
    </row>
    <row r="168" spans="1:5" x14ac:dyDescent="0.2">
      <c r="A168" s="8">
        <v>3834</v>
      </c>
      <c r="B168" s="8">
        <v>99.69</v>
      </c>
      <c r="C168" s="8">
        <v>99.64</v>
      </c>
      <c r="D168" s="8">
        <v>99.66</v>
      </c>
      <c r="E168" s="8">
        <v>99.43</v>
      </c>
    </row>
    <row r="169" spans="1:5" x14ac:dyDescent="0.2">
      <c r="A169" s="8">
        <v>3833</v>
      </c>
      <c r="B169" s="8">
        <v>99.69</v>
      </c>
      <c r="C169" s="8">
        <v>99.62</v>
      </c>
      <c r="D169" s="8">
        <v>99.66</v>
      </c>
      <c r="E169" s="8">
        <v>99.43</v>
      </c>
    </row>
    <row r="170" spans="1:5" x14ac:dyDescent="0.2">
      <c r="A170" s="8">
        <v>3832</v>
      </c>
      <c r="B170" s="8">
        <v>99.7</v>
      </c>
      <c r="C170" s="8">
        <v>99.62</v>
      </c>
      <c r="D170" s="8">
        <v>99.67</v>
      </c>
      <c r="E170" s="8">
        <v>99.43</v>
      </c>
    </row>
    <row r="171" spans="1:5" x14ac:dyDescent="0.2">
      <c r="A171" s="8">
        <v>3831</v>
      </c>
      <c r="B171" s="8">
        <v>99.71</v>
      </c>
      <c r="C171" s="8">
        <v>99.61</v>
      </c>
      <c r="D171" s="8">
        <v>99.68</v>
      </c>
      <c r="E171" s="8">
        <v>99.42</v>
      </c>
    </row>
    <row r="172" spans="1:5" x14ac:dyDescent="0.2">
      <c r="A172" s="8">
        <v>3830</v>
      </c>
      <c r="B172" s="8">
        <v>99.72</v>
      </c>
      <c r="C172" s="8">
        <v>99.62</v>
      </c>
      <c r="D172" s="8">
        <v>99.69</v>
      </c>
      <c r="E172" s="8">
        <v>99.42</v>
      </c>
    </row>
    <row r="173" spans="1:5" x14ac:dyDescent="0.2">
      <c r="A173" s="8">
        <v>3829</v>
      </c>
      <c r="B173" s="8">
        <v>99.71</v>
      </c>
      <c r="C173" s="8">
        <v>99.63</v>
      </c>
      <c r="D173" s="8">
        <v>99.68</v>
      </c>
      <c r="E173" s="8">
        <v>99.41</v>
      </c>
    </row>
    <row r="174" spans="1:5" x14ac:dyDescent="0.2">
      <c r="A174" s="8">
        <v>3828</v>
      </c>
      <c r="B174" s="8">
        <v>99.71</v>
      </c>
      <c r="C174" s="8">
        <v>99.63</v>
      </c>
      <c r="D174" s="8">
        <v>99.68</v>
      </c>
      <c r="E174" s="8">
        <v>99.42</v>
      </c>
    </row>
    <row r="175" spans="1:5" x14ac:dyDescent="0.2">
      <c r="A175" s="8">
        <v>3827</v>
      </c>
      <c r="B175" s="8">
        <v>99.71</v>
      </c>
      <c r="C175" s="8">
        <v>99.64</v>
      </c>
      <c r="D175" s="8">
        <v>99.69</v>
      </c>
      <c r="E175" s="8">
        <v>99.44</v>
      </c>
    </row>
    <row r="176" spans="1:5" x14ac:dyDescent="0.2">
      <c r="A176" s="8">
        <v>3826</v>
      </c>
      <c r="B176" s="8">
        <v>99.72</v>
      </c>
      <c r="C176" s="8">
        <v>99.65</v>
      </c>
      <c r="D176" s="8">
        <v>99.71</v>
      </c>
      <c r="E176" s="8">
        <v>99.45</v>
      </c>
    </row>
    <row r="177" spans="1:5" x14ac:dyDescent="0.2">
      <c r="A177" s="8">
        <v>3825</v>
      </c>
      <c r="B177" s="8">
        <v>99.72</v>
      </c>
      <c r="C177" s="8">
        <v>99.65</v>
      </c>
      <c r="D177" s="8">
        <v>99.71</v>
      </c>
      <c r="E177" s="8">
        <v>99.46</v>
      </c>
    </row>
    <row r="178" spans="1:5" x14ac:dyDescent="0.2">
      <c r="A178" s="8">
        <v>3824</v>
      </c>
      <c r="B178" s="8">
        <v>99.72</v>
      </c>
      <c r="C178" s="8">
        <v>99.64</v>
      </c>
      <c r="D178" s="8">
        <v>99.7</v>
      </c>
      <c r="E178" s="8">
        <v>99.45</v>
      </c>
    </row>
    <row r="179" spans="1:5" x14ac:dyDescent="0.2">
      <c r="A179" s="8">
        <v>3823</v>
      </c>
      <c r="B179" s="8">
        <v>99.71</v>
      </c>
      <c r="C179" s="8">
        <v>99.62</v>
      </c>
      <c r="D179" s="8">
        <v>99.69</v>
      </c>
      <c r="E179" s="8">
        <v>99.44</v>
      </c>
    </row>
    <row r="180" spans="1:5" x14ac:dyDescent="0.2">
      <c r="A180" s="8">
        <v>3822</v>
      </c>
      <c r="B180" s="8">
        <v>99.71</v>
      </c>
      <c r="C180" s="8">
        <v>99.63</v>
      </c>
      <c r="D180" s="8">
        <v>99.69</v>
      </c>
      <c r="E180" s="8">
        <v>99.43</v>
      </c>
    </row>
    <row r="181" spans="1:5" x14ac:dyDescent="0.2">
      <c r="A181" s="8">
        <v>3821</v>
      </c>
      <c r="B181" s="8">
        <v>99.72</v>
      </c>
      <c r="C181" s="8">
        <v>99.64</v>
      </c>
      <c r="D181" s="8">
        <v>99.71</v>
      </c>
      <c r="E181" s="8">
        <v>99.44</v>
      </c>
    </row>
    <row r="182" spans="1:5" x14ac:dyDescent="0.2">
      <c r="A182" s="8">
        <v>3820</v>
      </c>
      <c r="B182" s="8">
        <v>99.72</v>
      </c>
      <c r="C182" s="8">
        <v>99.66</v>
      </c>
      <c r="D182" s="8">
        <v>99.71</v>
      </c>
      <c r="E182" s="8">
        <v>99.45</v>
      </c>
    </row>
    <row r="183" spans="1:5" x14ac:dyDescent="0.2">
      <c r="A183" s="8">
        <v>3819</v>
      </c>
      <c r="B183" s="8">
        <v>99.71</v>
      </c>
      <c r="C183" s="8">
        <v>99.65</v>
      </c>
      <c r="D183" s="8">
        <v>99.69</v>
      </c>
      <c r="E183" s="8">
        <v>99.44</v>
      </c>
    </row>
    <row r="184" spans="1:5" x14ac:dyDescent="0.2">
      <c r="A184" s="8">
        <v>3818</v>
      </c>
      <c r="B184" s="8">
        <v>99.7</v>
      </c>
      <c r="C184" s="8">
        <v>99.63</v>
      </c>
      <c r="D184" s="8">
        <v>99.66</v>
      </c>
      <c r="E184" s="8">
        <v>99.42</v>
      </c>
    </row>
    <row r="185" spans="1:5" x14ac:dyDescent="0.2">
      <c r="A185" s="8">
        <v>3817</v>
      </c>
      <c r="B185" s="8">
        <v>99.7</v>
      </c>
      <c r="C185" s="8">
        <v>99.61</v>
      </c>
      <c r="D185" s="8">
        <v>99.65</v>
      </c>
      <c r="E185" s="8">
        <v>99.42</v>
      </c>
    </row>
    <row r="186" spans="1:5" x14ac:dyDescent="0.2">
      <c r="A186" s="8">
        <v>3816</v>
      </c>
      <c r="B186" s="8">
        <v>99.71</v>
      </c>
      <c r="C186" s="8">
        <v>99.61</v>
      </c>
      <c r="D186" s="8">
        <v>99.66</v>
      </c>
      <c r="E186" s="8">
        <v>99.43</v>
      </c>
    </row>
    <row r="187" spans="1:5" x14ac:dyDescent="0.2">
      <c r="A187" s="8">
        <v>3815</v>
      </c>
      <c r="B187" s="8">
        <v>99.72</v>
      </c>
      <c r="C187" s="8">
        <v>99.61</v>
      </c>
      <c r="D187" s="8">
        <v>99.67</v>
      </c>
      <c r="E187" s="8">
        <v>99.44</v>
      </c>
    </row>
    <row r="188" spans="1:5" x14ac:dyDescent="0.2">
      <c r="A188" s="8">
        <v>3814</v>
      </c>
      <c r="B188" s="8">
        <v>99.72</v>
      </c>
      <c r="C188" s="8">
        <v>99.61</v>
      </c>
      <c r="D188" s="8">
        <v>99.66</v>
      </c>
      <c r="E188" s="8">
        <v>99.43</v>
      </c>
    </row>
    <row r="189" spans="1:5" x14ac:dyDescent="0.2">
      <c r="A189" s="8">
        <v>3813</v>
      </c>
      <c r="B189" s="8">
        <v>99.72</v>
      </c>
      <c r="C189" s="8">
        <v>99.61</v>
      </c>
      <c r="D189" s="8">
        <v>99.66</v>
      </c>
      <c r="E189" s="8">
        <v>99.42</v>
      </c>
    </row>
    <row r="190" spans="1:5" x14ac:dyDescent="0.2">
      <c r="A190" s="8">
        <v>3812</v>
      </c>
      <c r="B190" s="8">
        <v>99.72</v>
      </c>
      <c r="C190" s="8">
        <v>99.61</v>
      </c>
      <c r="D190" s="8">
        <v>99.67</v>
      </c>
      <c r="E190" s="8">
        <v>99.42</v>
      </c>
    </row>
    <row r="191" spans="1:5" x14ac:dyDescent="0.2">
      <c r="A191" s="8">
        <v>3811</v>
      </c>
      <c r="B191" s="8">
        <v>99.72</v>
      </c>
      <c r="C191" s="8">
        <v>99.62</v>
      </c>
      <c r="D191" s="8">
        <v>99.69</v>
      </c>
      <c r="E191" s="8">
        <v>99.43</v>
      </c>
    </row>
    <row r="192" spans="1:5" x14ac:dyDescent="0.2">
      <c r="A192" s="8">
        <v>3810</v>
      </c>
      <c r="B192" s="8">
        <v>99.71</v>
      </c>
      <c r="C192" s="8">
        <v>99.62</v>
      </c>
      <c r="D192" s="8">
        <v>99.69</v>
      </c>
      <c r="E192" s="8">
        <v>99.45</v>
      </c>
    </row>
    <row r="193" spans="1:5" x14ac:dyDescent="0.2">
      <c r="A193" s="8">
        <v>3809</v>
      </c>
      <c r="B193" s="8">
        <v>99.7</v>
      </c>
      <c r="C193" s="8">
        <v>99.61</v>
      </c>
      <c r="D193" s="8">
        <v>99.68</v>
      </c>
      <c r="E193" s="8">
        <v>99.45</v>
      </c>
    </row>
    <row r="194" spans="1:5" x14ac:dyDescent="0.2">
      <c r="A194" s="8">
        <v>3808</v>
      </c>
      <c r="B194" s="8">
        <v>99.69</v>
      </c>
      <c r="C194" s="8">
        <v>99.61</v>
      </c>
      <c r="D194" s="8">
        <v>99.67</v>
      </c>
      <c r="E194" s="8">
        <v>99.44</v>
      </c>
    </row>
    <row r="195" spans="1:5" x14ac:dyDescent="0.2">
      <c r="A195" s="8">
        <v>3807</v>
      </c>
      <c r="B195" s="8">
        <v>99.68</v>
      </c>
      <c r="C195" s="8">
        <v>99.62</v>
      </c>
      <c r="D195" s="8">
        <v>99.68</v>
      </c>
      <c r="E195" s="8">
        <v>99.45</v>
      </c>
    </row>
    <row r="196" spans="1:5" x14ac:dyDescent="0.2">
      <c r="A196" s="8">
        <v>3806</v>
      </c>
      <c r="B196" s="8">
        <v>99.69</v>
      </c>
      <c r="C196" s="8">
        <v>99.64</v>
      </c>
      <c r="D196" s="8">
        <v>99.69</v>
      </c>
      <c r="E196" s="8">
        <v>99.45</v>
      </c>
    </row>
    <row r="197" spans="1:5" x14ac:dyDescent="0.2">
      <c r="A197" s="8">
        <v>3805</v>
      </c>
      <c r="B197" s="8">
        <v>99.7</v>
      </c>
      <c r="C197" s="8">
        <v>99.65</v>
      </c>
      <c r="D197" s="8">
        <v>99.69</v>
      </c>
      <c r="E197" s="8">
        <v>99.44</v>
      </c>
    </row>
    <row r="198" spans="1:5" x14ac:dyDescent="0.2">
      <c r="A198" s="8">
        <v>3804</v>
      </c>
      <c r="B198" s="8">
        <v>99.71</v>
      </c>
      <c r="C198" s="8">
        <v>99.64</v>
      </c>
      <c r="D198" s="8">
        <v>99.68</v>
      </c>
      <c r="E198" s="8">
        <v>99.43</v>
      </c>
    </row>
    <row r="199" spans="1:5" x14ac:dyDescent="0.2">
      <c r="A199" s="8">
        <v>3803</v>
      </c>
      <c r="B199" s="8">
        <v>99.71</v>
      </c>
      <c r="C199" s="8">
        <v>99.63</v>
      </c>
      <c r="D199" s="8">
        <v>99.67</v>
      </c>
      <c r="E199" s="8">
        <v>99.42</v>
      </c>
    </row>
    <row r="200" spans="1:5" x14ac:dyDescent="0.2">
      <c r="A200" s="8">
        <v>3802</v>
      </c>
      <c r="B200" s="8">
        <v>99.72</v>
      </c>
      <c r="C200" s="8">
        <v>99.63</v>
      </c>
      <c r="D200" s="8">
        <v>99.67</v>
      </c>
      <c r="E200" s="8">
        <v>99.43</v>
      </c>
    </row>
    <row r="201" spans="1:5" x14ac:dyDescent="0.2">
      <c r="A201" s="8">
        <v>3801</v>
      </c>
      <c r="B201" s="8">
        <v>99.73</v>
      </c>
      <c r="C201" s="8">
        <v>99.64</v>
      </c>
      <c r="D201" s="8">
        <v>99.69</v>
      </c>
      <c r="E201" s="8">
        <v>99.45</v>
      </c>
    </row>
    <row r="202" spans="1:5" x14ac:dyDescent="0.2">
      <c r="A202" s="8">
        <v>3800</v>
      </c>
      <c r="B202" s="8">
        <v>99.74</v>
      </c>
      <c r="C202" s="8">
        <v>99.64</v>
      </c>
      <c r="D202" s="8">
        <v>99.69</v>
      </c>
      <c r="E202" s="8">
        <v>99.46</v>
      </c>
    </row>
    <row r="203" spans="1:5" x14ac:dyDescent="0.2">
      <c r="A203" s="8">
        <v>3799</v>
      </c>
      <c r="B203" s="8">
        <v>99.73</v>
      </c>
      <c r="C203" s="8">
        <v>99.64</v>
      </c>
      <c r="D203" s="8">
        <v>99.68</v>
      </c>
      <c r="E203" s="8">
        <v>99.45</v>
      </c>
    </row>
    <row r="204" spans="1:5" x14ac:dyDescent="0.2">
      <c r="A204" s="8">
        <v>3798</v>
      </c>
      <c r="B204" s="8">
        <v>99.73</v>
      </c>
      <c r="C204" s="8">
        <v>99.63</v>
      </c>
      <c r="D204" s="8">
        <v>99.67</v>
      </c>
      <c r="E204" s="8">
        <v>99.45</v>
      </c>
    </row>
    <row r="205" spans="1:5" x14ac:dyDescent="0.2">
      <c r="A205" s="8">
        <v>3797</v>
      </c>
      <c r="B205" s="8">
        <v>99.73</v>
      </c>
      <c r="C205" s="8">
        <v>99.63</v>
      </c>
      <c r="D205" s="8">
        <v>99.68</v>
      </c>
      <c r="E205" s="8">
        <v>99.45</v>
      </c>
    </row>
    <row r="206" spans="1:5" x14ac:dyDescent="0.2">
      <c r="A206" s="8">
        <v>3796</v>
      </c>
      <c r="B206" s="8">
        <v>99.73</v>
      </c>
      <c r="C206" s="8">
        <v>99.62</v>
      </c>
      <c r="D206" s="8">
        <v>99.68</v>
      </c>
      <c r="E206" s="8">
        <v>99.46</v>
      </c>
    </row>
    <row r="207" spans="1:5" x14ac:dyDescent="0.2">
      <c r="A207" s="8">
        <v>3795</v>
      </c>
      <c r="B207" s="8">
        <v>99.73</v>
      </c>
      <c r="C207" s="8">
        <v>99.61</v>
      </c>
      <c r="D207" s="8">
        <v>99.68</v>
      </c>
      <c r="E207" s="8">
        <v>99.47</v>
      </c>
    </row>
    <row r="208" spans="1:5" x14ac:dyDescent="0.2">
      <c r="A208" s="8">
        <v>3794</v>
      </c>
      <c r="B208" s="8">
        <v>99.73</v>
      </c>
      <c r="C208" s="8">
        <v>99.6</v>
      </c>
      <c r="D208" s="8">
        <v>99.68</v>
      </c>
      <c r="E208" s="8">
        <v>99.46</v>
      </c>
    </row>
    <row r="209" spans="1:5" x14ac:dyDescent="0.2">
      <c r="A209" s="8">
        <v>3793</v>
      </c>
      <c r="B209" s="8">
        <v>99.73</v>
      </c>
      <c r="C209" s="8">
        <v>99.6</v>
      </c>
      <c r="D209" s="8">
        <v>99.68</v>
      </c>
      <c r="E209" s="8">
        <v>99.46</v>
      </c>
    </row>
    <row r="210" spans="1:5" x14ac:dyDescent="0.2">
      <c r="A210" s="8">
        <v>3792</v>
      </c>
      <c r="B210" s="8">
        <v>99.73</v>
      </c>
      <c r="C210" s="8">
        <v>99.59</v>
      </c>
      <c r="D210" s="8">
        <v>99.68</v>
      </c>
      <c r="E210" s="8">
        <v>99.46</v>
      </c>
    </row>
    <row r="211" spans="1:5" x14ac:dyDescent="0.2">
      <c r="A211" s="8">
        <v>3791</v>
      </c>
      <c r="B211" s="8">
        <v>99.73</v>
      </c>
      <c r="C211" s="8">
        <v>99.59</v>
      </c>
      <c r="D211" s="8">
        <v>99.68</v>
      </c>
      <c r="E211" s="8">
        <v>99.46</v>
      </c>
    </row>
    <row r="212" spans="1:5" x14ac:dyDescent="0.2">
      <c r="A212" s="8">
        <v>3790</v>
      </c>
      <c r="B212" s="8">
        <v>99.73</v>
      </c>
      <c r="C212" s="8">
        <v>99.59</v>
      </c>
      <c r="D212" s="8">
        <v>99.67</v>
      </c>
      <c r="E212" s="8">
        <v>99.46</v>
      </c>
    </row>
    <row r="213" spans="1:5" x14ac:dyDescent="0.2">
      <c r="A213" s="8">
        <v>3789</v>
      </c>
      <c r="B213" s="8">
        <v>99.72</v>
      </c>
      <c r="C213" s="8">
        <v>99.58</v>
      </c>
      <c r="D213" s="8">
        <v>99.66</v>
      </c>
      <c r="E213" s="8">
        <v>99.46</v>
      </c>
    </row>
    <row r="214" spans="1:5" x14ac:dyDescent="0.2">
      <c r="A214" s="8">
        <v>3788</v>
      </c>
      <c r="B214" s="8">
        <v>99.71</v>
      </c>
      <c r="C214" s="8">
        <v>99.57</v>
      </c>
      <c r="D214" s="8">
        <v>99.66</v>
      </c>
      <c r="E214" s="8">
        <v>99.46</v>
      </c>
    </row>
    <row r="215" spans="1:5" x14ac:dyDescent="0.2">
      <c r="A215" s="8">
        <v>3787</v>
      </c>
      <c r="B215" s="8">
        <v>99.71</v>
      </c>
      <c r="C215" s="8">
        <v>99.58</v>
      </c>
      <c r="D215" s="8">
        <v>99.66</v>
      </c>
      <c r="E215" s="8">
        <v>99.45</v>
      </c>
    </row>
    <row r="216" spans="1:5" x14ac:dyDescent="0.2">
      <c r="A216" s="8">
        <v>3786</v>
      </c>
      <c r="B216" s="8">
        <v>99.72</v>
      </c>
      <c r="C216" s="8">
        <v>99.58</v>
      </c>
      <c r="D216" s="8">
        <v>99.67</v>
      </c>
      <c r="E216" s="8">
        <v>99.46</v>
      </c>
    </row>
    <row r="217" spans="1:5" x14ac:dyDescent="0.2">
      <c r="A217" s="8">
        <v>3785</v>
      </c>
      <c r="B217" s="8">
        <v>99.73</v>
      </c>
      <c r="C217" s="8">
        <v>99.6</v>
      </c>
      <c r="D217" s="8">
        <v>99.68</v>
      </c>
      <c r="E217" s="8">
        <v>99.47</v>
      </c>
    </row>
    <row r="218" spans="1:5" x14ac:dyDescent="0.2">
      <c r="A218" s="8">
        <v>3784</v>
      </c>
      <c r="B218" s="8">
        <v>99.73</v>
      </c>
      <c r="C218" s="8">
        <v>99.6</v>
      </c>
      <c r="D218" s="8">
        <v>99.69</v>
      </c>
      <c r="E218" s="8">
        <v>99.47</v>
      </c>
    </row>
    <row r="219" spans="1:5" x14ac:dyDescent="0.2">
      <c r="A219" s="8">
        <v>3783</v>
      </c>
      <c r="B219" s="8">
        <v>99.74</v>
      </c>
      <c r="C219" s="8">
        <v>99.6</v>
      </c>
      <c r="D219" s="8">
        <v>99.69</v>
      </c>
      <c r="E219" s="8">
        <v>99.47</v>
      </c>
    </row>
    <row r="220" spans="1:5" x14ac:dyDescent="0.2">
      <c r="A220" s="8">
        <v>3782</v>
      </c>
      <c r="B220" s="8">
        <v>99.73</v>
      </c>
      <c r="C220" s="8">
        <v>99.6</v>
      </c>
      <c r="D220" s="8">
        <v>99.69</v>
      </c>
      <c r="E220" s="8">
        <v>99.46</v>
      </c>
    </row>
    <row r="221" spans="1:5" x14ac:dyDescent="0.2">
      <c r="A221" s="8">
        <v>3781</v>
      </c>
      <c r="B221" s="8">
        <v>99.73</v>
      </c>
      <c r="C221" s="8">
        <v>99.6</v>
      </c>
      <c r="D221" s="8">
        <v>99.69</v>
      </c>
      <c r="E221" s="8">
        <v>99.46</v>
      </c>
    </row>
    <row r="222" spans="1:5" x14ac:dyDescent="0.2">
      <c r="A222" s="8">
        <v>3780</v>
      </c>
      <c r="B222" s="8">
        <v>99.73</v>
      </c>
      <c r="C222" s="8">
        <v>99.61</v>
      </c>
      <c r="D222" s="8">
        <v>99.69</v>
      </c>
      <c r="E222" s="8">
        <v>99.46</v>
      </c>
    </row>
    <row r="223" spans="1:5" x14ac:dyDescent="0.2">
      <c r="A223" s="8">
        <v>3779</v>
      </c>
      <c r="B223" s="8">
        <v>99.74</v>
      </c>
      <c r="C223" s="8">
        <v>99.61</v>
      </c>
      <c r="D223" s="8">
        <v>99.69</v>
      </c>
      <c r="E223" s="8">
        <v>99.47</v>
      </c>
    </row>
    <row r="224" spans="1:5" x14ac:dyDescent="0.2">
      <c r="A224" s="8">
        <v>3778</v>
      </c>
      <c r="B224" s="8">
        <v>99.74</v>
      </c>
      <c r="C224" s="8">
        <v>99.61</v>
      </c>
      <c r="D224" s="8">
        <v>99.69</v>
      </c>
      <c r="E224" s="8">
        <v>99.47</v>
      </c>
    </row>
    <row r="225" spans="1:5" x14ac:dyDescent="0.2">
      <c r="A225" s="8">
        <v>3777</v>
      </c>
      <c r="B225" s="8">
        <v>99.73</v>
      </c>
      <c r="C225" s="8">
        <v>99.59</v>
      </c>
      <c r="D225" s="8">
        <v>99.67</v>
      </c>
      <c r="E225" s="8">
        <v>99.46</v>
      </c>
    </row>
    <row r="226" spans="1:5" x14ac:dyDescent="0.2">
      <c r="A226" s="8">
        <v>3776</v>
      </c>
      <c r="B226" s="8">
        <v>99.71</v>
      </c>
      <c r="C226" s="8">
        <v>99.58</v>
      </c>
      <c r="D226" s="8">
        <v>99.66</v>
      </c>
      <c r="E226" s="8">
        <v>99.45</v>
      </c>
    </row>
    <row r="227" spans="1:5" x14ac:dyDescent="0.2">
      <c r="A227" s="8">
        <v>3775</v>
      </c>
      <c r="B227" s="8">
        <v>99.7</v>
      </c>
      <c r="C227" s="8">
        <v>99.58</v>
      </c>
      <c r="D227" s="8">
        <v>99.66</v>
      </c>
      <c r="E227" s="8">
        <v>99.45</v>
      </c>
    </row>
    <row r="228" spans="1:5" x14ac:dyDescent="0.2">
      <c r="A228" s="8">
        <v>3774</v>
      </c>
      <c r="B228" s="8">
        <v>99.7</v>
      </c>
      <c r="C228" s="8">
        <v>99.59</v>
      </c>
      <c r="D228" s="8">
        <v>99.67</v>
      </c>
      <c r="E228" s="8">
        <v>99.45</v>
      </c>
    </row>
    <row r="229" spans="1:5" x14ac:dyDescent="0.2">
      <c r="A229" s="8">
        <v>3773</v>
      </c>
      <c r="B229" s="8">
        <v>99.7</v>
      </c>
      <c r="C229" s="8">
        <v>99.6</v>
      </c>
      <c r="D229" s="8">
        <v>99.67</v>
      </c>
      <c r="E229" s="8">
        <v>99.45</v>
      </c>
    </row>
    <row r="230" spans="1:5" x14ac:dyDescent="0.2">
      <c r="A230" s="8">
        <v>3772</v>
      </c>
      <c r="B230" s="8">
        <v>99.7</v>
      </c>
      <c r="C230" s="8">
        <v>99.6</v>
      </c>
      <c r="D230" s="8">
        <v>99.68</v>
      </c>
      <c r="E230" s="8">
        <v>99.45</v>
      </c>
    </row>
    <row r="231" spans="1:5" x14ac:dyDescent="0.2">
      <c r="A231" s="8">
        <v>3771</v>
      </c>
      <c r="B231" s="8">
        <v>99.7</v>
      </c>
      <c r="C231" s="8">
        <v>99.6</v>
      </c>
      <c r="D231" s="8">
        <v>99.69</v>
      </c>
      <c r="E231" s="8">
        <v>99.44</v>
      </c>
    </row>
    <row r="232" spans="1:5" x14ac:dyDescent="0.2">
      <c r="A232" s="8">
        <v>3770</v>
      </c>
      <c r="B232" s="8">
        <v>99.7</v>
      </c>
      <c r="C232" s="8">
        <v>99.6</v>
      </c>
      <c r="D232" s="8">
        <v>99.69</v>
      </c>
      <c r="E232" s="8">
        <v>99.44</v>
      </c>
    </row>
    <row r="233" spans="1:5" x14ac:dyDescent="0.2">
      <c r="A233" s="8">
        <v>3769</v>
      </c>
      <c r="B233" s="8">
        <v>99.7</v>
      </c>
      <c r="C233" s="8">
        <v>99.6</v>
      </c>
      <c r="D233" s="8">
        <v>99.69</v>
      </c>
      <c r="E233" s="8">
        <v>99.44</v>
      </c>
    </row>
    <row r="234" spans="1:5" x14ac:dyDescent="0.2">
      <c r="A234" s="8">
        <v>3768</v>
      </c>
      <c r="B234" s="8">
        <v>99.69</v>
      </c>
      <c r="C234" s="8">
        <v>99.6</v>
      </c>
      <c r="D234" s="8">
        <v>99.68</v>
      </c>
      <c r="E234" s="8">
        <v>99.43</v>
      </c>
    </row>
    <row r="235" spans="1:5" x14ac:dyDescent="0.2">
      <c r="A235" s="8">
        <v>3767</v>
      </c>
      <c r="B235" s="8">
        <v>99.68</v>
      </c>
      <c r="C235" s="8">
        <v>99.6</v>
      </c>
      <c r="D235" s="8">
        <v>99.67</v>
      </c>
      <c r="E235" s="8">
        <v>99.43</v>
      </c>
    </row>
    <row r="236" spans="1:5" x14ac:dyDescent="0.2">
      <c r="A236" s="8">
        <v>3766</v>
      </c>
      <c r="B236" s="8">
        <v>99.69</v>
      </c>
      <c r="C236" s="8">
        <v>99.6</v>
      </c>
      <c r="D236" s="8">
        <v>99.66</v>
      </c>
      <c r="E236" s="8">
        <v>99.44</v>
      </c>
    </row>
    <row r="237" spans="1:5" x14ac:dyDescent="0.2">
      <c r="A237" s="8">
        <v>3765</v>
      </c>
      <c r="B237" s="8">
        <v>99.7</v>
      </c>
      <c r="C237" s="8">
        <v>99.61</v>
      </c>
      <c r="D237" s="8">
        <v>99.67</v>
      </c>
      <c r="E237" s="8">
        <v>99.45</v>
      </c>
    </row>
    <row r="238" spans="1:5" x14ac:dyDescent="0.2">
      <c r="A238" s="8">
        <v>3764</v>
      </c>
      <c r="B238" s="8">
        <v>99.71</v>
      </c>
      <c r="C238" s="8">
        <v>99.62</v>
      </c>
      <c r="D238" s="8">
        <v>99.67</v>
      </c>
      <c r="E238" s="8">
        <v>99.46</v>
      </c>
    </row>
    <row r="239" spans="1:5" x14ac:dyDescent="0.2">
      <c r="A239" s="8">
        <v>3763</v>
      </c>
      <c r="B239" s="8">
        <v>99.72</v>
      </c>
      <c r="C239" s="8">
        <v>99.62</v>
      </c>
      <c r="D239" s="8">
        <v>99.67</v>
      </c>
      <c r="E239" s="8">
        <v>99.46</v>
      </c>
    </row>
    <row r="240" spans="1:5" x14ac:dyDescent="0.2">
      <c r="A240" s="8">
        <v>3762</v>
      </c>
      <c r="B240" s="8">
        <v>99.72</v>
      </c>
      <c r="C240" s="8">
        <v>99.62</v>
      </c>
      <c r="D240" s="8">
        <v>99.68</v>
      </c>
      <c r="E240" s="8">
        <v>99.46</v>
      </c>
    </row>
    <row r="241" spans="1:5" x14ac:dyDescent="0.2">
      <c r="A241" s="8">
        <v>3761</v>
      </c>
      <c r="B241" s="8">
        <v>99.72</v>
      </c>
      <c r="C241" s="8">
        <v>99.62</v>
      </c>
      <c r="D241" s="8">
        <v>99.69</v>
      </c>
      <c r="E241" s="8">
        <v>99.45</v>
      </c>
    </row>
    <row r="242" spans="1:5" x14ac:dyDescent="0.2">
      <c r="A242" s="8">
        <v>3760</v>
      </c>
      <c r="B242" s="8">
        <v>99.72</v>
      </c>
      <c r="C242" s="8">
        <v>99.63</v>
      </c>
      <c r="D242" s="8">
        <v>99.7</v>
      </c>
      <c r="E242" s="8">
        <v>99.45</v>
      </c>
    </row>
    <row r="243" spans="1:5" x14ac:dyDescent="0.2">
      <c r="A243" s="8">
        <v>3759</v>
      </c>
      <c r="B243" s="8">
        <v>99.71</v>
      </c>
      <c r="C243" s="8">
        <v>99.62</v>
      </c>
      <c r="D243" s="8">
        <v>99.69</v>
      </c>
      <c r="E243" s="8">
        <v>99.44</v>
      </c>
    </row>
    <row r="244" spans="1:5" x14ac:dyDescent="0.2">
      <c r="A244" s="8">
        <v>3758</v>
      </c>
      <c r="B244" s="8">
        <v>99.7</v>
      </c>
      <c r="C244" s="8">
        <v>99.61</v>
      </c>
      <c r="D244" s="8">
        <v>99.68</v>
      </c>
      <c r="E244" s="8">
        <v>99.44</v>
      </c>
    </row>
    <row r="245" spans="1:5" x14ac:dyDescent="0.2">
      <c r="A245" s="8">
        <v>3757</v>
      </c>
      <c r="B245" s="8">
        <v>99.7</v>
      </c>
      <c r="C245" s="8">
        <v>99.61</v>
      </c>
      <c r="D245" s="8">
        <v>99.68</v>
      </c>
      <c r="E245" s="8">
        <v>99.43</v>
      </c>
    </row>
    <row r="246" spans="1:5" x14ac:dyDescent="0.2">
      <c r="A246" s="8">
        <v>3756</v>
      </c>
      <c r="B246" s="8">
        <v>99.69</v>
      </c>
      <c r="C246" s="8">
        <v>99.62</v>
      </c>
      <c r="D246" s="8">
        <v>99.68</v>
      </c>
      <c r="E246" s="8">
        <v>99.43</v>
      </c>
    </row>
    <row r="247" spans="1:5" x14ac:dyDescent="0.2">
      <c r="A247" s="8">
        <v>3755</v>
      </c>
      <c r="B247" s="8">
        <v>99.69</v>
      </c>
      <c r="C247" s="8">
        <v>99.64</v>
      </c>
      <c r="D247" s="8">
        <v>99.68</v>
      </c>
      <c r="E247" s="8">
        <v>99.43</v>
      </c>
    </row>
    <row r="248" spans="1:5" x14ac:dyDescent="0.2">
      <c r="A248" s="8">
        <v>3754</v>
      </c>
      <c r="B248" s="8">
        <v>99.7</v>
      </c>
      <c r="C248" s="8">
        <v>99.66</v>
      </c>
      <c r="D248" s="8">
        <v>99.69</v>
      </c>
      <c r="E248" s="8">
        <v>99.44</v>
      </c>
    </row>
    <row r="249" spans="1:5" x14ac:dyDescent="0.2">
      <c r="A249" s="8">
        <v>3753</v>
      </c>
      <c r="B249" s="8">
        <v>99.7</v>
      </c>
      <c r="C249" s="8">
        <v>99.68</v>
      </c>
      <c r="D249" s="8">
        <v>99.7</v>
      </c>
      <c r="E249" s="8">
        <v>99.45</v>
      </c>
    </row>
    <row r="250" spans="1:5" x14ac:dyDescent="0.2">
      <c r="A250" s="8">
        <v>3752</v>
      </c>
      <c r="B250" s="8">
        <v>99.7</v>
      </c>
      <c r="C250" s="8">
        <v>99.69</v>
      </c>
      <c r="D250" s="8">
        <v>99.68</v>
      </c>
      <c r="E250" s="8">
        <v>99.46</v>
      </c>
    </row>
    <row r="251" spans="1:5" x14ac:dyDescent="0.2">
      <c r="A251" s="8">
        <v>3751</v>
      </c>
      <c r="B251" s="8">
        <v>99.7</v>
      </c>
      <c r="C251" s="8">
        <v>99.68</v>
      </c>
      <c r="D251" s="8">
        <v>99.66</v>
      </c>
      <c r="E251" s="8">
        <v>99.45</v>
      </c>
    </row>
    <row r="252" spans="1:5" x14ac:dyDescent="0.2">
      <c r="A252" s="8">
        <v>3750</v>
      </c>
      <c r="B252" s="8">
        <v>99.69</v>
      </c>
      <c r="C252" s="8">
        <v>99.67</v>
      </c>
      <c r="D252" s="8">
        <v>99.64</v>
      </c>
      <c r="E252" s="8">
        <v>99.44</v>
      </c>
    </row>
    <row r="253" spans="1:5" x14ac:dyDescent="0.2">
      <c r="A253" s="8">
        <v>3749</v>
      </c>
      <c r="B253" s="8">
        <v>99.69</v>
      </c>
      <c r="C253" s="8">
        <v>99.66</v>
      </c>
      <c r="D253" s="8">
        <v>99.64</v>
      </c>
      <c r="E253" s="8">
        <v>99.42</v>
      </c>
    </row>
    <row r="254" spans="1:5" x14ac:dyDescent="0.2">
      <c r="A254" s="8">
        <v>3748</v>
      </c>
      <c r="B254" s="8">
        <v>99.7</v>
      </c>
      <c r="C254" s="8">
        <v>99.66</v>
      </c>
      <c r="D254" s="8">
        <v>99.62</v>
      </c>
      <c r="E254" s="8">
        <v>99.41</v>
      </c>
    </row>
    <row r="255" spans="1:5" x14ac:dyDescent="0.2">
      <c r="A255" s="8">
        <v>3747</v>
      </c>
      <c r="B255" s="8">
        <v>99.7</v>
      </c>
      <c r="C255" s="8">
        <v>99.66</v>
      </c>
      <c r="D255" s="8">
        <v>99.6</v>
      </c>
      <c r="E255" s="8">
        <v>99.41</v>
      </c>
    </row>
    <row r="256" spans="1:5" x14ac:dyDescent="0.2">
      <c r="A256" s="8">
        <v>3746</v>
      </c>
      <c r="B256" s="8">
        <v>99.7</v>
      </c>
      <c r="C256" s="8">
        <v>99.63</v>
      </c>
      <c r="D256" s="8">
        <v>99.59</v>
      </c>
      <c r="E256" s="8">
        <v>99.4</v>
      </c>
    </row>
    <row r="257" spans="1:5" x14ac:dyDescent="0.2">
      <c r="A257" s="8">
        <v>3745</v>
      </c>
      <c r="B257" s="8">
        <v>99.69</v>
      </c>
      <c r="C257" s="8">
        <v>99.62</v>
      </c>
      <c r="D257" s="8">
        <v>99.6</v>
      </c>
      <c r="E257" s="8">
        <v>99.4</v>
      </c>
    </row>
    <row r="258" spans="1:5" x14ac:dyDescent="0.2">
      <c r="A258" s="8">
        <v>3744</v>
      </c>
      <c r="B258" s="8">
        <v>99.68</v>
      </c>
      <c r="C258" s="8">
        <v>99.62</v>
      </c>
      <c r="D258" s="8">
        <v>99.62</v>
      </c>
      <c r="E258" s="8">
        <v>99.41</v>
      </c>
    </row>
    <row r="259" spans="1:5" x14ac:dyDescent="0.2">
      <c r="A259" s="8">
        <v>3743</v>
      </c>
      <c r="B259" s="8">
        <v>99.68</v>
      </c>
      <c r="C259" s="8">
        <v>99.62</v>
      </c>
      <c r="D259" s="8">
        <v>99.64</v>
      </c>
      <c r="E259" s="8">
        <v>99.41</v>
      </c>
    </row>
    <row r="260" spans="1:5" x14ac:dyDescent="0.2">
      <c r="A260" s="8">
        <v>3742</v>
      </c>
      <c r="B260" s="8">
        <v>99.68</v>
      </c>
      <c r="C260" s="8">
        <v>99.61</v>
      </c>
      <c r="D260" s="8">
        <v>99.63</v>
      </c>
      <c r="E260" s="8">
        <v>99.39</v>
      </c>
    </row>
    <row r="261" spans="1:5" x14ac:dyDescent="0.2">
      <c r="A261" s="8">
        <v>3741</v>
      </c>
      <c r="B261" s="8">
        <v>99.68</v>
      </c>
      <c r="C261" s="8">
        <v>99.61</v>
      </c>
      <c r="D261" s="8">
        <v>99.63</v>
      </c>
      <c r="E261" s="8">
        <v>99.39</v>
      </c>
    </row>
    <row r="262" spans="1:5" x14ac:dyDescent="0.2">
      <c r="A262" s="8">
        <v>3740</v>
      </c>
      <c r="B262" s="8">
        <v>99.68</v>
      </c>
      <c r="C262" s="8">
        <v>99.61</v>
      </c>
      <c r="D262" s="8">
        <v>99.65</v>
      </c>
      <c r="E262" s="8">
        <v>99.39</v>
      </c>
    </row>
    <row r="263" spans="1:5" x14ac:dyDescent="0.2">
      <c r="A263" s="8">
        <v>3739</v>
      </c>
      <c r="B263" s="8">
        <v>99.69</v>
      </c>
      <c r="C263" s="8">
        <v>99.61</v>
      </c>
      <c r="D263" s="8">
        <v>99.66</v>
      </c>
      <c r="E263" s="8">
        <v>99.4</v>
      </c>
    </row>
    <row r="264" spans="1:5" x14ac:dyDescent="0.2">
      <c r="A264" s="8">
        <v>3738</v>
      </c>
      <c r="B264" s="8">
        <v>99.69</v>
      </c>
      <c r="C264" s="8">
        <v>99.61</v>
      </c>
      <c r="D264" s="8">
        <v>99.67</v>
      </c>
      <c r="E264" s="8">
        <v>99.4</v>
      </c>
    </row>
    <row r="265" spans="1:5" x14ac:dyDescent="0.2">
      <c r="A265" s="8">
        <v>3737</v>
      </c>
      <c r="B265" s="8">
        <v>99.69</v>
      </c>
      <c r="C265" s="8">
        <v>99.61</v>
      </c>
      <c r="D265" s="8">
        <v>99.68</v>
      </c>
      <c r="E265" s="8">
        <v>99.41</v>
      </c>
    </row>
    <row r="266" spans="1:5" x14ac:dyDescent="0.2">
      <c r="A266" s="8">
        <v>3736</v>
      </c>
      <c r="B266" s="8">
        <v>99.69</v>
      </c>
      <c r="C266" s="8">
        <v>99.62</v>
      </c>
      <c r="D266" s="8">
        <v>99.68</v>
      </c>
      <c r="E266" s="8">
        <v>99.42</v>
      </c>
    </row>
    <row r="267" spans="1:5" x14ac:dyDescent="0.2">
      <c r="A267" s="8">
        <v>3735</v>
      </c>
      <c r="B267" s="8">
        <v>99.7</v>
      </c>
      <c r="C267" s="8">
        <v>99.63</v>
      </c>
      <c r="D267" s="8">
        <v>99.68</v>
      </c>
      <c r="E267" s="8">
        <v>99.45</v>
      </c>
    </row>
    <row r="268" spans="1:5" x14ac:dyDescent="0.2">
      <c r="A268" s="8">
        <v>3734</v>
      </c>
      <c r="B268" s="8">
        <v>99.7</v>
      </c>
      <c r="C268" s="8">
        <v>99.63</v>
      </c>
      <c r="D268" s="8">
        <v>99.69</v>
      </c>
      <c r="E268" s="8">
        <v>99.47</v>
      </c>
    </row>
    <row r="269" spans="1:5" x14ac:dyDescent="0.2">
      <c r="A269" s="8">
        <v>3733</v>
      </c>
      <c r="B269" s="8">
        <v>99.7</v>
      </c>
      <c r="C269" s="8">
        <v>99.63</v>
      </c>
      <c r="D269" s="8">
        <v>99.69</v>
      </c>
      <c r="E269" s="8">
        <v>99.47</v>
      </c>
    </row>
    <row r="270" spans="1:5" x14ac:dyDescent="0.2">
      <c r="A270" s="8">
        <v>3732</v>
      </c>
      <c r="B270" s="8">
        <v>99.69</v>
      </c>
      <c r="C270" s="8">
        <v>99.64</v>
      </c>
      <c r="D270" s="8">
        <v>99.7</v>
      </c>
      <c r="E270" s="8">
        <v>99.46</v>
      </c>
    </row>
    <row r="271" spans="1:5" x14ac:dyDescent="0.2">
      <c r="A271" s="8">
        <v>3731</v>
      </c>
      <c r="B271" s="8">
        <v>99.7</v>
      </c>
      <c r="C271" s="8">
        <v>99.64</v>
      </c>
      <c r="D271" s="8">
        <v>99.71</v>
      </c>
      <c r="E271" s="8">
        <v>99.45</v>
      </c>
    </row>
    <row r="272" spans="1:5" x14ac:dyDescent="0.2">
      <c r="A272" s="8">
        <v>3730</v>
      </c>
      <c r="B272" s="8">
        <v>99.7</v>
      </c>
      <c r="C272" s="8">
        <v>99.64</v>
      </c>
      <c r="D272" s="8">
        <v>99.7</v>
      </c>
      <c r="E272" s="8">
        <v>99.44</v>
      </c>
    </row>
    <row r="273" spans="1:5" x14ac:dyDescent="0.2">
      <c r="A273" s="8">
        <v>3729</v>
      </c>
      <c r="B273" s="8">
        <v>99.7</v>
      </c>
      <c r="C273" s="8">
        <v>99.63</v>
      </c>
      <c r="D273" s="8">
        <v>99.69</v>
      </c>
      <c r="E273" s="8">
        <v>99.44</v>
      </c>
    </row>
    <row r="274" spans="1:5" x14ac:dyDescent="0.2">
      <c r="A274" s="8">
        <v>3728</v>
      </c>
      <c r="B274" s="8">
        <v>99.7</v>
      </c>
      <c r="C274" s="8">
        <v>99.62</v>
      </c>
      <c r="D274" s="8">
        <v>99.7</v>
      </c>
      <c r="E274" s="8">
        <v>99.44</v>
      </c>
    </row>
    <row r="275" spans="1:5" x14ac:dyDescent="0.2">
      <c r="A275" s="8">
        <v>3727</v>
      </c>
      <c r="B275" s="8">
        <v>99.71</v>
      </c>
      <c r="C275" s="8">
        <v>99.61</v>
      </c>
      <c r="D275" s="8">
        <v>99.71</v>
      </c>
      <c r="E275" s="8">
        <v>99.44</v>
      </c>
    </row>
    <row r="276" spans="1:5" x14ac:dyDescent="0.2">
      <c r="A276" s="8">
        <v>3726</v>
      </c>
      <c r="B276" s="8">
        <v>99.72</v>
      </c>
      <c r="C276" s="8">
        <v>99.61</v>
      </c>
      <c r="D276" s="8">
        <v>99.72</v>
      </c>
      <c r="E276" s="8">
        <v>99.45</v>
      </c>
    </row>
    <row r="277" spans="1:5" x14ac:dyDescent="0.2">
      <c r="A277" s="8">
        <v>3725</v>
      </c>
      <c r="B277" s="8">
        <v>99.72</v>
      </c>
      <c r="C277" s="8">
        <v>99.6</v>
      </c>
      <c r="D277" s="8">
        <v>99.72</v>
      </c>
      <c r="E277" s="8">
        <v>99.45</v>
      </c>
    </row>
    <row r="278" spans="1:5" x14ac:dyDescent="0.2">
      <c r="A278" s="8">
        <v>3724</v>
      </c>
      <c r="B278" s="8">
        <v>99.72</v>
      </c>
      <c r="C278" s="8">
        <v>99.59</v>
      </c>
      <c r="D278" s="8">
        <v>99.71</v>
      </c>
      <c r="E278" s="8">
        <v>99.45</v>
      </c>
    </row>
    <row r="279" spans="1:5" x14ac:dyDescent="0.2">
      <c r="A279" s="8">
        <v>3723</v>
      </c>
      <c r="B279" s="8">
        <v>99.71</v>
      </c>
      <c r="C279" s="8">
        <v>99.59</v>
      </c>
      <c r="D279" s="8">
        <v>99.7</v>
      </c>
      <c r="E279" s="8">
        <v>99.45</v>
      </c>
    </row>
    <row r="280" spans="1:5" x14ac:dyDescent="0.2">
      <c r="A280" s="8">
        <v>3722</v>
      </c>
      <c r="B280" s="8">
        <v>99.71</v>
      </c>
      <c r="C280" s="8">
        <v>99.6</v>
      </c>
      <c r="D280" s="8">
        <v>99.69</v>
      </c>
      <c r="E280" s="8">
        <v>99.45</v>
      </c>
    </row>
    <row r="281" spans="1:5" x14ac:dyDescent="0.2">
      <c r="A281" s="8">
        <v>3721</v>
      </c>
      <c r="B281" s="8">
        <v>99.71</v>
      </c>
      <c r="C281" s="8">
        <v>99.6</v>
      </c>
      <c r="D281" s="8">
        <v>99.69</v>
      </c>
      <c r="E281" s="8">
        <v>99.46</v>
      </c>
    </row>
    <row r="282" spans="1:5" x14ac:dyDescent="0.2">
      <c r="A282" s="8">
        <v>3720</v>
      </c>
      <c r="B282" s="8">
        <v>99.71</v>
      </c>
      <c r="C282" s="8">
        <v>99.6</v>
      </c>
      <c r="D282" s="8">
        <v>99.68</v>
      </c>
      <c r="E282" s="8">
        <v>99.46</v>
      </c>
    </row>
    <row r="283" spans="1:5" x14ac:dyDescent="0.2">
      <c r="A283" s="8">
        <v>3719</v>
      </c>
      <c r="B283" s="8">
        <v>99.71</v>
      </c>
      <c r="C283" s="8">
        <v>99.6</v>
      </c>
      <c r="D283" s="8">
        <v>99.68</v>
      </c>
      <c r="E283" s="8">
        <v>99.46</v>
      </c>
    </row>
    <row r="284" spans="1:5" x14ac:dyDescent="0.2">
      <c r="A284" s="8">
        <v>3718</v>
      </c>
      <c r="B284" s="8">
        <v>99.7</v>
      </c>
      <c r="C284" s="8">
        <v>99.61</v>
      </c>
      <c r="D284" s="8">
        <v>99.69</v>
      </c>
      <c r="E284" s="8">
        <v>99.46</v>
      </c>
    </row>
    <row r="285" spans="1:5" x14ac:dyDescent="0.2">
      <c r="A285" s="8">
        <v>3717</v>
      </c>
      <c r="B285" s="8">
        <v>99.7</v>
      </c>
      <c r="C285" s="8">
        <v>99.61</v>
      </c>
      <c r="D285" s="8">
        <v>99.69</v>
      </c>
      <c r="E285" s="8">
        <v>99.46</v>
      </c>
    </row>
    <row r="286" spans="1:5" x14ac:dyDescent="0.2">
      <c r="A286" s="8">
        <v>3716</v>
      </c>
      <c r="B286" s="8">
        <v>99.69</v>
      </c>
      <c r="C286" s="8">
        <v>99.62</v>
      </c>
      <c r="D286" s="8">
        <v>99.68</v>
      </c>
      <c r="E286" s="8">
        <v>99.45</v>
      </c>
    </row>
    <row r="287" spans="1:5" x14ac:dyDescent="0.2">
      <c r="A287" s="8">
        <v>3715</v>
      </c>
      <c r="B287" s="8">
        <v>99.69</v>
      </c>
      <c r="C287" s="8">
        <v>99.62</v>
      </c>
      <c r="D287" s="8">
        <v>99.67</v>
      </c>
      <c r="E287" s="8">
        <v>99.44</v>
      </c>
    </row>
    <row r="288" spans="1:5" x14ac:dyDescent="0.2">
      <c r="A288" s="8">
        <v>3714</v>
      </c>
      <c r="B288" s="8">
        <v>99.69</v>
      </c>
      <c r="C288" s="8">
        <v>99.61</v>
      </c>
      <c r="D288" s="8">
        <v>99.67</v>
      </c>
      <c r="E288" s="8">
        <v>99.43</v>
      </c>
    </row>
    <row r="289" spans="1:5" x14ac:dyDescent="0.2">
      <c r="A289" s="8">
        <v>3713</v>
      </c>
      <c r="B289" s="8">
        <v>99.69</v>
      </c>
      <c r="C289" s="8">
        <v>99.61</v>
      </c>
      <c r="D289" s="8">
        <v>99.66</v>
      </c>
      <c r="E289" s="8">
        <v>99.41</v>
      </c>
    </row>
    <row r="290" spans="1:5" x14ac:dyDescent="0.2">
      <c r="A290" s="8">
        <v>3712</v>
      </c>
      <c r="B290" s="8">
        <v>99.69</v>
      </c>
      <c r="C290" s="8">
        <v>99.61</v>
      </c>
      <c r="D290" s="8">
        <v>99.66</v>
      </c>
      <c r="E290" s="8">
        <v>99.42</v>
      </c>
    </row>
    <row r="291" spans="1:5" x14ac:dyDescent="0.2">
      <c r="A291" s="8">
        <v>3711</v>
      </c>
      <c r="B291" s="8">
        <v>99.69</v>
      </c>
      <c r="C291" s="8">
        <v>99.61</v>
      </c>
      <c r="D291" s="8">
        <v>99.66</v>
      </c>
      <c r="E291" s="8">
        <v>99.43</v>
      </c>
    </row>
    <row r="292" spans="1:5" x14ac:dyDescent="0.2">
      <c r="A292" s="8">
        <v>3710</v>
      </c>
      <c r="B292" s="8">
        <v>99.68</v>
      </c>
      <c r="C292" s="8">
        <v>99.6</v>
      </c>
      <c r="D292" s="8">
        <v>99.66</v>
      </c>
      <c r="E292" s="8">
        <v>99.45</v>
      </c>
    </row>
    <row r="293" spans="1:5" x14ac:dyDescent="0.2">
      <c r="A293" s="8">
        <v>3709</v>
      </c>
      <c r="B293" s="8">
        <v>99.68</v>
      </c>
      <c r="C293" s="8">
        <v>99.59</v>
      </c>
      <c r="D293" s="8">
        <v>99.65</v>
      </c>
      <c r="E293" s="8">
        <v>99.45</v>
      </c>
    </row>
    <row r="294" spans="1:5" x14ac:dyDescent="0.2">
      <c r="A294" s="8">
        <v>3708</v>
      </c>
      <c r="B294" s="8">
        <v>99.67</v>
      </c>
      <c r="C294" s="8">
        <v>99.58</v>
      </c>
      <c r="D294" s="8">
        <v>99.65</v>
      </c>
      <c r="E294" s="8">
        <v>99.45</v>
      </c>
    </row>
    <row r="295" spans="1:5" x14ac:dyDescent="0.2">
      <c r="A295" s="8">
        <v>3707</v>
      </c>
      <c r="B295" s="8">
        <v>99.67</v>
      </c>
      <c r="C295" s="8">
        <v>99.57</v>
      </c>
      <c r="D295" s="8">
        <v>99.66</v>
      </c>
      <c r="E295" s="8">
        <v>99.45</v>
      </c>
    </row>
    <row r="296" spans="1:5" x14ac:dyDescent="0.2">
      <c r="A296" s="8">
        <v>3706</v>
      </c>
      <c r="B296" s="8">
        <v>99.67</v>
      </c>
      <c r="C296" s="8">
        <v>99.57</v>
      </c>
      <c r="D296" s="8">
        <v>99.66</v>
      </c>
      <c r="E296" s="8">
        <v>99.46</v>
      </c>
    </row>
    <row r="297" spans="1:5" x14ac:dyDescent="0.2">
      <c r="A297" s="8">
        <v>3705</v>
      </c>
      <c r="B297" s="8">
        <v>99.67</v>
      </c>
      <c r="C297" s="8">
        <v>99.57</v>
      </c>
      <c r="D297" s="8">
        <v>99.66</v>
      </c>
      <c r="E297" s="8">
        <v>99.47</v>
      </c>
    </row>
    <row r="298" spans="1:5" x14ac:dyDescent="0.2">
      <c r="A298" s="8">
        <v>3704</v>
      </c>
      <c r="B298" s="8">
        <v>99.67</v>
      </c>
      <c r="C298" s="8">
        <v>99.56</v>
      </c>
      <c r="D298" s="8">
        <v>99.66</v>
      </c>
      <c r="E298" s="8">
        <v>99.46</v>
      </c>
    </row>
    <row r="299" spans="1:5" x14ac:dyDescent="0.2">
      <c r="A299" s="8">
        <v>3703</v>
      </c>
      <c r="B299" s="8">
        <v>99.67</v>
      </c>
      <c r="C299" s="8">
        <v>99.55</v>
      </c>
      <c r="D299" s="8">
        <v>99.66</v>
      </c>
      <c r="E299" s="8">
        <v>99.45</v>
      </c>
    </row>
    <row r="300" spans="1:5" x14ac:dyDescent="0.2">
      <c r="A300" s="8">
        <v>3702</v>
      </c>
      <c r="B300" s="8">
        <v>99.67</v>
      </c>
      <c r="C300" s="8">
        <v>99.55</v>
      </c>
      <c r="D300" s="8">
        <v>99.66</v>
      </c>
      <c r="E300" s="8">
        <v>99.44</v>
      </c>
    </row>
    <row r="301" spans="1:5" x14ac:dyDescent="0.2">
      <c r="A301" s="8">
        <v>3701</v>
      </c>
      <c r="B301" s="8">
        <v>99.67</v>
      </c>
      <c r="C301" s="8">
        <v>99.57</v>
      </c>
      <c r="D301" s="8">
        <v>99.67</v>
      </c>
      <c r="E301" s="8">
        <v>99.44</v>
      </c>
    </row>
    <row r="302" spans="1:5" x14ac:dyDescent="0.2">
      <c r="A302" s="8">
        <v>3700</v>
      </c>
      <c r="B302" s="8">
        <v>99.66</v>
      </c>
      <c r="C302" s="8">
        <v>99.57</v>
      </c>
      <c r="D302" s="8">
        <v>99.66</v>
      </c>
      <c r="E302" s="8">
        <v>99.44</v>
      </c>
    </row>
    <row r="303" spans="1:5" x14ac:dyDescent="0.2">
      <c r="A303" s="8">
        <v>3699</v>
      </c>
      <c r="B303" s="8">
        <v>99.65</v>
      </c>
      <c r="C303" s="8">
        <v>99.57</v>
      </c>
      <c r="D303" s="8">
        <v>99.65</v>
      </c>
      <c r="E303" s="8">
        <v>99.43</v>
      </c>
    </row>
    <row r="304" spans="1:5" x14ac:dyDescent="0.2">
      <c r="A304" s="8">
        <v>3698</v>
      </c>
      <c r="B304" s="8">
        <v>99.64</v>
      </c>
      <c r="C304" s="8">
        <v>99.55</v>
      </c>
      <c r="D304" s="8">
        <v>99.64</v>
      </c>
      <c r="E304" s="8">
        <v>99.41</v>
      </c>
    </row>
    <row r="305" spans="1:5" x14ac:dyDescent="0.2">
      <c r="A305" s="8">
        <v>3697</v>
      </c>
      <c r="B305" s="8">
        <v>99.63</v>
      </c>
      <c r="C305" s="8">
        <v>99.55</v>
      </c>
      <c r="D305" s="8">
        <v>99.64</v>
      </c>
      <c r="E305" s="8">
        <v>99.41</v>
      </c>
    </row>
    <row r="306" spans="1:5" x14ac:dyDescent="0.2">
      <c r="A306" s="8">
        <v>3696</v>
      </c>
      <c r="B306" s="8">
        <v>99.63</v>
      </c>
      <c r="C306" s="8">
        <v>99.56</v>
      </c>
      <c r="D306" s="8">
        <v>99.64</v>
      </c>
      <c r="E306" s="8">
        <v>99.41</v>
      </c>
    </row>
    <row r="307" spans="1:5" x14ac:dyDescent="0.2">
      <c r="A307" s="8">
        <v>3695</v>
      </c>
      <c r="B307" s="8">
        <v>99.63</v>
      </c>
      <c r="C307" s="8">
        <v>99.57</v>
      </c>
      <c r="D307" s="8">
        <v>99.64</v>
      </c>
      <c r="E307" s="8">
        <v>99.42</v>
      </c>
    </row>
    <row r="308" spans="1:5" x14ac:dyDescent="0.2">
      <c r="A308" s="8">
        <v>3694</v>
      </c>
      <c r="B308" s="8">
        <v>99.62</v>
      </c>
      <c r="C308" s="8">
        <v>99.57</v>
      </c>
      <c r="D308" s="8">
        <v>99.65</v>
      </c>
      <c r="E308" s="8">
        <v>99.43</v>
      </c>
    </row>
    <row r="309" spans="1:5" x14ac:dyDescent="0.2">
      <c r="A309" s="8">
        <v>3693</v>
      </c>
      <c r="B309" s="8">
        <v>99.61</v>
      </c>
      <c r="C309" s="8">
        <v>99.57</v>
      </c>
      <c r="D309" s="8">
        <v>99.65</v>
      </c>
      <c r="E309" s="8">
        <v>99.43</v>
      </c>
    </row>
    <row r="310" spans="1:5" x14ac:dyDescent="0.2">
      <c r="A310" s="8">
        <v>3692</v>
      </c>
      <c r="B310" s="8">
        <v>99.61</v>
      </c>
      <c r="C310" s="8">
        <v>99.58</v>
      </c>
      <c r="D310" s="8">
        <v>99.66</v>
      </c>
      <c r="E310" s="8">
        <v>99.44</v>
      </c>
    </row>
    <row r="311" spans="1:5" x14ac:dyDescent="0.2">
      <c r="A311" s="8">
        <v>3691</v>
      </c>
      <c r="B311" s="8">
        <v>99.62</v>
      </c>
      <c r="C311" s="8">
        <v>99.58</v>
      </c>
      <c r="D311" s="8">
        <v>99.67</v>
      </c>
      <c r="E311" s="8">
        <v>99.45</v>
      </c>
    </row>
    <row r="312" spans="1:5" x14ac:dyDescent="0.2">
      <c r="A312" s="8">
        <v>3690</v>
      </c>
      <c r="B312" s="8">
        <v>99.63</v>
      </c>
      <c r="C312" s="8">
        <v>99.59</v>
      </c>
      <c r="D312" s="8">
        <v>99.67</v>
      </c>
      <c r="E312" s="8">
        <v>99.45</v>
      </c>
    </row>
    <row r="313" spans="1:5" x14ac:dyDescent="0.2">
      <c r="A313" s="8">
        <v>3689</v>
      </c>
      <c r="B313" s="8">
        <v>99.64</v>
      </c>
      <c r="C313" s="8">
        <v>99.58</v>
      </c>
      <c r="D313" s="8">
        <v>99.67</v>
      </c>
      <c r="E313" s="8">
        <v>99.46</v>
      </c>
    </row>
    <row r="314" spans="1:5" x14ac:dyDescent="0.2">
      <c r="A314" s="8">
        <v>3688</v>
      </c>
      <c r="B314" s="8">
        <v>99.63</v>
      </c>
      <c r="C314" s="8">
        <v>99.57</v>
      </c>
      <c r="D314" s="8">
        <v>99.66</v>
      </c>
      <c r="E314" s="8">
        <v>99.45</v>
      </c>
    </row>
    <row r="315" spans="1:5" x14ac:dyDescent="0.2">
      <c r="A315" s="8">
        <v>3687</v>
      </c>
      <c r="B315" s="8">
        <v>99.61</v>
      </c>
      <c r="C315" s="8">
        <v>99.55</v>
      </c>
      <c r="D315" s="8">
        <v>99.64</v>
      </c>
      <c r="E315" s="8">
        <v>99.42</v>
      </c>
    </row>
    <row r="316" spans="1:5" x14ac:dyDescent="0.2">
      <c r="A316" s="8">
        <v>3686</v>
      </c>
      <c r="B316" s="8">
        <v>99.6</v>
      </c>
      <c r="C316" s="8">
        <v>99.53</v>
      </c>
      <c r="D316" s="8">
        <v>99.62</v>
      </c>
      <c r="E316" s="8">
        <v>99.39</v>
      </c>
    </row>
    <row r="317" spans="1:5" x14ac:dyDescent="0.2">
      <c r="A317" s="8">
        <v>3685</v>
      </c>
      <c r="B317" s="8">
        <v>99.59</v>
      </c>
      <c r="C317" s="8">
        <v>99.51</v>
      </c>
      <c r="D317" s="8">
        <v>99.61</v>
      </c>
      <c r="E317" s="8">
        <v>99.37</v>
      </c>
    </row>
    <row r="318" spans="1:5" x14ac:dyDescent="0.2">
      <c r="A318" s="8">
        <v>3684</v>
      </c>
      <c r="B318" s="8">
        <v>99.58</v>
      </c>
      <c r="C318" s="8">
        <v>99.51</v>
      </c>
      <c r="D318" s="8">
        <v>99.6</v>
      </c>
      <c r="E318" s="8">
        <v>99.37</v>
      </c>
    </row>
    <row r="319" spans="1:5" x14ac:dyDescent="0.2">
      <c r="A319" s="8">
        <v>3683</v>
      </c>
      <c r="B319" s="8">
        <v>99.58</v>
      </c>
      <c r="C319" s="8">
        <v>99.51</v>
      </c>
      <c r="D319" s="8">
        <v>99.6</v>
      </c>
      <c r="E319" s="8">
        <v>99.38</v>
      </c>
    </row>
    <row r="320" spans="1:5" x14ac:dyDescent="0.2">
      <c r="A320" s="8">
        <v>3682</v>
      </c>
      <c r="B320" s="8">
        <v>99.59</v>
      </c>
      <c r="C320" s="8">
        <v>99.52</v>
      </c>
      <c r="D320" s="8">
        <v>99.6</v>
      </c>
      <c r="E320" s="8">
        <v>99.38</v>
      </c>
    </row>
    <row r="321" spans="1:5" x14ac:dyDescent="0.2">
      <c r="A321" s="8">
        <v>3681</v>
      </c>
      <c r="B321" s="8">
        <v>99.59</v>
      </c>
      <c r="C321" s="8">
        <v>99.53</v>
      </c>
      <c r="D321" s="8">
        <v>99.6</v>
      </c>
      <c r="E321" s="8">
        <v>99.38</v>
      </c>
    </row>
    <row r="322" spans="1:5" x14ac:dyDescent="0.2">
      <c r="A322" s="8">
        <v>3680</v>
      </c>
      <c r="B322" s="8">
        <v>99.59</v>
      </c>
      <c r="C322" s="8">
        <v>99.54</v>
      </c>
      <c r="D322" s="8">
        <v>99.6</v>
      </c>
      <c r="E322" s="8">
        <v>99.39</v>
      </c>
    </row>
    <row r="323" spans="1:5" x14ac:dyDescent="0.2">
      <c r="A323" s="8">
        <v>3679</v>
      </c>
      <c r="B323" s="8">
        <v>99.58</v>
      </c>
      <c r="C323" s="8">
        <v>99.55</v>
      </c>
      <c r="D323" s="8">
        <v>99.59</v>
      </c>
      <c r="E323" s="8">
        <v>99.39</v>
      </c>
    </row>
    <row r="324" spans="1:5" x14ac:dyDescent="0.2">
      <c r="A324" s="8">
        <v>3678</v>
      </c>
      <c r="B324" s="8">
        <v>99.56</v>
      </c>
      <c r="C324" s="8">
        <v>99.55</v>
      </c>
      <c r="D324" s="8">
        <v>99.58</v>
      </c>
      <c r="E324" s="8">
        <v>99.39</v>
      </c>
    </row>
    <row r="325" spans="1:5" x14ac:dyDescent="0.2">
      <c r="A325" s="8">
        <v>3677</v>
      </c>
      <c r="B325" s="8">
        <v>99.53</v>
      </c>
      <c r="C325" s="8">
        <v>99.53</v>
      </c>
      <c r="D325" s="8">
        <v>99.55</v>
      </c>
      <c r="E325" s="8">
        <v>99.37</v>
      </c>
    </row>
    <row r="326" spans="1:5" x14ac:dyDescent="0.2">
      <c r="A326" s="8">
        <v>3676</v>
      </c>
      <c r="B326" s="8">
        <v>99.52</v>
      </c>
      <c r="C326" s="8">
        <v>99.52</v>
      </c>
      <c r="D326" s="8">
        <v>99.53</v>
      </c>
      <c r="E326" s="8">
        <v>99.35</v>
      </c>
    </row>
    <row r="327" spans="1:5" x14ac:dyDescent="0.2">
      <c r="A327" s="8">
        <v>3675</v>
      </c>
      <c r="B327" s="8">
        <v>99.52</v>
      </c>
      <c r="C327" s="8">
        <v>99.51</v>
      </c>
      <c r="D327" s="8">
        <v>99.52</v>
      </c>
      <c r="E327" s="8">
        <v>99.35</v>
      </c>
    </row>
    <row r="328" spans="1:5" x14ac:dyDescent="0.2">
      <c r="A328" s="8">
        <v>3674</v>
      </c>
      <c r="B328" s="8">
        <v>99.52</v>
      </c>
      <c r="C328" s="8">
        <v>99.5</v>
      </c>
      <c r="D328" s="8">
        <v>99.5</v>
      </c>
      <c r="E328" s="8">
        <v>99.34</v>
      </c>
    </row>
    <row r="329" spans="1:5" x14ac:dyDescent="0.2">
      <c r="A329" s="8">
        <v>3673</v>
      </c>
      <c r="B329" s="8">
        <v>99.5</v>
      </c>
      <c r="C329" s="8">
        <v>99.47</v>
      </c>
      <c r="D329" s="8">
        <v>99.47</v>
      </c>
      <c r="E329" s="8">
        <v>99.32</v>
      </c>
    </row>
    <row r="330" spans="1:5" x14ac:dyDescent="0.2">
      <c r="A330" s="8">
        <v>3672</v>
      </c>
      <c r="B330" s="8">
        <v>99.48</v>
      </c>
      <c r="C330" s="8">
        <v>99.44</v>
      </c>
      <c r="D330" s="8">
        <v>99.46</v>
      </c>
      <c r="E330" s="8">
        <v>99.29</v>
      </c>
    </row>
    <row r="331" spans="1:5" x14ac:dyDescent="0.2">
      <c r="A331" s="8">
        <v>3671</v>
      </c>
      <c r="B331" s="8">
        <v>99.46</v>
      </c>
      <c r="C331" s="8">
        <v>99.42</v>
      </c>
      <c r="D331" s="8">
        <v>99.46</v>
      </c>
      <c r="E331" s="8">
        <v>99.28</v>
      </c>
    </row>
    <row r="332" spans="1:5" x14ac:dyDescent="0.2">
      <c r="A332" s="8">
        <v>3670</v>
      </c>
      <c r="B332" s="8">
        <v>99.46</v>
      </c>
      <c r="C332" s="8">
        <v>99.41</v>
      </c>
      <c r="D332" s="8">
        <v>99.47</v>
      </c>
      <c r="E332" s="8">
        <v>99.28</v>
      </c>
    </row>
    <row r="333" spans="1:5" x14ac:dyDescent="0.2">
      <c r="A333" s="8">
        <v>3669</v>
      </c>
      <c r="B333" s="8">
        <v>99.46</v>
      </c>
      <c r="C333" s="8">
        <v>99.41</v>
      </c>
      <c r="D333" s="8">
        <v>99.47</v>
      </c>
      <c r="E333" s="8">
        <v>99.29</v>
      </c>
    </row>
    <row r="334" spans="1:5" x14ac:dyDescent="0.2">
      <c r="A334" s="8">
        <v>3668</v>
      </c>
      <c r="B334" s="8">
        <v>99.45</v>
      </c>
      <c r="C334" s="8">
        <v>99.39</v>
      </c>
      <c r="D334" s="8">
        <v>99.46</v>
      </c>
      <c r="E334" s="8">
        <v>99.29</v>
      </c>
    </row>
    <row r="335" spans="1:5" x14ac:dyDescent="0.2">
      <c r="A335" s="8">
        <v>3667</v>
      </c>
      <c r="B335" s="8">
        <v>99.44</v>
      </c>
      <c r="C335" s="8">
        <v>99.38</v>
      </c>
      <c r="D335" s="8">
        <v>99.45</v>
      </c>
      <c r="E335" s="8">
        <v>99.28</v>
      </c>
    </row>
    <row r="336" spans="1:5" x14ac:dyDescent="0.2">
      <c r="A336" s="8">
        <v>3666</v>
      </c>
      <c r="B336" s="8">
        <v>99.43</v>
      </c>
      <c r="C336" s="8">
        <v>99.38</v>
      </c>
      <c r="D336" s="8">
        <v>99.45</v>
      </c>
      <c r="E336" s="8">
        <v>99.28</v>
      </c>
    </row>
    <row r="337" spans="1:5" x14ac:dyDescent="0.2">
      <c r="A337" s="8">
        <v>3665</v>
      </c>
      <c r="B337" s="8">
        <v>99.43</v>
      </c>
      <c r="C337" s="8">
        <v>99.37</v>
      </c>
      <c r="D337" s="8">
        <v>99.45</v>
      </c>
      <c r="E337" s="8">
        <v>99.29</v>
      </c>
    </row>
    <row r="338" spans="1:5" x14ac:dyDescent="0.2">
      <c r="A338" s="8">
        <v>3664</v>
      </c>
      <c r="B338" s="8">
        <v>99.42</v>
      </c>
      <c r="C338" s="8">
        <v>99.37</v>
      </c>
      <c r="D338" s="8">
        <v>99.45</v>
      </c>
      <c r="E338" s="8">
        <v>99.29</v>
      </c>
    </row>
    <row r="339" spans="1:5" x14ac:dyDescent="0.2">
      <c r="A339" s="8">
        <v>3663</v>
      </c>
      <c r="B339" s="8">
        <v>99.41</v>
      </c>
      <c r="C339" s="8">
        <v>99.35</v>
      </c>
      <c r="D339" s="8">
        <v>99.43</v>
      </c>
      <c r="E339" s="8">
        <v>99.29</v>
      </c>
    </row>
    <row r="340" spans="1:5" x14ac:dyDescent="0.2">
      <c r="A340" s="8">
        <v>3662</v>
      </c>
      <c r="B340" s="8">
        <v>99.39</v>
      </c>
      <c r="C340" s="8">
        <v>99.34</v>
      </c>
      <c r="D340" s="8">
        <v>99.42</v>
      </c>
      <c r="E340" s="8">
        <v>99.27</v>
      </c>
    </row>
    <row r="341" spans="1:5" x14ac:dyDescent="0.2">
      <c r="A341" s="8">
        <v>3661</v>
      </c>
      <c r="B341" s="8">
        <v>99.38</v>
      </c>
      <c r="C341" s="8">
        <v>99.33</v>
      </c>
      <c r="D341" s="8">
        <v>99.4</v>
      </c>
      <c r="E341" s="8">
        <v>99.25</v>
      </c>
    </row>
    <row r="342" spans="1:5" x14ac:dyDescent="0.2">
      <c r="A342" s="8">
        <v>3660</v>
      </c>
      <c r="B342" s="8">
        <v>99.37</v>
      </c>
      <c r="C342" s="8">
        <v>99.32</v>
      </c>
      <c r="D342" s="8">
        <v>99.4</v>
      </c>
      <c r="E342" s="8">
        <v>99.24</v>
      </c>
    </row>
    <row r="343" spans="1:5" x14ac:dyDescent="0.2">
      <c r="A343" s="8">
        <v>3659</v>
      </c>
      <c r="B343" s="8">
        <v>99.36</v>
      </c>
      <c r="C343" s="8">
        <v>99.32</v>
      </c>
      <c r="D343" s="8">
        <v>99.39</v>
      </c>
      <c r="E343" s="8">
        <v>99.24</v>
      </c>
    </row>
    <row r="344" spans="1:5" x14ac:dyDescent="0.2">
      <c r="A344" s="8">
        <v>3658</v>
      </c>
      <c r="B344" s="8">
        <v>99.36</v>
      </c>
      <c r="C344" s="8">
        <v>99.31</v>
      </c>
      <c r="D344" s="8">
        <v>99.38</v>
      </c>
      <c r="E344" s="8">
        <v>99.23</v>
      </c>
    </row>
    <row r="345" spans="1:5" x14ac:dyDescent="0.2">
      <c r="A345" s="8">
        <v>3657</v>
      </c>
      <c r="B345" s="8">
        <v>99.35</v>
      </c>
      <c r="C345" s="8">
        <v>99.31</v>
      </c>
      <c r="D345" s="8">
        <v>99.37</v>
      </c>
      <c r="E345" s="8">
        <v>99.22</v>
      </c>
    </row>
    <row r="346" spans="1:5" x14ac:dyDescent="0.2">
      <c r="A346" s="8">
        <v>3656</v>
      </c>
      <c r="B346" s="8">
        <v>99.34</v>
      </c>
      <c r="C346" s="8">
        <v>99.31</v>
      </c>
      <c r="D346" s="8">
        <v>99.37</v>
      </c>
      <c r="E346" s="8">
        <v>99.22</v>
      </c>
    </row>
    <row r="347" spans="1:5" x14ac:dyDescent="0.2">
      <c r="A347" s="8">
        <v>3655</v>
      </c>
      <c r="B347" s="8">
        <v>99.33</v>
      </c>
      <c r="C347" s="8">
        <v>99.31</v>
      </c>
      <c r="D347" s="8">
        <v>99.37</v>
      </c>
      <c r="E347" s="8">
        <v>99.21</v>
      </c>
    </row>
    <row r="348" spans="1:5" x14ac:dyDescent="0.2">
      <c r="A348" s="8">
        <v>3654</v>
      </c>
      <c r="B348" s="8">
        <v>99.31</v>
      </c>
      <c r="C348" s="8">
        <v>99.31</v>
      </c>
      <c r="D348" s="8">
        <v>99.36</v>
      </c>
      <c r="E348" s="8">
        <v>99.21</v>
      </c>
    </row>
    <row r="349" spans="1:5" x14ac:dyDescent="0.2">
      <c r="A349" s="8">
        <v>3653</v>
      </c>
      <c r="B349" s="8">
        <v>99.28</v>
      </c>
      <c r="C349" s="8">
        <v>99.29</v>
      </c>
      <c r="D349" s="8">
        <v>99.35</v>
      </c>
      <c r="E349" s="8">
        <v>99.2</v>
      </c>
    </row>
    <row r="350" spans="1:5" x14ac:dyDescent="0.2">
      <c r="A350" s="8">
        <v>3652</v>
      </c>
      <c r="B350" s="8">
        <v>99.25</v>
      </c>
      <c r="C350" s="8">
        <v>99.27</v>
      </c>
      <c r="D350" s="8">
        <v>99.33</v>
      </c>
      <c r="E350" s="8">
        <v>99.19</v>
      </c>
    </row>
    <row r="351" spans="1:5" x14ac:dyDescent="0.2">
      <c r="A351" s="8">
        <v>3651</v>
      </c>
      <c r="B351" s="8">
        <v>99.22</v>
      </c>
      <c r="C351" s="8">
        <v>99.26</v>
      </c>
      <c r="D351" s="8">
        <v>99.3</v>
      </c>
      <c r="E351" s="8">
        <v>99.16</v>
      </c>
    </row>
    <row r="352" spans="1:5" x14ac:dyDescent="0.2">
      <c r="A352" s="8">
        <v>3650</v>
      </c>
      <c r="B352" s="8">
        <v>99.2</v>
      </c>
      <c r="C352" s="8">
        <v>99.27</v>
      </c>
      <c r="D352" s="8">
        <v>99.27</v>
      </c>
      <c r="E352" s="8">
        <v>99.13</v>
      </c>
    </row>
    <row r="353" spans="1:5" x14ac:dyDescent="0.2">
      <c r="A353" s="8">
        <v>3649</v>
      </c>
      <c r="B353" s="8">
        <v>99.19</v>
      </c>
      <c r="C353" s="8">
        <v>99.27</v>
      </c>
      <c r="D353" s="8">
        <v>99.25</v>
      </c>
      <c r="E353" s="8">
        <v>99.11</v>
      </c>
    </row>
    <row r="354" spans="1:5" x14ac:dyDescent="0.2">
      <c r="A354" s="8">
        <v>3648</v>
      </c>
      <c r="B354" s="8">
        <v>99.2</v>
      </c>
      <c r="C354" s="8">
        <v>99.25</v>
      </c>
      <c r="D354" s="8">
        <v>99.25</v>
      </c>
      <c r="E354" s="8">
        <v>99.1</v>
      </c>
    </row>
    <row r="355" spans="1:5" x14ac:dyDescent="0.2">
      <c r="A355" s="8">
        <v>3647</v>
      </c>
      <c r="B355" s="8">
        <v>99.19</v>
      </c>
      <c r="C355" s="8">
        <v>99.22</v>
      </c>
      <c r="D355" s="8">
        <v>99.24</v>
      </c>
      <c r="E355" s="8">
        <v>99.09</v>
      </c>
    </row>
    <row r="356" spans="1:5" x14ac:dyDescent="0.2">
      <c r="A356" s="8">
        <v>3646</v>
      </c>
      <c r="B356" s="8">
        <v>99.18</v>
      </c>
      <c r="C356" s="8">
        <v>99.19</v>
      </c>
      <c r="D356" s="8">
        <v>99.22</v>
      </c>
      <c r="E356" s="8">
        <v>99.08</v>
      </c>
    </row>
    <row r="357" spans="1:5" x14ac:dyDescent="0.2">
      <c r="A357" s="8">
        <v>3645</v>
      </c>
      <c r="B357" s="8">
        <v>99.17</v>
      </c>
      <c r="C357" s="8">
        <v>99.15</v>
      </c>
      <c r="D357" s="8">
        <v>99.21</v>
      </c>
      <c r="E357" s="8">
        <v>99.07</v>
      </c>
    </row>
    <row r="358" spans="1:5" x14ac:dyDescent="0.2">
      <c r="A358" s="8">
        <v>3644</v>
      </c>
      <c r="B358" s="8">
        <v>99.14</v>
      </c>
      <c r="C358" s="8">
        <v>99.12</v>
      </c>
      <c r="D358" s="8">
        <v>99.19</v>
      </c>
      <c r="E358" s="8">
        <v>99.06</v>
      </c>
    </row>
    <row r="359" spans="1:5" x14ac:dyDescent="0.2">
      <c r="A359" s="8">
        <v>3643</v>
      </c>
      <c r="B359" s="8">
        <v>99.12</v>
      </c>
      <c r="C359" s="8">
        <v>99.09</v>
      </c>
      <c r="D359" s="8">
        <v>99.18</v>
      </c>
      <c r="E359" s="8">
        <v>99.05</v>
      </c>
    </row>
    <row r="360" spans="1:5" x14ac:dyDescent="0.2">
      <c r="A360" s="8">
        <v>3642</v>
      </c>
      <c r="B360" s="8">
        <v>99.1</v>
      </c>
      <c r="C360" s="8">
        <v>99.07</v>
      </c>
      <c r="D360" s="8">
        <v>99.17</v>
      </c>
      <c r="E360" s="8">
        <v>99.05</v>
      </c>
    </row>
    <row r="361" spans="1:5" x14ac:dyDescent="0.2">
      <c r="A361" s="8">
        <v>3641</v>
      </c>
      <c r="B361" s="8">
        <v>99.08</v>
      </c>
      <c r="C361" s="8">
        <v>99.06</v>
      </c>
      <c r="D361" s="8">
        <v>99.15</v>
      </c>
      <c r="E361" s="8">
        <v>99.04</v>
      </c>
    </row>
    <row r="362" spans="1:5" x14ac:dyDescent="0.2">
      <c r="A362" s="8">
        <v>3640</v>
      </c>
      <c r="B362" s="8">
        <v>99.06</v>
      </c>
      <c r="C362" s="8">
        <v>99.04</v>
      </c>
      <c r="D362" s="8">
        <v>99.14</v>
      </c>
      <c r="E362" s="8">
        <v>99.03</v>
      </c>
    </row>
    <row r="363" spans="1:5" x14ac:dyDescent="0.2">
      <c r="A363" s="8">
        <v>3639</v>
      </c>
      <c r="B363" s="8">
        <v>99.04</v>
      </c>
      <c r="C363" s="8">
        <v>99.03</v>
      </c>
      <c r="D363" s="8">
        <v>99.13</v>
      </c>
      <c r="E363" s="8">
        <v>99.01</v>
      </c>
    </row>
    <row r="364" spans="1:5" x14ac:dyDescent="0.2">
      <c r="A364" s="8">
        <v>3638</v>
      </c>
      <c r="B364" s="8">
        <v>99.03</v>
      </c>
      <c r="C364" s="8">
        <v>99.02</v>
      </c>
      <c r="D364" s="8">
        <v>99.11</v>
      </c>
      <c r="E364" s="8">
        <v>98.99</v>
      </c>
    </row>
    <row r="365" spans="1:5" x14ac:dyDescent="0.2">
      <c r="A365" s="8">
        <v>3637</v>
      </c>
      <c r="B365" s="8">
        <v>99.02</v>
      </c>
      <c r="C365" s="8">
        <v>99.02</v>
      </c>
      <c r="D365" s="8">
        <v>99.1</v>
      </c>
      <c r="E365" s="8">
        <v>98.98</v>
      </c>
    </row>
    <row r="366" spans="1:5" x14ac:dyDescent="0.2">
      <c r="A366" s="8">
        <v>3636</v>
      </c>
      <c r="B366" s="8">
        <v>99</v>
      </c>
      <c r="C366" s="8">
        <v>99</v>
      </c>
      <c r="D366" s="8">
        <v>99.08</v>
      </c>
      <c r="E366" s="8">
        <v>98.96</v>
      </c>
    </row>
    <row r="367" spans="1:5" x14ac:dyDescent="0.2">
      <c r="A367" s="8">
        <v>3635</v>
      </c>
      <c r="B367" s="8">
        <v>98.98</v>
      </c>
      <c r="C367" s="8">
        <v>98.99</v>
      </c>
      <c r="D367" s="8">
        <v>99.07</v>
      </c>
      <c r="E367" s="8">
        <v>98.95</v>
      </c>
    </row>
    <row r="368" spans="1:5" x14ac:dyDescent="0.2">
      <c r="A368" s="8">
        <v>3634</v>
      </c>
      <c r="B368" s="8">
        <v>98.96</v>
      </c>
      <c r="C368" s="8">
        <v>98.99</v>
      </c>
      <c r="D368" s="8">
        <v>99.07</v>
      </c>
      <c r="E368" s="8">
        <v>98.95</v>
      </c>
    </row>
    <row r="369" spans="1:5" x14ac:dyDescent="0.2">
      <c r="A369" s="8">
        <v>3633</v>
      </c>
      <c r="B369" s="8">
        <v>98.94</v>
      </c>
      <c r="C369" s="8">
        <v>98.99</v>
      </c>
      <c r="D369" s="8">
        <v>99.07</v>
      </c>
      <c r="E369" s="8">
        <v>98.96</v>
      </c>
    </row>
    <row r="370" spans="1:5" x14ac:dyDescent="0.2">
      <c r="A370" s="8">
        <v>3632</v>
      </c>
      <c r="B370" s="8">
        <v>98.92</v>
      </c>
      <c r="C370" s="8">
        <v>98.98</v>
      </c>
      <c r="D370" s="8">
        <v>99.06</v>
      </c>
      <c r="E370" s="8">
        <v>98.97</v>
      </c>
    </row>
    <row r="371" spans="1:5" x14ac:dyDescent="0.2">
      <c r="A371" s="8">
        <v>3631</v>
      </c>
      <c r="B371" s="8">
        <v>98.9</v>
      </c>
      <c r="C371" s="8">
        <v>98.95</v>
      </c>
      <c r="D371" s="8">
        <v>99.03</v>
      </c>
      <c r="E371" s="8">
        <v>98.96</v>
      </c>
    </row>
    <row r="372" spans="1:5" x14ac:dyDescent="0.2">
      <c r="A372" s="8">
        <v>3630</v>
      </c>
      <c r="B372" s="8">
        <v>98.87</v>
      </c>
      <c r="C372" s="8">
        <v>98.92</v>
      </c>
      <c r="D372" s="8">
        <v>98.99</v>
      </c>
      <c r="E372" s="8">
        <v>98.91</v>
      </c>
    </row>
    <row r="373" spans="1:5" x14ac:dyDescent="0.2">
      <c r="A373" s="8">
        <v>3629</v>
      </c>
      <c r="B373" s="8">
        <v>98.85</v>
      </c>
      <c r="C373" s="8">
        <v>98.91</v>
      </c>
      <c r="D373" s="8">
        <v>98.95</v>
      </c>
      <c r="E373" s="8">
        <v>98.87</v>
      </c>
    </row>
    <row r="374" spans="1:5" x14ac:dyDescent="0.2">
      <c r="A374" s="8">
        <v>3628</v>
      </c>
      <c r="B374" s="8">
        <v>98.83</v>
      </c>
      <c r="C374" s="8">
        <v>98.88</v>
      </c>
      <c r="D374" s="8">
        <v>98.93</v>
      </c>
      <c r="E374" s="8">
        <v>98.85</v>
      </c>
    </row>
    <row r="375" spans="1:5" x14ac:dyDescent="0.2">
      <c r="A375" s="8">
        <v>3627</v>
      </c>
      <c r="B375" s="8">
        <v>98.8</v>
      </c>
      <c r="C375" s="8">
        <v>98.84</v>
      </c>
      <c r="D375" s="8">
        <v>98.91</v>
      </c>
      <c r="E375" s="8">
        <v>98.82</v>
      </c>
    </row>
    <row r="376" spans="1:5" x14ac:dyDescent="0.2">
      <c r="A376" s="8">
        <v>3626</v>
      </c>
      <c r="B376" s="8">
        <v>98.77</v>
      </c>
      <c r="C376" s="8">
        <v>98.8</v>
      </c>
      <c r="D376" s="8">
        <v>98.89</v>
      </c>
      <c r="E376" s="8">
        <v>98.79</v>
      </c>
    </row>
    <row r="377" spans="1:5" x14ac:dyDescent="0.2">
      <c r="A377" s="8">
        <v>3625</v>
      </c>
      <c r="B377" s="8">
        <v>98.75</v>
      </c>
      <c r="C377" s="8">
        <v>98.78</v>
      </c>
      <c r="D377" s="8">
        <v>98.88</v>
      </c>
      <c r="E377" s="8">
        <v>98.77</v>
      </c>
    </row>
    <row r="378" spans="1:5" x14ac:dyDescent="0.2">
      <c r="A378" s="8">
        <v>3624</v>
      </c>
      <c r="B378" s="8">
        <v>98.74</v>
      </c>
      <c r="C378" s="8">
        <v>98.76</v>
      </c>
      <c r="D378" s="8">
        <v>98.88</v>
      </c>
      <c r="E378" s="8">
        <v>98.77</v>
      </c>
    </row>
    <row r="379" spans="1:5" x14ac:dyDescent="0.2">
      <c r="A379" s="8">
        <v>3623</v>
      </c>
      <c r="B379" s="8">
        <v>98.73</v>
      </c>
      <c r="C379" s="8">
        <v>98.75</v>
      </c>
      <c r="D379" s="8">
        <v>98.87</v>
      </c>
      <c r="E379" s="8">
        <v>98.77</v>
      </c>
    </row>
    <row r="380" spans="1:5" x14ac:dyDescent="0.2">
      <c r="A380" s="8">
        <v>3622</v>
      </c>
      <c r="B380" s="8">
        <v>98.72</v>
      </c>
      <c r="C380" s="8">
        <v>98.74</v>
      </c>
      <c r="D380" s="8">
        <v>98.85</v>
      </c>
      <c r="E380" s="8">
        <v>98.76</v>
      </c>
    </row>
    <row r="381" spans="1:5" x14ac:dyDescent="0.2">
      <c r="A381" s="8">
        <v>3621</v>
      </c>
      <c r="B381" s="8">
        <v>98.69</v>
      </c>
      <c r="C381" s="8">
        <v>98.72</v>
      </c>
      <c r="D381" s="8">
        <v>98.82</v>
      </c>
      <c r="E381" s="8">
        <v>98.74</v>
      </c>
    </row>
    <row r="382" spans="1:5" x14ac:dyDescent="0.2">
      <c r="A382" s="8">
        <v>3620</v>
      </c>
      <c r="B382" s="8">
        <v>98.65</v>
      </c>
      <c r="C382" s="8">
        <v>98.7</v>
      </c>
      <c r="D382" s="8">
        <v>98.78</v>
      </c>
      <c r="E382" s="8">
        <v>98.72</v>
      </c>
    </row>
    <row r="383" spans="1:5" x14ac:dyDescent="0.2">
      <c r="A383" s="8">
        <v>3619</v>
      </c>
      <c r="B383" s="8">
        <v>98.62</v>
      </c>
      <c r="C383" s="8">
        <v>98.68</v>
      </c>
      <c r="D383" s="8">
        <v>98.76</v>
      </c>
      <c r="E383" s="8">
        <v>98.7</v>
      </c>
    </row>
    <row r="384" spans="1:5" x14ac:dyDescent="0.2">
      <c r="A384" s="8">
        <v>3618</v>
      </c>
      <c r="B384" s="8">
        <v>98.6</v>
      </c>
      <c r="C384" s="8">
        <v>98.65</v>
      </c>
      <c r="D384" s="8">
        <v>98.75</v>
      </c>
      <c r="E384" s="8">
        <v>98.69</v>
      </c>
    </row>
    <row r="385" spans="1:5" x14ac:dyDescent="0.2">
      <c r="A385" s="8">
        <v>3617</v>
      </c>
      <c r="B385" s="8">
        <v>98.58</v>
      </c>
      <c r="C385" s="8">
        <v>98.63</v>
      </c>
      <c r="D385" s="8">
        <v>98.73</v>
      </c>
      <c r="E385" s="8">
        <v>98.67</v>
      </c>
    </row>
    <row r="386" spans="1:5" x14ac:dyDescent="0.2">
      <c r="A386" s="8">
        <v>3616</v>
      </c>
      <c r="B386" s="8">
        <v>98.56</v>
      </c>
      <c r="C386" s="8">
        <v>98.6</v>
      </c>
      <c r="D386" s="8">
        <v>98.72</v>
      </c>
      <c r="E386" s="8">
        <v>98.66</v>
      </c>
    </row>
    <row r="387" spans="1:5" x14ac:dyDescent="0.2">
      <c r="A387" s="8">
        <v>3615</v>
      </c>
      <c r="B387" s="8">
        <v>98.53</v>
      </c>
      <c r="C387" s="8">
        <v>98.58</v>
      </c>
      <c r="D387" s="8">
        <v>98.7</v>
      </c>
      <c r="E387" s="8">
        <v>98.64</v>
      </c>
    </row>
    <row r="388" spans="1:5" x14ac:dyDescent="0.2">
      <c r="A388" s="8">
        <v>3614</v>
      </c>
      <c r="B388" s="8">
        <v>98.51</v>
      </c>
      <c r="C388" s="8">
        <v>98.56</v>
      </c>
      <c r="D388" s="8">
        <v>98.69</v>
      </c>
      <c r="E388" s="8">
        <v>98.62</v>
      </c>
    </row>
    <row r="389" spans="1:5" x14ac:dyDescent="0.2">
      <c r="A389" s="8">
        <v>3613</v>
      </c>
      <c r="B389" s="8">
        <v>98.49</v>
      </c>
      <c r="C389" s="8">
        <v>98.55</v>
      </c>
      <c r="D389" s="8">
        <v>98.67</v>
      </c>
      <c r="E389" s="8">
        <v>98.6</v>
      </c>
    </row>
    <row r="390" spans="1:5" x14ac:dyDescent="0.2">
      <c r="A390" s="8">
        <v>3612</v>
      </c>
      <c r="B390" s="8">
        <v>98.47</v>
      </c>
      <c r="C390" s="8">
        <v>98.53</v>
      </c>
      <c r="D390" s="8">
        <v>98.64</v>
      </c>
      <c r="E390" s="8">
        <v>98.58</v>
      </c>
    </row>
    <row r="391" spans="1:5" x14ac:dyDescent="0.2">
      <c r="A391" s="8">
        <v>3611</v>
      </c>
      <c r="B391" s="8">
        <v>98.45</v>
      </c>
      <c r="C391" s="8">
        <v>98.5</v>
      </c>
      <c r="D391" s="8">
        <v>98.61</v>
      </c>
      <c r="E391" s="8">
        <v>98.55</v>
      </c>
    </row>
    <row r="392" spans="1:5" x14ac:dyDescent="0.2">
      <c r="A392" s="8">
        <v>3610</v>
      </c>
      <c r="B392" s="8">
        <v>98.42</v>
      </c>
      <c r="C392" s="8">
        <v>98.47</v>
      </c>
      <c r="D392" s="8">
        <v>98.57</v>
      </c>
      <c r="E392" s="8">
        <v>98.51</v>
      </c>
    </row>
    <row r="393" spans="1:5" x14ac:dyDescent="0.2">
      <c r="A393" s="8">
        <v>3609</v>
      </c>
      <c r="B393" s="8">
        <v>98.39</v>
      </c>
      <c r="C393" s="8">
        <v>98.45</v>
      </c>
      <c r="D393" s="8">
        <v>98.53</v>
      </c>
      <c r="E393" s="8">
        <v>98.47</v>
      </c>
    </row>
    <row r="394" spans="1:5" x14ac:dyDescent="0.2">
      <c r="A394" s="8">
        <v>3608</v>
      </c>
      <c r="B394" s="8">
        <v>98.36</v>
      </c>
      <c r="C394" s="8">
        <v>98.43</v>
      </c>
      <c r="D394" s="8">
        <v>98.5</v>
      </c>
      <c r="E394" s="8">
        <v>98.44</v>
      </c>
    </row>
    <row r="395" spans="1:5" x14ac:dyDescent="0.2">
      <c r="A395" s="8">
        <v>3607</v>
      </c>
      <c r="B395" s="8">
        <v>98.34</v>
      </c>
      <c r="C395" s="8">
        <v>98.4</v>
      </c>
      <c r="D395" s="8">
        <v>98.49</v>
      </c>
      <c r="E395" s="8">
        <v>98.44</v>
      </c>
    </row>
    <row r="396" spans="1:5" x14ac:dyDescent="0.2">
      <c r="A396" s="8">
        <v>3606</v>
      </c>
      <c r="B396" s="8">
        <v>98.32</v>
      </c>
      <c r="C396" s="8">
        <v>98.36</v>
      </c>
      <c r="D396" s="8">
        <v>98.48</v>
      </c>
      <c r="E396" s="8">
        <v>98.43</v>
      </c>
    </row>
    <row r="397" spans="1:5" x14ac:dyDescent="0.2">
      <c r="A397" s="8">
        <v>3605</v>
      </c>
      <c r="B397" s="8">
        <v>98.29</v>
      </c>
      <c r="C397" s="8">
        <v>98.32</v>
      </c>
      <c r="D397" s="8">
        <v>98.47</v>
      </c>
      <c r="E397" s="8">
        <v>98.43</v>
      </c>
    </row>
    <row r="398" spans="1:5" x14ac:dyDescent="0.2">
      <c r="A398" s="8">
        <v>3604</v>
      </c>
      <c r="B398" s="8">
        <v>98.26</v>
      </c>
      <c r="C398" s="8">
        <v>98.29</v>
      </c>
      <c r="D398" s="8">
        <v>98.45</v>
      </c>
      <c r="E398" s="8">
        <v>98.41</v>
      </c>
    </row>
    <row r="399" spans="1:5" x14ac:dyDescent="0.2">
      <c r="A399" s="8">
        <v>3603</v>
      </c>
      <c r="B399" s="8">
        <v>98.22</v>
      </c>
      <c r="C399" s="8">
        <v>98.26</v>
      </c>
      <c r="D399" s="8">
        <v>98.43</v>
      </c>
      <c r="E399" s="8">
        <v>98.39</v>
      </c>
    </row>
    <row r="400" spans="1:5" x14ac:dyDescent="0.2">
      <c r="A400" s="8">
        <v>3602</v>
      </c>
      <c r="B400" s="8">
        <v>98.19</v>
      </c>
      <c r="C400" s="8">
        <v>98.24</v>
      </c>
      <c r="D400" s="8">
        <v>98.41</v>
      </c>
      <c r="E400" s="8">
        <v>98.37</v>
      </c>
    </row>
    <row r="401" spans="1:5" x14ac:dyDescent="0.2">
      <c r="A401" s="8">
        <v>3601</v>
      </c>
      <c r="B401" s="8">
        <v>98.17</v>
      </c>
      <c r="C401" s="8">
        <v>98.23</v>
      </c>
      <c r="D401" s="8">
        <v>98.39</v>
      </c>
      <c r="E401" s="8">
        <v>98.35</v>
      </c>
    </row>
    <row r="402" spans="1:5" x14ac:dyDescent="0.2">
      <c r="A402" s="8">
        <v>3600</v>
      </c>
      <c r="B402" s="8">
        <v>98.16</v>
      </c>
      <c r="C402" s="8">
        <v>98.22</v>
      </c>
      <c r="D402" s="8">
        <v>98.37</v>
      </c>
      <c r="E402" s="8">
        <v>98.34</v>
      </c>
    </row>
    <row r="403" spans="1:5" x14ac:dyDescent="0.2">
      <c r="A403" s="8">
        <v>3599</v>
      </c>
      <c r="B403" s="8">
        <v>98.15</v>
      </c>
      <c r="C403" s="8">
        <v>98.2</v>
      </c>
      <c r="D403" s="8">
        <v>98.36</v>
      </c>
      <c r="E403" s="8">
        <v>98.32</v>
      </c>
    </row>
    <row r="404" spans="1:5" x14ac:dyDescent="0.2">
      <c r="A404" s="8">
        <v>3598</v>
      </c>
      <c r="B404" s="8">
        <v>98.14</v>
      </c>
      <c r="C404" s="8">
        <v>98.18</v>
      </c>
      <c r="D404" s="8">
        <v>98.34</v>
      </c>
      <c r="E404" s="8">
        <v>98.29</v>
      </c>
    </row>
    <row r="405" spans="1:5" x14ac:dyDescent="0.2">
      <c r="A405" s="8">
        <v>3597</v>
      </c>
      <c r="B405" s="8">
        <v>98.11</v>
      </c>
      <c r="C405" s="8">
        <v>98.15</v>
      </c>
      <c r="D405" s="8">
        <v>98.3</v>
      </c>
      <c r="E405" s="8">
        <v>98.26</v>
      </c>
    </row>
    <row r="406" spans="1:5" x14ac:dyDescent="0.2">
      <c r="A406" s="8">
        <v>3596</v>
      </c>
      <c r="B406" s="8">
        <v>98.08</v>
      </c>
      <c r="C406" s="8">
        <v>98.12</v>
      </c>
      <c r="D406" s="8">
        <v>98.27</v>
      </c>
      <c r="E406" s="8">
        <v>98.23</v>
      </c>
    </row>
    <row r="407" spans="1:5" x14ac:dyDescent="0.2">
      <c r="A407" s="8">
        <v>3595</v>
      </c>
      <c r="B407" s="8">
        <v>98.05</v>
      </c>
      <c r="C407" s="8">
        <v>98.1</v>
      </c>
      <c r="D407" s="8">
        <v>98.24</v>
      </c>
      <c r="E407" s="8">
        <v>98.21</v>
      </c>
    </row>
    <row r="408" spans="1:5" x14ac:dyDescent="0.2">
      <c r="A408" s="8">
        <v>3594</v>
      </c>
      <c r="B408" s="8">
        <v>98.02</v>
      </c>
      <c r="C408" s="8">
        <v>98.07</v>
      </c>
      <c r="D408" s="8">
        <v>98.22</v>
      </c>
      <c r="E408" s="8">
        <v>98.2</v>
      </c>
    </row>
    <row r="409" spans="1:5" x14ac:dyDescent="0.2">
      <c r="A409" s="8">
        <v>3593</v>
      </c>
      <c r="B409" s="8">
        <v>97.99</v>
      </c>
      <c r="C409" s="8">
        <v>98.04</v>
      </c>
      <c r="D409" s="8">
        <v>98.2</v>
      </c>
      <c r="E409" s="8">
        <v>98.2</v>
      </c>
    </row>
    <row r="410" spans="1:5" x14ac:dyDescent="0.2">
      <c r="A410" s="8">
        <v>3592</v>
      </c>
      <c r="B410" s="8">
        <v>97.96</v>
      </c>
      <c r="C410" s="8">
        <v>98.01</v>
      </c>
      <c r="D410" s="8">
        <v>98.18</v>
      </c>
      <c r="E410" s="8">
        <v>98.2</v>
      </c>
    </row>
    <row r="411" spans="1:5" x14ac:dyDescent="0.2">
      <c r="A411" s="8">
        <v>3591</v>
      </c>
      <c r="B411" s="8">
        <v>97.93</v>
      </c>
      <c r="C411" s="8">
        <v>97.98</v>
      </c>
      <c r="D411" s="8">
        <v>98.16</v>
      </c>
      <c r="E411" s="8">
        <v>98.19</v>
      </c>
    </row>
    <row r="412" spans="1:5" x14ac:dyDescent="0.2">
      <c r="A412" s="8">
        <v>3590</v>
      </c>
      <c r="B412" s="8">
        <v>97.91</v>
      </c>
      <c r="C412" s="8">
        <v>97.96</v>
      </c>
      <c r="D412" s="8">
        <v>98.13</v>
      </c>
      <c r="E412" s="8">
        <v>98.17</v>
      </c>
    </row>
    <row r="413" spans="1:5" x14ac:dyDescent="0.2">
      <c r="A413" s="8">
        <v>3589</v>
      </c>
      <c r="B413" s="8">
        <v>97.88</v>
      </c>
      <c r="C413" s="8">
        <v>97.96</v>
      </c>
      <c r="D413" s="8">
        <v>98.11</v>
      </c>
      <c r="E413" s="8">
        <v>98.12</v>
      </c>
    </row>
    <row r="414" spans="1:5" x14ac:dyDescent="0.2">
      <c r="A414" s="8">
        <v>3588</v>
      </c>
      <c r="B414" s="8">
        <v>97.85</v>
      </c>
      <c r="C414" s="8">
        <v>97.95</v>
      </c>
      <c r="D414" s="8">
        <v>98.08</v>
      </c>
      <c r="E414" s="8">
        <v>98.09</v>
      </c>
    </row>
    <row r="415" spans="1:5" x14ac:dyDescent="0.2">
      <c r="A415" s="8">
        <v>3587</v>
      </c>
      <c r="B415" s="8">
        <v>97.82</v>
      </c>
      <c r="C415" s="8">
        <v>97.92</v>
      </c>
      <c r="D415" s="8">
        <v>98.05</v>
      </c>
      <c r="E415" s="8">
        <v>98.06</v>
      </c>
    </row>
    <row r="416" spans="1:5" x14ac:dyDescent="0.2">
      <c r="A416" s="8">
        <v>3586</v>
      </c>
      <c r="B416" s="8">
        <v>97.79</v>
      </c>
      <c r="C416" s="8">
        <v>97.87</v>
      </c>
      <c r="D416" s="8">
        <v>98.02</v>
      </c>
      <c r="E416" s="8">
        <v>98.05</v>
      </c>
    </row>
    <row r="417" spans="1:5" x14ac:dyDescent="0.2">
      <c r="A417" s="8">
        <v>3585</v>
      </c>
      <c r="B417" s="8">
        <v>97.76</v>
      </c>
      <c r="C417" s="8">
        <v>97.81</v>
      </c>
      <c r="D417" s="8">
        <v>97.99</v>
      </c>
      <c r="E417" s="8">
        <v>98.02</v>
      </c>
    </row>
    <row r="418" spans="1:5" x14ac:dyDescent="0.2">
      <c r="A418" s="8">
        <v>3584</v>
      </c>
      <c r="B418" s="8">
        <v>97.73</v>
      </c>
      <c r="C418" s="8">
        <v>97.77</v>
      </c>
      <c r="D418" s="8">
        <v>97.96</v>
      </c>
      <c r="E418" s="8">
        <v>97.99</v>
      </c>
    </row>
    <row r="419" spans="1:5" x14ac:dyDescent="0.2">
      <c r="A419" s="8">
        <v>3583</v>
      </c>
      <c r="B419" s="8">
        <v>97.7</v>
      </c>
      <c r="C419" s="8">
        <v>97.74</v>
      </c>
      <c r="D419" s="8">
        <v>97.93</v>
      </c>
      <c r="E419" s="8">
        <v>97.97</v>
      </c>
    </row>
    <row r="420" spans="1:5" x14ac:dyDescent="0.2">
      <c r="A420" s="8">
        <v>3582</v>
      </c>
      <c r="B420" s="8">
        <v>97.67</v>
      </c>
      <c r="C420" s="8">
        <v>97.71</v>
      </c>
      <c r="D420" s="8">
        <v>97.91</v>
      </c>
      <c r="E420" s="8">
        <v>97.94</v>
      </c>
    </row>
    <row r="421" spans="1:5" x14ac:dyDescent="0.2">
      <c r="A421" s="8">
        <v>3581</v>
      </c>
      <c r="B421" s="8">
        <v>97.64</v>
      </c>
      <c r="C421" s="8">
        <v>97.69</v>
      </c>
      <c r="D421" s="8">
        <v>97.87</v>
      </c>
      <c r="E421" s="8">
        <v>97.91</v>
      </c>
    </row>
    <row r="422" spans="1:5" x14ac:dyDescent="0.2">
      <c r="A422" s="8">
        <v>3580</v>
      </c>
      <c r="B422" s="8">
        <v>97.61</v>
      </c>
      <c r="C422" s="8">
        <v>97.67</v>
      </c>
      <c r="D422" s="8">
        <v>97.84</v>
      </c>
      <c r="E422" s="8">
        <v>97.88</v>
      </c>
    </row>
    <row r="423" spans="1:5" x14ac:dyDescent="0.2">
      <c r="A423" s="8">
        <v>3579</v>
      </c>
      <c r="B423" s="8">
        <v>97.57</v>
      </c>
      <c r="C423" s="8">
        <v>97.64</v>
      </c>
      <c r="D423" s="8">
        <v>97.81</v>
      </c>
      <c r="E423" s="8">
        <v>97.86</v>
      </c>
    </row>
    <row r="424" spans="1:5" x14ac:dyDescent="0.2">
      <c r="A424" s="8">
        <v>3578</v>
      </c>
      <c r="B424" s="8">
        <v>97.54</v>
      </c>
      <c r="C424" s="8">
        <v>97.61</v>
      </c>
      <c r="D424" s="8">
        <v>97.78</v>
      </c>
      <c r="E424" s="8">
        <v>97.83</v>
      </c>
    </row>
    <row r="425" spans="1:5" x14ac:dyDescent="0.2">
      <c r="A425" s="8">
        <v>3577</v>
      </c>
      <c r="B425" s="8">
        <v>97.5</v>
      </c>
      <c r="C425" s="8">
        <v>97.58</v>
      </c>
      <c r="D425" s="8">
        <v>97.74</v>
      </c>
      <c r="E425" s="8">
        <v>97.8</v>
      </c>
    </row>
    <row r="426" spans="1:5" x14ac:dyDescent="0.2">
      <c r="A426" s="8">
        <v>3576</v>
      </c>
      <c r="B426" s="8">
        <v>97.46</v>
      </c>
      <c r="C426" s="8">
        <v>97.54</v>
      </c>
      <c r="D426" s="8">
        <v>97.71</v>
      </c>
      <c r="E426" s="8">
        <v>97.78</v>
      </c>
    </row>
    <row r="427" spans="1:5" x14ac:dyDescent="0.2">
      <c r="A427" s="8">
        <v>3575</v>
      </c>
      <c r="B427" s="8">
        <v>97.43</v>
      </c>
      <c r="C427" s="8">
        <v>97.51</v>
      </c>
      <c r="D427" s="8">
        <v>97.68</v>
      </c>
      <c r="E427" s="8">
        <v>97.75</v>
      </c>
    </row>
    <row r="428" spans="1:5" x14ac:dyDescent="0.2">
      <c r="A428" s="8">
        <v>3574</v>
      </c>
      <c r="B428" s="8">
        <v>97.39</v>
      </c>
      <c r="C428" s="8">
        <v>97.48</v>
      </c>
      <c r="D428" s="8">
        <v>97.65</v>
      </c>
      <c r="E428" s="8">
        <v>97.74</v>
      </c>
    </row>
    <row r="429" spans="1:5" x14ac:dyDescent="0.2">
      <c r="A429" s="8">
        <v>3573</v>
      </c>
      <c r="B429" s="8">
        <v>97.36</v>
      </c>
      <c r="C429" s="8">
        <v>97.44</v>
      </c>
      <c r="D429" s="8">
        <v>97.63</v>
      </c>
      <c r="E429" s="8">
        <v>97.73</v>
      </c>
    </row>
    <row r="430" spans="1:5" x14ac:dyDescent="0.2">
      <c r="A430" s="8">
        <v>3572</v>
      </c>
      <c r="B430" s="8">
        <v>97.33</v>
      </c>
      <c r="C430" s="8">
        <v>97.4</v>
      </c>
      <c r="D430" s="8">
        <v>97.6</v>
      </c>
      <c r="E430" s="8">
        <v>97.72</v>
      </c>
    </row>
    <row r="431" spans="1:5" x14ac:dyDescent="0.2">
      <c r="A431" s="8">
        <v>3571</v>
      </c>
      <c r="B431" s="8">
        <v>97.3</v>
      </c>
      <c r="C431" s="8">
        <v>97.37</v>
      </c>
      <c r="D431" s="8">
        <v>97.58</v>
      </c>
      <c r="E431" s="8">
        <v>97.71</v>
      </c>
    </row>
    <row r="432" spans="1:5" x14ac:dyDescent="0.2">
      <c r="A432" s="8">
        <v>3570</v>
      </c>
      <c r="B432" s="8">
        <v>97.27</v>
      </c>
      <c r="C432" s="8">
        <v>97.34</v>
      </c>
      <c r="D432" s="8">
        <v>97.55</v>
      </c>
      <c r="E432" s="8">
        <v>97.69</v>
      </c>
    </row>
    <row r="433" spans="1:5" x14ac:dyDescent="0.2">
      <c r="A433" s="8">
        <v>3569</v>
      </c>
      <c r="B433" s="8">
        <v>97.22</v>
      </c>
      <c r="C433" s="8">
        <v>97.33</v>
      </c>
      <c r="D433" s="8">
        <v>97.52</v>
      </c>
      <c r="E433" s="8">
        <v>97.64</v>
      </c>
    </row>
    <row r="434" spans="1:5" x14ac:dyDescent="0.2">
      <c r="A434" s="8">
        <v>3568</v>
      </c>
      <c r="B434" s="8">
        <v>97.18</v>
      </c>
      <c r="C434" s="8">
        <v>97.34</v>
      </c>
      <c r="D434" s="8">
        <v>97.49</v>
      </c>
      <c r="E434" s="8">
        <v>97.58</v>
      </c>
    </row>
    <row r="435" spans="1:5" x14ac:dyDescent="0.2">
      <c r="A435" s="8">
        <v>3567</v>
      </c>
      <c r="B435" s="8">
        <v>97.16</v>
      </c>
      <c r="C435" s="8">
        <v>97.33</v>
      </c>
      <c r="D435" s="8">
        <v>97.46</v>
      </c>
      <c r="E435" s="8">
        <v>97.53</v>
      </c>
    </row>
    <row r="436" spans="1:5" x14ac:dyDescent="0.2">
      <c r="A436" s="8">
        <v>3566</v>
      </c>
      <c r="B436" s="8">
        <v>97.14</v>
      </c>
      <c r="C436" s="8">
        <v>97.28</v>
      </c>
      <c r="D436" s="8">
        <v>97.42</v>
      </c>
      <c r="E436" s="8">
        <v>97.51</v>
      </c>
    </row>
    <row r="437" spans="1:5" x14ac:dyDescent="0.2">
      <c r="A437" s="8">
        <v>3565</v>
      </c>
      <c r="B437" s="8">
        <v>97.11</v>
      </c>
      <c r="C437" s="8">
        <v>97.22</v>
      </c>
      <c r="D437" s="8">
        <v>97.39</v>
      </c>
      <c r="E437" s="8">
        <v>97.49</v>
      </c>
    </row>
    <row r="438" spans="1:5" x14ac:dyDescent="0.2">
      <c r="A438" s="8">
        <v>3564</v>
      </c>
      <c r="B438" s="8">
        <v>97.07</v>
      </c>
      <c r="C438" s="8">
        <v>97.17</v>
      </c>
      <c r="D438" s="8">
        <v>97.36</v>
      </c>
      <c r="E438" s="8">
        <v>97.46</v>
      </c>
    </row>
    <row r="439" spans="1:5" x14ac:dyDescent="0.2">
      <c r="A439" s="8">
        <v>3563</v>
      </c>
      <c r="B439" s="8">
        <v>97.03</v>
      </c>
      <c r="C439" s="8">
        <v>97.12</v>
      </c>
      <c r="D439" s="8">
        <v>97.32</v>
      </c>
      <c r="E439" s="8">
        <v>97.44</v>
      </c>
    </row>
    <row r="440" spans="1:5" x14ac:dyDescent="0.2">
      <c r="A440" s="8">
        <v>3562</v>
      </c>
      <c r="B440" s="8">
        <v>96.99</v>
      </c>
      <c r="C440" s="8">
        <v>97.09</v>
      </c>
      <c r="D440" s="8">
        <v>97.3</v>
      </c>
      <c r="E440" s="8">
        <v>97.41</v>
      </c>
    </row>
    <row r="441" spans="1:5" x14ac:dyDescent="0.2">
      <c r="A441" s="8">
        <v>3561</v>
      </c>
      <c r="B441" s="8">
        <v>96.95</v>
      </c>
      <c r="C441" s="8">
        <v>97.06</v>
      </c>
      <c r="D441" s="8">
        <v>97.27</v>
      </c>
      <c r="E441" s="8">
        <v>97.39</v>
      </c>
    </row>
    <row r="442" spans="1:5" x14ac:dyDescent="0.2">
      <c r="A442" s="8">
        <v>3560</v>
      </c>
      <c r="B442" s="8">
        <v>96.92</v>
      </c>
      <c r="C442" s="8">
        <v>97.02</v>
      </c>
      <c r="D442" s="8">
        <v>97.24</v>
      </c>
      <c r="E442" s="8">
        <v>97.37</v>
      </c>
    </row>
    <row r="443" spans="1:5" x14ac:dyDescent="0.2">
      <c r="A443" s="8">
        <v>3559</v>
      </c>
      <c r="B443" s="8">
        <v>96.89</v>
      </c>
      <c r="C443" s="8">
        <v>96.98</v>
      </c>
      <c r="D443" s="8">
        <v>97.21</v>
      </c>
      <c r="E443" s="8">
        <v>97.35</v>
      </c>
    </row>
    <row r="444" spans="1:5" x14ac:dyDescent="0.2">
      <c r="A444" s="8">
        <v>3558</v>
      </c>
      <c r="B444" s="8">
        <v>96.86</v>
      </c>
      <c r="C444" s="8">
        <v>96.95</v>
      </c>
      <c r="D444" s="8">
        <v>97.18</v>
      </c>
      <c r="E444" s="8">
        <v>97.32</v>
      </c>
    </row>
    <row r="445" spans="1:5" x14ac:dyDescent="0.2">
      <c r="A445" s="8">
        <v>3557</v>
      </c>
      <c r="B445" s="8">
        <v>96.82</v>
      </c>
      <c r="C445" s="8">
        <v>96.91</v>
      </c>
      <c r="D445" s="8">
        <v>97.15</v>
      </c>
      <c r="E445" s="8">
        <v>97.29</v>
      </c>
    </row>
    <row r="446" spans="1:5" x14ac:dyDescent="0.2">
      <c r="A446" s="8">
        <v>3556</v>
      </c>
      <c r="B446" s="8">
        <v>96.78</v>
      </c>
      <c r="C446" s="8">
        <v>96.88</v>
      </c>
      <c r="D446" s="8">
        <v>97.11</v>
      </c>
      <c r="E446" s="8">
        <v>97.26</v>
      </c>
    </row>
    <row r="447" spans="1:5" x14ac:dyDescent="0.2">
      <c r="A447" s="8">
        <v>3555</v>
      </c>
      <c r="B447" s="8">
        <v>96.74</v>
      </c>
      <c r="C447" s="8">
        <v>96.84</v>
      </c>
      <c r="D447" s="8">
        <v>97.07</v>
      </c>
      <c r="E447" s="8">
        <v>97.23</v>
      </c>
    </row>
    <row r="448" spans="1:5" x14ac:dyDescent="0.2">
      <c r="A448" s="8">
        <v>3554</v>
      </c>
      <c r="B448" s="8">
        <v>96.7</v>
      </c>
      <c r="C448" s="8">
        <v>96.8</v>
      </c>
      <c r="D448" s="8">
        <v>97.04</v>
      </c>
      <c r="E448" s="8">
        <v>97.19</v>
      </c>
    </row>
    <row r="449" spans="1:5" x14ac:dyDescent="0.2">
      <c r="A449" s="8">
        <v>3553</v>
      </c>
      <c r="B449" s="8">
        <v>96.67</v>
      </c>
      <c r="C449" s="8">
        <v>96.77</v>
      </c>
      <c r="D449" s="8">
        <v>97</v>
      </c>
      <c r="E449" s="8">
        <v>97.16</v>
      </c>
    </row>
    <row r="450" spans="1:5" x14ac:dyDescent="0.2">
      <c r="A450" s="8">
        <v>3552</v>
      </c>
      <c r="B450" s="8">
        <v>96.65</v>
      </c>
      <c r="C450" s="8">
        <v>96.74</v>
      </c>
      <c r="D450" s="8">
        <v>96.97</v>
      </c>
      <c r="E450" s="8">
        <v>97.13</v>
      </c>
    </row>
    <row r="451" spans="1:5" x14ac:dyDescent="0.2">
      <c r="A451" s="8">
        <v>3551</v>
      </c>
      <c r="B451" s="8">
        <v>96.63</v>
      </c>
      <c r="C451" s="8">
        <v>96.71</v>
      </c>
      <c r="D451" s="8">
        <v>96.94</v>
      </c>
      <c r="E451" s="8">
        <v>97.11</v>
      </c>
    </row>
    <row r="452" spans="1:5" x14ac:dyDescent="0.2">
      <c r="A452" s="8">
        <v>3550</v>
      </c>
      <c r="B452" s="8">
        <v>96.6</v>
      </c>
      <c r="C452" s="8">
        <v>96.67</v>
      </c>
      <c r="D452" s="8">
        <v>96.92</v>
      </c>
      <c r="E452" s="8">
        <v>97.1</v>
      </c>
    </row>
    <row r="453" spans="1:5" x14ac:dyDescent="0.2">
      <c r="A453" s="8">
        <v>3549</v>
      </c>
      <c r="B453" s="8">
        <v>96.56</v>
      </c>
      <c r="C453" s="8">
        <v>96.64</v>
      </c>
      <c r="D453" s="8">
        <v>96.88</v>
      </c>
      <c r="E453" s="8">
        <v>97.08</v>
      </c>
    </row>
    <row r="454" spans="1:5" x14ac:dyDescent="0.2">
      <c r="A454" s="8">
        <v>3548</v>
      </c>
      <c r="B454" s="8">
        <v>96.51</v>
      </c>
      <c r="C454" s="8">
        <v>96.62</v>
      </c>
      <c r="D454" s="8">
        <v>96.85</v>
      </c>
      <c r="E454" s="8">
        <v>97.05</v>
      </c>
    </row>
    <row r="455" spans="1:5" x14ac:dyDescent="0.2">
      <c r="A455" s="8">
        <v>3547</v>
      </c>
      <c r="B455" s="8">
        <v>96.47</v>
      </c>
      <c r="C455" s="8">
        <v>96.6</v>
      </c>
      <c r="D455" s="8">
        <v>96.82</v>
      </c>
      <c r="E455" s="8">
        <v>97.01</v>
      </c>
    </row>
    <row r="456" spans="1:5" x14ac:dyDescent="0.2">
      <c r="A456" s="8">
        <v>3546</v>
      </c>
      <c r="B456" s="8">
        <v>96.44</v>
      </c>
      <c r="C456" s="8">
        <v>96.57</v>
      </c>
      <c r="D456" s="8">
        <v>96.78</v>
      </c>
      <c r="E456" s="8">
        <v>96.97</v>
      </c>
    </row>
    <row r="457" spans="1:5" x14ac:dyDescent="0.2">
      <c r="A457" s="8">
        <v>3545</v>
      </c>
      <c r="B457" s="8">
        <v>96.42</v>
      </c>
      <c r="C457" s="8">
        <v>96.54</v>
      </c>
      <c r="D457" s="8">
        <v>96.75</v>
      </c>
      <c r="E457" s="8">
        <v>96.93</v>
      </c>
    </row>
    <row r="458" spans="1:5" x14ac:dyDescent="0.2">
      <c r="A458" s="8">
        <v>3544</v>
      </c>
      <c r="B458" s="8">
        <v>96.39</v>
      </c>
      <c r="C458" s="8">
        <v>96.51</v>
      </c>
      <c r="D458" s="8">
        <v>96.72</v>
      </c>
      <c r="E458" s="8">
        <v>96.9</v>
      </c>
    </row>
    <row r="459" spans="1:5" x14ac:dyDescent="0.2">
      <c r="A459" s="8">
        <v>3543</v>
      </c>
      <c r="B459" s="8">
        <v>96.35</v>
      </c>
      <c r="C459" s="8">
        <v>96.47</v>
      </c>
      <c r="D459" s="8">
        <v>96.69</v>
      </c>
      <c r="E459" s="8">
        <v>96.87</v>
      </c>
    </row>
    <row r="460" spans="1:5" x14ac:dyDescent="0.2">
      <c r="A460" s="8">
        <v>3542</v>
      </c>
      <c r="B460" s="8">
        <v>96.31</v>
      </c>
      <c r="C460" s="8">
        <v>96.42</v>
      </c>
      <c r="D460" s="8">
        <v>96.66</v>
      </c>
      <c r="E460" s="8">
        <v>96.84</v>
      </c>
    </row>
    <row r="461" spans="1:5" x14ac:dyDescent="0.2">
      <c r="A461" s="8">
        <v>3541</v>
      </c>
      <c r="B461" s="8">
        <v>96.28</v>
      </c>
      <c r="C461" s="8">
        <v>96.38</v>
      </c>
      <c r="D461" s="8">
        <v>96.63</v>
      </c>
      <c r="E461" s="8">
        <v>96.82</v>
      </c>
    </row>
    <row r="462" spans="1:5" x14ac:dyDescent="0.2">
      <c r="A462" s="8">
        <v>3540</v>
      </c>
      <c r="B462" s="8">
        <v>96.24</v>
      </c>
      <c r="C462" s="8">
        <v>96.35</v>
      </c>
      <c r="D462" s="8">
        <v>96.59</v>
      </c>
      <c r="E462" s="8">
        <v>96.8</v>
      </c>
    </row>
    <row r="463" spans="1:5" x14ac:dyDescent="0.2">
      <c r="A463" s="8">
        <v>3539</v>
      </c>
      <c r="B463" s="8">
        <v>96.21</v>
      </c>
      <c r="C463" s="8">
        <v>96.31</v>
      </c>
      <c r="D463" s="8">
        <v>96.56</v>
      </c>
      <c r="E463" s="8">
        <v>96.78</v>
      </c>
    </row>
    <row r="464" spans="1:5" x14ac:dyDescent="0.2">
      <c r="A464" s="8">
        <v>3538</v>
      </c>
      <c r="B464" s="8">
        <v>96.17</v>
      </c>
      <c r="C464" s="8">
        <v>96.29</v>
      </c>
      <c r="D464" s="8">
        <v>96.53</v>
      </c>
      <c r="E464" s="8">
        <v>96.76</v>
      </c>
    </row>
    <row r="465" spans="1:5" x14ac:dyDescent="0.2">
      <c r="A465" s="8">
        <v>3537</v>
      </c>
      <c r="B465" s="8">
        <v>96.14</v>
      </c>
      <c r="C465" s="8">
        <v>96.26</v>
      </c>
      <c r="D465" s="8">
        <v>96.5</v>
      </c>
      <c r="E465" s="8">
        <v>96.73</v>
      </c>
    </row>
    <row r="466" spans="1:5" x14ac:dyDescent="0.2">
      <c r="A466" s="8">
        <v>3536</v>
      </c>
      <c r="B466" s="8">
        <v>96.11</v>
      </c>
      <c r="C466" s="8">
        <v>96.23</v>
      </c>
      <c r="D466" s="8">
        <v>96.47</v>
      </c>
      <c r="E466" s="8">
        <v>96.7</v>
      </c>
    </row>
    <row r="467" spans="1:5" x14ac:dyDescent="0.2">
      <c r="A467" s="8">
        <v>3535</v>
      </c>
      <c r="B467" s="8">
        <v>96.08</v>
      </c>
      <c r="C467" s="8">
        <v>96.19</v>
      </c>
      <c r="D467" s="8">
        <v>96.43</v>
      </c>
      <c r="E467" s="8">
        <v>96.67</v>
      </c>
    </row>
    <row r="468" spans="1:5" x14ac:dyDescent="0.2">
      <c r="A468" s="8">
        <v>3534</v>
      </c>
      <c r="B468" s="8">
        <v>96.04</v>
      </c>
      <c r="C468" s="8">
        <v>96.15</v>
      </c>
      <c r="D468" s="8">
        <v>96.4</v>
      </c>
      <c r="E468" s="8">
        <v>96.65</v>
      </c>
    </row>
    <row r="469" spans="1:5" x14ac:dyDescent="0.2">
      <c r="A469" s="8">
        <v>3533</v>
      </c>
      <c r="B469" s="8">
        <v>96</v>
      </c>
      <c r="C469" s="8">
        <v>96.11</v>
      </c>
      <c r="D469" s="8">
        <v>96.37</v>
      </c>
      <c r="E469" s="8">
        <v>96.63</v>
      </c>
    </row>
    <row r="470" spans="1:5" x14ac:dyDescent="0.2">
      <c r="A470" s="8">
        <v>3532</v>
      </c>
      <c r="B470" s="8">
        <v>95.97</v>
      </c>
      <c r="C470" s="8">
        <v>96.08</v>
      </c>
      <c r="D470" s="8">
        <v>96.34</v>
      </c>
      <c r="E470" s="8">
        <v>96.61</v>
      </c>
    </row>
    <row r="471" spans="1:5" x14ac:dyDescent="0.2">
      <c r="A471" s="8">
        <v>3531</v>
      </c>
      <c r="B471" s="8">
        <v>95.93</v>
      </c>
      <c r="C471" s="8">
        <v>96.05</v>
      </c>
      <c r="D471" s="8">
        <v>96.31</v>
      </c>
      <c r="E471" s="8">
        <v>96.58</v>
      </c>
    </row>
    <row r="472" spans="1:5" x14ac:dyDescent="0.2">
      <c r="A472" s="8">
        <v>3530</v>
      </c>
      <c r="B472" s="8">
        <v>95.89</v>
      </c>
      <c r="C472" s="8">
        <v>96.02</v>
      </c>
      <c r="D472" s="8">
        <v>96.28</v>
      </c>
      <c r="E472" s="8">
        <v>96.54</v>
      </c>
    </row>
    <row r="473" spans="1:5" x14ac:dyDescent="0.2">
      <c r="A473" s="8">
        <v>3529</v>
      </c>
      <c r="B473" s="8">
        <v>95.86</v>
      </c>
      <c r="C473" s="8">
        <v>95.99</v>
      </c>
      <c r="D473" s="8">
        <v>96.25</v>
      </c>
      <c r="E473" s="8">
        <v>96.51</v>
      </c>
    </row>
    <row r="474" spans="1:5" x14ac:dyDescent="0.2">
      <c r="A474" s="8">
        <v>3528</v>
      </c>
      <c r="B474" s="8">
        <v>95.82</v>
      </c>
      <c r="C474" s="8">
        <v>95.96</v>
      </c>
      <c r="D474" s="8">
        <v>96.23</v>
      </c>
      <c r="E474" s="8">
        <v>96.48</v>
      </c>
    </row>
    <row r="475" spans="1:5" x14ac:dyDescent="0.2">
      <c r="A475" s="8">
        <v>3527</v>
      </c>
      <c r="B475" s="8">
        <v>95.79</v>
      </c>
      <c r="C475" s="8">
        <v>95.92</v>
      </c>
      <c r="D475" s="8">
        <v>96.2</v>
      </c>
      <c r="E475" s="8">
        <v>96.46</v>
      </c>
    </row>
    <row r="476" spans="1:5" x14ac:dyDescent="0.2">
      <c r="A476" s="8">
        <v>3526</v>
      </c>
      <c r="B476" s="8">
        <v>95.75</v>
      </c>
      <c r="C476" s="8">
        <v>95.88</v>
      </c>
      <c r="D476" s="8">
        <v>96.16</v>
      </c>
      <c r="E476" s="8">
        <v>96.43</v>
      </c>
    </row>
    <row r="477" spans="1:5" x14ac:dyDescent="0.2">
      <c r="A477" s="8">
        <v>3525</v>
      </c>
      <c r="B477" s="8">
        <v>95.71</v>
      </c>
      <c r="C477" s="8">
        <v>95.84</v>
      </c>
      <c r="D477" s="8">
        <v>96.12</v>
      </c>
      <c r="E477" s="8">
        <v>96.4</v>
      </c>
    </row>
    <row r="478" spans="1:5" x14ac:dyDescent="0.2">
      <c r="A478" s="8">
        <v>3524</v>
      </c>
      <c r="B478" s="8">
        <v>95.68</v>
      </c>
      <c r="C478" s="8">
        <v>95.81</v>
      </c>
      <c r="D478" s="8">
        <v>96.08</v>
      </c>
      <c r="E478" s="8">
        <v>96.36</v>
      </c>
    </row>
    <row r="479" spans="1:5" x14ac:dyDescent="0.2">
      <c r="A479" s="8">
        <v>3523</v>
      </c>
      <c r="B479" s="8">
        <v>95.66</v>
      </c>
      <c r="C479" s="8">
        <v>95.78</v>
      </c>
      <c r="D479" s="8">
        <v>96.05</v>
      </c>
      <c r="E479" s="8">
        <v>96.33</v>
      </c>
    </row>
    <row r="480" spans="1:5" x14ac:dyDescent="0.2">
      <c r="A480" s="8">
        <v>3522</v>
      </c>
      <c r="B480" s="8">
        <v>95.63</v>
      </c>
      <c r="C480" s="8">
        <v>95.75</v>
      </c>
      <c r="D480" s="8">
        <v>96.02</v>
      </c>
      <c r="E480" s="8">
        <v>96.31</v>
      </c>
    </row>
    <row r="481" spans="1:5" x14ac:dyDescent="0.2">
      <c r="A481" s="8">
        <v>3521</v>
      </c>
      <c r="B481" s="8">
        <v>95.6</v>
      </c>
      <c r="C481" s="8">
        <v>95.72</v>
      </c>
      <c r="D481" s="8">
        <v>95.98</v>
      </c>
      <c r="E481" s="8">
        <v>96.29</v>
      </c>
    </row>
    <row r="482" spans="1:5" x14ac:dyDescent="0.2">
      <c r="A482" s="8">
        <v>3520</v>
      </c>
      <c r="B482" s="8">
        <v>95.56</v>
      </c>
      <c r="C482" s="8">
        <v>95.68</v>
      </c>
      <c r="D482" s="8">
        <v>95.95</v>
      </c>
      <c r="E482" s="8">
        <v>96.26</v>
      </c>
    </row>
    <row r="483" spans="1:5" x14ac:dyDescent="0.2">
      <c r="A483" s="8">
        <v>3519</v>
      </c>
      <c r="B483" s="8">
        <v>95.52</v>
      </c>
      <c r="C483" s="8">
        <v>95.65</v>
      </c>
      <c r="D483" s="8">
        <v>95.92</v>
      </c>
      <c r="E483" s="8">
        <v>96.23</v>
      </c>
    </row>
    <row r="484" spans="1:5" x14ac:dyDescent="0.2">
      <c r="A484" s="8">
        <v>3518</v>
      </c>
      <c r="B484" s="8">
        <v>95.49</v>
      </c>
      <c r="C484" s="8">
        <v>95.62</v>
      </c>
      <c r="D484" s="8">
        <v>95.9</v>
      </c>
      <c r="E484" s="8">
        <v>96.2</v>
      </c>
    </row>
    <row r="485" spans="1:5" x14ac:dyDescent="0.2">
      <c r="A485" s="8">
        <v>3517</v>
      </c>
      <c r="B485" s="8">
        <v>95.46</v>
      </c>
      <c r="C485" s="8">
        <v>95.59</v>
      </c>
      <c r="D485" s="8">
        <v>95.88</v>
      </c>
      <c r="E485" s="8">
        <v>96.18</v>
      </c>
    </row>
    <row r="486" spans="1:5" x14ac:dyDescent="0.2">
      <c r="A486" s="8">
        <v>3516</v>
      </c>
      <c r="B486" s="8">
        <v>95.44</v>
      </c>
      <c r="C486" s="8">
        <v>95.55</v>
      </c>
      <c r="D486" s="8">
        <v>95.86</v>
      </c>
      <c r="E486" s="8">
        <v>96.17</v>
      </c>
    </row>
    <row r="487" spans="1:5" x14ac:dyDescent="0.2">
      <c r="A487" s="8">
        <v>3515</v>
      </c>
      <c r="B487" s="8">
        <v>95.41</v>
      </c>
      <c r="C487" s="8">
        <v>95.52</v>
      </c>
      <c r="D487" s="8">
        <v>95.84</v>
      </c>
      <c r="E487" s="8">
        <v>96.15</v>
      </c>
    </row>
    <row r="488" spans="1:5" x14ac:dyDescent="0.2">
      <c r="A488" s="8">
        <v>3514</v>
      </c>
      <c r="B488" s="8">
        <v>95.39</v>
      </c>
      <c r="C488" s="8">
        <v>95.49</v>
      </c>
      <c r="D488" s="8">
        <v>95.81</v>
      </c>
      <c r="E488" s="8">
        <v>96.13</v>
      </c>
    </row>
    <row r="489" spans="1:5" x14ac:dyDescent="0.2">
      <c r="A489" s="8">
        <v>3513</v>
      </c>
      <c r="B489" s="8">
        <v>95.36</v>
      </c>
      <c r="C489" s="8">
        <v>95.46</v>
      </c>
      <c r="D489" s="8">
        <v>95.78</v>
      </c>
      <c r="E489" s="8">
        <v>96.1</v>
      </c>
    </row>
    <row r="490" spans="1:5" x14ac:dyDescent="0.2">
      <c r="A490" s="8">
        <v>3512</v>
      </c>
      <c r="B490" s="8">
        <v>95.33</v>
      </c>
      <c r="C490" s="8">
        <v>95.44</v>
      </c>
      <c r="D490" s="8">
        <v>95.74</v>
      </c>
      <c r="E490" s="8">
        <v>96.07</v>
      </c>
    </row>
    <row r="491" spans="1:5" x14ac:dyDescent="0.2">
      <c r="A491" s="8">
        <v>3511</v>
      </c>
      <c r="B491" s="8">
        <v>95.31</v>
      </c>
      <c r="C491" s="8">
        <v>95.42</v>
      </c>
      <c r="D491" s="8">
        <v>95.71</v>
      </c>
      <c r="E491" s="8">
        <v>96.05</v>
      </c>
    </row>
    <row r="492" spans="1:5" x14ac:dyDescent="0.2">
      <c r="A492" s="8">
        <v>3510</v>
      </c>
      <c r="B492" s="8">
        <v>95.28</v>
      </c>
      <c r="C492" s="8">
        <v>95.4</v>
      </c>
      <c r="D492" s="8">
        <v>95.68</v>
      </c>
      <c r="E492" s="8">
        <v>96.03</v>
      </c>
    </row>
    <row r="493" spans="1:5" x14ac:dyDescent="0.2">
      <c r="A493" s="8">
        <v>3509</v>
      </c>
      <c r="B493" s="8">
        <v>95.26</v>
      </c>
      <c r="C493" s="8">
        <v>95.37</v>
      </c>
      <c r="D493" s="8">
        <v>95.65</v>
      </c>
      <c r="E493" s="8">
        <v>96.01</v>
      </c>
    </row>
    <row r="494" spans="1:5" x14ac:dyDescent="0.2">
      <c r="A494" s="8">
        <v>3508</v>
      </c>
      <c r="B494" s="8">
        <v>95.23</v>
      </c>
      <c r="C494" s="8">
        <v>95.32</v>
      </c>
      <c r="D494" s="8">
        <v>95.63</v>
      </c>
      <c r="E494" s="8">
        <v>96</v>
      </c>
    </row>
    <row r="495" spans="1:5" x14ac:dyDescent="0.2">
      <c r="A495" s="8">
        <v>3507</v>
      </c>
      <c r="B495" s="8">
        <v>95.2</v>
      </c>
      <c r="C495" s="8">
        <v>95.28</v>
      </c>
      <c r="D495" s="8">
        <v>95.6</v>
      </c>
      <c r="E495" s="8">
        <v>95.98</v>
      </c>
    </row>
    <row r="496" spans="1:5" x14ac:dyDescent="0.2">
      <c r="A496" s="8">
        <v>3506</v>
      </c>
      <c r="B496" s="8">
        <v>95.15</v>
      </c>
      <c r="C496" s="8">
        <v>95.24</v>
      </c>
      <c r="D496" s="8">
        <v>95.56</v>
      </c>
      <c r="E496" s="8">
        <v>95.94</v>
      </c>
    </row>
    <row r="497" spans="1:5" x14ac:dyDescent="0.2">
      <c r="A497" s="8">
        <v>3505</v>
      </c>
      <c r="B497" s="8">
        <v>95.11</v>
      </c>
      <c r="C497" s="8">
        <v>95.22</v>
      </c>
      <c r="D497" s="8">
        <v>95.54</v>
      </c>
      <c r="E497" s="8">
        <v>95.9</v>
      </c>
    </row>
    <row r="498" spans="1:5" x14ac:dyDescent="0.2">
      <c r="A498" s="8">
        <v>3504</v>
      </c>
      <c r="B498" s="8">
        <v>95.07</v>
      </c>
      <c r="C498" s="8">
        <v>95.21</v>
      </c>
      <c r="D498" s="8">
        <v>95.51</v>
      </c>
      <c r="E498" s="8">
        <v>95.86</v>
      </c>
    </row>
    <row r="499" spans="1:5" x14ac:dyDescent="0.2">
      <c r="A499" s="8">
        <v>3503</v>
      </c>
      <c r="B499" s="8">
        <v>95.05</v>
      </c>
      <c r="C499" s="8">
        <v>95.19</v>
      </c>
      <c r="D499" s="8">
        <v>95.49</v>
      </c>
      <c r="E499" s="8">
        <v>95.83</v>
      </c>
    </row>
    <row r="500" spans="1:5" x14ac:dyDescent="0.2">
      <c r="A500" s="8">
        <v>3502</v>
      </c>
      <c r="B500" s="8">
        <v>95.03</v>
      </c>
      <c r="C500" s="8">
        <v>95.16</v>
      </c>
      <c r="D500" s="8">
        <v>95.47</v>
      </c>
      <c r="E500" s="8">
        <v>95.82</v>
      </c>
    </row>
    <row r="501" spans="1:5" x14ac:dyDescent="0.2">
      <c r="A501" s="8">
        <v>3501</v>
      </c>
      <c r="B501" s="8">
        <v>95.01</v>
      </c>
      <c r="C501" s="8">
        <v>95.13</v>
      </c>
      <c r="D501" s="8">
        <v>95.44</v>
      </c>
      <c r="E501" s="8">
        <v>95.8</v>
      </c>
    </row>
    <row r="502" spans="1:5" x14ac:dyDescent="0.2">
      <c r="A502" s="8">
        <v>3500</v>
      </c>
      <c r="B502" s="8">
        <v>94.99</v>
      </c>
      <c r="C502" s="8">
        <v>95.09</v>
      </c>
      <c r="D502" s="8">
        <v>95.42</v>
      </c>
      <c r="E502" s="8">
        <v>95.78</v>
      </c>
    </row>
    <row r="503" spans="1:5" x14ac:dyDescent="0.2">
      <c r="A503" s="8">
        <v>3499</v>
      </c>
      <c r="B503" s="8">
        <v>94.95</v>
      </c>
      <c r="C503" s="8">
        <v>95.06</v>
      </c>
      <c r="D503" s="8">
        <v>95.39</v>
      </c>
      <c r="E503" s="8">
        <v>95.76</v>
      </c>
    </row>
    <row r="504" spans="1:5" x14ac:dyDescent="0.2">
      <c r="A504" s="8">
        <v>3498</v>
      </c>
      <c r="B504" s="8">
        <v>94.92</v>
      </c>
      <c r="C504" s="8">
        <v>95.04</v>
      </c>
      <c r="D504" s="8">
        <v>95.37</v>
      </c>
      <c r="E504" s="8">
        <v>95.73</v>
      </c>
    </row>
    <row r="505" spans="1:5" x14ac:dyDescent="0.2">
      <c r="A505" s="8">
        <v>3497</v>
      </c>
      <c r="B505" s="8">
        <v>94.9</v>
      </c>
      <c r="C505" s="8">
        <v>95.02</v>
      </c>
      <c r="D505" s="8">
        <v>95.35</v>
      </c>
      <c r="E505" s="8">
        <v>95.71</v>
      </c>
    </row>
    <row r="506" spans="1:5" x14ac:dyDescent="0.2">
      <c r="A506" s="8">
        <v>3496</v>
      </c>
      <c r="B506" s="8">
        <v>94.88</v>
      </c>
      <c r="C506" s="8">
        <v>95.01</v>
      </c>
      <c r="D506" s="8">
        <v>95.32</v>
      </c>
      <c r="E506" s="8">
        <v>95.69</v>
      </c>
    </row>
    <row r="507" spans="1:5" x14ac:dyDescent="0.2">
      <c r="A507" s="8">
        <v>3495</v>
      </c>
      <c r="B507" s="8">
        <v>94.87</v>
      </c>
      <c r="C507" s="8">
        <v>94.99</v>
      </c>
      <c r="D507" s="8">
        <v>95.3</v>
      </c>
      <c r="E507" s="8">
        <v>95.68</v>
      </c>
    </row>
    <row r="508" spans="1:5" x14ac:dyDescent="0.2">
      <c r="A508" s="8">
        <v>3494</v>
      </c>
      <c r="B508" s="8">
        <v>94.85</v>
      </c>
      <c r="C508" s="8">
        <v>94.96</v>
      </c>
      <c r="D508" s="8">
        <v>95.28</v>
      </c>
      <c r="E508" s="8">
        <v>95.66</v>
      </c>
    </row>
    <row r="509" spans="1:5" x14ac:dyDescent="0.2">
      <c r="A509" s="8">
        <v>3493</v>
      </c>
      <c r="B509" s="8">
        <v>94.82</v>
      </c>
      <c r="C509" s="8">
        <v>94.93</v>
      </c>
      <c r="D509" s="8">
        <v>95.25</v>
      </c>
      <c r="E509" s="8">
        <v>95.64</v>
      </c>
    </row>
    <row r="510" spans="1:5" x14ac:dyDescent="0.2">
      <c r="A510" s="8">
        <v>3492</v>
      </c>
      <c r="B510" s="8">
        <v>94.78</v>
      </c>
      <c r="C510" s="8">
        <v>94.88</v>
      </c>
      <c r="D510" s="8">
        <v>95.22</v>
      </c>
      <c r="E510" s="8">
        <v>95.61</v>
      </c>
    </row>
    <row r="511" spans="1:5" x14ac:dyDescent="0.2">
      <c r="A511" s="8">
        <v>3491</v>
      </c>
      <c r="B511" s="8">
        <v>94.74</v>
      </c>
      <c r="C511" s="8">
        <v>94.84</v>
      </c>
      <c r="D511" s="8">
        <v>95.19</v>
      </c>
      <c r="E511" s="8">
        <v>95.58</v>
      </c>
    </row>
    <row r="512" spans="1:5" x14ac:dyDescent="0.2">
      <c r="A512" s="8">
        <v>3490</v>
      </c>
      <c r="B512" s="8">
        <v>94.71</v>
      </c>
      <c r="C512" s="8">
        <v>94.8</v>
      </c>
      <c r="D512" s="8">
        <v>95.16</v>
      </c>
      <c r="E512" s="8">
        <v>95.55</v>
      </c>
    </row>
    <row r="513" spans="1:5" x14ac:dyDescent="0.2">
      <c r="A513" s="8">
        <v>3489</v>
      </c>
      <c r="B513" s="8">
        <v>94.69</v>
      </c>
      <c r="C513" s="8">
        <v>94.78</v>
      </c>
      <c r="D513" s="8">
        <v>95.14</v>
      </c>
      <c r="E513" s="8">
        <v>95.53</v>
      </c>
    </row>
    <row r="514" spans="1:5" x14ac:dyDescent="0.2">
      <c r="A514" s="8">
        <v>3488</v>
      </c>
      <c r="B514" s="8">
        <v>94.67</v>
      </c>
      <c r="C514" s="8">
        <v>94.76</v>
      </c>
      <c r="D514" s="8">
        <v>95.12</v>
      </c>
      <c r="E514" s="8">
        <v>95.51</v>
      </c>
    </row>
    <row r="515" spans="1:5" x14ac:dyDescent="0.2">
      <c r="A515" s="8">
        <v>3487</v>
      </c>
      <c r="B515" s="8">
        <v>94.66</v>
      </c>
      <c r="C515" s="8">
        <v>94.75</v>
      </c>
      <c r="D515" s="8">
        <v>95.1</v>
      </c>
      <c r="E515" s="8">
        <v>95.5</v>
      </c>
    </row>
    <row r="516" spans="1:5" x14ac:dyDescent="0.2">
      <c r="A516" s="8">
        <v>3486</v>
      </c>
      <c r="B516" s="8">
        <v>94.64</v>
      </c>
      <c r="C516" s="8">
        <v>94.73</v>
      </c>
      <c r="D516" s="8">
        <v>95.08</v>
      </c>
      <c r="E516" s="8">
        <v>95.48</v>
      </c>
    </row>
    <row r="517" spans="1:5" x14ac:dyDescent="0.2">
      <c r="A517" s="8">
        <v>3485</v>
      </c>
      <c r="B517" s="8">
        <v>94.61</v>
      </c>
      <c r="C517" s="8">
        <v>94.7</v>
      </c>
      <c r="D517" s="8">
        <v>95.05</v>
      </c>
      <c r="E517" s="8">
        <v>95.47</v>
      </c>
    </row>
    <row r="518" spans="1:5" x14ac:dyDescent="0.2">
      <c r="A518" s="8">
        <v>3484</v>
      </c>
      <c r="B518" s="8">
        <v>94.58</v>
      </c>
      <c r="C518" s="8">
        <v>94.67</v>
      </c>
      <c r="D518" s="8">
        <v>95.02</v>
      </c>
      <c r="E518" s="8">
        <v>95.44</v>
      </c>
    </row>
    <row r="519" spans="1:5" x14ac:dyDescent="0.2">
      <c r="A519" s="8">
        <v>3483</v>
      </c>
      <c r="B519" s="8">
        <v>94.54</v>
      </c>
      <c r="C519" s="8">
        <v>94.64</v>
      </c>
      <c r="D519" s="8">
        <v>94.99</v>
      </c>
      <c r="E519" s="8">
        <v>95.4</v>
      </c>
    </row>
    <row r="520" spans="1:5" x14ac:dyDescent="0.2">
      <c r="A520" s="8">
        <v>3482</v>
      </c>
      <c r="B520" s="8">
        <v>94.51</v>
      </c>
      <c r="C520" s="8">
        <v>94.61</v>
      </c>
      <c r="D520" s="8">
        <v>94.95</v>
      </c>
      <c r="E520" s="8">
        <v>95.36</v>
      </c>
    </row>
    <row r="521" spans="1:5" x14ac:dyDescent="0.2">
      <c r="A521" s="8">
        <v>3481</v>
      </c>
      <c r="B521" s="8">
        <v>94.48</v>
      </c>
      <c r="C521" s="8">
        <v>94.58</v>
      </c>
      <c r="D521" s="8">
        <v>94.92</v>
      </c>
      <c r="E521" s="8">
        <v>95.33</v>
      </c>
    </row>
    <row r="522" spans="1:5" x14ac:dyDescent="0.2">
      <c r="A522" s="8">
        <v>3480</v>
      </c>
      <c r="B522" s="8">
        <v>94.45</v>
      </c>
      <c r="C522" s="8">
        <v>94.55</v>
      </c>
      <c r="D522" s="8">
        <v>94.9</v>
      </c>
      <c r="E522" s="8">
        <v>95.31</v>
      </c>
    </row>
    <row r="523" spans="1:5" x14ac:dyDescent="0.2">
      <c r="A523" s="8">
        <v>3479</v>
      </c>
      <c r="B523" s="8">
        <v>94.43</v>
      </c>
      <c r="C523" s="8">
        <v>94.53</v>
      </c>
      <c r="D523" s="8">
        <v>94.87</v>
      </c>
      <c r="E523" s="8">
        <v>95.29</v>
      </c>
    </row>
    <row r="524" spans="1:5" x14ac:dyDescent="0.2">
      <c r="A524" s="8">
        <v>3478</v>
      </c>
      <c r="B524" s="8">
        <v>94.4</v>
      </c>
      <c r="C524" s="8">
        <v>94.51</v>
      </c>
      <c r="D524" s="8">
        <v>94.85</v>
      </c>
      <c r="E524" s="8">
        <v>95.28</v>
      </c>
    </row>
    <row r="525" spans="1:5" x14ac:dyDescent="0.2">
      <c r="A525" s="8">
        <v>3477</v>
      </c>
      <c r="B525" s="8">
        <v>94.38</v>
      </c>
      <c r="C525" s="8">
        <v>94.48</v>
      </c>
      <c r="D525" s="8">
        <v>94.82</v>
      </c>
      <c r="E525" s="8">
        <v>95.27</v>
      </c>
    </row>
    <row r="526" spans="1:5" x14ac:dyDescent="0.2">
      <c r="A526" s="8">
        <v>3476</v>
      </c>
      <c r="B526" s="8">
        <v>94.35</v>
      </c>
      <c r="C526" s="8">
        <v>94.46</v>
      </c>
      <c r="D526" s="8">
        <v>94.79</v>
      </c>
      <c r="E526" s="8">
        <v>95.25</v>
      </c>
    </row>
    <row r="527" spans="1:5" x14ac:dyDescent="0.2">
      <c r="A527" s="8">
        <v>3475</v>
      </c>
      <c r="B527" s="8">
        <v>94.32</v>
      </c>
      <c r="C527" s="8">
        <v>94.43</v>
      </c>
      <c r="D527" s="8">
        <v>94.77</v>
      </c>
      <c r="E527" s="8">
        <v>95.22</v>
      </c>
    </row>
    <row r="528" spans="1:5" x14ac:dyDescent="0.2">
      <c r="A528" s="8">
        <v>3474</v>
      </c>
      <c r="B528" s="8">
        <v>94.3</v>
      </c>
      <c r="C528" s="8">
        <v>94.4</v>
      </c>
      <c r="D528" s="8">
        <v>94.74</v>
      </c>
      <c r="E528" s="8">
        <v>95.21</v>
      </c>
    </row>
    <row r="529" spans="1:5" x14ac:dyDescent="0.2">
      <c r="A529" s="8">
        <v>3473</v>
      </c>
      <c r="B529" s="8">
        <v>94.26</v>
      </c>
      <c r="C529" s="8">
        <v>94.37</v>
      </c>
      <c r="D529" s="8">
        <v>94.71</v>
      </c>
      <c r="E529" s="8">
        <v>95.19</v>
      </c>
    </row>
    <row r="530" spans="1:5" x14ac:dyDescent="0.2">
      <c r="A530" s="8">
        <v>3472</v>
      </c>
      <c r="B530" s="8">
        <v>94.23</v>
      </c>
      <c r="C530" s="8">
        <v>94.34</v>
      </c>
      <c r="D530" s="8">
        <v>94.69</v>
      </c>
      <c r="E530" s="8">
        <v>95.17</v>
      </c>
    </row>
    <row r="531" spans="1:5" x14ac:dyDescent="0.2">
      <c r="A531" s="8">
        <v>3471</v>
      </c>
      <c r="B531" s="8">
        <v>94.21</v>
      </c>
      <c r="C531" s="8">
        <v>94.31</v>
      </c>
      <c r="D531" s="8">
        <v>94.66</v>
      </c>
      <c r="E531" s="8">
        <v>95.15</v>
      </c>
    </row>
    <row r="532" spans="1:5" x14ac:dyDescent="0.2">
      <c r="A532" s="8">
        <v>3470</v>
      </c>
      <c r="B532" s="8">
        <v>94.18</v>
      </c>
      <c r="C532" s="8">
        <v>94.28</v>
      </c>
      <c r="D532" s="8">
        <v>94.64</v>
      </c>
      <c r="E532" s="8">
        <v>95.12</v>
      </c>
    </row>
    <row r="533" spans="1:5" x14ac:dyDescent="0.2">
      <c r="A533" s="8">
        <v>3469</v>
      </c>
      <c r="B533" s="8">
        <v>94.16</v>
      </c>
      <c r="C533" s="8">
        <v>94.25</v>
      </c>
      <c r="D533" s="8">
        <v>94.61</v>
      </c>
      <c r="E533" s="8">
        <v>95.09</v>
      </c>
    </row>
    <row r="534" spans="1:5" x14ac:dyDescent="0.2">
      <c r="A534" s="8">
        <v>3468</v>
      </c>
      <c r="B534" s="8">
        <v>94.14</v>
      </c>
      <c r="C534" s="8">
        <v>94.23</v>
      </c>
      <c r="D534" s="8">
        <v>94.59</v>
      </c>
      <c r="E534" s="8">
        <v>95.06</v>
      </c>
    </row>
    <row r="535" spans="1:5" x14ac:dyDescent="0.2">
      <c r="A535" s="8">
        <v>3467</v>
      </c>
      <c r="B535" s="8">
        <v>94.12</v>
      </c>
      <c r="C535" s="8">
        <v>94.21</v>
      </c>
      <c r="D535" s="8">
        <v>94.56</v>
      </c>
      <c r="E535" s="8">
        <v>95.04</v>
      </c>
    </row>
    <row r="536" spans="1:5" x14ac:dyDescent="0.2">
      <c r="A536" s="8">
        <v>3466</v>
      </c>
      <c r="B536" s="8">
        <v>94.09</v>
      </c>
      <c r="C536" s="8">
        <v>94.19</v>
      </c>
      <c r="D536" s="8">
        <v>94.53</v>
      </c>
      <c r="E536" s="8">
        <v>95.03</v>
      </c>
    </row>
    <row r="537" spans="1:5" x14ac:dyDescent="0.2">
      <c r="A537" s="8">
        <v>3465</v>
      </c>
      <c r="B537" s="8">
        <v>94.07</v>
      </c>
      <c r="C537" s="8">
        <v>94.17</v>
      </c>
      <c r="D537" s="8">
        <v>94.51</v>
      </c>
      <c r="E537" s="8">
        <v>95.02</v>
      </c>
    </row>
    <row r="538" spans="1:5" x14ac:dyDescent="0.2">
      <c r="A538" s="8">
        <v>3464</v>
      </c>
      <c r="B538" s="8">
        <v>94.04</v>
      </c>
      <c r="C538" s="8">
        <v>94.15</v>
      </c>
      <c r="D538" s="8">
        <v>94.48</v>
      </c>
      <c r="E538" s="8">
        <v>95.01</v>
      </c>
    </row>
    <row r="539" spans="1:5" x14ac:dyDescent="0.2">
      <c r="A539" s="8">
        <v>3463</v>
      </c>
      <c r="B539" s="8">
        <v>94.02</v>
      </c>
      <c r="C539" s="8">
        <v>94.13</v>
      </c>
      <c r="D539" s="8">
        <v>94.46</v>
      </c>
      <c r="E539" s="8">
        <v>94.98</v>
      </c>
    </row>
    <row r="540" spans="1:5" x14ac:dyDescent="0.2">
      <c r="A540" s="8">
        <v>3462</v>
      </c>
      <c r="B540" s="8">
        <v>93.99</v>
      </c>
      <c r="C540" s="8">
        <v>94.1</v>
      </c>
      <c r="D540" s="8">
        <v>94.44</v>
      </c>
      <c r="E540" s="8">
        <v>94.95</v>
      </c>
    </row>
    <row r="541" spans="1:5" x14ac:dyDescent="0.2">
      <c r="A541" s="8">
        <v>3461</v>
      </c>
      <c r="B541" s="8">
        <v>93.97</v>
      </c>
      <c r="C541" s="8">
        <v>94.07</v>
      </c>
      <c r="D541" s="8">
        <v>94.41</v>
      </c>
      <c r="E541" s="8">
        <v>94.92</v>
      </c>
    </row>
    <row r="542" spans="1:5" x14ac:dyDescent="0.2">
      <c r="A542" s="8">
        <v>3460</v>
      </c>
      <c r="B542" s="8">
        <v>93.94</v>
      </c>
      <c r="C542" s="8">
        <v>94.05</v>
      </c>
      <c r="D542" s="8">
        <v>94.39</v>
      </c>
      <c r="E542" s="8">
        <v>94.9</v>
      </c>
    </row>
    <row r="543" spans="1:5" x14ac:dyDescent="0.2">
      <c r="A543" s="8">
        <v>3459</v>
      </c>
      <c r="B543" s="8">
        <v>93.92</v>
      </c>
      <c r="C543" s="8">
        <v>94.02</v>
      </c>
      <c r="D543" s="8">
        <v>94.37</v>
      </c>
      <c r="E543" s="8">
        <v>94.88</v>
      </c>
    </row>
    <row r="544" spans="1:5" x14ac:dyDescent="0.2">
      <c r="A544" s="8">
        <v>3458</v>
      </c>
      <c r="B544" s="8">
        <v>93.9</v>
      </c>
      <c r="C544" s="8">
        <v>93.99</v>
      </c>
      <c r="D544" s="8">
        <v>94.34</v>
      </c>
      <c r="E544" s="8">
        <v>94.86</v>
      </c>
    </row>
    <row r="545" spans="1:5" x14ac:dyDescent="0.2">
      <c r="A545" s="8">
        <v>3457</v>
      </c>
      <c r="B545" s="8">
        <v>93.87</v>
      </c>
      <c r="C545" s="8">
        <v>93.97</v>
      </c>
      <c r="D545" s="8">
        <v>94.31</v>
      </c>
      <c r="E545" s="8">
        <v>94.83</v>
      </c>
    </row>
    <row r="546" spans="1:5" x14ac:dyDescent="0.2">
      <c r="A546" s="8">
        <v>3456</v>
      </c>
      <c r="B546" s="8">
        <v>93.85</v>
      </c>
      <c r="C546" s="8">
        <v>93.94</v>
      </c>
      <c r="D546" s="8">
        <v>94.28</v>
      </c>
      <c r="E546" s="8">
        <v>94.81</v>
      </c>
    </row>
    <row r="547" spans="1:5" x14ac:dyDescent="0.2">
      <c r="A547" s="8">
        <v>3455</v>
      </c>
      <c r="B547" s="8">
        <v>93.83</v>
      </c>
      <c r="C547" s="8">
        <v>93.92</v>
      </c>
      <c r="D547" s="8">
        <v>94.25</v>
      </c>
      <c r="E547" s="8">
        <v>94.8</v>
      </c>
    </row>
    <row r="548" spans="1:5" x14ac:dyDescent="0.2">
      <c r="A548" s="8">
        <v>3454</v>
      </c>
      <c r="B548" s="8">
        <v>93.8</v>
      </c>
      <c r="C548" s="8">
        <v>93.9</v>
      </c>
      <c r="D548" s="8">
        <v>94.23</v>
      </c>
      <c r="E548" s="8">
        <v>94.78</v>
      </c>
    </row>
    <row r="549" spans="1:5" x14ac:dyDescent="0.2">
      <c r="A549" s="8">
        <v>3453</v>
      </c>
      <c r="B549" s="8">
        <v>93.78</v>
      </c>
      <c r="C549" s="8">
        <v>93.89</v>
      </c>
      <c r="D549" s="8">
        <v>94.21</v>
      </c>
      <c r="E549" s="8">
        <v>94.77</v>
      </c>
    </row>
    <row r="550" spans="1:5" x14ac:dyDescent="0.2">
      <c r="A550" s="8">
        <v>3452</v>
      </c>
      <c r="B550" s="8">
        <v>93.76</v>
      </c>
      <c r="C550" s="8">
        <v>93.86</v>
      </c>
      <c r="D550" s="8">
        <v>94.19</v>
      </c>
      <c r="E550" s="8">
        <v>94.75</v>
      </c>
    </row>
    <row r="551" spans="1:5" x14ac:dyDescent="0.2">
      <c r="A551" s="8">
        <v>3451</v>
      </c>
      <c r="B551" s="8">
        <v>93.74</v>
      </c>
      <c r="C551" s="8">
        <v>93.83</v>
      </c>
      <c r="D551" s="8">
        <v>94.16</v>
      </c>
      <c r="E551" s="8">
        <v>94.74</v>
      </c>
    </row>
    <row r="552" spans="1:5" x14ac:dyDescent="0.2">
      <c r="A552" s="8">
        <v>3450</v>
      </c>
      <c r="B552" s="8">
        <v>93.71</v>
      </c>
      <c r="C552" s="8">
        <v>93.8</v>
      </c>
      <c r="D552" s="8">
        <v>94.14</v>
      </c>
      <c r="E552" s="8">
        <v>94.73</v>
      </c>
    </row>
    <row r="553" spans="1:5" x14ac:dyDescent="0.2">
      <c r="A553" s="8">
        <v>3449</v>
      </c>
      <c r="B553" s="8">
        <v>93.68</v>
      </c>
      <c r="C553" s="8">
        <v>93.79</v>
      </c>
      <c r="D553" s="8">
        <v>94.13</v>
      </c>
      <c r="E553" s="8">
        <v>94.7</v>
      </c>
    </row>
    <row r="554" spans="1:5" x14ac:dyDescent="0.2">
      <c r="A554" s="8">
        <v>3448</v>
      </c>
      <c r="B554" s="8">
        <v>93.64</v>
      </c>
      <c r="C554" s="8">
        <v>93.78</v>
      </c>
      <c r="D554" s="8">
        <v>94.1</v>
      </c>
      <c r="E554" s="8">
        <v>94.66</v>
      </c>
    </row>
    <row r="555" spans="1:5" x14ac:dyDescent="0.2">
      <c r="A555" s="8">
        <v>3447</v>
      </c>
      <c r="B555" s="8">
        <v>93.62</v>
      </c>
      <c r="C555" s="8">
        <v>93.76</v>
      </c>
      <c r="D555" s="8">
        <v>94.07</v>
      </c>
      <c r="E555" s="8">
        <v>94.62</v>
      </c>
    </row>
    <row r="556" spans="1:5" x14ac:dyDescent="0.2">
      <c r="A556" s="8">
        <v>3446</v>
      </c>
      <c r="B556" s="8">
        <v>93.59</v>
      </c>
      <c r="C556" s="8">
        <v>93.73</v>
      </c>
      <c r="D556" s="8">
        <v>94.04</v>
      </c>
      <c r="E556" s="8">
        <v>94.59</v>
      </c>
    </row>
    <row r="557" spans="1:5" x14ac:dyDescent="0.2">
      <c r="A557" s="8">
        <v>3445</v>
      </c>
      <c r="B557" s="8">
        <v>93.57</v>
      </c>
      <c r="C557" s="8">
        <v>93.69</v>
      </c>
      <c r="D557" s="8">
        <v>94</v>
      </c>
      <c r="E557" s="8">
        <v>94.57</v>
      </c>
    </row>
    <row r="558" spans="1:5" x14ac:dyDescent="0.2">
      <c r="A558" s="8">
        <v>3444</v>
      </c>
      <c r="B558" s="8">
        <v>93.54</v>
      </c>
      <c r="C558" s="8">
        <v>93.66</v>
      </c>
      <c r="D558" s="8">
        <v>93.97</v>
      </c>
      <c r="E558" s="8">
        <v>94.56</v>
      </c>
    </row>
    <row r="559" spans="1:5" x14ac:dyDescent="0.2">
      <c r="A559" s="8">
        <v>3443</v>
      </c>
      <c r="B559" s="8">
        <v>93.52</v>
      </c>
      <c r="C559" s="8">
        <v>93.65</v>
      </c>
      <c r="D559" s="8">
        <v>93.95</v>
      </c>
      <c r="E559" s="8">
        <v>94.54</v>
      </c>
    </row>
    <row r="560" spans="1:5" x14ac:dyDescent="0.2">
      <c r="A560" s="8">
        <v>3442</v>
      </c>
      <c r="B560" s="8">
        <v>93.5</v>
      </c>
      <c r="C560" s="8">
        <v>93.63</v>
      </c>
      <c r="D560" s="8">
        <v>93.93</v>
      </c>
      <c r="E560" s="8">
        <v>94.53</v>
      </c>
    </row>
    <row r="561" spans="1:5" x14ac:dyDescent="0.2">
      <c r="A561" s="8">
        <v>3441</v>
      </c>
      <c r="B561" s="8">
        <v>93.48</v>
      </c>
      <c r="C561" s="8">
        <v>93.6</v>
      </c>
      <c r="D561" s="8">
        <v>93.92</v>
      </c>
      <c r="E561" s="8">
        <v>94.51</v>
      </c>
    </row>
    <row r="562" spans="1:5" x14ac:dyDescent="0.2">
      <c r="A562" s="8">
        <v>3440</v>
      </c>
      <c r="B562" s="8">
        <v>93.46</v>
      </c>
      <c r="C562" s="8">
        <v>93.56</v>
      </c>
      <c r="D562" s="8">
        <v>93.89</v>
      </c>
      <c r="E562" s="8">
        <v>94.49</v>
      </c>
    </row>
    <row r="563" spans="1:5" x14ac:dyDescent="0.2">
      <c r="A563" s="8">
        <v>3439</v>
      </c>
      <c r="B563" s="8">
        <v>93.42</v>
      </c>
      <c r="C563" s="8">
        <v>93.52</v>
      </c>
      <c r="D563" s="8">
        <v>93.86</v>
      </c>
      <c r="E563" s="8">
        <v>94.47</v>
      </c>
    </row>
    <row r="564" spans="1:5" x14ac:dyDescent="0.2">
      <c r="A564" s="8">
        <v>3438</v>
      </c>
      <c r="B564" s="8">
        <v>93.39</v>
      </c>
      <c r="C564" s="8">
        <v>93.49</v>
      </c>
      <c r="D564" s="8">
        <v>93.83</v>
      </c>
      <c r="E564" s="8">
        <v>94.44</v>
      </c>
    </row>
    <row r="565" spans="1:5" x14ac:dyDescent="0.2">
      <c r="A565" s="8">
        <v>3437</v>
      </c>
      <c r="B565" s="8">
        <v>93.36</v>
      </c>
      <c r="C565" s="8">
        <v>93.46</v>
      </c>
      <c r="D565" s="8">
        <v>93.8</v>
      </c>
      <c r="E565" s="8">
        <v>94.42</v>
      </c>
    </row>
    <row r="566" spans="1:5" x14ac:dyDescent="0.2">
      <c r="A566" s="8">
        <v>3436</v>
      </c>
      <c r="B566" s="8">
        <v>93.33</v>
      </c>
      <c r="C566" s="8">
        <v>93.44</v>
      </c>
      <c r="D566" s="8">
        <v>93.77</v>
      </c>
      <c r="E566" s="8">
        <v>94.4</v>
      </c>
    </row>
    <row r="567" spans="1:5" x14ac:dyDescent="0.2">
      <c r="A567" s="8">
        <v>3435</v>
      </c>
      <c r="B567" s="8">
        <v>93.31</v>
      </c>
      <c r="C567" s="8">
        <v>93.42</v>
      </c>
      <c r="D567" s="8">
        <v>93.74</v>
      </c>
      <c r="E567" s="8">
        <v>94.39</v>
      </c>
    </row>
    <row r="568" spans="1:5" x14ac:dyDescent="0.2">
      <c r="A568" s="8">
        <v>3434</v>
      </c>
      <c r="B568" s="8">
        <v>93.28</v>
      </c>
      <c r="C568" s="8">
        <v>93.4</v>
      </c>
      <c r="D568" s="8">
        <v>93.71</v>
      </c>
      <c r="E568" s="8">
        <v>94.37</v>
      </c>
    </row>
    <row r="569" spans="1:5" x14ac:dyDescent="0.2">
      <c r="A569" s="8">
        <v>3433</v>
      </c>
      <c r="B569" s="8">
        <v>93.26</v>
      </c>
      <c r="C569" s="8">
        <v>93.38</v>
      </c>
      <c r="D569" s="8">
        <v>93.67</v>
      </c>
      <c r="E569" s="8">
        <v>94.34</v>
      </c>
    </row>
    <row r="570" spans="1:5" x14ac:dyDescent="0.2">
      <c r="A570" s="8">
        <v>3432</v>
      </c>
      <c r="B570" s="8">
        <v>93.23</v>
      </c>
      <c r="C570" s="8">
        <v>93.35</v>
      </c>
      <c r="D570" s="8">
        <v>93.64</v>
      </c>
      <c r="E570" s="8">
        <v>94.32</v>
      </c>
    </row>
    <row r="571" spans="1:5" x14ac:dyDescent="0.2">
      <c r="A571" s="8">
        <v>3431</v>
      </c>
      <c r="B571" s="8">
        <v>93.21</v>
      </c>
      <c r="C571" s="8">
        <v>93.32</v>
      </c>
      <c r="D571" s="8">
        <v>93.62</v>
      </c>
      <c r="E571" s="8">
        <v>94.29</v>
      </c>
    </row>
    <row r="572" spans="1:5" x14ac:dyDescent="0.2">
      <c r="A572" s="8">
        <v>3430</v>
      </c>
      <c r="B572" s="8">
        <v>93.19</v>
      </c>
      <c r="C572" s="8">
        <v>93.3</v>
      </c>
      <c r="D572" s="8">
        <v>93.59</v>
      </c>
      <c r="E572" s="8">
        <v>94.27</v>
      </c>
    </row>
    <row r="573" spans="1:5" x14ac:dyDescent="0.2">
      <c r="A573" s="8">
        <v>3429</v>
      </c>
      <c r="B573" s="8">
        <v>93.17</v>
      </c>
      <c r="C573" s="8">
        <v>93.27</v>
      </c>
      <c r="D573" s="8">
        <v>93.57</v>
      </c>
      <c r="E573" s="8">
        <v>94.25</v>
      </c>
    </row>
    <row r="574" spans="1:5" x14ac:dyDescent="0.2">
      <c r="A574" s="8">
        <v>3428</v>
      </c>
      <c r="B574" s="8">
        <v>93.16</v>
      </c>
      <c r="C574" s="8">
        <v>93.25</v>
      </c>
      <c r="D574" s="8">
        <v>93.54</v>
      </c>
      <c r="E574" s="8">
        <v>94.22</v>
      </c>
    </row>
    <row r="575" spans="1:5" x14ac:dyDescent="0.2">
      <c r="A575" s="8">
        <v>3427</v>
      </c>
      <c r="B575" s="8">
        <v>93.13</v>
      </c>
      <c r="C575" s="8">
        <v>93.23</v>
      </c>
      <c r="D575" s="8">
        <v>93.52</v>
      </c>
      <c r="E575" s="8">
        <v>94.2</v>
      </c>
    </row>
    <row r="576" spans="1:5" x14ac:dyDescent="0.2">
      <c r="A576" s="8">
        <v>3426</v>
      </c>
      <c r="B576" s="8">
        <v>93.11</v>
      </c>
      <c r="C576" s="8">
        <v>93.2</v>
      </c>
      <c r="D576" s="8">
        <v>93.49</v>
      </c>
      <c r="E576" s="8">
        <v>94.17</v>
      </c>
    </row>
    <row r="577" spans="1:5" x14ac:dyDescent="0.2">
      <c r="A577" s="8">
        <v>3425</v>
      </c>
      <c r="B577" s="8">
        <v>93.07</v>
      </c>
      <c r="C577" s="8">
        <v>93.17</v>
      </c>
      <c r="D577" s="8">
        <v>93.47</v>
      </c>
      <c r="E577" s="8">
        <v>94.15</v>
      </c>
    </row>
    <row r="578" spans="1:5" x14ac:dyDescent="0.2">
      <c r="A578" s="8">
        <v>3424</v>
      </c>
      <c r="B578" s="8">
        <v>93.04</v>
      </c>
      <c r="C578" s="8">
        <v>93.14</v>
      </c>
      <c r="D578" s="8">
        <v>93.44</v>
      </c>
      <c r="E578" s="8">
        <v>94.12</v>
      </c>
    </row>
    <row r="579" spans="1:5" x14ac:dyDescent="0.2">
      <c r="A579" s="8">
        <v>3423</v>
      </c>
      <c r="B579" s="8">
        <v>93</v>
      </c>
      <c r="C579" s="8">
        <v>93.11</v>
      </c>
      <c r="D579" s="8">
        <v>93.41</v>
      </c>
      <c r="E579" s="8">
        <v>94.09</v>
      </c>
    </row>
    <row r="580" spans="1:5" x14ac:dyDescent="0.2">
      <c r="A580" s="8">
        <v>3422</v>
      </c>
      <c r="B580" s="8">
        <v>92.97</v>
      </c>
      <c r="C580" s="8">
        <v>93.09</v>
      </c>
      <c r="D580" s="8">
        <v>93.39</v>
      </c>
      <c r="E580" s="8">
        <v>94.05</v>
      </c>
    </row>
    <row r="581" spans="1:5" x14ac:dyDescent="0.2">
      <c r="A581" s="8">
        <v>3421</v>
      </c>
      <c r="B581" s="8">
        <v>92.95</v>
      </c>
      <c r="C581" s="8">
        <v>93.07</v>
      </c>
      <c r="D581" s="8">
        <v>93.36</v>
      </c>
      <c r="E581" s="8">
        <v>94.02</v>
      </c>
    </row>
    <row r="582" spans="1:5" x14ac:dyDescent="0.2">
      <c r="A582" s="8">
        <v>3420</v>
      </c>
      <c r="B582" s="8">
        <v>92.93</v>
      </c>
      <c r="C582" s="8">
        <v>93.04</v>
      </c>
      <c r="D582" s="8">
        <v>93.33</v>
      </c>
      <c r="E582" s="8">
        <v>94</v>
      </c>
    </row>
    <row r="583" spans="1:5" x14ac:dyDescent="0.2">
      <c r="A583" s="8">
        <v>3419</v>
      </c>
      <c r="B583" s="8">
        <v>92.9</v>
      </c>
      <c r="C583" s="8">
        <v>93.01</v>
      </c>
      <c r="D583" s="8">
        <v>93.29</v>
      </c>
      <c r="E583" s="8">
        <v>93.98</v>
      </c>
    </row>
    <row r="584" spans="1:5" x14ac:dyDescent="0.2">
      <c r="A584" s="8">
        <v>3418</v>
      </c>
      <c r="B584" s="8">
        <v>92.88</v>
      </c>
      <c r="C584" s="8">
        <v>92.98</v>
      </c>
      <c r="D584" s="8">
        <v>93.26</v>
      </c>
      <c r="E584" s="8">
        <v>93.97</v>
      </c>
    </row>
    <row r="585" spans="1:5" x14ac:dyDescent="0.2">
      <c r="A585" s="8">
        <v>3417</v>
      </c>
      <c r="B585" s="8">
        <v>92.85</v>
      </c>
      <c r="C585" s="8">
        <v>92.95</v>
      </c>
      <c r="D585" s="8">
        <v>93.23</v>
      </c>
      <c r="E585" s="8">
        <v>93.95</v>
      </c>
    </row>
    <row r="586" spans="1:5" x14ac:dyDescent="0.2">
      <c r="A586" s="8">
        <v>3416</v>
      </c>
      <c r="B586" s="8">
        <v>92.82</v>
      </c>
      <c r="C586" s="8">
        <v>92.92</v>
      </c>
      <c r="D586" s="8">
        <v>93.21</v>
      </c>
      <c r="E586" s="8">
        <v>93.93</v>
      </c>
    </row>
    <row r="587" spans="1:5" x14ac:dyDescent="0.2">
      <c r="A587" s="8">
        <v>3415</v>
      </c>
      <c r="B587" s="8">
        <v>92.8</v>
      </c>
      <c r="C587" s="8">
        <v>92.9</v>
      </c>
      <c r="D587" s="8">
        <v>93.18</v>
      </c>
      <c r="E587" s="8">
        <v>93.91</v>
      </c>
    </row>
    <row r="588" spans="1:5" x14ac:dyDescent="0.2">
      <c r="A588" s="8">
        <v>3414</v>
      </c>
      <c r="B588" s="8">
        <v>92.77</v>
      </c>
      <c r="C588" s="8">
        <v>92.88</v>
      </c>
      <c r="D588" s="8">
        <v>93.14</v>
      </c>
      <c r="E588" s="8">
        <v>93.89</v>
      </c>
    </row>
    <row r="589" spans="1:5" x14ac:dyDescent="0.2">
      <c r="A589" s="8">
        <v>3413</v>
      </c>
      <c r="B589" s="8">
        <v>92.75</v>
      </c>
      <c r="C589" s="8">
        <v>92.85</v>
      </c>
      <c r="D589" s="8">
        <v>93.11</v>
      </c>
      <c r="E589" s="8">
        <v>93.87</v>
      </c>
    </row>
    <row r="590" spans="1:5" x14ac:dyDescent="0.2">
      <c r="A590" s="8">
        <v>3412</v>
      </c>
      <c r="B590" s="8">
        <v>92.72</v>
      </c>
      <c r="C590" s="8">
        <v>92.82</v>
      </c>
      <c r="D590" s="8">
        <v>93.08</v>
      </c>
      <c r="E590" s="8">
        <v>93.85</v>
      </c>
    </row>
    <row r="591" spans="1:5" x14ac:dyDescent="0.2">
      <c r="A591" s="8">
        <v>3411</v>
      </c>
      <c r="B591" s="8">
        <v>92.7</v>
      </c>
      <c r="C591" s="8">
        <v>92.79</v>
      </c>
      <c r="D591" s="8">
        <v>93.05</v>
      </c>
      <c r="E591" s="8">
        <v>93.84</v>
      </c>
    </row>
    <row r="592" spans="1:5" x14ac:dyDescent="0.2">
      <c r="A592" s="8">
        <v>3410</v>
      </c>
      <c r="B592" s="8">
        <v>92.67</v>
      </c>
      <c r="C592" s="8">
        <v>92.77</v>
      </c>
      <c r="D592" s="8">
        <v>93.02</v>
      </c>
      <c r="E592" s="8">
        <v>93.81</v>
      </c>
    </row>
    <row r="593" spans="1:5" x14ac:dyDescent="0.2">
      <c r="A593" s="8">
        <v>3409</v>
      </c>
      <c r="B593" s="8">
        <v>92.64</v>
      </c>
      <c r="C593" s="8">
        <v>92.74</v>
      </c>
      <c r="D593" s="8">
        <v>92.99</v>
      </c>
      <c r="E593" s="8">
        <v>93.79</v>
      </c>
    </row>
    <row r="594" spans="1:5" x14ac:dyDescent="0.2">
      <c r="A594" s="8">
        <v>3408</v>
      </c>
      <c r="B594" s="8">
        <v>92.61</v>
      </c>
      <c r="C594" s="8">
        <v>92.71</v>
      </c>
      <c r="D594" s="8">
        <v>92.96</v>
      </c>
      <c r="E594" s="8">
        <v>93.75</v>
      </c>
    </row>
    <row r="595" spans="1:5" x14ac:dyDescent="0.2">
      <c r="A595" s="8">
        <v>3407</v>
      </c>
      <c r="B595" s="8">
        <v>92.59</v>
      </c>
      <c r="C595" s="8">
        <v>92.67</v>
      </c>
      <c r="D595" s="8">
        <v>92.93</v>
      </c>
      <c r="E595" s="8">
        <v>93.73</v>
      </c>
    </row>
    <row r="596" spans="1:5" x14ac:dyDescent="0.2">
      <c r="A596" s="8">
        <v>3406</v>
      </c>
      <c r="B596" s="8">
        <v>92.57</v>
      </c>
      <c r="C596" s="8">
        <v>92.64</v>
      </c>
      <c r="D596" s="8">
        <v>92.9</v>
      </c>
      <c r="E596" s="8">
        <v>93.71</v>
      </c>
    </row>
    <row r="597" spans="1:5" x14ac:dyDescent="0.2">
      <c r="A597" s="8">
        <v>3405</v>
      </c>
      <c r="B597" s="8">
        <v>92.54</v>
      </c>
      <c r="C597" s="8">
        <v>92.62</v>
      </c>
      <c r="D597" s="8">
        <v>92.88</v>
      </c>
      <c r="E597" s="8">
        <v>93.69</v>
      </c>
    </row>
    <row r="598" spans="1:5" x14ac:dyDescent="0.2">
      <c r="A598" s="8">
        <v>3404</v>
      </c>
      <c r="B598" s="8">
        <v>92.52</v>
      </c>
      <c r="C598" s="8">
        <v>92.6</v>
      </c>
      <c r="D598" s="8">
        <v>92.86</v>
      </c>
      <c r="E598" s="8">
        <v>93.68</v>
      </c>
    </row>
    <row r="599" spans="1:5" x14ac:dyDescent="0.2">
      <c r="A599" s="8">
        <v>3403</v>
      </c>
      <c r="B599" s="8">
        <v>92.49</v>
      </c>
      <c r="C599" s="8">
        <v>92.58</v>
      </c>
      <c r="D599" s="8">
        <v>92.84</v>
      </c>
      <c r="E599" s="8">
        <v>93.66</v>
      </c>
    </row>
    <row r="600" spans="1:5" x14ac:dyDescent="0.2">
      <c r="A600" s="8">
        <v>3402</v>
      </c>
      <c r="B600" s="8">
        <v>92.47</v>
      </c>
      <c r="C600" s="8">
        <v>92.56</v>
      </c>
      <c r="D600" s="8">
        <v>92.81</v>
      </c>
      <c r="E600" s="8">
        <v>93.63</v>
      </c>
    </row>
    <row r="601" spans="1:5" x14ac:dyDescent="0.2">
      <c r="A601" s="8">
        <v>3401</v>
      </c>
      <c r="B601" s="8">
        <v>92.45</v>
      </c>
      <c r="C601" s="8">
        <v>92.54</v>
      </c>
      <c r="D601" s="8">
        <v>92.78</v>
      </c>
      <c r="E601" s="8">
        <v>93.61</v>
      </c>
    </row>
    <row r="602" spans="1:5" x14ac:dyDescent="0.2">
      <c r="A602" s="8">
        <v>3400</v>
      </c>
      <c r="B602" s="8">
        <v>92.43</v>
      </c>
      <c r="C602" s="8">
        <v>92.52</v>
      </c>
      <c r="D602" s="8">
        <v>92.76</v>
      </c>
      <c r="E602" s="8">
        <v>93.58</v>
      </c>
    </row>
    <row r="603" spans="1:5" x14ac:dyDescent="0.2">
      <c r="A603" s="8">
        <v>3399</v>
      </c>
      <c r="B603" s="8">
        <v>92.4</v>
      </c>
      <c r="C603" s="8">
        <v>92.51</v>
      </c>
      <c r="D603" s="8">
        <v>92.73</v>
      </c>
      <c r="E603" s="8">
        <v>93.57</v>
      </c>
    </row>
    <row r="604" spans="1:5" x14ac:dyDescent="0.2">
      <c r="A604" s="8">
        <v>3398</v>
      </c>
      <c r="B604" s="8">
        <v>92.38</v>
      </c>
      <c r="C604" s="8">
        <v>92.49</v>
      </c>
      <c r="D604" s="8">
        <v>92.7</v>
      </c>
      <c r="E604" s="8">
        <v>93.55</v>
      </c>
    </row>
    <row r="605" spans="1:5" x14ac:dyDescent="0.2">
      <c r="A605" s="8">
        <v>3397</v>
      </c>
      <c r="B605" s="8">
        <v>92.36</v>
      </c>
      <c r="C605" s="8">
        <v>92.46</v>
      </c>
      <c r="D605" s="8">
        <v>92.68</v>
      </c>
      <c r="E605" s="8">
        <v>93.53</v>
      </c>
    </row>
    <row r="606" spans="1:5" x14ac:dyDescent="0.2">
      <c r="A606" s="8">
        <v>3396</v>
      </c>
      <c r="B606" s="8">
        <v>92.34</v>
      </c>
      <c r="C606" s="8">
        <v>92.43</v>
      </c>
      <c r="D606" s="8">
        <v>92.65</v>
      </c>
      <c r="E606" s="8">
        <v>93.5</v>
      </c>
    </row>
    <row r="607" spans="1:5" x14ac:dyDescent="0.2">
      <c r="A607" s="8">
        <v>3395</v>
      </c>
      <c r="B607" s="8">
        <v>92.31</v>
      </c>
      <c r="C607" s="8">
        <v>92.38</v>
      </c>
      <c r="D607" s="8">
        <v>92.62</v>
      </c>
      <c r="E607" s="8">
        <v>93.48</v>
      </c>
    </row>
    <row r="608" spans="1:5" x14ac:dyDescent="0.2">
      <c r="A608" s="8">
        <v>3394</v>
      </c>
      <c r="B608" s="8">
        <v>92.28</v>
      </c>
      <c r="C608" s="8">
        <v>92.35</v>
      </c>
      <c r="D608" s="8">
        <v>92.59</v>
      </c>
      <c r="E608" s="8">
        <v>93.45</v>
      </c>
    </row>
    <row r="609" spans="1:5" x14ac:dyDescent="0.2">
      <c r="A609" s="8">
        <v>3393</v>
      </c>
      <c r="B609" s="8">
        <v>92.25</v>
      </c>
      <c r="C609" s="8">
        <v>92.32</v>
      </c>
      <c r="D609" s="8">
        <v>92.56</v>
      </c>
      <c r="E609" s="8">
        <v>93.42</v>
      </c>
    </row>
    <row r="610" spans="1:5" x14ac:dyDescent="0.2">
      <c r="A610" s="8">
        <v>3392</v>
      </c>
      <c r="B610" s="8">
        <v>92.23</v>
      </c>
      <c r="C610" s="8">
        <v>92.29</v>
      </c>
      <c r="D610" s="8">
        <v>92.52</v>
      </c>
      <c r="E610" s="8">
        <v>93.4</v>
      </c>
    </row>
    <row r="611" spans="1:5" x14ac:dyDescent="0.2">
      <c r="A611" s="8">
        <v>3391</v>
      </c>
      <c r="B611" s="8">
        <v>92.21</v>
      </c>
      <c r="C611" s="8">
        <v>92.27</v>
      </c>
      <c r="D611" s="8">
        <v>92.49</v>
      </c>
      <c r="E611" s="8">
        <v>93.38</v>
      </c>
    </row>
    <row r="612" spans="1:5" x14ac:dyDescent="0.2">
      <c r="A612" s="8">
        <v>3390</v>
      </c>
      <c r="B612" s="8">
        <v>92.18</v>
      </c>
      <c r="C612" s="8">
        <v>92.25</v>
      </c>
      <c r="D612" s="8">
        <v>92.45</v>
      </c>
      <c r="E612" s="8">
        <v>93.35</v>
      </c>
    </row>
    <row r="613" spans="1:5" x14ac:dyDescent="0.2">
      <c r="A613" s="8">
        <v>3389</v>
      </c>
      <c r="B613" s="8">
        <v>92.15</v>
      </c>
      <c r="C613" s="8">
        <v>92.22</v>
      </c>
      <c r="D613" s="8">
        <v>92.42</v>
      </c>
      <c r="E613" s="8">
        <v>93.32</v>
      </c>
    </row>
    <row r="614" spans="1:5" x14ac:dyDescent="0.2">
      <c r="A614" s="8">
        <v>3388</v>
      </c>
      <c r="B614" s="8">
        <v>92.12</v>
      </c>
      <c r="C614" s="8">
        <v>92.19</v>
      </c>
      <c r="D614" s="8">
        <v>92.39</v>
      </c>
      <c r="E614" s="8">
        <v>93.29</v>
      </c>
    </row>
    <row r="615" spans="1:5" x14ac:dyDescent="0.2">
      <c r="A615" s="8">
        <v>3387</v>
      </c>
      <c r="B615" s="8">
        <v>92.09</v>
      </c>
      <c r="C615" s="8">
        <v>92.17</v>
      </c>
      <c r="D615" s="8">
        <v>92.36</v>
      </c>
      <c r="E615" s="8">
        <v>93.26</v>
      </c>
    </row>
    <row r="616" spans="1:5" x14ac:dyDescent="0.2">
      <c r="A616" s="8">
        <v>3386</v>
      </c>
      <c r="B616" s="8">
        <v>92.07</v>
      </c>
      <c r="C616" s="8">
        <v>92.16</v>
      </c>
      <c r="D616" s="8">
        <v>92.33</v>
      </c>
      <c r="E616" s="8">
        <v>93.23</v>
      </c>
    </row>
    <row r="617" spans="1:5" x14ac:dyDescent="0.2">
      <c r="A617" s="8">
        <v>3385</v>
      </c>
      <c r="B617" s="8">
        <v>92.04</v>
      </c>
      <c r="C617" s="8">
        <v>92.15</v>
      </c>
      <c r="D617" s="8">
        <v>92.32</v>
      </c>
      <c r="E617" s="8">
        <v>93.21</v>
      </c>
    </row>
    <row r="618" spans="1:5" x14ac:dyDescent="0.2">
      <c r="A618" s="8">
        <v>3384</v>
      </c>
      <c r="B618" s="8">
        <v>92.02</v>
      </c>
      <c r="C618" s="8">
        <v>92.13</v>
      </c>
      <c r="D618" s="8">
        <v>92.31</v>
      </c>
      <c r="E618" s="8">
        <v>93.2</v>
      </c>
    </row>
    <row r="619" spans="1:5" x14ac:dyDescent="0.2">
      <c r="A619" s="8">
        <v>3383</v>
      </c>
      <c r="B619" s="8">
        <v>92</v>
      </c>
      <c r="C619" s="8">
        <v>92.12</v>
      </c>
      <c r="D619" s="8">
        <v>92.29</v>
      </c>
      <c r="E619" s="8">
        <v>93.2</v>
      </c>
    </row>
    <row r="620" spans="1:5" x14ac:dyDescent="0.2">
      <c r="A620" s="8">
        <v>3382</v>
      </c>
      <c r="B620" s="8">
        <v>91.98</v>
      </c>
      <c r="C620" s="8">
        <v>92.1</v>
      </c>
      <c r="D620" s="8">
        <v>92.27</v>
      </c>
      <c r="E620" s="8">
        <v>93.18</v>
      </c>
    </row>
    <row r="621" spans="1:5" x14ac:dyDescent="0.2">
      <c r="A621" s="8">
        <v>3381</v>
      </c>
      <c r="B621" s="8">
        <v>91.95</v>
      </c>
      <c r="C621" s="8">
        <v>92.07</v>
      </c>
      <c r="D621" s="8">
        <v>92.24</v>
      </c>
      <c r="E621" s="8">
        <v>93.16</v>
      </c>
    </row>
    <row r="622" spans="1:5" x14ac:dyDescent="0.2">
      <c r="A622" s="8">
        <v>3380</v>
      </c>
      <c r="B622" s="8">
        <v>91.92</v>
      </c>
      <c r="C622" s="8">
        <v>92.04</v>
      </c>
      <c r="D622" s="8">
        <v>92.19</v>
      </c>
      <c r="E622" s="8">
        <v>93.12</v>
      </c>
    </row>
    <row r="623" spans="1:5" x14ac:dyDescent="0.2">
      <c r="A623" s="8">
        <v>3379</v>
      </c>
      <c r="B623" s="8">
        <v>91.89</v>
      </c>
      <c r="C623" s="8">
        <v>92.01</v>
      </c>
      <c r="D623" s="8">
        <v>92.15</v>
      </c>
      <c r="E623" s="8">
        <v>93.09</v>
      </c>
    </row>
    <row r="624" spans="1:5" x14ac:dyDescent="0.2">
      <c r="A624" s="8">
        <v>3378</v>
      </c>
      <c r="B624" s="8">
        <v>91.87</v>
      </c>
      <c r="C624" s="8">
        <v>91.98</v>
      </c>
      <c r="D624" s="8">
        <v>92.12</v>
      </c>
      <c r="E624" s="8">
        <v>93.05</v>
      </c>
    </row>
    <row r="625" spans="1:5" x14ac:dyDescent="0.2">
      <c r="A625" s="8">
        <v>3377</v>
      </c>
      <c r="B625" s="8">
        <v>91.85</v>
      </c>
      <c r="C625" s="8">
        <v>91.95</v>
      </c>
      <c r="D625" s="8">
        <v>92.09</v>
      </c>
      <c r="E625" s="8">
        <v>93.02</v>
      </c>
    </row>
    <row r="626" spans="1:5" x14ac:dyDescent="0.2">
      <c r="A626" s="8">
        <v>3376</v>
      </c>
      <c r="B626" s="8">
        <v>91.82</v>
      </c>
      <c r="C626" s="8">
        <v>91.93</v>
      </c>
      <c r="D626" s="8">
        <v>92.06</v>
      </c>
      <c r="E626" s="8">
        <v>93</v>
      </c>
    </row>
    <row r="627" spans="1:5" x14ac:dyDescent="0.2">
      <c r="A627" s="8">
        <v>3375</v>
      </c>
      <c r="B627" s="8">
        <v>91.78</v>
      </c>
      <c r="C627" s="8">
        <v>91.9</v>
      </c>
      <c r="D627" s="8">
        <v>92.02</v>
      </c>
      <c r="E627" s="8">
        <v>92.97</v>
      </c>
    </row>
    <row r="628" spans="1:5" x14ac:dyDescent="0.2">
      <c r="A628" s="8">
        <v>3374</v>
      </c>
      <c r="B628" s="8">
        <v>91.74</v>
      </c>
      <c r="C628" s="8">
        <v>91.87</v>
      </c>
      <c r="D628" s="8">
        <v>91.99</v>
      </c>
      <c r="E628" s="8">
        <v>92.94</v>
      </c>
    </row>
    <row r="629" spans="1:5" x14ac:dyDescent="0.2">
      <c r="A629" s="8">
        <v>3373</v>
      </c>
      <c r="B629" s="8">
        <v>91.7</v>
      </c>
      <c r="C629" s="8">
        <v>91.84</v>
      </c>
      <c r="D629" s="8">
        <v>91.96</v>
      </c>
      <c r="E629" s="8">
        <v>92.92</v>
      </c>
    </row>
    <row r="630" spans="1:5" x14ac:dyDescent="0.2">
      <c r="A630" s="8">
        <v>3372</v>
      </c>
      <c r="B630" s="8">
        <v>91.67</v>
      </c>
      <c r="C630" s="8">
        <v>91.8</v>
      </c>
      <c r="D630" s="8">
        <v>91.94</v>
      </c>
      <c r="E630" s="8">
        <v>92.9</v>
      </c>
    </row>
    <row r="631" spans="1:5" x14ac:dyDescent="0.2">
      <c r="A631" s="8">
        <v>3371</v>
      </c>
      <c r="B631" s="8">
        <v>91.64</v>
      </c>
      <c r="C631" s="8">
        <v>91.77</v>
      </c>
      <c r="D631" s="8">
        <v>91.91</v>
      </c>
      <c r="E631" s="8">
        <v>92.87</v>
      </c>
    </row>
    <row r="632" spans="1:5" x14ac:dyDescent="0.2">
      <c r="A632" s="8">
        <v>3370</v>
      </c>
      <c r="B632" s="8">
        <v>91.61</v>
      </c>
      <c r="C632" s="8">
        <v>91.75</v>
      </c>
      <c r="D632" s="8">
        <v>91.88</v>
      </c>
      <c r="E632" s="8">
        <v>92.85</v>
      </c>
    </row>
    <row r="633" spans="1:5" x14ac:dyDescent="0.2">
      <c r="A633" s="8">
        <v>3369</v>
      </c>
      <c r="B633" s="8">
        <v>91.59</v>
      </c>
      <c r="C633" s="8">
        <v>91.73</v>
      </c>
      <c r="D633" s="8">
        <v>91.85</v>
      </c>
      <c r="E633" s="8">
        <v>92.82</v>
      </c>
    </row>
    <row r="634" spans="1:5" x14ac:dyDescent="0.2">
      <c r="A634" s="8">
        <v>3368</v>
      </c>
      <c r="B634" s="8">
        <v>91.57</v>
      </c>
      <c r="C634" s="8">
        <v>91.72</v>
      </c>
      <c r="D634" s="8">
        <v>91.81</v>
      </c>
      <c r="E634" s="8">
        <v>92.8</v>
      </c>
    </row>
    <row r="635" spans="1:5" x14ac:dyDescent="0.2">
      <c r="A635" s="8">
        <v>3367</v>
      </c>
      <c r="B635" s="8">
        <v>91.53</v>
      </c>
      <c r="C635" s="8">
        <v>91.7</v>
      </c>
      <c r="D635" s="8">
        <v>91.77</v>
      </c>
      <c r="E635" s="8">
        <v>92.76</v>
      </c>
    </row>
    <row r="636" spans="1:5" x14ac:dyDescent="0.2">
      <c r="A636" s="8">
        <v>3366</v>
      </c>
      <c r="B636" s="8">
        <v>91.49</v>
      </c>
      <c r="C636" s="8">
        <v>91.68</v>
      </c>
      <c r="D636" s="8">
        <v>91.73</v>
      </c>
      <c r="E636" s="8">
        <v>92.71</v>
      </c>
    </row>
    <row r="637" spans="1:5" x14ac:dyDescent="0.2">
      <c r="A637" s="8">
        <v>3365</v>
      </c>
      <c r="B637" s="8">
        <v>91.44</v>
      </c>
      <c r="C637" s="8">
        <v>91.64</v>
      </c>
      <c r="D637" s="8">
        <v>91.68</v>
      </c>
      <c r="E637" s="8">
        <v>92.67</v>
      </c>
    </row>
    <row r="638" spans="1:5" x14ac:dyDescent="0.2">
      <c r="A638" s="8">
        <v>3364</v>
      </c>
      <c r="B638" s="8">
        <v>91.4</v>
      </c>
      <c r="C638" s="8">
        <v>91.59</v>
      </c>
      <c r="D638" s="8">
        <v>91.64</v>
      </c>
      <c r="E638" s="8">
        <v>92.62</v>
      </c>
    </row>
    <row r="639" spans="1:5" x14ac:dyDescent="0.2">
      <c r="A639" s="8">
        <v>3363</v>
      </c>
      <c r="B639" s="8">
        <v>91.35</v>
      </c>
      <c r="C639" s="8">
        <v>91.56</v>
      </c>
      <c r="D639" s="8">
        <v>91.6</v>
      </c>
      <c r="E639" s="8">
        <v>92.59</v>
      </c>
    </row>
    <row r="640" spans="1:5" x14ac:dyDescent="0.2">
      <c r="A640" s="8">
        <v>3362</v>
      </c>
      <c r="B640" s="8">
        <v>91.31</v>
      </c>
      <c r="C640" s="8">
        <v>91.52</v>
      </c>
      <c r="D640" s="8">
        <v>91.57</v>
      </c>
      <c r="E640" s="8">
        <v>92.55</v>
      </c>
    </row>
    <row r="641" spans="1:5" x14ac:dyDescent="0.2">
      <c r="A641" s="8">
        <v>3361</v>
      </c>
      <c r="B641" s="8">
        <v>91.27</v>
      </c>
      <c r="C641" s="8">
        <v>91.49</v>
      </c>
      <c r="D641" s="8">
        <v>91.53</v>
      </c>
      <c r="E641" s="8">
        <v>92.52</v>
      </c>
    </row>
    <row r="642" spans="1:5" x14ac:dyDescent="0.2">
      <c r="A642" s="8">
        <v>3360</v>
      </c>
      <c r="B642" s="8">
        <v>91.23</v>
      </c>
      <c r="C642" s="8">
        <v>91.46</v>
      </c>
      <c r="D642" s="8">
        <v>91.49</v>
      </c>
      <c r="E642" s="8">
        <v>92.48</v>
      </c>
    </row>
    <row r="643" spans="1:5" x14ac:dyDescent="0.2">
      <c r="A643" s="8">
        <v>3359</v>
      </c>
      <c r="B643" s="8">
        <v>91.19</v>
      </c>
      <c r="C643" s="8">
        <v>91.43</v>
      </c>
      <c r="D643" s="8">
        <v>91.45</v>
      </c>
      <c r="E643" s="8">
        <v>92.45</v>
      </c>
    </row>
    <row r="644" spans="1:5" x14ac:dyDescent="0.2">
      <c r="A644" s="8">
        <v>3358</v>
      </c>
      <c r="B644" s="8">
        <v>91.16</v>
      </c>
      <c r="C644" s="8">
        <v>91.39</v>
      </c>
      <c r="D644" s="8">
        <v>91.4</v>
      </c>
      <c r="E644" s="8">
        <v>92.42</v>
      </c>
    </row>
    <row r="645" spans="1:5" x14ac:dyDescent="0.2">
      <c r="A645" s="8">
        <v>3357</v>
      </c>
      <c r="B645" s="8">
        <v>91.12</v>
      </c>
      <c r="C645" s="8">
        <v>91.36</v>
      </c>
      <c r="D645" s="8">
        <v>91.35</v>
      </c>
      <c r="E645" s="8">
        <v>92.38</v>
      </c>
    </row>
    <row r="646" spans="1:5" x14ac:dyDescent="0.2">
      <c r="A646" s="8">
        <v>3356</v>
      </c>
      <c r="B646" s="8">
        <v>91.08</v>
      </c>
      <c r="C646" s="8">
        <v>91.32</v>
      </c>
      <c r="D646" s="8">
        <v>91.31</v>
      </c>
      <c r="E646" s="8">
        <v>92.34</v>
      </c>
    </row>
    <row r="647" spans="1:5" x14ac:dyDescent="0.2">
      <c r="A647" s="8">
        <v>3355</v>
      </c>
      <c r="B647" s="8">
        <v>91.04</v>
      </c>
      <c r="C647" s="8">
        <v>91.29</v>
      </c>
      <c r="D647" s="8">
        <v>91.27</v>
      </c>
      <c r="E647" s="8">
        <v>92.3</v>
      </c>
    </row>
    <row r="648" spans="1:5" x14ac:dyDescent="0.2">
      <c r="A648" s="8">
        <v>3354</v>
      </c>
      <c r="B648" s="8">
        <v>91.01</v>
      </c>
      <c r="C648" s="8">
        <v>91.27</v>
      </c>
      <c r="D648" s="8">
        <v>91.23</v>
      </c>
      <c r="E648" s="8">
        <v>92.27</v>
      </c>
    </row>
    <row r="649" spans="1:5" x14ac:dyDescent="0.2">
      <c r="A649" s="8">
        <v>3353</v>
      </c>
      <c r="B649" s="8">
        <v>90.99</v>
      </c>
      <c r="C649" s="8">
        <v>91.24</v>
      </c>
      <c r="D649" s="8">
        <v>91.2</v>
      </c>
      <c r="E649" s="8">
        <v>92.25</v>
      </c>
    </row>
    <row r="650" spans="1:5" x14ac:dyDescent="0.2">
      <c r="A650" s="8">
        <v>3352</v>
      </c>
      <c r="B650" s="8">
        <v>90.96</v>
      </c>
      <c r="C650" s="8">
        <v>91.21</v>
      </c>
      <c r="D650" s="8">
        <v>91.17</v>
      </c>
      <c r="E650" s="8">
        <v>92.22</v>
      </c>
    </row>
    <row r="651" spans="1:5" x14ac:dyDescent="0.2">
      <c r="A651" s="8">
        <v>3351</v>
      </c>
      <c r="B651" s="8">
        <v>90.92</v>
      </c>
      <c r="C651" s="8">
        <v>91.18</v>
      </c>
      <c r="D651" s="8">
        <v>91.14</v>
      </c>
      <c r="E651" s="8">
        <v>92.19</v>
      </c>
    </row>
    <row r="652" spans="1:5" x14ac:dyDescent="0.2">
      <c r="A652" s="8">
        <v>3350</v>
      </c>
      <c r="B652" s="8">
        <v>90.88</v>
      </c>
      <c r="C652" s="8">
        <v>91.14</v>
      </c>
      <c r="D652" s="8">
        <v>91.1</v>
      </c>
      <c r="E652" s="8">
        <v>92.14</v>
      </c>
    </row>
    <row r="653" spans="1:5" x14ac:dyDescent="0.2">
      <c r="A653" s="8">
        <v>3349</v>
      </c>
      <c r="B653" s="8">
        <v>90.83</v>
      </c>
      <c r="C653" s="8">
        <v>91.11</v>
      </c>
      <c r="D653" s="8">
        <v>91.06</v>
      </c>
      <c r="E653" s="8">
        <v>92.1</v>
      </c>
    </row>
    <row r="654" spans="1:5" x14ac:dyDescent="0.2">
      <c r="A654" s="8">
        <v>3348</v>
      </c>
      <c r="B654" s="8">
        <v>90.79</v>
      </c>
      <c r="C654" s="8">
        <v>91.07</v>
      </c>
      <c r="D654" s="8">
        <v>91.01</v>
      </c>
      <c r="E654" s="8">
        <v>92.06</v>
      </c>
    </row>
    <row r="655" spans="1:5" x14ac:dyDescent="0.2">
      <c r="A655" s="8">
        <v>3347</v>
      </c>
      <c r="B655" s="8">
        <v>90.75</v>
      </c>
      <c r="C655" s="8">
        <v>91.04</v>
      </c>
      <c r="D655" s="8">
        <v>90.98</v>
      </c>
      <c r="E655" s="8">
        <v>92.03</v>
      </c>
    </row>
    <row r="656" spans="1:5" x14ac:dyDescent="0.2">
      <c r="A656" s="8">
        <v>3346</v>
      </c>
      <c r="B656" s="8">
        <v>90.72</v>
      </c>
      <c r="C656" s="8">
        <v>91.02</v>
      </c>
      <c r="D656" s="8">
        <v>90.94</v>
      </c>
      <c r="E656" s="8">
        <v>91.99</v>
      </c>
    </row>
    <row r="657" spans="1:5" x14ac:dyDescent="0.2">
      <c r="A657" s="8">
        <v>3345</v>
      </c>
      <c r="B657" s="8">
        <v>90.68</v>
      </c>
      <c r="C657" s="8">
        <v>90.99</v>
      </c>
      <c r="D657" s="8">
        <v>90.91</v>
      </c>
      <c r="E657" s="8">
        <v>91.96</v>
      </c>
    </row>
    <row r="658" spans="1:5" x14ac:dyDescent="0.2">
      <c r="A658" s="8">
        <v>3344</v>
      </c>
      <c r="B658" s="8">
        <v>90.65</v>
      </c>
      <c r="C658" s="8">
        <v>90.96</v>
      </c>
      <c r="D658" s="8">
        <v>90.87</v>
      </c>
      <c r="E658" s="8">
        <v>91.93</v>
      </c>
    </row>
    <row r="659" spans="1:5" x14ac:dyDescent="0.2">
      <c r="A659" s="8">
        <v>3343</v>
      </c>
      <c r="B659" s="8">
        <v>90.62</v>
      </c>
      <c r="C659" s="8">
        <v>90.93</v>
      </c>
      <c r="D659" s="8">
        <v>90.84</v>
      </c>
      <c r="E659" s="8">
        <v>91.9</v>
      </c>
    </row>
    <row r="660" spans="1:5" x14ac:dyDescent="0.2">
      <c r="A660" s="8">
        <v>3342</v>
      </c>
      <c r="B660" s="8">
        <v>90.59</v>
      </c>
      <c r="C660" s="8">
        <v>90.91</v>
      </c>
      <c r="D660" s="8">
        <v>90.8</v>
      </c>
      <c r="E660" s="8">
        <v>91.88</v>
      </c>
    </row>
    <row r="661" spans="1:5" x14ac:dyDescent="0.2">
      <c r="A661" s="8">
        <v>3341</v>
      </c>
      <c r="B661" s="8">
        <v>90.56</v>
      </c>
      <c r="C661" s="8">
        <v>90.88</v>
      </c>
      <c r="D661" s="8">
        <v>90.77</v>
      </c>
      <c r="E661" s="8">
        <v>91.85</v>
      </c>
    </row>
    <row r="662" spans="1:5" x14ac:dyDescent="0.2">
      <c r="A662" s="8">
        <v>3340</v>
      </c>
      <c r="B662" s="8">
        <v>90.53</v>
      </c>
      <c r="C662" s="8">
        <v>90.85</v>
      </c>
      <c r="D662" s="8">
        <v>90.74</v>
      </c>
      <c r="E662" s="8">
        <v>91.83</v>
      </c>
    </row>
    <row r="663" spans="1:5" x14ac:dyDescent="0.2">
      <c r="A663" s="8">
        <v>3339</v>
      </c>
      <c r="B663" s="8">
        <v>90.5</v>
      </c>
      <c r="C663" s="8">
        <v>90.82</v>
      </c>
      <c r="D663" s="8">
        <v>90.71</v>
      </c>
      <c r="E663" s="8">
        <v>91.8</v>
      </c>
    </row>
    <row r="664" spans="1:5" x14ac:dyDescent="0.2">
      <c r="A664" s="8">
        <v>3338</v>
      </c>
      <c r="B664" s="8">
        <v>90.47</v>
      </c>
      <c r="C664" s="8">
        <v>90.8</v>
      </c>
      <c r="D664" s="8">
        <v>90.67</v>
      </c>
      <c r="E664" s="8">
        <v>91.77</v>
      </c>
    </row>
    <row r="665" spans="1:5" x14ac:dyDescent="0.2">
      <c r="A665" s="8">
        <v>3337</v>
      </c>
      <c r="B665" s="8">
        <v>90.43</v>
      </c>
      <c r="C665" s="8">
        <v>90.78</v>
      </c>
      <c r="D665" s="8">
        <v>90.63</v>
      </c>
      <c r="E665" s="8">
        <v>91.73</v>
      </c>
    </row>
    <row r="666" spans="1:5" x14ac:dyDescent="0.2">
      <c r="A666" s="8">
        <v>3336</v>
      </c>
      <c r="B666" s="8">
        <v>90.39</v>
      </c>
      <c r="C666" s="8">
        <v>90.76</v>
      </c>
      <c r="D666" s="8">
        <v>90.59</v>
      </c>
      <c r="E666" s="8">
        <v>91.69</v>
      </c>
    </row>
    <row r="667" spans="1:5" x14ac:dyDescent="0.2">
      <c r="A667" s="8">
        <v>3335</v>
      </c>
      <c r="B667" s="8">
        <v>90.36</v>
      </c>
      <c r="C667" s="8">
        <v>90.74</v>
      </c>
      <c r="D667" s="8">
        <v>90.56</v>
      </c>
      <c r="E667" s="8">
        <v>91.66</v>
      </c>
    </row>
    <row r="668" spans="1:5" x14ac:dyDescent="0.2">
      <c r="A668" s="8">
        <v>3334</v>
      </c>
      <c r="B668" s="8">
        <v>90.33</v>
      </c>
      <c r="C668" s="8">
        <v>90.71</v>
      </c>
      <c r="D668" s="8">
        <v>90.52</v>
      </c>
      <c r="E668" s="8">
        <v>91.63</v>
      </c>
    </row>
    <row r="669" spans="1:5" x14ac:dyDescent="0.2">
      <c r="A669" s="8">
        <v>3333</v>
      </c>
      <c r="B669" s="8">
        <v>90.29</v>
      </c>
      <c r="C669" s="8">
        <v>90.68</v>
      </c>
      <c r="D669" s="8">
        <v>90.48</v>
      </c>
      <c r="E669" s="8">
        <v>91.6</v>
      </c>
    </row>
    <row r="670" spans="1:5" x14ac:dyDescent="0.2">
      <c r="A670" s="8">
        <v>3332</v>
      </c>
      <c r="B670" s="8">
        <v>90.26</v>
      </c>
      <c r="C670" s="8">
        <v>90.64</v>
      </c>
      <c r="D670" s="8">
        <v>90.45</v>
      </c>
      <c r="E670" s="8">
        <v>91.58</v>
      </c>
    </row>
    <row r="671" spans="1:5" x14ac:dyDescent="0.2">
      <c r="A671" s="8">
        <v>3331</v>
      </c>
      <c r="B671" s="8">
        <v>90.23</v>
      </c>
      <c r="C671" s="8">
        <v>90.62</v>
      </c>
      <c r="D671" s="8">
        <v>90.42</v>
      </c>
      <c r="E671" s="8">
        <v>91.55</v>
      </c>
    </row>
    <row r="672" spans="1:5" x14ac:dyDescent="0.2">
      <c r="A672" s="8">
        <v>3330</v>
      </c>
      <c r="B672" s="8">
        <v>90.2</v>
      </c>
      <c r="C672" s="8">
        <v>90.59</v>
      </c>
      <c r="D672" s="8">
        <v>90.39</v>
      </c>
      <c r="E672" s="8">
        <v>91.52</v>
      </c>
    </row>
    <row r="673" spans="1:5" x14ac:dyDescent="0.2">
      <c r="A673" s="8">
        <v>3329</v>
      </c>
      <c r="B673" s="8">
        <v>90.18</v>
      </c>
      <c r="C673" s="8">
        <v>90.57</v>
      </c>
      <c r="D673" s="8">
        <v>90.37</v>
      </c>
      <c r="E673" s="8">
        <v>91.5</v>
      </c>
    </row>
    <row r="674" spans="1:5" x14ac:dyDescent="0.2">
      <c r="A674" s="8">
        <v>3328</v>
      </c>
      <c r="B674" s="8">
        <v>90.16</v>
      </c>
      <c r="C674" s="8">
        <v>90.55</v>
      </c>
      <c r="D674" s="8">
        <v>90.34</v>
      </c>
      <c r="E674" s="8">
        <v>91.48</v>
      </c>
    </row>
    <row r="675" spans="1:5" x14ac:dyDescent="0.2">
      <c r="A675" s="8">
        <v>3327</v>
      </c>
      <c r="B675" s="8">
        <v>90.13</v>
      </c>
      <c r="C675" s="8">
        <v>90.54</v>
      </c>
      <c r="D675" s="8">
        <v>90.32</v>
      </c>
      <c r="E675" s="8">
        <v>91.46</v>
      </c>
    </row>
    <row r="676" spans="1:5" x14ac:dyDescent="0.2">
      <c r="A676" s="8">
        <v>3326</v>
      </c>
      <c r="B676" s="8">
        <v>90.11</v>
      </c>
      <c r="C676" s="8">
        <v>90.52</v>
      </c>
      <c r="D676" s="8">
        <v>90.29</v>
      </c>
      <c r="E676" s="8">
        <v>91.44</v>
      </c>
    </row>
    <row r="677" spans="1:5" x14ac:dyDescent="0.2">
      <c r="A677" s="8">
        <v>3325</v>
      </c>
      <c r="B677" s="8">
        <v>90.08</v>
      </c>
      <c r="C677" s="8">
        <v>90.5</v>
      </c>
      <c r="D677" s="8">
        <v>90.26</v>
      </c>
      <c r="E677" s="8">
        <v>91.41</v>
      </c>
    </row>
    <row r="678" spans="1:5" x14ac:dyDescent="0.2">
      <c r="A678" s="8">
        <v>3324</v>
      </c>
      <c r="B678" s="8">
        <v>90.05</v>
      </c>
      <c r="C678" s="8">
        <v>90.48</v>
      </c>
      <c r="D678" s="8">
        <v>90.23</v>
      </c>
      <c r="E678" s="8">
        <v>91.38</v>
      </c>
    </row>
    <row r="679" spans="1:5" x14ac:dyDescent="0.2">
      <c r="A679" s="8">
        <v>3323</v>
      </c>
      <c r="B679" s="8">
        <v>90.02</v>
      </c>
      <c r="C679" s="8">
        <v>90.45</v>
      </c>
      <c r="D679" s="8">
        <v>90.2</v>
      </c>
      <c r="E679" s="8">
        <v>91.36</v>
      </c>
    </row>
    <row r="680" spans="1:5" x14ac:dyDescent="0.2">
      <c r="A680" s="8">
        <v>3322</v>
      </c>
      <c r="B680" s="8">
        <v>90</v>
      </c>
      <c r="C680" s="8">
        <v>90.43</v>
      </c>
      <c r="D680" s="8">
        <v>90.17</v>
      </c>
      <c r="E680" s="8">
        <v>91.34</v>
      </c>
    </row>
    <row r="681" spans="1:5" x14ac:dyDescent="0.2">
      <c r="A681" s="8">
        <v>3321</v>
      </c>
      <c r="B681" s="8">
        <v>89.97</v>
      </c>
      <c r="C681" s="8">
        <v>90.4</v>
      </c>
      <c r="D681" s="8">
        <v>90.14</v>
      </c>
      <c r="E681" s="8">
        <v>91.32</v>
      </c>
    </row>
    <row r="682" spans="1:5" x14ac:dyDescent="0.2">
      <c r="A682" s="8">
        <v>3320</v>
      </c>
      <c r="B682" s="8">
        <v>89.95</v>
      </c>
      <c r="C682" s="8">
        <v>90.39</v>
      </c>
      <c r="D682" s="8">
        <v>90.12</v>
      </c>
      <c r="E682" s="8">
        <v>91.31</v>
      </c>
    </row>
    <row r="683" spans="1:5" x14ac:dyDescent="0.2">
      <c r="A683" s="8">
        <v>3319</v>
      </c>
      <c r="B683" s="8">
        <v>89.93</v>
      </c>
      <c r="C683" s="8">
        <v>90.37</v>
      </c>
      <c r="D683" s="8">
        <v>90.09</v>
      </c>
      <c r="E683" s="8">
        <v>91.29</v>
      </c>
    </row>
    <row r="684" spans="1:5" x14ac:dyDescent="0.2">
      <c r="A684" s="8">
        <v>3318</v>
      </c>
      <c r="B684" s="8">
        <v>89.9</v>
      </c>
      <c r="C684" s="8">
        <v>90.35</v>
      </c>
      <c r="D684" s="8">
        <v>90.06</v>
      </c>
      <c r="E684" s="8">
        <v>91.28</v>
      </c>
    </row>
    <row r="685" spans="1:5" x14ac:dyDescent="0.2">
      <c r="A685" s="8">
        <v>3317</v>
      </c>
      <c r="B685" s="8">
        <v>89.88</v>
      </c>
      <c r="C685" s="8">
        <v>90.33</v>
      </c>
      <c r="D685" s="8">
        <v>90.03</v>
      </c>
      <c r="E685" s="8">
        <v>91.25</v>
      </c>
    </row>
    <row r="686" spans="1:5" x14ac:dyDescent="0.2">
      <c r="A686" s="8">
        <v>3316</v>
      </c>
      <c r="B686" s="8">
        <v>89.86</v>
      </c>
      <c r="C686" s="8">
        <v>90.31</v>
      </c>
      <c r="D686" s="8">
        <v>90.01</v>
      </c>
      <c r="E686" s="8">
        <v>91.23</v>
      </c>
    </row>
    <row r="687" spans="1:5" x14ac:dyDescent="0.2">
      <c r="A687" s="8">
        <v>3315</v>
      </c>
      <c r="B687" s="8">
        <v>89.84</v>
      </c>
      <c r="C687" s="8">
        <v>90.3</v>
      </c>
      <c r="D687" s="8">
        <v>89.99</v>
      </c>
      <c r="E687" s="8">
        <v>91.22</v>
      </c>
    </row>
    <row r="688" spans="1:5" x14ac:dyDescent="0.2">
      <c r="A688" s="8">
        <v>3314</v>
      </c>
      <c r="B688" s="8">
        <v>89.83</v>
      </c>
      <c r="C688" s="8">
        <v>90.29</v>
      </c>
      <c r="D688" s="8">
        <v>89.99</v>
      </c>
      <c r="E688" s="8">
        <v>91.2</v>
      </c>
    </row>
    <row r="689" spans="1:5" x14ac:dyDescent="0.2">
      <c r="A689" s="8">
        <v>3313</v>
      </c>
      <c r="B689" s="8">
        <v>89.82</v>
      </c>
      <c r="C689" s="8">
        <v>90.27</v>
      </c>
      <c r="D689" s="8">
        <v>89.98</v>
      </c>
      <c r="E689" s="8">
        <v>91.19</v>
      </c>
    </row>
    <row r="690" spans="1:5" x14ac:dyDescent="0.2">
      <c r="A690" s="8">
        <v>3312</v>
      </c>
      <c r="B690" s="8">
        <v>89.81</v>
      </c>
      <c r="C690" s="8">
        <v>90.25</v>
      </c>
      <c r="D690" s="8">
        <v>89.98</v>
      </c>
      <c r="E690" s="8">
        <v>91.19</v>
      </c>
    </row>
    <row r="691" spans="1:5" x14ac:dyDescent="0.2">
      <c r="A691" s="8">
        <v>3311</v>
      </c>
      <c r="B691" s="8">
        <v>89.8</v>
      </c>
      <c r="C691" s="8">
        <v>90.24</v>
      </c>
      <c r="D691" s="8">
        <v>89.97</v>
      </c>
      <c r="E691" s="8">
        <v>91.19</v>
      </c>
    </row>
    <row r="692" spans="1:5" x14ac:dyDescent="0.2">
      <c r="A692" s="8">
        <v>3310</v>
      </c>
      <c r="B692" s="8">
        <v>89.79</v>
      </c>
      <c r="C692" s="8">
        <v>90.22</v>
      </c>
      <c r="D692" s="8">
        <v>89.96</v>
      </c>
      <c r="E692" s="8">
        <v>91.19</v>
      </c>
    </row>
    <row r="693" spans="1:5" x14ac:dyDescent="0.2">
      <c r="A693" s="8">
        <v>3309</v>
      </c>
      <c r="B693" s="8">
        <v>89.79</v>
      </c>
      <c r="C693" s="8">
        <v>90.22</v>
      </c>
      <c r="D693" s="8">
        <v>89.95</v>
      </c>
      <c r="E693" s="8">
        <v>91.18</v>
      </c>
    </row>
    <row r="694" spans="1:5" x14ac:dyDescent="0.2">
      <c r="A694" s="8">
        <v>3308</v>
      </c>
      <c r="B694" s="8">
        <v>89.79</v>
      </c>
      <c r="C694" s="8">
        <v>90.21</v>
      </c>
      <c r="D694" s="8">
        <v>89.94</v>
      </c>
      <c r="E694" s="8">
        <v>91.17</v>
      </c>
    </row>
    <row r="695" spans="1:5" x14ac:dyDescent="0.2">
      <c r="A695" s="8">
        <v>3307</v>
      </c>
      <c r="B695" s="8">
        <v>89.79</v>
      </c>
      <c r="C695" s="8">
        <v>90.2</v>
      </c>
      <c r="D695" s="8">
        <v>89.92</v>
      </c>
      <c r="E695" s="8">
        <v>91.16</v>
      </c>
    </row>
    <row r="696" spans="1:5" x14ac:dyDescent="0.2">
      <c r="A696" s="8">
        <v>3306</v>
      </c>
      <c r="B696" s="8">
        <v>89.78</v>
      </c>
      <c r="C696" s="8">
        <v>90.19</v>
      </c>
      <c r="D696" s="8">
        <v>89.9</v>
      </c>
      <c r="E696" s="8">
        <v>91.14</v>
      </c>
    </row>
    <row r="697" spans="1:5" x14ac:dyDescent="0.2">
      <c r="A697" s="8">
        <v>3305</v>
      </c>
      <c r="B697" s="8">
        <v>89.76</v>
      </c>
      <c r="C697" s="8">
        <v>90.18</v>
      </c>
      <c r="D697" s="8">
        <v>89.88</v>
      </c>
      <c r="E697" s="8">
        <v>91.12</v>
      </c>
    </row>
    <row r="698" spans="1:5" x14ac:dyDescent="0.2">
      <c r="A698" s="8">
        <v>3304</v>
      </c>
      <c r="B698" s="8">
        <v>89.73</v>
      </c>
      <c r="C698" s="8">
        <v>90.17</v>
      </c>
      <c r="D698" s="8">
        <v>89.85</v>
      </c>
      <c r="E698" s="8">
        <v>91.1</v>
      </c>
    </row>
    <row r="699" spans="1:5" x14ac:dyDescent="0.2">
      <c r="A699" s="8">
        <v>3303</v>
      </c>
      <c r="B699" s="8">
        <v>89.7</v>
      </c>
      <c r="C699" s="8">
        <v>90.15</v>
      </c>
      <c r="D699" s="8">
        <v>89.82</v>
      </c>
      <c r="E699" s="8">
        <v>91.08</v>
      </c>
    </row>
    <row r="700" spans="1:5" x14ac:dyDescent="0.2">
      <c r="A700" s="8">
        <v>3302</v>
      </c>
      <c r="B700" s="8">
        <v>89.67</v>
      </c>
      <c r="C700" s="8">
        <v>90.14</v>
      </c>
      <c r="D700" s="8">
        <v>89.8</v>
      </c>
      <c r="E700" s="8">
        <v>91.06</v>
      </c>
    </row>
    <row r="701" spans="1:5" x14ac:dyDescent="0.2">
      <c r="A701" s="8">
        <v>3301</v>
      </c>
      <c r="B701" s="8">
        <v>89.66</v>
      </c>
      <c r="C701" s="8">
        <v>90.13</v>
      </c>
      <c r="D701" s="8">
        <v>89.79</v>
      </c>
      <c r="E701" s="8">
        <v>91.05</v>
      </c>
    </row>
    <row r="702" spans="1:5" x14ac:dyDescent="0.2">
      <c r="A702" s="8">
        <v>3300</v>
      </c>
      <c r="B702" s="8">
        <v>89.66</v>
      </c>
      <c r="C702" s="8">
        <v>90.12</v>
      </c>
      <c r="D702" s="8">
        <v>89.79</v>
      </c>
      <c r="E702" s="8">
        <v>91.05</v>
      </c>
    </row>
    <row r="703" spans="1:5" x14ac:dyDescent="0.2">
      <c r="A703" s="8">
        <v>3299</v>
      </c>
      <c r="B703" s="8">
        <v>89.67</v>
      </c>
      <c r="C703" s="8">
        <v>90.12</v>
      </c>
      <c r="D703" s="8">
        <v>89.79</v>
      </c>
      <c r="E703" s="8">
        <v>91.06</v>
      </c>
    </row>
    <row r="704" spans="1:5" x14ac:dyDescent="0.2">
      <c r="A704" s="8">
        <v>3298</v>
      </c>
      <c r="B704" s="8">
        <v>89.68</v>
      </c>
      <c r="C704" s="8">
        <v>90.11</v>
      </c>
      <c r="D704" s="8">
        <v>89.79</v>
      </c>
      <c r="E704" s="8">
        <v>91.06</v>
      </c>
    </row>
    <row r="705" spans="1:5" x14ac:dyDescent="0.2">
      <c r="A705" s="8">
        <v>3297</v>
      </c>
      <c r="B705" s="8">
        <v>89.69</v>
      </c>
      <c r="C705" s="8">
        <v>90.1</v>
      </c>
      <c r="D705" s="8">
        <v>89.79</v>
      </c>
      <c r="E705" s="8">
        <v>91.06</v>
      </c>
    </row>
    <row r="706" spans="1:5" x14ac:dyDescent="0.2">
      <c r="A706" s="8">
        <v>3296</v>
      </c>
      <c r="B706" s="8">
        <v>89.69</v>
      </c>
      <c r="C706" s="8">
        <v>90.09</v>
      </c>
      <c r="D706" s="8">
        <v>89.79</v>
      </c>
      <c r="E706" s="8">
        <v>91.05</v>
      </c>
    </row>
    <row r="707" spans="1:5" x14ac:dyDescent="0.2">
      <c r="A707" s="8">
        <v>3295</v>
      </c>
      <c r="B707" s="8">
        <v>89.68</v>
      </c>
      <c r="C707" s="8">
        <v>90.09</v>
      </c>
      <c r="D707" s="8">
        <v>89.79</v>
      </c>
      <c r="E707" s="8">
        <v>91.05</v>
      </c>
    </row>
    <row r="708" spans="1:5" x14ac:dyDescent="0.2">
      <c r="A708" s="8">
        <v>3294</v>
      </c>
      <c r="B708" s="8">
        <v>89.68</v>
      </c>
      <c r="C708" s="8">
        <v>90.09</v>
      </c>
      <c r="D708" s="8">
        <v>89.79</v>
      </c>
      <c r="E708" s="8">
        <v>91.04</v>
      </c>
    </row>
    <row r="709" spans="1:5" x14ac:dyDescent="0.2">
      <c r="A709" s="8">
        <v>3293</v>
      </c>
      <c r="B709" s="8">
        <v>89.67</v>
      </c>
      <c r="C709" s="8">
        <v>90.08</v>
      </c>
      <c r="D709" s="8">
        <v>89.78</v>
      </c>
      <c r="E709" s="8">
        <v>91.03</v>
      </c>
    </row>
    <row r="710" spans="1:5" x14ac:dyDescent="0.2">
      <c r="A710" s="8">
        <v>3292</v>
      </c>
      <c r="B710" s="8">
        <v>89.65</v>
      </c>
      <c r="C710" s="8">
        <v>90.08</v>
      </c>
      <c r="D710" s="8">
        <v>89.77</v>
      </c>
      <c r="E710" s="8">
        <v>91.02</v>
      </c>
    </row>
    <row r="711" spans="1:5" x14ac:dyDescent="0.2">
      <c r="A711" s="8">
        <v>3291</v>
      </c>
      <c r="B711" s="8">
        <v>89.63</v>
      </c>
      <c r="C711" s="8">
        <v>90.07</v>
      </c>
      <c r="D711" s="8">
        <v>89.74</v>
      </c>
      <c r="E711" s="8">
        <v>91</v>
      </c>
    </row>
    <row r="712" spans="1:5" x14ac:dyDescent="0.2">
      <c r="A712" s="8">
        <v>3290</v>
      </c>
      <c r="B712" s="8">
        <v>89.62</v>
      </c>
      <c r="C712" s="8">
        <v>90.06</v>
      </c>
      <c r="D712" s="8">
        <v>89.73</v>
      </c>
      <c r="E712" s="8">
        <v>90.98</v>
      </c>
    </row>
    <row r="713" spans="1:5" x14ac:dyDescent="0.2">
      <c r="A713" s="8">
        <v>3289</v>
      </c>
      <c r="B713" s="8">
        <v>89.61</v>
      </c>
      <c r="C713" s="8">
        <v>90.04</v>
      </c>
      <c r="D713" s="8">
        <v>89.71</v>
      </c>
      <c r="E713" s="8">
        <v>90.97</v>
      </c>
    </row>
    <row r="714" spans="1:5" x14ac:dyDescent="0.2">
      <c r="A714" s="8">
        <v>3288</v>
      </c>
      <c r="B714" s="8">
        <v>89.61</v>
      </c>
      <c r="C714" s="8">
        <v>90.04</v>
      </c>
      <c r="D714" s="8">
        <v>89.71</v>
      </c>
      <c r="E714" s="8">
        <v>90.98</v>
      </c>
    </row>
    <row r="715" spans="1:5" x14ac:dyDescent="0.2">
      <c r="A715" s="8">
        <v>3287</v>
      </c>
      <c r="B715" s="8">
        <v>89.61</v>
      </c>
      <c r="C715" s="8">
        <v>90.04</v>
      </c>
      <c r="D715" s="8">
        <v>89.7</v>
      </c>
      <c r="E715" s="8">
        <v>90.99</v>
      </c>
    </row>
    <row r="716" spans="1:5" x14ac:dyDescent="0.2">
      <c r="A716" s="8">
        <v>3286</v>
      </c>
      <c r="B716" s="8">
        <v>89.62</v>
      </c>
      <c r="C716" s="8">
        <v>90.04</v>
      </c>
      <c r="D716" s="8">
        <v>89.71</v>
      </c>
      <c r="E716" s="8">
        <v>91.01</v>
      </c>
    </row>
    <row r="717" spans="1:5" x14ac:dyDescent="0.2">
      <c r="A717" s="8">
        <v>3285</v>
      </c>
      <c r="B717" s="8">
        <v>89.62</v>
      </c>
      <c r="C717" s="8">
        <v>90.04</v>
      </c>
      <c r="D717" s="8">
        <v>89.71</v>
      </c>
      <c r="E717" s="8">
        <v>91.02</v>
      </c>
    </row>
    <row r="718" spans="1:5" x14ac:dyDescent="0.2">
      <c r="A718" s="8">
        <v>3284</v>
      </c>
      <c r="B718" s="8">
        <v>89.62</v>
      </c>
      <c r="C718" s="8">
        <v>90.05</v>
      </c>
      <c r="D718" s="8">
        <v>89.71</v>
      </c>
      <c r="E718" s="8">
        <v>91.02</v>
      </c>
    </row>
    <row r="719" spans="1:5" x14ac:dyDescent="0.2">
      <c r="A719" s="8">
        <v>3283</v>
      </c>
      <c r="B719" s="8">
        <v>89.63</v>
      </c>
      <c r="C719" s="8">
        <v>90.06</v>
      </c>
      <c r="D719" s="8">
        <v>89.72</v>
      </c>
      <c r="E719" s="8">
        <v>91.01</v>
      </c>
    </row>
    <row r="720" spans="1:5" x14ac:dyDescent="0.2">
      <c r="A720" s="8">
        <v>3282</v>
      </c>
      <c r="B720" s="8">
        <v>89.64</v>
      </c>
      <c r="C720" s="8">
        <v>90.07</v>
      </c>
      <c r="D720" s="8">
        <v>89.74</v>
      </c>
      <c r="E720" s="8">
        <v>91.02</v>
      </c>
    </row>
    <row r="721" spans="1:5" x14ac:dyDescent="0.2">
      <c r="A721" s="8">
        <v>3281</v>
      </c>
      <c r="B721" s="8">
        <v>89.66</v>
      </c>
      <c r="C721" s="8">
        <v>90.07</v>
      </c>
      <c r="D721" s="8">
        <v>89.75</v>
      </c>
      <c r="E721" s="8">
        <v>91.03</v>
      </c>
    </row>
    <row r="722" spans="1:5" x14ac:dyDescent="0.2">
      <c r="A722" s="8">
        <v>3280</v>
      </c>
      <c r="B722" s="8">
        <v>89.67</v>
      </c>
      <c r="C722" s="8">
        <v>90.08</v>
      </c>
      <c r="D722" s="8">
        <v>89.76</v>
      </c>
      <c r="E722" s="8">
        <v>91.04</v>
      </c>
    </row>
    <row r="723" spans="1:5" x14ac:dyDescent="0.2">
      <c r="A723" s="8">
        <v>3279</v>
      </c>
      <c r="B723" s="8">
        <v>89.69</v>
      </c>
      <c r="C723" s="8">
        <v>90.09</v>
      </c>
      <c r="D723" s="8">
        <v>89.78</v>
      </c>
      <c r="E723" s="8">
        <v>91.06</v>
      </c>
    </row>
    <row r="724" spans="1:5" x14ac:dyDescent="0.2">
      <c r="A724" s="8">
        <v>3278</v>
      </c>
      <c r="B724" s="8">
        <v>89.71</v>
      </c>
      <c r="C724" s="8">
        <v>90.1</v>
      </c>
      <c r="D724" s="8">
        <v>89.8</v>
      </c>
      <c r="E724" s="8">
        <v>91.08</v>
      </c>
    </row>
    <row r="725" spans="1:5" x14ac:dyDescent="0.2">
      <c r="A725" s="8">
        <v>3277</v>
      </c>
      <c r="B725" s="8">
        <v>89.73</v>
      </c>
      <c r="C725" s="8">
        <v>90.12</v>
      </c>
      <c r="D725" s="8">
        <v>89.83</v>
      </c>
      <c r="E725" s="8">
        <v>91.11</v>
      </c>
    </row>
    <row r="726" spans="1:5" x14ac:dyDescent="0.2">
      <c r="A726" s="8">
        <v>3276</v>
      </c>
      <c r="B726" s="8">
        <v>89.76</v>
      </c>
      <c r="C726" s="8">
        <v>90.13</v>
      </c>
      <c r="D726" s="8">
        <v>89.86</v>
      </c>
      <c r="E726" s="8">
        <v>91.13</v>
      </c>
    </row>
    <row r="727" spans="1:5" x14ac:dyDescent="0.2">
      <c r="A727" s="8">
        <v>3275</v>
      </c>
      <c r="B727" s="8">
        <v>89.79</v>
      </c>
      <c r="C727" s="8">
        <v>90.15</v>
      </c>
      <c r="D727" s="8">
        <v>89.88</v>
      </c>
      <c r="E727" s="8">
        <v>91.15</v>
      </c>
    </row>
    <row r="728" spans="1:5" x14ac:dyDescent="0.2">
      <c r="A728" s="8">
        <v>3274</v>
      </c>
      <c r="B728" s="8">
        <v>89.81</v>
      </c>
      <c r="C728" s="8">
        <v>90.16</v>
      </c>
      <c r="D728" s="8">
        <v>89.9</v>
      </c>
      <c r="E728" s="8">
        <v>91.17</v>
      </c>
    </row>
    <row r="729" spans="1:5" x14ac:dyDescent="0.2">
      <c r="A729" s="8">
        <v>3273</v>
      </c>
      <c r="B729" s="8">
        <v>89.83</v>
      </c>
      <c r="C729" s="8">
        <v>90.17</v>
      </c>
      <c r="D729" s="8">
        <v>89.92</v>
      </c>
      <c r="E729" s="8">
        <v>91.18</v>
      </c>
    </row>
    <row r="730" spans="1:5" x14ac:dyDescent="0.2">
      <c r="A730" s="8">
        <v>3272</v>
      </c>
      <c r="B730" s="8">
        <v>89.84</v>
      </c>
      <c r="C730" s="8">
        <v>90.18</v>
      </c>
      <c r="D730" s="8">
        <v>89.94</v>
      </c>
      <c r="E730" s="8">
        <v>91.19</v>
      </c>
    </row>
    <row r="731" spans="1:5" x14ac:dyDescent="0.2">
      <c r="A731" s="8">
        <v>3271</v>
      </c>
      <c r="B731" s="8">
        <v>89.85</v>
      </c>
      <c r="C731" s="8">
        <v>90.2</v>
      </c>
      <c r="D731" s="8">
        <v>89.95</v>
      </c>
      <c r="E731" s="8">
        <v>91.2</v>
      </c>
    </row>
    <row r="732" spans="1:5" x14ac:dyDescent="0.2">
      <c r="A732" s="8">
        <v>3270</v>
      </c>
      <c r="B732" s="8">
        <v>89.86</v>
      </c>
      <c r="C732" s="8">
        <v>90.21</v>
      </c>
      <c r="D732" s="8">
        <v>89.96</v>
      </c>
      <c r="E732" s="8">
        <v>91.2</v>
      </c>
    </row>
    <row r="733" spans="1:5" x14ac:dyDescent="0.2">
      <c r="A733" s="8">
        <v>3269</v>
      </c>
      <c r="B733" s="8">
        <v>89.86</v>
      </c>
      <c r="C733" s="8">
        <v>90.22</v>
      </c>
      <c r="D733" s="8">
        <v>89.97</v>
      </c>
      <c r="E733" s="8">
        <v>91.21</v>
      </c>
    </row>
    <row r="734" spans="1:5" x14ac:dyDescent="0.2">
      <c r="A734" s="8">
        <v>3268</v>
      </c>
      <c r="B734" s="8">
        <v>89.87</v>
      </c>
      <c r="C734" s="8">
        <v>90.22</v>
      </c>
      <c r="D734" s="8">
        <v>89.97</v>
      </c>
      <c r="E734" s="8">
        <v>91.21</v>
      </c>
    </row>
    <row r="735" spans="1:5" x14ac:dyDescent="0.2">
      <c r="A735" s="8">
        <v>3267</v>
      </c>
      <c r="B735" s="8">
        <v>89.88</v>
      </c>
      <c r="C735" s="8">
        <v>90.23</v>
      </c>
      <c r="D735" s="8">
        <v>89.98</v>
      </c>
      <c r="E735" s="8">
        <v>91.22</v>
      </c>
    </row>
    <row r="736" spans="1:5" x14ac:dyDescent="0.2">
      <c r="A736" s="8">
        <v>3266</v>
      </c>
      <c r="B736" s="8">
        <v>89.89</v>
      </c>
      <c r="C736" s="8">
        <v>90.24</v>
      </c>
      <c r="D736" s="8">
        <v>89.99</v>
      </c>
      <c r="E736" s="8">
        <v>91.24</v>
      </c>
    </row>
    <row r="737" spans="1:5" x14ac:dyDescent="0.2">
      <c r="A737" s="8">
        <v>3265</v>
      </c>
      <c r="B737" s="8">
        <v>89.92</v>
      </c>
      <c r="C737" s="8">
        <v>90.25</v>
      </c>
      <c r="D737" s="8">
        <v>90.02</v>
      </c>
      <c r="E737" s="8">
        <v>91.26</v>
      </c>
    </row>
    <row r="738" spans="1:5" x14ac:dyDescent="0.2">
      <c r="A738" s="8">
        <v>3264</v>
      </c>
      <c r="B738" s="8">
        <v>89.94</v>
      </c>
      <c r="C738" s="8">
        <v>90.27</v>
      </c>
      <c r="D738" s="8">
        <v>90.05</v>
      </c>
      <c r="E738" s="8">
        <v>91.28</v>
      </c>
    </row>
    <row r="739" spans="1:5" x14ac:dyDescent="0.2">
      <c r="A739" s="8">
        <v>3263</v>
      </c>
      <c r="B739" s="8">
        <v>89.97</v>
      </c>
      <c r="C739" s="8">
        <v>90.29</v>
      </c>
      <c r="D739" s="8">
        <v>90.09</v>
      </c>
      <c r="E739" s="8">
        <v>91.3</v>
      </c>
    </row>
    <row r="740" spans="1:5" x14ac:dyDescent="0.2">
      <c r="A740" s="8">
        <v>3262</v>
      </c>
      <c r="B740" s="8">
        <v>89.99</v>
      </c>
      <c r="C740" s="8">
        <v>90.32</v>
      </c>
      <c r="D740" s="8">
        <v>90.12</v>
      </c>
      <c r="E740" s="8">
        <v>91.32</v>
      </c>
    </row>
    <row r="741" spans="1:5" x14ac:dyDescent="0.2">
      <c r="A741" s="8">
        <v>3261</v>
      </c>
      <c r="B741" s="8">
        <v>90.02</v>
      </c>
      <c r="C741" s="8">
        <v>90.34</v>
      </c>
      <c r="D741" s="8">
        <v>90.14</v>
      </c>
      <c r="E741" s="8">
        <v>91.34</v>
      </c>
    </row>
    <row r="742" spans="1:5" x14ac:dyDescent="0.2">
      <c r="A742" s="8">
        <v>3260</v>
      </c>
      <c r="B742" s="8">
        <v>90.05</v>
      </c>
      <c r="C742" s="8">
        <v>90.36</v>
      </c>
      <c r="D742" s="8">
        <v>90.17</v>
      </c>
      <c r="E742" s="8">
        <v>91.37</v>
      </c>
    </row>
    <row r="743" spans="1:5" x14ac:dyDescent="0.2">
      <c r="A743" s="8">
        <v>3259</v>
      </c>
      <c r="B743" s="8">
        <v>90.09</v>
      </c>
      <c r="C743" s="8">
        <v>90.39</v>
      </c>
      <c r="D743" s="8">
        <v>90.2</v>
      </c>
      <c r="E743" s="8">
        <v>91.41</v>
      </c>
    </row>
    <row r="744" spans="1:5" x14ac:dyDescent="0.2">
      <c r="A744" s="8">
        <v>3258</v>
      </c>
      <c r="B744" s="8">
        <v>90.13</v>
      </c>
      <c r="C744" s="8">
        <v>90.41</v>
      </c>
      <c r="D744" s="8">
        <v>90.23</v>
      </c>
      <c r="E744" s="8">
        <v>91.44</v>
      </c>
    </row>
    <row r="745" spans="1:5" x14ac:dyDescent="0.2">
      <c r="A745" s="8">
        <v>3257</v>
      </c>
      <c r="B745" s="8">
        <v>90.17</v>
      </c>
      <c r="C745" s="8">
        <v>90.44</v>
      </c>
      <c r="D745" s="8">
        <v>90.27</v>
      </c>
      <c r="E745" s="8">
        <v>91.46</v>
      </c>
    </row>
    <row r="746" spans="1:5" x14ac:dyDescent="0.2">
      <c r="A746" s="8">
        <v>3256</v>
      </c>
      <c r="B746" s="8">
        <v>90.19</v>
      </c>
      <c r="C746" s="8">
        <v>90.47</v>
      </c>
      <c r="D746" s="8">
        <v>90.3</v>
      </c>
      <c r="E746" s="8">
        <v>91.48</v>
      </c>
    </row>
    <row r="747" spans="1:5" x14ac:dyDescent="0.2">
      <c r="A747" s="8">
        <v>3255</v>
      </c>
      <c r="B747" s="8">
        <v>90.21</v>
      </c>
      <c r="C747" s="8">
        <v>90.5</v>
      </c>
      <c r="D747" s="8">
        <v>90.33</v>
      </c>
      <c r="E747" s="8">
        <v>91.5</v>
      </c>
    </row>
    <row r="748" spans="1:5" x14ac:dyDescent="0.2">
      <c r="A748" s="8">
        <v>3254</v>
      </c>
      <c r="B748" s="8">
        <v>90.23</v>
      </c>
      <c r="C748" s="8">
        <v>90.53</v>
      </c>
      <c r="D748" s="8">
        <v>90.35</v>
      </c>
      <c r="E748" s="8">
        <v>91.52</v>
      </c>
    </row>
    <row r="749" spans="1:5" x14ac:dyDescent="0.2">
      <c r="A749" s="8">
        <v>3253</v>
      </c>
      <c r="B749" s="8">
        <v>90.26</v>
      </c>
      <c r="C749" s="8">
        <v>90.56</v>
      </c>
      <c r="D749" s="8">
        <v>90.38</v>
      </c>
      <c r="E749" s="8">
        <v>91.54</v>
      </c>
    </row>
    <row r="750" spans="1:5" x14ac:dyDescent="0.2">
      <c r="A750" s="8">
        <v>3252</v>
      </c>
      <c r="B750" s="8">
        <v>90.29</v>
      </c>
      <c r="C750" s="8">
        <v>90.58</v>
      </c>
      <c r="D750" s="8">
        <v>90.41</v>
      </c>
      <c r="E750" s="8">
        <v>91.57</v>
      </c>
    </row>
    <row r="751" spans="1:5" x14ac:dyDescent="0.2">
      <c r="A751" s="8">
        <v>3251</v>
      </c>
      <c r="B751" s="8">
        <v>90.33</v>
      </c>
      <c r="C751" s="8">
        <v>90.61</v>
      </c>
      <c r="D751" s="8">
        <v>90.45</v>
      </c>
      <c r="E751" s="8">
        <v>91.61</v>
      </c>
    </row>
    <row r="752" spans="1:5" x14ac:dyDescent="0.2">
      <c r="A752" s="8">
        <v>3250</v>
      </c>
      <c r="B752" s="8">
        <v>90.38</v>
      </c>
      <c r="C752" s="8">
        <v>90.63</v>
      </c>
      <c r="D752" s="8">
        <v>90.49</v>
      </c>
      <c r="E752" s="8">
        <v>91.65</v>
      </c>
    </row>
    <row r="753" spans="1:5" x14ac:dyDescent="0.2">
      <c r="A753" s="8">
        <v>3249</v>
      </c>
      <c r="B753" s="8">
        <v>90.42</v>
      </c>
      <c r="C753" s="8">
        <v>90.65</v>
      </c>
      <c r="D753" s="8">
        <v>90.52</v>
      </c>
      <c r="E753" s="8">
        <v>91.68</v>
      </c>
    </row>
    <row r="754" spans="1:5" x14ac:dyDescent="0.2">
      <c r="A754" s="8">
        <v>3248</v>
      </c>
      <c r="B754" s="8">
        <v>90.45</v>
      </c>
      <c r="C754" s="8">
        <v>90.67</v>
      </c>
      <c r="D754" s="8">
        <v>90.55</v>
      </c>
      <c r="E754" s="8">
        <v>91.71</v>
      </c>
    </row>
    <row r="755" spans="1:5" x14ac:dyDescent="0.2">
      <c r="A755" s="8">
        <v>3247</v>
      </c>
      <c r="B755" s="8">
        <v>90.47</v>
      </c>
      <c r="C755" s="8">
        <v>90.7</v>
      </c>
      <c r="D755" s="8">
        <v>90.58</v>
      </c>
      <c r="E755" s="8">
        <v>91.73</v>
      </c>
    </row>
    <row r="756" spans="1:5" x14ac:dyDescent="0.2">
      <c r="A756" s="8">
        <v>3246</v>
      </c>
      <c r="B756" s="8">
        <v>90.49</v>
      </c>
      <c r="C756" s="8">
        <v>90.73</v>
      </c>
      <c r="D756" s="8">
        <v>90.6</v>
      </c>
      <c r="E756" s="8">
        <v>91.74</v>
      </c>
    </row>
    <row r="757" spans="1:5" x14ac:dyDescent="0.2">
      <c r="A757" s="8">
        <v>3245</v>
      </c>
      <c r="B757" s="8">
        <v>90.51</v>
      </c>
      <c r="C757" s="8">
        <v>90.75</v>
      </c>
      <c r="D757" s="8">
        <v>90.62</v>
      </c>
      <c r="E757" s="8">
        <v>91.75</v>
      </c>
    </row>
    <row r="758" spans="1:5" x14ac:dyDescent="0.2">
      <c r="A758" s="8">
        <v>3244</v>
      </c>
      <c r="B758" s="8">
        <v>90.53</v>
      </c>
      <c r="C758" s="8">
        <v>90.78</v>
      </c>
      <c r="D758" s="8">
        <v>90.64</v>
      </c>
      <c r="E758" s="8">
        <v>91.76</v>
      </c>
    </row>
    <row r="759" spans="1:5" x14ac:dyDescent="0.2">
      <c r="A759" s="8">
        <v>3243</v>
      </c>
      <c r="B759" s="8">
        <v>90.55</v>
      </c>
      <c r="C759" s="8">
        <v>90.8</v>
      </c>
      <c r="D759" s="8">
        <v>90.67</v>
      </c>
      <c r="E759" s="8">
        <v>91.78</v>
      </c>
    </row>
    <row r="760" spans="1:5" x14ac:dyDescent="0.2">
      <c r="A760" s="8">
        <v>3242</v>
      </c>
      <c r="B760" s="8">
        <v>90.57</v>
      </c>
      <c r="C760" s="8">
        <v>90.82</v>
      </c>
      <c r="D760" s="8">
        <v>90.69</v>
      </c>
      <c r="E760" s="8">
        <v>91.8</v>
      </c>
    </row>
    <row r="761" spans="1:5" x14ac:dyDescent="0.2">
      <c r="A761" s="8">
        <v>3241</v>
      </c>
      <c r="B761" s="8">
        <v>90.59</v>
      </c>
      <c r="C761" s="8">
        <v>90.84</v>
      </c>
      <c r="D761" s="8">
        <v>90.72</v>
      </c>
      <c r="E761" s="8">
        <v>91.83</v>
      </c>
    </row>
    <row r="762" spans="1:5" x14ac:dyDescent="0.2">
      <c r="A762" s="8">
        <v>3240</v>
      </c>
      <c r="B762" s="8">
        <v>90.62</v>
      </c>
      <c r="C762" s="8">
        <v>90.86</v>
      </c>
      <c r="D762" s="8">
        <v>90.74</v>
      </c>
      <c r="E762" s="8">
        <v>91.86</v>
      </c>
    </row>
    <row r="763" spans="1:5" x14ac:dyDescent="0.2">
      <c r="A763" s="8">
        <v>3239</v>
      </c>
      <c r="B763" s="8">
        <v>90.65</v>
      </c>
      <c r="C763" s="8">
        <v>90.88</v>
      </c>
      <c r="D763" s="8">
        <v>90.77</v>
      </c>
      <c r="E763" s="8">
        <v>91.88</v>
      </c>
    </row>
    <row r="764" spans="1:5" x14ac:dyDescent="0.2">
      <c r="A764" s="8">
        <v>3238</v>
      </c>
      <c r="B764" s="8">
        <v>90.68</v>
      </c>
      <c r="C764" s="8">
        <v>90.9</v>
      </c>
      <c r="D764" s="8">
        <v>90.8</v>
      </c>
      <c r="E764" s="8">
        <v>91.9</v>
      </c>
    </row>
    <row r="765" spans="1:5" x14ac:dyDescent="0.2">
      <c r="A765" s="8">
        <v>3237</v>
      </c>
      <c r="B765" s="8">
        <v>90.72</v>
      </c>
      <c r="C765" s="8">
        <v>90.93</v>
      </c>
      <c r="D765" s="8">
        <v>90.84</v>
      </c>
      <c r="E765" s="8">
        <v>91.93</v>
      </c>
    </row>
    <row r="766" spans="1:5" x14ac:dyDescent="0.2">
      <c r="A766" s="8">
        <v>3236</v>
      </c>
      <c r="B766" s="8">
        <v>90.76</v>
      </c>
      <c r="C766" s="8">
        <v>90.96</v>
      </c>
      <c r="D766" s="8">
        <v>90.88</v>
      </c>
      <c r="E766" s="8">
        <v>91.96</v>
      </c>
    </row>
    <row r="767" spans="1:5" x14ac:dyDescent="0.2">
      <c r="A767" s="8">
        <v>3235</v>
      </c>
      <c r="B767" s="8">
        <v>90.79</v>
      </c>
      <c r="C767" s="8">
        <v>90.99</v>
      </c>
      <c r="D767" s="8">
        <v>90.92</v>
      </c>
      <c r="E767" s="8">
        <v>91.99</v>
      </c>
    </row>
    <row r="768" spans="1:5" x14ac:dyDescent="0.2">
      <c r="A768" s="8">
        <v>3234</v>
      </c>
      <c r="B768" s="8">
        <v>90.81</v>
      </c>
      <c r="C768" s="8">
        <v>91.02</v>
      </c>
      <c r="D768" s="8">
        <v>90.95</v>
      </c>
      <c r="E768" s="8">
        <v>92.02</v>
      </c>
    </row>
    <row r="769" spans="1:5" x14ac:dyDescent="0.2">
      <c r="A769" s="8">
        <v>3233</v>
      </c>
      <c r="B769" s="8">
        <v>90.82</v>
      </c>
      <c r="C769" s="8">
        <v>91.04</v>
      </c>
      <c r="D769" s="8">
        <v>90.97</v>
      </c>
      <c r="E769" s="8">
        <v>92.03</v>
      </c>
    </row>
    <row r="770" spans="1:5" x14ac:dyDescent="0.2">
      <c r="A770" s="8">
        <v>3232</v>
      </c>
      <c r="B770" s="8">
        <v>90.83</v>
      </c>
      <c r="C770" s="8">
        <v>91.05</v>
      </c>
      <c r="D770" s="8">
        <v>90.99</v>
      </c>
      <c r="E770" s="8">
        <v>92.04</v>
      </c>
    </row>
    <row r="771" spans="1:5" x14ac:dyDescent="0.2">
      <c r="A771" s="8">
        <v>3231</v>
      </c>
      <c r="B771" s="8">
        <v>90.85</v>
      </c>
      <c r="C771" s="8">
        <v>91.06</v>
      </c>
      <c r="D771" s="8">
        <v>91</v>
      </c>
      <c r="E771" s="8">
        <v>92.05</v>
      </c>
    </row>
    <row r="772" spans="1:5" x14ac:dyDescent="0.2">
      <c r="A772" s="8">
        <v>3230</v>
      </c>
      <c r="B772" s="8">
        <v>90.87</v>
      </c>
      <c r="C772" s="8">
        <v>91.07</v>
      </c>
      <c r="D772" s="8">
        <v>91.01</v>
      </c>
      <c r="E772" s="8">
        <v>92.07</v>
      </c>
    </row>
    <row r="773" spans="1:5" x14ac:dyDescent="0.2">
      <c r="A773" s="8">
        <v>3229</v>
      </c>
      <c r="B773" s="8">
        <v>90.9</v>
      </c>
      <c r="C773" s="8">
        <v>91.1</v>
      </c>
      <c r="D773" s="8">
        <v>91.03</v>
      </c>
      <c r="E773" s="8">
        <v>92.09</v>
      </c>
    </row>
    <row r="774" spans="1:5" x14ac:dyDescent="0.2">
      <c r="A774" s="8">
        <v>3228</v>
      </c>
      <c r="B774" s="8">
        <v>90.92</v>
      </c>
      <c r="C774" s="8">
        <v>91.13</v>
      </c>
      <c r="D774" s="8">
        <v>91.05</v>
      </c>
      <c r="E774" s="8">
        <v>92.11</v>
      </c>
    </row>
    <row r="775" spans="1:5" x14ac:dyDescent="0.2">
      <c r="A775" s="8">
        <v>3227</v>
      </c>
      <c r="B775" s="8">
        <v>90.95</v>
      </c>
      <c r="C775" s="8">
        <v>91.17</v>
      </c>
      <c r="D775" s="8">
        <v>91.07</v>
      </c>
      <c r="E775" s="8">
        <v>92.13</v>
      </c>
    </row>
    <row r="776" spans="1:5" x14ac:dyDescent="0.2">
      <c r="A776" s="8">
        <v>3226</v>
      </c>
      <c r="B776" s="8">
        <v>90.97</v>
      </c>
      <c r="C776" s="8">
        <v>91.19</v>
      </c>
      <c r="D776" s="8">
        <v>91.09</v>
      </c>
      <c r="E776" s="8">
        <v>92.15</v>
      </c>
    </row>
    <row r="777" spans="1:5" x14ac:dyDescent="0.2">
      <c r="A777" s="8">
        <v>3225</v>
      </c>
      <c r="B777" s="8">
        <v>90.98</v>
      </c>
      <c r="C777" s="8">
        <v>91.2</v>
      </c>
      <c r="D777" s="8">
        <v>91.11</v>
      </c>
      <c r="E777" s="8">
        <v>92.16</v>
      </c>
    </row>
    <row r="778" spans="1:5" x14ac:dyDescent="0.2">
      <c r="A778" s="8">
        <v>3224</v>
      </c>
      <c r="B778" s="8">
        <v>91.01</v>
      </c>
      <c r="C778" s="8">
        <v>91.21</v>
      </c>
      <c r="D778" s="8">
        <v>91.12</v>
      </c>
      <c r="E778" s="8">
        <v>92.17</v>
      </c>
    </row>
    <row r="779" spans="1:5" x14ac:dyDescent="0.2">
      <c r="A779" s="8">
        <v>3223</v>
      </c>
      <c r="B779" s="8">
        <v>91.03</v>
      </c>
      <c r="C779" s="8">
        <v>91.22</v>
      </c>
      <c r="D779" s="8">
        <v>91.14</v>
      </c>
      <c r="E779" s="8">
        <v>92.19</v>
      </c>
    </row>
    <row r="780" spans="1:5" x14ac:dyDescent="0.2">
      <c r="A780" s="8">
        <v>3222</v>
      </c>
      <c r="B780" s="8">
        <v>91.05</v>
      </c>
      <c r="C780" s="8">
        <v>91.24</v>
      </c>
      <c r="D780" s="8">
        <v>91.16</v>
      </c>
      <c r="E780" s="8">
        <v>92.22</v>
      </c>
    </row>
    <row r="781" spans="1:5" x14ac:dyDescent="0.2">
      <c r="A781" s="8">
        <v>3221</v>
      </c>
      <c r="B781" s="8">
        <v>91.07</v>
      </c>
      <c r="C781" s="8">
        <v>91.27</v>
      </c>
      <c r="D781" s="8">
        <v>91.19</v>
      </c>
      <c r="E781" s="8">
        <v>92.24</v>
      </c>
    </row>
    <row r="782" spans="1:5" x14ac:dyDescent="0.2">
      <c r="A782" s="8">
        <v>3220</v>
      </c>
      <c r="B782" s="8">
        <v>91.1</v>
      </c>
      <c r="C782" s="8">
        <v>91.3</v>
      </c>
      <c r="D782" s="8">
        <v>91.22</v>
      </c>
      <c r="E782" s="8">
        <v>92.26</v>
      </c>
    </row>
    <row r="783" spans="1:5" x14ac:dyDescent="0.2">
      <c r="A783" s="8">
        <v>3219</v>
      </c>
      <c r="B783" s="8">
        <v>91.13</v>
      </c>
      <c r="C783" s="8">
        <v>91.33</v>
      </c>
      <c r="D783" s="8">
        <v>91.24</v>
      </c>
      <c r="E783" s="8">
        <v>92.28</v>
      </c>
    </row>
    <row r="784" spans="1:5" x14ac:dyDescent="0.2">
      <c r="A784" s="8">
        <v>3218</v>
      </c>
      <c r="B784" s="8">
        <v>91.16</v>
      </c>
      <c r="C784" s="8">
        <v>91.35</v>
      </c>
      <c r="D784" s="8">
        <v>91.27</v>
      </c>
      <c r="E784" s="8">
        <v>92.3</v>
      </c>
    </row>
    <row r="785" spans="1:5" x14ac:dyDescent="0.2">
      <c r="A785" s="8">
        <v>3217</v>
      </c>
      <c r="B785" s="8">
        <v>91.19</v>
      </c>
      <c r="C785" s="8">
        <v>91.38</v>
      </c>
      <c r="D785" s="8">
        <v>91.3</v>
      </c>
      <c r="E785" s="8">
        <v>92.32</v>
      </c>
    </row>
    <row r="786" spans="1:5" x14ac:dyDescent="0.2">
      <c r="A786" s="8">
        <v>3216</v>
      </c>
      <c r="B786" s="8">
        <v>91.22</v>
      </c>
      <c r="C786" s="8">
        <v>91.4</v>
      </c>
      <c r="D786" s="8">
        <v>91.33</v>
      </c>
      <c r="E786" s="8">
        <v>92.34</v>
      </c>
    </row>
    <row r="787" spans="1:5" x14ac:dyDescent="0.2">
      <c r="A787" s="8">
        <v>3215</v>
      </c>
      <c r="B787" s="8">
        <v>91.24</v>
      </c>
      <c r="C787" s="8">
        <v>91.43</v>
      </c>
      <c r="D787" s="8">
        <v>91.35</v>
      </c>
      <c r="E787" s="8">
        <v>92.36</v>
      </c>
    </row>
    <row r="788" spans="1:5" x14ac:dyDescent="0.2">
      <c r="A788" s="8">
        <v>3214</v>
      </c>
      <c r="B788" s="8">
        <v>91.26</v>
      </c>
      <c r="C788" s="8">
        <v>91.46</v>
      </c>
      <c r="D788" s="8">
        <v>91.38</v>
      </c>
      <c r="E788" s="8">
        <v>92.37</v>
      </c>
    </row>
    <row r="789" spans="1:5" x14ac:dyDescent="0.2">
      <c r="A789" s="8">
        <v>3213</v>
      </c>
      <c r="B789" s="8">
        <v>91.28</v>
      </c>
      <c r="C789" s="8">
        <v>91.49</v>
      </c>
      <c r="D789" s="8">
        <v>91.39</v>
      </c>
      <c r="E789" s="8">
        <v>92.39</v>
      </c>
    </row>
    <row r="790" spans="1:5" x14ac:dyDescent="0.2">
      <c r="A790" s="8">
        <v>3212</v>
      </c>
      <c r="B790" s="8">
        <v>91.31</v>
      </c>
      <c r="C790" s="8">
        <v>91.51</v>
      </c>
      <c r="D790" s="8">
        <v>91.41</v>
      </c>
      <c r="E790" s="8">
        <v>92.41</v>
      </c>
    </row>
    <row r="791" spans="1:5" x14ac:dyDescent="0.2">
      <c r="A791" s="8">
        <v>3211</v>
      </c>
      <c r="B791" s="8">
        <v>91.33</v>
      </c>
      <c r="C791" s="8">
        <v>91.53</v>
      </c>
      <c r="D791" s="8">
        <v>91.43</v>
      </c>
      <c r="E791" s="8">
        <v>92.43</v>
      </c>
    </row>
    <row r="792" spans="1:5" x14ac:dyDescent="0.2">
      <c r="A792" s="8">
        <v>3210</v>
      </c>
      <c r="B792" s="8">
        <v>91.36</v>
      </c>
      <c r="C792" s="8">
        <v>91.55</v>
      </c>
      <c r="D792" s="8">
        <v>91.46</v>
      </c>
      <c r="E792" s="8">
        <v>92.45</v>
      </c>
    </row>
    <row r="793" spans="1:5" x14ac:dyDescent="0.2">
      <c r="A793" s="8">
        <v>3209</v>
      </c>
      <c r="B793" s="8">
        <v>91.38</v>
      </c>
      <c r="C793" s="8">
        <v>91.57</v>
      </c>
      <c r="D793" s="8">
        <v>91.49</v>
      </c>
      <c r="E793" s="8">
        <v>92.48</v>
      </c>
    </row>
    <row r="794" spans="1:5" x14ac:dyDescent="0.2">
      <c r="A794" s="8">
        <v>3208</v>
      </c>
      <c r="B794" s="8">
        <v>91.41</v>
      </c>
      <c r="C794" s="8">
        <v>91.59</v>
      </c>
      <c r="D794" s="8">
        <v>91.52</v>
      </c>
      <c r="E794" s="8">
        <v>92.51</v>
      </c>
    </row>
    <row r="795" spans="1:5" x14ac:dyDescent="0.2">
      <c r="A795" s="8">
        <v>3207</v>
      </c>
      <c r="B795" s="8">
        <v>91.44</v>
      </c>
      <c r="C795" s="8">
        <v>91.61</v>
      </c>
      <c r="D795" s="8">
        <v>91.55</v>
      </c>
      <c r="E795" s="8">
        <v>92.53</v>
      </c>
    </row>
    <row r="796" spans="1:5" x14ac:dyDescent="0.2">
      <c r="A796" s="8">
        <v>3206</v>
      </c>
      <c r="B796" s="8">
        <v>91.47</v>
      </c>
      <c r="C796" s="8">
        <v>91.63</v>
      </c>
      <c r="D796" s="8">
        <v>91.57</v>
      </c>
      <c r="E796" s="8">
        <v>92.56</v>
      </c>
    </row>
    <row r="797" spans="1:5" x14ac:dyDescent="0.2">
      <c r="A797" s="8">
        <v>3205</v>
      </c>
      <c r="B797" s="8">
        <v>91.5</v>
      </c>
      <c r="C797" s="8">
        <v>91.66</v>
      </c>
      <c r="D797" s="8">
        <v>91.6</v>
      </c>
      <c r="E797" s="8">
        <v>92.58</v>
      </c>
    </row>
    <row r="798" spans="1:5" x14ac:dyDescent="0.2">
      <c r="A798" s="8">
        <v>3204</v>
      </c>
      <c r="B798" s="8">
        <v>91.53</v>
      </c>
      <c r="C798" s="8">
        <v>91.7</v>
      </c>
      <c r="D798" s="8">
        <v>91.63</v>
      </c>
      <c r="E798" s="8">
        <v>92.62</v>
      </c>
    </row>
    <row r="799" spans="1:5" x14ac:dyDescent="0.2">
      <c r="A799" s="8">
        <v>3203</v>
      </c>
      <c r="B799" s="8">
        <v>91.56</v>
      </c>
      <c r="C799" s="8">
        <v>91.74</v>
      </c>
      <c r="D799" s="8">
        <v>91.67</v>
      </c>
      <c r="E799" s="8">
        <v>92.65</v>
      </c>
    </row>
    <row r="800" spans="1:5" x14ac:dyDescent="0.2">
      <c r="A800" s="8">
        <v>3202</v>
      </c>
      <c r="B800" s="8">
        <v>91.6</v>
      </c>
      <c r="C800" s="8">
        <v>91.78</v>
      </c>
      <c r="D800" s="8">
        <v>91.71</v>
      </c>
      <c r="E800" s="8">
        <v>92.68</v>
      </c>
    </row>
    <row r="801" spans="1:5" x14ac:dyDescent="0.2">
      <c r="A801" s="8">
        <v>3201</v>
      </c>
      <c r="B801" s="8">
        <v>91.63</v>
      </c>
      <c r="C801" s="8">
        <v>91.81</v>
      </c>
      <c r="D801" s="8">
        <v>91.75</v>
      </c>
      <c r="E801" s="8">
        <v>92.7</v>
      </c>
    </row>
    <row r="802" spans="1:5" x14ac:dyDescent="0.2">
      <c r="A802" s="8">
        <v>3200</v>
      </c>
      <c r="B802" s="8">
        <v>91.66</v>
      </c>
      <c r="C802" s="8">
        <v>91.84</v>
      </c>
      <c r="D802" s="8">
        <v>91.79</v>
      </c>
      <c r="E802" s="8">
        <v>92.72</v>
      </c>
    </row>
    <row r="803" spans="1:5" x14ac:dyDescent="0.2">
      <c r="A803" s="8">
        <v>3199</v>
      </c>
      <c r="B803" s="8">
        <v>91.7</v>
      </c>
      <c r="C803" s="8">
        <v>91.88</v>
      </c>
      <c r="D803" s="8">
        <v>91.83</v>
      </c>
      <c r="E803" s="8">
        <v>92.75</v>
      </c>
    </row>
    <row r="804" spans="1:5" x14ac:dyDescent="0.2">
      <c r="A804" s="8">
        <v>3198</v>
      </c>
      <c r="B804" s="8">
        <v>91.74</v>
      </c>
      <c r="C804" s="8">
        <v>91.92</v>
      </c>
      <c r="D804" s="8">
        <v>91.87</v>
      </c>
      <c r="E804" s="8">
        <v>92.79</v>
      </c>
    </row>
    <row r="805" spans="1:5" x14ac:dyDescent="0.2">
      <c r="A805" s="8">
        <v>3197</v>
      </c>
      <c r="B805" s="8">
        <v>91.78</v>
      </c>
      <c r="C805" s="8">
        <v>91.96</v>
      </c>
      <c r="D805" s="8">
        <v>91.9</v>
      </c>
      <c r="E805" s="8">
        <v>92.82</v>
      </c>
    </row>
    <row r="806" spans="1:5" x14ac:dyDescent="0.2">
      <c r="A806" s="8">
        <v>3196</v>
      </c>
      <c r="B806" s="8">
        <v>91.82</v>
      </c>
      <c r="C806" s="8">
        <v>92</v>
      </c>
      <c r="D806" s="8">
        <v>91.93</v>
      </c>
      <c r="E806" s="8">
        <v>92.85</v>
      </c>
    </row>
    <row r="807" spans="1:5" x14ac:dyDescent="0.2">
      <c r="A807" s="8">
        <v>3195</v>
      </c>
      <c r="B807" s="8">
        <v>91.85</v>
      </c>
      <c r="C807" s="8">
        <v>92.02</v>
      </c>
      <c r="D807" s="8">
        <v>91.97</v>
      </c>
      <c r="E807" s="8">
        <v>92.88</v>
      </c>
    </row>
    <row r="808" spans="1:5" x14ac:dyDescent="0.2">
      <c r="A808" s="8">
        <v>3194</v>
      </c>
      <c r="B808" s="8">
        <v>91.88</v>
      </c>
      <c r="C808" s="8">
        <v>92.05</v>
      </c>
      <c r="D808" s="8">
        <v>92</v>
      </c>
      <c r="E808" s="8">
        <v>92.91</v>
      </c>
    </row>
    <row r="809" spans="1:5" x14ac:dyDescent="0.2">
      <c r="A809" s="8">
        <v>3193</v>
      </c>
      <c r="B809" s="8">
        <v>91.92</v>
      </c>
      <c r="C809" s="8">
        <v>92.09</v>
      </c>
      <c r="D809" s="8">
        <v>92.03</v>
      </c>
      <c r="E809" s="8">
        <v>92.94</v>
      </c>
    </row>
    <row r="810" spans="1:5" x14ac:dyDescent="0.2">
      <c r="A810" s="8">
        <v>3192</v>
      </c>
      <c r="B810" s="8">
        <v>91.96</v>
      </c>
      <c r="C810" s="8">
        <v>92.12</v>
      </c>
      <c r="D810" s="8">
        <v>92.07</v>
      </c>
      <c r="E810" s="8">
        <v>92.97</v>
      </c>
    </row>
    <row r="811" spans="1:5" x14ac:dyDescent="0.2">
      <c r="A811" s="8">
        <v>3191</v>
      </c>
      <c r="B811" s="8">
        <v>92</v>
      </c>
      <c r="C811" s="8">
        <v>92.16</v>
      </c>
      <c r="D811" s="8">
        <v>92.11</v>
      </c>
      <c r="E811" s="8">
        <v>93</v>
      </c>
    </row>
    <row r="812" spans="1:5" x14ac:dyDescent="0.2">
      <c r="A812" s="8">
        <v>3190</v>
      </c>
      <c r="B812" s="8">
        <v>92.03</v>
      </c>
      <c r="C812" s="8">
        <v>92.19</v>
      </c>
      <c r="D812" s="8">
        <v>92.15</v>
      </c>
      <c r="E812" s="8">
        <v>93.03</v>
      </c>
    </row>
    <row r="813" spans="1:5" x14ac:dyDescent="0.2">
      <c r="A813" s="8">
        <v>3189</v>
      </c>
      <c r="B813" s="8">
        <v>92.06</v>
      </c>
      <c r="C813" s="8">
        <v>92.22</v>
      </c>
      <c r="D813" s="8">
        <v>92.17</v>
      </c>
      <c r="E813" s="8">
        <v>93.05</v>
      </c>
    </row>
    <row r="814" spans="1:5" x14ac:dyDescent="0.2">
      <c r="A814" s="8">
        <v>3188</v>
      </c>
      <c r="B814" s="8">
        <v>92.08</v>
      </c>
      <c r="C814" s="8">
        <v>92.25</v>
      </c>
      <c r="D814" s="8">
        <v>92.2</v>
      </c>
      <c r="E814" s="8">
        <v>93.07</v>
      </c>
    </row>
    <row r="815" spans="1:5" x14ac:dyDescent="0.2">
      <c r="A815" s="8">
        <v>3187</v>
      </c>
      <c r="B815" s="8">
        <v>92.12</v>
      </c>
      <c r="C815" s="8">
        <v>92.29</v>
      </c>
      <c r="D815" s="8">
        <v>92.23</v>
      </c>
      <c r="E815" s="8">
        <v>93.1</v>
      </c>
    </row>
    <row r="816" spans="1:5" x14ac:dyDescent="0.2">
      <c r="A816" s="8">
        <v>3186</v>
      </c>
      <c r="B816" s="8">
        <v>92.16</v>
      </c>
      <c r="C816" s="8">
        <v>92.33</v>
      </c>
      <c r="D816" s="8">
        <v>92.27</v>
      </c>
      <c r="E816" s="8">
        <v>93.13</v>
      </c>
    </row>
    <row r="817" spans="1:5" x14ac:dyDescent="0.2">
      <c r="A817" s="8">
        <v>3185</v>
      </c>
      <c r="B817" s="8">
        <v>92.21</v>
      </c>
      <c r="C817" s="8">
        <v>92.37</v>
      </c>
      <c r="D817" s="8">
        <v>92.31</v>
      </c>
      <c r="E817" s="8">
        <v>93.17</v>
      </c>
    </row>
    <row r="818" spans="1:5" x14ac:dyDescent="0.2">
      <c r="A818" s="8">
        <v>3184</v>
      </c>
      <c r="B818" s="8">
        <v>92.26</v>
      </c>
      <c r="C818" s="8">
        <v>92.41</v>
      </c>
      <c r="D818" s="8">
        <v>92.35</v>
      </c>
      <c r="E818" s="8">
        <v>93.2</v>
      </c>
    </row>
    <row r="819" spans="1:5" x14ac:dyDescent="0.2">
      <c r="A819" s="8">
        <v>3183</v>
      </c>
      <c r="B819" s="8">
        <v>92.3</v>
      </c>
      <c r="C819" s="8">
        <v>92.45</v>
      </c>
      <c r="D819" s="8">
        <v>92.39</v>
      </c>
      <c r="E819" s="8">
        <v>93.24</v>
      </c>
    </row>
    <row r="820" spans="1:5" x14ac:dyDescent="0.2">
      <c r="A820" s="8">
        <v>3182</v>
      </c>
      <c r="B820" s="8">
        <v>92.34</v>
      </c>
      <c r="C820" s="8">
        <v>92.48</v>
      </c>
      <c r="D820" s="8">
        <v>92.43</v>
      </c>
      <c r="E820" s="8">
        <v>93.27</v>
      </c>
    </row>
    <row r="821" spans="1:5" x14ac:dyDescent="0.2">
      <c r="A821" s="8">
        <v>3181</v>
      </c>
      <c r="B821" s="8">
        <v>92.38</v>
      </c>
      <c r="C821" s="8">
        <v>92.51</v>
      </c>
      <c r="D821" s="8">
        <v>92.47</v>
      </c>
      <c r="E821" s="8">
        <v>93.3</v>
      </c>
    </row>
    <row r="822" spans="1:5" x14ac:dyDescent="0.2">
      <c r="A822" s="8">
        <v>3180</v>
      </c>
      <c r="B822" s="8">
        <v>92.41</v>
      </c>
      <c r="C822" s="8">
        <v>92.55</v>
      </c>
      <c r="D822" s="8">
        <v>92.51</v>
      </c>
      <c r="E822" s="8">
        <v>93.34</v>
      </c>
    </row>
    <row r="823" spans="1:5" x14ac:dyDescent="0.2">
      <c r="A823" s="8">
        <v>3179</v>
      </c>
      <c r="B823" s="8">
        <v>92.45</v>
      </c>
      <c r="C823" s="8">
        <v>92.59</v>
      </c>
      <c r="D823" s="8">
        <v>92.55</v>
      </c>
      <c r="E823" s="8">
        <v>93.37</v>
      </c>
    </row>
    <row r="824" spans="1:5" x14ac:dyDescent="0.2">
      <c r="A824" s="8">
        <v>3178</v>
      </c>
      <c r="B824" s="8">
        <v>92.49</v>
      </c>
      <c r="C824" s="8">
        <v>92.64</v>
      </c>
      <c r="D824" s="8">
        <v>92.59</v>
      </c>
      <c r="E824" s="8">
        <v>93.4</v>
      </c>
    </row>
    <row r="825" spans="1:5" x14ac:dyDescent="0.2">
      <c r="A825" s="8">
        <v>3177</v>
      </c>
      <c r="B825" s="8">
        <v>92.52</v>
      </c>
      <c r="C825" s="8">
        <v>92.68</v>
      </c>
      <c r="D825" s="8">
        <v>92.62</v>
      </c>
      <c r="E825" s="8">
        <v>93.43</v>
      </c>
    </row>
    <row r="826" spans="1:5" x14ac:dyDescent="0.2">
      <c r="A826" s="8">
        <v>3176</v>
      </c>
      <c r="B826" s="8">
        <v>92.56</v>
      </c>
      <c r="C826" s="8">
        <v>92.71</v>
      </c>
      <c r="D826" s="8">
        <v>92.66</v>
      </c>
      <c r="E826" s="8">
        <v>93.45</v>
      </c>
    </row>
    <row r="827" spans="1:5" x14ac:dyDescent="0.2">
      <c r="A827" s="8">
        <v>3175</v>
      </c>
      <c r="B827" s="8">
        <v>92.6</v>
      </c>
      <c r="C827" s="8">
        <v>92.75</v>
      </c>
      <c r="D827" s="8">
        <v>92.7</v>
      </c>
      <c r="E827" s="8">
        <v>93.48</v>
      </c>
    </row>
    <row r="828" spans="1:5" x14ac:dyDescent="0.2">
      <c r="A828" s="8">
        <v>3174</v>
      </c>
      <c r="B828" s="8">
        <v>92.64</v>
      </c>
      <c r="C828" s="8">
        <v>92.78</v>
      </c>
      <c r="D828" s="8">
        <v>92.74</v>
      </c>
      <c r="E828" s="8">
        <v>93.52</v>
      </c>
    </row>
    <row r="829" spans="1:5" x14ac:dyDescent="0.2">
      <c r="A829" s="8">
        <v>3173</v>
      </c>
      <c r="B829" s="8">
        <v>92.68</v>
      </c>
      <c r="C829" s="8">
        <v>92.82</v>
      </c>
      <c r="D829" s="8">
        <v>92.77</v>
      </c>
      <c r="E829" s="8">
        <v>93.56</v>
      </c>
    </row>
    <row r="830" spans="1:5" x14ac:dyDescent="0.2">
      <c r="A830" s="8">
        <v>3172</v>
      </c>
      <c r="B830" s="8">
        <v>92.72</v>
      </c>
      <c r="C830" s="8">
        <v>92.85</v>
      </c>
      <c r="D830" s="8">
        <v>92.81</v>
      </c>
      <c r="E830" s="8">
        <v>93.6</v>
      </c>
    </row>
    <row r="831" spans="1:5" x14ac:dyDescent="0.2">
      <c r="A831" s="8">
        <v>3171</v>
      </c>
      <c r="B831" s="8">
        <v>92.76</v>
      </c>
      <c r="C831" s="8">
        <v>92.9</v>
      </c>
      <c r="D831" s="8">
        <v>92.85</v>
      </c>
      <c r="E831" s="8">
        <v>93.64</v>
      </c>
    </row>
    <row r="832" spans="1:5" x14ac:dyDescent="0.2">
      <c r="A832" s="8">
        <v>3170</v>
      </c>
      <c r="B832" s="8">
        <v>92.8</v>
      </c>
      <c r="C832" s="8">
        <v>92.94</v>
      </c>
      <c r="D832" s="8">
        <v>92.89</v>
      </c>
      <c r="E832" s="8">
        <v>93.67</v>
      </c>
    </row>
    <row r="833" spans="1:5" x14ac:dyDescent="0.2">
      <c r="A833" s="8">
        <v>3169</v>
      </c>
      <c r="B833" s="8">
        <v>92.84</v>
      </c>
      <c r="C833" s="8">
        <v>92.98</v>
      </c>
      <c r="D833" s="8">
        <v>92.92</v>
      </c>
      <c r="E833" s="8">
        <v>93.7</v>
      </c>
    </row>
    <row r="834" spans="1:5" x14ac:dyDescent="0.2">
      <c r="A834" s="8">
        <v>3168</v>
      </c>
      <c r="B834" s="8">
        <v>92.88</v>
      </c>
      <c r="C834" s="8">
        <v>93.03</v>
      </c>
      <c r="D834" s="8">
        <v>92.96</v>
      </c>
      <c r="E834" s="8">
        <v>93.73</v>
      </c>
    </row>
    <row r="835" spans="1:5" x14ac:dyDescent="0.2">
      <c r="A835" s="8">
        <v>3167</v>
      </c>
      <c r="B835" s="8">
        <v>92.93</v>
      </c>
      <c r="C835" s="8">
        <v>93.07</v>
      </c>
      <c r="D835" s="8">
        <v>93</v>
      </c>
      <c r="E835" s="8">
        <v>93.76</v>
      </c>
    </row>
    <row r="836" spans="1:5" x14ac:dyDescent="0.2">
      <c r="A836" s="8">
        <v>3166</v>
      </c>
      <c r="B836" s="8">
        <v>92.96</v>
      </c>
      <c r="C836" s="8">
        <v>93.11</v>
      </c>
      <c r="D836" s="8">
        <v>93.03</v>
      </c>
      <c r="E836" s="8">
        <v>93.79</v>
      </c>
    </row>
    <row r="837" spans="1:5" x14ac:dyDescent="0.2">
      <c r="A837" s="8">
        <v>3165</v>
      </c>
      <c r="B837" s="8">
        <v>93</v>
      </c>
      <c r="C837" s="8">
        <v>93.15</v>
      </c>
      <c r="D837" s="8">
        <v>93.07</v>
      </c>
      <c r="E837" s="8">
        <v>93.82</v>
      </c>
    </row>
    <row r="838" spans="1:5" x14ac:dyDescent="0.2">
      <c r="A838" s="8">
        <v>3164</v>
      </c>
      <c r="B838" s="8">
        <v>93.03</v>
      </c>
      <c r="C838" s="8">
        <v>93.19</v>
      </c>
      <c r="D838" s="8">
        <v>93.1</v>
      </c>
      <c r="E838" s="8">
        <v>93.86</v>
      </c>
    </row>
    <row r="839" spans="1:5" x14ac:dyDescent="0.2">
      <c r="A839" s="8">
        <v>3163</v>
      </c>
      <c r="B839" s="8">
        <v>93.07</v>
      </c>
      <c r="C839" s="8">
        <v>93.23</v>
      </c>
      <c r="D839" s="8">
        <v>93.14</v>
      </c>
      <c r="E839" s="8">
        <v>93.89</v>
      </c>
    </row>
    <row r="840" spans="1:5" x14ac:dyDescent="0.2">
      <c r="A840" s="8">
        <v>3162</v>
      </c>
      <c r="B840" s="8">
        <v>93.11</v>
      </c>
      <c r="C840" s="8">
        <v>93.27</v>
      </c>
      <c r="D840" s="8">
        <v>93.18</v>
      </c>
      <c r="E840" s="8">
        <v>93.93</v>
      </c>
    </row>
    <row r="841" spans="1:5" x14ac:dyDescent="0.2">
      <c r="A841" s="8">
        <v>3161</v>
      </c>
      <c r="B841" s="8">
        <v>93.15</v>
      </c>
      <c r="C841" s="8">
        <v>93.3</v>
      </c>
      <c r="D841" s="8">
        <v>93.23</v>
      </c>
      <c r="E841" s="8">
        <v>93.96</v>
      </c>
    </row>
    <row r="842" spans="1:5" x14ac:dyDescent="0.2">
      <c r="A842" s="8">
        <v>3160</v>
      </c>
      <c r="B842" s="8">
        <v>93.19</v>
      </c>
      <c r="C842" s="8">
        <v>93.34</v>
      </c>
      <c r="D842" s="8">
        <v>93.26</v>
      </c>
      <c r="E842" s="8">
        <v>93.99</v>
      </c>
    </row>
    <row r="843" spans="1:5" x14ac:dyDescent="0.2">
      <c r="A843" s="8">
        <v>3159</v>
      </c>
      <c r="B843" s="8">
        <v>93.22</v>
      </c>
      <c r="C843" s="8">
        <v>93.38</v>
      </c>
      <c r="D843" s="8">
        <v>93.3</v>
      </c>
      <c r="E843" s="8">
        <v>94.02</v>
      </c>
    </row>
    <row r="844" spans="1:5" x14ac:dyDescent="0.2">
      <c r="A844" s="8">
        <v>3158</v>
      </c>
      <c r="B844" s="8">
        <v>93.26</v>
      </c>
      <c r="C844" s="8">
        <v>93.41</v>
      </c>
      <c r="D844" s="8">
        <v>93.33</v>
      </c>
      <c r="E844" s="8">
        <v>94.05</v>
      </c>
    </row>
    <row r="845" spans="1:5" x14ac:dyDescent="0.2">
      <c r="A845" s="8">
        <v>3157</v>
      </c>
      <c r="B845" s="8">
        <v>93.3</v>
      </c>
      <c r="C845" s="8">
        <v>93.45</v>
      </c>
      <c r="D845" s="8">
        <v>93.38</v>
      </c>
      <c r="E845" s="8">
        <v>94.08</v>
      </c>
    </row>
    <row r="846" spans="1:5" x14ac:dyDescent="0.2">
      <c r="A846" s="8">
        <v>3156</v>
      </c>
      <c r="B846" s="8">
        <v>93.35</v>
      </c>
      <c r="C846" s="8">
        <v>93.49</v>
      </c>
      <c r="D846" s="8">
        <v>93.43</v>
      </c>
      <c r="E846" s="8">
        <v>94.13</v>
      </c>
    </row>
    <row r="847" spans="1:5" x14ac:dyDescent="0.2">
      <c r="A847" s="8">
        <v>3155</v>
      </c>
      <c r="B847" s="8">
        <v>93.4</v>
      </c>
      <c r="C847" s="8">
        <v>93.54</v>
      </c>
      <c r="D847" s="8">
        <v>93.48</v>
      </c>
      <c r="E847" s="8">
        <v>94.17</v>
      </c>
    </row>
    <row r="848" spans="1:5" x14ac:dyDescent="0.2">
      <c r="A848" s="8">
        <v>3154</v>
      </c>
      <c r="B848" s="8">
        <v>93.44</v>
      </c>
      <c r="C848" s="8">
        <v>93.58</v>
      </c>
      <c r="D848" s="8">
        <v>93.51</v>
      </c>
      <c r="E848" s="8">
        <v>94.2</v>
      </c>
    </row>
    <row r="849" spans="1:5" x14ac:dyDescent="0.2">
      <c r="A849" s="8">
        <v>3153</v>
      </c>
      <c r="B849" s="8">
        <v>93.47</v>
      </c>
      <c r="C849" s="8">
        <v>93.61</v>
      </c>
      <c r="D849" s="8">
        <v>93.53</v>
      </c>
      <c r="E849" s="8">
        <v>94.23</v>
      </c>
    </row>
    <row r="850" spans="1:5" x14ac:dyDescent="0.2">
      <c r="A850" s="8">
        <v>3152</v>
      </c>
      <c r="B850" s="8">
        <v>93.49</v>
      </c>
      <c r="C850" s="8">
        <v>93.64</v>
      </c>
      <c r="D850" s="8">
        <v>93.56</v>
      </c>
      <c r="E850" s="8">
        <v>94.24</v>
      </c>
    </row>
    <row r="851" spans="1:5" x14ac:dyDescent="0.2">
      <c r="A851" s="8">
        <v>3151</v>
      </c>
      <c r="B851" s="8">
        <v>93.52</v>
      </c>
      <c r="C851" s="8">
        <v>93.68</v>
      </c>
      <c r="D851" s="8">
        <v>93.58</v>
      </c>
      <c r="E851" s="8">
        <v>94.25</v>
      </c>
    </row>
    <row r="852" spans="1:5" x14ac:dyDescent="0.2">
      <c r="A852" s="8">
        <v>3150</v>
      </c>
      <c r="B852" s="8">
        <v>93.55</v>
      </c>
      <c r="C852" s="8">
        <v>93.71</v>
      </c>
      <c r="D852" s="8">
        <v>93.61</v>
      </c>
      <c r="E852" s="8">
        <v>94.26</v>
      </c>
    </row>
    <row r="853" spans="1:5" x14ac:dyDescent="0.2">
      <c r="A853" s="8">
        <v>3149</v>
      </c>
      <c r="B853" s="8">
        <v>93.59</v>
      </c>
      <c r="C853" s="8">
        <v>93.74</v>
      </c>
      <c r="D853" s="8">
        <v>93.64</v>
      </c>
      <c r="E853" s="8">
        <v>94.29</v>
      </c>
    </row>
    <row r="854" spans="1:5" x14ac:dyDescent="0.2">
      <c r="A854" s="8">
        <v>3148</v>
      </c>
      <c r="B854" s="8">
        <v>93.62</v>
      </c>
      <c r="C854" s="8">
        <v>93.78</v>
      </c>
      <c r="D854" s="8">
        <v>93.67</v>
      </c>
      <c r="E854" s="8">
        <v>94.32</v>
      </c>
    </row>
    <row r="855" spans="1:5" x14ac:dyDescent="0.2">
      <c r="A855" s="8">
        <v>3147</v>
      </c>
      <c r="B855" s="8">
        <v>93.65</v>
      </c>
      <c r="C855" s="8">
        <v>93.82</v>
      </c>
      <c r="D855" s="8">
        <v>93.69</v>
      </c>
      <c r="E855" s="8">
        <v>94.35</v>
      </c>
    </row>
    <row r="856" spans="1:5" x14ac:dyDescent="0.2">
      <c r="A856" s="8">
        <v>3146</v>
      </c>
      <c r="B856" s="8">
        <v>93.67</v>
      </c>
      <c r="C856" s="8">
        <v>93.85</v>
      </c>
      <c r="D856" s="8">
        <v>93.72</v>
      </c>
      <c r="E856" s="8">
        <v>94.37</v>
      </c>
    </row>
    <row r="857" spans="1:5" x14ac:dyDescent="0.2">
      <c r="A857" s="8">
        <v>3145</v>
      </c>
      <c r="B857" s="8">
        <v>93.7</v>
      </c>
      <c r="C857" s="8">
        <v>93.87</v>
      </c>
      <c r="D857" s="8">
        <v>93.74</v>
      </c>
      <c r="E857" s="8">
        <v>94.4</v>
      </c>
    </row>
    <row r="858" spans="1:5" x14ac:dyDescent="0.2">
      <c r="A858" s="8">
        <v>3144</v>
      </c>
      <c r="B858" s="8">
        <v>93.73</v>
      </c>
      <c r="C858" s="8">
        <v>93.9</v>
      </c>
      <c r="D858" s="8">
        <v>93.77</v>
      </c>
      <c r="E858" s="8">
        <v>94.42</v>
      </c>
    </row>
    <row r="859" spans="1:5" x14ac:dyDescent="0.2">
      <c r="A859" s="8">
        <v>3143</v>
      </c>
      <c r="B859" s="8">
        <v>93.76</v>
      </c>
      <c r="C859" s="8">
        <v>93.93</v>
      </c>
      <c r="D859" s="8">
        <v>93.81</v>
      </c>
      <c r="E859" s="8">
        <v>94.45</v>
      </c>
    </row>
    <row r="860" spans="1:5" x14ac:dyDescent="0.2">
      <c r="A860" s="8">
        <v>3142</v>
      </c>
      <c r="B860" s="8">
        <v>93.8</v>
      </c>
      <c r="C860" s="8">
        <v>93.97</v>
      </c>
      <c r="D860" s="8">
        <v>93.84</v>
      </c>
      <c r="E860" s="8">
        <v>94.48</v>
      </c>
    </row>
    <row r="861" spans="1:5" x14ac:dyDescent="0.2">
      <c r="A861" s="8">
        <v>3141</v>
      </c>
      <c r="B861" s="8">
        <v>93.83</v>
      </c>
      <c r="C861" s="8">
        <v>94</v>
      </c>
      <c r="D861" s="8">
        <v>93.87</v>
      </c>
      <c r="E861" s="8">
        <v>94.51</v>
      </c>
    </row>
    <row r="862" spans="1:5" x14ac:dyDescent="0.2">
      <c r="A862" s="8">
        <v>3140</v>
      </c>
      <c r="B862" s="8">
        <v>93.86</v>
      </c>
      <c r="C862" s="8">
        <v>94.03</v>
      </c>
      <c r="D862" s="8">
        <v>93.9</v>
      </c>
      <c r="E862" s="8">
        <v>94.53</v>
      </c>
    </row>
    <row r="863" spans="1:5" x14ac:dyDescent="0.2">
      <c r="A863" s="8">
        <v>3139</v>
      </c>
      <c r="B863" s="8">
        <v>93.88</v>
      </c>
      <c r="C863" s="8">
        <v>94.06</v>
      </c>
      <c r="D863" s="8">
        <v>93.93</v>
      </c>
      <c r="E863" s="8">
        <v>94.54</v>
      </c>
    </row>
    <row r="864" spans="1:5" x14ac:dyDescent="0.2">
      <c r="A864" s="8">
        <v>3138</v>
      </c>
      <c r="B864" s="8">
        <v>93.9</v>
      </c>
      <c r="C864" s="8">
        <v>94.08</v>
      </c>
      <c r="D864" s="8">
        <v>93.95</v>
      </c>
      <c r="E864" s="8">
        <v>94.55</v>
      </c>
    </row>
    <row r="865" spans="1:5" x14ac:dyDescent="0.2">
      <c r="A865" s="8">
        <v>3137</v>
      </c>
      <c r="B865" s="8">
        <v>93.92</v>
      </c>
      <c r="C865" s="8">
        <v>94.11</v>
      </c>
      <c r="D865" s="8">
        <v>93.96</v>
      </c>
      <c r="E865" s="8">
        <v>94.57</v>
      </c>
    </row>
    <row r="866" spans="1:5" x14ac:dyDescent="0.2">
      <c r="A866" s="8">
        <v>3136</v>
      </c>
      <c r="B866" s="8">
        <v>93.93</v>
      </c>
      <c r="C866" s="8">
        <v>94.13</v>
      </c>
      <c r="D866" s="8">
        <v>93.98</v>
      </c>
      <c r="E866" s="8">
        <v>94.58</v>
      </c>
    </row>
    <row r="867" spans="1:5" x14ac:dyDescent="0.2">
      <c r="A867" s="8">
        <v>3135</v>
      </c>
      <c r="B867" s="8">
        <v>93.96</v>
      </c>
      <c r="C867" s="8">
        <v>94.16</v>
      </c>
      <c r="D867" s="8">
        <v>94</v>
      </c>
      <c r="E867" s="8">
        <v>94.6</v>
      </c>
    </row>
    <row r="868" spans="1:5" x14ac:dyDescent="0.2">
      <c r="A868" s="8">
        <v>3134</v>
      </c>
      <c r="B868" s="8">
        <v>93.98</v>
      </c>
      <c r="C868" s="8">
        <v>94.19</v>
      </c>
      <c r="D868" s="8">
        <v>94.02</v>
      </c>
      <c r="E868" s="8">
        <v>94.63</v>
      </c>
    </row>
    <row r="869" spans="1:5" x14ac:dyDescent="0.2">
      <c r="A869" s="8">
        <v>3133</v>
      </c>
      <c r="B869" s="8">
        <v>94</v>
      </c>
      <c r="C869" s="8">
        <v>94.22</v>
      </c>
      <c r="D869" s="8">
        <v>94.05</v>
      </c>
      <c r="E869" s="8">
        <v>94.65</v>
      </c>
    </row>
    <row r="870" spans="1:5" x14ac:dyDescent="0.2">
      <c r="A870" s="8">
        <v>3132</v>
      </c>
      <c r="B870" s="8">
        <v>94.03</v>
      </c>
      <c r="C870" s="8">
        <v>94.25</v>
      </c>
      <c r="D870" s="8">
        <v>94.08</v>
      </c>
      <c r="E870" s="8">
        <v>94.68</v>
      </c>
    </row>
    <row r="871" spans="1:5" x14ac:dyDescent="0.2">
      <c r="A871" s="8">
        <v>3131</v>
      </c>
      <c r="B871" s="8">
        <v>94.05</v>
      </c>
      <c r="C871" s="8">
        <v>94.27</v>
      </c>
      <c r="D871" s="8">
        <v>94.1</v>
      </c>
      <c r="E871" s="8">
        <v>94.7</v>
      </c>
    </row>
    <row r="872" spans="1:5" x14ac:dyDescent="0.2">
      <c r="A872" s="8">
        <v>3130</v>
      </c>
      <c r="B872" s="8">
        <v>94.07</v>
      </c>
      <c r="C872" s="8">
        <v>94.29</v>
      </c>
      <c r="D872" s="8">
        <v>94.11</v>
      </c>
      <c r="E872" s="8">
        <v>94.7</v>
      </c>
    </row>
    <row r="873" spans="1:5" x14ac:dyDescent="0.2">
      <c r="A873" s="8">
        <v>3129</v>
      </c>
      <c r="B873" s="8">
        <v>94.09</v>
      </c>
      <c r="C873" s="8">
        <v>94.31</v>
      </c>
      <c r="D873" s="8">
        <v>94.11</v>
      </c>
      <c r="E873" s="8">
        <v>94.71</v>
      </c>
    </row>
    <row r="874" spans="1:5" x14ac:dyDescent="0.2">
      <c r="A874" s="8">
        <v>3128</v>
      </c>
      <c r="B874" s="8">
        <v>94.1</v>
      </c>
      <c r="C874" s="8">
        <v>94.33</v>
      </c>
      <c r="D874" s="8">
        <v>94.12</v>
      </c>
      <c r="E874" s="8">
        <v>94.71</v>
      </c>
    </row>
    <row r="875" spans="1:5" x14ac:dyDescent="0.2">
      <c r="A875" s="8">
        <v>3127</v>
      </c>
      <c r="B875" s="8">
        <v>94.12</v>
      </c>
      <c r="C875" s="8">
        <v>94.35</v>
      </c>
      <c r="D875" s="8">
        <v>94.14</v>
      </c>
      <c r="E875" s="8">
        <v>94.72</v>
      </c>
    </row>
    <row r="876" spans="1:5" x14ac:dyDescent="0.2">
      <c r="A876" s="8">
        <v>3126</v>
      </c>
      <c r="B876" s="8">
        <v>94.14</v>
      </c>
      <c r="C876" s="8">
        <v>94.37</v>
      </c>
      <c r="D876" s="8">
        <v>94.16</v>
      </c>
      <c r="E876" s="8">
        <v>94.74</v>
      </c>
    </row>
    <row r="877" spans="1:5" x14ac:dyDescent="0.2">
      <c r="A877" s="8">
        <v>3125</v>
      </c>
      <c r="B877" s="8">
        <v>94.17</v>
      </c>
      <c r="C877" s="8">
        <v>94.39</v>
      </c>
      <c r="D877" s="8">
        <v>94.19</v>
      </c>
      <c r="E877" s="8">
        <v>94.76</v>
      </c>
    </row>
    <row r="878" spans="1:5" x14ac:dyDescent="0.2">
      <c r="A878" s="8">
        <v>3124</v>
      </c>
      <c r="B878" s="8">
        <v>94.2</v>
      </c>
      <c r="C878" s="8">
        <v>94.41</v>
      </c>
      <c r="D878" s="8">
        <v>94.21</v>
      </c>
      <c r="E878" s="8">
        <v>94.78</v>
      </c>
    </row>
    <row r="879" spans="1:5" x14ac:dyDescent="0.2">
      <c r="A879" s="8">
        <v>3123</v>
      </c>
      <c r="B879" s="8">
        <v>94.22</v>
      </c>
      <c r="C879" s="8">
        <v>94.43</v>
      </c>
      <c r="D879" s="8">
        <v>94.22</v>
      </c>
      <c r="E879" s="8">
        <v>94.79</v>
      </c>
    </row>
    <row r="880" spans="1:5" x14ac:dyDescent="0.2">
      <c r="A880" s="8">
        <v>3122</v>
      </c>
      <c r="B880" s="8">
        <v>94.25</v>
      </c>
      <c r="C880" s="8">
        <v>94.44</v>
      </c>
      <c r="D880" s="8">
        <v>94.23</v>
      </c>
      <c r="E880" s="8">
        <v>94.81</v>
      </c>
    </row>
    <row r="881" spans="1:5" x14ac:dyDescent="0.2">
      <c r="A881" s="8">
        <v>3121</v>
      </c>
      <c r="B881" s="8">
        <v>94.26</v>
      </c>
      <c r="C881" s="8">
        <v>94.46</v>
      </c>
      <c r="D881" s="8">
        <v>94.25</v>
      </c>
      <c r="E881" s="8">
        <v>94.82</v>
      </c>
    </row>
    <row r="882" spans="1:5" x14ac:dyDescent="0.2">
      <c r="A882" s="8">
        <v>3120</v>
      </c>
      <c r="B882" s="8">
        <v>94.27</v>
      </c>
      <c r="C882" s="8">
        <v>94.48</v>
      </c>
      <c r="D882" s="8">
        <v>94.26</v>
      </c>
      <c r="E882" s="8">
        <v>94.84</v>
      </c>
    </row>
    <row r="883" spans="1:5" x14ac:dyDescent="0.2">
      <c r="A883" s="8">
        <v>3119</v>
      </c>
      <c r="B883" s="8">
        <v>94.27</v>
      </c>
      <c r="C883" s="8">
        <v>94.5</v>
      </c>
      <c r="D883" s="8">
        <v>94.27</v>
      </c>
      <c r="E883" s="8">
        <v>94.85</v>
      </c>
    </row>
    <row r="884" spans="1:5" x14ac:dyDescent="0.2">
      <c r="A884" s="8">
        <v>3118</v>
      </c>
      <c r="B884" s="8">
        <v>94.27</v>
      </c>
      <c r="C884" s="8">
        <v>94.52</v>
      </c>
      <c r="D884" s="8">
        <v>94.28</v>
      </c>
      <c r="E884" s="8">
        <v>94.86</v>
      </c>
    </row>
    <row r="885" spans="1:5" x14ac:dyDescent="0.2">
      <c r="A885" s="8">
        <v>3117</v>
      </c>
      <c r="B885" s="8">
        <v>94.26</v>
      </c>
      <c r="C885" s="8">
        <v>94.52</v>
      </c>
      <c r="D885" s="8">
        <v>94.28</v>
      </c>
      <c r="E885" s="8">
        <v>94.86</v>
      </c>
    </row>
    <row r="886" spans="1:5" x14ac:dyDescent="0.2">
      <c r="A886" s="8">
        <v>3116</v>
      </c>
      <c r="B886" s="8">
        <v>94.25</v>
      </c>
      <c r="C886" s="8">
        <v>94.52</v>
      </c>
      <c r="D886" s="8">
        <v>94.27</v>
      </c>
      <c r="E886" s="8">
        <v>94.84</v>
      </c>
    </row>
    <row r="887" spans="1:5" x14ac:dyDescent="0.2">
      <c r="A887" s="8">
        <v>3115</v>
      </c>
      <c r="B887" s="8">
        <v>94.24</v>
      </c>
      <c r="C887" s="8">
        <v>94.52</v>
      </c>
      <c r="D887" s="8">
        <v>94.26</v>
      </c>
      <c r="E887" s="8">
        <v>94.82</v>
      </c>
    </row>
    <row r="888" spans="1:5" x14ac:dyDescent="0.2">
      <c r="A888" s="8">
        <v>3114</v>
      </c>
      <c r="B888" s="8">
        <v>94.24</v>
      </c>
      <c r="C888" s="8">
        <v>94.52</v>
      </c>
      <c r="D888" s="8">
        <v>94.24</v>
      </c>
      <c r="E888" s="8">
        <v>94.8</v>
      </c>
    </row>
    <row r="889" spans="1:5" x14ac:dyDescent="0.2">
      <c r="A889" s="8">
        <v>3113</v>
      </c>
      <c r="B889" s="8">
        <v>94.24</v>
      </c>
      <c r="C889" s="8">
        <v>94.52</v>
      </c>
      <c r="D889" s="8">
        <v>94.23</v>
      </c>
      <c r="E889" s="8">
        <v>94.79</v>
      </c>
    </row>
    <row r="890" spans="1:5" x14ac:dyDescent="0.2">
      <c r="A890" s="8">
        <v>3112</v>
      </c>
      <c r="B890" s="8">
        <v>94.25</v>
      </c>
      <c r="C890" s="8">
        <v>94.53</v>
      </c>
      <c r="D890" s="8">
        <v>94.22</v>
      </c>
      <c r="E890" s="8">
        <v>94.8</v>
      </c>
    </row>
    <row r="891" spans="1:5" x14ac:dyDescent="0.2">
      <c r="A891" s="8">
        <v>3111</v>
      </c>
      <c r="B891" s="8">
        <v>94.25</v>
      </c>
      <c r="C891" s="8">
        <v>94.53</v>
      </c>
      <c r="D891" s="8">
        <v>94.22</v>
      </c>
      <c r="E891" s="8">
        <v>94.8</v>
      </c>
    </row>
    <row r="892" spans="1:5" x14ac:dyDescent="0.2">
      <c r="A892" s="8">
        <v>3110</v>
      </c>
      <c r="B892" s="8">
        <v>94.25</v>
      </c>
      <c r="C892" s="8">
        <v>94.53</v>
      </c>
      <c r="D892" s="8">
        <v>94.22</v>
      </c>
      <c r="E892" s="8">
        <v>94.81</v>
      </c>
    </row>
    <row r="893" spans="1:5" x14ac:dyDescent="0.2">
      <c r="A893" s="8">
        <v>3109</v>
      </c>
      <c r="B893" s="8">
        <v>94.24</v>
      </c>
      <c r="C893" s="8">
        <v>94.53</v>
      </c>
      <c r="D893" s="8">
        <v>94.21</v>
      </c>
      <c r="E893" s="8">
        <v>94.8</v>
      </c>
    </row>
    <row r="894" spans="1:5" x14ac:dyDescent="0.2">
      <c r="A894" s="8">
        <v>3108</v>
      </c>
      <c r="B894" s="8">
        <v>94.23</v>
      </c>
      <c r="C894" s="8">
        <v>94.53</v>
      </c>
      <c r="D894" s="8">
        <v>94.2</v>
      </c>
      <c r="E894" s="8">
        <v>94.79</v>
      </c>
    </row>
    <row r="895" spans="1:5" x14ac:dyDescent="0.2">
      <c r="A895" s="8">
        <v>3107</v>
      </c>
      <c r="B895" s="8">
        <v>94.21</v>
      </c>
      <c r="C895" s="8">
        <v>94.53</v>
      </c>
      <c r="D895" s="8">
        <v>94.18</v>
      </c>
      <c r="E895" s="8">
        <v>94.77</v>
      </c>
    </row>
    <row r="896" spans="1:5" x14ac:dyDescent="0.2">
      <c r="A896" s="8">
        <v>3106</v>
      </c>
      <c r="B896" s="8">
        <v>94.2</v>
      </c>
      <c r="C896" s="8">
        <v>94.52</v>
      </c>
      <c r="D896" s="8">
        <v>94.16</v>
      </c>
      <c r="E896" s="8">
        <v>94.76</v>
      </c>
    </row>
    <row r="897" spans="1:5" x14ac:dyDescent="0.2">
      <c r="A897" s="8">
        <v>3105</v>
      </c>
      <c r="B897" s="8">
        <v>94.2</v>
      </c>
      <c r="C897" s="8">
        <v>94.52</v>
      </c>
      <c r="D897" s="8">
        <v>94.14</v>
      </c>
      <c r="E897" s="8">
        <v>94.75</v>
      </c>
    </row>
    <row r="898" spans="1:5" x14ac:dyDescent="0.2">
      <c r="A898" s="8">
        <v>3104</v>
      </c>
      <c r="B898" s="8">
        <v>94.2</v>
      </c>
      <c r="C898" s="8">
        <v>94.52</v>
      </c>
      <c r="D898" s="8">
        <v>94.14</v>
      </c>
      <c r="E898" s="8">
        <v>94.74</v>
      </c>
    </row>
    <row r="899" spans="1:5" x14ac:dyDescent="0.2">
      <c r="A899" s="8">
        <v>3103</v>
      </c>
      <c r="B899" s="8">
        <v>94.2</v>
      </c>
      <c r="C899" s="8">
        <v>94.53</v>
      </c>
      <c r="D899" s="8">
        <v>94.15</v>
      </c>
      <c r="E899" s="8">
        <v>94.75</v>
      </c>
    </row>
    <row r="900" spans="1:5" x14ac:dyDescent="0.2">
      <c r="A900" s="8">
        <v>3102</v>
      </c>
      <c r="B900" s="8">
        <v>94.21</v>
      </c>
      <c r="C900" s="8">
        <v>94.54</v>
      </c>
      <c r="D900" s="8">
        <v>94.16</v>
      </c>
      <c r="E900" s="8">
        <v>94.75</v>
      </c>
    </row>
    <row r="901" spans="1:5" x14ac:dyDescent="0.2">
      <c r="A901" s="8">
        <v>3101</v>
      </c>
      <c r="B901" s="8">
        <v>94.21</v>
      </c>
      <c r="C901" s="8">
        <v>94.54</v>
      </c>
      <c r="D901" s="8">
        <v>94.16</v>
      </c>
      <c r="E901" s="8">
        <v>94.75</v>
      </c>
    </row>
    <row r="902" spans="1:5" x14ac:dyDescent="0.2">
      <c r="A902" s="8">
        <v>3100</v>
      </c>
      <c r="B902" s="8">
        <v>94.21</v>
      </c>
      <c r="C902" s="8">
        <v>94.53</v>
      </c>
      <c r="D902" s="8">
        <v>94.15</v>
      </c>
      <c r="E902" s="8">
        <v>94.74</v>
      </c>
    </row>
    <row r="903" spans="1:5" x14ac:dyDescent="0.2">
      <c r="A903" s="8">
        <v>3099</v>
      </c>
      <c r="B903" s="8">
        <v>94.19</v>
      </c>
      <c r="C903" s="8">
        <v>94.52</v>
      </c>
      <c r="D903" s="8">
        <v>94.13</v>
      </c>
      <c r="E903" s="8">
        <v>94.71</v>
      </c>
    </row>
    <row r="904" spans="1:5" x14ac:dyDescent="0.2">
      <c r="A904" s="8">
        <v>3098</v>
      </c>
      <c r="B904" s="8">
        <v>94.17</v>
      </c>
      <c r="C904" s="8">
        <v>94.5</v>
      </c>
      <c r="D904" s="8">
        <v>94.11</v>
      </c>
      <c r="E904" s="8">
        <v>94.69</v>
      </c>
    </row>
    <row r="905" spans="1:5" x14ac:dyDescent="0.2">
      <c r="A905" s="8">
        <v>3097</v>
      </c>
      <c r="B905" s="8">
        <v>94.15</v>
      </c>
      <c r="C905" s="8">
        <v>94.49</v>
      </c>
      <c r="D905" s="8">
        <v>94.09</v>
      </c>
      <c r="E905" s="8">
        <v>94.67</v>
      </c>
    </row>
    <row r="906" spans="1:5" x14ac:dyDescent="0.2">
      <c r="A906" s="8">
        <v>3096</v>
      </c>
      <c r="B906" s="8">
        <v>94.14</v>
      </c>
      <c r="C906" s="8">
        <v>94.49</v>
      </c>
      <c r="D906" s="8">
        <v>94.08</v>
      </c>
      <c r="E906" s="8">
        <v>94.66</v>
      </c>
    </row>
    <row r="907" spans="1:5" x14ac:dyDescent="0.2">
      <c r="A907" s="8">
        <v>3095</v>
      </c>
      <c r="B907" s="8">
        <v>94.13</v>
      </c>
      <c r="C907" s="8">
        <v>94.48</v>
      </c>
      <c r="D907" s="8">
        <v>94.08</v>
      </c>
      <c r="E907" s="8">
        <v>94.67</v>
      </c>
    </row>
    <row r="908" spans="1:5" x14ac:dyDescent="0.2">
      <c r="A908" s="8">
        <v>3094</v>
      </c>
      <c r="B908" s="8">
        <v>94.13</v>
      </c>
      <c r="C908" s="8">
        <v>94.48</v>
      </c>
      <c r="D908" s="8">
        <v>94.07</v>
      </c>
      <c r="E908" s="8">
        <v>94.67</v>
      </c>
    </row>
    <row r="909" spans="1:5" x14ac:dyDescent="0.2">
      <c r="A909" s="8">
        <v>3093</v>
      </c>
      <c r="B909" s="8">
        <v>94.12</v>
      </c>
      <c r="C909" s="8">
        <v>94.47</v>
      </c>
      <c r="D909" s="8">
        <v>94.07</v>
      </c>
      <c r="E909" s="8">
        <v>94.67</v>
      </c>
    </row>
    <row r="910" spans="1:5" x14ac:dyDescent="0.2">
      <c r="A910" s="8">
        <v>3092</v>
      </c>
      <c r="B910" s="8">
        <v>94.12</v>
      </c>
      <c r="C910" s="8">
        <v>94.46</v>
      </c>
      <c r="D910" s="8">
        <v>94.07</v>
      </c>
      <c r="E910" s="8">
        <v>94.66</v>
      </c>
    </row>
    <row r="911" spans="1:5" x14ac:dyDescent="0.2">
      <c r="A911" s="8">
        <v>3091</v>
      </c>
      <c r="B911" s="8">
        <v>94.11</v>
      </c>
      <c r="C911" s="8">
        <v>94.46</v>
      </c>
      <c r="D911" s="8">
        <v>94.06</v>
      </c>
      <c r="E911" s="8">
        <v>94.66</v>
      </c>
    </row>
    <row r="912" spans="1:5" x14ac:dyDescent="0.2">
      <c r="A912" s="8">
        <v>3090</v>
      </c>
      <c r="B912" s="8">
        <v>94.1</v>
      </c>
      <c r="C912" s="8">
        <v>94.45</v>
      </c>
      <c r="D912" s="8">
        <v>94.06</v>
      </c>
      <c r="E912" s="8">
        <v>94.66</v>
      </c>
    </row>
    <row r="913" spans="1:5" x14ac:dyDescent="0.2">
      <c r="A913" s="8">
        <v>3089</v>
      </c>
      <c r="B913" s="8">
        <v>94.09</v>
      </c>
      <c r="C913" s="8">
        <v>94.44</v>
      </c>
      <c r="D913" s="8">
        <v>94.04</v>
      </c>
      <c r="E913" s="8">
        <v>94.65</v>
      </c>
    </row>
    <row r="914" spans="1:5" x14ac:dyDescent="0.2">
      <c r="A914" s="8">
        <v>3088</v>
      </c>
      <c r="B914" s="8">
        <v>94.08</v>
      </c>
      <c r="C914" s="8">
        <v>94.44</v>
      </c>
      <c r="D914" s="8">
        <v>94.04</v>
      </c>
      <c r="E914" s="8">
        <v>94.64</v>
      </c>
    </row>
    <row r="915" spans="1:5" x14ac:dyDescent="0.2">
      <c r="A915" s="8">
        <v>3087</v>
      </c>
      <c r="B915" s="8">
        <v>94.08</v>
      </c>
      <c r="C915" s="8">
        <v>94.44</v>
      </c>
      <c r="D915" s="8">
        <v>94.03</v>
      </c>
      <c r="E915" s="8">
        <v>94.64</v>
      </c>
    </row>
    <row r="916" spans="1:5" x14ac:dyDescent="0.2">
      <c r="A916" s="8">
        <v>3086</v>
      </c>
      <c r="B916" s="8">
        <v>94.08</v>
      </c>
      <c r="C916" s="8">
        <v>94.44</v>
      </c>
      <c r="D916" s="8">
        <v>94.03</v>
      </c>
      <c r="E916" s="8">
        <v>94.64</v>
      </c>
    </row>
    <row r="917" spans="1:5" x14ac:dyDescent="0.2">
      <c r="A917" s="8">
        <v>3085</v>
      </c>
      <c r="B917" s="8">
        <v>94.08</v>
      </c>
      <c r="C917" s="8">
        <v>94.44</v>
      </c>
      <c r="D917" s="8">
        <v>94.03</v>
      </c>
      <c r="E917" s="8">
        <v>94.63</v>
      </c>
    </row>
    <row r="918" spans="1:5" x14ac:dyDescent="0.2">
      <c r="A918" s="8">
        <v>3084</v>
      </c>
      <c r="B918" s="8">
        <v>94.08</v>
      </c>
      <c r="C918" s="8">
        <v>94.43</v>
      </c>
      <c r="D918" s="8">
        <v>94.02</v>
      </c>
      <c r="E918" s="8">
        <v>94.63</v>
      </c>
    </row>
    <row r="919" spans="1:5" x14ac:dyDescent="0.2">
      <c r="A919" s="8">
        <v>3083</v>
      </c>
      <c r="B919" s="8">
        <v>94.08</v>
      </c>
      <c r="C919" s="8">
        <v>94.43</v>
      </c>
      <c r="D919" s="8">
        <v>94.02</v>
      </c>
      <c r="E919" s="8">
        <v>94.62</v>
      </c>
    </row>
    <row r="920" spans="1:5" x14ac:dyDescent="0.2">
      <c r="A920" s="8">
        <v>3082</v>
      </c>
      <c r="B920" s="8">
        <v>94.09</v>
      </c>
      <c r="C920" s="8">
        <v>94.43</v>
      </c>
      <c r="D920" s="8">
        <v>94.02</v>
      </c>
      <c r="E920" s="8">
        <v>94.62</v>
      </c>
    </row>
    <row r="921" spans="1:5" x14ac:dyDescent="0.2">
      <c r="A921" s="8">
        <v>3081</v>
      </c>
      <c r="B921" s="8">
        <v>94.09</v>
      </c>
      <c r="C921" s="8">
        <v>94.43</v>
      </c>
      <c r="D921" s="8">
        <v>94.02</v>
      </c>
      <c r="E921" s="8">
        <v>94.62</v>
      </c>
    </row>
    <row r="922" spans="1:5" x14ac:dyDescent="0.2">
      <c r="A922" s="8">
        <v>3080</v>
      </c>
      <c r="B922" s="8">
        <v>94.1</v>
      </c>
      <c r="C922" s="8">
        <v>94.43</v>
      </c>
      <c r="D922" s="8">
        <v>94.02</v>
      </c>
      <c r="E922" s="8">
        <v>94.62</v>
      </c>
    </row>
    <row r="923" spans="1:5" x14ac:dyDescent="0.2">
      <c r="A923" s="8">
        <v>3079</v>
      </c>
      <c r="B923" s="8">
        <v>94.1</v>
      </c>
      <c r="C923" s="8">
        <v>94.44</v>
      </c>
      <c r="D923" s="8">
        <v>94.02</v>
      </c>
      <c r="E923" s="8">
        <v>94.62</v>
      </c>
    </row>
    <row r="924" spans="1:5" x14ac:dyDescent="0.2">
      <c r="A924" s="8">
        <v>3078</v>
      </c>
      <c r="B924" s="8">
        <v>94.09</v>
      </c>
      <c r="C924" s="8">
        <v>94.45</v>
      </c>
      <c r="D924" s="8">
        <v>94.02</v>
      </c>
      <c r="E924" s="8">
        <v>94.62</v>
      </c>
    </row>
    <row r="925" spans="1:5" x14ac:dyDescent="0.2">
      <c r="A925" s="8">
        <v>3077</v>
      </c>
      <c r="B925" s="8">
        <v>94.08</v>
      </c>
      <c r="C925" s="8">
        <v>94.44</v>
      </c>
      <c r="D925" s="8">
        <v>94.02</v>
      </c>
      <c r="E925" s="8">
        <v>94.6</v>
      </c>
    </row>
    <row r="926" spans="1:5" x14ac:dyDescent="0.2">
      <c r="A926" s="8">
        <v>3076</v>
      </c>
      <c r="B926" s="8">
        <v>94.07</v>
      </c>
      <c r="C926" s="8">
        <v>94.44</v>
      </c>
      <c r="D926" s="8">
        <v>94.01</v>
      </c>
      <c r="E926" s="8">
        <v>94.59</v>
      </c>
    </row>
    <row r="927" spans="1:5" x14ac:dyDescent="0.2">
      <c r="A927" s="8">
        <v>3075</v>
      </c>
      <c r="B927" s="8">
        <v>94.06</v>
      </c>
      <c r="C927" s="8">
        <v>94.43</v>
      </c>
      <c r="D927" s="8">
        <v>94.01</v>
      </c>
      <c r="E927" s="8">
        <v>94.58</v>
      </c>
    </row>
    <row r="928" spans="1:5" x14ac:dyDescent="0.2">
      <c r="A928" s="8">
        <v>3074</v>
      </c>
      <c r="B928" s="8">
        <v>94.06</v>
      </c>
      <c r="C928" s="8">
        <v>94.43</v>
      </c>
      <c r="D928" s="8">
        <v>94.01</v>
      </c>
      <c r="E928" s="8">
        <v>94.59</v>
      </c>
    </row>
    <row r="929" spans="1:5" x14ac:dyDescent="0.2">
      <c r="A929" s="8">
        <v>3073</v>
      </c>
      <c r="B929" s="8">
        <v>94.07</v>
      </c>
      <c r="C929" s="8">
        <v>94.43</v>
      </c>
      <c r="D929" s="8">
        <v>94.01</v>
      </c>
      <c r="E929" s="8">
        <v>94.6</v>
      </c>
    </row>
    <row r="930" spans="1:5" x14ac:dyDescent="0.2">
      <c r="A930" s="8">
        <v>3072</v>
      </c>
      <c r="B930" s="8">
        <v>94.09</v>
      </c>
      <c r="C930" s="8">
        <v>94.43</v>
      </c>
      <c r="D930" s="8">
        <v>94.02</v>
      </c>
      <c r="E930" s="8">
        <v>94.61</v>
      </c>
    </row>
    <row r="931" spans="1:5" x14ac:dyDescent="0.2">
      <c r="A931" s="8">
        <v>3071</v>
      </c>
      <c r="B931" s="8">
        <v>94.11</v>
      </c>
      <c r="C931" s="8">
        <v>94.45</v>
      </c>
      <c r="D931" s="8">
        <v>94.03</v>
      </c>
      <c r="E931" s="8">
        <v>94.64</v>
      </c>
    </row>
    <row r="932" spans="1:5" x14ac:dyDescent="0.2">
      <c r="A932" s="8">
        <v>3070</v>
      </c>
      <c r="B932" s="8">
        <v>94.13</v>
      </c>
      <c r="C932" s="8">
        <v>94.46</v>
      </c>
      <c r="D932" s="8">
        <v>94.05</v>
      </c>
      <c r="E932" s="8">
        <v>94.66</v>
      </c>
    </row>
    <row r="933" spans="1:5" x14ac:dyDescent="0.2">
      <c r="A933" s="8">
        <v>3069</v>
      </c>
      <c r="B933" s="8">
        <v>94.16</v>
      </c>
      <c r="C933" s="8">
        <v>94.48</v>
      </c>
      <c r="D933" s="8">
        <v>94.07</v>
      </c>
      <c r="E933" s="8">
        <v>94.68</v>
      </c>
    </row>
    <row r="934" spans="1:5" x14ac:dyDescent="0.2">
      <c r="A934" s="8">
        <v>3068</v>
      </c>
      <c r="B934" s="8">
        <v>94.18</v>
      </c>
      <c r="C934" s="8">
        <v>94.5</v>
      </c>
      <c r="D934" s="8">
        <v>94.09</v>
      </c>
      <c r="E934" s="8">
        <v>94.69</v>
      </c>
    </row>
    <row r="935" spans="1:5" x14ac:dyDescent="0.2">
      <c r="A935" s="8">
        <v>3067</v>
      </c>
      <c r="B935" s="8">
        <v>94.2</v>
      </c>
      <c r="C935" s="8">
        <v>94.52</v>
      </c>
      <c r="D935" s="8">
        <v>94.1</v>
      </c>
      <c r="E935" s="8">
        <v>94.7</v>
      </c>
    </row>
    <row r="936" spans="1:5" x14ac:dyDescent="0.2">
      <c r="A936" s="8">
        <v>3066</v>
      </c>
      <c r="B936" s="8">
        <v>94.21</v>
      </c>
      <c r="C936" s="8">
        <v>94.53</v>
      </c>
      <c r="D936" s="8">
        <v>94.11</v>
      </c>
      <c r="E936" s="8">
        <v>94.71</v>
      </c>
    </row>
    <row r="937" spans="1:5" x14ac:dyDescent="0.2">
      <c r="A937" s="8">
        <v>3065</v>
      </c>
      <c r="B937" s="8">
        <v>94.22</v>
      </c>
      <c r="C937" s="8">
        <v>94.53</v>
      </c>
      <c r="D937" s="8">
        <v>94.12</v>
      </c>
      <c r="E937" s="8">
        <v>94.72</v>
      </c>
    </row>
    <row r="938" spans="1:5" x14ac:dyDescent="0.2">
      <c r="A938" s="8">
        <v>3064</v>
      </c>
      <c r="B938" s="8">
        <v>94.23</v>
      </c>
      <c r="C938" s="8">
        <v>94.54</v>
      </c>
      <c r="D938" s="8">
        <v>94.14</v>
      </c>
      <c r="E938" s="8">
        <v>94.73</v>
      </c>
    </row>
    <row r="939" spans="1:5" x14ac:dyDescent="0.2">
      <c r="A939" s="8">
        <v>3063</v>
      </c>
      <c r="B939" s="8">
        <v>94.24</v>
      </c>
      <c r="C939" s="8">
        <v>94.55</v>
      </c>
      <c r="D939" s="8">
        <v>94.15</v>
      </c>
      <c r="E939" s="8">
        <v>94.74</v>
      </c>
    </row>
    <row r="940" spans="1:5" x14ac:dyDescent="0.2">
      <c r="A940" s="8">
        <v>3062</v>
      </c>
      <c r="B940" s="8">
        <v>94.26</v>
      </c>
      <c r="C940" s="8">
        <v>94.56</v>
      </c>
      <c r="D940" s="8">
        <v>94.16</v>
      </c>
      <c r="E940" s="8">
        <v>94.76</v>
      </c>
    </row>
    <row r="941" spans="1:5" x14ac:dyDescent="0.2">
      <c r="A941" s="8">
        <v>3061</v>
      </c>
      <c r="B941" s="8">
        <v>94.29</v>
      </c>
      <c r="C941" s="8">
        <v>94.58</v>
      </c>
      <c r="D941" s="8">
        <v>94.18</v>
      </c>
      <c r="E941" s="8">
        <v>94.77</v>
      </c>
    </row>
    <row r="942" spans="1:5" x14ac:dyDescent="0.2">
      <c r="A942" s="8">
        <v>3060</v>
      </c>
      <c r="B942" s="8">
        <v>94.32</v>
      </c>
      <c r="C942" s="8">
        <v>94.6</v>
      </c>
      <c r="D942" s="8">
        <v>94.2</v>
      </c>
      <c r="E942" s="8">
        <v>94.8</v>
      </c>
    </row>
    <row r="943" spans="1:5" x14ac:dyDescent="0.2">
      <c r="A943" s="8">
        <v>3059</v>
      </c>
      <c r="B943" s="8">
        <v>94.36</v>
      </c>
      <c r="C943" s="8">
        <v>94.62</v>
      </c>
      <c r="D943" s="8">
        <v>94.24</v>
      </c>
      <c r="E943" s="8">
        <v>94.82</v>
      </c>
    </row>
    <row r="944" spans="1:5" x14ac:dyDescent="0.2">
      <c r="A944" s="8">
        <v>3058</v>
      </c>
      <c r="B944" s="8">
        <v>94.39</v>
      </c>
      <c r="C944" s="8">
        <v>94.64</v>
      </c>
      <c r="D944" s="8">
        <v>94.27</v>
      </c>
      <c r="E944" s="8">
        <v>94.84</v>
      </c>
    </row>
    <row r="945" spans="1:5" x14ac:dyDescent="0.2">
      <c r="A945" s="8">
        <v>3057</v>
      </c>
      <c r="B945" s="8">
        <v>94.41</v>
      </c>
      <c r="C945" s="8">
        <v>94.66</v>
      </c>
      <c r="D945" s="8">
        <v>94.3</v>
      </c>
      <c r="E945" s="8">
        <v>94.86</v>
      </c>
    </row>
    <row r="946" spans="1:5" x14ac:dyDescent="0.2">
      <c r="A946" s="8">
        <v>3056</v>
      </c>
      <c r="B946" s="8">
        <v>94.44</v>
      </c>
      <c r="C946" s="8">
        <v>94.68</v>
      </c>
      <c r="D946" s="8">
        <v>94.33</v>
      </c>
      <c r="E946" s="8">
        <v>94.88</v>
      </c>
    </row>
    <row r="947" spans="1:5" x14ac:dyDescent="0.2">
      <c r="A947" s="8">
        <v>3055</v>
      </c>
      <c r="B947" s="8">
        <v>94.47</v>
      </c>
      <c r="C947" s="8">
        <v>94.7</v>
      </c>
      <c r="D947" s="8">
        <v>94.37</v>
      </c>
      <c r="E947" s="8">
        <v>94.91</v>
      </c>
    </row>
    <row r="948" spans="1:5" x14ac:dyDescent="0.2">
      <c r="A948" s="8">
        <v>3054</v>
      </c>
      <c r="B948" s="8">
        <v>94.51</v>
      </c>
      <c r="C948" s="8">
        <v>94.72</v>
      </c>
      <c r="D948" s="8">
        <v>94.4</v>
      </c>
      <c r="E948" s="8">
        <v>94.95</v>
      </c>
    </row>
    <row r="949" spans="1:5" x14ac:dyDescent="0.2">
      <c r="A949" s="8">
        <v>3053</v>
      </c>
      <c r="B949" s="8">
        <v>94.56</v>
      </c>
      <c r="C949" s="8">
        <v>94.75</v>
      </c>
      <c r="D949" s="8">
        <v>94.44</v>
      </c>
      <c r="E949" s="8">
        <v>94.98</v>
      </c>
    </row>
    <row r="950" spans="1:5" x14ac:dyDescent="0.2">
      <c r="A950" s="8">
        <v>3052</v>
      </c>
      <c r="B950" s="8">
        <v>94.59</v>
      </c>
      <c r="C950" s="8">
        <v>94.78</v>
      </c>
      <c r="D950" s="8">
        <v>94.48</v>
      </c>
      <c r="E950" s="8">
        <v>95.02</v>
      </c>
    </row>
    <row r="951" spans="1:5" x14ac:dyDescent="0.2">
      <c r="A951" s="8">
        <v>3051</v>
      </c>
      <c r="B951" s="8">
        <v>94.63</v>
      </c>
      <c r="C951" s="8">
        <v>94.82</v>
      </c>
      <c r="D951" s="8">
        <v>94.51</v>
      </c>
      <c r="E951" s="8">
        <v>95.04</v>
      </c>
    </row>
    <row r="952" spans="1:5" x14ac:dyDescent="0.2">
      <c r="A952" s="8">
        <v>3050</v>
      </c>
      <c r="B952" s="8">
        <v>94.66</v>
      </c>
      <c r="C952" s="8">
        <v>94.85</v>
      </c>
      <c r="D952" s="8">
        <v>94.54</v>
      </c>
      <c r="E952" s="8">
        <v>95.06</v>
      </c>
    </row>
    <row r="953" spans="1:5" x14ac:dyDescent="0.2">
      <c r="A953" s="8">
        <v>3049</v>
      </c>
      <c r="B953" s="8">
        <v>94.7</v>
      </c>
      <c r="C953" s="8">
        <v>94.88</v>
      </c>
      <c r="D953" s="8">
        <v>94.58</v>
      </c>
      <c r="E953" s="8">
        <v>95.09</v>
      </c>
    </row>
    <row r="954" spans="1:5" x14ac:dyDescent="0.2">
      <c r="A954" s="8">
        <v>3048</v>
      </c>
      <c r="B954" s="8">
        <v>94.74</v>
      </c>
      <c r="C954" s="8">
        <v>94.91</v>
      </c>
      <c r="D954" s="8">
        <v>94.62</v>
      </c>
      <c r="E954" s="8">
        <v>95.12</v>
      </c>
    </row>
    <row r="955" spans="1:5" x14ac:dyDescent="0.2">
      <c r="A955" s="8">
        <v>3047</v>
      </c>
      <c r="B955" s="8">
        <v>94.79</v>
      </c>
      <c r="C955" s="8">
        <v>94.95</v>
      </c>
      <c r="D955" s="8">
        <v>94.66</v>
      </c>
      <c r="E955" s="8">
        <v>95.17</v>
      </c>
    </row>
    <row r="956" spans="1:5" x14ac:dyDescent="0.2">
      <c r="A956" s="8">
        <v>3046</v>
      </c>
      <c r="B956" s="8">
        <v>94.83</v>
      </c>
      <c r="C956" s="8">
        <v>94.98</v>
      </c>
      <c r="D956" s="8">
        <v>94.7</v>
      </c>
      <c r="E956" s="8">
        <v>95.21</v>
      </c>
    </row>
    <row r="957" spans="1:5" x14ac:dyDescent="0.2">
      <c r="A957" s="8">
        <v>3045</v>
      </c>
      <c r="B957" s="8">
        <v>94.87</v>
      </c>
      <c r="C957" s="8">
        <v>95</v>
      </c>
      <c r="D957" s="8">
        <v>94.74</v>
      </c>
      <c r="E957" s="8">
        <v>95.24</v>
      </c>
    </row>
    <row r="958" spans="1:5" x14ac:dyDescent="0.2">
      <c r="A958" s="8">
        <v>3044</v>
      </c>
      <c r="B958" s="8">
        <v>94.91</v>
      </c>
      <c r="C958" s="8">
        <v>95.03</v>
      </c>
      <c r="D958" s="8">
        <v>94.77</v>
      </c>
      <c r="E958" s="8">
        <v>95.27</v>
      </c>
    </row>
    <row r="959" spans="1:5" x14ac:dyDescent="0.2">
      <c r="A959" s="8">
        <v>3043</v>
      </c>
      <c r="B959" s="8">
        <v>94.95</v>
      </c>
      <c r="C959" s="8">
        <v>95.06</v>
      </c>
      <c r="D959" s="8">
        <v>94.81</v>
      </c>
      <c r="E959" s="8">
        <v>95.29</v>
      </c>
    </row>
    <row r="960" spans="1:5" x14ac:dyDescent="0.2">
      <c r="A960" s="8">
        <v>3042</v>
      </c>
      <c r="B960" s="8">
        <v>94.98</v>
      </c>
      <c r="C960" s="8">
        <v>95.09</v>
      </c>
      <c r="D960" s="8">
        <v>94.84</v>
      </c>
      <c r="E960" s="8">
        <v>95.31</v>
      </c>
    </row>
    <row r="961" spans="1:5" x14ac:dyDescent="0.2">
      <c r="A961" s="8">
        <v>3041</v>
      </c>
      <c r="B961" s="8">
        <v>95.01</v>
      </c>
      <c r="C961" s="8">
        <v>95.12</v>
      </c>
      <c r="D961" s="8">
        <v>94.86</v>
      </c>
      <c r="E961" s="8">
        <v>95.33</v>
      </c>
    </row>
    <row r="962" spans="1:5" x14ac:dyDescent="0.2">
      <c r="A962" s="8">
        <v>3040</v>
      </c>
      <c r="B962" s="8">
        <v>95.03</v>
      </c>
      <c r="C962" s="8">
        <v>95.14</v>
      </c>
      <c r="D962" s="8">
        <v>94.88</v>
      </c>
      <c r="E962" s="8">
        <v>95.35</v>
      </c>
    </row>
    <row r="963" spans="1:5" x14ac:dyDescent="0.2">
      <c r="A963" s="8">
        <v>3039</v>
      </c>
      <c r="B963" s="8">
        <v>95.06</v>
      </c>
      <c r="C963" s="8">
        <v>95.16</v>
      </c>
      <c r="D963" s="8">
        <v>94.91</v>
      </c>
      <c r="E963" s="8">
        <v>95.38</v>
      </c>
    </row>
    <row r="964" spans="1:5" x14ac:dyDescent="0.2">
      <c r="A964" s="8">
        <v>3038</v>
      </c>
      <c r="B964" s="8">
        <v>95.1</v>
      </c>
      <c r="C964" s="8">
        <v>95.18</v>
      </c>
      <c r="D964" s="8">
        <v>94.94</v>
      </c>
      <c r="E964" s="8">
        <v>95.41</v>
      </c>
    </row>
    <row r="965" spans="1:5" x14ac:dyDescent="0.2">
      <c r="A965" s="8">
        <v>3037</v>
      </c>
      <c r="B965" s="8">
        <v>95.14</v>
      </c>
      <c r="C965" s="8">
        <v>95.21</v>
      </c>
      <c r="D965" s="8">
        <v>94.98</v>
      </c>
      <c r="E965" s="8">
        <v>95.45</v>
      </c>
    </row>
    <row r="966" spans="1:5" x14ac:dyDescent="0.2">
      <c r="A966" s="8">
        <v>3036</v>
      </c>
      <c r="B966" s="8">
        <v>95.18</v>
      </c>
      <c r="C966" s="8">
        <v>95.24</v>
      </c>
      <c r="D966" s="8">
        <v>95.02</v>
      </c>
      <c r="E966" s="8">
        <v>95.48</v>
      </c>
    </row>
    <row r="967" spans="1:5" x14ac:dyDescent="0.2">
      <c r="A967" s="8">
        <v>3035</v>
      </c>
      <c r="B967" s="8">
        <v>95.22</v>
      </c>
      <c r="C967" s="8">
        <v>95.27</v>
      </c>
      <c r="D967" s="8">
        <v>95.06</v>
      </c>
      <c r="E967" s="8">
        <v>95.51</v>
      </c>
    </row>
    <row r="968" spans="1:5" x14ac:dyDescent="0.2">
      <c r="A968" s="8">
        <v>3034</v>
      </c>
      <c r="B968" s="8">
        <v>95.24</v>
      </c>
      <c r="C968" s="8">
        <v>95.3</v>
      </c>
      <c r="D968" s="8">
        <v>95.09</v>
      </c>
      <c r="E968" s="8">
        <v>95.53</v>
      </c>
    </row>
    <row r="969" spans="1:5" x14ac:dyDescent="0.2">
      <c r="A969" s="8">
        <v>3033</v>
      </c>
      <c r="B969" s="8">
        <v>95.27</v>
      </c>
      <c r="C969" s="8">
        <v>95.33</v>
      </c>
      <c r="D969" s="8">
        <v>95.11</v>
      </c>
      <c r="E969" s="8">
        <v>95.55</v>
      </c>
    </row>
    <row r="970" spans="1:5" x14ac:dyDescent="0.2">
      <c r="A970" s="8">
        <v>3032</v>
      </c>
      <c r="B970" s="8">
        <v>95.29</v>
      </c>
      <c r="C970" s="8">
        <v>95.36</v>
      </c>
      <c r="D970" s="8">
        <v>95.14</v>
      </c>
      <c r="E970" s="8">
        <v>95.57</v>
      </c>
    </row>
    <row r="971" spans="1:5" x14ac:dyDescent="0.2">
      <c r="A971" s="8">
        <v>3031</v>
      </c>
      <c r="B971" s="8">
        <v>95.32</v>
      </c>
      <c r="C971" s="8">
        <v>95.39</v>
      </c>
      <c r="D971" s="8">
        <v>95.17</v>
      </c>
      <c r="E971" s="8">
        <v>95.59</v>
      </c>
    </row>
    <row r="972" spans="1:5" x14ac:dyDescent="0.2">
      <c r="A972" s="8">
        <v>3030</v>
      </c>
      <c r="B972" s="8">
        <v>95.35</v>
      </c>
      <c r="C972" s="8">
        <v>95.43</v>
      </c>
      <c r="D972" s="8">
        <v>95.19</v>
      </c>
      <c r="E972" s="8">
        <v>95.62</v>
      </c>
    </row>
    <row r="973" spans="1:5" x14ac:dyDescent="0.2">
      <c r="A973" s="8">
        <v>3029</v>
      </c>
      <c r="B973" s="8">
        <v>95.38</v>
      </c>
      <c r="C973" s="8">
        <v>95.46</v>
      </c>
      <c r="D973" s="8">
        <v>95.23</v>
      </c>
      <c r="E973" s="8">
        <v>95.65</v>
      </c>
    </row>
    <row r="974" spans="1:5" x14ac:dyDescent="0.2">
      <c r="A974" s="8">
        <v>3028</v>
      </c>
      <c r="B974" s="8">
        <v>95.41</v>
      </c>
      <c r="C974" s="8">
        <v>95.5</v>
      </c>
      <c r="D974" s="8">
        <v>95.26</v>
      </c>
      <c r="E974" s="8">
        <v>95.69</v>
      </c>
    </row>
    <row r="975" spans="1:5" x14ac:dyDescent="0.2">
      <c r="A975" s="8">
        <v>3027</v>
      </c>
      <c r="B975" s="8">
        <v>95.45</v>
      </c>
      <c r="C975" s="8">
        <v>95.53</v>
      </c>
      <c r="D975" s="8">
        <v>95.3</v>
      </c>
      <c r="E975" s="8">
        <v>95.72</v>
      </c>
    </row>
    <row r="976" spans="1:5" x14ac:dyDescent="0.2">
      <c r="A976" s="8">
        <v>3026</v>
      </c>
      <c r="B976" s="8">
        <v>95.48</v>
      </c>
      <c r="C976" s="8">
        <v>95.56</v>
      </c>
      <c r="D976" s="8">
        <v>95.34</v>
      </c>
      <c r="E976" s="8">
        <v>95.74</v>
      </c>
    </row>
    <row r="977" spans="1:5" x14ac:dyDescent="0.2">
      <c r="A977" s="8">
        <v>3025</v>
      </c>
      <c r="B977" s="8">
        <v>95.51</v>
      </c>
      <c r="C977" s="8">
        <v>95.58</v>
      </c>
      <c r="D977" s="8">
        <v>95.36</v>
      </c>
      <c r="E977" s="8">
        <v>95.76</v>
      </c>
    </row>
    <row r="978" spans="1:5" x14ac:dyDescent="0.2">
      <c r="A978" s="8">
        <v>3024</v>
      </c>
      <c r="B978" s="8">
        <v>95.53</v>
      </c>
      <c r="C978" s="8">
        <v>95.6</v>
      </c>
      <c r="D978" s="8">
        <v>95.38</v>
      </c>
      <c r="E978" s="8">
        <v>95.77</v>
      </c>
    </row>
    <row r="979" spans="1:5" x14ac:dyDescent="0.2">
      <c r="A979" s="8">
        <v>3023</v>
      </c>
      <c r="B979" s="8">
        <v>95.55</v>
      </c>
      <c r="C979" s="8">
        <v>95.62</v>
      </c>
      <c r="D979" s="8">
        <v>95.39</v>
      </c>
      <c r="E979" s="8">
        <v>95.78</v>
      </c>
    </row>
    <row r="980" spans="1:5" x14ac:dyDescent="0.2">
      <c r="A980" s="8">
        <v>3022</v>
      </c>
      <c r="B980" s="8">
        <v>95.58</v>
      </c>
      <c r="C980" s="8">
        <v>95.64</v>
      </c>
      <c r="D980" s="8">
        <v>95.41</v>
      </c>
      <c r="E980" s="8">
        <v>95.8</v>
      </c>
    </row>
    <row r="981" spans="1:5" x14ac:dyDescent="0.2">
      <c r="A981" s="8">
        <v>3021</v>
      </c>
      <c r="B981" s="8">
        <v>95.61</v>
      </c>
      <c r="C981" s="8">
        <v>95.66</v>
      </c>
      <c r="D981" s="8">
        <v>95.43</v>
      </c>
      <c r="E981" s="8">
        <v>95.82</v>
      </c>
    </row>
    <row r="982" spans="1:5" x14ac:dyDescent="0.2">
      <c r="A982" s="8">
        <v>3020</v>
      </c>
      <c r="B982" s="8">
        <v>95.63</v>
      </c>
      <c r="C982" s="8">
        <v>95.69</v>
      </c>
      <c r="D982" s="8">
        <v>95.46</v>
      </c>
      <c r="E982" s="8">
        <v>95.84</v>
      </c>
    </row>
    <row r="983" spans="1:5" x14ac:dyDescent="0.2">
      <c r="A983" s="8">
        <v>3019</v>
      </c>
      <c r="B983" s="8">
        <v>95.66</v>
      </c>
      <c r="C983" s="8">
        <v>95.72</v>
      </c>
      <c r="D983" s="8">
        <v>95.48</v>
      </c>
      <c r="E983" s="8">
        <v>95.86</v>
      </c>
    </row>
    <row r="984" spans="1:5" x14ac:dyDescent="0.2">
      <c r="A984" s="8">
        <v>3018</v>
      </c>
      <c r="B984" s="8">
        <v>95.69</v>
      </c>
      <c r="C984" s="8">
        <v>95.74</v>
      </c>
      <c r="D984" s="8">
        <v>95.5</v>
      </c>
      <c r="E984" s="8">
        <v>95.89</v>
      </c>
    </row>
    <row r="985" spans="1:5" x14ac:dyDescent="0.2">
      <c r="A985" s="8">
        <v>3017</v>
      </c>
      <c r="B985" s="8">
        <v>95.71</v>
      </c>
      <c r="C985" s="8">
        <v>95.77</v>
      </c>
      <c r="D985" s="8">
        <v>95.52</v>
      </c>
      <c r="E985" s="8">
        <v>95.91</v>
      </c>
    </row>
    <row r="986" spans="1:5" x14ac:dyDescent="0.2">
      <c r="A986" s="8">
        <v>3016</v>
      </c>
      <c r="B986" s="8">
        <v>95.73</v>
      </c>
      <c r="C986" s="8">
        <v>95.8</v>
      </c>
      <c r="D986" s="8">
        <v>95.55</v>
      </c>
      <c r="E986" s="8">
        <v>95.93</v>
      </c>
    </row>
    <row r="987" spans="1:5" x14ac:dyDescent="0.2">
      <c r="A987" s="8">
        <v>3015</v>
      </c>
      <c r="B987" s="8">
        <v>95.75</v>
      </c>
      <c r="C987" s="8">
        <v>95.82</v>
      </c>
      <c r="D987" s="8">
        <v>95.57</v>
      </c>
      <c r="E987" s="8">
        <v>95.95</v>
      </c>
    </row>
    <row r="988" spans="1:5" x14ac:dyDescent="0.2">
      <c r="A988" s="8">
        <v>3014</v>
      </c>
      <c r="B988" s="8">
        <v>95.77</v>
      </c>
      <c r="C988" s="8">
        <v>95.84</v>
      </c>
      <c r="D988" s="8">
        <v>95.59</v>
      </c>
      <c r="E988" s="8">
        <v>95.96</v>
      </c>
    </row>
    <row r="989" spans="1:5" x14ac:dyDescent="0.2">
      <c r="A989" s="8">
        <v>3013</v>
      </c>
      <c r="B989" s="8">
        <v>95.78</v>
      </c>
      <c r="C989" s="8">
        <v>95.85</v>
      </c>
      <c r="D989" s="8">
        <v>95.6</v>
      </c>
      <c r="E989" s="8">
        <v>95.97</v>
      </c>
    </row>
    <row r="990" spans="1:5" x14ac:dyDescent="0.2">
      <c r="A990" s="8">
        <v>3012</v>
      </c>
      <c r="B990" s="8">
        <v>95.78</v>
      </c>
      <c r="C990" s="8">
        <v>95.86</v>
      </c>
      <c r="D990" s="8">
        <v>95.6</v>
      </c>
      <c r="E990" s="8">
        <v>95.97</v>
      </c>
    </row>
    <row r="991" spans="1:5" x14ac:dyDescent="0.2">
      <c r="A991" s="8">
        <v>3011</v>
      </c>
      <c r="B991" s="8">
        <v>95.78</v>
      </c>
      <c r="C991" s="8">
        <v>95.86</v>
      </c>
      <c r="D991" s="8">
        <v>95.59</v>
      </c>
      <c r="E991" s="8">
        <v>95.96</v>
      </c>
    </row>
    <row r="992" spans="1:5" x14ac:dyDescent="0.2">
      <c r="A992" s="8">
        <v>3010</v>
      </c>
      <c r="B992" s="8">
        <v>95.78</v>
      </c>
      <c r="C992" s="8">
        <v>95.87</v>
      </c>
      <c r="D992" s="8">
        <v>95.59</v>
      </c>
      <c r="E992" s="8">
        <v>95.96</v>
      </c>
    </row>
    <row r="993" spans="1:5" x14ac:dyDescent="0.2">
      <c r="A993" s="8">
        <v>3009</v>
      </c>
      <c r="B993" s="8">
        <v>95.79</v>
      </c>
      <c r="C993" s="8">
        <v>95.88</v>
      </c>
      <c r="D993" s="8">
        <v>95.58</v>
      </c>
      <c r="E993" s="8">
        <v>95.96</v>
      </c>
    </row>
    <row r="994" spans="1:5" x14ac:dyDescent="0.2">
      <c r="A994" s="8">
        <v>3008</v>
      </c>
      <c r="B994" s="8">
        <v>95.79</v>
      </c>
      <c r="C994" s="8">
        <v>95.88</v>
      </c>
      <c r="D994" s="8">
        <v>95.58</v>
      </c>
      <c r="E994" s="8">
        <v>95.96</v>
      </c>
    </row>
    <row r="995" spans="1:5" x14ac:dyDescent="0.2">
      <c r="A995" s="8">
        <v>3007</v>
      </c>
      <c r="B995" s="8">
        <v>95.79</v>
      </c>
      <c r="C995" s="8">
        <v>95.89</v>
      </c>
      <c r="D995" s="8">
        <v>95.58</v>
      </c>
      <c r="E995" s="8">
        <v>95.96</v>
      </c>
    </row>
    <row r="996" spans="1:5" x14ac:dyDescent="0.2">
      <c r="A996" s="8">
        <v>3006</v>
      </c>
      <c r="B996" s="8">
        <v>95.78</v>
      </c>
      <c r="C996" s="8">
        <v>95.88</v>
      </c>
      <c r="D996" s="8">
        <v>95.57</v>
      </c>
      <c r="E996" s="8">
        <v>95.95</v>
      </c>
    </row>
    <row r="997" spans="1:5" x14ac:dyDescent="0.2">
      <c r="A997" s="8">
        <v>3005</v>
      </c>
      <c r="B997" s="8">
        <v>95.77</v>
      </c>
      <c r="C997" s="8">
        <v>95.87</v>
      </c>
      <c r="D997" s="8">
        <v>95.57</v>
      </c>
      <c r="E997" s="8">
        <v>95.94</v>
      </c>
    </row>
    <row r="998" spans="1:5" x14ac:dyDescent="0.2">
      <c r="A998" s="8">
        <v>3004</v>
      </c>
      <c r="B998" s="8">
        <v>95.76</v>
      </c>
      <c r="C998" s="8">
        <v>95.86</v>
      </c>
      <c r="D998" s="8">
        <v>95.56</v>
      </c>
      <c r="E998" s="8">
        <v>95.93</v>
      </c>
    </row>
    <row r="999" spans="1:5" x14ac:dyDescent="0.2">
      <c r="A999" s="8">
        <v>3003</v>
      </c>
      <c r="B999" s="8">
        <v>95.76</v>
      </c>
      <c r="C999" s="8">
        <v>95.85</v>
      </c>
      <c r="D999" s="8">
        <v>95.56</v>
      </c>
      <c r="E999" s="8">
        <v>95.93</v>
      </c>
    </row>
    <row r="1000" spans="1:5" x14ac:dyDescent="0.2">
      <c r="A1000" s="8">
        <v>3002</v>
      </c>
      <c r="B1000" s="8">
        <v>95.76</v>
      </c>
      <c r="C1000" s="8">
        <v>95.85</v>
      </c>
      <c r="D1000" s="8">
        <v>95.56</v>
      </c>
      <c r="E1000" s="8">
        <v>95.93</v>
      </c>
    </row>
    <row r="1001" spans="1:5" x14ac:dyDescent="0.2">
      <c r="A1001" s="8">
        <v>3001</v>
      </c>
      <c r="B1001" s="8">
        <v>95.76</v>
      </c>
      <c r="C1001" s="8">
        <v>95.84</v>
      </c>
      <c r="D1001" s="8">
        <v>95.54</v>
      </c>
      <c r="E1001" s="8">
        <v>95.93</v>
      </c>
    </row>
    <row r="1002" spans="1:5" x14ac:dyDescent="0.2">
      <c r="A1002" s="8">
        <v>3000</v>
      </c>
      <c r="B1002" s="8">
        <v>95.74</v>
      </c>
      <c r="C1002" s="8">
        <v>95.83</v>
      </c>
      <c r="D1002" s="8">
        <v>95.53</v>
      </c>
      <c r="E1002" s="8">
        <v>95.92</v>
      </c>
    </row>
    <row r="1003" spans="1:5" x14ac:dyDescent="0.2">
      <c r="A1003" s="8">
        <v>2999</v>
      </c>
      <c r="B1003" s="8">
        <v>95.72</v>
      </c>
      <c r="C1003" s="8">
        <v>95.82</v>
      </c>
      <c r="D1003" s="8">
        <v>95.51</v>
      </c>
      <c r="E1003" s="8">
        <v>95.91</v>
      </c>
    </row>
    <row r="1004" spans="1:5" x14ac:dyDescent="0.2">
      <c r="A1004" s="8">
        <v>2998</v>
      </c>
      <c r="B1004" s="8">
        <v>95.7</v>
      </c>
      <c r="C1004" s="8">
        <v>95.81</v>
      </c>
      <c r="D1004" s="8">
        <v>95.49</v>
      </c>
      <c r="E1004" s="8">
        <v>95.89</v>
      </c>
    </row>
    <row r="1005" spans="1:5" x14ac:dyDescent="0.2">
      <c r="A1005" s="8">
        <v>2997</v>
      </c>
      <c r="B1005" s="8">
        <v>95.68</v>
      </c>
      <c r="C1005" s="8">
        <v>95.8</v>
      </c>
      <c r="D1005" s="8">
        <v>95.47</v>
      </c>
      <c r="E1005" s="8">
        <v>95.88</v>
      </c>
    </row>
    <row r="1006" spans="1:5" x14ac:dyDescent="0.2">
      <c r="A1006" s="8">
        <v>2996</v>
      </c>
      <c r="B1006" s="8">
        <v>95.66</v>
      </c>
      <c r="C1006" s="8">
        <v>95.79</v>
      </c>
      <c r="D1006" s="8">
        <v>95.45</v>
      </c>
      <c r="E1006" s="8">
        <v>95.86</v>
      </c>
    </row>
    <row r="1007" spans="1:5" x14ac:dyDescent="0.2">
      <c r="A1007" s="8">
        <v>2995</v>
      </c>
      <c r="B1007" s="8">
        <v>95.64</v>
      </c>
      <c r="C1007" s="8">
        <v>95.77</v>
      </c>
      <c r="D1007" s="8">
        <v>95.43</v>
      </c>
      <c r="E1007" s="8">
        <v>95.85</v>
      </c>
    </row>
    <row r="1008" spans="1:5" x14ac:dyDescent="0.2">
      <c r="A1008" s="8">
        <v>2994</v>
      </c>
      <c r="B1008" s="8">
        <v>95.62</v>
      </c>
      <c r="C1008" s="8">
        <v>95.75</v>
      </c>
      <c r="D1008" s="8">
        <v>95.41</v>
      </c>
      <c r="E1008" s="8">
        <v>95.83</v>
      </c>
    </row>
    <row r="1009" spans="1:5" x14ac:dyDescent="0.2">
      <c r="A1009" s="8">
        <v>2993</v>
      </c>
      <c r="B1009" s="8">
        <v>95.6</v>
      </c>
      <c r="C1009" s="8">
        <v>95.72</v>
      </c>
      <c r="D1009" s="8">
        <v>95.38</v>
      </c>
      <c r="E1009" s="8">
        <v>95.81</v>
      </c>
    </row>
    <row r="1010" spans="1:5" x14ac:dyDescent="0.2">
      <c r="A1010" s="8">
        <v>2992</v>
      </c>
      <c r="B1010" s="8">
        <v>95.57</v>
      </c>
      <c r="C1010" s="8">
        <v>95.69</v>
      </c>
      <c r="D1010" s="8">
        <v>95.35</v>
      </c>
      <c r="E1010" s="8">
        <v>95.78</v>
      </c>
    </row>
    <row r="1011" spans="1:5" x14ac:dyDescent="0.2">
      <c r="A1011" s="8">
        <v>2991</v>
      </c>
      <c r="B1011" s="8">
        <v>95.54</v>
      </c>
      <c r="C1011" s="8">
        <v>95.66</v>
      </c>
      <c r="D1011" s="8">
        <v>95.32</v>
      </c>
      <c r="E1011" s="8">
        <v>95.74</v>
      </c>
    </row>
    <row r="1012" spans="1:5" x14ac:dyDescent="0.2">
      <c r="A1012" s="8">
        <v>2990</v>
      </c>
      <c r="B1012" s="8">
        <v>95.51</v>
      </c>
      <c r="C1012" s="8">
        <v>95.62</v>
      </c>
      <c r="D1012" s="8">
        <v>95.28</v>
      </c>
      <c r="E1012" s="8">
        <v>95.71</v>
      </c>
    </row>
    <row r="1013" spans="1:5" x14ac:dyDescent="0.2">
      <c r="A1013" s="8">
        <v>2989</v>
      </c>
      <c r="B1013" s="8">
        <v>95.47</v>
      </c>
      <c r="C1013" s="8">
        <v>95.58</v>
      </c>
      <c r="D1013" s="8">
        <v>95.24</v>
      </c>
      <c r="E1013" s="8">
        <v>95.67</v>
      </c>
    </row>
    <row r="1014" spans="1:5" x14ac:dyDescent="0.2">
      <c r="A1014" s="8">
        <v>2988</v>
      </c>
      <c r="B1014" s="8">
        <v>95.43</v>
      </c>
      <c r="C1014" s="8">
        <v>95.54</v>
      </c>
      <c r="D1014" s="8">
        <v>95.2</v>
      </c>
      <c r="E1014" s="8">
        <v>95.64</v>
      </c>
    </row>
    <row r="1015" spans="1:5" x14ac:dyDescent="0.2">
      <c r="A1015" s="8">
        <v>2987</v>
      </c>
      <c r="B1015" s="8">
        <v>95.39</v>
      </c>
      <c r="C1015" s="8">
        <v>95.51</v>
      </c>
      <c r="D1015" s="8">
        <v>95.17</v>
      </c>
      <c r="E1015" s="8">
        <v>95.61</v>
      </c>
    </row>
    <row r="1016" spans="1:5" x14ac:dyDescent="0.2">
      <c r="A1016" s="8">
        <v>2986</v>
      </c>
      <c r="B1016" s="8">
        <v>95.35</v>
      </c>
      <c r="C1016" s="8">
        <v>95.48</v>
      </c>
      <c r="D1016" s="8">
        <v>95.13</v>
      </c>
      <c r="E1016" s="8">
        <v>95.59</v>
      </c>
    </row>
    <row r="1017" spans="1:5" x14ac:dyDescent="0.2">
      <c r="A1017" s="8">
        <v>2985</v>
      </c>
      <c r="B1017" s="8">
        <v>95.32</v>
      </c>
      <c r="C1017" s="8">
        <v>95.45</v>
      </c>
      <c r="D1017" s="8">
        <v>95.1</v>
      </c>
      <c r="E1017" s="8">
        <v>95.56</v>
      </c>
    </row>
    <row r="1018" spans="1:5" x14ac:dyDescent="0.2">
      <c r="A1018" s="8">
        <v>2984</v>
      </c>
      <c r="B1018" s="8">
        <v>95.29</v>
      </c>
      <c r="C1018" s="8">
        <v>95.42</v>
      </c>
      <c r="D1018" s="8">
        <v>95.07</v>
      </c>
      <c r="E1018" s="8">
        <v>95.53</v>
      </c>
    </row>
    <row r="1019" spans="1:5" x14ac:dyDescent="0.2">
      <c r="A1019" s="8">
        <v>2983</v>
      </c>
      <c r="B1019" s="8">
        <v>95.26</v>
      </c>
      <c r="C1019" s="8">
        <v>95.39</v>
      </c>
      <c r="D1019" s="8">
        <v>95.04</v>
      </c>
      <c r="E1019" s="8">
        <v>95.51</v>
      </c>
    </row>
    <row r="1020" spans="1:5" x14ac:dyDescent="0.2">
      <c r="A1020" s="8">
        <v>2982</v>
      </c>
      <c r="B1020" s="8">
        <v>95.24</v>
      </c>
      <c r="C1020" s="8">
        <v>95.36</v>
      </c>
      <c r="D1020" s="8">
        <v>95.02</v>
      </c>
      <c r="E1020" s="8">
        <v>95.49</v>
      </c>
    </row>
    <row r="1021" spans="1:5" x14ac:dyDescent="0.2">
      <c r="A1021" s="8">
        <v>2981</v>
      </c>
      <c r="B1021" s="8">
        <v>95.21</v>
      </c>
      <c r="C1021" s="8">
        <v>95.32</v>
      </c>
      <c r="D1021" s="8">
        <v>94.99</v>
      </c>
      <c r="E1021" s="8">
        <v>95.47</v>
      </c>
    </row>
    <row r="1022" spans="1:5" x14ac:dyDescent="0.2">
      <c r="A1022" s="8">
        <v>2980</v>
      </c>
      <c r="B1022" s="8">
        <v>95.19</v>
      </c>
      <c r="C1022" s="8">
        <v>95.29</v>
      </c>
      <c r="D1022" s="8">
        <v>94.96</v>
      </c>
      <c r="E1022" s="8">
        <v>95.45</v>
      </c>
    </row>
    <row r="1023" spans="1:5" x14ac:dyDescent="0.2">
      <c r="A1023" s="8">
        <v>2979</v>
      </c>
      <c r="B1023" s="8">
        <v>95.16</v>
      </c>
      <c r="C1023" s="8">
        <v>95.25</v>
      </c>
      <c r="D1023" s="8">
        <v>94.94</v>
      </c>
      <c r="E1023" s="8">
        <v>95.43</v>
      </c>
    </row>
    <row r="1024" spans="1:5" x14ac:dyDescent="0.2">
      <c r="A1024" s="8">
        <v>2978</v>
      </c>
      <c r="B1024" s="8">
        <v>95.13</v>
      </c>
      <c r="C1024" s="8">
        <v>95.22</v>
      </c>
      <c r="D1024" s="8">
        <v>94.91</v>
      </c>
      <c r="E1024" s="8">
        <v>95.41</v>
      </c>
    </row>
    <row r="1025" spans="1:5" x14ac:dyDescent="0.2">
      <c r="A1025" s="8">
        <v>2977</v>
      </c>
      <c r="B1025" s="8">
        <v>95.09</v>
      </c>
      <c r="C1025" s="8">
        <v>95.19</v>
      </c>
      <c r="D1025" s="8">
        <v>94.87</v>
      </c>
      <c r="E1025" s="8">
        <v>95.39</v>
      </c>
    </row>
    <row r="1026" spans="1:5" x14ac:dyDescent="0.2">
      <c r="A1026" s="8">
        <v>2976</v>
      </c>
      <c r="B1026" s="8">
        <v>95.06</v>
      </c>
      <c r="C1026" s="8">
        <v>95.16</v>
      </c>
      <c r="D1026" s="8">
        <v>94.84</v>
      </c>
      <c r="E1026" s="8">
        <v>95.37</v>
      </c>
    </row>
    <row r="1027" spans="1:5" x14ac:dyDescent="0.2">
      <c r="A1027" s="8">
        <v>2975</v>
      </c>
      <c r="B1027" s="8">
        <v>95.04</v>
      </c>
      <c r="C1027" s="8">
        <v>95.13</v>
      </c>
      <c r="D1027" s="8">
        <v>94.82</v>
      </c>
      <c r="E1027" s="8">
        <v>95.35</v>
      </c>
    </row>
    <row r="1028" spans="1:5" x14ac:dyDescent="0.2">
      <c r="A1028" s="8">
        <v>2974</v>
      </c>
      <c r="B1028" s="8">
        <v>95.02</v>
      </c>
      <c r="C1028" s="8">
        <v>95.1</v>
      </c>
      <c r="D1028" s="8">
        <v>94.79</v>
      </c>
      <c r="E1028" s="8">
        <v>95.33</v>
      </c>
    </row>
    <row r="1029" spans="1:5" x14ac:dyDescent="0.2">
      <c r="A1029" s="8">
        <v>2973</v>
      </c>
      <c r="B1029" s="8">
        <v>95</v>
      </c>
      <c r="C1029" s="8">
        <v>95.07</v>
      </c>
      <c r="D1029" s="8">
        <v>94.76</v>
      </c>
      <c r="E1029" s="8">
        <v>95.3</v>
      </c>
    </row>
    <row r="1030" spans="1:5" x14ac:dyDescent="0.2">
      <c r="A1030" s="8">
        <v>2972</v>
      </c>
      <c r="B1030" s="8">
        <v>94.97</v>
      </c>
      <c r="C1030" s="8">
        <v>95.04</v>
      </c>
      <c r="D1030" s="8">
        <v>94.73</v>
      </c>
      <c r="E1030" s="8">
        <v>95.28</v>
      </c>
    </row>
    <row r="1031" spans="1:5" x14ac:dyDescent="0.2">
      <c r="A1031" s="8">
        <v>2971</v>
      </c>
      <c r="B1031" s="8">
        <v>94.95</v>
      </c>
      <c r="C1031" s="8">
        <v>95.01</v>
      </c>
      <c r="D1031" s="8">
        <v>94.7</v>
      </c>
      <c r="E1031" s="8">
        <v>95.26</v>
      </c>
    </row>
    <row r="1032" spans="1:5" x14ac:dyDescent="0.2">
      <c r="A1032" s="8">
        <v>2970</v>
      </c>
      <c r="B1032" s="8">
        <v>94.92</v>
      </c>
      <c r="C1032" s="8">
        <v>94.97</v>
      </c>
      <c r="D1032" s="8">
        <v>94.67</v>
      </c>
      <c r="E1032" s="8">
        <v>95.24</v>
      </c>
    </row>
    <row r="1033" spans="1:5" x14ac:dyDescent="0.2">
      <c r="A1033" s="8">
        <v>2969</v>
      </c>
      <c r="B1033" s="8">
        <v>94.89</v>
      </c>
      <c r="C1033" s="8">
        <v>94.94</v>
      </c>
      <c r="D1033" s="8">
        <v>94.64</v>
      </c>
      <c r="E1033" s="8">
        <v>95.21</v>
      </c>
    </row>
    <row r="1034" spans="1:5" x14ac:dyDescent="0.2">
      <c r="A1034" s="8">
        <v>2968</v>
      </c>
      <c r="B1034" s="8">
        <v>94.86</v>
      </c>
      <c r="C1034" s="8">
        <v>94.9</v>
      </c>
      <c r="D1034" s="8">
        <v>94.61</v>
      </c>
      <c r="E1034" s="8">
        <v>95.19</v>
      </c>
    </row>
    <row r="1035" spans="1:5" x14ac:dyDescent="0.2">
      <c r="A1035" s="8">
        <v>2967</v>
      </c>
      <c r="B1035" s="8">
        <v>94.84</v>
      </c>
      <c r="C1035" s="8">
        <v>94.86</v>
      </c>
      <c r="D1035" s="8">
        <v>94.59</v>
      </c>
      <c r="E1035" s="8">
        <v>95.16</v>
      </c>
    </row>
    <row r="1036" spans="1:5" x14ac:dyDescent="0.2">
      <c r="A1036" s="8">
        <v>2966</v>
      </c>
      <c r="B1036" s="8">
        <v>94.82</v>
      </c>
      <c r="C1036" s="8">
        <v>94.82</v>
      </c>
      <c r="D1036" s="8">
        <v>94.56</v>
      </c>
      <c r="E1036" s="8">
        <v>95.14</v>
      </c>
    </row>
    <row r="1037" spans="1:5" x14ac:dyDescent="0.2">
      <c r="A1037" s="8">
        <v>2965</v>
      </c>
      <c r="B1037" s="8">
        <v>94.79</v>
      </c>
      <c r="C1037" s="8">
        <v>94.79</v>
      </c>
      <c r="D1037" s="8">
        <v>94.53</v>
      </c>
      <c r="E1037" s="8">
        <v>95.11</v>
      </c>
    </row>
    <row r="1038" spans="1:5" x14ac:dyDescent="0.2">
      <c r="A1038" s="8">
        <v>2964</v>
      </c>
      <c r="B1038" s="8">
        <v>94.75</v>
      </c>
      <c r="C1038" s="8">
        <v>94.75</v>
      </c>
      <c r="D1038" s="8">
        <v>94.49</v>
      </c>
      <c r="E1038" s="8">
        <v>95.08</v>
      </c>
    </row>
    <row r="1039" spans="1:5" x14ac:dyDescent="0.2">
      <c r="A1039" s="8">
        <v>2963</v>
      </c>
      <c r="B1039" s="8">
        <v>94.71</v>
      </c>
      <c r="C1039" s="8">
        <v>94.72</v>
      </c>
      <c r="D1039" s="8">
        <v>94.46</v>
      </c>
      <c r="E1039" s="8">
        <v>95.06</v>
      </c>
    </row>
    <row r="1040" spans="1:5" x14ac:dyDescent="0.2">
      <c r="A1040" s="8">
        <v>2962</v>
      </c>
      <c r="B1040" s="8">
        <v>94.68</v>
      </c>
      <c r="C1040" s="8">
        <v>94.68</v>
      </c>
      <c r="D1040" s="8">
        <v>94.44</v>
      </c>
      <c r="E1040" s="8">
        <v>95.04</v>
      </c>
    </row>
    <row r="1041" spans="1:5" x14ac:dyDescent="0.2">
      <c r="A1041" s="8">
        <v>2961</v>
      </c>
      <c r="B1041" s="8">
        <v>94.65</v>
      </c>
      <c r="C1041" s="8">
        <v>94.65</v>
      </c>
      <c r="D1041" s="8">
        <v>94.41</v>
      </c>
      <c r="E1041" s="8">
        <v>95.03</v>
      </c>
    </row>
    <row r="1042" spans="1:5" x14ac:dyDescent="0.2">
      <c r="A1042" s="8">
        <v>2960</v>
      </c>
      <c r="B1042" s="8">
        <v>94.63</v>
      </c>
      <c r="C1042" s="8">
        <v>94.62</v>
      </c>
      <c r="D1042" s="8">
        <v>94.38</v>
      </c>
      <c r="E1042" s="8">
        <v>95.01</v>
      </c>
    </row>
    <row r="1043" spans="1:5" x14ac:dyDescent="0.2">
      <c r="A1043" s="8">
        <v>2959</v>
      </c>
      <c r="B1043" s="8">
        <v>94.62</v>
      </c>
      <c r="C1043" s="8">
        <v>94.59</v>
      </c>
      <c r="D1043" s="8">
        <v>94.36</v>
      </c>
      <c r="E1043" s="8">
        <v>94.99</v>
      </c>
    </row>
    <row r="1044" spans="1:5" x14ac:dyDescent="0.2">
      <c r="A1044" s="8">
        <v>2958</v>
      </c>
      <c r="B1044" s="8">
        <v>94.61</v>
      </c>
      <c r="C1044" s="8">
        <v>94.56</v>
      </c>
      <c r="D1044" s="8">
        <v>94.33</v>
      </c>
      <c r="E1044" s="8">
        <v>94.97</v>
      </c>
    </row>
    <row r="1045" spans="1:5" x14ac:dyDescent="0.2">
      <c r="A1045" s="8">
        <v>2957</v>
      </c>
      <c r="B1045" s="8">
        <v>94.6</v>
      </c>
      <c r="C1045" s="8">
        <v>94.54</v>
      </c>
      <c r="D1045" s="8">
        <v>94.31</v>
      </c>
      <c r="E1045" s="8">
        <v>94.96</v>
      </c>
    </row>
    <row r="1046" spans="1:5" x14ac:dyDescent="0.2">
      <c r="A1046" s="8">
        <v>2956</v>
      </c>
      <c r="B1046" s="8">
        <v>94.59</v>
      </c>
      <c r="C1046" s="8">
        <v>94.53</v>
      </c>
      <c r="D1046" s="8">
        <v>94.29</v>
      </c>
      <c r="E1046" s="8">
        <v>94.95</v>
      </c>
    </row>
    <row r="1047" spans="1:5" x14ac:dyDescent="0.2">
      <c r="A1047" s="8">
        <v>2955</v>
      </c>
      <c r="B1047" s="8">
        <v>94.57</v>
      </c>
      <c r="C1047" s="8">
        <v>94.51</v>
      </c>
      <c r="D1047" s="8">
        <v>94.27</v>
      </c>
      <c r="E1047" s="8">
        <v>94.94</v>
      </c>
    </row>
    <row r="1048" spans="1:5" x14ac:dyDescent="0.2">
      <c r="A1048" s="8">
        <v>2954</v>
      </c>
      <c r="B1048" s="8">
        <v>94.56</v>
      </c>
      <c r="C1048" s="8">
        <v>94.5</v>
      </c>
      <c r="D1048" s="8">
        <v>94.25</v>
      </c>
      <c r="E1048" s="8">
        <v>94.93</v>
      </c>
    </row>
    <row r="1049" spans="1:5" x14ac:dyDescent="0.2">
      <c r="A1049" s="8">
        <v>2953</v>
      </c>
      <c r="B1049" s="8">
        <v>94.55</v>
      </c>
      <c r="C1049" s="8">
        <v>94.48</v>
      </c>
      <c r="D1049" s="8">
        <v>94.24</v>
      </c>
      <c r="E1049" s="8">
        <v>94.91</v>
      </c>
    </row>
    <row r="1050" spans="1:5" x14ac:dyDescent="0.2">
      <c r="A1050" s="8">
        <v>2952</v>
      </c>
      <c r="B1050" s="8">
        <v>94.54</v>
      </c>
      <c r="C1050" s="8">
        <v>94.46</v>
      </c>
      <c r="D1050" s="8">
        <v>94.22</v>
      </c>
      <c r="E1050" s="8">
        <v>94.9</v>
      </c>
    </row>
    <row r="1051" spans="1:5" x14ac:dyDescent="0.2">
      <c r="A1051" s="8">
        <v>2951</v>
      </c>
      <c r="B1051" s="8">
        <v>94.52</v>
      </c>
      <c r="C1051" s="8">
        <v>94.44</v>
      </c>
      <c r="D1051" s="8">
        <v>94.2</v>
      </c>
      <c r="E1051" s="8">
        <v>94.88</v>
      </c>
    </row>
    <row r="1052" spans="1:5" x14ac:dyDescent="0.2">
      <c r="A1052" s="8">
        <v>2950</v>
      </c>
      <c r="B1052" s="8">
        <v>94.5</v>
      </c>
      <c r="C1052" s="8">
        <v>94.42</v>
      </c>
      <c r="D1052" s="8">
        <v>94.17</v>
      </c>
      <c r="E1052" s="8">
        <v>94.86</v>
      </c>
    </row>
    <row r="1053" spans="1:5" x14ac:dyDescent="0.2">
      <c r="A1053" s="8">
        <v>2949</v>
      </c>
      <c r="B1053" s="8">
        <v>94.48</v>
      </c>
      <c r="C1053" s="8">
        <v>94.4</v>
      </c>
      <c r="D1053" s="8">
        <v>94.15</v>
      </c>
      <c r="E1053" s="8">
        <v>94.85</v>
      </c>
    </row>
    <row r="1054" spans="1:5" x14ac:dyDescent="0.2">
      <c r="A1054" s="8">
        <v>2948</v>
      </c>
      <c r="B1054" s="8">
        <v>94.47</v>
      </c>
      <c r="C1054" s="8">
        <v>94.39</v>
      </c>
      <c r="D1054" s="8">
        <v>94.13</v>
      </c>
      <c r="E1054" s="8">
        <v>94.83</v>
      </c>
    </row>
    <row r="1055" spans="1:5" x14ac:dyDescent="0.2">
      <c r="A1055" s="8">
        <v>2947</v>
      </c>
      <c r="B1055" s="8">
        <v>94.45</v>
      </c>
      <c r="C1055" s="8">
        <v>94.37</v>
      </c>
      <c r="D1055" s="8">
        <v>94.11</v>
      </c>
      <c r="E1055" s="8">
        <v>94.81</v>
      </c>
    </row>
    <row r="1056" spans="1:5" x14ac:dyDescent="0.2">
      <c r="A1056" s="8">
        <v>2946</v>
      </c>
      <c r="B1056" s="8">
        <v>94.43</v>
      </c>
      <c r="C1056" s="8">
        <v>94.34</v>
      </c>
      <c r="D1056" s="8">
        <v>94.09</v>
      </c>
      <c r="E1056" s="8">
        <v>94.79</v>
      </c>
    </row>
    <row r="1057" spans="1:5" x14ac:dyDescent="0.2">
      <c r="A1057" s="8">
        <v>2945</v>
      </c>
      <c r="B1057" s="8">
        <v>94.41</v>
      </c>
      <c r="C1057" s="8">
        <v>94.31</v>
      </c>
      <c r="D1057" s="8">
        <v>94.06</v>
      </c>
      <c r="E1057" s="8">
        <v>94.77</v>
      </c>
    </row>
    <row r="1058" spans="1:5" x14ac:dyDescent="0.2">
      <c r="A1058" s="8">
        <v>2944</v>
      </c>
      <c r="B1058" s="8">
        <v>94.39</v>
      </c>
      <c r="C1058" s="8">
        <v>94.27</v>
      </c>
      <c r="D1058" s="8">
        <v>94.03</v>
      </c>
      <c r="E1058" s="8">
        <v>94.73</v>
      </c>
    </row>
    <row r="1059" spans="1:5" x14ac:dyDescent="0.2">
      <c r="A1059" s="8">
        <v>2943</v>
      </c>
      <c r="B1059" s="8">
        <v>94.36</v>
      </c>
      <c r="C1059" s="8">
        <v>94.23</v>
      </c>
      <c r="D1059" s="8">
        <v>94</v>
      </c>
      <c r="E1059" s="8">
        <v>94.7</v>
      </c>
    </row>
    <row r="1060" spans="1:5" x14ac:dyDescent="0.2">
      <c r="A1060" s="8">
        <v>2942</v>
      </c>
      <c r="B1060" s="8">
        <v>94.33</v>
      </c>
      <c r="C1060" s="8">
        <v>94.2</v>
      </c>
      <c r="D1060" s="8">
        <v>93.96</v>
      </c>
      <c r="E1060" s="8">
        <v>94.67</v>
      </c>
    </row>
    <row r="1061" spans="1:5" x14ac:dyDescent="0.2">
      <c r="A1061" s="8">
        <v>2941</v>
      </c>
      <c r="B1061" s="8">
        <v>94.3</v>
      </c>
      <c r="C1061" s="8">
        <v>94.16</v>
      </c>
      <c r="D1061" s="8">
        <v>93.93</v>
      </c>
      <c r="E1061" s="8">
        <v>94.64</v>
      </c>
    </row>
    <row r="1062" spans="1:5" x14ac:dyDescent="0.2">
      <c r="A1062" s="8">
        <v>2940</v>
      </c>
      <c r="B1062" s="8">
        <v>94.28</v>
      </c>
      <c r="C1062" s="8">
        <v>94.14</v>
      </c>
      <c r="D1062" s="8">
        <v>93.9</v>
      </c>
      <c r="E1062" s="8">
        <v>94.61</v>
      </c>
    </row>
    <row r="1063" spans="1:5" x14ac:dyDescent="0.2">
      <c r="A1063" s="8">
        <v>2939</v>
      </c>
      <c r="B1063" s="8">
        <v>94.26</v>
      </c>
      <c r="C1063" s="8">
        <v>94.11</v>
      </c>
      <c r="D1063" s="8">
        <v>93.88</v>
      </c>
      <c r="E1063" s="8">
        <v>94.59</v>
      </c>
    </row>
    <row r="1064" spans="1:5" x14ac:dyDescent="0.2">
      <c r="A1064" s="8">
        <v>2938</v>
      </c>
      <c r="B1064" s="8">
        <v>94.25</v>
      </c>
      <c r="C1064" s="8">
        <v>94.09</v>
      </c>
      <c r="D1064" s="8">
        <v>93.87</v>
      </c>
      <c r="E1064" s="8">
        <v>94.57</v>
      </c>
    </row>
    <row r="1065" spans="1:5" x14ac:dyDescent="0.2">
      <c r="A1065" s="8">
        <v>2937</v>
      </c>
      <c r="B1065" s="8">
        <v>94.25</v>
      </c>
      <c r="C1065" s="8">
        <v>94.08</v>
      </c>
      <c r="D1065" s="8">
        <v>93.86</v>
      </c>
      <c r="E1065" s="8">
        <v>94.56</v>
      </c>
    </row>
    <row r="1066" spans="1:5" x14ac:dyDescent="0.2">
      <c r="A1066" s="8">
        <v>2936</v>
      </c>
      <c r="B1066" s="8">
        <v>94.25</v>
      </c>
      <c r="C1066" s="8">
        <v>94.06</v>
      </c>
      <c r="D1066" s="8">
        <v>93.85</v>
      </c>
      <c r="E1066" s="8">
        <v>94.54</v>
      </c>
    </row>
    <row r="1067" spans="1:5" x14ac:dyDescent="0.2">
      <c r="A1067" s="8">
        <v>2935</v>
      </c>
      <c r="B1067" s="8">
        <v>94.25</v>
      </c>
      <c r="C1067" s="8">
        <v>94.05</v>
      </c>
      <c r="D1067" s="8">
        <v>93.84</v>
      </c>
      <c r="E1067" s="8">
        <v>94.52</v>
      </c>
    </row>
    <row r="1068" spans="1:5" x14ac:dyDescent="0.2">
      <c r="A1068" s="8">
        <v>2934</v>
      </c>
      <c r="B1068" s="8">
        <v>94.25</v>
      </c>
      <c r="C1068" s="8">
        <v>94.03</v>
      </c>
      <c r="D1068" s="8">
        <v>93.84</v>
      </c>
      <c r="E1068" s="8">
        <v>94.52</v>
      </c>
    </row>
    <row r="1069" spans="1:5" x14ac:dyDescent="0.2">
      <c r="A1069" s="8">
        <v>2933</v>
      </c>
      <c r="B1069" s="8">
        <v>94.26</v>
      </c>
      <c r="C1069" s="8">
        <v>94.02</v>
      </c>
      <c r="D1069" s="8">
        <v>93.85</v>
      </c>
      <c r="E1069" s="8">
        <v>94.52</v>
      </c>
    </row>
    <row r="1070" spans="1:5" x14ac:dyDescent="0.2">
      <c r="A1070" s="8">
        <v>2932</v>
      </c>
      <c r="B1070" s="8">
        <v>94.27</v>
      </c>
      <c r="C1070" s="8">
        <v>94.02</v>
      </c>
      <c r="D1070" s="8">
        <v>93.86</v>
      </c>
      <c r="E1070" s="8">
        <v>94.53</v>
      </c>
    </row>
    <row r="1071" spans="1:5" x14ac:dyDescent="0.2">
      <c r="A1071" s="8">
        <v>2931</v>
      </c>
      <c r="B1071" s="8">
        <v>94.29</v>
      </c>
      <c r="C1071" s="8">
        <v>94.03</v>
      </c>
      <c r="D1071" s="8">
        <v>93.89</v>
      </c>
      <c r="E1071" s="8">
        <v>94.54</v>
      </c>
    </row>
    <row r="1072" spans="1:5" x14ac:dyDescent="0.2">
      <c r="A1072" s="8">
        <v>2930</v>
      </c>
      <c r="B1072" s="8">
        <v>94.3</v>
      </c>
      <c r="C1072" s="8">
        <v>94.04</v>
      </c>
      <c r="D1072" s="8">
        <v>93.91</v>
      </c>
      <c r="E1072" s="8">
        <v>94.56</v>
      </c>
    </row>
    <row r="1073" spans="1:5" x14ac:dyDescent="0.2">
      <c r="A1073" s="8">
        <v>2929</v>
      </c>
      <c r="B1073" s="8">
        <v>94.32</v>
      </c>
      <c r="C1073" s="8">
        <v>94.04</v>
      </c>
      <c r="D1073" s="8">
        <v>93.92</v>
      </c>
      <c r="E1073" s="8">
        <v>94.56</v>
      </c>
    </row>
    <row r="1074" spans="1:5" x14ac:dyDescent="0.2">
      <c r="A1074" s="8">
        <v>2928</v>
      </c>
      <c r="B1074" s="8">
        <v>94.33</v>
      </c>
      <c r="C1074" s="8">
        <v>94.05</v>
      </c>
      <c r="D1074" s="8">
        <v>93.92</v>
      </c>
      <c r="E1074" s="8">
        <v>94.57</v>
      </c>
    </row>
    <row r="1075" spans="1:5" x14ac:dyDescent="0.2">
      <c r="A1075" s="8">
        <v>2927</v>
      </c>
      <c r="B1075" s="8">
        <v>94.34</v>
      </c>
      <c r="C1075" s="8">
        <v>94.05</v>
      </c>
      <c r="D1075" s="8">
        <v>93.93</v>
      </c>
      <c r="E1075" s="8">
        <v>94.58</v>
      </c>
    </row>
    <row r="1076" spans="1:5" x14ac:dyDescent="0.2">
      <c r="A1076" s="8">
        <v>2926</v>
      </c>
      <c r="B1076" s="8">
        <v>94.36</v>
      </c>
      <c r="C1076" s="8">
        <v>94.06</v>
      </c>
      <c r="D1076" s="8">
        <v>93.96</v>
      </c>
      <c r="E1076" s="8">
        <v>94.59</v>
      </c>
    </row>
    <row r="1077" spans="1:5" x14ac:dyDescent="0.2">
      <c r="A1077" s="8">
        <v>2925</v>
      </c>
      <c r="B1077" s="8">
        <v>94.38</v>
      </c>
      <c r="C1077" s="8">
        <v>94.07</v>
      </c>
      <c r="D1077" s="8">
        <v>93.99</v>
      </c>
      <c r="E1077" s="8">
        <v>94.6</v>
      </c>
    </row>
    <row r="1078" spans="1:5" x14ac:dyDescent="0.2">
      <c r="A1078" s="8">
        <v>2924</v>
      </c>
      <c r="B1078" s="8">
        <v>94.41</v>
      </c>
      <c r="C1078" s="8">
        <v>94.08</v>
      </c>
      <c r="D1078" s="8">
        <v>94.03</v>
      </c>
      <c r="E1078" s="8">
        <v>94.61</v>
      </c>
    </row>
    <row r="1079" spans="1:5" x14ac:dyDescent="0.2">
      <c r="A1079" s="8">
        <v>2923</v>
      </c>
      <c r="B1079" s="8">
        <v>94.44</v>
      </c>
      <c r="C1079" s="8">
        <v>94.08</v>
      </c>
      <c r="D1079" s="8">
        <v>94.07</v>
      </c>
      <c r="E1079" s="8">
        <v>94.62</v>
      </c>
    </row>
    <row r="1080" spans="1:5" x14ac:dyDescent="0.2">
      <c r="A1080" s="8">
        <v>2922</v>
      </c>
      <c r="B1080" s="8">
        <v>94.47</v>
      </c>
      <c r="C1080" s="8">
        <v>94.08</v>
      </c>
      <c r="D1080" s="8">
        <v>94.11</v>
      </c>
      <c r="E1080" s="8">
        <v>94.63</v>
      </c>
    </row>
    <row r="1081" spans="1:5" x14ac:dyDescent="0.2">
      <c r="A1081" s="8">
        <v>2921</v>
      </c>
      <c r="B1081" s="8">
        <v>94.5</v>
      </c>
      <c r="C1081" s="8">
        <v>94.09</v>
      </c>
      <c r="D1081" s="8">
        <v>94.15</v>
      </c>
      <c r="E1081" s="8">
        <v>94.65</v>
      </c>
    </row>
    <row r="1082" spans="1:5" x14ac:dyDescent="0.2">
      <c r="A1082" s="8">
        <v>2920</v>
      </c>
      <c r="B1082" s="8">
        <v>94.54</v>
      </c>
      <c r="C1082" s="8">
        <v>94.11</v>
      </c>
      <c r="D1082" s="8">
        <v>94.2</v>
      </c>
      <c r="E1082" s="8">
        <v>94.68</v>
      </c>
    </row>
    <row r="1083" spans="1:5" x14ac:dyDescent="0.2">
      <c r="A1083" s="8">
        <v>2919</v>
      </c>
      <c r="B1083" s="8">
        <v>94.58</v>
      </c>
      <c r="C1083" s="8">
        <v>94.14</v>
      </c>
      <c r="D1083" s="8">
        <v>94.26</v>
      </c>
      <c r="E1083" s="8">
        <v>94.72</v>
      </c>
    </row>
    <row r="1084" spans="1:5" x14ac:dyDescent="0.2">
      <c r="A1084" s="8">
        <v>2918</v>
      </c>
      <c r="B1084" s="8">
        <v>94.64</v>
      </c>
      <c r="C1084" s="8">
        <v>94.2</v>
      </c>
      <c r="D1084" s="8">
        <v>94.32</v>
      </c>
      <c r="E1084" s="8">
        <v>94.76</v>
      </c>
    </row>
    <row r="1085" spans="1:5" x14ac:dyDescent="0.2">
      <c r="A1085" s="8">
        <v>2917</v>
      </c>
      <c r="B1085" s="8">
        <v>94.71</v>
      </c>
      <c r="C1085" s="8">
        <v>94.27</v>
      </c>
      <c r="D1085" s="8">
        <v>94.38</v>
      </c>
      <c r="E1085" s="8">
        <v>94.82</v>
      </c>
    </row>
    <row r="1086" spans="1:5" x14ac:dyDescent="0.2">
      <c r="A1086" s="8">
        <v>2916</v>
      </c>
      <c r="B1086" s="8">
        <v>94.79</v>
      </c>
      <c r="C1086" s="8">
        <v>94.36</v>
      </c>
      <c r="D1086" s="8">
        <v>94.45</v>
      </c>
      <c r="E1086" s="8">
        <v>94.89</v>
      </c>
    </row>
    <row r="1087" spans="1:5" x14ac:dyDescent="0.2">
      <c r="A1087" s="8">
        <v>2915</v>
      </c>
      <c r="B1087" s="8">
        <v>94.87</v>
      </c>
      <c r="C1087" s="8">
        <v>94.48</v>
      </c>
      <c r="D1087" s="8">
        <v>94.53</v>
      </c>
      <c r="E1087" s="8">
        <v>94.97</v>
      </c>
    </row>
    <row r="1088" spans="1:5" x14ac:dyDescent="0.2">
      <c r="A1088" s="8">
        <v>2914</v>
      </c>
      <c r="B1088" s="8">
        <v>94.97</v>
      </c>
      <c r="C1088" s="8">
        <v>94.6</v>
      </c>
      <c r="D1088" s="8">
        <v>94.61</v>
      </c>
      <c r="E1088" s="8">
        <v>95.05</v>
      </c>
    </row>
    <row r="1089" spans="1:5" x14ac:dyDescent="0.2">
      <c r="A1089" s="8">
        <v>2913</v>
      </c>
      <c r="B1089" s="8">
        <v>95.05</v>
      </c>
      <c r="C1089" s="8">
        <v>94.72</v>
      </c>
      <c r="D1089" s="8">
        <v>94.69</v>
      </c>
      <c r="E1089" s="8">
        <v>95.13</v>
      </c>
    </row>
    <row r="1090" spans="1:5" x14ac:dyDescent="0.2">
      <c r="A1090" s="8">
        <v>2912</v>
      </c>
      <c r="B1090" s="8">
        <v>95.13</v>
      </c>
      <c r="C1090" s="8">
        <v>94.83</v>
      </c>
      <c r="D1090" s="8">
        <v>94.76</v>
      </c>
      <c r="E1090" s="8">
        <v>95.2</v>
      </c>
    </row>
    <row r="1091" spans="1:5" x14ac:dyDescent="0.2">
      <c r="A1091" s="8">
        <v>2911</v>
      </c>
      <c r="B1091" s="8">
        <v>95.2</v>
      </c>
      <c r="C1091" s="8">
        <v>94.92</v>
      </c>
      <c r="D1091" s="8">
        <v>94.82</v>
      </c>
      <c r="E1091" s="8">
        <v>95.27</v>
      </c>
    </row>
    <row r="1092" spans="1:5" x14ac:dyDescent="0.2">
      <c r="A1092" s="8">
        <v>2910</v>
      </c>
      <c r="B1092" s="8">
        <v>95.26</v>
      </c>
      <c r="C1092" s="8">
        <v>95.01</v>
      </c>
      <c r="D1092" s="8">
        <v>94.88</v>
      </c>
      <c r="E1092" s="8">
        <v>95.32</v>
      </c>
    </row>
    <row r="1093" spans="1:5" x14ac:dyDescent="0.2">
      <c r="A1093" s="8">
        <v>2909</v>
      </c>
      <c r="B1093" s="8">
        <v>95.31</v>
      </c>
      <c r="C1093" s="8">
        <v>95.09</v>
      </c>
      <c r="D1093" s="8">
        <v>94.93</v>
      </c>
      <c r="E1093" s="8">
        <v>95.37</v>
      </c>
    </row>
    <row r="1094" spans="1:5" x14ac:dyDescent="0.2">
      <c r="A1094" s="8">
        <v>2908</v>
      </c>
      <c r="B1094" s="8">
        <v>95.36</v>
      </c>
      <c r="C1094" s="8">
        <v>95.15</v>
      </c>
      <c r="D1094" s="8">
        <v>94.98</v>
      </c>
      <c r="E1094" s="8">
        <v>95.42</v>
      </c>
    </row>
    <row r="1095" spans="1:5" x14ac:dyDescent="0.2">
      <c r="A1095" s="8">
        <v>2907</v>
      </c>
      <c r="B1095" s="8">
        <v>95.41</v>
      </c>
      <c r="C1095" s="8">
        <v>95.21</v>
      </c>
      <c r="D1095" s="8">
        <v>95.02</v>
      </c>
      <c r="E1095" s="8">
        <v>95.46</v>
      </c>
    </row>
    <row r="1096" spans="1:5" x14ac:dyDescent="0.2">
      <c r="A1096" s="8">
        <v>2906</v>
      </c>
      <c r="B1096" s="8">
        <v>95.45</v>
      </c>
      <c r="C1096" s="8">
        <v>95.26</v>
      </c>
      <c r="D1096" s="8">
        <v>95.07</v>
      </c>
      <c r="E1096" s="8">
        <v>95.51</v>
      </c>
    </row>
    <row r="1097" spans="1:5" x14ac:dyDescent="0.2">
      <c r="A1097" s="8">
        <v>2905</v>
      </c>
      <c r="B1097" s="8">
        <v>95.48</v>
      </c>
      <c r="C1097" s="8">
        <v>95.3</v>
      </c>
      <c r="D1097" s="8">
        <v>95.11</v>
      </c>
      <c r="E1097" s="8">
        <v>95.55</v>
      </c>
    </row>
    <row r="1098" spans="1:5" x14ac:dyDescent="0.2">
      <c r="A1098" s="8">
        <v>2904</v>
      </c>
      <c r="B1098" s="8">
        <v>95.51</v>
      </c>
      <c r="C1098" s="8">
        <v>95.35</v>
      </c>
      <c r="D1098" s="8">
        <v>95.14</v>
      </c>
      <c r="E1098" s="8">
        <v>95.58</v>
      </c>
    </row>
    <row r="1099" spans="1:5" x14ac:dyDescent="0.2">
      <c r="A1099" s="8">
        <v>2903</v>
      </c>
      <c r="B1099" s="8">
        <v>95.54</v>
      </c>
      <c r="C1099" s="8">
        <v>95.39</v>
      </c>
      <c r="D1099" s="8">
        <v>95.18</v>
      </c>
      <c r="E1099" s="8">
        <v>95.61</v>
      </c>
    </row>
    <row r="1100" spans="1:5" x14ac:dyDescent="0.2">
      <c r="A1100" s="8">
        <v>2902</v>
      </c>
      <c r="B1100" s="8">
        <v>95.56</v>
      </c>
      <c r="C1100" s="8">
        <v>95.43</v>
      </c>
      <c r="D1100" s="8">
        <v>95.21</v>
      </c>
      <c r="E1100" s="8">
        <v>95.64</v>
      </c>
    </row>
    <row r="1101" spans="1:5" x14ac:dyDescent="0.2">
      <c r="A1101" s="8">
        <v>2901</v>
      </c>
      <c r="B1101" s="8">
        <v>95.59</v>
      </c>
      <c r="C1101" s="8">
        <v>95.47</v>
      </c>
      <c r="D1101" s="8">
        <v>95.24</v>
      </c>
      <c r="E1101" s="8">
        <v>95.67</v>
      </c>
    </row>
    <row r="1102" spans="1:5" x14ac:dyDescent="0.2">
      <c r="A1102" s="8">
        <v>2900</v>
      </c>
      <c r="B1102" s="8">
        <v>95.62</v>
      </c>
      <c r="C1102" s="8">
        <v>95.5</v>
      </c>
      <c r="D1102" s="8">
        <v>95.27</v>
      </c>
      <c r="E1102" s="8">
        <v>95.69</v>
      </c>
    </row>
    <row r="1103" spans="1:5" x14ac:dyDescent="0.2">
      <c r="A1103" s="8">
        <v>2899</v>
      </c>
      <c r="B1103" s="8">
        <v>95.64</v>
      </c>
      <c r="C1103" s="8">
        <v>95.53</v>
      </c>
      <c r="D1103" s="8">
        <v>95.29</v>
      </c>
      <c r="E1103" s="8">
        <v>95.72</v>
      </c>
    </row>
    <row r="1104" spans="1:5" x14ac:dyDescent="0.2">
      <c r="A1104" s="8">
        <v>2898</v>
      </c>
      <c r="B1104" s="8">
        <v>95.66</v>
      </c>
      <c r="C1104" s="8">
        <v>95.55</v>
      </c>
      <c r="D1104" s="8">
        <v>95.31</v>
      </c>
      <c r="E1104" s="8">
        <v>95.73</v>
      </c>
    </row>
    <row r="1105" spans="1:5" x14ac:dyDescent="0.2">
      <c r="A1105" s="8">
        <v>2897</v>
      </c>
      <c r="B1105" s="8">
        <v>95.67</v>
      </c>
      <c r="C1105" s="8">
        <v>95.56</v>
      </c>
      <c r="D1105" s="8">
        <v>95.32</v>
      </c>
      <c r="E1105" s="8">
        <v>95.74</v>
      </c>
    </row>
    <row r="1106" spans="1:5" x14ac:dyDescent="0.2">
      <c r="A1106" s="8">
        <v>2896</v>
      </c>
      <c r="B1106" s="8">
        <v>95.66</v>
      </c>
      <c r="C1106" s="8">
        <v>95.56</v>
      </c>
      <c r="D1106" s="8">
        <v>95.33</v>
      </c>
      <c r="E1106" s="8">
        <v>95.74</v>
      </c>
    </row>
    <row r="1107" spans="1:5" x14ac:dyDescent="0.2">
      <c r="A1107" s="8">
        <v>2895</v>
      </c>
      <c r="B1107" s="8">
        <v>95.66</v>
      </c>
      <c r="C1107" s="8">
        <v>95.57</v>
      </c>
      <c r="D1107" s="8">
        <v>95.33</v>
      </c>
      <c r="E1107" s="8">
        <v>95.74</v>
      </c>
    </row>
    <row r="1108" spans="1:5" x14ac:dyDescent="0.2">
      <c r="A1108" s="8">
        <v>2894</v>
      </c>
      <c r="B1108" s="8">
        <v>95.66</v>
      </c>
      <c r="C1108" s="8">
        <v>95.58</v>
      </c>
      <c r="D1108" s="8">
        <v>95.33</v>
      </c>
      <c r="E1108" s="8">
        <v>95.73</v>
      </c>
    </row>
    <row r="1109" spans="1:5" x14ac:dyDescent="0.2">
      <c r="A1109" s="8">
        <v>2893</v>
      </c>
      <c r="B1109" s="8">
        <v>95.66</v>
      </c>
      <c r="C1109" s="8">
        <v>95.59</v>
      </c>
      <c r="D1109" s="8">
        <v>95.33</v>
      </c>
      <c r="E1109" s="8">
        <v>95.73</v>
      </c>
    </row>
    <row r="1110" spans="1:5" x14ac:dyDescent="0.2">
      <c r="A1110" s="8">
        <v>2892</v>
      </c>
      <c r="B1110" s="8">
        <v>95.66</v>
      </c>
      <c r="C1110" s="8">
        <v>95.6</v>
      </c>
      <c r="D1110" s="8">
        <v>95.33</v>
      </c>
      <c r="E1110" s="8">
        <v>95.73</v>
      </c>
    </row>
    <row r="1111" spans="1:5" x14ac:dyDescent="0.2">
      <c r="A1111" s="8">
        <v>2891</v>
      </c>
      <c r="B1111" s="8">
        <v>95.66</v>
      </c>
      <c r="C1111" s="8">
        <v>95.61</v>
      </c>
      <c r="D1111" s="8">
        <v>95.33</v>
      </c>
      <c r="E1111" s="8">
        <v>95.74</v>
      </c>
    </row>
    <row r="1112" spans="1:5" x14ac:dyDescent="0.2">
      <c r="A1112" s="8">
        <v>2890</v>
      </c>
      <c r="B1112" s="8">
        <v>95.65</v>
      </c>
      <c r="C1112" s="8">
        <v>95.61</v>
      </c>
      <c r="D1112" s="8">
        <v>95.33</v>
      </c>
      <c r="E1112" s="8">
        <v>95.74</v>
      </c>
    </row>
    <row r="1113" spans="1:5" x14ac:dyDescent="0.2">
      <c r="A1113" s="8">
        <v>2889</v>
      </c>
      <c r="B1113" s="8">
        <v>95.65</v>
      </c>
      <c r="C1113" s="8">
        <v>95.61</v>
      </c>
      <c r="D1113" s="8">
        <v>95.32</v>
      </c>
      <c r="E1113" s="8">
        <v>95.75</v>
      </c>
    </row>
    <row r="1114" spans="1:5" x14ac:dyDescent="0.2">
      <c r="A1114" s="8">
        <v>2888</v>
      </c>
      <c r="B1114" s="8">
        <v>95.63</v>
      </c>
      <c r="C1114" s="8">
        <v>95.6</v>
      </c>
      <c r="D1114" s="8">
        <v>95.31</v>
      </c>
      <c r="E1114" s="8">
        <v>95.74</v>
      </c>
    </row>
    <row r="1115" spans="1:5" x14ac:dyDescent="0.2">
      <c r="A1115" s="8">
        <v>2887</v>
      </c>
      <c r="B1115" s="8">
        <v>95.63</v>
      </c>
      <c r="C1115" s="8">
        <v>95.59</v>
      </c>
      <c r="D1115" s="8">
        <v>95.29</v>
      </c>
      <c r="E1115" s="8">
        <v>95.74</v>
      </c>
    </row>
    <row r="1116" spans="1:5" x14ac:dyDescent="0.2">
      <c r="A1116" s="8">
        <v>2886</v>
      </c>
      <c r="B1116" s="8">
        <v>95.62</v>
      </c>
      <c r="C1116" s="8">
        <v>95.59</v>
      </c>
      <c r="D1116" s="8">
        <v>95.28</v>
      </c>
      <c r="E1116" s="8">
        <v>95.72</v>
      </c>
    </row>
    <row r="1117" spans="1:5" x14ac:dyDescent="0.2">
      <c r="A1117" s="8">
        <v>2885</v>
      </c>
      <c r="B1117" s="8">
        <v>95.61</v>
      </c>
      <c r="C1117" s="8">
        <v>95.58</v>
      </c>
      <c r="D1117" s="8">
        <v>95.27</v>
      </c>
      <c r="E1117" s="8">
        <v>95.71</v>
      </c>
    </row>
    <row r="1118" spans="1:5" x14ac:dyDescent="0.2">
      <c r="A1118" s="8">
        <v>2884</v>
      </c>
      <c r="B1118" s="8">
        <v>95.6</v>
      </c>
      <c r="C1118" s="8">
        <v>95.58</v>
      </c>
      <c r="D1118" s="8">
        <v>95.26</v>
      </c>
      <c r="E1118" s="8">
        <v>95.7</v>
      </c>
    </row>
    <row r="1119" spans="1:5" x14ac:dyDescent="0.2">
      <c r="A1119" s="8">
        <v>2883</v>
      </c>
      <c r="B1119" s="8">
        <v>95.58</v>
      </c>
      <c r="C1119" s="8">
        <v>95.57</v>
      </c>
      <c r="D1119" s="8">
        <v>95.25</v>
      </c>
      <c r="E1119" s="8">
        <v>95.7</v>
      </c>
    </row>
    <row r="1120" spans="1:5" x14ac:dyDescent="0.2">
      <c r="A1120" s="8">
        <v>2882</v>
      </c>
      <c r="B1120" s="8">
        <v>95.57</v>
      </c>
      <c r="C1120" s="8">
        <v>95.56</v>
      </c>
      <c r="D1120" s="8">
        <v>95.24</v>
      </c>
      <c r="E1120" s="8">
        <v>95.7</v>
      </c>
    </row>
    <row r="1121" spans="1:5" x14ac:dyDescent="0.2">
      <c r="A1121" s="8">
        <v>2881</v>
      </c>
      <c r="B1121" s="8">
        <v>95.56</v>
      </c>
      <c r="C1121" s="8">
        <v>95.55</v>
      </c>
      <c r="D1121" s="8">
        <v>95.23</v>
      </c>
      <c r="E1121" s="8">
        <v>95.69</v>
      </c>
    </row>
    <row r="1122" spans="1:5" x14ac:dyDescent="0.2">
      <c r="A1122" s="8">
        <v>2880</v>
      </c>
      <c r="B1122" s="8">
        <v>95.56</v>
      </c>
      <c r="C1122" s="8">
        <v>95.54</v>
      </c>
      <c r="D1122" s="8">
        <v>95.22</v>
      </c>
      <c r="E1122" s="8">
        <v>95.69</v>
      </c>
    </row>
    <row r="1123" spans="1:5" x14ac:dyDescent="0.2">
      <c r="A1123" s="8">
        <v>2879</v>
      </c>
      <c r="B1123" s="8">
        <v>95.56</v>
      </c>
      <c r="C1123" s="8">
        <v>95.54</v>
      </c>
      <c r="D1123" s="8">
        <v>95.22</v>
      </c>
      <c r="E1123" s="8">
        <v>95.68</v>
      </c>
    </row>
    <row r="1124" spans="1:5" x14ac:dyDescent="0.2">
      <c r="A1124" s="8">
        <v>2878</v>
      </c>
      <c r="B1124" s="8">
        <v>95.56</v>
      </c>
      <c r="C1124" s="8">
        <v>95.54</v>
      </c>
      <c r="D1124" s="8">
        <v>95.23</v>
      </c>
      <c r="E1124" s="8">
        <v>95.69</v>
      </c>
    </row>
    <row r="1125" spans="1:5" x14ac:dyDescent="0.2">
      <c r="A1125" s="8">
        <v>2877</v>
      </c>
      <c r="B1125" s="8">
        <v>95.58</v>
      </c>
      <c r="C1125" s="8">
        <v>95.54</v>
      </c>
      <c r="D1125" s="8">
        <v>95.24</v>
      </c>
      <c r="E1125" s="8">
        <v>95.71</v>
      </c>
    </row>
    <row r="1126" spans="1:5" x14ac:dyDescent="0.2">
      <c r="A1126" s="8">
        <v>2876</v>
      </c>
      <c r="B1126" s="8">
        <v>95.6</v>
      </c>
      <c r="C1126" s="8">
        <v>95.55</v>
      </c>
      <c r="D1126" s="8">
        <v>95.26</v>
      </c>
      <c r="E1126" s="8">
        <v>95.73</v>
      </c>
    </row>
    <row r="1127" spans="1:5" x14ac:dyDescent="0.2">
      <c r="A1127" s="8">
        <v>2875</v>
      </c>
      <c r="B1127" s="8">
        <v>95.62</v>
      </c>
      <c r="C1127" s="8">
        <v>95.56</v>
      </c>
      <c r="D1127" s="8">
        <v>95.28</v>
      </c>
      <c r="E1127" s="8">
        <v>95.74</v>
      </c>
    </row>
    <row r="1128" spans="1:5" x14ac:dyDescent="0.2">
      <c r="A1128" s="8">
        <v>2874</v>
      </c>
      <c r="B1128" s="8">
        <v>95.64</v>
      </c>
      <c r="C1128" s="8">
        <v>95.57</v>
      </c>
      <c r="D1128" s="8">
        <v>95.3</v>
      </c>
      <c r="E1128" s="8">
        <v>95.76</v>
      </c>
    </row>
    <row r="1129" spans="1:5" x14ac:dyDescent="0.2">
      <c r="A1129" s="8">
        <v>2873</v>
      </c>
      <c r="B1129" s="8">
        <v>95.65</v>
      </c>
      <c r="C1129" s="8">
        <v>95.58</v>
      </c>
      <c r="D1129" s="8">
        <v>95.31</v>
      </c>
      <c r="E1129" s="8">
        <v>95.77</v>
      </c>
    </row>
    <row r="1130" spans="1:5" x14ac:dyDescent="0.2">
      <c r="A1130" s="8">
        <v>2872</v>
      </c>
      <c r="B1130" s="8">
        <v>95.67</v>
      </c>
      <c r="C1130" s="8">
        <v>95.6</v>
      </c>
      <c r="D1130" s="8">
        <v>95.32</v>
      </c>
      <c r="E1130" s="8">
        <v>95.78</v>
      </c>
    </row>
    <row r="1131" spans="1:5" x14ac:dyDescent="0.2">
      <c r="A1131" s="8">
        <v>2871</v>
      </c>
      <c r="B1131" s="8">
        <v>95.69</v>
      </c>
      <c r="C1131" s="8">
        <v>95.62</v>
      </c>
      <c r="D1131" s="8">
        <v>95.34</v>
      </c>
      <c r="E1131" s="8">
        <v>95.8</v>
      </c>
    </row>
    <row r="1132" spans="1:5" x14ac:dyDescent="0.2">
      <c r="A1132" s="8">
        <v>2870</v>
      </c>
      <c r="B1132" s="8">
        <v>95.72</v>
      </c>
      <c r="C1132" s="8">
        <v>95.64</v>
      </c>
      <c r="D1132" s="8">
        <v>95.36</v>
      </c>
      <c r="E1132" s="8">
        <v>95.82</v>
      </c>
    </row>
    <row r="1133" spans="1:5" x14ac:dyDescent="0.2">
      <c r="A1133" s="8">
        <v>2869</v>
      </c>
      <c r="B1133" s="8">
        <v>95.76</v>
      </c>
      <c r="C1133" s="8">
        <v>95.67</v>
      </c>
      <c r="D1133" s="8">
        <v>95.38</v>
      </c>
      <c r="E1133" s="8">
        <v>95.85</v>
      </c>
    </row>
    <row r="1134" spans="1:5" x14ac:dyDescent="0.2">
      <c r="A1134" s="8">
        <v>2868</v>
      </c>
      <c r="B1134" s="8">
        <v>95.8</v>
      </c>
      <c r="C1134" s="8">
        <v>95.7</v>
      </c>
      <c r="D1134" s="8">
        <v>95.41</v>
      </c>
      <c r="E1134" s="8">
        <v>95.88</v>
      </c>
    </row>
    <row r="1135" spans="1:5" x14ac:dyDescent="0.2">
      <c r="A1135" s="8">
        <v>2867</v>
      </c>
      <c r="B1135" s="8">
        <v>95.84</v>
      </c>
      <c r="C1135" s="8">
        <v>95.73</v>
      </c>
      <c r="D1135" s="8">
        <v>95.45</v>
      </c>
      <c r="E1135" s="8">
        <v>95.91</v>
      </c>
    </row>
    <row r="1136" spans="1:5" x14ac:dyDescent="0.2">
      <c r="A1136" s="8">
        <v>2866</v>
      </c>
      <c r="B1136" s="8">
        <v>95.87</v>
      </c>
      <c r="C1136" s="8">
        <v>95.76</v>
      </c>
      <c r="D1136" s="8">
        <v>95.48</v>
      </c>
      <c r="E1136" s="8">
        <v>95.93</v>
      </c>
    </row>
    <row r="1137" spans="1:5" x14ac:dyDescent="0.2">
      <c r="A1137" s="8">
        <v>2865</v>
      </c>
      <c r="B1137" s="8">
        <v>95.9</v>
      </c>
      <c r="C1137" s="8">
        <v>95.79</v>
      </c>
      <c r="D1137" s="8">
        <v>95.52</v>
      </c>
      <c r="E1137" s="8">
        <v>95.96</v>
      </c>
    </row>
    <row r="1138" spans="1:5" x14ac:dyDescent="0.2">
      <c r="A1138" s="8">
        <v>2864</v>
      </c>
      <c r="B1138" s="8">
        <v>95.93</v>
      </c>
      <c r="C1138" s="8">
        <v>95.82</v>
      </c>
      <c r="D1138" s="8">
        <v>95.56</v>
      </c>
      <c r="E1138" s="8">
        <v>95.99</v>
      </c>
    </row>
    <row r="1139" spans="1:5" x14ac:dyDescent="0.2">
      <c r="A1139" s="8">
        <v>2863</v>
      </c>
      <c r="B1139" s="8">
        <v>95.96</v>
      </c>
      <c r="C1139" s="8">
        <v>95.85</v>
      </c>
      <c r="D1139" s="8">
        <v>95.6</v>
      </c>
      <c r="E1139" s="8">
        <v>96.01</v>
      </c>
    </row>
    <row r="1140" spans="1:5" x14ac:dyDescent="0.2">
      <c r="A1140" s="8">
        <v>2862</v>
      </c>
      <c r="B1140" s="8">
        <v>95.99</v>
      </c>
      <c r="C1140" s="8">
        <v>95.88</v>
      </c>
      <c r="D1140" s="8">
        <v>95.63</v>
      </c>
      <c r="E1140" s="8">
        <v>96.04</v>
      </c>
    </row>
    <row r="1141" spans="1:5" x14ac:dyDescent="0.2">
      <c r="A1141" s="8">
        <v>2861</v>
      </c>
      <c r="B1141" s="8">
        <v>96.03</v>
      </c>
      <c r="C1141" s="8">
        <v>95.92</v>
      </c>
      <c r="D1141" s="8">
        <v>95.67</v>
      </c>
      <c r="E1141" s="8">
        <v>96.06</v>
      </c>
    </row>
    <row r="1142" spans="1:5" x14ac:dyDescent="0.2">
      <c r="A1142" s="8">
        <v>2860</v>
      </c>
      <c r="B1142" s="8">
        <v>96.06</v>
      </c>
      <c r="C1142" s="8">
        <v>95.95</v>
      </c>
      <c r="D1142" s="8">
        <v>95.71</v>
      </c>
      <c r="E1142" s="8">
        <v>96.08</v>
      </c>
    </row>
    <row r="1143" spans="1:5" x14ac:dyDescent="0.2">
      <c r="A1143" s="8">
        <v>2859</v>
      </c>
      <c r="B1143" s="8">
        <v>96.08</v>
      </c>
      <c r="C1143" s="8">
        <v>95.97</v>
      </c>
      <c r="D1143" s="8">
        <v>95.74</v>
      </c>
      <c r="E1143" s="8">
        <v>96.09</v>
      </c>
    </row>
    <row r="1144" spans="1:5" x14ac:dyDescent="0.2">
      <c r="A1144" s="8">
        <v>2858</v>
      </c>
      <c r="B1144" s="8">
        <v>96.1</v>
      </c>
      <c r="C1144" s="8">
        <v>95.97</v>
      </c>
      <c r="D1144" s="8">
        <v>95.77</v>
      </c>
      <c r="E1144" s="8">
        <v>96.1</v>
      </c>
    </row>
    <row r="1145" spans="1:5" x14ac:dyDescent="0.2">
      <c r="A1145" s="8">
        <v>2857</v>
      </c>
      <c r="B1145" s="8">
        <v>96.11</v>
      </c>
      <c r="C1145" s="8">
        <v>95.98</v>
      </c>
      <c r="D1145" s="8">
        <v>95.8</v>
      </c>
      <c r="E1145" s="8">
        <v>96.11</v>
      </c>
    </row>
    <row r="1146" spans="1:5" x14ac:dyDescent="0.2">
      <c r="A1146" s="8">
        <v>2856</v>
      </c>
      <c r="B1146" s="8">
        <v>96.12</v>
      </c>
      <c r="C1146" s="8">
        <v>95.98</v>
      </c>
      <c r="D1146" s="8">
        <v>95.82</v>
      </c>
      <c r="E1146" s="8">
        <v>96.12</v>
      </c>
    </row>
    <row r="1147" spans="1:5" x14ac:dyDescent="0.2">
      <c r="A1147" s="8">
        <v>2855</v>
      </c>
      <c r="B1147" s="8">
        <v>96.13</v>
      </c>
      <c r="C1147" s="8">
        <v>95.98</v>
      </c>
      <c r="D1147" s="8">
        <v>95.84</v>
      </c>
      <c r="E1147" s="8">
        <v>96.12</v>
      </c>
    </row>
    <row r="1148" spans="1:5" x14ac:dyDescent="0.2">
      <c r="A1148" s="8">
        <v>2854</v>
      </c>
      <c r="B1148" s="8">
        <v>96.14</v>
      </c>
      <c r="C1148" s="8">
        <v>95.98</v>
      </c>
      <c r="D1148" s="8">
        <v>95.86</v>
      </c>
      <c r="E1148" s="8">
        <v>96.11</v>
      </c>
    </row>
    <row r="1149" spans="1:5" x14ac:dyDescent="0.2">
      <c r="A1149" s="8">
        <v>2853</v>
      </c>
      <c r="B1149" s="8">
        <v>96.15</v>
      </c>
      <c r="C1149" s="8">
        <v>95.96</v>
      </c>
      <c r="D1149" s="8">
        <v>95.88</v>
      </c>
      <c r="E1149" s="8">
        <v>96.1</v>
      </c>
    </row>
    <row r="1150" spans="1:5" x14ac:dyDescent="0.2">
      <c r="A1150" s="8">
        <v>2852</v>
      </c>
      <c r="B1150" s="8">
        <v>96.15</v>
      </c>
      <c r="C1150" s="8">
        <v>95.94</v>
      </c>
      <c r="D1150" s="8">
        <v>95.9</v>
      </c>
      <c r="E1150" s="8">
        <v>96.09</v>
      </c>
    </row>
    <row r="1151" spans="1:5" x14ac:dyDescent="0.2">
      <c r="A1151" s="8">
        <v>2851</v>
      </c>
      <c r="B1151" s="8">
        <v>96.17</v>
      </c>
      <c r="C1151" s="8">
        <v>95.93</v>
      </c>
      <c r="D1151" s="8">
        <v>95.93</v>
      </c>
      <c r="E1151" s="8">
        <v>96.09</v>
      </c>
    </row>
    <row r="1152" spans="1:5" x14ac:dyDescent="0.2">
      <c r="A1152" s="8">
        <v>2850</v>
      </c>
      <c r="B1152" s="8">
        <v>96.2</v>
      </c>
      <c r="C1152" s="8">
        <v>95.95</v>
      </c>
      <c r="D1152" s="8">
        <v>95.97</v>
      </c>
      <c r="E1152" s="8">
        <v>96.11</v>
      </c>
    </row>
    <row r="1153" spans="1:5" x14ac:dyDescent="0.2">
      <c r="A1153" s="8">
        <v>2849</v>
      </c>
      <c r="B1153" s="8">
        <v>96.25</v>
      </c>
      <c r="C1153" s="8">
        <v>96.01</v>
      </c>
      <c r="D1153" s="8">
        <v>96.02</v>
      </c>
      <c r="E1153" s="8">
        <v>96.16</v>
      </c>
    </row>
    <row r="1154" spans="1:5" x14ac:dyDescent="0.2">
      <c r="A1154" s="8">
        <v>2848</v>
      </c>
      <c r="B1154" s="8">
        <v>96.31</v>
      </c>
      <c r="C1154" s="8">
        <v>96.1</v>
      </c>
      <c r="D1154" s="8">
        <v>96.08</v>
      </c>
      <c r="E1154" s="8">
        <v>96.22</v>
      </c>
    </row>
    <row r="1155" spans="1:5" x14ac:dyDescent="0.2">
      <c r="A1155" s="8">
        <v>2847</v>
      </c>
      <c r="B1155" s="8">
        <v>96.38</v>
      </c>
      <c r="C1155" s="8">
        <v>96.2</v>
      </c>
      <c r="D1155" s="8">
        <v>96.14</v>
      </c>
      <c r="E1155" s="8">
        <v>96.29</v>
      </c>
    </row>
    <row r="1156" spans="1:5" x14ac:dyDescent="0.2">
      <c r="A1156" s="8">
        <v>2846</v>
      </c>
      <c r="B1156" s="8">
        <v>96.45</v>
      </c>
      <c r="C1156" s="8">
        <v>96.31</v>
      </c>
      <c r="D1156" s="8">
        <v>96.19</v>
      </c>
      <c r="E1156" s="8">
        <v>96.35</v>
      </c>
    </row>
    <row r="1157" spans="1:5" x14ac:dyDescent="0.2">
      <c r="A1157" s="8">
        <v>2845</v>
      </c>
      <c r="B1157" s="8">
        <v>96.51</v>
      </c>
      <c r="C1157" s="8">
        <v>96.39</v>
      </c>
      <c r="D1157" s="8">
        <v>96.24</v>
      </c>
      <c r="E1157" s="8">
        <v>96.42</v>
      </c>
    </row>
    <row r="1158" spans="1:5" x14ac:dyDescent="0.2">
      <c r="A1158" s="8">
        <v>2844</v>
      </c>
      <c r="B1158" s="8">
        <v>96.56</v>
      </c>
      <c r="C1158" s="8">
        <v>96.47</v>
      </c>
      <c r="D1158" s="8">
        <v>96.28</v>
      </c>
      <c r="E1158" s="8">
        <v>96.48</v>
      </c>
    </row>
    <row r="1159" spans="1:5" x14ac:dyDescent="0.2">
      <c r="A1159" s="8">
        <v>2843</v>
      </c>
      <c r="B1159" s="8">
        <v>96.6</v>
      </c>
      <c r="C1159" s="8">
        <v>96.52</v>
      </c>
      <c r="D1159" s="8">
        <v>96.31</v>
      </c>
      <c r="E1159" s="8">
        <v>96.52</v>
      </c>
    </row>
    <row r="1160" spans="1:5" x14ac:dyDescent="0.2">
      <c r="A1160" s="8">
        <v>2842</v>
      </c>
      <c r="B1160" s="8">
        <v>96.63</v>
      </c>
      <c r="C1160" s="8">
        <v>96.57</v>
      </c>
      <c r="D1160" s="8">
        <v>96.34</v>
      </c>
      <c r="E1160" s="8">
        <v>96.57</v>
      </c>
    </row>
    <row r="1161" spans="1:5" x14ac:dyDescent="0.2">
      <c r="A1161" s="8">
        <v>2841</v>
      </c>
      <c r="B1161" s="8">
        <v>96.67</v>
      </c>
      <c r="C1161" s="8">
        <v>96.62</v>
      </c>
      <c r="D1161" s="8">
        <v>96.37</v>
      </c>
      <c r="E1161" s="8">
        <v>96.6</v>
      </c>
    </row>
    <row r="1162" spans="1:5" x14ac:dyDescent="0.2">
      <c r="A1162" s="8">
        <v>2840</v>
      </c>
      <c r="B1162" s="8">
        <v>96.7</v>
      </c>
      <c r="C1162" s="8">
        <v>96.66</v>
      </c>
      <c r="D1162" s="8">
        <v>96.4</v>
      </c>
      <c r="E1162" s="8">
        <v>96.63</v>
      </c>
    </row>
    <row r="1163" spans="1:5" x14ac:dyDescent="0.2">
      <c r="A1163" s="8">
        <v>2839</v>
      </c>
      <c r="B1163" s="8">
        <v>96.72</v>
      </c>
      <c r="C1163" s="8">
        <v>96.69</v>
      </c>
      <c r="D1163" s="8">
        <v>96.43</v>
      </c>
      <c r="E1163" s="8">
        <v>96.66</v>
      </c>
    </row>
    <row r="1164" spans="1:5" x14ac:dyDescent="0.2">
      <c r="A1164" s="8">
        <v>2838</v>
      </c>
      <c r="B1164" s="8">
        <v>96.74</v>
      </c>
      <c r="C1164" s="8">
        <v>96.72</v>
      </c>
      <c r="D1164" s="8">
        <v>96.45</v>
      </c>
      <c r="E1164" s="8">
        <v>96.69</v>
      </c>
    </row>
    <row r="1165" spans="1:5" x14ac:dyDescent="0.2">
      <c r="A1165" s="8">
        <v>2837</v>
      </c>
      <c r="B1165" s="8">
        <v>96.76</v>
      </c>
      <c r="C1165" s="8">
        <v>96.74</v>
      </c>
      <c r="D1165" s="8">
        <v>96.47</v>
      </c>
      <c r="E1165" s="8">
        <v>96.72</v>
      </c>
    </row>
    <row r="1166" spans="1:5" x14ac:dyDescent="0.2">
      <c r="A1166" s="8">
        <v>2836</v>
      </c>
      <c r="B1166" s="8">
        <v>96.77</v>
      </c>
      <c r="C1166" s="8">
        <v>96.77</v>
      </c>
      <c r="D1166" s="8">
        <v>96.49</v>
      </c>
      <c r="E1166" s="8">
        <v>96.74</v>
      </c>
    </row>
    <row r="1167" spans="1:5" x14ac:dyDescent="0.2">
      <c r="A1167" s="8">
        <v>2835</v>
      </c>
      <c r="B1167" s="8">
        <v>96.79</v>
      </c>
      <c r="C1167" s="8">
        <v>96.79</v>
      </c>
      <c r="D1167" s="8">
        <v>96.51</v>
      </c>
      <c r="E1167" s="8">
        <v>96.77</v>
      </c>
    </row>
    <row r="1168" spans="1:5" x14ac:dyDescent="0.2">
      <c r="A1168" s="8">
        <v>2834</v>
      </c>
      <c r="B1168" s="8">
        <v>96.81</v>
      </c>
      <c r="C1168" s="8">
        <v>96.82</v>
      </c>
      <c r="D1168" s="8">
        <v>96.53</v>
      </c>
      <c r="E1168" s="8">
        <v>96.79</v>
      </c>
    </row>
    <row r="1169" spans="1:5" x14ac:dyDescent="0.2">
      <c r="A1169" s="8">
        <v>2833</v>
      </c>
      <c r="B1169" s="8">
        <v>96.83</v>
      </c>
      <c r="C1169" s="8">
        <v>96.84</v>
      </c>
      <c r="D1169" s="8">
        <v>96.55</v>
      </c>
      <c r="E1169" s="8">
        <v>96.81</v>
      </c>
    </row>
    <row r="1170" spans="1:5" x14ac:dyDescent="0.2">
      <c r="A1170" s="8">
        <v>2832</v>
      </c>
      <c r="B1170" s="8">
        <v>96.85</v>
      </c>
      <c r="C1170" s="8">
        <v>96.86</v>
      </c>
      <c r="D1170" s="8">
        <v>96.58</v>
      </c>
      <c r="E1170" s="8">
        <v>96.82</v>
      </c>
    </row>
    <row r="1171" spans="1:5" x14ac:dyDescent="0.2">
      <c r="A1171" s="8">
        <v>2831</v>
      </c>
      <c r="B1171" s="8">
        <v>96.87</v>
      </c>
      <c r="C1171" s="8">
        <v>96.87</v>
      </c>
      <c r="D1171" s="8">
        <v>96.6</v>
      </c>
      <c r="E1171" s="8">
        <v>96.83</v>
      </c>
    </row>
    <row r="1172" spans="1:5" x14ac:dyDescent="0.2">
      <c r="A1172" s="8">
        <v>2830</v>
      </c>
      <c r="B1172" s="8">
        <v>96.89</v>
      </c>
      <c r="C1172" s="8">
        <v>96.89</v>
      </c>
      <c r="D1172" s="8">
        <v>96.62</v>
      </c>
      <c r="E1172" s="8">
        <v>96.84</v>
      </c>
    </row>
    <row r="1173" spans="1:5" x14ac:dyDescent="0.2">
      <c r="A1173" s="8">
        <v>2829</v>
      </c>
      <c r="B1173" s="8">
        <v>96.9</v>
      </c>
      <c r="C1173" s="8">
        <v>96.9</v>
      </c>
      <c r="D1173" s="8">
        <v>96.64</v>
      </c>
      <c r="E1173" s="8">
        <v>96.85</v>
      </c>
    </row>
    <row r="1174" spans="1:5" x14ac:dyDescent="0.2">
      <c r="A1174" s="8">
        <v>2828</v>
      </c>
      <c r="B1174" s="8">
        <v>96.92</v>
      </c>
      <c r="C1174" s="8">
        <v>96.91</v>
      </c>
      <c r="D1174" s="8">
        <v>96.65</v>
      </c>
      <c r="E1174" s="8">
        <v>96.86</v>
      </c>
    </row>
    <row r="1175" spans="1:5" x14ac:dyDescent="0.2">
      <c r="A1175" s="8">
        <v>2827</v>
      </c>
      <c r="B1175" s="8">
        <v>96.93</v>
      </c>
      <c r="C1175" s="8">
        <v>96.93</v>
      </c>
      <c r="D1175" s="8">
        <v>96.67</v>
      </c>
      <c r="E1175" s="8">
        <v>96.87</v>
      </c>
    </row>
    <row r="1176" spans="1:5" x14ac:dyDescent="0.2">
      <c r="A1176" s="8">
        <v>2826</v>
      </c>
      <c r="B1176" s="8">
        <v>96.95</v>
      </c>
      <c r="C1176" s="8">
        <v>96.95</v>
      </c>
      <c r="D1176" s="8">
        <v>96.69</v>
      </c>
      <c r="E1176" s="8">
        <v>96.89</v>
      </c>
    </row>
    <row r="1177" spans="1:5" x14ac:dyDescent="0.2">
      <c r="A1177" s="8">
        <v>2825</v>
      </c>
      <c r="B1177" s="8">
        <v>96.97</v>
      </c>
      <c r="C1177" s="8">
        <v>96.96</v>
      </c>
      <c r="D1177" s="8">
        <v>96.7</v>
      </c>
      <c r="E1177" s="8">
        <v>96.9</v>
      </c>
    </row>
    <row r="1178" spans="1:5" x14ac:dyDescent="0.2">
      <c r="A1178" s="8">
        <v>2824</v>
      </c>
      <c r="B1178" s="8">
        <v>96.98</v>
      </c>
      <c r="C1178" s="8">
        <v>96.98</v>
      </c>
      <c r="D1178" s="8">
        <v>96.72</v>
      </c>
      <c r="E1178" s="8">
        <v>96.91</v>
      </c>
    </row>
    <row r="1179" spans="1:5" x14ac:dyDescent="0.2">
      <c r="A1179" s="8">
        <v>2823</v>
      </c>
      <c r="B1179" s="8">
        <v>96.99</v>
      </c>
      <c r="C1179" s="8">
        <v>96.99</v>
      </c>
      <c r="D1179" s="8">
        <v>96.73</v>
      </c>
      <c r="E1179" s="8">
        <v>96.92</v>
      </c>
    </row>
    <row r="1180" spans="1:5" x14ac:dyDescent="0.2">
      <c r="A1180" s="8">
        <v>2822</v>
      </c>
      <c r="B1180" s="8">
        <v>96.99</v>
      </c>
      <c r="C1180" s="8">
        <v>97</v>
      </c>
      <c r="D1180" s="8">
        <v>96.74</v>
      </c>
      <c r="E1180" s="8">
        <v>96.93</v>
      </c>
    </row>
    <row r="1181" spans="1:5" x14ac:dyDescent="0.2">
      <c r="A1181" s="8">
        <v>2821</v>
      </c>
      <c r="B1181" s="8">
        <v>97</v>
      </c>
      <c r="C1181" s="8">
        <v>97.01</v>
      </c>
      <c r="D1181" s="8">
        <v>96.76</v>
      </c>
      <c r="E1181" s="8">
        <v>96.93</v>
      </c>
    </row>
    <row r="1182" spans="1:5" x14ac:dyDescent="0.2">
      <c r="A1182" s="8">
        <v>2820</v>
      </c>
      <c r="B1182" s="8">
        <v>97.01</v>
      </c>
      <c r="C1182" s="8">
        <v>97.02</v>
      </c>
      <c r="D1182" s="8">
        <v>96.77</v>
      </c>
      <c r="E1182" s="8">
        <v>96.94</v>
      </c>
    </row>
    <row r="1183" spans="1:5" x14ac:dyDescent="0.2">
      <c r="A1183" s="8">
        <v>2819</v>
      </c>
      <c r="B1183" s="8">
        <v>97.03</v>
      </c>
      <c r="C1183" s="8">
        <v>97.03</v>
      </c>
      <c r="D1183" s="8">
        <v>96.78</v>
      </c>
      <c r="E1183" s="8">
        <v>96.95</v>
      </c>
    </row>
    <row r="1184" spans="1:5" x14ac:dyDescent="0.2">
      <c r="A1184" s="8">
        <v>2818</v>
      </c>
      <c r="B1184" s="8">
        <v>97.05</v>
      </c>
      <c r="C1184" s="8">
        <v>97.05</v>
      </c>
      <c r="D1184" s="8">
        <v>96.8</v>
      </c>
      <c r="E1184" s="8">
        <v>96.97</v>
      </c>
    </row>
    <row r="1185" spans="1:5" x14ac:dyDescent="0.2">
      <c r="A1185" s="8">
        <v>2817</v>
      </c>
      <c r="B1185" s="8">
        <v>97.06</v>
      </c>
      <c r="C1185" s="8">
        <v>97.05</v>
      </c>
      <c r="D1185" s="8">
        <v>96.81</v>
      </c>
      <c r="E1185" s="8">
        <v>96.99</v>
      </c>
    </row>
    <row r="1186" spans="1:5" x14ac:dyDescent="0.2">
      <c r="A1186" s="8">
        <v>2816</v>
      </c>
      <c r="B1186" s="8">
        <v>97.07</v>
      </c>
      <c r="C1186" s="8">
        <v>97.06</v>
      </c>
      <c r="D1186" s="8">
        <v>96.82</v>
      </c>
      <c r="E1186" s="8">
        <v>97</v>
      </c>
    </row>
    <row r="1187" spans="1:5" x14ac:dyDescent="0.2">
      <c r="A1187" s="8">
        <v>2815</v>
      </c>
      <c r="B1187" s="8">
        <v>97.08</v>
      </c>
      <c r="C1187" s="8">
        <v>97.07</v>
      </c>
      <c r="D1187" s="8">
        <v>96.84</v>
      </c>
      <c r="E1187" s="8">
        <v>97.02</v>
      </c>
    </row>
    <row r="1188" spans="1:5" x14ac:dyDescent="0.2">
      <c r="A1188" s="8">
        <v>2814</v>
      </c>
      <c r="B1188" s="8">
        <v>97.1</v>
      </c>
      <c r="C1188" s="8">
        <v>97.09</v>
      </c>
      <c r="D1188" s="8">
        <v>96.85</v>
      </c>
      <c r="E1188" s="8">
        <v>97.03</v>
      </c>
    </row>
    <row r="1189" spans="1:5" x14ac:dyDescent="0.2">
      <c r="A1189" s="8">
        <v>2813</v>
      </c>
      <c r="B1189" s="8">
        <v>97.12</v>
      </c>
      <c r="C1189" s="8">
        <v>97.11</v>
      </c>
      <c r="D1189" s="8">
        <v>96.87</v>
      </c>
      <c r="E1189" s="8">
        <v>97.04</v>
      </c>
    </row>
    <row r="1190" spans="1:5" x14ac:dyDescent="0.2">
      <c r="A1190" s="8">
        <v>2812</v>
      </c>
      <c r="B1190" s="8">
        <v>97.14</v>
      </c>
      <c r="C1190" s="8">
        <v>97.12</v>
      </c>
      <c r="D1190" s="8">
        <v>96.88</v>
      </c>
      <c r="E1190" s="8">
        <v>97.06</v>
      </c>
    </row>
    <row r="1191" spans="1:5" x14ac:dyDescent="0.2">
      <c r="A1191" s="8">
        <v>2811</v>
      </c>
      <c r="B1191" s="8">
        <v>97.16</v>
      </c>
      <c r="C1191" s="8">
        <v>97.14</v>
      </c>
      <c r="D1191" s="8">
        <v>96.9</v>
      </c>
      <c r="E1191" s="8">
        <v>97.08</v>
      </c>
    </row>
    <row r="1192" spans="1:5" x14ac:dyDescent="0.2">
      <c r="A1192" s="8">
        <v>2810</v>
      </c>
      <c r="B1192" s="8">
        <v>97.18</v>
      </c>
      <c r="C1192" s="8">
        <v>97.17</v>
      </c>
      <c r="D1192" s="8">
        <v>96.92</v>
      </c>
      <c r="E1192" s="8">
        <v>97.09</v>
      </c>
    </row>
    <row r="1193" spans="1:5" x14ac:dyDescent="0.2">
      <c r="A1193" s="8">
        <v>2809</v>
      </c>
      <c r="B1193" s="8">
        <v>97.2</v>
      </c>
      <c r="C1193" s="8">
        <v>97.19</v>
      </c>
      <c r="D1193" s="8">
        <v>96.93</v>
      </c>
      <c r="E1193" s="8">
        <v>97.11</v>
      </c>
    </row>
    <row r="1194" spans="1:5" x14ac:dyDescent="0.2">
      <c r="A1194" s="8">
        <v>2808</v>
      </c>
      <c r="B1194" s="8">
        <v>97.21</v>
      </c>
      <c r="C1194" s="8">
        <v>97.21</v>
      </c>
      <c r="D1194" s="8">
        <v>96.95</v>
      </c>
      <c r="E1194" s="8">
        <v>97.12</v>
      </c>
    </row>
    <row r="1195" spans="1:5" x14ac:dyDescent="0.2">
      <c r="A1195" s="8">
        <v>2807</v>
      </c>
      <c r="B1195" s="8">
        <v>97.23</v>
      </c>
      <c r="C1195" s="8">
        <v>97.23</v>
      </c>
      <c r="D1195" s="8">
        <v>96.96</v>
      </c>
      <c r="E1195" s="8">
        <v>97.13</v>
      </c>
    </row>
    <row r="1196" spans="1:5" x14ac:dyDescent="0.2">
      <c r="A1196" s="8">
        <v>2806</v>
      </c>
      <c r="B1196" s="8">
        <v>97.24</v>
      </c>
      <c r="C1196" s="8">
        <v>97.24</v>
      </c>
      <c r="D1196" s="8">
        <v>96.98</v>
      </c>
      <c r="E1196" s="8">
        <v>97.14</v>
      </c>
    </row>
    <row r="1197" spans="1:5" x14ac:dyDescent="0.2">
      <c r="A1197" s="8">
        <v>2805</v>
      </c>
      <c r="B1197" s="8">
        <v>97.26</v>
      </c>
      <c r="C1197" s="8">
        <v>97.25</v>
      </c>
      <c r="D1197" s="8">
        <v>96.99</v>
      </c>
      <c r="E1197" s="8">
        <v>97.15</v>
      </c>
    </row>
    <row r="1198" spans="1:5" x14ac:dyDescent="0.2">
      <c r="A1198" s="8">
        <v>2804</v>
      </c>
      <c r="B1198" s="8">
        <v>97.27</v>
      </c>
      <c r="C1198" s="8">
        <v>97.26</v>
      </c>
      <c r="D1198" s="8">
        <v>97</v>
      </c>
      <c r="E1198" s="8">
        <v>97.15</v>
      </c>
    </row>
    <row r="1199" spans="1:5" x14ac:dyDescent="0.2">
      <c r="A1199" s="8">
        <v>2803</v>
      </c>
      <c r="B1199" s="8">
        <v>97.28</v>
      </c>
      <c r="C1199" s="8">
        <v>97.27</v>
      </c>
      <c r="D1199" s="8">
        <v>97.02</v>
      </c>
      <c r="E1199" s="8">
        <v>97.16</v>
      </c>
    </row>
    <row r="1200" spans="1:5" x14ac:dyDescent="0.2">
      <c r="A1200" s="8">
        <v>2802</v>
      </c>
      <c r="B1200" s="8">
        <v>97.29</v>
      </c>
      <c r="C1200" s="8">
        <v>97.29</v>
      </c>
      <c r="D1200" s="8">
        <v>97.04</v>
      </c>
      <c r="E1200" s="8">
        <v>97.18</v>
      </c>
    </row>
    <row r="1201" spans="1:5" x14ac:dyDescent="0.2">
      <c r="A1201" s="8">
        <v>2801</v>
      </c>
      <c r="B1201" s="8">
        <v>97.31</v>
      </c>
      <c r="C1201" s="8">
        <v>97.32</v>
      </c>
      <c r="D1201" s="8">
        <v>97.06</v>
      </c>
      <c r="E1201" s="8">
        <v>97.2</v>
      </c>
    </row>
    <row r="1202" spans="1:5" x14ac:dyDescent="0.2">
      <c r="A1202" s="8">
        <v>2800</v>
      </c>
      <c r="B1202" s="8">
        <v>97.33</v>
      </c>
      <c r="C1202" s="8">
        <v>97.34</v>
      </c>
      <c r="D1202" s="8">
        <v>97.07</v>
      </c>
      <c r="E1202" s="8">
        <v>97.21</v>
      </c>
    </row>
    <row r="1203" spans="1:5" x14ac:dyDescent="0.2">
      <c r="A1203" s="8">
        <v>2799</v>
      </c>
      <c r="B1203" s="8">
        <v>97.35</v>
      </c>
      <c r="C1203" s="8">
        <v>97.36</v>
      </c>
      <c r="D1203" s="8">
        <v>97.08</v>
      </c>
      <c r="E1203" s="8">
        <v>97.23</v>
      </c>
    </row>
    <row r="1204" spans="1:5" x14ac:dyDescent="0.2">
      <c r="A1204" s="8">
        <v>2798</v>
      </c>
      <c r="B1204" s="8">
        <v>97.36</v>
      </c>
      <c r="C1204" s="8">
        <v>97.37</v>
      </c>
      <c r="D1204" s="8">
        <v>97.09</v>
      </c>
      <c r="E1204" s="8">
        <v>97.24</v>
      </c>
    </row>
    <row r="1205" spans="1:5" x14ac:dyDescent="0.2">
      <c r="A1205" s="8">
        <v>2797</v>
      </c>
      <c r="B1205" s="8">
        <v>97.37</v>
      </c>
      <c r="C1205" s="8">
        <v>97.38</v>
      </c>
      <c r="D1205" s="8">
        <v>97.11</v>
      </c>
      <c r="E1205" s="8">
        <v>97.25</v>
      </c>
    </row>
    <row r="1206" spans="1:5" x14ac:dyDescent="0.2">
      <c r="A1206" s="8">
        <v>2796</v>
      </c>
      <c r="B1206" s="8">
        <v>97.38</v>
      </c>
      <c r="C1206" s="8">
        <v>97.39</v>
      </c>
      <c r="D1206" s="8">
        <v>97.12</v>
      </c>
      <c r="E1206" s="8">
        <v>97.26</v>
      </c>
    </row>
    <row r="1207" spans="1:5" x14ac:dyDescent="0.2">
      <c r="A1207" s="8">
        <v>2795</v>
      </c>
      <c r="B1207" s="8">
        <v>97.4</v>
      </c>
      <c r="C1207" s="8">
        <v>97.4</v>
      </c>
      <c r="D1207" s="8">
        <v>97.13</v>
      </c>
      <c r="E1207" s="8">
        <v>97.27</v>
      </c>
    </row>
    <row r="1208" spans="1:5" x14ac:dyDescent="0.2">
      <c r="A1208" s="8">
        <v>2794</v>
      </c>
      <c r="B1208" s="8">
        <v>97.42</v>
      </c>
      <c r="C1208" s="8">
        <v>97.42</v>
      </c>
      <c r="D1208" s="8">
        <v>97.15</v>
      </c>
      <c r="E1208" s="8">
        <v>97.29</v>
      </c>
    </row>
    <row r="1209" spans="1:5" x14ac:dyDescent="0.2">
      <c r="A1209" s="8">
        <v>2793</v>
      </c>
      <c r="B1209" s="8">
        <v>97.44</v>
      </c>
      <c r="C1209" s="8">
        <v>97.43</v>
      </c>
      <c r="D1209" s="8">
        <v>97.17</v>
      </c>
      <c r="E1209" s="8">
        <v>97.3</v>
      </c>
    </row>
    <row r="1210" spans="1:5" x14ac:dyDescent="0.2">
      <c r="A1210" s="8">
        <v>2792</v>
      </c>
      <c r="B1210" s="8">
        <v>97.46</v>
      </c>
      <c r="C1210" s="8">
        <v>97.45</v>
      </c>
      <c r="D1210" s="8">
        <v>97.18</v>
      </c>
      <c r="E1210" s="8">
        <v>97.32</v>
      </c>
    </row>
    <row r="1211" spans="1:5" x14ac:dyDescent="0.2">
      <c r="A1211" s="8">
        <v>2791</v>
      </c>
      <c r="B1211" s="8">
        <v>97.48</v>
      </c>
      <c r="C1211" s="8">
        <v>97.47</v>
      </c>
      <c r="D1211" s="8">
        <v>97.2</v>
      </c>
      <c r="E1211" s="8">
        <v>97.33</v>
      </c>
    </row>
    <row r="1212" spans="1:5" x14ac:dyDescent="0.2">
      <c r="A1212" s="8">
        <v>2790</v>
      </c>
      <c r="B1212" s="8">
        <v>97.49</v>
      </c>
      <c r="C1212" s="8">
        <v>97.49</v>
      </c>
      <c r="D1212" s="8">
        <v>97.22</v>
      </c>
      <c r="E1212" s="8">
        <v>97.34</v>
      </c>
    </row>
    <row r="1213" spans="1:5" x14ac:dyDescent="0.2">
      <c r="A1213" s="8">
        <v>2789</v>
      </c>
      <c r="B1213" s="8">
        <v>97.51</v>
      </c>
      <c r="C1213" s="8">
        <v>97.5</v>
      </c>
      <c r="D1213" s="8">
        <v>97.23</v>
      </c>
      <c r="E1213" s="8">
        <v>97.34</v>
      </c>
    </row>
    <row r="1214" spans="1:5" x14ac:dyDescent="0.2">
      <c r="A1214" s="8">
        <v>2788</v>
      </c>
      <c r="B1214" s="8">
        <v>97.52</v>
      </c>
      <c r="C1214" s="8">
        <v>97.51</v>
      </c>
      <c r="D1214" s="8">
        <v>97.24</v>
      </c>
      <c r="E1214" s="8">
        <v>97.35</v>
      </c>
    </row>
    <row r="1215" spans="1:5" x14ac:dyDescent="0.2">
      <c r="A1215" s="8">
        <v>2787</v>
      </c>
      <c r="B1215" s="8">
        <v>97.53</v>
      </c>
      <c r="C1215" s="8">
        <v>97.53</v>
      </c>
      <c r="D1215" s="8">
        <v>97.25</v>
      </c>
      <c r="E1215" s="8">
        <v>97.37</v>
      </c>
    </row>
    <row r="1216" spans="1:5" x14ac:dyDescent="0.2">
      <c r="A1216" s="8">
        <v>2786</v>
      </c>
      <c r="B1216" s="8">
        <v>97.55</v>
      </c>
      <c r="C1216" s="8">
        <v>97.55</v>
      </c>
      <c r="D1216" s="8">
        <v>97.26</v>
      </c>
      <c r="E1216" s="8">
        <v>97.38</v>
      </c>
    </row>
    <row r="1217" spans="1:5" x14ac:dyDescent="0.2">
      <c r="A1217" s="8">
        <v>2785</v>
      </c>
      <c r="B1217" s="8">
        <v>97.56</v>
      </c>
      <c r="C1217" s="8">
        <v>97.56</v>
      </c>
      <c r="D1217" s="8">
        <v>97.27</v>
      </c>
      <c r="E1217" s="8">
        <v>97.38</v>
      </c>
    </row>
    <row r="1218" spans="1:5" x14ac:dyDescent="0.2">
      <c r="A1218" s="8">
        <v>2784</v>
      </c>
      <c r="B1218" s="8">
        <v>97.57</v>
      </c>
      <c r="C1218" s="8">
        <v>97.57</v>
      </c>
      <c r="D1218" s="8">
        <v>97.29</v>
      </c>
      <c r="E1218" s="8">
        <v>97.39</v>
      </c>
    </row>
    <row r="1219" spans="1:5" x14ac:dyDescent="0.2">
      <c r="A1219" s="8">
        <v>2783</v>
      </c>
      <c r="B1219" s="8">
        <v>97.57</v>
      </c>
      <c r="C1219" s="8">
        <v>97.58</v>
      </c>
      <c r="D1219" s="8">
        <v>97.3</v>
      </c>
      <c r="E1219" s="8">
        <v>97.39</v>
      </c>
    </row>
    <row r="1220" spans="1:5" x14ac:dyDescent="0.2">
      <c r="A1220" s="8">
        <v>2782</v>
      </c>
      <c r="B1220" s="8">
        <v>97.58</v>
      </c>
      <c r="C1220" s="8">
        <v>97.59</v>
      </c>
      <c r="D1220" s="8">
        <v>97.3</v>
      </c>
      <c r="E1220" s="8">
        <v>97.4</v>
      </c>
    </row>
    <row r="1221" spans="1:5" x14ac:dyDescent="0.2">
      <c r="A1221" s="8">
        <v>2781</v>
      </c>
      <c r="B1221" s="8">
        <v>97.58</v>
      </c>
      <c r="C1221" s="8">
        <v>97.59</v>
      </c>
      <c r="D1221" s="8">
        <v>97.31</v>
      </c>
      <c r="E1221" s="8">
        <v>97.41</v>
      </c>
    </row>
    <row r="1222" spans="1:5" x14ac:dyDescent="0.2">
      <c r="A1222" s="8">
        <v>2780</v>
      </c>
      <c r="B1222" s="8">
        <v>97.59</v>
      </c>
      <c r="C1222" s="8">
        <v>97.6</v>
      </c>
      <c r="D1222" s="8">
        <v>97.32</v>
      </c>
      <c r="E1222" s="8">
        <v>97.42</v>
      </c>
    </row>
    <row r="1223" spans="1:5" x14ac:dyDescent="0.2">
      <c r="A1223" s="8">
        <v>2779</v>
      </c>
      <c r="B1223" s="8">
        <v>97.61</v>
      </c>
      <c r="C1223" s="8">
        <v>97.61</v>
      </c>
      <c r="D1223" s="8">
        <v>97.33</v>
      </c>
      <c r="E1223" s="8">
        <v>97.43</v>
      </c>
    </row>
    <row r="1224" spans="1:5" x14ac:dyDescent="0.2">
      <c r="A1224" s="8">
        <v>2778</v>
      </c>
      <c r="B1224" s="8">
        <v>97.62</v>
      </c>
      <c r="C1224" s="8">
        <v>97.63</v>
      </c>
      <c r="D1224" s="8">
        <v>97.35</v>
      </c>
      <c r="E1224" s="8">
        <v>97.44</v>
      </c>
    </row>
    <row r="1225" spans="1:5" x14ac:dyDescent="0.2">
      <c r="A1225" s="8">
        <v>2777</v>
      </c>
      <c r="B1225" s="8">
        <v>97.64</v>
      </c>
      <c r="C1225" s="8">
        <v>97.64</v>
      </c>
      <c r="D1225" s="8">
        <v>97.37</v>
      </c>
      <c r="E1225" s="8">
        <v>97.46</v>
      </c>
    </row>
    <row r="1226" spans="1:5" x14ac:dyDescent="0.2">
      <c r="A1226" s="8">
        <v>2776</v>
      </c>
      <c r="B1226" s="8">
        <v>97.66</v>
      </c>
      <c r="C1226" s="8">
        <v>97.66</v>
      </c>
      <c r="D1226" s="8">
        <v>97.39</v>
      </c>
      <c r="E1226" s="8">
        <v>97.48</v>
      </c>
    </row>
    <row r="1227" spans="1:5" x14ac:dyDescent="0.2">
      <c r="A1227" s="8">
        <v>2775</v>
      </c>
      <c r="B1227" s="8">
        <v>97.67</v>
      </c>
      <c r="C1227" s="8">
        <v>97.68</v>
      </c>
      <c r="D1227" s="8">
        <v>97.41</v>
      </c>
      <c r="E1227" s="8">
        <v>97.49</v>
      </c>
    </row>
    <row r="1228" spans="1:5" x14ac:dyDescent="0.2">
      <c r="A1228" s="8">
        <v>2774</v>
      </c>
      <c r="B1228" s="8">
        <v>97.68</v>
      </c>
      <c r="C1228" s="8">
        <v>97.7</v>
      </c>
      <c r="D1228" s="8">
        <v>97.42</v>
      </c>
      <c r="E1228" s="8">
        <v>97.51</v>
      </c>
    </row>
    <row r="1229" spans="1:5" x14ac:dyDescent="0.2">
      <c r="A1229" s="8">
        <v>2773</v>
      </c>
      <c r="B1229" s="8">
        <v>97.7</v>
      </c>
      <c r="C1229" s="8">
        <v>97.72</v>
      </c>
      <c r="D1229" s="8">
        <v>97.43</v>
      </c>
      <c r="E1229" s="8">
        <v>97.52</v>
      </c>
    </row>
    <row r="1230" spans="1:5" x14ac:dyDescent="0.2">
      <c r="A1230" s="8">
        <v>2772</v>
      </c>
      <c r="B1230" s="8">
        <v>97.71</v>
      </c>
      <c r="C1230" s="8">
        <v>97.73</v>
      </c>
      <c r="D1230" s="8">
        <v>97.44</v>
      </c>
      <c r="E1230" s="8">
        <v>97.53</v>
      </c>
    </row>
    <row r="1231" spans="1:5" x14ac:dyDescent="0.2">
      <c r="A1231" s="8">
        <v>2771</v>
      </c>
      <c r="B1231" s="8">
        <v>97.73</v>
      </c>
      <c r="C1231" s="8">
        <v>97.73</v>
      </c>
      <c r="D1231" s="8">
        <v>97.45</v>
      </c>
      <c r="E1231" s="8">
        <v>97.53</v>
      </c>
    </row>
    <row r="1232" spans="1:5" x14ac:dyDescent="0.2">
      <c r="A1232" s="8">
        <v>2770</v>
      </c>
      <c r="B1232" s="8">
        <v>97.73</v>
      </c>
      <c r="C1232" s="8">
        <v>97.74</v>
      </c>
      <c r="D1232" s="8">
        <v>97.45</v>
      </c>
      <c r="E1232" s="8">
        <v>97.54</v>
      </c>
    </row>
    <row r="1233" spans="1:5" x14ac:dyDescent="0.2">
      <c r="A1233" s="8">
        <v>2769</v>
      </c>
      <c r="B1233" s="8">
        <v>97.74</v>
      </c>
      <c r="C1233" s="8">
        <v>97.74</v>
      </c>
      <c r="D1233" s="8">
        <v>97.46</v>
      </c>
      <c r="E1233" s="8">
        <v>97.54</v>
      </c>
    </row>
    <row r="1234" spans="1:5" x14ac:dyDescent="0.2">
      <c r="A1234" s="8">
        <v>2768</v>
      </c>
      <c r="B1234" s="8">
        <v>97.75</v>
      </c>
      <c r="C1234" s="8">
        <v>97.74</v>
      </c>
      <c r="D1234" s="8">
        <v>97.47</v>
      </c>
      <c r="E1234" s="8">
        <v>97.55</v>
      </c>
    </row>
    <row r="1235" spans="1:5" x14ac:dyDescent="0.2">
      <c r="A1235" s="8">
        <v>2767</v>
      </c>
      <c r="B1235" s="8">
        <v>97.77</v>
      </c>
      <c r="C1235" s="8">
        <v>97.75</v>
      </c>
      <c r="D1235" s="8">
        <v>97.48</v>
      </c>
      <c r="E1235" s="8">
        <v>97.56</v>
      </c>
    </row>
    <row r="1236" spans="1:5" x14ac:dyDescent="0.2">
      <c r="A1236" s="8">
        <v>2766</v>
      </c>
      <c r="B1236" s="8">
        <v>97.78</v>
      </c>
      <c r="C1236" s="8">
        <v>97.77</v>
      </c>
      <c r="D1236" s="8">
        <v>97.49</v>
      </c>
      <c r="E1236" s="8">
        <v>97.56</v>
      </c>
    </row>
    <row r="1237" spans="1:5" x14ac:dyDescent="0.2">
      <c r="A1237" s="8">
        <v>2765</v>
      </c>
      <c r="B1237" s="8">
        <v>97.79</v>
      </c>
      <c r="C1237" s="8">
        <v>97.79</v>
      </c>
      <c r="D1237" s="8">
        <v>97.51</v>
      </c>
      <c r="E1237" s="8">
        <v>97.57</v>
      </c>
    </row>
    <row r="1238" spans="1:5" x14ac:dyDescent="0.2">
      <c r="A1238" s="8">
        <v>2764</v>
      </c>
      <c r="B1238" s="8">
        <v>97.8</v>
      </c>
      <c r="C1238" s="8">
        <v>97.81</v>
      </c>
      <c r="D1238" s="8">
        <v>97.53</v>
      </c>
      <c r="E1238" s="8">
        <v>97.58</v>
      </c>
    </row>
    <row r="1239" spans="1:5" x14ac:dyDescent="0.2">
      <c r="A1239" s="8">
        <v>2763</v>
      </c>
      <c r="B1239" s="8">
        <v>97.81</v>
      </c>
      <c r="C1239" s="8">
        <v>97.82</v>
      </c>
      <c r="D1239" s="8">
        <v>97.54</v>
      </c>
      <c r="E1239" s="8">
        <v>97.59</v>
      </c>
    </row>
    <row r="1240" spans="1:5" x14ac:dyDescent="0.2">
      <c r="A1240" s="8">
        <v>2762</v>
      </c>
      <c r="B1240" s="8">
        <v>97.82</v>
      </c>
      <c r="C1240" s="8">
        <v>97.83</v>
      </c>
      <c r="D1240" s="8">
        <v>97.55</v>
      </c>
      <c r="E1240" s="8">
        <v>97.6</v>
      </c>
    </row>
    <row r="1241" spans="1:5" x14ac:dyDescent="0.2">
      <c r="A1241" s="8">
        <v>2761</v>
      </c>
      <c r="B1241" s="8">
        <v>97.83</v>
      </c>
      <c r="C1241" s="8">
        <v>97.83</v>
      </c>
      <c r="D1241" s="8">
        <v>97.55</v>
      </c>
      <c r="E1241" s="8">
        <v>97.61</v>
      </c>
    </row>
    <row r="1242" spans="1:5" x14ac:dyDescent="0.2">
      <c r="A1242" s="8">
        <v>2760</v>
      </c>
      <c r="B1242" s="8">
        <v>97.84</v>
      </c>
      <c r="C1242" s="8">
        <v>97.83</v>
      </c>
      <c r="D1242" s="8">
        <v>97.56</v>
      </c>
      <c r="E1242" s="8">
        <v>97.62</v>
      </c>
    </row>
    <row r="1243" spans="1:5" x14ac:dyDescent="0.2">
      <c r="A1243" s="8">
        <v>2759</v>
      </c>
      <c r="B1243" s="8">
        <v>97.85</v>
      </c>
      <c r="C1243" s="8">
        <v>97.84</v>
      </c>
      <c r="D1243" s="8">
        <v>97.57</v>
      </c>
      <c r="E1243" s="8">
        <v>97.62</v>
      </c>
    </row>
    <row r="1244" spans="1:5" x14ac:dyDescent="0.2">
      <c r="A1244" s="8">
        <v>2758</v>
      </c>
      <c r="B1244" s="8">
        <v>97.86</v>
      </c>
      <c r="C1244" s="8">
        <v>97.85</v>
      </c>
      <c r="D1244" s="8">
        <v>97.57</v>
      </c>
      <c r="E1244" s="8">
        <v>97.63</v>
      </c>
    </row>
    <row r="1245" spans="1:5" x14ac:dyDescent="0.2">
      <c r="A1245" s="8">
        <v>2757</v>
      </c>
      <c r="B1245" s="8">
        <v>97.87</v>
      </c>
      <c r="C1245" s="8">
        <v>97.86</v>
      </c>
      <c r="D1245" s="8">
        <v>97.58</v>
      </c>
      <c r="E1245" s="8">
        <v>97.64</v>
      </c>
    </row>
    <row r="1246" spans="1:5" x14ac:dyDescent="0.2">
      <c r="A1246" s="8">
        <v>2756</v>
      </c>
      <c r="B1246" s="8">
        <v>97.88</v>
      </c>
      <c r="C1246" s="8">
        <v>97.87</v>
      </c>
      <c r="D1246" s="8">
        <v>97.59</v>
      </c>
      <c r="E1246" s="8">
        <v>97.65</v>
      </c>
    </row>
    <row r="1247" spans="1:5" x14ac:dyDescent="0.2">
      <c r="A1247" s="8">
        <v>2755</v>
      </c>
      <c r="B1247" s="8">
        <v>97.9</v>
      </c>
      <c r="C1247" s="8">
        <v>97.88</v>
      </c>
      <c r="D1247" s="8">
        <v>97.6</v>
      </c>
      <c r="E1247" s="8">
        <v>97.66</v>
      </c>
    </row>
    <row r="1248" spans="1:5" x14ac:dyDescent="0.2">
      <c r="A1248" s="8">
        <v>2754</v>
      </c>
      <c r="B1248" s="8">
        <v>97.91</v>
      </c>
      <c r="C1248" s="8">
        <v>97.89</v>
      </c>
      <c r="D1248" s="8">
        <v>97.61</v>
      </c>
      <c r="E1248" s="8">
        <v>97.68</v>
      </c>
    </row>
    <row r="1249" spans="1:5" x14ac:dyDescent="0.2">
      <c r="A1249" s="8">
        <v>2753</v>
      </c>
      <c r="B1249" s="8">
        <v>97.93</v>
      </c>
      <c r="C1249" s="8">
        <v>97.91</v>
      </c>
      <c r="D1249" s="8">
        <v>97.63</v>
      </c>
      <c r="E1249" s="8">
        <v>97.69</v>
      </c>
    </row>
    <row r="1250" spans="1:5" x14ac:dyDescent="0.2">
      <c r="A1250" s="8">
        <v>2752</v>
      </c>
      <c r="B1250" s="8">
        <v>97.95</v>
      </c>
      <c r="C1250" s="8">
        <v>97.93</v>
      </c>
      <c r="D1250" s="8">
        <v>97.65</v>
      </c>
      <c r="E1250" s="8">
        <v>97.71</v>
      </c>
    </row>
    <row r="1251" spans="1:5" x14ac:dyDescent="0.2">
      <c r="A1251" s="8">
        <v>2751</v>
      </c>
      <c r="B1251" s="8">
        <v>97.96</v>
      </c>
      <c r="C1251" s="8">
        <v>97.94</v>
      </c>
      <c r="D1251" s="8">
        <v>97.67</v>
      </c>
      <c r="E1251" s="8">
        <v>97.72</v>
      </c>
    </row>
    <row r="1252" spans="1:5" x14ac:dyDescent="0.2">
      <c r="A1252" s="8">
        <v>2750</v>
      </c>
      <c r="B1252" s="8">
        <v>97.97</v>
      </c>
      <c r="C1252" s="8">
        <v>97.94</v>
      </c>
      <c r="D1252" s="8">
        <v>97.69</v>
      </c>
      <c r="E1252" s="8">
        <v>97.73</v>
      </c>
    </row>
    <row r="1253" spans="1:5" x14ac:dyDescent="0.2">
      <c r="A1253" s="8">
        <v>2749</v>
      </c>
      <c r="B1253" s="8">
        <v>97.97</v>
      </c>
      <c r="C1253" s="8">
        <v>97.94</v>
      </c>
      <c r="D1253" s="8">
        <v>97.69</v>
      </c>
      <c r="E1253" s="8">
        <v>97.73</v>
      </c>
    </row>
    <row r="1254" spans="1:5" x14ac:dyDescent="0.2">
      <c r="A1254" s="8">
        <v>2748</v>
      </c>
      <c r="B1254" s="8">
        <v>97.97</v>
      </c>
      <c r="C1254" s="8">
        <v>97.95</v>
      </c>
      <c r="D1254" s="8">
        <v>97.7</v>
      </c>
      <c r="E1254" s="8">
        <v>97.73</v>
      </c>
    </row>
    <row r="1255" spans="1:5" x14ac:dyDescent="0.2">
      <c r="A1255" s="8">
        <v>2747</v>
      </c>
      <c r="B1255" s="8">
        <v>97.97</v>
      </c>
      <c r="C1255" s="8">
        <v>97.95</v>
      </c>
      <c r="D1255" s="8">
        <v>97.7</v>
      </c>
      <c r="E1255" s="8">
        <v>97.74</v>
      </c>
    </row>
    <row r="1256" spans="1:5" x14ac:dyDescent="0.2">
      <c r="A1256" s="8">
        <v>2746</v>
      </c>
      <c r="B1256" s="8">
        <v>97.98</v>
      </c>
      <c r="C1256" s="8">
        <v>97.96</v>
      </c>
      <c r="D1256" s="8">
        <v>97.71</v>
      </c>
      <c r="E1256" s="8">
        <v>97.74</v>
      </c>
    </row>
    <row r="1257" spans="1:5" x14ac:dyDescent="0.2">
      <c r="A1257" s="8">
        <v>2745</v>
      </c>
      <c r="B1257" s="8">
        <v>97.99</v>
      </c>
      <c r="C1257" s="8">
        <v>97.97</v>
      </c>
      <c r="D1257" s="8">
        <v>97.71</v>
      </c>
      <c r="E1257" s="8">
        <v>97.75</v>
      </c>
    </row>
    <row r="1258" spans="1:5" x14ac:dyDescent="0.2">
      <c r="A1258" s="8">
        <v>2744</v>
      </c>
      <c r="B1258" s="8">
        <v>98</v>
      </c>
      <c r="C1258" s="8">
        <v>97.98</v>
      </c>
      <c r="D1258" s="8">
        <v>97.72</v>
      </c>
      <c r="E1258" s="8">
        <v>97.75</v>
      </c>
    </row>
    <row r="1259" spans="1:5" x14ac:dyDescent="0.2">
      <c r="A1259" s="8">
        <v>2743</v>
      </c>
      <c r="B1259" s="8">
        <v>98.01</v>
      </c>
      <c r="C1259" s="8">
        <v>97.99</v>
      </c>
      <c r="D1259" s="8">
        <v>97.73</v>
      </c>
      <c r="E1259" s="8">
        <v>97.76</v>
      </c>
    </row>
    <row r="1260" spans="1:5" x14ac:dyDescent="0.2">
      <c r="A1260" s="8">
        <v>2742</v>
      </c>
      <c r="B1260" s="8">
        <v>98.03</v>
      </c>
      <c r="C1260" s="8">
        <v>98</v>
      </c>
      <c r="D1260" s="8">
        <v>97.74</v>
      </c>
      <c r="E1260" s="8">
        <v>97.77</v>
      </c>
    </row>
    <row r="1261" spans="1:5" x14ac:dyDescent="0.2">
      <c r="A1261" s="8">
        <v>2741</v>
      </c>
      <c r="B1261" s="8">
        <v>98.04</v>
      </c>
      <c r="C1261" s="8">
        <v>98.01</v>
      </c>
      <c r="D1261" s="8">
        <v>97.75</v>
      </c>
      <c r="E1261" s="8">
        <v>97.78</v>
      </c>
    </row>
    <row r="1262" spans="1:5" x14ac:dyDescent="0.2">
      <c r="A1262" s="8">
        <v>2740</v>
      </c>
      <c r="B1262" s="8">
        <v>98.05</v>
      </c>
      <c r="C1262" s="8">
        <v>98.02</v>
      </c>
      <c r="D1262" s="8">
        <v>97.76</v>
      </c>
      <c r="E1262" s="8">
        <v>97.79</v>
      </c>
    </row>
    <row r="1263" spans="1:5" x14ac:dyDescent="0.2">
      <c r="A1263" s="8">
        <v>2739</v>
      </c>
      <c r="B1263" s="8">
        <v>98.06</v>
      </c>
      <c r="C1263" s="8">
        <v>98.03</v>
      </c>
      <c r="D1263" s="8">
        <v>97.77</v>
      </c>
      <c r="E1263" s="8">
        <v>97.8</v>
      </c>
    </row>
    <row r="1264" spans="1:5" x14ac:dyDescent="0.2">
      <c r="A1264" s="8">
        <v>2738</v>
      </c>
      <c r="B1264" s="8">
        <v>98.07</v>
      </c>
      <c r="C1264" s="8">
        <v>98.03</v>
      </c>
      <c r="D1264" s="8">
        <v>97.78</v>
      </c>
      <c r="E1264" s="8">
        <v>97.8</v>
      </c>
    </row>
    <row r="1265" spans="1:5" x14ac:dyDescent="0.2">
      <c r="A1265" s="8">
        <v>2737</v>
      </c>
      <c r="B1265" s="8">
        <v>98.08</v>
      </c>
      <c r="C1265" s="8">
        <v>98.04</v>
      </c>
      <c r="D1265" s="8">
        <v>97.79</v>
      </c>
      <c r="E1265" s="8">
        <v>97.81</v>
      </c>
    </row>
    <row r="1266" spans="1:5" x14ac:dyDescent="0.2">
      <c r="A1266" s="8">
        <v>2736</v>
      </c>
      <c r="B1266" s="8">
        <v>98.09</v>
      </c>
      <c r="C1266" s="8">
        <v>98.05</v>
      </c>
      <c r="D1266" s="8">
        <v>97.8</v>
      </c>
      <c r="E1266" s="8">
        <v>97.82</v>
      </c>
    </row>
    <row r="1267" spans="1:5" x14ac:dyDescent="0.2">
      <c r="A1267" s="8">
        <v>2735</v>
      </c>
      <c r="B1267" s="8">
        <v>98.1</v>
      </c>
      <c r="C1267" s="8">
        <v>98.07</v>
      </c>
      <c r="D1267" s="8">
        <v>97.82</v>
      </c>
      <c r="E1267" s="8">
        <v>97.83</v>
      </c>
    </row>
    <row r="1268" spans="1:5" x14ac:dyDescent="0.2">
      <c r="A1268" s="8">
        <v>2734</v>
      </c>
      <c r="B1268" s="8">
        <v>98.11</v>
      </c>
      <c r="C1268" s="8">
        <v>98.08</v>
      </c>
      <c r="D1268" s="8">
        <v>97.83</v>
      </c>
      <c r="E1268" s="8">
        <v>97.84</v>
      </c>
    </row>
    <row r="1269" spans="1:5" x14ac:dyDescent="0.2">
      <c r="A1269" s="8">
        <v>2733</v>
      </c>
      <c r="B1269" s="8">
        <v>98.12</v>
      </c>
      <c r="C1269" s="8">
        <v>98.09</v>
      </c>
      <c r="D1269" s="8">
        <v>97.83</v>
      </c>
      <c r="E1269" s="8">
        <v>97.84</v>
      </c>
    </row>
    <row r="1270" spans="1:5" x14ac:dyDescent="0.2">
      <c r="A1270" s="8">
        <v>2732</v>
      </c>
      <c r="B1270" s="8">
        <v>98.12</v>
      </c>
      <c r="C1270" s="8">
        <v>98.09</v>
      </c>
      <c r="D1270" s="8">
        <v>97.84</v>
      </c>
      <c r="E1270" s="8">
        <v>97.84</v>
      </c>
    </row>
    <row r="1271" spans="1:5" x14ac:dyDescent="0.2">
      <c r="A1271" s="8">
        <v>2731</v>
      </c>
      <c r="B1271" s="8">
        <v>98.12</v>
      </c>
      <c r="C1271" s="8">
        <v>98.09</v>
      </c>
      <c r="D1271" s="8">
        <v>97.84</v>
      </c>
      <c r="E1271" s="8">
        <v>97.85</v>
      </c>
    </row>
    <row r="1272" spans="1:5" x14ac:dyDescent="0.2">
      <c r="A1272" s="8">
        <v>2730</v>
      </c>
      <c r="B1272" s="8">
        <v>98.12</v>
      </c>
      <c r="C1272" s="8">
        <v>98.1</v>
      </c>
      <c r="D1272" s="8">
        <v>97.85</v>
      </c>
      <c r="E1272" s="8">
        <v>97.85</v>
      </c>
    </row>
    <row r="1273" spans="1:5" x14ac:dyDescent="0.2">
      <c r="A1273" s="8">
        <v>2729</v>
      </c>
      <c r="B1273" s="8">
        <v>98.13</v>
      </c>
      <c r="C1273" s="8">
        <v>98.1</v>
      </c>
      <c r="D1273" s="8">
        <v>97.85</v>
      </c>
      <c r="E1273" s="8">
        <v>97.86</v>
      </c>
    </row>
    <row r="1274" spans="1:5" x14ac:dyDescent="0.2">
      <c r="A1274" s="8">
        <v>2728</v>
      </c>
      <c r="B1274" s="8">
        <v>98.14</v>
      </c>
      <c r="C1274" s="8">
        <v>98.11</v>
      </c>
      <c r="D1274" s="8">
        <v>97.86</v>
      </c>
      <c r="E1274" s="8">
        <v>97.87</v>
      </c>
    </row>
    <row r="1275" spans="1:5" x14ac:dyDescent="0.2">
      <c r="A1275" s="8">
        <v>2727</v>
      </c>
      <c r="B1275" s="8">
        <v>98.15</v>
      </c>
      <c r="C1275" s="8">
        <v>98.12</v>
      </c>
      <c r="D1275" s="8">
        <v>97.87</v>
      </c>
      <c r="E1275" s="8">
        <v>97.88</v>
      </c>
    </row>
    <row r="1276" spans="1:5" x14ac:dyDescent="0.2">
      <c r="A1276" s="8">
        <v>2726</v>
      </c>
      <c r="B1276" s="8">
        <v>98.16</v>
      </c>
      <c r="C1276" s="8">
        <v>98.13</v>
      </c>
      <c r="D1276" s="8">
        <v>97.88</v>
      </c>
      <c r="E1276" s="8">
        <v>97.89</v>
      </c>
    </row>
    <row r="1277" spans="1:5" x14ac:dyDescent="0.2">
      <c r="A1277" s="8">
        <v>2725</v>
      </c>
      <c r="B1277" s="8">
        <v>98.17</v>
      </c>
      <c r="C1277" s="8">
        <v>98.14</v>
      </c>
      <c r="D1277" s="8">
        <v>97.89</v>
      </c>
      <c r="E1277" s="8">
        <v>97.9</v>
      </c>
    </row>
    <row r="1278" spans="1:5" x14ac:dyDescent="0.2">
      <c r="A1278" s="8">
        <v>2724</v>
      </c>
      <c r="B1278" s="8">
        <v>98.18</v>
      </c>
      <c r="C1278" s="8">
        <v>98.15</v>
      </c>
      <c r="D1278" s="8">
        <v>97.9</v>
      </c>
      <c r="E1278" s="8">
        <v>97.91</v>
      </c>
    </row>
    <row r="1279" spans="1:5" x14ac:dyDescent="0.2">
      <c r="A1279" s="8">
        <v>2723</v>
      </c>
      <c r="B1279" s="8">
        <v>98.19</v>
      </c>
      <c r="C1279" s="8">
        <v>98.16</v>
      </c>
      <c r="D1279" s="8">
        <v>97.91</v>
      </c>
      <c r="E1279" s="8">
        <v>97.92</v>
      </c>
    </row>
    <row r="1280" spans="1:5" x14ac:dyDescent="0.2">
      <c r="A1280" s="8">
        <v>2722</v>
      </c>
      <c r="B1280" s="8">
        <v>98.2</v>
      </c>
      <c r="C1280" s="8">
        <v>98.17</v>
      </c>
      <c r="D1280" s="8">
        <v>97.91</v>
      </c>
      <c r="E1280" s="8">
        <v>97.93</v>
      </c>
    </row>
    <row r="1281" spans="1:5" x14ac:dyDescent="0.2">
      <c r="A1281" s="8">
        <v>2721</v>
      </c>
      <c r="B1281" s="8">
        <v>98.21</v>
      </c>
      <c r="C1281" s="8">
        <v>98.17</v>
      </c>
      <c r="D1281" s="8">
        <v>97.92</v>
      </c>
      <c r="E1281" s="8">
        <v>97.93</v>
      </c>
    </row>
    <row r="1282" spans="1:5" x14ac:dyDescent="0.2">
      <c r="A1282" s="8">
        <v>2720</v>
      </c>
      <c r="B1282" s="8">
        <v>98.21</v>
      </c>
      <c r="C1282" s="8">
        <v>98.17</v>
      </c>
      <c r="D1282" s="8">
        <v>97.92</v>
      </c>
      <c r="E1282" s="8">
        <v>97.93</v>
      </c>
    </row>
    <row r="1283" spans="1:5" x14ac:dyDescent="0.2">
      <c r="A1283" s="8">
        <v>2719</v>
      </c>
      <c r="B1283" s="8">
        <v>98.21</v>
      </c>
      <c r="C1283" s="8">
        <v>98.17</v>
      </c>
      <c r="D1283" s="8">
        <v>97.92</v>
      </c>
      <c r="E1283" s="8">
        <v>97.93</v>
      </c>
    </row>
    <row r="1284" spans="1:5" x14ac:dyDescent="0.2">
      <c r="A1284" s="8">
        <v>2718</v>
      </c>
      <c r="B1284" s="8">
        <v>98.22</v>
      </c>
      <c r="C1284" s="8">
        <v>98.17</v>
      </c>
      <c r="D1284" s="8">
        <v>97.93</v>
      </c>
      <c r="E1284" s="8">
        <v>97.93</v>
      </c>
    </row>
    <row r="1285" spans="1:5" x14ac:dyDescent="0.2">
      <c r="A1285" s="8">
        <v>2717</v>
      </c>
      <c r="B1285" s="8">
        <v>98.22</v>
      </c>
      <c r="C1285" s="8">
        <v>98.18</v>
      </c>
      <c r="D1285" s="8">
        <v>97.94</v>
      </c>
      <c r="E1285" s="8">
        <v>97.94</v>
      </c>
    </row>
    <row r="1286" spans="1:5" x14ac:dyDescent="0.2">
      <c r="A1286" s="8">
        <v>2716</v>
      </c>
      <c r="B1286" s="8">
        <v>98.23</v>
      </c>
      <c r="C1286" s="8">
        <v>98.19</v>
      </c>
      <c r="D1286" s="8">
        <v>97.95</v>
      </c>
      <c r="E1286" s="8">
        <v>97.95</v>
      </c>
    </row>
    <row r="1287" spans="1:5" x14ac:dyDescent="0.2">
      <c r="A1287" s="8">
        <v>2715</v>
      </c>
      <c r="B1287" s="8">
        <v>98.24</v>
      </c>
      <c r="C1287" s="8">
        <v>98.2</v>
      </c>
      <c r="D1287" s="8">
        <v>97.96</v>
      </c>
      <c r="E1287" s="8">
        <v>97.96</v>
      </c>
    </row>
    <row r="1288" spans="1:5" x14ac:dyDescent="0.2">
      <c r="A1288" s="8">
        <v>2714</v>
      </c>
      <c r="B1288" s="8">
        <v>98.25</v>
      </c>
      <c r="C1288" s="8">
        <v>98.21</v>
      </c>
      <c r="D1288" s="8">
        <v>97.96</v>
      </c>
      <c r="E1288" s="8">
        <v>97.96</v>
      </c>
    </row>
    <row r="1289" spans="1:5" x14ac:dyDescent="0.2">
      <c r="A1289" s="8">
        <v>2713</v>
      </c>
      <c r="B1289" s="8">
        <v>98.25</v>
      </c>
      <c r="C1289" s="8">
        <v>98.21</v>
      </c>
      <c r="D1289" s="8">
        <v>97.97</v>
      </c>
      <c r="E1289" s="8">
        <v>97.96</v>
      </c>
    </row>
    <row r="1290" spans="1:5" x14ac:dyDescent="0.2">
      <c r="A1290" s="8">
        <v>2712</v>
      </c>
      <c r="B1290" s="8">
        <v>98.25</v>
      </c>
      <c r="C1290" s="8">
        <v>98.21</v>
      </c>
      <c r="D1290" s="8">
        <v>97.97</v>
      </c>
      <c r="E1290" s="8">
        <v>97.96</v>
      </c>
    </row>
    <row r="1291" spans="1:5" x14ac:dyDescent="0.2">
      <c r="A1291" s="8">
        <v>2711</v>
      </c>
      <c r="B1291" s="8">
        <v>98.26</v>
      </c>
      <c r="C1291" s="8">
        <v>98.22</v>
      </c>
      <c r="D1291" s="8">
        <v>97.97</v>
      </c>
      <c r="E1291" s="8">
        <v>97.96</v>
      </c>
    </row>
    <row r="1292" spans="1:5" x14ac:dyDescent="0.2">
      <c r="A1292" s="8">
        <v>2710</v>
      </c>
      <c r="B1292" s="8">
        <v>98.27</v>
      </c>
      <c r="C1292" s="8">
        <v>98.23</v>
      </c>
      <c r="D1292" s="8">
        <v>97.98</v>
      </c>
      <c r="E1292" s="8">
        <v>97.97</v>
      </c>
    </row>
    <row r="1293" spans="1:5" x14ac:dyDescent="0.2">
      <c r="A1293" s="8">
        <v>2709</v>
      </c>
      <c r="B1293" s="8">
        <v>98.29</v>
      </c>
      <c r="C1293" s="8">
        <v>98.24</v>
      </c>
      <c r="D1293" s="8">
        <v>97.99</v>
      </c>
      <c r="E1293" s="8">
        <v>97.99</v>
      </c>
    </row>
    <row r="1294" spans="1:5" x14ac:dyDescent="0.2">
      <c r="A1294" s="8">
        <v>2708</v>
      </c>
      <c r="B1294" s="8">
        <v>98.3</v>
      </c>
      <c r="C1294" s="8">
        <v>98.25</v>
      </c>
      <c r="D1294" s="8">
        <v>98.01</v>
      </c>
      <c r="E1294" s="8">
        <v>98</v>
      </c>
    </row>
    <row r="1295" spans="1:5" x14ac:dyDescent="0.2">
      <c r="A1295" s="8">
        <v>2707</v>
      </c>
      <c r="B1295" s="8">
        <v>98.31</v>
      </c>
      <c r="C1295" s="8">
        <v>98.26</v>
      </c>
      <c r="D1295" s="8">
        <v>98.02</v>
      </c>
      <c r="E1295" s="8">
        <v>98.01</v>
      </c>
    </row>
    <row r="1296" spans="1:5" x14ac:dyDescent="0.2">
      <c r="A1296" s="8">
        <v>2706</v>
      </c>
      <c r="B1296" s="8">
        <v>98.31</v>
      </c>
      <c r="C1296" s="8">
        <v>98.26</v>
      </c>
      <c r="D1296" s="8">
        <v>98.03</v>
      </c>
      <c r="E1296" s="8">
        <v>98.01</v>
      </c>
    </row>
    <row r="1297" spans="1:5" x14ac:dyDescent="0.2">
      <c r="A1297" s="8">
        <v>2705</v>
      </c>
      <c r="B1297" s="8">
        <v>98.31</v>
      </c>
      <c r="C1297" s="8">
        <v>98.26</v>
      </c>
      <c r="D1297" s="8">
        <v>98.03</v>
      </c>
      <c r="E1297" s="8">
        <v>98.01</v>
      </c>
    </row>
    <row r="1298" spans="1:5" x14ac:dyDescent="0.2">
      <c r="A1298" s="8">
        <v>2704</v>
      </c>
      <c r="B1298" s="8">
        <v>98.31</v>
      </c>
      <c r="C1298" s="8">
        <v>98.26</v>
      </c>
      <c r="D1298" s="8">
        <v>98.03</v>
      </c>
      <c r="E1298" s="8">
        <v>98.02</v>
      </c>
    </row>
    <row r="1299" spans="1:5" x14ac:dyDescent="0.2">
      <c r="A1299" s="8">
        <v>2703</v>
      </c>
      <c r="B1299" s="8">
        <v>98.32</v>
      </c>
      <c r="C1299" s="8">
        <v>98.27</v>
      </c>
      <c r="D1299" s="8">
        <v>98.03</v>
      </c>
      <c r="E1299" s="8">
        <v>98.02</v>
      </c>
    </row>
    <row r="1300" spans="1:5" x14ac:dyDescent="0.2">
      <c r="A1300" s="8">
        <v>2702</v>
      </c>
      <c r="B1300" s="8">
        <v>98.33</v>
      </c>
      <c r="C1300" s="8">
        <v>98.27</v>
      </c>
      <c r="D1300" s="8">
        <v>98.04</v>
      </c>
      <c r="E1300" s="8">
        <v>98.02</v>
      </c>
    </row>
    <row r="1301" spans="1:5" x14ac:dyDescent="0.2">
      <c r="A1301" s="8">
        <v>2701</v>
      </c>
      <c r="B1301" s="8">
        <v>98.34</v>
      </c>
      <c r="C1301" s="8">
        <v>98.27</v>
      </c>
      <c r="D1301" s="8">
        <v>98.04</v>
      </c>
      <c r="E1301" s="8">
        <v>98.03</v>
      </c>
    </row>
    <row r="1302" spans="1:5" x14ac:dyDescent="0.2">
      <c r="A1302" s="8">
        <v>2700</v>
      </c>
      <c r="B1302" s="8">
        <v>98.34</v>
      </c>
      <c r="C1302" s="8">
        <v>98.28</v>
      </c>
      <c r="D1302" s="8">
        <v>98.05</v>
      </c>
      <c r="E1302" s="8">
        <v>98.03</v>
      </c>
    </row>
    <row r="1303" spans="1:5" x14ac:dyDescent="0.2">
      <c r="A1303" s="8">
        <v>2699</v>
      </c>
      <c r="B1303" s="8">
        <v>98.35</v>
      </c>
      <c r="C1303" s="8">
        <v>98.29</v>
      </c>
      <c r="D1303" s="8">
        <v>98.05</v>
      </c>
      <c r="E1303" s="8">
        <v>98.04</v>
      </c>
    </row>
    <row r="1304" spans="1:5" x14ac:dyDescent="0.2">
      <c r="A1304" s="8">
        <v>2698</v>
      </c>
      <c r="B1304" s="8">
        <v>98.35</v>
      </c>
      <c r="C1304" s="8">
        <v>98.3</v>
      </c>
      <c r="D1304" s="8">
        <v>98.06</v>
      </c>
      <c r="E1304" s="8">
        <v>98.05</v>
      </c>
    </row>
    <row r="1305" spans="1:5" x14ac:dyDescent="0.2">
      <c r="A1305" s="8">
        <v>2697</v>
      </c>
      <c r="B1305" s="8">
        <v>98.36</v>
      </c>
      <c r="C1305" s="8">
        <v>98.3</v>
      </c>
      <c r="D1305" s="8">
        <v>98.07</v>
      </c>
      <c r="E1305" s="8">
        <v>98.05</v>
      </c>
    </row>
    <row r="1306" spans="1:5" x14ac:dyDescent="0.2">
      <c r="A1306" s="8">
        <v>2696</v>
      </c>
      <c r="B1306" s="8">
        <v>98.37</v>
      </c>
      <c r="C1306" s="8">
        <v>98.31</v>
      </c>
      <c r="D1306" s="8">
        <v>98.08</v>
      </c>
      <c r="E1306" s="8">
        <v>98.06</v>
      </c>
    </row>
    <row r="1307" spans="1:5" x14ac:dyDescent="0.2">
      <c r="A1307" s="8">
        <v>2695</v>
      </c>
      <c r="B1307" s="8">
        <v>98.38</v>
      </c>
      <c r="C1307" s="8">
        <v>98.31</v>
      </c>
      <c r="D1307" s="8">
        <v>98.09</v>
      </c>
      <c r="E1307" s="8">
        <v>98.07</v>
      </c>
    </row>
    <row r="1308" spans="1:5" x14ac:dyDescent="0.2">
      <c r="A1308" s="8">
        <v>2694</v>
      </c>
      <c r="B1308" s="8">
        <v>98.39</v>
      </c>
      <c r="C1308" s="8">
        <v>98.32</v>
      </c>
      <c r="D1308" s="8">
        <v>98.1</v>
      </c>
      <c r="E1308" s="8">
        <v>98.07</v>
      </c>
    </row>
    <row r="1309" spans="1:5" x14ac:dyDescent="0.2">
      <c r="A1309" s="8">
        <v>2693</v>
      </c>
      <c r="B1309" s="8">
        <v>98.4</v>
      </c>
      <c r="C1309" s="8">
        <v>98.33</v>
      </c>
      <c r="D1309" s="8">
        <v>98.1</v>
      </c>
      <c r="E1309" s="8">
        <v>98.08</v>
      </c>
    </row>
    <row r="1310" spans="1:5" x14ac:dyDescent="0.2">
      <c r="A1310" s="8">
        <v>2692</v>
      </c>
      <c r="B1310" s="8">
        <v>98.41</v>
      </c>
      <c r="C1310" s="8">
        <v>98.34</v>
      </c>
      <c r="D1310" s="8">
        <v>98.11</v>
      </c>
      <c r="E1310" s="8">
        <v>98.09</v>
      </c>
    </row>
    <row r="1311" spans="1:5" x14ac:dyDescent="0.2">
      <c r="A1311" s="8">
        <v>2691</v>
      </c>
      <c r="B1311" s="8">
        <v>98.41</v>
      </c>
      <c r="C1311" s="8">
        <v>98.34</v>
      </c>
      <c r="D1311" s="8">
        <v>98.12</v>
      </c>
      <c r="E1311" s="8">
        <v>98.09</v>
      </c>
    </row>
    <row r="1312" spans="1:5" x14ac:dyDescent="0.2">
      <c r="A1312" s="8">
        <v>2690</v>
      </c>
      <c r="B1312" s="8">
        <v>98.41</v>
      </c>
      <c r="C1312" s="8">
        <v>98.35</v>
      </c>
      <c r="D1312" s="8">
        <v>98.12</v>
      </c>
      <c r="E1312" s="8">
        <v>98.09</v>
      </c>
    </row>
    <row r="1313" spans="1:5" x14ac:dyDescent="0.2">
      <c r="A1313" s="8">
        <v>2689</v>
      </c>
      <c r="B1313" s="8">
        <v>98.41</v>
      </c>
      <c r="C1313" s="8">
        <v>98.34</v>
      </c>
      <c r="D1313" s="8">
        <v>98.12</v>
      </c>
      <c r="E1313" s="8">
        <v>98.09</v>
      </c>
    </row>
    <row r="1314" spans="1:5" x14ac:dyDescent="0.2">
      <c r="A1314" s="8">
        <v>2688</v>
      </c>
      <c r="B1314" s="8">
        <v>98.4</v>
      </c>
      <c r="C1314" s="8">
        <v>98.34</v>
      </c>
      <c r="D1314" s="8">
        <v>98.13</v>
      </c>
      <c r="E1314" s="8">
        <v>98.08</v>
      </c>
    </row>
    <row r="1315" spans="1:5" x14ac:dyDescent="0.2">
      <c r="A1315" s="8">
        <v>2687</v>
      </c>
      <c r="B1315" s="8">
        <v>98.4</v>
      </c>
      <c r="C1315" s="8">
        <v>98.34</v>
      </c>
      <c r="D1315" s="8">
        <v>98.13</v>
      </c>
      <c r="E1315" s="8">
        <v>98.08</v>
      </c>
    </row>
    <row r="1316" spans="1:5" x14ac:dyDescent="0.2">
      <c r="A1316" s="8">
        <v>2686</v>
      </c>
      <c r="B1316" s="8">
        <v>98.4</v>
      </c>
      <c r="C1316" s="8">
        <v>98.34</v>
      </c>
      <c r="D1316" s="8">
        <v>98.13</v>
      </c>
      <c r="E1316" s="8">
        <v>98.09</v>
      </c>
    </row>
    <row r="1317" spans="1:5" x14ac:dyDescent="0.2">
      <c r="A1317" s="8">
        <v>2685</v>
      </c>
      <c r="B1317" s="8">
        <v>98.41</v>
      </c>
      <c r="C1317" s="8">
        <v>98.35</v>
      </c>
      <c r="D1317" s="8">
        <v>98.13</v>
      </c>
      <c r="E1317" s="8">
        <v>98.09</v>
      </c>
    </row>
    <row r="1318" spans="1:5" x14ac:dyDescent="0.2">
      <c r="A1318" s="8">
        <v>2684</v>
      </c>
      <c r="B1318" s="8">
        <v>98.41</v>
      </c>
      <c r="C1318" s="8">
        <v>98.36</v>
      </c>
      <c r="D1318" s="8">
        <v>98.14</v>
      </c>
      <c r="E1318" s="8">
        <v>98.09</v>
      </c>
    </row>
    <row r="1319" spans="1:5" x14ac:dyDescent="0.2">
      <c r="A1319" s="8">
        <v>2683</v>
      </c>
      <c r="B1319" s="8">
        <v>98.42</v>
      </c>
      <c r="C1319" s="8">
        <v>98.37</v>
      </c>
      <c r="D1319" s="8">
        <v>98.14</v>
      </c>
      <c r="E1319" s="8">
        <v>98.1</v>
      </c>
    </row>
    <row r="1320" spans="1:5" x14ac:dyDescent="0.2">
      <c r="A1320" s="8">
        <v>2682</v>
      </c>
      <c r="B1320" s="8">
        <v>98.43</v>
      </c>
      <c r="C1320" s="8">
        <v>98.38</v>
      </c>
      <c r="D1320" s="8">
        <v>98.15</v>
      </c>
      <c r="E1320" s="8">
        <v>98.1</v>
      </c>
    </row>
    <row r="1321" spans="1:5" x14ac:dyDescent="0.2">
      <c r="A1321" s="8">
        <v>2681</v>
      </c>
      <c r="B1321" s="8">
        <v>98.44</v>
      </c>
      <c r="C1321" s="8">
        <v>98.38</v>
      </c>
      <c r="D1321" s="8">
        <v>98.16</v>
      </c>
      <c r="E1321" s="8">
        <v>98.11</v>
      </c>
    </row>
    <row r="1322" spans="1:5" x14ac:dyDescent="0.2">
      <c r="A1322" s="8">
        <v>2680</v>
      </c>
      <c r="B1322" s="8">
        <v>98.44</v>
      </c>
      <c r="C1322" s="8">
        <v>98.38</v>
      </c>
      <c r="D1322" s="8">
        <v>98.16</v>
      </c>
      <c r="E1322" s="8">
        <v>98.11</v>
      </c>
    </row>
    <row r="1323" spans="1:5" x14ac:dyDescent="0.2">
      <c r="A1323" s="8">
        <v>2679</v>
      </c>
      <c r="B1323" s="8">
        <v>98.44</v>
      </c>
      <c r="C1323" s="8">
        <v>98.38</v>
      </c>
      <c r="D1323" s="8">
        <v>98.16</v>
      </c>
      <c r="E1323" s="8">
        <v>98.11</v>
      </c>
    </row>
    <row r="1324" spans="1:5" x14ac:dyDescent="0.2">
      <c r="A1324" s="8">
        <v>2678</v>
      </c>
      <c r="B1324" s="8">
        <v>98.44</v>
      </c>
      <c r="C1324" s="8">
        <v>98.37</v>
      </c>
      <c r="D1324" s="8">
        <v>98.16</v>
      </c>
      <c r="E1324" s="8">
        <v>98.11</v>
      </c>
    </row>
    <row r="1325" spans="1:5" x14ac:dyDescent="0.2">
      <c r="A1325" s="8">
        <v>2677</v>
      </c>
      <c r="B1325" s="8">
        <v>98.44</v>
      </c>
      <c r="C1325" s="8">
        <v>98.38</v>
      </c>
      <c r="D1325" s="8">
        <v>98.16</v>
      </c>
      <c r="E1325" s="8">
        <v>98.12</v>
      </c>
    </row>
    <row r="1326" spans="1:5" x14ac:dyDescent="0.2">
      <c r="A1326" s="8">
        <v>2676</v>
      </c>
      <c r="B1326" s="8">
        <v>98.45</v>
      </c>
      <c r="C1326" s="8">
        <v>98.38</v>
      </c>
      <c r="D1326" s="8">
        <v>98.17</v>
      </c>
      <c r="E1326" s="8">
        <v>98.12</v>
      </c>
    </row>
    <row r="1327" spans="1:5" x14ac:dyDescent="0.2">
      <c r="A1327" s="8">
        <v>2675</v>
      </c>
      <c r="B1327" s="8">
        <v>98.46</v>
      </c>
      <c r="C1327" s="8">
        <v>98.4</v>
      </c>
      <c r="D1327" s="8">
        <v>98.17</v>
      </c>
      <c r="E1327" s="8">
        <v>98.13</v>
      </c>
    </row>
    <row r="1328" spans="1:5" x14ac:dyDescent="0.2">
      <c r="A1328" s="8">
        <v>2674</v>
      </c>
      <c r="B1328" s="8">
        <v>98.47</v>
      </c>
      <c r="C1328" s="8">
        <v>98.41</v>
      </c>
      <c r="D1328" s="8">
        <v>98.18</v>
      </c>
      <c r="E1328" s="8">
        <v>98.14</v>
      </c>
    </row>
    <row r="1329" spans="1:5" x14ac:dyDescent="0.2">
      <c r="A1329" s="8">
        <v>2673</v>
      </c>
      <c r="B1329" s="8">
        <v>98.48</v>
      </c>
      <c r="C1329" s="8">
        <v>98.41</v>
      </c>
      <c r="D1329" s="8">
        <v>98.19</v>
      </c>
      <c r="E1329" s="8">
        <v>98.15</v>
      </c>
    </row>
    <row r="1330" spans="1:5" x14ac:dyDescent="0.2">
      <c r="A1330" s="8">
        <v>2672</v>
      </c>
      <c r="B1330" s="8">
        <v>98.48</v>
      </c>
      <c r="C1330" s="8">
        <v>98.41</v>
      </c>
      <c r="D1330" s="8">
        <v>98.19</v>
      </c>
      <c r="E1330" s="8">
        <v>98.15</v>
      </c>
    </row>
    <row r="1331" spans="1:5" x14ac:dyDescent="0.2">
      <c r="A1331" s="8">
        <v>2671</v>
      </c>
      <c r="B1331" s="8">
        <v>98.48</v>
      </c>
      <c r="C1331" s="8">
        <v>98.4</v>
      </c>
      <c r="D1331" s="8">
        <v>98.18</v>
      </c>
      <c r="E1331" s="8">
        <v>98.15</v>
      </c>
    </row>
    <row r="1332" spans="1:5" x14ac:dyDescent="0.2">
      <c r="A1332" s="8">
        <v>2670</v>
      </c>
      <c r="B1332" s="8">
        <v>98.47</v>
      </c>
      <c r="C1332" s="8">
        <v>98.4</v>
      </c>
      <c r="D1332" s="8">
        <v>98.18</v>
      </c>
      <c r="E1332" s="8">
        <v>98.14</v>
      </c>
    </row>
    <row r="1333" spans="1:5" x14ac:dyDescent="0.2">
      <c r="A1333" s="8">
        <v>2669</v>
      </c>
      <c r="B1333" s="8">
        <v>98.46</v>
      </c>
      <c r="C1333" s="8">
        <v>98.4</v>
      </c>
      <c r="D1333" s="8">
        <v>98.18</v>
      </c>
      <c r="E1333" s="8">
        <v>98.14</v>
      </c>
    </row>
    <row r="1334" spans="1:5" x14ac:dyDescent="0.2">
      <c r="A1334" s="8">
        <v>2668</v>
      </c>
      <c r="B1334" s="8">
        <v>98.46</v>
      </c>
      <c r="C1334" s="8">
        <v>98.4</v>
      </c>
      <c r="D1334" s="8">
        <v>98.18</v>
      </c>
      <c r="E1334" s="8">
        <v>98.13</v>
      </c>
    </row>
    <row r="1335" spans="1:5" x14ac:dyDescent="0.2">
      <c r="A1335" s="8">
        <v>2667</v>
      </c>
      <c r="B1335" s="8">
        <v>98.46</v>
      </c>
      <c r="C1335" s="8">
        <v>98.41</v>
      </c>
      <c r="D1335" s="8">
        <v>98.18</v>
      </c>
      <c r="E1335" s="8">
        <v>98.13</v>
      </c>
    </row>
    <row r="1336" spans="1:5" x14ac:dyDescent="0.2">
      <c r="A1336" s="8">
        <v>2666</v>
      </c>
      <c r="B1336" s="8">
        <v>98.46</v>
      </c>
      <c r="C1336" s="8">
        <v>98.41</v>
      </c>
      <c r="D1336" s="8">
        <v>98.18</v>
      </c>
      <c r="E1336" s="8">
        <v>98.13</v>
      </c>
    </row>
    <row r="1337" spans="1:5" x14ac:dyDescent="0.2">
      <c r="A1337" s="8">
        <v>2665</v>
      </c>
      <c r="B1337" s="8">
        <v>98.46</v>
      </c>
      <c r="C1337" s="8">
        <v>98.4</v>
      </c>
      <c r="D1337" s="8">
        <v>98.17</v>
      </c>
      <c r="E1337" s="8">
        <v>98.12</v>
      </c>
    </row>
    <row r="1338" spans="1:5" x14ac:dyDescent="0.2">
      <c r="A1338" s="8">
        <v>2664</v>
      </c>
      <c r="B1338" s="8">
        <v>98.46</v>
      </c>
      <c r="C1338" s="8">
        <v>98.4</v>
      </c>
      <c r="D1338" s="8">
        <v>98.17</v>
      </c>
      <c r="E1338" s="8">
        <v>98.11</v>
      </c>
    </row>
    <row r="1339" spans="1:5" x14ac:dyDescent="0.2">
      <c r="A1339" s="8">
        <v>2663</v>
      </c>
      <c r="B1339" s="8">
        <v>98.46</v>
      </c>
      <c r="C1339" s="8">
        <v>98.4</v>
      </c>
      <c r="D1339" s="8">
        <v>98.16</v>
      </c>
      <c r="E1339" s="8">
        <v>98.11</v>
      </c>
    </row>
    <row r="1340" spans="1:5" x14ac:dyDescent="0.2">
      <c r="A1340" s="8">
        <v>2662</v>
      </c>
      <c r="B1340" s="8">
        <v>98.46</v>
      </c>
      <c r="C1340" s="8">
        <v>98.4</v>
      </c>
      <c r="D1340" s="8">
        <v>98.16</v>
      </c>
      <c r="E1340" s="8">
        <v>98.11</v>
      </c>
    </row>
    <row r="1341" spans="1:5" x14ac:dyDescent="0.2">
      <c r="A1341" s="8">
        <v>2661</v>
      </c>
      <c r="B1341" s="8">
        <v>98.46</v>
      </c>
      <c r="C1341" s="8">
        <v>98.39</v>
      </c>
      <c r="D1341" s="8">
        <v>98.17</v>
      </c>
      <c r="E1341" s="8">
        <v>98.11</v>
      </c>
    </row>
    <row r="1342" spans="1:5" x14ac:dyDescent="0.2">
      <c r="A1342" s="8">
        <v>2660</v>
      </c>
      <c r="B1342" s="8">
        <v>98.46</v>
      </c>
      <c r="C1342" s="8">
        <v>98.39</v>
      </c>
      <c r="D1342" s="8">
        <v>98.17</v>
      </c>
      <c r="E1342" s="8">
        <v>98.11</v>
      </c>
    </row>
    <row r="1343" spans="1:5" x14ac:dyDescent="0.2">
      <c r="A1343" s="8">
        <v>2659</v>
      </c>
      <c r="B1343" s="8">
        <v>98.46</v>
      </c>
      <c r="C1343" s="8">
        <v>98.39</v>
      </c>
      <c r="D1343" s="8">
        <v>98.17</v>
      </c>
      <c r="E1343" s="8">
        <v>98.11</v>
      </c>
    </row>
    <row r="1344" spans="1:5" x14ac:dyDescent="0.2">
      <c r="A1344" s="8">
        <v>2658</v>
      </c>
      <c r="B1344" s="8">
        <v>98.46</v>
      </c>
      <c r="C1344" s="8">
        <v>98.39</v>
      </c>
      <c r="D1344" s="8">
        <v>98.17</v>
      </c>
      <c r="E1344" s="8">
        <v>98.12</v>
      </c>
    </row>
    <row r="1345" spans="1:5" x14ac:dyDescent="0.2">
      <c r="A1345" s="8">
        <v>2657</v>
      </c>
      <c r="B1345" s="8">
        <v>98.46</v>
      </c>
      <c r="C1345" s="8">
        <v>98.39</v>
      </c>
      <c r="D1345" s="8">
        <v>98.17</v>
      </c>
      <c r="E1345" s="8">
        <v>98.12</v>
      </c>
    </row>
    <row r="1346" spans="1:5" x14ac:dyDescent="0.2">
      <c r="A1346" s="8">
        <v>2656</v>
      </c>
      <c r="B1346" s="8">
        <v>98.46</v>
      </c>
      <c r="C1346" s="8">
        <v>98.4</v>
      </c>
      <c r="D1346" s="8">
        <v>98.17</v>
      </c>
      <c r="E1346" s="8">
        <v>98.12</v>
      </c>
    </row>
    <row r="1347" spans="1:5" x14ac:dyDescent="0.2">
      <c r="A1347" s="8">
        <v>2655</v>
      </c>
      <c r="B1347" s="8">
        <v>98.46</v>
      </c>
      <c r="C1347" s="8">
        <v>98.41</v>
      </c>
      <c r="D1347" s="8">
        <v>98.17</v>
      </c>
      <c r="E1347" s="8">
        <v>98.13</v>
      </c>
    </row>
    <row r="1348" spans="1:5" x14ac:dyDescent="0.2">
      <c r="A1348" s="8">
        <v>2654</v>
      </c>
      <c r="B1348" s="8">
        <v>98.46</v>
      </c>
      <c r="C1348" s="8">
        <v>98.41</v>
      </c>
      <c r="D1348" s="8">
        <v>98.17</v>
      </c>
      <c r="E1348" s="8">
        <v>98.13</v>
      </c>
    </row>
    <row r="1349" spans="1:5" x14ac:dyDescent="0.2">
      <c r="A1349" s="8">
        <v>2653</v>
      </c>
      <c r="B1349" s="8">
        <v>98.46</v>
      </c>
      <c r="C1349" s="8">
        <v>98.41</v>
      </c>
      <c r="D1349" s="8">
        <v>98.17</v>
      </c>
      <c r="E1349" s="8">
        <v>98.13</v>
      </c>
    </row>
    <row r="1350" spans="1:5" x14ac:dyDescent="0.2">
      <c r="A1350" s="8">
        <v>2652</v>
      </c>
      <c r="B1350" s="8">
        <v>98.46</v>
      </c>
      <c r="C1350" s="8">
        <v>98.42</v>
      </c>
      <c r="D1350" s="8">
        <v>98.17</v>
      </c>
      <c r="E1350" s="8">
        <v>98.14</v>
      </c>
    </row>
    <row r="1351" spans="1:5" x14ac:dyDescent="0.2">
      <c r="A1351" s="8">
        <v>2651</v>
      </c>
      <c r="B1351" s="8">
        <v>98.46</v>
      </c>
      <c r="C1351" s="8">
        <v>98.42</v>
      </c>
      <c r="D1351" s="8">
        <v>98.18</v>
      </c>
      <c r="E1351" s="8">
        <v>98.15</v>
      </c>
    </row>
    <row r="1352" spans="1:5" x14ac:dyDescent="0.2">
      <c r="A1352" s="8">
        <v>2650</v>
      </c>
      <c r="B1352" s="8">
        <v>98.47</v>
      </c>
      <c r="C1352" s="8">
        <v>98.41</v>
      </c>
      <c r="D1352" s="8">
        <v>98.18</v>
      </c>
      <c r="E1352" s="8">
        <v>98.15</v>
      </c>
    </row>
    <row r="1353" spans="1:5" x14ac:dyDescent="0.2">
      <c r="A1353" s="8">
        <v>2649</v>
      </c>
      <c r="B1353" s="8">
        <v>98.47</v>
      </c>
      <c r="C1353" s="8">
        <v>98.41</v>
      </c>
      <c r="D1353" s="8">
        <v>98.19</v>
      </c>
      <c r="E1353" s="8">
        <v>98.15</v>
      </c>
    </row>
    <row r="1354" spans="1:5" x14ac:dyDescent="0.2">
      <c r="A1354" s="8">
        <v>2648</v>
      </c>
      <c r="B1354" s="8">
        <v>98.48</v>
      </c>
      <c r="C1354" s="8">
        <v>98.42</v>
      </c>
      <c r="D1354" s="8">
        <v>98.19</v>
      </c>
      <c r="E1354" s="8">
        <v>98.15</v>
      </c>
    </row>
    <row r="1355" spans="1:5" x14ac:dyDescent="0.2">
      <c r="A1355" s="8">
        <v>2647</v>
      </c>
      <c r="B1355" s="8">
        <v>98.49</v>
      </c>
      <c r="C1355" s="8">
        <v>98.43</v>
      </c>
      <c r="D1355" s="8">
        <v>98.19</v>
      </c>
      <c r="E1355" s="8">
        <v>98.15</v>
      </c>
    </row>
    <row r="1356" spans="1:5" x14ac:dyDescent="0.2">
      <c r="A1356" s="8">
        <v>2646</v>
      </c>
      <c r="B1356" s="8">
        <v>98.5</v>
      </c>
      <c r="C1356" s="8">
        <v>98.44</v>
      </c>
      <c r="D1356" s="8">
        <v>98.2</v>
      </c>
      <c r="E1356" s="8">
        <v>98.16</v>
      </c>
    </row>
    <row r="1357" spans="1:5" x14ac:dyDescent="0.2">
      <c r="A1357" s="8">
        <v>2645</v>
      </c>
      <c r="B1357" s="8">
        <v>98.5</v>
      </c>
      <c r="C1357" s="8">
        <v>98.45</v>
      </c>
      <c r="D1357" s="8">
        <v>98.21</v>
      </c>
      <c r="E1357" s="8">
        <v>98.16</v>
      </c>
    </row>
    <row r="1358" spans="1:5" x14ac:dyDescent="0.2">
      <c r="A1358" s="8">
        <v>2644</v>
      </c>
      <c r="B1358" s="8">
        <v>98.51</v>
      </c>
      <c r="C1358" s="8">
        <v>98.46</v>
      </c>
      <c r="D1358" s="8">
        <v>98.22</v>
      </c>
      <c r="E1358" s="8">
        <v>98.16</v>
      </c>
    </row>
    <row r="1359" spans="1:5" x14ac:dyDescent="0.2">
      <c r="A1359" s="8">
        <v>2643</v>
      </c>
      <c r="B1359" s="8">
        <v>98.51</v>
      </c>
      <c r="C1359" s="8">
        <v>98.46</v>
      </c>
      <c r="D1359" s="8">
        <v>98.23</v>
      </c>
      <c r="E1359" s="8">
        <v>98.17</v>
      </c>
    </row>
    <row r="1360" spans="1:5" x14ac:dyDescent="0.2">
      <c r="A1360" s="8">
        <v>2642</v>
      </c>
      <c r="B1360" s="8">
        <v>98.52</v>
      </c>
      <c r="C1360" s="8">
        <v>98.46</v>
      </c>
      <c r="D1360" s="8">
        <v>98.25</v>
      </c>
      <c r="E1360" s="8">
        <v>98.18</v>
      </c>
    </row>
    <row r="1361" spans="1:5" x14ac:dyDescent="0.2">
      <c r="A1361" s="8">
        <v>2641</v>
      </c>
      <c r="B1361" s="8">
        <v>98.52</v>
      </c>
      <c r="C1361" s="8">
        <v>98.47</v>
      </c>
      <c r="D1361" s="8">
        <v>98.25</v>
      </c>
      <c r="E1361" s="8">
        <v>98.19</v>
      </c>
    </row>
    <row r="1362" spans="1:5" x14ac:dyDescent="0.2">
      <c r="A1362" s="8">
        <v>2640</v>
      </c>
      <c r="B1362" s="8">
        <v>98.53</v>
      </c>
      <c r="C1362" s="8">
        <v>98.48</v>
      </c>
      <c r="D1362" s="8">
        <v>98.25</v>
      </c>
      <c r="E1362" s="8">
        <v>98.19</v>
      </c>
    </row>
    <row r="1363" spans="1:5" x14ac:dyDescent="0.2">
      <c r="A1363" s="8">
        <v>2639</v>
      </c>
      <c r="B1363" s="8">
        <v>98.54</v>
      </c>
      <c r="C1363" s="8">
        <v>98.48</v>
      </c>
      <c r="D1363" s="8">
        <v>98.25</v>
      </c>
      <c r="E1363" s="8">
        <v>98.2</v>
      </c>
    </row>
    <row r="1364" spans="1:5" x14ac:dyDescent="0.2">
      <c r="A1364" s="8">
        <v>2638</v>
      </c>
      <c r="B1364" s="8">
        <v>98.55</v>
      </c>
      <c r="C1364" s="8">
        <v>98.49</v>
      </c>
      <c r="D1364" s="8">
        <v>98.26</v>
      </c>
      <c r="E1364" s="8">
        <v>98.21</v>
      </c>
    </row>
    <row r="1365" spans="1:5" x14ac:dyDescent="0.2">
      <c r="A1365" s="8">
        <v>2637</v>
      </c>
      <c r="B1365" s="8">
        <v>98.56</v>
      </c>
      <c r="C1365" s="8">
        <v>98.5</v>
      </c>
      <c r="D1365" s="8">
        <v>98.27</v>
      </c>
      <c r="E1365" s="8">
        <v>98.21</v>
      </c>
    </row>
    <row r="1366" spans="1:5" x14ac:dyDescent="0.2">
      <c r="A1366" s="8">
        <v>2636</v>
      </c>
      <c r="B1366" s="8">
        <v>98.58</v>
      </c>
      <c r="C1366" s="8">
        <v>98.51</v>
      </c>
      <c r="D1366" s="8">
        <v>98.28</v>
      </c>
      <c r="E1366" s="8">
        <v>98.23</v>
      </c>
    </row>
    <row r="1367" spans="1:5" x14ac:dyDescent="0.2">
      <c r="A1367" s="8">
        <v>2635</v>
      </c>
      <c r="B1367" s="8">
        <v>98.59</v>
      </c>
      <c r="C1367" s="8">
        <v>98.52</v>
      </c>
      <c r="D1367" s="8">
        <v>98.29</v>
      </c>
      <c r="E1367" s="8">
        <v>98.24</v>
      </c>
    </row>
    <row r="1368" spans="1:5" x14ac:dyDescent="0.2">
      <c r="A1368" s="8">
        <v>2634</v>
      </c>
      <c r="B1368" s="8">
        <v>98.59</v>
      </c>
      <c r="C1368" s="8">
        <v>98.53</v>
      </c>
      <c r="D1368" s="8">
        <v>98.3</v>
      </c>
      <c r="E1368" s="8">
        <v>98.25</v>
      </c>
    </row>
    <row r="1369" spans="1:5" x14ac:dyDescent="0.2">
      <c r="A1369" s="8">
        <v>2633</v>
      </c>
      <c r="B1369" s="8">
        <v>98.59</v>
      </c>
      <c r="C1369" s="8">
        <v>98.53</v>
      </c>
      <c r="D1369" s="8">
        <v>98.3</v>
      </c>
      <c r="E1369" s="8">
        <v>98.25</v>
      </c>
    </row>
    <row r="1370" spans="1:5" x14ac:dyDescent="0.2">
      <c r="A1370" s="8">
        <v>2632</v>
      </c>
      <c r="B1370" s="8">
        <v>98.6</v>
      </c>
      <c r="C1370" s="8">
        <v>98.52</v>
      </c>
      <c r="D1370" s="8">
        <v>98.31</v>
      </c>
      <c r="E1370" s="8">
        <v>98.25</v>
      </c>
    </row>
    <row r="1371" spans="1:5" x14ac:dyDescent="0.2">
      <c r="A1371" s="8">
        <v>2631</v>
      </c>
      <c r="B1371" s="8">
        <v>98.61</v>
      </c>
      <c r="C1371" s="8">
        <v>98.52</v>
      </c>
      <c r="D1371" s="8">
        <v>98.31</v>
      </c>
      <c r="E1371" s="8">
        <v>98.26</v>
      </c>
    </row>
    <row r="1372" spans="1:5" x14ac:dyDescent="0.2">
      <c r="A1372" s="8">
        <v>2630</v>
      </c>
      <c r="B1372" s="8">
        <v>98.62</v>
      </c>
      <c r="C1372" s="8">
        <v>98.53</v>
      </c>
      <c r="D1372" s="8">
        <v>98.32</v>
      </c>
      <c r="E1372" s="8">
        <v>98.26</v>
      </c>
    </row>
    <row r="1373" spans="1:5" x14ac:dyDescent="0.2">
      <c r="A1373" s="8">
        <v>2629</v>
      </c>
      <c r="B1373" s="8">
        <v>98.62</v>
      </c>
      <c r="C1373" s="8">
        <v>98.53</v>
      </c>
      <c r="D1373" s="8">
        <v>98.32</v>
      </c>
      <c r="E1373" s="8">
        <v>98.27</v>
      </c>
    </row>
    <row r="1374" spans="1:5" x14ac:dyDescent="0.2">
      <c r="A1374" s="8">
        <v>2628</v>
      </c>
      <c r="B1374" s="8">
        <v>98.62</v>
      </c>
      <c r="C1374" s="8">
        <v>98.54</v>
      </c>
      <c r="D1374" s="8">
        <v>98.31</v>
      </c>
      <c r="E1374" s="8">
        <v>98.28</v>
      </c>
    </row>
    <row r="1375" spans="1:5" x14ac:dyDescent="0.2">
      <c r="A1375" s="8">
        <v>2627</v>
      </c>
      <c r="B1375" s="8">
        <v>98.61</v>
      </c>
      <c r="C1375" s="8">
        <v>98.55</v>
      </c>
      <c r="D1375" s="8">
        <v>98.32</v>
      </c>
      <c r="E1375" s="8">
        <v>98.28</v>
      </c>
    </row>
    <row r="1376" spans="1:5" x14ac:dyDescent="0.2">
      <c r="A1376" s="8">
        <v>2626</v>
      </c>
      <c r="B1376" s="8">
        <v>98.61</v>
      </c>
      <c r="C1376" s="8">
        <v>98.57</v>
      </c>
      <c r="D1376" s="8">
        <v>98.33</v>
      </c>
      <c r="E1376" s="8">
        <v>98.28</v>
      </c>
    </row>
    <row r="1377" spans="1:5" x14ac:dyDescent="0.2">
      <c r="A1377" s="8">
        <v>2625</v>
      </c>
      <c r="B1377" s="8">
        <v>98.61</v>
      </c>
      <c r="C1377" s="8">
        <v>98.58</v>
      </c>
      <c r="D1377" s="8">
        <v>98.34</v>
      </c>
      <c r="E1377" s="8">
        <v>98.29</v>
      </c>
    </row>
    <row r="1378" spans="1:5" x14ac:dyDescent="0.2">
      <c r="A1378" s="8">
        <v>2624</v>
      </c>
      <c r="B1378" s="8">
        <v>98.62</v>
      </c>
      <c r="C1378" s="8">
        <v>98.58</v>
      </c>
      <c r="D1378" s="8">
        <v>98.35</v>
      </c>
      <c r="E1378" s="8">
        <v>98.29</v>
      </c>
    </row>
    <row r="1379" spans="1:5" x14ac:dyDescent="0.2">
      <c r="A1379" s="8">
        <v>2623</v>
      </c>
      <c r="B1379" s="8">
        <v>98.63</v>
      </c>
      <c r="C1379" s="8">
        <v>98.59</v>
      </c>
      <c r="D1379" s="8">
        <v>98.37</v>
      </c>
      <c r="E1379" s="8">
        <v>98.3</v>
      </c>
    </row>
    <row r="1380" spans="1:5" x14ac:dyDescent="0.2">
      <c r="A1380" s="8">
        <v>2622</v>
      </c>
      <c r="B1380" s="8">
        <v>98.65</v>
      </c>
      <c r="C1380" s="8">
        <v>98.59</v>
      </c>
      <c r="D1380" s="8">
        <v>98.38</v>
      </c>
      <c r="E1380" s="8">
        <v>98.31</v>
      </c>
    </row>
    <row r="1381" spans="1:5" x14ac:dyDescent="0.2">
      <c r="A1381" s="8">
        <v>2621</v>
      </c>
      <c r="B1381" s="8">
        <v>98.66</v>
      </c>
      <c r="C1381" s="8">
        <v>98.6</v>
      </c>
      <c r="D1381" s="8">
        <v>98.39</v>
      </c>
      <c r="E1381" s="8">
        <v>98.33</v>
      </c>
    </row>
    <row r="1382" spans="1:5" x14ac:dyDescent="0.2">
      <c r="A1382" s="8">
        <v>2620</v>
      </c>
      <c r="B1382" s="8">
        <v>98.67</v>
      </c>
      <c r="C1382" s="8">
        <v>98.61</v>
      </c>
      <c r="D1382" s="8">
        <v>98.39</v>
      </c>
      <c r="E1382" s="8">
        <v>98.34</v>
      </c>
    </row>
    <row r="1383" spans="1:5" x14ac:dyDescent="0.2">
      <c r="A1383" s="8">
        <v>2619</v>
      </c>
      <c r="B1383" s="8">
        <v>98.69</v>
      </c>
      <c r="C1383" s="8">
        <v>98.62</v>
      </c>
      <c r="D1383" s="8">
        <v>98.4</v>
      </c>
      <c r="E1383" s="8">
        <v>98.36</v>
      </c>
    </row>
    <row r="1384" spans="1:5" x14ac:dyDescent="0.2">
      <c r="A1384" s="8">
        <v>2618</v>
      </c>
      <c r="B1384" s="8">
        <v>98.69</v>
      </c>
      <c r="C1384" s="8">
        <v>98.63</v>
      </c>
      <c r="D1384" s="8">
        <v>98.41</v>
      </c>
      <c r="E1384" s="8">
        <v>98.37</v>
      </c>
    </row>
    <row r="1385" spans="1:5" x14ac:dyDescent="0.2">
      <c r="A1385" s="8">
        <v>2617</v>
      </c>
      <c r="B1385" s="8">
        <v>98.7</v>
      </c>
      <c r="C1385" s="8">
        <v>98.63</v>
      </c>
      <c r="D1385" s="8">
        <v>98.42</v>
      </c>
      <c r="E1385" s="8">
        <v>98.37</v>
      </c>
    </row>
    <row r="1386" spans="1:5" x14ac:dyDescent="0.2">
      <c r="A1386" s="8">
        <v>2616</v>
      </c>
      <c r="B1386" s="8">
        <v>98.7</v>
      </c>
      <c r="C1386" s="8">
        <v>98.64</v>
      </c>
      <c r="D1386" s="8">
        <v>98.42</v>
      </c>
      <c r="E1386" s="8">
        <v>98.36</v>
      </c>
    </row>
    <row r="1387" spans="1:5" x14ac:dyDescent="0.2">
      <c r="A1387" s="8">
        <v>2615</v>
      </c>
      <c r="B1387" s="8">
        <v>98.7</v>
      </c>
      <c r="C1387" s="8">
        <v>98.64</v>
      </c>
      <c r="D1387" s="8">
        <v>98.43</v>
      </c>
      <c r="E1387" s="8">
        <v>98.36</v>
      </c>
    </row>
    <row r="1388" spans="1:5" x14ac:dyDescent="0.2">
      <c r="A1388" s="8">
        <v>2614</v>
      </c>
      <c r="B1388" s="8">
        <v>98.7</v>
      </c>
      <c r="C1388" s="8">
        <v>98.65</v>
      </c>
      <c r="D1388" s="8">
        <v>98.43</v>
      </c>
      <c r="E1388" s="8">
        <v>98.36</v>
      </c>
    </row>
    <row r="1389" spans="1:5" x14ac:dyDescent="0.2">
      <c r="A1389" s="8">
        <v>2613</v>
      </c>
      <c r="B1389" s="8">
        <v>98.7</v>
      </c>
      <c r="C1389" s="8">
        <v>98.65</v>
      </c>
      <c r="D1389" s="8">
        <v>98.43</v>
      </c>
      <c r="E1389" s="8">
        <v>98.36</v>
      </c>
    </row>
    <row r="1390" spans="1:5" x14ac:dyDescent="0.2">
      <c r="A1390" s="8">
        <v>2612</v>
      </c>
      <c r="B1390" s="8">
        <v>98.71</v>
      </c>
      <c r="C1390" s="8">
        <v>98.65</v>
      </c>
      <c r="D1390" s="8">
        <v>98.43</v>
      </c>
      <c r="E1390" s="8">
        <v>98.36</v>
      </c>
    </row>
    <row r="1391" spans="1:5" x14ac:dyDescent="0.2">
      <c r="A1391" s="8">
        <v>2611</v>
      </c>
      <c r="B1391" s="8">
        <v>98.72</v>
      </c>
      <c r="C1391" s="8">
        <v>98.66</v>
      </c>
      <c r="D1391" s="8">
        <v>98.45</v>
      </c>
      <c r="E1391" s="8">
        <v>98.38</v>
      </c>
    </row>
    <row r="1392" spans="1:5" x14ac:dyDescent="0.2">
      <c r="A1392" s="8">
        <v>2610</v>
      </c>
      <c r="B1392" s="8">
        <v>98.74</v>
      </c>
      <c r="C1392" s="8">
        <v>98.67</v>
      </c>
      <c r="D1392" s="8">
        <v>98.46</v>
      </c>
      <c r="E1392" s="8">
        <v>98.4</v>
      </c>
    </row>
    <row r="1393" spans="1:5" x14ac:dyDescent="0.2">
      <c r="A1393" s="8">
        <v>2609</v>
      </c>
      <c r="B1393" s="8">
        <v>98.75</v>
      </c>
      <c r="C1393" s="8">
        <v>98.69</v>
      </c>
      <c r="D1393" s="8">
        <v>98.48</v>
      </c>
      <c r="E1393" s="8">
        <v>98.41</v>
      </c>
    </row>
    <row r="1394" spans="1:5" x14ac:dyDescent="0.2">
      <c r="A1394" s="8">
        <v>2608</v>
      </c>
      <c r="B1394" s="8">
        <v>98.76</v>
      </c>
      <c r="C1394" s="8">
        <v>98.7</v>
      </c>
      <c r="D1394" s="8">
        <v>98.49</v>
      </c>
      <c r="E1394" s="8">
        <v>98.41</v>
      </c>
    </row>
    <row r="1395" spans="1:5" x14ac:dyDescent="0.2">
      <c r="A1395" s="8">
        <v>2607</v>
      </c>
      <c r="B1395" s="8">
        <v>98.77</v>
      </c>
      <c r="C1395" s="8">
        <v>98.7</v>
      </c>
      <c r="D1395" s="8">
        <v>98.49</v>
      </c>
      <c r="E1395" s="8">
        <v>98.42</v>
      </c>
    </row>
    <row r="1396" spans="1:5" x14ac:dyDescent="0.2">
      <c r="A1396" s="8">
        <v>2606</v>
      </c>
      <c r="B1396" s="8">
        <v>98.78</v>
      </c>
      <c r="C1396" s="8">
        <v>98.71</v>
      </c>
      <c r="D1396" s="8">
        <v>98.5</v>
      </c>
      <c r="E1396" s="8">
        <v>98.42</v>
      </c>
    </row>
    <row r="1397" spans="1:5" x14ac:dyDescent="0.2">
      <c r="A1397" s="8">
        <v>2605</v>
      </c>
      <c r="B1397" s="8">
        <v>98.78</v>
      </c>
      <c r="C1397" s="8">
        <v>98.71</v>
      </c>
      <c r="D1397" s="8">
        <v>98.5</v>
      </c>
      <c r="E1397" s="8">
        <v>98.43</v>
      </c>
    </row>
    <row r="1398" spans="1:5" x14ac:dyDescent="0.2">
      <c r="A1398" s="8">
        <v>2604</v>
      </c>
      <c r="B1398" s="8">
        <v>98.8</v>
      </c>
      <c r="C1398" s="8">
        <v>98.72</v>
      </c>
      <c r="D1398" s="8">
        <v>98.51</v>
      </c>
      <c r="E1398" s="8">
        <v>98.44</v>
      </c>
    </row>
    <row r="1399" spans="1:5" x14ac:dyDescent="0.2">
      <c r="A1399" s="8">
        <v>2603</v>
      </c>
      <c r="B1399" s="8">
        <v>98.81</v>
      </c>
      <c r="C1399" s="8">
        <v>98.73</v>
      </c>
      <c r="D1399" s="8">
        <v>98.53</v>
      </c>
      <c r="E1399" s="8">
        <v>98.45</v>
      </c>
    </row>
    <row r="1400" spans="1:5" x14ac:dyDescent="0.2">
      <c r="A1400" s="8">
        <v>2602</v>
      </c>
      <c r="B1400" s="8">
        <v>98.82</v>
      </c>
      <c r="C1400" s="8">
        <v>98.73</v>
      </c>
      <c r="D1400" s="8">
        <v>98.54</v>
      </c>
      <c r="E1400" s="8">
        <v>98.46</v>
      </c>
    </row>
    <row r="1401" spans="1:5" x14ac:dyDescent="0.2">
      <c r="A1401" s="8">
        <v>2601</v>
      </c>
      <c r="B1401" s="8">
        <v>98.82</v>
      </c>
      <c r="C1401" s="8">
        <v>98.73</v>
      </c>
      <c r="D1401" s="8">
        <v>98.54</v>
      </c>
      <c r="E1401" s="8">
        <v>98.47</v>
      </c>
    </row>
    <row r="1402" spans="1:5" x14ac:dyDescent="0.2">
      <c r="A1402" s="8">
        <v>2600</v>
      </c>
      <c r="B1402" s="8">
        <v>98.82</v>
      </c>
      <c r="C1402" s="8">
        <v>98.73</v>
      </c>
      <c r="D1402" s="8">
        <v>98.55</v>
      </c>
      <c r="E1402" s="8">
        <v>98.48</v>
      </c>
    </row>
    <row r="1403" spans="1:5" x14ac:dyDescent="0.2">
      <c r="A1403" s="8">
        <v>2599</v>
      </c>
      <c r="B1403" s="8">
        <v>98.81</v>
      </c>
      <c r="C1403" s="8">
        <v>98.74</v>
      </c>
      <c r="D1403" s="8">
        <v>98.55</v>
      </c>
      <c r="E1403" s="8">
        <v>98.48</v>
      </c>
    </row>
    <row r="1404" spans="1:5" x14ac:dyDescent="0.2">
      <c r="A1404" s="8">
        <v>2598</v>
      </c>
      <c r="B1404" s="8">
        <v>98.81</v>
      </c>
      <c r="C1404" s="8">
        <v>98.75</v>
      </c>
      <c r="D1404" s="8">
        <v>98.56</v>
      </c>
      <c r="E1404" s="8">
        <v>98.48</v>
      </c>
    </row>
    <row r="1405" spans="1:5" x14ac:dyDescent="0.2">
      <c r="A1405" s="8">
        <v>2597</v>
      </c>
      <c r="B1405" s="8">
        <v>98.8</v>
      </c>
      <c r="C1405" s="8">
        <v>98.75</v>
      </c>
      <c r="D1405" s="8">
        <v>98.56</v>
      </c>
      <c r="E1405" s="8">
        <v>98.47</v>
      </c>
    </row>
    <row r="1406" spans="1:5" x14ac:dyDescent="0.2">
      <c r="A1406" s="8">
        <v>2596</v>
      </c>
      <c r="B1406" s="8">
        <v>98.8</v>
      </c>
      <c r="C1406" s="8">
        <v>98.74</v>
      </c>
      <c r="D1406" s="8">
        <v>98.55</v>
      </c>
      <c r="E1406" s="8">
        <v>98.46</v>
      </c>
    </row>
    <row r="1407" spans="1:5" x14ac:dyDescent="0.2">
      <c r="A1407" s="8">
        <v>2595</v>
      </c>
      <c r="B1407" s="8">
        <v>98.81</v>
      </c>
      <c r="C1407" s="8">
        <v>98.74</v>
      </c>
      <c r="D1407" s="8">
        <v>98.55</v>
      </c>
      <c r="E1407" s="8">
        <v>98.45</v>
      </c>
    </row>
    <row r="1408" spans="1:5" x14ac:dyDescent="0.2">
      <c r="A1408" s="8">
        <v>2594</v>
      </c>
      <c r="B1408" s="8">
        <v>98.82</v>
      </c>
      <c r="C1408" s="8">
        <v>98.73</v>
      </c>
      <c r="D1408" s="8">
        <v>98.56</v>
      </c>
      <c r="E1408" s="8">
        <v>98.46</v>
      </c>
    </row>
    <row r="1409" spans="1:5" x14ac:dyDescent="0.2">
      <c r="A1409" s="8">
        <v>2593</v>
      </c>
      <c r="B1409" s="8">
        <v>98.83</v>
      </c>
      <c r="C1409" s="8">
        <v>98.73</v>
      </c>
      <c r="D1409" s="8">
        <v>98.56</v>
      </c>
      <c r="E1409" s="8">
        <v>98.46</v>
      </c>
    </row>
    <row r="1410" spans="1:5" x14ac:dyDescent="0.2">
      <c r="A1410" s="8">
        <v>2592</v>
      </c>
      <c r="B1410" s="8">
        <v>98.85</v>
      </c>
      <c r="C1410" s="8">
        <v>98.74</v>
      </c>
      <c r="D1410" s="8">
        <v>98.56</v>
      </c>
      <c r="E1410" s="8">
        <v>98.47</v>
      </c>
    </row>
    <row r="1411" spans="1:5" x14ac:dyDescent="0.2">
      <c r="A1411" s="8">
        <v>2591</v>
      </c>
      <c r="B1411" s="8">
        <v>98.86</v>
      </c>
      <c r="C1411" s="8">
        <v>98.74</v>
      </c>
      <c r="D1411" s="8">
        <v>98.56</v>
      </c>
      <c r="E1411" s="8">
        <v>98.47</v>
      </c>
    </row>
    <row r="1412" spans="1:5" x14ac:dyDescent="0.2">
      <c r="A1412" s="8">
        <v>2590</v>
      </c>
      <c r="B1412" s="8">
        <v>98.86</v>
      </c>
      <c r="C1412" s="8">
        <v>98.75</v>
      </c>
      <c r="D1412" s="8">
        <v>98.56</v>
      </c>
      <c r="E1412" s="8">
        <v>98.48</v>
      </c>
    </row>
    <row r="1413" spans="1:5" x14ac:dyDescent="0.2">
      <c r="A1413" s="8">
        <v>2589</v>
      </c>
      <c r="B1413" s="8">
        <v>98.86</v>
      </c>
      <c r="C1413" s="8">
        <v>98.76</v>
      </c>
      <c r="D1413" s="8">
        <v>98.56</v>
      </c>
      <c r="E1413" s="8">
        <v>98.49</v>
      </c>
    </row>
    <row r="1414" spans="1:5" x14ac:dyDescent="0.2">
      <c r="A1414" s="8">
        <v>2588</v>
      </c>
      <c r="B1414" s="8">
        <v>98.86</v>
      </c>
      <c r="C1414" s="8">
        <v>98.77</v>
      </c>
      <c r="D1414" s="8">
        <v>98.57</v>
      </c>
      <c r="E1414" s="8">
        <v>98.49</v>
      </c>
    </row>
    <row r="1415" spans="1:5" x14ac:dyDescent="0.2">
      <c r="A1415" s="8">
        <v>2587</v>
      </c>
      <c r="B1415" s="8">
        <v>98.86</v>
      </c>
      <c r="C1415" s="8">
        <v>98.77</v>
      </c>
      <c r="D1415" s="8">
        <v>98.58</v>
      </c>
      <c r="E1415" s="8">
        <v>98.5</v>
      </c>
    </row>
    <row r="1416" spans="1:5" x14ac:dyDescent="0.2">
      <c r="A1416" s="8">
        <v>2586</v>
      </c>
      <c r="B1416" s="8">
        <v>98.86</v>
      </c>
      <c r="C1416" s="8">
        <v>98.78</v>
      </c>
      <c r="D1416" s="8">
        <v>98.59</v>
      </c>
      <c r="E1416" s="8">
        <v>98.5</v>
      </c>
    </row>
    <row r="1417" spans="1:5" x14ac:dyDescent="0.2">
      <c r="A1417" s="8">
        <v>2585</v>
      </c>
      <c r="B1417" s="8">
        <v>98.86</v>
      </c>
      <c r="C1417" s="8">
        <v>98.78</v>
      </c>
      <c r="D1417" s="8">
        <v>98.59</v>
      </c>
      <c r="E1417" s="8">
        <v>98.5</v>
      </c>
    </row>
    <row r="1418" spans="1:5" x14ac:dyDescent="0.2">
      <c r="A1418" s="8">
        <v>2584</v>
      </c>
      <c r="B1418" s="8">
        <v>98.87</v>
      </c>
      <c r="C1418" s="8">
        <v>98.78</v>
      </c>
      <c r="D1418" s="8">
        <v>98.59</v>
      </c>
      <c r="E1418" s="8">
        <v>98.51</v>
      </c>
    </row>
    <row r="1419" spans="1:5" x14ac:dyDescent="0.2">
      <c r="A1419" s="8">
        <v>2583</v>
      </c>
      <c r="B1419" s="8">
        <v>98.87</v>
      </c>
      <c r="C1419" s="8">
        <v>98.79</v>
      </c>
      <c r="D1419" s="8">
        <v>98.59</v>
      </c>
      <c r="E1419" s="8">
        <v>98.52</v>
      </c>
    </row>
    <row r="1420" spans="1:5" x14ac:dyDescent="0.2">
      <c r="A1420" s="8">
        <v>2582</v>
      </c>
      <c r="B1420" s="8">
        <v>98.88</v>
      </c>
      <c r="C1420" s="8">
        <v>98.81</v>
      </c>
      <c r="D1420" s="8">
        <v>98.6</v>
      </c>
      <c r="E1420" s="8">
        <v>98.53</v>
      </c>
    </row>
    <row r="1421" spans="1:5" x14ac:dyDescent="0.2">
      <c r="A1421" s="8">
        <v>2581</v>
      </c>
      <c r="B1421" s="8">
        <v>98.88</v>
      </c>
      <c r="C1421" s="8">
        <v>98.81</v>
      </c>
      <c r="D1421" s="8">
        <v>98.6</v>
      </c>
      <c r="E1421" s="8">
        <v>98.53</v>
      </c>
    </row>
    <row r="1422" spans="1:5" x14ac:dyDescent="0.2">
      <c r="A1422" s="8">
        <v>2580</v>
      </c>
      <c r="B1422" s="8">
        <v>98.88</v>
      </c>
      <c r="C1422" s="8">
        <v>98.81</v>
      </c>
      <c r="D1422" s="8">
        <v>98.6</v>
      </c>
      <c r="E1422" s="8">
        <v>98.53</v>
      </c>
    </row>
    <row r="1423" spans="1:5" x14ac:dyDescent="0.2">
      <c r="A1423" s="8">
        <v>2579</v>
      </c>
      <c r="B1423" s="8">
        <v>98.88</v>
      </c>
      <c r="C1423" s="8">
        <v>98.81</v>
      </c>
      <c r="D1423" s="8">
        <v>98.6</v>
      </c>
      <c r="E1423" s="8">
        <v>98.52</v>
      </c>
    </row>
    <row r="1424" spans="1:5" x14ac:dyDescent="0.2">
      <c r="A1424" s="8">
        <v>2578</v>
      </c>
      <c r="B1424" s="8">
        <v>98.88</v>
      </c>
      <c r="C1424" s="8">
        <v>98.8</v>
      </c>
      <c r="D1424" s="8">
        <v>98.6</v>
      </c>
      <c r="E1424" s="8">
        <v>98.52</v>
      </c>
    </row>
    <row r="1425" spans="1:5" x14ac:dyDescent="0.2">
      <c r="A1425" s="8">
        <v>2577</v>
      </c>
      <c r="B1425" s="8">
        <v>98.88</v>
      </c>
      <c r="C1425" s="8">
        <v>98.8</v>
      </c>
      <c r="D1425" s="8">
        <v>98.61</v>
      </c>
      <c r="E1425" s="8">
        <v>98.52</v>
      </c>
    </row>
    <row r="1426" spans="1:5" x14ac:dyDescent="0.2">
      <c r="A1426" s="8">
        <v>2576</v>
      </c>
      <c r="B1426" s="8">
        <v>98.88</v>
      </c>
      <c r="C1426" s="8">
        <v>98.81</v>
      </c>
      <c r="D1426" s="8">
        <v>98.63</v>
      </c>
      <c r="E1426" s="8">
        <v>98.54</v>
      </c>
    </row>
    <row r="1427" spans="1:5" x14ac:dyDescent="0.2">
      <c r="A1427" s="8">
        <v>2575</v>
      </c>
      <c r="B1427" s="8">
        <v>98.89</v>
      </c>
      <c r="C1427" s="8">
        <v>98.82</v>
      </c>
      <c r="D1427" s="8">
        <v>98.65</v>
      </c>
      <c r="E1427" s="8">
        <v>98.56</v>
      </c>
    </row>
    <row r="1428" spans="1:5" x14ac:dyDescent="0.2">
      <c r="A1428" s="8">
        <v>2574</v>
      </c>
      <c r="B1428" s="8">
        <v>98.9</v>
      </c>
      <c r="C1428" s="8">
        <v>98.84</v>
      </c>
      <c r="D1428" s="8">
        <v>98.67</v>
      </c>
      <c r="E1428" s="8">
        <v>98.57</v>
      </c>
    </row>
    <row r="1429" spans="1:5" x14ac:dyDescent="0.2">
      <c r="A1429" s="8">
        <v>2573</v>
      </c>
      <c r="B1429" s="8">
        <v>98.91</v>
      </c>
      <c r="C1429" s="8">
        <v>98.85</v>
      </c>
      <c r="D1429" s="8">
        <v>98.69</v>
      </c>
      <c r="E1429" s="8">
        <v>98.58</v>
      </c>
    </row>
    <row r="1430" spans="1:5" x14ac:dyDescent="0.2">
      <c r="A1430" s="8">
        <v>2572</v>
      </c>
      <c r="B1430" s="8">
        <v>98.92</v>
      </c>
      <c r="C1430" s="8">
        <v>98.85</v>
      </c>
      <c r="D1430" s="8">
        <v>98.7</v>
      </c>
      <c r="E1430" s="8">
        <v>98.58</v>
      </c>
    </row>
    <row r="1431" spans="1:5" x14ac:dyDescent="0.2">
      <c r="A1431" s="8">
        <v>2571</v>
      </c>
      <c r="B1431" s="8">
        <v>98.93</v>
      </c>
      <c r="C1431" s="8">
        <v>98.85</v>
      </c>
      <c r="D1431" s="8">
        <v>98.71</v>
      </c>
      <c r="E1431" s="8">
        <v>98.59</v>
      </c>
    </row>
    <row r="1432" spans="1:5" x14ac:dyDescent="0.2">
      <c r="A1432" s="8">
        <v>2570</v>
      </c>
      <c r="B1432" s="8">
        <v>98.94</v>
      </c>
      <c r="C1432" s="8">
        <v>98.84</v>
      </c>
      <c r="D1432" s="8">
        <v>98.71</v>
      </c>
      <c r="E1432" s="8">
        <v>98.6</v>
      </c>
    </row>
    <row r="1433" spans="1:5" x14ac:dyDescent="0.2">
      <c r="A1433" s="8">
        <v>2569</v>
      </c>
      <c r="B1433" s="8">
        <v>98.95</v>
      </c>
      <c r="C1433" s="8">
        <v>98.84</v>
      </c>
      <c r="D1433" s="8">
        <v>98.72</v>
      </c>
      <c r="E1433" s="8">
        <v>98.61</v>
      </c>
    </row>
    <row r="1434" spans="1:5" x14ac:dyDescent="0.2">
      <c r="A1434" s="8">
        <v>2568</v>
      </c>
      <c r="B1434" s="8">
        <v>98.95</v>
      </c>
      <c r="C1434" s="8">
        <v>98.84</v>
      </c>
      <c r="D1434" s="8">
        <v>98.71</v>
      </c>
      <c r="E1434" s="8">
        <v>98.61</v>
      </c>
    </row>
    <row r="1435" spans="1:5" x14ac:dyDescent="0.2">
      <c r="A1435" s="8">
        <v>2567</v>
      </c>
      <c r="B1435" s="8">
        <v>98.95</v>
      </c>
      <c r="C1435" s="8">
        <v>98.84</v>
      </c>
      <c r="D1435" s="8">
        <v>98.71</v>
      </c>
      <c r="E1435" s="8">
        <v>98.61</v>
      </c>
    </row>
    <row r="1436" spans="1:5" x14ac:dyDescent="0.2">
      <c r="A1436" s="8">
        <v>2566</v>
      </c>
      <c r="B1436" s="8">
        <v>98.95</v>
      </c>
      <c r="C1436" s="8">
        <v>98.85</v>
      </c>
      <c r="D1436" s="8">
        <v>98.71</v>
      </c>
      <c r="E1436" s="8">
        <v>98.6</v>
      </c>
    </row>
    <row r="1437" spans="1:5" x14ac:dyDescent="0.2">
      <c r="A1437" s="8">
        <v>2565</v>
      </c>
      <c r="B1437" s="8">
        <v>98.95</v>
      </c>
      <c r="C1437" s="8">
        <v>98.85</v>
      </c>
      <c r="D1437" s="8">
        <v>98.71</v>
      </c>
      <c r="E1437" s="8">
        <v>98.59</v>
      </c>
    </row>
    <row r="1438" spans="1:5" x14ac:dyDescent="0.2">
      <c r="A1438" s="8">
        <v>2564</v>
      </c>
      <c r="B1438" s="8">
        <v>98.96</v>
      </c>
      <c r="C1438" s="8">
        <v>98.84</v>
      </c>
      <c r="D1438" s="8">
        <v>98.72</v>
      </c>
      <c r="E1438" s="8">
        <v>98.59</v>
      </c>
    </row>
    <row r="1439" spans="1:5" x14ac:dyDescent="0.2">
      <c r="A1439" s="8">
        <v>2563</v>
      </c>
      <c r="B1439" s="8">
        <v>98.96</v>
      </c>
      <c r="C1439" s="8">
        <v>98.84</v>
      </c>
      <c r="D1439" s="8">
        <v>98.72</v>
      </c>
      <c r="E1439" s="8">
        <v>98.59</v>
      </c>
    </row>
    <row r="1440" spans="1:5" x14ac:dyDescent="0.2">
      <c r="A1440" s="8">
        <v>2562</v>
      </c>
      <c r="B1440" s="8">
        <v>98.96</v>
      </c>
      <c r="C1440" s="8">
        <v>98.83</v>
      </c>
      <c r="D1440" s="8">
        <v>98.71</v>
      </c>
      <c r="E1440" s="8">
        <v>98.6</v>
      </c>
    </row>
    <row r="1441" spans="1:5" x14ac:dyDescent="0.2">
      <c r="A1441" s="8">
        <v>2561</v>
      </c>
      <c r="B1441" s="8">
        <v>98.96</v>
      </c>
      <c r="C1441" s="8">
        <v>98.83</v>
      </c>
      <c r="D1441" s="8">
        <v>98.71</v>
      </c>
      <c r="E1441" s="8">
        <v>98.61</v>
      </c>
    </row>
    <row r="1442" spans="1:5" x14ac:dyDescent="0.2">
      <c r="A1442" s="8">
        <v>2560</v>
      </c>
      <c r="B1442" s="8">
        <v>98.96</v>
      </c>
      <c r="C1442" s="8">
        <v>98.84</v>
      </c>
      <c r="D1442" s="8">
        <v>98.71</v>
      </c>
      <c r="E1442" s="8">
        <v>98.61</v>
      </c>
    </row>
    <row r="1443" spans="1:5" x14ac:dyDescent="0.2">
      <c r="A1443" s="8">
        <v>2559</v>
      </c>
      <c r="B1443" s="8">
        <v>98.97</v>
      </c>
      <c r="C1443" s="8">
        <v>98.86</v>
      </c>
      <c r="D1443" s="8">
        <v>98.72</v>
      </c>
      <c r="E1443" s="8">
        <v>98.63</v>
      </c>
    </row>
    <row r="1444" spans="1:5" x14ac:dyDescent="0.2">
      <c r="A1444" s="8">
        <v>2558</v>
      </c>
      <c r="B1444" s="8">
        <v>98.98</v>
      </c>
      <c r="C1444" s="8">
        <v>98.88</v>
      </c>
      <c r="D1444" s="8">
        <v>98.73</v>
      </c>
      <c r="E1444" s="8">
        <v>98.63</v>
      </c>
    </row>
    <row r="1445" spans="1:5" x14ac:dyDescent="0.2">
      <c r="A1445" s="8">
        <v>2557</v>
      </c>
      <c r="B1445" s="8">
        <v>98.98</v>
      </c>
      <c r="C1445" s="8">
        <v>98.88</v>
      </c>
      <c r="D1445" s="8">
        <v>98.73</v>
      </c>
      <c r="E1445" s="8">
        <v>98.64</v>
      </c>
    </row>
    <row r="1446" spans="1:5" x14ac:dyDescent="0.2">
      <c r="A1446" s="8">
        <v>2556</v>
      </c>
      <c r="B1446" s="8">
        <v>98.99</v>
      </c>
      <c r="C1446" s="8">
        <v>98.88</v>
      </c>
      <c r="D1446" s="8">
        <v>98.73</v>
      </c>
      <c r="E1446" s="8">
        <v>98.64</v>
      </c>
    </row>
    <row r="1447" spans="1:5" x14ac:dyDescent="0.2">
      <c r="A1447" s="8">
        <v>2555</v>
      </c>
      <c r="B1447" s="8">
        <v>98.99</v>
      </c>
      <c r="C1447" s="8">
        <v>98.88</v>
      </c>
      <c r="D1447" s="8">
        <v>98.74</v>
      </c>
      <c r="E1447" s="8">
        <v>98.65</v>
      </c>
    </row>
    <row r="1448" spans="1:5" x14ac:dyDescent="0.2">
      <c r="A1448" s="8">
        <v>2554</v>
      </c>
      <c r="B1448" s="8">
        <v>98.99</v>
      </c>
      <c r="C1448" s="8">
        <v>98.88</v>
      </c>
      <c r="D1448" s="8">
        <v>98.74</v>
      </c>
      <c r="E1448" s="8">
        <v>98.65</v>
      </c>
    </row>
    <row r="1449" spans="1:5" x14ac:dyDescent="0.2">
      <c r="A1449" s="8">
        <v>2553</v>
      </c>
      <c r="B1449" s="8">
        <v>98.98</v>
      </c>
      <c r="C1449" s="8">
        <v>98.87</v>
      </c>
      <c r="D1449" s="8">
        <v>98.75</v>
      </c>
      <c r="E1449" s="8">
        <v>98.66</v>
      </c>
    </row>
    <row r="1450" spans="1:5" x14ac:dyDescent="0.2">
      <c r="A1450" s="8">
        <v>2552</v>
      </c>
      <c r="B1450" s="8">
        <v>98.98</v>
      </c>
      <c r="C1450" s="8">
        <v>98.88</v>
      </c>
      <c r="D1450" s="8">
        <v>98.75</v>
      </c>
      <c r="E1450" s="8">
        <v>98.65</v>
      </c>
    </row>
    <row r="1451" spans="1:5" x14ac:dyDescent="0.2">
      <c r="A1451" s="8">
        <v>2551</v>
      </c>
      <c r="B1451" s="8">
        <v>98.98</v>
      </c>
      <c r="C1451" s="8">
        <v>98.89</v>
      </c>
      <c r="D1451" s="8">
        <v>98.76</v>
      </c>
      <c r="E1451" s="8">
        <v>98.65</v>
      </c>
    </row>
    <row r="1452" spans="1:5" x14ac:dyDescent="0.2">
      <c r="A1452" s="8">
        <v>2550</v>
      </c>
      <c r="B1452" s="8">
        <v>98.99</v>
      </c>
      <c r="C1452" s="8">
        <v>98.91</v>
      </c>
      <c r="D1452" s="8">
        <v>98.77</v>
      </c>
      <c r="E1452" s="8">
        <v>98.65</v>
      </c>
    </row>
    <row r="1453" spans="1:5" x14ac:dyDescent="0.2">
      <c r="A1453" s="8">
        <v>2549</v>
      </c>
      <c r="B1453" s="8">
        <v>99</v>
      </c>
      <c r="C1453" s="8">
        <v>98.92</v>
      </c>
      <c r="D1453" s="8">
        <v>98.77</v>
      </c>
      <c r="E1453" s="8">
        <v>98.65</v>
      </c>
    </row>
    <row r="1454" spans="1:5" x14ac:dyDescent="0.2">
      <c r="A1454" s="8">
        <v>2548</v>
      </c>
      <c r="B1454" s="8">
        <v>99.01</v>
      </c>
      <c r="C1454" s="8">
        <v>98.92</v>
      </c>
      <c r="D1454" s="8">
        <v>98.77</v>
      </c>
      <c r="E1454" s="8">
        <v>98.65</v>
      </c>
    </row>
    <row r="1455" spans="1:5" x14ac:dyDescent="0.2">
      <c r="A1455" s="8">
        <v>2547</v>
      </c>
      <c r="B1455" s="8">
        <v>99.01</v>
      </c>
      <c r="C1455" s="8">
        <v>98.91</v>
      </c>
      <c r="D1455" s="8">
        <v>98.78</v>
      </c>
      <c r="E1455" s="8">
        <v>98.64</v>
      </c>
    </row>
    <row r="1456" spans="1:5" x14ac:dyDescent="0.2">
      <c r="A1456" s="8">
        <v>2546</v>
      </c>
      <c r="B1456" s="8">
        <v>99.01</v>
      </c>
      <c r="C1456" s="8">
        <v>98.9</v>
      </c>
      <c r="D1456" s="8">
        <v>98.77</v>
      </c>
      <c r="E1456" s="8">
        <v>98.63</v>
      </c>
    </row>
    <row r="1457" spans="1:5" x14ac:dyDescent="0.2">
      <c r="A1457" s="8">
        <v>2545</v>
      </c>
      <c r="B1457" s="8">
        <v>99</v>
      </c>
      <c r="C1457" s="8">
        <v>98.88</v>
      </c>
      <c r="D1457" s="8">
        <v>98.76</v>
      </c>
      <c r="E1457" s="8">
        <v>98.62</v>
      </c>
    </row>
    <row r="1458" spans="1:5" x14ac:dyDescent="0.2">
      <c r="A1458" s="8">
        <v>2544</v>
      </c>
      <c r="B1458" s="8">
        <v>98.98</v>
      </c>
      <c r="C1458" s="8">
        <v>98.88</v>
      </c>
      <c r="D1458" s="8">
        <v>98.75</v>
      </c>
      <c r="E1458" s="8">
        <v>98.62</v>
      </c>
    </row>
    <row r="1459" spans="1:5" x14ac:dyDescent="0.2">
      <c r="A1459" s="8">
        <v>2543</v>
      </c>
      <c r="B1459" s="8">
        <v>98.99</v>
      </c>
      <c r="C1459" s="8">
        <v>98.88</v>
      </c>
      <c r="D1459" s="8">
        <v>98.75</v>
      </c>
      <c r="E1459" s="8">
        <v>98.63</v>
      </c>
    </row>
    <row r="1460" spans="1:5" x14ac:dyDescent="0.2">
      <c r="A1460" s="8">
        <v>2542</v>
      </c>
      <c r="B1460" s="8">
        <v>99</v>
      </c>
      <c r="C1460" s="8">
        <v>98.9</v>
      </c>
      <c r="D1460" s="8">
        <v>98.75</v>
      </c>
      <c r="E1460" s="8">
        <v>98.63</v>
      </c>
    </row>
    <row r="1461" spans="1:5" x14ac:dyDescent="0.2">
      <c r="A1461" s="8">
        <v>2541</v>
      </c>
      <c r="B1461" s="8">
        <v>99.01</v>
      </c>
      <c r="C1461" s="8">
        <v>98.9</v>
      </c>
      <c r="D1461" s="8">
        <v>98.75</v>
      </c>
      <c r="E1461" s="8">
        <v>98.63</v>
      </c>
    </row>
    <row r="1462" spans="1:5" x14ac:dyDescent="0.2">
      <c r="A1462" s="8">
        <v>2540</v>
      </c>
      <c r="B1462" s="8">
        <v>99.02</v>
      </c>
      <c r="C1462" s="8">
        <v>98.91</v>
      </c>
      <c r="D1462" s="8">
        <v>98.76</v>
      </c>
      <c r="E1462" s="8">
        <v>98.64</v>
      </c>
    </row>
    <row r="1463" spans="1:5" x14ac:dyDescent="0.2">
      <c r="A1463" s="8">
        <v>2539</v>
      </c>
      <c r="B1463" s="8">
        <v>99.02</v>
      </c>
      <c r="C1463" s="8">
        <v>98.91</v>
      </c>
      <c r="D1463" s="8">
        <v>98.77</v>
      </c>
      <c r="E1463" s="8">
        <v>98.64</v>
      </c>
    </row>
    <row r="1464" spans="1:5" x14ac:dyDescent="0.2">
      <c r="A1464" s="8">
        <v>2538</v>
      </c>
      <c r="B1464" s="8">
        <v>99.02</v>
      </c>
      <c r="C1464" s="8">
        <v>98.92</v>
      </c>
      <c r="D1464" s="8">
        <v>98.78</v>
      </c>
      <c r="E1464" s="8">
        <v>98.65</v>
      </c>
    </row>
    <row r="1465" spans="1:5" x14ac:dyDescent="0.2">
      <c r="A1465" s="8">
        <v>2537</v>
      </c>
      <c r="B1465" s="8">
        <v>99.02</v>
      </c>
      <c r="C1465" s="8">
        <v>98.93</v>
      </c>
      <c r="D1465" s="8">
        <v>98.79</v>
      </c>
      <c r="E1465" s="8">
        <v>98.66</v>
      </c>
    </row>
    <row r="1466" spans="1:5" x14ac:dyDescent="0.2">
      <c r="A1466" s="8">
        <v>2536</v>
      </c>
      <c r="B1466" s="8">
        <v>99.03</v>
      </c>
      <c r="C1466" s="8">
        <v>98.94</v>
      </c>
      <c r="D1466" s="8">
        <v>98.79</v>
      </c>
      <c r="E1466" s="8">
        <v>98.66</v>
      </c>
    </row>
    <row r="1467" spans="1:5" x14ac:dyDescent="0.2">
      <c r="A1467" s="8">
        <v>2535</v>
      </c>
      <c r="B1467" s="8">
        <v>99.04</v>
      </c>
      <c r="C1467" s="8">
        <v>98.94</v>
      </c>
      <c r="D1467" s="8">
        <v>98.79</v>
      </c>
      <c r="E1467" s="8">
        <v>98.67</v>
      </c>
    </row>
    <row r="1468" spans="1:5" x14ac:dyDescent="0.2">
      <c r="A1468" s="8">
        <v>2534</v>
      </c>
      <c r="B1468" s="8">
        <v>99.04</v>
      </c>
      <c r="C1468" s="8">
        <v>98.94</v>
      </c>
      <c r="D1468" s="8">
        <v>98.8</v>
      </c>
      <c r="E1468" s="8">
        <v>98.68</v>
      </c>
    </row>
    <row r="1469" spans="1:5" x14ac:dyDescent="0.2">
      <c r="A1469" s="8">
        <v>2533</v>
      </c>
      <c r="B1469" s="8">
        <v>99.04</v>
      </c>
      <c r="C1469" s="8">
        <v>98.94</v>
      </c>
      <c r="D1469" s="8">
        <v>98.8</v>
      </c>
      <c r="E1469" s="8">
        <v>98.68</v>
      </c>
    </row>
    <row r="1470" spans="1:5" x14ac:dyDescent="0.2">
      <c r="A1470" s="8">
        <v>2532</v>
      </c>
      <c r="B1470" s="8">
        <v>99.03</v>
      </c>
      <c r="C1470" s="8">
        <v>98.95</v>
      </c>
      <c r="D1470" s="8">
        <v>98.81</v>
      </c>
      <c r="E1470" s="8">
        <v>98.69</v>
      </c>
    </row>
    <row r="1471" spans="1:5" x14ac:dyDescent="0.2">
      <c r="A1471" s="8">
        <v>2531</v>
      </c>
      <c r="B1471" s="8">
        <v>99.02</v>
      </c>
      <c r="C1471" s="8">
        <v>98.96</v>
      </c>
      <c r="D1471" s="8">
        <v>98.81</v>
      </c>
      <c r="E1471" s="8">
        <v>98.69</v>
      </c>
    </row>
    <row r="1472" spans="1:5" x14ac:dyDescent="0.2">
      <c r="A1472" s="8">
        <v>2530</v>
      </c>
      <c r="B1472" s="8">
        <v>99.02</v>
      </c>
      <c r="C1472" s="8">
        <v>98.96</v>
      </c>
      <c r="D1472" s="8">
        <v>98.81</v>
      </c>
      <c r="E1472" s="8">
        <v>98.68</v>
      </c>
    </row>
    <row r="1473" spans="1:5" x14ac:dyDescent="0.2">
      <c r="A1473" s="8">
        <v>2529</v>
      </c>
      <c r="B1473" s="8">
        <v>99.01</v>
      </c>
      <c r="C1473" s="8">
        <v>98.95</v>
      </c>
      <c r="D1473" s="8">
        <v>98.81</v>
      </c>
      <c r="E1473" s="8">
        <v>98.66</v>
      </c>
    </row>
    <row r="1474" spans="1:5" x14ac:dyDescent="0.2">
      <c r="A1474" s="8">
        <v>2528</v>
      </c>
      <c r="B1474" s="8">
        <v>99.02</v>
      </c>
      <c r="C1474" s="8">
        <v>98.94</v>
      </c>
      <c r="D1474" s="8">
        <v>98.8</v>
      </c>
      <c r="E1474" s="8">
        <v>98.65</v>
      </c>
    </row>
    <row r="1475" spans="1:5" x14ac:dyDescent="0.2">
      <c r="A1475" s="8">
        <v>2527</v>
      </c>
      <c r="B1475" s="8">
        <v>99.03</v>
      </c>
      <c r="C1475" s="8">
        <v>98.94</v>
      </c>
      <c r="D1475" s="8">
        <v>98.8</v>
      </c>
      <c r="E1475" s="8">
        <v>98.66</v>
      </c>
    </row>
    <row r="1476" spans="1:5" x14ac:dyDescent="0.2">
      <c r="A1476" s="8">
        <v>2526</v>
      </c>
      <c r="B1476" s="8">
        <v>99.03</v>
      </c>
      <c r="C1476" s="8">
        <v>98.94</v>
      </c>
      <c r="D1476" s="8">
        <v>98.81</v>
      </c>
      <c r="E1476" s="8">
        <v>98.67</v>
      </c>
    </row>
    <row r="1477" spans="1:5" x14ac:dyDescent="0.2">
      <c r="A1477" s="8">
        <v>2525</v>
      </c>
      <c r="B1477" s="8">
        <v>99.03</v>
      </c>
      <c r="C1477" s="8">
        <v>98.95</v>
      </c>
      <c r="D1477" s="8">
        <v>98.82</v>
      </c>
      <c r="E1477" s="8">
        <v>98.69</v>
      </c>
    </row>
    <row r="1478" spans="1:5" x14ac:dyDescent="0.2">
      <c r="A1478" s="8">
        <v>2524</v>
      </c>
      <c r="B1478" s="8">
        <v>99.03</v>
      </c>
      <c r="C1478" s="8">
        <v>98.95</v>
      </c>
      <c r="D1478" s="8">
        <v>98.83</v>
      </c>
      <c r="E1478" s="8">
        <v>98.71</v>
      </c>
    </row>
    <row r="1479" spans="1:5" x14ac:dyDescent="0.2">
      <c r="A1479" s="8">
        <v>2523</v>
      </c>
      <c r="B1479" s="8">
        <v>99.03</v>
      </c>
      <c r="C1479" s="8">
        <v>98.96</v>
      </c>
      <c r="D1479" s="8">
        <v>98.83</v>
      </c>
      <c r="E1479" s="8">
        <v>98.72</v>
      </c>
    </row>
    <row r="1480" spans="1:5" x14ac:dyDescent="0.2">
      <c r="A1480" s="8">
        <v>2522</v>
      </c>
      <c r="B1480" s="8">
        <v>99.03</v>
      </c>
      <c r="C1480" s="8">
        <v>98.97</v>
      </c>
      <c r="D1480" s="8">
        <v>98.84</v>
      </c>
      <c r="E1480" s="8">
        <v>98.71</v>
      </c>
    </row>
    <row r="1481" spans="1:5" x14ac:dyDescent="0.2">
      <c r="A1481" s="8">
        <v>2521</v>
      </c>
      <c r="B1481" s="8">
        <v>99.03</v>
      </c>
      <c r="C1481" s="8">
        <v>98.98</v>
      </c>
      <c r="D1481" s="8">
        <v>98.84</v>
      </c>
      <c r="E1481" s="8">
        <v>98.7</v>
      </c>
    </row>
    <row r="1482" spans="1:5" x14ac:dyDescent="0.2">
      <c r="A1482" s="8">
        <v>2520</v>
      </c>
      <c r="B1482" s="8">
        <v>99.03</v>
      </c>
      <c r="C1482" s="8">
        <v>98.98</v>
      </c>
      <c r="D1482" s="8">
        <v>98.83</v>
      </c>
      <c r="E1482" s="8">
        <v>98.69</v>
      </c>
    </row>
    <row r="1483" spans="1:5" x14ac:dyDescent="0.2">
      <c r="A1483" s="8">
        <v>2519</v>
      </c>
      <c r="B1483" s="8">
        <v>99.04</v>
      </c>
      <c r="C1483" s="8">
        <v>98.98</v>
      </c>
      <c r="D1483" s="8">
        <v>98.83</v>
      </c>
      <c r="E1483" s="8">
        <v>98.69</v>
      </c>
    </row>
    <row r="1484" spans="1:5" x14ac:dyDescent="0.2">
      <c r="A1484" s="8">
        <v>2518</v>
      </c>
      <c r="B1484" s="8">
        <v>99.05</v>
      </c>
      <c r="C1484" s="8">
        <v>98.98</v>
      </c>
      <c r="D1484" s="8">
        <v>98.84</v>
      </c>
      <c r="E1484" s="8">
        <v>98.69</v>
      </c>
    </row>
    <row r="1485" spans="1:5" x14ac:dyDescent="0.2">
      <c r="A1485" s="8">
        <v>2517</v>
      </c>
      <c r="B1485" s="8">
        <v>99.07</v>
      </c>
      <c r="C1485" s="8">
        <v>98.98</v>
      </c>
      <c r="D1485" s="8">
        <v>98.85</v>
      </c>
      <c r="E1485" s="8">
        <v>98.71</v>
      </c>
    </row>
    <row r="1486" spans="1:5" x14ac:dyDescent="0.2">
      <c r="A1486" s="8">
        <v>2516</v>
      </c>
      <c r="B1486" s="8">
        <v>99.07</v>
      </c>
      <c r="C1486" s="8">
        <v>98.98</v>
      </c>
      <c r="D1486" s="8">
        <v>98.85</v>
      </c>
      <c r="E1486" s="8">
        <v>98.72</v>
      </c>
    </row>
    <row r="1487" spans="1:5" x14ac:dyDescent="0.2">
      <c r="A1487" s="8">
        <v>2515</v>
      </c>
      <c r="B1487" s="8">
        <v>99.07</v>
      </c>
      <c r="C1487" s="8">
        <v>98.98</v>
      </c>
      <c r="D1487" s="8">
        <v>98.85</v>
      </c>
      <c r="E1487" s="8">
        <v>98.72</v>
      </c>
    </row>
    <row r="1488" spans="1:5" x14ac:dyDescent="0.2">
      <c r="A1488" s="8">
        <v>2514</v>
      </c>
      <c r="B1488" s="8">
        <v>99.06</v>
      </c>
      <c r="C1488" s="8">
        <v>98.97</v>
      </c>
      <c r="D1488" s="8">
        <v>98.84</v>
      </c>
      <c r="E1488" s="8">
        <v>98.72</v>
      </c>
    </row>
    <row r="1489" spans="1:5" x14ac:dyDescent="0.2">
      <c r="A1489" s="8">
        <v>2513</v>
      </c>
      <c r="B1489" s="8">
        <v>99.04</v>
      </c>
      <c r="C1489" s="8">
        <v>98.97</v>
      </c>
      <c r="D1489" s="8">
        <v>98.82</v>
      </c>
      <c r="E1489" s="8">
        <v>98.72</v>
      </c>
    </row>
    <row r="1490" spans="1:5" x14ac:dyDescent="0.2">
      <c r="A1490" s="8">
        <v>2512</v>
      </c>
      <c r="B1490" s="8">
        <v>99.04</v>
      </c>
      <c r="C1490" s="8">
        <v>98.97</v>
      </c>
      <c r="D1490" s="8">
        <v>98.81</v>
      </c>
      <c r="E1490" s="8">
        <v>98.72</v>
      </c>
    </row>
    <row r="1491" spans="1:5" x14ac:dyDescent="0.2">
      <c r="A1491" s="8">
        <v>2511</v>
      </c>
      <c r="B1491" s="8">
        <v>99.05</v>
      </c>
      <c r="C1491" s="8">
        <v>98.98</v>
      </c>
      <c r="D1491" s="8">
        <v>98.81</v>
      </c>
      <c r="E1491" s="8">
        <v>98.72</v>
      </c>
    </row>
    <row r="1492" spans="1:5" x14ac:dyDescent="0.2">
      <c r="A1492" s="8">
        <v>2510</v>
      </c>
      <c r="B1492" s="8">
        <v>99.06</v>
      </c>
      <c r="C1492" s="8">
        <v>98.98</v>
      </c>
      <c r="D1492" s="8">
        <v>98.81</v>
      </c>
      <c r="E1492" s="8">
        <v>98.72</v>
      </c>
    </row>
    <row r="1493" spans="1:5" x14ac:dyDescent="0.2">
      <c r="A1493" s="8">
        <v>2509</v>
      </c>
      <c r="B1493" s="8">
        <v>99.06</v>
      </c>
      <c r="C1493" s="8">
        <v>98.97</v>
      </c>
      <c r="D1493" s="8">
        <v>98.82</v>
      </c>
      <c r="E1493" s="8">
        <v>98.72</v>
      </c>
    </row>
    <row r="1494" spans="1:5" x14ac:dyDescent="0.2">
      <c r="A1494" s="8">
        <v>2508</v>
      </c>
      <c r="B1494" s="8">
        <v>99.05</v>
      </c>
      <c r="C1494" s="8">
        <v>98.96</v>
      </c>
      <c r="D1494" s="8">
        <v>98.83</v>
      </c>
      <c r="E1494" s="8">
        <v>98.71</v>
      </c>
    </row>
    <row r="1495" spans="1:5" x14ac:dyDescent="0.2">
      <c r="A1495" s="8">
        <v>2507</v>
      </c>
      <c r="B1495" s="8">
        <v>99.04</v>
      </c>
      <c r="C1495" s="8">
        <v>98.96</v>
      </c>
      <c r="D1495" s="8">
        <v>98.84</v>
      </c>
      <c r="E1495" s="8">
        <v>98.7</v>
      </c>
    </row>
    <row r="1496" spans="1:5" x14ac:dyDescent="0.2">
      <c r="A1496" s="8">
        <v>2506</v>
      </c>
      <c r="B1496" s="8">
        <v>99.03</v>
      </c>
      <c r="C1496" s="8">
        <v>98.95</v>
      </c>
      <c r="D1496" s="8">
        <v>98.84</v>
      </c>
      <c r="E1496" s="8">
        <v>98.69</v>
      </c>
    </row>
    <row r="1497" spans="1:5" x14ac:dyDescent="0.2">
      <c r="A1497" s="8">
        <v>2505</v>
      </c>
      <c r="B1497" s="8">
        <v>99.03</v>
      </c>
      <c r="C1497" s="8">
        <v>98.95</v>
      </c>
      <c r="D1497" s="8">
        <v>98.84</v>
      </c>
      <c r="E1497" s="8">
        <v>98.67</v>
      </c>
    </row>
    <row r="1498" spans="1:5" x14ac:dyDescent="0.2">
      <c r="A1498" s="8">
        <v>2504</v>
      </c>
      <c r="B1498" s="8">
        <v>99.03</v>
      </c>
      <c r="C1498" s="8">
        <v>98.95</v>
      </c>
      <c r="D1498" s="8">
        <v>98.84</v>
      </c>
      <c r="E1498" s="8">
        <v>98.67</v>
      </c>
    </row>
    <row r="1499" spans="1:5" x14ac:dyDescent="0.2">
      <c r="A1499" s="8">
        <v>2503</v>
      </c>
      <c r="B1499" s="8">
        <v>99.05</v>
      </c>
      <c r="C1499" s="8">
        <v>98.97</v>
      </c>
      <c r="D1499" s="8">
        <v>98.85</v>
      </c>
      <c r="E1499" s="8">
        <v>98.7</v>
      </c>
    </row>
    <row r="1500" spans="1:5" x14ac:dyDescent="0.2">
      <c r="A1500" s="8">
        <v>2502</v>
      </c>
      <c r="B1500" s="8">
        <v>99.06</v>
      </c>
      <c r="C1500" s="8">
        <v>98.99</v>
      </c>
      <c r="D1500" s="8">
        <v>98.86</v>
      </c>
      <c r="E1500" s="8">
        <v>98.73</v>
      </c>
    </row>
    <row r="1501" spans="1:5" x14ac:dyDescent="0.2">
      <c r="A1501" s="8">
        <v>2501</v>
      </c>
      <c r="B1501" s="8">
        <v>99.08</v>
      </c>
      <c r="C1501" s="8">
        <v>98.99</v>
      </c>
      <c r="D1501" s="8">
        <v>98.87</v>
      </c>
      <c r="E1501" s="8">
        <v>98.76</v>
      </c>
    </row>
    <row r="1502" spans="1:5" x14ac:dyDescent="0.2">
      <c r="A1502" s="8">
        <v>2500</v>
      </c>
      <c r="B1502" s="8">
        <v>99.09</v>
      </c>
      <c r="C1502" s="8">
        <v>98.99</v>
      </c>
      <c r="D1502" s="8">
        <v>98.88</v>
      </c>
      <c r="E1502" s="8">
        <v>98.77</v>
      </c>
    </row>
    <row r="1503" spans="1:5" x14ac:dyDescent="0.2">
      <c r="A1503" s="8">
        <v>2499</v>
      </c>
      <c r="B1503" s="8">
        <v>99.11</v>
      </c>
      <c r="C1503" s="8">
        <v>98.99</v>
      </c>
      <c r="D1503" s="8">
        <v>98.88</v>
      </c>
      <c r="E1503" s="8">
        <v>98.77</v>
      </c>
    </row>
    <row r="1504" spans="1:5" x14ac:dyDescent="0.2">
      <c r="A1504" s="8">
        <v>2498</v>
      </c>
      <c r="B1504" s="8">
        <v>99.11</v>
      </c>
      <c r="C1504" s="8">
        <v>99</v>
      </c>
      <c r="D1504" s="8">
        <v>98.89</v>
      </c>
      <c r="E1504" s="8">
        <v>98.76</v>
      </c>
    </row>
    <row r="1505" spans="1:5" x14ac:dyDescent="0.2">
      <c r="A1505" s="8">
        <v>2497</v>
      </c>
      <c r="B1505" s="8">
        <v>99.11</v>
      </c>
      <c r="C1505" s="8">
        <v>99.01</v>
      </c>
      <c r="D1505" s="8">
        <v>98.9</v>
      </c>
      <c r="E1505" s="8">
        <v>98.75</v>
      </c>
    </row>
    <row r="1506" spans="1:5" x14ac:dyDescent="0.2">
      <c r="A1506" s="8">
        <v>2496</v>
      </c>
      <c r="B1506" s="8">
        <v>99.11</v>
      </c>
      <c r="C1506" s="8">
        <v>99.01</v>
      </c>
      <c r="D1506" s="8">
        <v>98.9</v>
      </c>
      <c r="E1506" s="8">
        <v>98.75</v>
      </c>
    </row>
    <row r="1507" spans="1:5" x14ac:dyDescent="0.2">
      <c r="A1507" s="8">
        <v>2495</v>
      </c>
      <c r="B1507" s="8">
        <v>99.11</v>
      </c>
      <c r="C1507" s="8">
        <v>99.01</v>
      </c>
      <c r="D1507" s="8">
        <v>98.89</v>
      </c>
      <c r="E1507" s="8">
        <v>98.76</v>
      </c>
    </row>
    <row r="1508" spans="1:5" x14ac:dyDescent="0.2">
      <c r="A1508" s="8">
        <v>2494</v>
      </c>
      <c r="B1508" s="8">
        <v>99.1</v>
      </c>
      <c r="C1508" s="8">
        <v>99</v>
      </c>
      <c r="D1508" s="8">
        <v>98.88</v>
      </c>
      <c r="E1508" s="8">
        <v>98.76</v>
      </c>
    </row>
    <row r="1509" spans="1:5" x14ac:dyDescent="0.2">
      <c r="A1509" s="8">
        <v>2493</v>
      </c>
      <c r="B1509" s="8">
        <v>99.1</v>
      </c>
      <c r="C1509" s="8">
        <v>98.98</v>
      </c>
      <c r="D1509" s="8">
        <v>98.87</v>
      </c>
      <c r="E1509" s="8">
        <v>98.76</v>
      </c>
    </row>
    <row r="1510" spans="1:5" x14ac:dyDescent="0.2">
      <c r="A1510" s="8">
        <v>2492</v>
      </c>
      <c r="B1510" s="8">
        <v>99.1</v>
      </c>
      <c r="C1510" s="8">
        <v>98.98</v>
      </c>
      <c r="D1510" s="8">
        <v>98.88</v>
      </c>
      <c r="E1510" s="8">
        <v>98.76</v>
      </c>
    </row>
    <row r="1511" spans="1:5" x14ac:dyDescent="0.2">
      <c r="A1511" s="8">
        <v>2491</v>
      </c>
      <c r="B1511" s="8">
        <v>99.1</v>
      </c>
      <c r="C1511" s="8">
        <v>98.98</v>
      </c>
      <c r="D1511" s="8">
        <v>98.88</v>
      </c>
      <c r="E1511" s="8">
        <v>98.75</v>
      </c>
    </row>
    <row r="1512" spans="1:5" x14ac:dyDescent="0.2">
      <c r="A1512" s="8">
        <v>2490</v>
      </c>
      <c r="B1512" s="8">
        <v>99.11</v>
      </c>
      <c r="C1512" s="8">
        <v>98.98</v>
      </c>
      <c r="D1512" s="8">
        <v>98.89</v>
      </c>
      <c r="E1512" s="8">
        <v>98.75</v>
      </c>
    </row>
    <row r="1513" spans="1:5" x14ac:dyDescent="0.2">
      <c r="A1513" s="8">
        <v>2489</v>
      </c>
      <c r="B1513" s="8">
        <v>99.11</v>
      </c>
      <c r="C1513" s="8">
        <v>98.98</v>
      </c>
      <c r="D1513" s="8">
        <v>98.89</v>
      </c>
      <c r="E1513" s="8">
        <v>98.75</v>
      </c>
    </row>
    <row r="1514" spans="1:5" x14ac:dyDescent="0.2">
      <c r="A1514" s="8">
        <v>2488</v>
      </c>
      <c r="B1514" s="8">
        <v>99.11</v>
      </c>
      <c r="C1514" s="8">
        <v>98.98</v>
      </c>
      <c r="D1514" s="8">
        <v>98.89</v>
      </c>
      <c r="E1514" s="8">
        <v>98.75</v>
      </c>
    </row>
    <row r="1515" spans="1:5" x14ac:dyDescent="0.2">
      <c r="A1515" s="8">
        <v>2487</v>
      </c>
      <c r="B1515" s="8">
        <v>99.11</v>
      </c>
      <c r="C1515" s="8">
        <v>98.99</v>
      </c>
      <c r="D1515" s="8">
        <v>98.89</v>
      </c>
      <c r="E1515" s="8">
        <v>98.76</v>
      </c>
    </row>
    <row r="1516" spans="1:5" x14ac:dyDescent="0.2">
      <c r="A1516" s="8">
        <v>2486</v>
      </c>
      <c r="B1516" s="8">
        <v>99.11</v>
      </c>
      <c r="C1516" s="8">
        <v>99</v>
      </c>
      <c r="D1516" s="8">
        <v>98.9</v>
      </c>
      <c r="E1516" s="8">
        <v>98.76</v>
      </c>
    </row>
    <row r="1517" spans="1:5" x14ac:dyDescent="0.2">
      <c r="A1517" s="8">
        <v>2485</v>
      </c>
      <c r="B1517" s="8">
        <v>99.12</v>
      </c>
      <c r="C1517" s="8">
        <v>99</v>
      </c>
      <c r="D1517" s="8">
        <v>98.91</v>
      </c>
      <c r="E1517" s="8">
        <v>98.76</v>
      </c>
    </row>
    <row r="1518" spans="1:5" x14ac:dyDescent="0.2">
      <c r="A1518" s="8">
        <v>2484</v>
      </c>
      <c r="B1518" s="8">
        <v>99.12</v>
      </c>
      <c r="C1518" s="8">
        <v>99</v>
      </c>
      <c r="D1518" s="8">
        <v>98.9</v>
      </c>
      <c r="E1518" s="8">
        <v>98.75</v>
      </c>
    </row>
    <row r="1519" spans="1:5" x14ac:dyDescent="0.2">
      <c r="A1519" s="8">
        <v>2483</v>
      </c>
      <c r="B1519" s="8">
        <v>99.12</v>
      </c>
      <c r="C1519" s="8">
        <v>99</v>
      </c>
      <c r="D1519" s="8">
        <v>98.9</v>
      </c>
      <c r="E1519" s="8">
        <v>98.75</v>
      </c>
    </row>
    <row r="1520" spans="1:5" x14ac:dyDescent="0.2">
      <c r="A1520" s="8">
        <v>2482</v>
      </c>
      <c r="B1520" s="8">
        <v>99.12</v>
      </c>
      <c r="C1520" s="8">
        <v>99</v>
      </c>
      <c r="D1520" s="8">
        <v>98.9</v>
      </c>
      <c r="E1520" s="8">
        <v>98.76</v>
      </c>
    </row>
    <row r="1521" spans="1:5" x14ac:dyDescent="0.2">
      <c r="A1521" s="8">
        <v>2481</v>
      </c>
      <c r="B1521" s="8">
        <v>99.12</v>
      </c>
      <c r="C1521" s="8">
        <v>99.01</v>
      </c>
      <c r="D1521" s="8">
        <v>98.9</v>
      </c>
      <c r="E1521" s="8">
        <v>98.76</v>
      </c>
    </row>
    <row r="1522" spans="1:5" x14ac:dyDescent="0.2">
      <c r="A1522" s="8">
        <v>2480</v>
      </c>
      <c r="B1522" s="8">
        <v>99.11</v>
      </c>
      <c r="C1522" s="8">
        <v>99.02</v>
      </c>
      <c r="D1522" s="8">
        <v>98.91</v>
      </c>
      <c r="E1522" s="8">
        <v>98.77</v>
      </c>
    </row>
    <row r="1523" spans="1:5" x14ac:dyDescent="0.2">
      <c r="A1523" s="8">
        <v>2479</v>
      </c>
      <c r="B1523" s="8">
        <v>99.1</v>
      </c>
      <c r="C1523" s="8">
        <v>99.03</v>
      </c>
      <c r="D1523" s="8">
        <v>98.92</v>
      </c>
      <c r="E1523" s="8">
        <v>98.79</v>
      </c>
    </row>
    <row r="1524" spans="1:5" x14ac:dyDescent="0.2">
      <c r="A1524" s="8">
        <v>2478</v>
      </c>
      <c r="B1524" s="8">
        <v>99.1</v>
      </c>
      <c r="C1524" s="8">
        <v>99.04</v>
      </c>
      <c r="D1524" s="8">
        <v>98.92</v>
      </c>
      <c r="E1524" s="8">
        <v>98.79</v>
      </c>
    </row>
    <row r="1525" spans="1:5" x14ac:dyDescent="0.2">
      <c r="A1525" s="8">
        <v>2477</v>
      </c>
      <c r="B1525" s="8">
        <v>99.11</v>
      </c>
      <c r="C1525" s="8">
        <v>99.03</v>
      </c>
      <c r="D1525" s="8">
        <v>98.93</v>
      </c>
      <c r="E1525" s="8">
        <v>98.79</v>
      </c>
    </row>
    <row r="1526" spans="1:5" x14ac:dyDescent="0.2">
      <c r="A1526" s="8">
        <v>2476</v>
      </c>
      <c r="B1526" s="8">
        <v>99.13</v>
      </c>
      <c r="C1526" s="8">
        <v>99.02</v>
      </c>
      <c r="D1526" s="8">
        <v>98.94</v>
      </c>
      <c r="E1526" s="8">
        <v>98.79</v>
      </c>
    </row>
    <row r="1527" spans="1:5" x14ac:dyDescent="0.2">
      <c r="A1527" s="8">
        <v>2475</v>
      </c>
      <c r="B1527" s="8">
        <v>99.14</v>
      </c>
      <c r="C1527" s="8">
        <v>99.02</v>
      </c>
      <c r="D1527" s="8">
        <v>98.94</v>
      </c>
      <c r="E1527" s="8">
        <v>98.8</v>
      </c>
    </row>
    <row r="1528" spans="1:5" x14ac:dyDescent="0.2">
      <c r="A1528" s="8">
        <v>2474</v>
      </c>
      <c r="B1528" s="8">
        <v>99.14</v>
      </c>
      <c r="C1528" s="8">
        <v>99.01</v>
      </c>
      <c r="D1528" s="8">
        <v>98.93</v>
      </c>
      <c r="E1528" s="8">
        <v>98.81</v>
      </c>
    </row>
    <row r="1529" spans="1:5" x14ac:dyDescent="0.2">
      <c r="A1529" s="8">
        <v>2473</v>
      </c>
      <c r="B1529" s="8">
        <v>99.14</v>
      </c>
      <c r="C1529" s="8">
        <v>99.01</v>
      </c>
      <c r="D1529" s="8">
        <v>98.91</v>
      </c>
      <c r="E1529" s="8">
        <v>98.81</v>
      </c>
    </row>
    <row r="1530" spans="1:5" x14ac:dyDescent="0.2">
      <c r="A1530" s="8">
        <v>2472</v>
      </c>
      <c r="B1530" s="8">
        <v>99.13</v>
      </c>
      <c r="C1530" s="8">
        <v>98.99</v>
      </c>
      <c r="D1530" s="8">
        <v>98.89</v>
      </c>
      <c r="E1530" s="8">
        <v>98.8</v>
      </c>
    </row>
    <row r="1531" spans="1:5" x14ac:dyDescent="0.2">
      <c r="A1531" s="8">
        <v>2471</v>
      </c>
      <c r="B1531" s="8">
        <v>99.12</v>
      </c>
      <c r="C1531" s="8">
        <v>98.98</v>
      </c>
      <c r="D1531" s="8">
        <v>98.88</v>
      </c>
      <c r="E1531" s="8">
        <v>98.78</v>
      </c>
    </row>
    <row r="1532" spans="1:5" x14ac:dyDescent="0.2">
      <c r="A1532" s="8">
        <v>2470</v>
      </c>
      <c r="B1532" s="8">
        <v>99.12</v>
      </c>
      <c r="C1532" s="8">
        <v>98.98</v>
      </c>
      <c r="D1532" s="8">
        <v>98.88</v>
      </c>
      <c r="E1532" s="8">
        <v>98.77</v>
      </c>
    </row>
    <row r="1533" spans="1:5" x14ac:dyDescent="0.2">
      <c r="A1533" s="8">
        <v>2469</v>
      </c>
      <c r="B1533" s="8">
        <v>99.11</v>
      </c>
      <c r="C1533" s="8">
        <v>98.98</v>
      </c>
      <c r="D1533" s="8">
        <v>98.9</v>
      </c>
      <c r="E1533" s="8">
        <v>98.76</v>
      </c>
    </row>
    <row r="1534" spans="1:5" x14ac:dyDescent="0.2">
      <c r="A1534" s="8">
        <v>2468</v>
      </c>
      <c r="B1534" s="8">
        <v>99.12</v>
      </c>
      <c r="C1534" s="8">
        <v>98.99</v>
      </c>
      <c r="D1534" s="8">
        <v>98.91</v>
      </c>
      <c r="E1534" s="8">
        <v>98.77</v>
      </c>
    </row>
    <row r="1535" spans="1:5" x14ac:dyDescent="0.2">
      <c r="A1535" s="8">
        <v>2467</v>
      </c>
      <c r="B1535" s="8">
        <v>99.12</v>
      </c>
      <c r="C1535" s="8">
        <v>99.01</v>
      </c>
      <c r="D1535" s="8">
        <v>98.91</v>
      </c>
      <c r="E1535" s="8">
        <v>98.77</v>
      </c>
    </row>
    <row r="1536" spans="1:5" x14ac:dyDescent="0.2">
      <c r="A1536" s="8">
        <v>2466</v>
      </c>
      <c r="B1536" s="8">
        <v>99.13</v>
      </c>
      <c r="C1536" s="8">
        <v>99.02</v>
      </c>
      <c r="D1536" s="8">
        <v>98.92</v>
      </c>
      <c r="E1536" s="8">
        <v>98.78</v>
      </c>
    </row>
    <row r="1537" spans="1:5" x14ac:dyDescent="0.2">
      <c r="A1537" s="8">
        <v>2465</v>
      </c>
      <c r="B1537" s="8">
        <v>99.14</v>
      </c>
      <c r="C1537" s="8">
        <v>99.04</v>
      </c>
      <c r="D1537" s="8">
        <v>98.93</v>
      </c>
      <c r="E1537" s="8">
        <v>98.8</v>
      </c>
    </row>
    <row r="1538" spans="1:5" x14ac:dyDescent="0.2">
      <c r="A1538" s="8">
        <v>2464</v>
      </c>
      <c r="B1538" s="8">
        <v>99.14</v>
      </c>
      <c r="C1538" s="8">
        <v>99.04</v>
      </c>
      <c r="D1538" s="8">
        <v>98.94</v>
      </c>
      <c r="E1538" s="8">
        <v>98.8</v>
      </c>
    </row>
    <row r="1539" spans="1:5" x14ac:dyDescent="0.2">
      <c r="A1539" s="8">
        <v>2463</v>
      </c>
      <c r="B1539" s="8">
        <v>99.13</v>
      </c>
      <c r="C1539" s="8">
        <v>99.04</v>
      </c>
      <c r="D1539" s="8">
        <v>98.95</v>
      </c>
      <c r="E1539" s="8">
        <v>98.81</v>
      </c>
    </row>
    <row r="1540" spans="1:5" x14ac:dyDescent="0.2">
      <c r="A1540" s="8">
        <v>2462</v>
      </c>
      <c r="B1540" s="8">
        <v>99.11</v>
      </c>
      <c r="C1540" s="8">
        <v>99.03</v>
      </c>
      <c r="D1540" s="8">
        <v>98.95</v>
      </c>
      <c r="E1540" s="8">
        <v>98.81</v>
      </c>
    </row>
    <row r="1541" spans="1:5" x14ac:dyDescent="0.2">
      <c r="A1541" s="8">
        <v>2461</v>
      </c>
      <c r="B1541" s="8">
        <v>99.1</v>
      </c>
      <c r="C1541" s="8">
        <v>99.03</v>
      </c>
      <c r="D1541" s="8">
        <v>98.94</v>
      </c>
      <c r="E1541" s="8">
        <v>98.8</v>
      </c>
    </row>
    <row r="1542" spans="1:5" x14ac:dyDescent="0.2">
      <c r="A1542" s="8">
        <v>2460</v>
      </c>
      <c r="B1542" s="8">
        <v>99.11</v>
      </c>
      <c r="C1542" s="8">
        <v>99.03</v>
      </c>
      <c r="D1542" s="8">
        <v>98.94</v>
      </c>
      <c r="E1542" s="8">
        <v>98.8</v>
      </c>
    </row>
    <row r="1543" spans="1:5" x14ac:dyDescent="0.2">
      <c r="A1543" s="8">
        <v>2459</v>
      </c>
      <c r="B1543" s="8">
        <v>99.14</v>
      </c>
      <c r="C1543" s="8">
        <v>99.04</v>
      </c>
      <c r="D1543" s="8">
        <v>98.94</v>
      </c>
      <c r="E1543" s="8">
        <v>98.81</v>
      </c>
    </row>
    <row r="1544" spans="1:5" x14ac:dyDescent="0.2">
      <c r="A1544" s="8">
        <v>2458</v>
      </c>
      <c r="B1544" s="8">
        <v>99.15</v>
      </c>
      <c r="C1544" s="8">
        <v>99.05</v>
      </c>
      <c r="D1544" s="8">
        <v>98.95</v>
      </c>
      <c r="E1544" s="8">
        <v>98.82</v>
      </c>
    </row>
    <row r="1545" spans="1:5" x14ac:dyDescent="0.2">
      <c r="A1545" s="8">
        <v>2457</v>
      </c>
      <c r="B1545" s="8">
        <v>99.15</v>
      </c>
      <c r="C1545" s="8">
        <v>99.04</v>
      </c>
      <c r="D1545" s="8">
        <v>98.94</v>
      </c>
      <c r="E1545" s="8">
        <v>98.82</v>
      </c>
    </row>
    <row r="1546" spans="1:5" x14ac:dyDescent="0.2">
      <c r="A1546" s="8">
        <v>2456</v>
      </c>
      <c r="B1546" s="8">
        <v>99.14</v>
      </c>
      <c r="C1546" s="8">
        <v>99.03</v>
      </c>
      <c r="D1546" s="8">
        <v>98.93</v>
      </c>
      <c r="E1546" s="8">
        <v>98.81</v>
      </c>
    </row>
    <row r="1547" spans="1:5" x14ac:dyDescent="0.2">
      <c r="A1547" s="8">
        <v>2455</v>
      </c>
      <c r="B1547" s="8">
        <v>99.13</v>
      </c>
      <c r="C1547" s="8">
        <v>99.02</v>
      </c>
      <c r="D1547" s="8">
        <v>98.92</v>
      </c>
      <c r="E1547" s="8">
        <v>98.8</v>
      </c>
    </row>
    <row r="1548" spans="1:5" x14ac:dyDescent="0.2">
      <c r="A1548" s="8">
        <v>2454</v>
      </c>
      <c r="B1548" s="8">
        <v>99.12</v>
      </c>
      <c r="C1548" s="8">
        <v>99.02</v>
      </c>
      <c r="D1548" s="8">
        <v>98.91</v>
      </c>
      <c r="E1548" s="8">
        <v>98.8</v>
      </c>
    </row>
    <row r="1549" spans="1:5" x14ac:dyDescent="0.2">
      <c r="A1549" s="8">
        <v>2453</v>
      </c>
      <c r="B1549" s="8">
        <v>99.12</v>
      </c>
      <c r="C1549" s="8">
        <v>99.02</v>
      </c>
      <c r="D1549" s="8">
        <v>98.91</v>
      </c>
      <c r="E1549" s="8">
        <v>98.8</v>
      </c>
    </row>
    <row r="1550" spans="1:5" x14ac:dyDescent="0.2">
      <c r="A1550" s="8">
        <v>2452</v>
      </c>
      <c r="B1550" s="8">
        <v>99.12</v>
      </c>
      <c r="C1550" s="8">
        <v>99.03</v>
      </c>
      <c r="D1550" s="8">
        <v>98.93</v>
      </c>
      <c r="E1550" s="8">
        <v>98.79</v>
      </c>
    </row>
    <row r="1551" spans="1:5" x14ac:dyDescent="0.2">
      <c r="A1551" s="8">
        <v>2451</v>
      </c>
      <c r="B1551" s="8">
        <v>99.13</v>
      </c>
      <c r="C1551" s="8">
        <v>99.04</v>
      </c>
      <c r="D1551" s="8">
        <v>98.95</v>
      </c>
      <c r="E1551" s="8">
        <v>98.8</v>
      </c>
    </row>
    <row r="1552" spans="1:5" x14ac:dyDescent="0.2">
      <c r="A1552" s="8">
        <v>2450</v>
      </c>
      <c r="B1552" s="8">
        <v>99.14</v>
      </c>
      <c r="C1552" s="8">
        <v>99.06</v>
      </c>
      <c r="D1552" s="8">
        <v>98.96</v>
      </c>
      <c r="E1552" s="8">
        <v>98.8</v>
      </c>
    </row>
    <row r="1553" spans="1:5" x14ac:dyDescent="0.2">
      <c r="A1553" s="8">
        <v>2449</v>
      </c>
      <c r="B1553" s="8">
        <v>99.15</v>
      </c>
      <c r="C1553" s="8">
        <v>99.06</v>
      </c>
      <c r="D1553" s="8">
        <v>98.96</v>
      </c>
      <c r="E1553" s="8">
        <v>98.8</v>
      </c>
    </row>
    <row r="1554" spans="1:5" x14ac:dyDescent="0.2">
      <c r="A1554" s="8">
        <v>2448</v>
      </c>
      <c r="B1554" s="8">
        <v>99.15</v>
      </c>
      <c r="C1554" s="8">
        <v>99.06</v>
      </c>
      <c r="D1554" s="8">
        <v>98.95</v>
      </c>
      <c r="E1554" s="8">
        <v>98.79</v>
      </c>
    </row>
    <row r="1555" spans="1:5" x14ac:dyDescent="0.2">
      <c r="A1555" s="8">
        <v>2447</v>
      </c>
      <c r="B1555" s="8">
        <v>99.15</v>
      </c>
      <c r="C1555" s="8">
        <v>99.05</v>
      </c>
      <c r="D1555" s="8">
        <v>98.94</v>
      </c>
      <c r="E1555" s="8">
        <v>98.8</v>
      </c>
    </row>
    <row r="1556" spans="1:5" x14ac:dyDescent="0.2">
      <c r="A1556" s="8">
        <v>2446</v>
      </c>
      <c r="B1556" s="8">
        <v>99.14</v>
      </c>
      <c r="C1556" s="8">
        <v>99.05</v>
      </c>
      <c r="D1556" s="8">
        <v>98.93</v>
      </c>
      <c r="E1556" s="8">
        <v>98.8</v>
      </c>
    </row>
    <row r="1557" spans="1:5" x14ac:dyDescent="0.2">
      <c r="A1557" s="8">
        <v>2445</v>
      </c>
      <c r="B1557" s="8">
        <v>99.14</v>
      </c>
      <c r="C1557" s="8">
        <v>99.06</v>
      </c>
      <c r="D1557" s="8">
        <v>98.93</v>
      </c>
      <c r="E1557" s="8">
        <v>98.81</v>
      </c>
    </row>
    <row r="1558" spans="1:5" x14ac:dyDescent="0.2">
      <c r="A1558" s="8">
        <v>2444</v>
      </c>
      <c r="B1558" s="8">
        <v>99.14</v>
      </c>
      <c r="C1558" s="8">
        <v>99.06</v>
      </c>
      <c r="D1558" s="8">
        <v>98.94</v>
      </c>
      <c r="E1558" s="8">
        <v>98.82</v>
      </c>
    </row>
    <row r="1559" spans="1:5" x14ac:dyDescent="0.2">
      <c r="A1559" s="8">
        <v>2443</v>
      </c>
      <c r="B1559" s="8">
        <v>99.14</v>
      </c>
      <c r="C1559" s="8">
        <v>99.07</v>
      </c>
      <c r="D1559" s="8">
        <v>98.95</v>
      </c>
      <c r="E1559" s="8">
        <v>98.83</v>
      </c>
    </row>
    <row r="1560" spans="1:5" x14ac:dyDescent="0.2">
      <c r="A1560" s="8">
        <v>2442</v>
      </c>
      <c r="B1560" s="8">
        <v>99.15</v>
      </c>
      <c r="C1560" s="8">
        <v>99.07</v>
      </c>
      <c r="D1560" s="8">
        <v>98.95</v>
      </c>
      <c r="E1560" s="8">
        <v>98.84</v>
      </c>
    </row>
    <row r="1561" spans="1:5" x14ac:dyDescent="0.2">
      <c r="A1561" s="8">
        <v>2441</v>
      </c>
      <c r="B1561" s="8">
        <v>99.16</v>
      </c>
      <c r="C1561" s="8">
        <v>99.07</v>
      </c>
      <c r="D1561" s="8">
        <v>98.96</v>
      </c>
      <c r="E1561" s="8">
        <v>98.84</v>
      </c>
    </row>
    <row r="1562" spans="1:5" x14ac:dyDescent="0.2">
      <c r="A1562" s="8">
        <v>2440</v>
      </c>
      <c r="B1562" s="8">
        <v>99.17</v>
      </c>
      <c r="C1562" s="8">
        <v>99.06</v>
      </c>
      <c r="D1562" s="8">
        <v>98.96</v>
      </c>
      <c r="E1562" s="8">
        <v>98.84</v>
      </c>
    </row>
    <row r="1563" spans="1:5" x14ac:dyDescent="0.2">
      <c r="A1563" s="8">
        <v>2439</v>
      </c>
      <c r="B1563" s="8">
        <v>99.17</v>
      </c>
      <c r="C1563" s="8">
        <v>99.06</v>
      </c>
      <c r="D1563" s="8">
        <v>98.95</v>
      </c>
      <c r="E1563" s="8">
        <v>98.83</v>
      </c>
    </row>
    <row r="1564" spans="1:5" x14ac:dyDescent="0.2">
      <c r="A1564" s="8">
        <v>2438</v>
      </c>
      <c r="B1564" s="8">
        <v>99.16</v>
      </c>
      <c r="C1564" s="8">
        <v>99.05</v>
      </c>
      <c r="D1564" s="8">
        <v>98.95</v>
      </c>
      <c r="E1564" s="8">
        <v>98.83</v>
      </c>
    </row>
    <row r="1565" spans="1:5" x14ac:dyDescent="0.2">
      <c r="A1565" s="8">
        <v>2437</v>
      </c>
      <c r="B1565" s="8">
        <v>99.15</v>
      </c>
      <c r="C1565" s="8">
        <v>99.05</v>
      </c>
      <c r="D1565" s="8">
        <v>98.95</v>
      </c>
      <c r="E1565" s="8">
        <v>98.83</v>
      </c>
    </row>
    <row r="1566" spans="1:5" x14ac:dyDescent="0.2">
      <c r="A1566" s="8">
        <v>2436</v>
      </c>
      <c r="B1566" s="8">
        <v>99.15</v>
      </c>
      <c r="C1566" s="8">
        <v>99.05</v>
      </c>
      <c r="D1566" s="8">
        <v>98.96</v>
      </c>
      <c r="E1566" s="8">
        <v>98.84</v>
      </c>
    </row>
    <row r="1567" spans="1:5" x14ac:dyDescent="0.2">
      <c r="A1567" s="8">
        <v>2435</v>
      </c>
      <c r="B1567" s="8">
        <v>99.16</v>
      </c>
      <c r="C1567" s="8">
        <v>99.06</v>
      </c>
      <c r="D1567" s="8">
        <v>98.98</v>
      </c>
      <c r="E1567" s="8">
        <v>98.85</v>
      </c>
    </row>
    <row r="1568" spans="1:5" x14ac:dyDescent="0.2">
      <c r="A1568" s="8">
        <v>2434</v>
      </c>
      <c r="B1568" s="8">
        <v>99.17</v>
      </c>
      <c r="C1568" s="8">
        <v>99.07</v>
      </c>
      <c r="D1568" s="8">
        <v>99</v>
      </c>
      <c r="E1568" s="8">
        <v>98.86</v>
      </c>
    </row>
    <row r="1569" spans="1:5" x14ac:dyDescent="0.2">
      <c r="A1569" s="8">
        <v>2433</v>
      </c>
      <c r="B1569" s="8">
        <v>99.18</v>
      </c>
      <c r="C1569" s="8">
        <v>99.08</v>
      </c>
      <c r="D1569" s="8">
        <v>99.01</v>
      </c>
      <c r="E1569" s="8">
        <v>98.87</v>
      </c>
    </row>
    <row r="1570" spans="1:5" x14ac:dyDescent="0.2">
      <c r="A1570" s="8">
        <v>2432</v>
      </c>
      <c r="B1570" s="8">
        <v>99.18</v>
      </c>
      <c r="C1570" s="8">
        <v>99.08</v>
      </c>
      <c r="D1570" s="8">
        <v>99</v>
      </c>
      <c r="E1570" s="8">
        <v>98.86</v>
      </c>
    </row>
    <row r="1571" spans="1:5" x14ac:dyDescent="0.2">
      <c r="A1571" s="8">
        <v>2431</v>
      </c>
      <c r="B1571" s="8">
        <v>99.18</v>
      </c>
      <c r="C1571" s="8">
        <v>99.08</v>
      </c>
      <c r="D1571" s="8">
        <v>99</v>
      </c>
      <c r="E1571" s="8">
        <v>98.84</v>
      </c>
    </row>
    <row r="1572" spans="1:5" x14ac:dyDescent="0.2">
      <c r="A1572" s="8">
        <v>2430</v>
      </c>
      <c r="B1572" s="8">
        <v>99.18</v>
      </c>
      <c r="C1572" s="8">
        <v>99.08</v>
      </c>
      <c r="D1572" s="8">
        <v>99</v>
      </c>
      <c r="E1572" s="8">
        <v>98.83</v>
      </c>
    </row>
    <row r="1573" spans="1:5" x14ac:dyDescent="0.2">
      <c r="A1573" s="8">
        <v>2429</v>
      </c>
      <c r="B1573" s="8">
        <v>99.18</v>
      </c>
      <c r="C1573" s="8">
        <v>99.09</v>
      </c>
      <c r="D1573" s="8">
        <v>99</v>
      </c>
      <c r="E1573" s="8">
        <v>98.83</v>
      </c>
    </row>
    <row r="1574" spans="1:5" x14ac:dyDescent="0.2">
      <c r="A1574" s="8">
        <v>2428</v>
      </c>
      <c r="B1574" s="8">
        <v>99.18</v>
      </c>
      <c r="C1574" s="8">
        <v>99.1</v>
      </c>
      <c r="D1574" s="8">
        <v>99.02</v>
      </c>
      <c r="E1574" s="8">
        <v>98.83</v>
      </c>
    </row>
    <row r="1575" spans="1:5" x14ac:dyDescent="0.2">
      <c r="A1575" s="8">
        <v>2427</v>
      </c>
      <c r="B1575" s="8">
        <v>99.19</v>
      </c>
      <c r="C1575" s="8">
        <v>99.11</v>
      </c>
      <c r="D1575" s="8">
        <v>99.03</v>
      </c>
      <c r="E1575" s="8">
        <v>98.85</v>
      </c>
    </row>
    <row r="1576" spans="1:5" x14ac:dyDescent="0.2">
      <c r="A1576" s="8">
        <v>2426</v>
      </c>
      <c r="B1576" s="8">
        <v>99.21</v>
      </c>
      <c r="C1576" s="8">
        <v>99.12</v>
      </c>
      <c r="D1576" s="8">
        <v>99.05</v>
      </c>
      <c r="E1576" s="8">
        <v>98.86</v>
      </c>
    </row>
    <row r="1577" spans="1:5" x14ac:dyDescent="0.2">
      <c r="A1577" s="8">
        <v>2425</v>
      </c>
      <c r="B1577" s="8">
        <v>99.22</v>
      </c>
      <c r="C1577" s="8">
        <v>99.12</v>
      </c>
      <c r="D1577" s="8">
        <v>99.04</v>
      </c>
      <c r="E1577" s="8">
        <v>98.86</v>
      </c>
    </row>
    <row r="1578" spans="1:5" x14ac:dyDescent="0.2">
      <c r="A1578" s="8">
        <v>2424</v>
      </c>
      <c r="B1578" s="8">
        <v>99.23</v>
      </c>
      <c r="C1578" s="8">
        <v>99.11</v>
      </c>
      <c r="D1578" s="8">
        <v>99.03</v>
      </c>
      <c r="E1578" s="8">
        <v>98.86</v>
      </c>
    </row>
    <row r="1579" spans="1:5" x14ac:dyDescent="0.2">
      <c r="A1579" s="8">
        <v>2423</v>
      </c>
      <c r="B1579" s="8">
        <v>99.22</v>
      </c>
      <c r="C1579" s="8">
        <v>99.1</v>
      </c>
      <c r="D1579" s="8">
        <v>99.01</v>
      </c>
      <c r="E1579" s="8">
        <v>98.86</v>
      </c>
    </row>
    <row r="1580" spans="1:5" x14ac:dyDescent="0.2">
      <c r="A1580" s="8">
        <v>2422</v>
      </c>
      <c r="B1580" s="8">
        <v>99.21</v>
      </c>
      <c r="C1580" s="8">
        <v>99.08</v>
      </c>
      <c r="D1580" s="8">
        <v>99</v>
      </c>
      <c r="E1580" s="8">
        <v>98.86</v>
      </c>
    </row>
    <row r="1581" spans="1:5" x14ac:dyDescent="0.2">
      <c r="A1581" s="8">
        <v>2421</v>
      </c>
      <c r="B1581" s="8">
        <v>99.2</v>
      </c>
      <c r="C1581" s="8">
        <v>99.07</v>
      </c>
      <c r="D1581" s="8">
        <v>99</v>
      </c>
      <c r="E1581" s="8">
        <v>98.86</v>
      </c>
    </row>
    <row r="1582" spans="1:5" x14ac:dyDescent="0.2">
      <c r="A1582" s="8">
        <v>2420</v>
      </c>
      <c r="B1582" s="8">
        <v>99.2</v>
      </c>
      <c r="C1582" s="8">
        <v>99.07</v>
      </c>
      <c r="D1582" s="8">
        <v>99.02</v>
      </c>
      <c r="E1582" s="8">
        <v>98.86</v>
      </c>
    </row>
    <row r="1583" spans="1:5" x14ac:dyDescent="0.2">
      <c r="A1583" s="8">
        <v>2419</v>
      </c>
      <c r="B1583" s="8">
        <v>99.2</v>
      </c>
      <c r="C1583" s="8">
        <v>99.08</v>
      </c>
      <c r="D1583" s="8">
        <v>99.03</v>
      </c>
      <c r="E1583" s="8">
        <v>98.87</v>
      </c>
    </row>
    <row r="1584" spans="1:5" x14ac:dyDescent="0.2">
      <c r="A1584" s="8">
        <v>2418</v>
      </c>
      <c r="B1584" s="8">
        <v>99.2</v>
      </c>
      <c r="C1584" s="8">
        <v>99.09</v>
      </c>
      <c r="D1584" s="8">
        <v>99.04</v>
      </c>
      <c r="E1584" s="8">
        <v>98.87</v>
      </c>
    </row>
    <row r="1585" spans="1:5" x14ac:dyDescent="0.2">
      <c r="A1585" s="8">
        <v>2417</v>
      </c>
      <c r="B1585" s="8">
        <v>99.2</v>
      </c>
      <c r="C1585" s="8">
        <v>99.1</v>
      </c>
      <c r="D1585" s="8">
        <v>99.05</v>
      </c>
      <c r="E1585" s="8">
        <v>98.87</v>
      </c>
    </row>
    <row r="1586" spans="1:5" x14ac:dyDescent="0.2">
      <c r="A1586" s="8">
        <v>2416</v>
      </c>
      <c r="B1586" s="8">
        <v>99.21</v>
      </c>
      <c r="C1586" s="8">
        <v>99.1</v>
      </c>
      <c r="D1586" s="8">
        <v>99.05</v>
      </c>
      <c r="E1586" s="8">
        <v>98.87</v>
      </c>
    </row>
    <row r="1587" spans="1:5" x14ac:dyDescent="0.2">
      <c r="A1587" s="8">
        <v>2415</v>
      </c>
      <c r="B1587" s="8">
        <v>99.22</v>
      </c>
      <c r="C1587" s="8">
        <v>99.11</v>
      </c>
      <c r="D1587" s="8">
        <v>99.06</v>
      </c>
      <c r="E1587" s="8">
        <v>98.88</v>
      </c>
    </row>
    <row r="1588" spans="1:5" x14ac:dyDescent="0.2">
      <c r="A1588" s="8">
        <v>2414</v>
      </c>
      <c r="B1588" s="8">
        <v>99.22</v>
      </c>
      <c r="C1588" s="8">
        <v>99.11</v>
      </c>
      <c r="D1588" s="8">
        <v>99.06</v>
      </c>
      <c r="E1588" s="8">
        <v>98.89</v>
      </c>
    </row>
    <row r="1589" spans="1:5" x14ac:dyDescent="0.2">
      <c r="A1589" s="8">
        <v>2413</v>
      </c>
      <c r="B1589" s="8">
        <v>99.22</v>
      </c>
      <c r="C1589" s="8">
        <v>99.11</v>
      </c>
      <c r="D1589" s="8">
        <v>99.06</v>
      </c>
      <c r="E1589" s="8">
        <v>98.89</v>
      </c>
    </row>
    <row r="1590" spans="1:5" x14ac:dyDescent="0.2">
      <c r="A1590" s="8">
        <v>2412</v>
      </c>
      <c r="B1590" s="8">
        <v>99.22</v>
      </c>
      <c r="C1590" s="8">
        <v>99.11</v>
      </c>
      <c r="D1590" s="8">
        <v>99.04</v>
      </c>
      <c r="E1590" s="8">
        <v>98.88</v>
      </c>
    </row>
    <row r="1591" spans="1:5" x14ac:dyDescent="0.2">
      <c r="A1591" s="8">
        <v>2411</v>
      </c>
      <c r="B1591" s="8">
        <v>99.22</v>
      </c>
      <c r="C1591" s="8">
        <v>99.11</v>
      </c>
      <c r="D1591" s="8">
        <v>99.04</v>
      </c>
      <c r="E1591" s="8">
        <v>98.88</v>
      </c>
    </row>
    <row r="1592" spans="1:5" x14ac:dyDescent="0.2">
      <c r="A1592" s="8">
        <v>2410</v>
      </c>
      <c r="B1592" s="8">
        <v>99.22</v>
      </c>
      <c r="C1592" s="8">
        <v>99.11</v>
      </c>
      <c r="D1592" s="8">
        <v>99.04</v>
      </c>
      <c r="E1592" s="8">
        <v>98.89</v>
      </c>
    </row>
    <row r="1593" spans="1:5" x14ac:dyDescent="0.2">
      <c r="A1593" s="8">
        <v>2409</v>
      </c>
      <c r="B1593" s="8">
        <v>99.23</v>
      </c>
      <c r="C1593" s="8">
        <v>99.12</v>
      </c>
      <c r="D1593" s="8">
        <v>99.04</v>
      </c>
      <c r="E1593" s="8">
        <v>98.91</v>
      </c>
    </row>
    <row r="1594" spans="1:5" x14ac:dyDescent="0.2">
      <c r="A1594" s="8">
        <v>2408</v>
      </c>
      <c r="B1594" s="8">
        <v>99.25</v>
      </c>
      <c r="C1594" s="8">
        <v>99.13</v>
      </c>
      <c r="D1594" s="8">
        <v>99.06</v>
      </c>
      <c r="E1594" s="8">
        <v>98.93</v>
      </c>
    </row>
    <row r="1595" spans="1:5" x14ac:dyDescent="0.2">
      <c r="A1595" s="8">
        <v>2407</v>
      </c>
      <c r="B1595" s="8">
        <v>99.26</v>
      </c>
      <c r="C1595" s="8">
        <v>99.14</v>
      </c>
      <c r="D1595" s="8">
        <v>99.08</v>
      </c>
      <c r="E1595" s="8">
        <v>98.95</v>
      </c>
    </row>
    <row r="1596" spans="1:5" x14ac:dyDescent="0.2">
      <c r="A1596" s="8">
        <v>2406</v>
      </c>
      <c r="B1596" s="8">
        <v>99.28</v>
      </c>
      <c r="C1596" s="8">
        <v>99.15</v>
      </c>
      <c r="D1596" s="8">
        <v>99.1</v>
      </c>
      <c r="E1596" s="8">
        <v>98.96</v>
      </c>
    </row>
    <row r="1597" spans="1:5" x14ac:dyDescent="0.2">
      <c r="A1597" s="8">
        <v>2405</v>
      </c>
      <c r="B1597" s="8">
        <v>99.28</v>
      </c>
      <c r="C1597" s="8">
        <v>99.15</v>
      </c>
      <c r="D1597" s="8">
        <v>99.1</v>
      </c>
      <c r="E1597" s="8">
        <v>98.95</v>
      </c>
    </row>
    <row r="1598" spans="1:5" x14ac:dyDescent="0.2">
      <c r="A1598" s="8">
        <v>2404</v>
      </c>
      <c r="B1598" s="8">
        <v>99.28</v>
      </c>
      <c r="C1598" s="8">
        <v>99.15</v>
      </c>
      <c r="D1598" s="8">
        <v>99.1</v>
      </c>
      <c r="E1598" s="8">
        <v>98.94</v>
      </c>
    </row>
    <row r="1599" spans="1:5" x14ac:dyDescent="0.2">
      <c r="A1599" s="8">
        <v>2403</v>
      </c>
      <c r="B1599" s="8">
        <v>99.27</v>
      </c>
      <c r="C1599" s="8">
        <v>99.16</v>
      </c>
      <c r="D1599" s="8">
        <v>99.1</v>
      </c>
      <c r="E1599" s="8">
        <v>98.93</v>
      </c>
    </row>
    <row r="1600" spans="1:5" x14ac:dyDescent="0.2">
      <c r="A1600" s="8">
        <v>2402</v>
      </c>
      <c r="B1600" s="8">
        <v>99.26</v>
      </c>
      <c r="C1600" s="8">
        <v>99.16</v>
      </c>
      <c r="D1600" s="8">
        <v>99.11</v>
      </c>
      <c r="E1600" s="8">
        <v>98.93</v>
      </c>
    </row>
    <row r="1601" spans="1:5" x14ac:dyDescent="0.2">
      <c r="A1601" s="8">
        <v>2401</v>
      </c>
      <c r="B1601" s="8">
        <v>99.26</v>
      </c>
      <c r="C1601" s="8">
        <v>99.16</v>
      </c>
      <c r="D1601" s="8">
        <v>99.11</v>
      </c>
      <c r="E1601" s="8">
        <v>98.93</v>
      </c>
    </row>
    <row r="1602" spans="1:5" x14ac:dyDescent="0.2">
      <c r="A1602" s="8">
        <v>2400</v>
      </c>
      <c r="B1602" s="8">
        <v>99.26</v>
      </c>
      <c r="C1602" s="8">
        <v>99.16</v>
      </c>
      <c r="D1602" s="8">
        <v>99.11</v>
      </c>
      <c r="E1602" s="8">
        <v>98.94</v>
      </c>
    </row>
    <row r="1603" spans="1:5" x14ac:dyDescent="0.2">
      <c r="A1603" s="8">
        <v>2399</v>
      </c>
      <c r="B1603" s="8">
        <v>99.27</v>
      </c>
      <c r="C1603" s="8">
        <v>99.16</v>
      </c>
      <c r="D1603" s="8">
        <v>99.12</v>
      </c>
      <c r="E1603" s="8">
        <v>98.95</v>
      </c>
    </row>
    <row r="1604" spans="1:5" x14ac:dyDescent="0.2">
      <c r="A1604" s="8">
        <v>2398</v>
      </c>
      <c r="B1604" s="8">
        <v>99.28</v>
      </c>
      <c r="C1604" s="8">
        <v>99.16</v>
      </c>
      <c r="D1604" s="8">
        <v>99.12</v>
      </c>
      <c r="E1604" s="8">
        <v>98.97</v>
      </c>
    </row>
    <row r="1605" spans="1:5" x14ac:dyDescent="0.2">
      <c r="A1605" s="8">
        <v>2397</v>
      </c>
      <c r="B1605" s="8">
        <v>99.28</v>
      </c>
      <c r="C1605" s="8">
        <v>99.16</v>
      </c>
      <c r="D1605" s="8">
        <v>99.11</v>
      </c>
      <c r="E1605" s="8">
        <v>98.97</v>
      </c>
    </row>
    <row r="1606" spans="1:5" x14ac:dyDescent="0.2">
      <c r="A1606" s="8">
        <v>2396</v>
      </c>
      <c r="B1606" s="8">
        <v>99.28</v>
      </c>
      <c r="C1606" s="8">
        <v>99.16</v>
      </c>
      <c r="D1606" s="8">
        <v>99.11</v>
      </c>
      <c r="E1606" s="8">
        <v>98.96</v>
      </c>
    </row>
    <row r="1607" spans="1:5" x14ac:dyDescent="0.2">
      <c r="A1607" s="8">
        <v>2395</v>
      </c>
      <c r="B1607" s="8">
        <v>99.29</v>
      </c>
      <c r="C1607" s="8">
        <v>99.16</v>
      </c>
      <c r="D1607" s="8">
        <v>99.1</v>
      </c>
      <c r="E1607" s="8">
        <v>98.96</v>
      </c>
    </row>
    <row r="1608" spans="1:5" x14ac:dyDescent="0.2">
      <c r="A1608" s="8">
        <v>2394</v>
      </c>
      <c r="B1608" s="8">
        <v>99.29</v>
      </c>
      <c r="C1608" s="8">
        <v>99.16</v>
      </c>
      <c r="D1608" s="8">
        <v>99.1</v>
      </c>
      <c r="E1608" s="8">
        <v>98.95</v>
      </c>
    </row>
    <row r="1609" spans="1:5" x14ac:dyDescent="0.2">
      <c r="A1609" s="8">
        <v>2393</v>
      </c>
      <c r="B1609" s="8">
        <v>99.29</v>
      </c>
      <c r="C1609" s="8">
        <v>99.16</v>
      </c>
      <c r="D1609" s="8">
        <v>99.11</v>
      </c>
      <c r="E1609" s="8">
        <v>98.95</v>
      </c>
    </row>
    <row r="1610" spans="1:5" x14ac:dyDescent="0.2">
      <c r="A1610" s="8">
        <v>2392</v>
      </c>
      <c r="B1610" s="8">
        <v>99.29</v>
      </c>
      <c r="C1610" s="8">
        <v>99.16</v>
      </c>
      <c r="D1610" s="8">
        <v>99.11</v>
      </c>
      <c r="E1610" s="8">
        <v>98.94</v>
      </c>
    </row>
    <row r="1611" spans="1:5" x14ac:dyDescent="0.2">
      <c r="A1611" s="8">
        <v>2391</v>
      </c>
      <c r="B1611" s="8">
        <v>99.29</v>
      </c>
      <c r="C1611" s="8">
        <v>99.16</v>
      </c>
      <c r="D1611" s="8">
        <v>99.11</v>
      </c>
      <c r="E1611" s="8">
        <v>98.95</v>
      </c>
    </row>
    <row r="1612" spans="1:5" x14ac:dyDescent="0.2">
      <c r="A1612" s="8">
        <v>2390</v>
      </c>
      <c r="B1612" s="8">
        <v>99.29</v>
      </c>
      <c r="C1612" s="8">
        <v>99.16</v>
      </c>
      <c r="D1612" s="8">
        <v>99.12</v>
      </c>
      <c r="E1612" s="8">
        <v>98.96</v>
      </c>
    </row>
    <row r="1613" spans="1:5" x14ac:dyDescent="0.2">
      <c r="A1613" s="8">
        <v>2389</v>
      </c>
      <c r="B1613" s="8">
        <v>99.29</v>
      </c>
      <c r="C1613" s="8">
        <v>99.16</v>
      </c>
      <c r="D1613" s="8">
        <v>99.13</v>
      </c>
      <c r="E1613" s="8">
        <v>98.96</v>
      </c>
    </row>
    <row r="1614" spans="1:5" x14ac:dyDescent="0.2">
      <c r="A1614" s="8">
        <v>2388</v>
      </c>
      <c r="B1614" s="8">
        <v>99.28</v>
      </c>
      <c r="C1614" s="8">
        <v>99.16</v>
      </c>
      <c r="D1614" s="8">
        <v>99.12</v>
      </c>
      <c r="E1614" s="8">
        <v>98.95</v>
      </c>
    </row>
    <row r="1615" spans="1:5" x14ac:dyDescent="0.2">
      <c r="A1615" s="8">
        <v>2387</v>
      </c>
      <c r="B1615" s="8">
        <v>99.27</v>
      </c>
      <c r="C1615" s="8">
        <v>99.16</v>
      </c>
      <c r="D1615" s="8">
        <v>99.11</v>
      </c>
      <c r="E1615" s="8">
        <v>98.94</v>
      </c>
    </row>
    <row r="1616" spans="1:5" x14ac:dyDescent="0.2">
      <c r="A1616" s="8">
        <v>2386</v>
      </c>
      <c r="B1616" s="8">
        <v>99.26</v>
      </c>
      <c r="C1616" s="8">
        <v>99.16</v>
      </c>
      <c r="D1616" s="8">
        <v>99.11</v>
      </c>
      <c r="E1616" s="8">
        <v>98.93</v>
      </c>
    </row>
    <row r="1617" spans="1:5" x14ac:dyDescent="0.2">
      <c r="A1617" s="8">
        <v>2385</v>
      </c>
      <c r="B1617" s="8">
        <v>99.26</v>
      </c>
      <c r="C1617" s="8">
        <v>99.17</v>
      </c>
      <c r="D1617" s="8">
        <v>99.12</v>
      </c>
      <c r="E1617" s="8">
        <v>98.93</v>
      </c>
    </row>
    <row r="1618" spans="1:5" x14ac:dyDescent="0.2">
      <c r="A1618" s="8">
        <v>2384</v>
      </c>
      <c r="B1618" s="8">
        <v>99.27</v>
      </c>
      <c r="C1618" s="8">
        <v>99.17</v>
      </c>
      <c r="D1618" s="8">
        <v>99.13</v>
      </c>
      <c r="E1618" s="8">
        <v>98.94</v>
      </c>
    </row>
    <row r="1619" spans="1:5" x14ac:dyDescent="0.2">
      <c r="A1619" s="8">
        <v>2383</v>
      </c>
      <c r="B1619" s="8">
        <v>99.28</v>
      </c>
      <c r="C1619" s="8">
        <v>99.19</v>
      </c>
      <c r="D1619" s="8">
        <v>99.16</v>
      </c>
      <c r="E1619" s="8">
        <v>98.95</v>
      </c>
    </row>
    <row r="1620" spans="1:5" x14ac:dyDescent="0.2">
      <c r="A1620" s="8">
        <v>2382</v>
      </c>
      <c r="B1620" s="8">
        <v>99.29</v>
      </c>
      <c r="C1620" s="8">
        <v>99.2</v>
      </c>
      <c r="D1620" s="8">
        <v>99.2</v>
      </c>
      <c r="E1620" s="8">
        <v>98.96</v>
      </c>
    </row>
    <row r="1621" spans="1:5" x14ac:dyDescent="0.2">
      <c r="A1621" s="8">
        <v>2381</v>
      </c>
      <c r="B1621" s="8">
        <v>99.29</v>
      </c>
      <c r="C1621" s="8">
        <v>99.2</v>
      </c>
      <c r="D1621" s="8">
        <v>99.23</v>
      </c>
      <c r="E1621" s="8">
        <v>98.97</v>
      </c>
    </row>
    <row r="1622" spans="1:5" x14ac:dyDescent="0.2">
      <c r="A1622" s="8">
        <v>2380</v>
      </c>
      <c r="B1622" s="8">
        <v>99.3</v>
      </c>
      <c r="C1622" s="8">
        <v>99.21</v>
      </c>
      <c r="D1622" s="8">
        <v>99.26</v>
      </c>
      <c r="E1622" s="8">
        <v>98.98</v>
      </c>
    </row>
    <row r="1623" spans="1:5" x14ac:dyDescent="0.2">
      <c r="A1623" s="8">
        <v>2379</v>
      </c>
      <c r="B1623" s="8">
        <v>99.31</v>
      </c>
      <c r="C1623" s="8">
        <v>99.22</v>
      </c>
      <c r="D1623" s="8">
        <v>99.29</v>
      </c>
      <c r="E1623" s="8">
        <v>98.98</v>
      </c>
    </row>
    <row r="1624" spans="1:5" x14ac:dyDescent="0.2">
      <c r="A1624" s="8">
        <v>2378</v>
      </c>
      <c r="B1624" s="8">
        <v>99.32</v>
      </c>
      <c r="C1624" s="8">
        <v>99.22</v>
      </c>
      <c r="D1624" s="8">
        <v>99.32</v>
      </c>
      <c r="E1624" s="8">
        <v>98.98</v>
      </c>
    </row>
    <row r="1625" spans="1:5" x14ac:dyDescent="0.2">
      <c r="A1625" s="8">
        <v>2377</v>
      </c>
      <c r="B1625" s="8">
        <v>99.33</v>
      </c>
      <c r="C1625" s="8">
        <v>99.21</v>
      </c>
      <c r="D1625" s="8">
        <v>99.33</v>
      </c>
      <c r="E1625" s="8">
        <v>98.97</v>
      </c>
    </row>
    <row r="1626" spans="1:5" x14ac:dyDescent="0.2">
      <c r="A1626" s="8">
        <v>2376</v>
      </c>
      <c r="B1626" s="8">
        <v>99.33</v>
      </c>
      <c r="C1626" s="8">
        <v>99.2</v>
      </c>
      <c r="D1626" s="8">
        <v>99.33</v>
      </c>
      <c r="E1626" s="8">
        <v>98.96</v>
      </c>
    </row>
    <row r="1627" spans="1:5" x14ac:dyDescent="0.2">
      <c r="A1627" s="8">
        <v>2375</v>
      </c>
      <c r="B1627" s="8">
        <v>99.33</v>
      </c>
      <c r="C1627" s="8">
        <v>99.2</v>
      </c>
      <c r="D1627" s="8">
        <v>99.34</v>
      </c>
      <c r="E1627" s="8">
        <v>98.96</v>
      </c>
    </row>
    <row r="1628" spans="1:5" x14ac:dyDescent="0.2">
      <c r="A1628" s="8">
        <v>2374</v>
      </c>
      <c r="B1628" s="8">
        <v>99.34</v>
      </c>
      <c r="C1628" s="8">
        <v>99.2</v>
      </c>
      <c r="D1628" s="8">
        <v>99.34</v>
      </c>
      <c r="E1628" s="8">
        <v>98.97</v>
      </c>
    </row>
    <row r="1629" spans="1:5" x14ac:dyDescent="0.2">
      <c r="A1629" s="8">
        <v>2373</v>
      </c>
      <c r="B1629" s="8">
        <v>99.35</v>
      </c>
      <c r="C1629" s="8">
        <v>99.21</v>
      </c>
      <c r="D1629" s="8">
        <v>99.34</v>
      </c>
      <c r="E1629" s="8">
        <v>98.99</v>
      </c>
    </row>
    <row r="1630" spans="1:5" x14ac:dyDescent="0.2">
      <c r="A1630" s="8">
        <v>2372</v>
      </c>
      <c r="B1630" s="8">
        <v>99.37</v>
      </c>
      <c r="C1630" s="8">
        <v>99.22</v>
      </c>
      <c r="D1630" s="8">
        <v>99.34</v>
      </c>
      <c r="E1630" s="8">
        <v>99</v>
      </c>
    </row>
    <row r="1631" spans="1:5" x14ac:dyDescent="0.2">
      <c r="A1631" s="8">
        <v>2371</v>
      </c>
      <c r="B1631" s="8">
        <v>99.38</v>
      </c>
      <c r="C1631" s="8">
        <v>99.22</v>
      </c>
      <c r="D1631" s="8">
        <v>99.33</v>
      </c>
      <c r="E1631" s="8">
        <v>99.01</v>
      </c>
    </row>
    <row r="1632" spans="1:5" x14ac:dyDescent="0.2">
      <c r="A1632" s="8">
        <v>2370</v>
      </c>
      <c r="B1632" s="8">
        <v>99.38</v>
      </c>
      <c r="C1632" s="8">
        <v>99.23</v>
      </c>
      <c r="D1632" s="8">
        <v>99.33</v>
      </c>
      <c r="E1632" s="8">
        <v>99.02</v>
      </c>
    </row>
    <row r="1633" spans="1:5" x14ac:dyDescent="0.2">
      <c r="A1633" s="8">
        <v>2369</v>
      </c>
      <c r="B1633" s="8">
        <v>99.37</v>
      </c>
      <c r="C1633" s="8">
        <v>99.23</v>
      </c>
      <c r="D1633" s="8">
        <v>99.33</v>
      </c>
      <c r="E1633" s="8">
        <v>99.03</v>
      </c>
    </row>
    <row r="1634" spans="1:5" x14ac:dyDescent="0.2">
      <c r="A1634" s="8">
        <v>2368</v>
      </c>
      <c r="B1634" s="8">
        <v>99.37</v>
      </c>
      <c r="C1634" s="8">
        <v>99.23</v>
      </c>
      <c r="D1634" s="8">
        <v>99.33</v>
      </c>
      <c r="E1634" s="8">
        <v>99.03</v>
      </c>
    </row>
    <row r="1635" spans="1:5" x14ac:dyDescent="0.2">
      <c r="A1635" s="8">
        <v>2367</v>
      </c>
      <c r="B1635" s="8">
        <v>99.36</v>
      </c>
      <c r="C1635" s="8">
        <v>99.23</v>
      </c>
      <c r="D1635" s="8">
        <v>99.33</v>
      </c>
      <c r="E1635" s="8">
        <v>99.02</v>
      </c>
    </row>
    <row r="1636" spans="1:5" x14ac:dyDescent="0.2">
      <c r="A1636" s="8">
        <v>2366</v>
      </c>
      <c r="B1636" s="8">
        <v>99.35</v>
      </c>
      <c r="C1636" s="8">
        <v>99.23</v>
      </c>
      <c r="D1636" s="8">
        <v>99.33</v>
      </c>
      <c r="E1636" s="8">
        <v>98.99</v>
      </c>
    </row>
    <row r="1637" spans="1:5" x14ac:dyDescent="0.2">
      <c r="A1637" s="8">
        <v>2365</v>
      </c>
      <c r="B1637" s="8">
        <v>99.33</v>
      </c>
      <c r="C1637" s="8">
        <v>99.22</v>
      </c>
      <c r="D1637" s="8">
        <v>99.32</v>
      </c>
      <c r="E1637" s="8">
        <v>98.96</v>
      </c>
    </row>
    <row r="1638" spans="1:5" x14ac:dyDescent="0.2">
      <c r="A1638" s="8">
        <v>2364</v>
      </c>
      <c r="B1638" s="8">
        <v>99.31</v>
      </c>
      <c r="C1638" s="8">
        <v>99.21</v>
      </c>
      <c r="D1638" s="8">
        <v>99.31</v>
      </c>
      <c r="E1638" s="8">
        <v>98.93</v>
      </c>
    </row>
    <row r="1639" spans="1:5" x14ac:dyDescent="0.2">
      <c r="A1639" s="8">
        <v>2363</v>
      </c>
      <c r="B1639" s="8">
        <v>99.29</v>
      </c>
      <c r="C1639" s="8">
        <v>99.2</v>
      </c>
      <c r="D1639" s="8">
        <v>99.31</v>
      </c>
      <c r="E1639" s="8">
        <v>98.92</v>
      </c>
    </row>
    <row r="1640" spans="1:5" x14ac:dyDescent="0.2">
      <c r="A1640" s="8">
        <v>2362</v>
      </c>
      <c r="B1640" s="8">
        <v>99.3</v>
      </c>
      <c r="C1640" s="8">
        <v>99.2</v>
      </c>
      <c r="D1640" s="8">
        <v>99.32</v>
      </c>
      <c r="E1640" s="8">
        <v>98.92</v>
      </c>
    </row>
    <row r="1641" spans="1:5" x14ac:dyDescent="0.2">
      <c r="A1641" s="8">
        <v>2361</v>
      </c>
      <c r="B1641" s="8">
        <v>99.31</v>
      </c>
      <c r="C1641" s="8">
        <v>99.2</v>
      </c>
      <c r="D1641" s="8">
        <v>99.32</v>
      </c>
      <c r="E1641" s="8">
        <v>98.93</v>
      </c>
    </row>
    <row r="1642" spans="1:5" x14ac:dyDescent="0.2">
      <c r="A1642" s="8">
        <v>2360</v>
      </c>
      <c r="B1642" s="8">
        <v>99.33</v>
      </c>
      <c r="C1642" s="8">
        <v>99.2</v>
      </c>
      <c r="D1642" s="8">
        <v>99.32</v>
      </c>
      <c r="E1642" s="8">
        <v>98.95</v>
      </c>
    </row>
    <row r="1643" spans="1:5" x14ac:dyDescent="0.2">
      <c r="A1643" s="8">
        <v>2359</v>
      </c>
      <c r="B1643" s="8">
        <v>99.34</v>
      </c>
      <c r="C1643" s="8">
        <v>99.2</v>
      </c>
      <c r="D1643" s="8">
        <v>99.31</v>
      </c>
      <c r="E1643" s="8">
        <v>98.96</v>
      </c>
    </row>
    <row r="1644" spans="1:5" x14ac:dyDescent="0.2">
      <c r="A1644" s="8">
        <v>2358</v>
      </c>
      <c r="B1644" s="8">
        <v>99.32</v>
      </c>
      <c r="C1644" s="8">
        <v>99.21</v>
      </c>
      <c r="D1644" s="8">
        <v>99.3</v>
      </c>
      <c r="E1644" s="8">
        <v>98.97</v>
      </c>
    </row>
    <row r="1645" spans="1:5" x14ac:dyDescent="0.2">
      <c r="A1645" s="8">
        <v>2357</v>
      </c>
      <c r="B1645" s="8">
        <v>99.3</v>
      </c>
      <c r="C1645" s="8">
        <v>99.21</v>
      </c>
      <c r="D1645" s="8">
        <v>99.3</v>
      </c>
      <c r="E1645" s="8">
        <v>98.96</v>
      </c>
    </row>
    <row r="1646" spans="1:5" x14ac:dyDescent="0.2">
      <c r="A1646" s="8">
        <v>2356</v>
      </c>
      <c r="B1646" s="8">
        <v>99.29</v>
      </c>
      <c r="C1646" s="8">
        <v>99.2</v>
      </c>
      <c r="D1646" s="8">
        <v>99.29</v>
      </c>
      <c r="E1646" s="8">
        <v>98.95</v>
      </c>
    </row>
    <row r="1647" spans="1:5" x14ac:dyDescent="0.2">
      <c r="A1647" s="8">
        <v>2355</v>
      </c>
      <c r="B1647" s="8">
        <v>99.29</v>
      </c>
      <c r="C1647" s="8">
        <v>99.2</v>
      </c>
      <c r="D1647" s="8">
        <v>99.29</v>
      </c>
      <c r="E1647" s="8">
        <v>98.95</v>
      </c>
    </row>
    <row r="1648" spans="1:5" x14ac:dyDescent="0.2">
      <c r="A1648" s="8">
        <v>2354</v>
      </c>
      <c r="B1648" s="8">
        <v>99.3</v>
      </c>
      <c r="C1648" s="8">
        <v>99.2</v>
      </c>
      <c r="D1648" s="8">
        <v>99.28</v>
      </c>
      <c r="E1648" s="8">
        <v>98.95</v>
      </c>
    </row>
    <row r="1649" spans="1:5" x14ac:dyDescent="0.2">
      <c r="A1649" s="8">
        <v>2353</v>
      </c>
      <c r="B1649" s="8">
        <v>99.31</v>
      </c>
      <c r="C1649" s="8">
        <v>99.2</v>
      </c>
      <c r="D1649" s="8">
        <v>99.27</v>
      </c>
      <c r="E1649" s="8">
        <v>98.96</v>
      </c>
    </row>
    <row r="1650" spans="1:5" x14ac:dyDescent="0.2">
      <c r="A1650" s="8">
        <v>2352</v>
      </c>
      <c r="B1650" s="8">
        <v>99.3</v>
      </c>
      <c r="C1650" s="8">
        <v>99.19</v>
      </c>
      <c r="D1650" s="8">
        <v>99.27</v>
      </c>
      <c r="E1650" s="8">
        <v>98.96</v>
      </c>
    </row>
    <row r="1651" spans="1:5" x14ac:dyDescent="0.2">
      <c r="A1651" s="8">
        <v>2351</v>
      </c>
      <c r="B1651" s="8">
        <v>99.29</v>
      </c>
      <c r="C1651" s="8">
        <v>99.19</v>
      </c>
      <c r="D1651" s="8">
        <v>99.28</v>
      </c>
      <c r="E1651" s="8">
        <v>98.97</v>
      </c>
    </row>
    <row r="1652" spans="1:5" x14ac:dyDescent="0.2">
      <c r="A1652" s="8">
        <v>2350</v>
      </c>
      <c r="B1652" s="8">
        <v>99.28</v>
      </c>
      <c r="C1652" s="8">
        <v>99.19</v>
      </c>
      <c r="D1652" s="8">
        <v>99.29</v>
      </c>
      <c r="E1652" s="8">
        <v>98.97</v>
      </c>
    </row>
    <row r="1653" spans="1:5" x14ac:dyDescent="0.2">
      <c r="A1653" s="8">
        <v>2349</v>
      </c>
      <c r="B1653" s="8">
        <v>99.27</v>
      </c>
      <c r="C1653" s="8">
        <v>99.19</v>
      </c>
      <c r="D1653" s="8">
        <v>99.29</v>
      </c>
      <c r="E1653" s="8">
        <v>98.95</v>
      </c>
    </row>
    <row r="1654" spans="1:5" x14ac:dyDescent="0.2">
      <c r="A1654" s="8">
        <v>2348</v>
      </c>
      <c r="B1654" s="8">
        <v>99.27</v>
      </c>
      <c r="C1654" s="8">
        <v>99.18</v>
      </c>
      <c r="D1654" s="8">
        <v>99.28</v>
      </c>
      <c r="E1654" s="8">
        <v>98.91</v>
      </c>
    </row>
    <row r="1655" spans="1:5" x14ac:dyDescent="0.2">
      <c r="A1655" s="8">
        <v>2347</v>
      </c>
      <c r="B1655" s="8">
        <v>99.28</v>
      </c>
      <c r="C1655" s="8">
        <v>99.17</v>
      </c>
      <c r="D1655" s="8">
        <v>99.27</v>
      </c>
      <c r="E1655" s="8">
        <v>98.88</v>
      </c>
    </row>
    <row r="1656" spans="1:5" x14ac:dyDescent="0.2">
      <c r="A1656" s="8">
        <v>2346</v>
      </c>
      <c r="B1656" s="8">
        <v>99.28</v>
      </c>
      <c r="C1656" s="8">
        <v>99.16</v>
      </c>
      <c r="D1656" s="8">
        <v>99.26</v>
      </c>
      <c r="E1656" s="8">
        <v>98.86</v>
      </c>
    </row>
    <row r="1657" spans="1:5" x14ac:dyDescent="0.2">
      <c r="A1657" s="8">
        <v>2345</v>
      </c>
      <c r="B1657" s="8">
        <v>99.27</v>
      </c>
      <c r="C1657" s="8">
        <v>99.15</v>
      </c>
      <c r="D1657" s="8">
        <v>99.27</v>
      </c>
      <c r="E1657" s="8">
        <v>98.87</v>
      </c>
    </row>
    <row r="1658" spans="1:5" x14ac:dyDescent="0.2">
      <c r="A1658" s="8">
        <v>2344</v>
      </c>
      <c r="B1658" s="8">
        <v>99.26</v>
      </c>
      <c r="C1658" s="8">
        <v>99.15</v>
      </c>
      <c r="D1658" s="8">
        <v>99.29</v>
      </c>
      <c r="E1658" s="8">
        <v>98.89</v>
      </c>
    </row>
    <row r="1659" spans="1:5" x14ac:dyDescent="0.2">
      <c r="A1659" s="8">
        <v>2343</v>
      </c>
      <c r="B1659" s="8">
        <v>99.25</v>
      </c>
      <c r="C1659" s="8">
        <v>99.15</v>
      </c>
      <c r="D1659" s="8">
        <v>99.29</v>
      </c>
      <c r="E1659" s="8">
        <v>98.91</v>
      </c>
    </row>
    <row r="1660" spans="1:5" x14ac:dyDescent="0.2">
      <c r="A1660" s="8">
        <v>2342</v>
      </c>
      <c r="B1660" s="8">
        <v>99.25</v>
      </c>
      <c r="C1660" s="8">
        <v>99.14</v>
      </c>
      <c r="D1660" s="8">
        <v>99.28</v>
      </c>
      <c r="E1660" s="8">
        <v>98.9</v>
      </c>
    </row>
    <row r="1661" spans="1:5" x14ac:dyDescent="0.2">
      <c r="A1661" s="8">
        <v>2341</v>
      </c>
      <c r="B1661" s="8">
        <v>99.24</v>
      </c>
      <c r="C1661" s="8">
        <v>99.13</v>
      </c>
      <c r="D1661" s="8">
        <v>99.27</v>
      </c>
      <c r="E1661" s="8">
        <v>98.89</v>
      </c>
    </row>
    <row r="1662" spans="1:5" x14ac:dyDescent="0.2">
      <c r="A1662" s="8">
        <v>2340</v>
      </c>
      <c r="B1662" s="8">
        <v>99.23</v>
      </c>
      <c r="C1662" s="8">
        <v>99.12</v>
      </c>
      <c r="D1662" s="8">
        <v>99.24</v>
      </c>
      <c r="E1662" s="8">
        <v>98.88</v>
      </c>
    </row>
    <row r="1663" spans="1:5" x14ac:dyDescent="0.2">
      <c r="A1663" s="8">
        <v>2339</v>
      </c>
      <c r="B1663" s="8">
        <v>99.23</v>
      </c>
      <c r="C1663" s="8">
        <v>99.12</v>
      </c>
      <c r="D1663" s="8">
        <v>99.22</v>
      </c>
      <c r="E1663" s="8">
        <v>98.88</v>
      </c>
    </row>
    <row r="1664" spans="1:5" x14ac:dyDescent="0.2">
      <c r="A1664" s="8">
        <v>2338</v>
      </c>
      <c r="B1664" s="8">
        <v>99.24</v>
      </c>
      <c r="C1664" s="8">
        <v>99.12</v>
      </c>
      <c r="D1664" s="8">
        <v>99.2</v>
      </c>
      <c r="E1664" s="8">
        <v>98.89</v>
      </c>
    </row>
    <row r="1665" spans="1:5" x14ac:dyDescent="0.2">
      <c r="A1665" s="8">
        <v>2337</v>
      </c>
      <c r="B1665" s="8">
        <v>99.24</v>
      </c>
      <c r="C1665" s="8">
        <v>99.12</v>
      </c>
      <c r="D1665" s="8">
        <v>99.2</v>
      </c>
      <c r="E1665" s="8">
        <v>98.9</v>
      </c>
    </row>
    <row r="1666" spans="1:5" x14ac:dyDescent="0.2">
      <c r="A1666" s="8">
        <v>2336</v>
      </c>
      <c r="B1666" s="8">
        <v>99.23</v>
      </c>
      <c r="C1666" s="8">
        <v>99.12</v>
      </c>
      <c r="D1666" s="8">
        <v>99.19</v>
      </c>
      <c r="E1666" s="8">
        <v>98.89</v>
      </c>
    </row>
    <row r="1667" spans="1:5" x14ac:dyDescent="0.2">
      <c r="A1667" s="8">
        <v>2335</v>
      </c>
      <c r="B1667" s="8">
        <v>99.22</v>
      </c>
      <c r="C1667" s="8">
        <v>99.12</v>
      </c>
      <c r="D1667" s="8">
        <v>99.18</v>
      </c>
      <c r="E1667" s="8">
        <v>98.89</v>
      </c>
    </row>
    <row r="1668" spans="1:5" x14ac:dyDescent="0.2">
      <c r="A1668" s="8">
        <v>2334</v>
      </c>
      <c r="B1668" s="8">
        <v>99.22</v>
      </c>
      <c r="C1668" s="8">
        <v>99.12</v>
      </c>
      <c r="D1668" s="8">
        <v>99.18</v>
      </c>
      <c r="E1668" s="8">
        <v>98.89</v>
      </c>
    </row>
    <row r="1669" spans="1:5" x14ac:dyDescent="0.2">
      <c r="A1669" s="8">
        <v>2333</v>
      </c>
      <c r="B1669" s="8">
        <v>99.22</v>
      </c>
      <c r="C1669" s="8">
        <v>99.12</v>
      </c>
      <c r="D1669" s="8">
        <v>99.19</v>
      </c>
      <c r="E1669" s="8">
        <v>98.9</v>
      </c>
    </row>
    <row r="1670" spans="1:5" x14ac:dyDescent="0.2">
      <c r="A1670" s="8">
        <v>2332</v>
      </c>
      <c r="B1670" s="8">
        <v>99.22</v>
      </c>
      <c r="C1670" s="8">
        <v>99.11</v>
      </c>
      <c r="D1670" s="8">
        <v>99.2</v>
      </c>
      <c r="E1670" s="8">
        <v>98.91</v>
      </c>
    </row>
    <row r="1671" spans="1:5" x14ac:dyDescent="0.2">
      <c r="A1671" s="8">
        <v>2331</v>
      </c>
      <c r="B1671" s="8">
        <v>99.23</v>
      </c>
      <c r="C1671" s="8">
        <v>99.11</v>
      </c>
      <c r="D1671" s="8">
        <v>99.22</v>
      </c>
      <c r="E1671" s="8">
        <v>98.92</v>
      </c>
    </row>
    <row r="1672" spans="1:5" x14ac:dyDescent="0.2">
      <c r="A1672" s="8">
        <v>2330</v>
      </c>
      <c r="B1672" s="8">
        <v>99.24</v>
      </c>
      <c r="C1672" s="8">
        <v>99.1</v>
      </c>
      <c r="D1672" s="8">
        <v>99.23</v>
      </c>
      <c r="E1672" s="8">
        <v>98.92</v>
      </c>
    </row>
    <row r="1673" spans="1:5" x14ac:dyDescent="0.2">
      <c r="A1673" s="8">
        <v>2329</v>
      </c>
      <c r="B1673" s="8">
        <v>99.22</v>
      </c>
      <c r="C1673" s="8">
        <v>99.09</v>
      </c>
      <c r="D1673" s="8">
        <v>99.2</v>
      </c>
      <c r="E1673" s="8">
        <v>98.89</v>
      </c>
    </row>
    <row r="1674" spans="1:5" x14ac:dyDescent="0.2">
      <c r="A1674" s="8">
        <v>2328</v>
      </c>
      <c r="B1674" s="8">
        <v>99.18</v>
      </c>
      <c r="C1674" s="8">
        <v>99.05</v>
      </c>
      <c r="D1674" s="8">
        <v>99.13</v>
      </c>
      <c r="E1674" s="8">
        <v>98.83</v>
      </c>
    </row>
    <row r="1675" spans="1:5" x14ac:dyDescent="0.2">
      <c r="A1675" s="8">
        <v>2327</v>
      </c>
      <c r="B1675" s="8">
        <v>99.11</v>
      </c>
      <c r="C1675" s="8">
        <v>98.99</v>
      </c>
      <c r="D1675" s="8">
        <v>99.03</v>
      </c>
      <c r="E1675" s="8">
        <v>98.74</v>
      </c>
    </row>
    <row r="1676" spans="1:5" x14ac:dyDescent="0.2">
      <c r="A1676" s="8">
        <v>2326</v>
      </c>
      <c r="B1676" s="8">
        <v>99.03</v>
      </c>
      <c r="C1676" s="8">
        <v>98.91</v>
      </c>
      <c r="D1676" s="8">
        <v>98.93</v>
      </c>
      <c r="E1676" s="8">
        <v>98.65</v>
      </c>
    </row>
    <row r="1677" spans="1:5" x14ac:dyDescent="0.2">
      <c r="A1677" s="8">
        <v>2325</v>
      </c>
      <c r="B1677" s="8">
        <v>98.98</v>
      </c>
      <c r="C1677" s="8">
        <v>98.86</v>
      </c>
      <c r="D1677" s="8">
        <v>98.86</v>
      </c>
      <c r="E1677" s="8">
        <v>98.6</v>
      </c>
    </row>
    <row r="1678" spans="1:5" x14ac:dyDescent="0.2">
      <c r="A1678" s="8">
        <v>2324</v>
      </c>
      <c r="B1678" s="8">
        <v>98.96</v>
      </c>
      <c r="C1678" s="8">
        <v>98.85</v>
      </c>
      <c r="D1678" s="8">
        <v>98.85</v>
      </c>
      <c r="E1678" s="8">
        <v>98.6</v>
      </c>
    </row>
    <row r="1679" spans="1:5" x14ac:dyDescent="0.2">
      <c r="A1679" s="8">
        <v>2323</v>
      </c>
      <c r="B1679" s="8">
        <v>98.99</v>
      </c>
      <c r="C1679" s="8">
        <v>98.87</v>
      </c>
      <c r="D1679" s="8">
        <v>98.88</v>
      </c>
      <c r="E1679" s="8">
        <v>98.64</v>
      </c>
    </row>
    <row r="1680" spans="1:5" x14ac:dyDescent="0.2">
      <c r="A1680" s="8">
        <v>2322</v>
      </c>
      <c r="B1680" s="8">
        <v>99.03</v>
      </c>
      <c r="C1680" s="8">
        <v>98.91</v>
      </c>
      <c r="D1680" s="8">
        <v>98.93</v>
      </c>
      <c r="E1680" s="8">
        <v>98.7</v>
      </c>
    </row>
    <row r="1681" spans="1:5" x14ac:dyDescent="0.2">
      <c r="A1681" s="8">
        <v>2321</v>
      </c>
      <c r="B1681" s="8">
        <v>99.06</v>
      </c>
      <c r="C1681" s="8">
        <v>98.94</v>
      </c>
      <c r="D1681" s="8">
        <v>98.98</v>
      </c>
      <c r="E1681" s="8">
        <v>98.75</v>
      </c>
    </row>
    <row r="1682" spans="1:5" x14ac:dyDescent="0.2">
      <c r="A1682" s="8">
        <v>2320</v>
      </c>
      <c r="B1682" s="8">
        <v>99.08</v>
      </c>
      <c r="C1682" s="8">
        <v>98.97</v>
      </c>
      <c r="D1682" s="8">
        <v>99.03</v>
      </c>
      <c r="E1682" s="8">
        <v>98.79</v>
      </c>
    </row>
    <row r="1683" spans="1:5" x14ac:dyDescent="0.2">
      <c r="A1683" s="8">
        <v>2319</v>
      </c>
      <c r="B1683" s="8">
        <v>99.09</v>
      </c>
      <c r="C1683" s="8">
        <v>98.99</v>
      </c>
      <c r="D1683" s="8">
        <v>99.05</v>
      </c>
      <c r="E1683" s="8">
        <v>98.82</v>
      </c>
    </row>
    <row r="1684" spans="1:5" x14ac:dyDescent="0.2">
      <c r="A1684" s="8">
        <v>2318</v>
      </c>
      <c r="B1684" s="8">
        <v>99.1</v>
      </c>
      <c r="C1684" s="8">
        <v>99.01</v>
      </c>
      <c r="D1684" s="8">
        <v>99.06</v>
      </c>
      <c r="E1684" s="8">
        <v>98.82</v>
      </c>
    </row>
    <row r="1685" spans="1:5" x14ac:dyDescent="0.2">
      <c r="A1685" s="8">
        <v>2317</v>
      </c>
      <c r="B1685" s="8">
        <v>99.1</v>
      </c>
      <c r="C1685" s="8">
        <v>99.03</v>
      </c>
      <c r="D1685" s="8">
        <v>99.06</v>
      </c>
      <c r="E1685" s="8">
        <v>98.82</v>
      </c>
    </row>
    <row r="1686" spans="1:5" x14ac:dyDescent="0.2">
      <c r="A1686" s="8">
        <v>2316</v>
      </c>
      <c r="B1686" s="8">
        <v>99.11</v>
      </c>
      <c r="C1686" s="8">
        <v>99.04</v>
      </c>
      <c r="D1686" s="8">
        <v>99.06</v>
      </c>
      <c r="E1686" s="8">
        <v>98.82</v>
      </c>
    </row>
    <row r="1687" spans="1:5" x14ac:dyDescent="0.2">
      <c r="A1687" s="8">
        <v>2315</v>
      </c>
      <c r="B1687" s="8">
        <v>99.11</v>
      </c>
      <c r="C1687" s="8">
        <v>99.04</v>
      </c>
      <c r="D1687" s="8">
        <v>99.07</v>
      </c>
      <c r="E1687" s="8">
        <v>98.82</v>
      </c>
    </row>
    <row r="1688" spans="1:5" x14ac:dyDescent="0.2">
      <c r="A1688" s="8">
        <v>2314</v>
      </c>
      <c r="B1688" s="8">
        <v>99.12</v>
      </c>
      <c r="C1688" s="8">
        <v>99.04</v>
      </c>
      <c r="D1688" s="8">
        <v>99.09</v>
      </c>
      <c r="E1688" s="8">
        <v>98.82</v>
      </c>
    </row>
    <row r="1689" spans="1:5" x14ac:dyDescent="0.2">
      <c r="A1689" s="8">
        <v>2313</v>
      </c>
      <c r="B1689" s="8">
        <v>99.12</v>
      </c>
      <c r="C1689" s="8">
        <v>99.03</v>
      </c>
      <c r="D1689" s="8">
        <v>99.11</v>
      </c>
      <c r="E1689" s="8">
        <v>98.82</v>
      </c>
    </row>
    <row r="1690" spans="1:5" x14ac:dyDescent="0.2">
      <c r="A1690" s="8">
        <v>2312</v>
      </c>
      <c r="B1690" s="8">
        <v>99.12</v>
      </c>
      <c r="C1690" s="8">
        <v>99.02</v>
      </c>
      <c r="D1690" s="8">
        <v>99.12</v>
      </c>
      <c r="E1690" s="8">
        <v>98.82</v>
      </c>
    </row>
    <row r="1691" spans="1:5" x14ac:dyDescent="0.2">
      <c r="A1691" s="8">
        <v>2311</v>
      </c>
      <c r="B1691" s="8">
        <v>99.12</v>
      </c>
      <c r="C1691" s="8">
        <v>99.02</v>
      </c>
      <c r="D1691" s="8">
        <v>99.13</v>
      </c>
      <c r="E1691" s="8">
        <v>98.83</v>
      </c>
    </row>
    <row r="1692" spans="1:5" x14ac:dyDescent="0.2">
      <c r="A1692" s="8">
        <v>2310</v>
      </c>
      <c r="B1692" s="8">
        <v>99.13</v>
      </c>
      <c r="C1692" s="8">
        <v>99.02</v>
      </c>
      <c r="D1692" s="8">
        <v>99.13</v>
      </c>
      <c r="E1692" s="8">
        <v>98.84</v>
      </c>
    </row>
    <row r="1693" spans="1:5" x14ac:dyDescent="0.2">
      <c r="A1693" s="8">
        <v>2309</v>
      </c>
      <c r="B1693" s="8">
        <v>99.13</v>
      </c>
      <c r="C1693" s="8">
        <v>99.02</v>
      </c>
      <c r="D1693" s="8">
        <v>99.13</v>
      </c>
      <c r="E1693" s="8">
        <v>98.84</v>
      </c>
    </row>
    <row r="1694" spans="1:5" x14ac:dyDescent="0.2">
      <c r="A1694" s="8">
        <v>2308</v>
      </c>
      <c r="B1694" s="8">
        <v>99.14</v>
      </c>
      <c r="C1694" s="8">
        <v>99.02</v>
      </c>
      <c r="D1694" s="8">
        <v>99.14</v>
      </c>
      <c r="E1694" s="8">
        <v>98.84</v>
      </c>
    </row>
    <row r="1695" spans="1:5" x14ac:dyDescent="0.2">
      <c r="A1695" s="8">
        <v>2307</v>
      </c>
      <c r="B1695" s="8">
        <v>99.14</v>
      </c>
      <c r="C1695" s="8">
        <v>99.02</v>
      </c>
      <c r="D1695" s="8">
        <v>99.14</v>
      </c>
      <c r="E1695" s="8">
        <v>98.83</v>
      </c>
    </row>
    <row r="1696" spans="1:5" x14ac:dyDescent="0.2">
      <c r="A1696" s="8">
        <v>2306</v>
      </c>
      <c r="B1696" s="8">
        <v>99.13</v>
      </c>
      <c r="C1696" s="8">
        <v>99.03</v>
      </c>
      <c r="D1696" s="8">
        <v>99.13</v>
      </c>
      <c r="E1696" s="8">
        <v>98.82</v>
      </c>
    </row>
    <row r="1697" spans="1:5" x14ac:dyDescent="0.2">
      <c r="A1697" s="8">
        <v>2305</v>
      </c>
      <c r="B1697" s="8">
        <v>99.11</v>
      </c>
      <c r="C1697" s="8">
        <v>99.02</v>
      </c>
      <c r="D1697" s="8">
        <v>99.11</v>
      </c>
      <c r="E1697" s="8">
        <v>98.81</v>
      </c>
    </row>
    <row r="1698" spans="1:5" x14ac:dyDescent="0.2">
      <c r="A1698" s="8">
        <v>2304</v>
      </c>
      <c r="B1698" s="8">
        <v>99.09</v>
      </c>
      <c r="C1698" s="8">
        <v>99.02</v>
      </c>
      <c r="D1698" s="8">
        <v>99.09</v>
      </c>
      <c r="E1698" s="8">
        <v>98.8</v>
      </c>
    </row>
    <row r="1699" spans="1:5" x14ac:dyDescent="0.2">
      <c r="A1699" s="8">
        <v>2303</v>
      </c>
      <c r="B1699" s="8">
        <v>99.09</v>
      </c>
      <c r="C1699" s="8">
        <v>99.02</v>
      </c>
      <c r="D1699" s="8">
        <v>99.08</v>
      </c>
      <c r="E1699" s="8">
        <v>98.79</v>
      </c>
    </row>
    <row r="1700" spans="1:5" x14ac:dyDescent="0.2">
      <c r="A1700" s="8">
        <v>2302</v>
      </c>
      <c r="B1700" s="8">
        <v>99.09</v>
      </c>
      <c r="C1700" s="8">
        <v>99.03</v>
      </c>
      <c r="D1700" s="8">
        <v>99.07</v>
      </c>
      <c r="E1700" s="8">
        <v>98.8</v>
      </c>
    </row>
    <row r="1701" spans="1:5" x14ac:dyDescent="0.2">
      <c r="A1701" s="8">
        <v>2301</v>
      </c>
      <c r="B1701" s="8">
        <v>99.1</v>
      </c>
      <c r="C1701" s="8">
        <v>99.03</v>
      </c>
      <c r="D1701" s="8">
        <v>99.07</v>
      </c>
      <c r="E1701" s="8">
        <v>98.81</v>
      </c>
    </row>
    <row r="1702" spans="1:5" x14ac:dyDescent="0.2">
      <c r="A1702" s="8">
        <v>2300</v>
      </c>
      <c r="B1702" s="8">
        <v>99.1</v>
      </c>
      <c r="C1702" s="8">
        <v>99.03</v>
      </c>
      <c r="D1702" s="8">
        <v>99.07</v>
      </c>
      <c r="E1702" s="8">
        <v>98.82</v>
      </c>
    </row>
    <row r="1703" spans="1:5" x14ac:dyDescent="0.2">
      <c r="A1703" s="8">
        <v>2299</v>
      </c>
      <c r="B1703" s="8">
        <v>99.09</v>
      </c>
      <c r="C1703" s="8">
        <v>99.02</v>
      </c>
      <c r="D1703" s="8">
        <v>99.05</v>
      </c>
      <c r="E1703" s="8">
        <v>98.83</v>
      </c>
    </row>
    <row r="1704" spans="1:5" x14ac:dyDescent="0.2">
      <c r="A1704" s="8">
        <v>2298</v>
      </c>
      <c r="B1704" s="8">
        <v>99.09</v>
      </c>
      <c r="C1704" s="8">
        <v>99.01</v>
      </c>
      <c r="D1704" s="8">
        <v>99.03</v>
      </c>
      <c r="E1704" s="8">
        <v>98.81</v>
      </c>
    </row>
    <row r="1705" spans="1:5" x14ac:dyDescent="0.2">
      <c r="A1705" s="8">
        <v>2297</v>
      </c>
      <c r="B1705" s="8">
        <v>99.08</v>
      </c>
      <c r="C1705" s="8">
        <v>99</v>
      </c>
      <c r="D1705" s="8">
        <v>99</v>
      </c>
      <c r="E1705" s="8">
        <v>98.8</v>
      </c>
    </row>
    <row r="1706" spans="1:5" x14ac:dyDescent="0.2">
      <c r="A1706" s="8">
        <v>2296</v>
      </c>
      <c r="B1706" s="8">
        <v>99.09</v>
      </c>
      <c r="C1706" s="8">
        <v>98.99</v>
      </c>
      <c r="D1706" s="8">
        <v>98.98</v>
      </c>
      <c r="E1706" s="8">
        <v>98.79</v>
      </c>
    </row>
    <row r="1707" spans="1:5" x14ac:dyDescent="0.2">
      <c r="A1707" s="8">
        <v>2295</v>
      </c>
      <c r="B1707" s="8">
        <v>99.1</v>
      </c>
      <c r="C1707" s="8">
        <v>98.99</v>
      </c>
      <c r="D1707" s="8">
        <v>98.96</v>
      </c>
      <c r="E1707" s="8">
        <v>98.77</v>
      </c>
    </row>
    <row r="1708" spans="1:5" x14ac:dyDescent="0.2">
      <c r="A1708" s="8">
        <v>2294</v>
      </c>
      <c r="B1708" s="8">
        <v>99.09</v>
      </c>
      <c r="C1708" s="8">
        <v>98.98</v>
      </c>
      <c r="D1708" s="8">
        <v>98.95</v>
      </c>
      <c r="E1708" s="8">
        <v>98.75</v>
      </c>
    </row>
    <row r="1709" spans="1:5" x14ac:dyDescent="0.2">
      <c r="A1709" s="8">
        <v>2293</v>
      </c>
      <c r="B1709" s="8">
        <v>99.07</v>
      </c>
      <c r="C1709" s="8">
        <v>98.96</v>
      </c>
      <c r="D1709" s="8">
        <v>98.94</v>
      </c>
      <c r="E1709" s="8">
        <v>98.71</v>
      </c>
    </row>
    <row r="1710" spans="1:5" x14ac:dyDescent="0.2">
      <c r="A1710" s="8">
        <v>2292</v>
      </c>
      <c r="B1710" s="8">
        <v>99.03</v>
      </c>
      <c r="C1710" s="8">
        <v>98.95</v>
      </c>
      <c r="D1710" s="8">
        <v>98.92</v>
      </c>
      <c r="E1710" s="8">
        <v>98.69</v>
      </c>
    </row>
    <row r="1711" spans="1:5" x14ac:dyDescent="0.2">
      <c r="A1711" s="8">
        <v>2291</v>
      </c>
      <c r="B1711" s="8">
        <v>99</v>
      </c>
      <c r="C1711" s="8">
        <v>98.94</v>
      </c>
      <c r="D1711" s="8">
        <v>98.9</v>
      </c>
      <c r="E1711" s="8">
        <v>98.68</v>
      </c>
    </row>
    <row r="1712" spans="1:5" x14ac:dyDescent="0.2">
      <c r="A1712" s="8">
        <v>2290</v>
      </c>
      <c r="B1712" s="8">
        <v>98.98</v>
      </c>
      <c r="C1712" s="8">
        <v>98.95</v>
      </c>
      <c r="D1712" s="8">
        <v>98.88</v>
      </c>
      <c r="E1712" s="8">
        <v>98.69</v>
      </c>
    </row>
    <row r="1713" spans="1:5" x14ac:dyDescent="0.2">
      <c r="A1713" s="8">
        <v>2289</v>
      </c>
      <c r="B1713" s="8">
        <v>98.98</v>
      </c>
      <c r="C1713" s="8">
        <v>98.95</v>
      </c>
      <c r="D1713" s="8">
        <v>98.87</v>
      </c>
      <c r="E1713" s="8">
        <v>98.7</v>
      </c>
    </row>
    <row r="1714" spans="1:5" x14ac:dyDescent="0.2">
      <c r="A1714" s="8">
        <v>2288</v>
      </c>
      <c r="B1714" s="8">
        <v>98.99</v>
      </c>
      <c r="C1714" s="8">
        <v>98.95</v>
      </c>
      <c r="D1714" s="8">
        <v>98.87</v>
      </c>
      <c r="E1714" s="8">
        <v>98.71</v>
      </c>
    </row>
    <row r="1715" spans="1:5" x14ac:dyDescent="0.2">
      <c r="A1715" s="8">
        <v>2287</v>
      </c>
      <c r="B1715" s="8">
        <v>99.01</v>
      </c>
      <c r="C1715" s="8">
        <v>98.95</v>
      </c>
      <c r="D1715" s="8">
        <v>98.87</v>
      </c>
      <c r="E1715" s="8">
        <v>98.72</v>
      </c>
    </row>
    <row r="1716" spans="1:5" x14ac:dyDescent="0.2">
      <c r="A1716" s="8">
        <v>2286</v>
      </c>
      <c r="B1716" s="8">
        <v>99.02</v>
      </c>
      <c r="C1716" s="8">
        <v>98.95</v>
      </c>
      <c r="D1716" s="8">
        <v>98.87</v>
      </c>
      <c r="E1716" s="8">
        <v>98.72</v>
      </c>
    </row>
    <row r="1717" spans="1:5" x14ac:dyDescent="0.2">
      <c r="A1717" s="8">
        <v>2285</v>
      </c>
      <c r="B1717" s="8">
        <v>99.04</v>
      </c>
      <c r="C1717" s="8">
        <v>98.94</v>
      </c>
      <c r="D1717" s="8">
        <v>98.88</v>
      </c>
      <c r="E1717" s="8">
        <v>98.74</v>
      </c>
    </row>
    <row r="1718" spans="1:5" x14ac:dyDescent="0.2">
      <c r="A1718" s="8">
        <v>2284</v>
      </c>
      <c r="B1718" s="8">
        <v>99.06</v>
      </c>
      <c r="C1718" s="8">
        <v>98.95</v>
      </c>
      <c r="D1718" s="8">
        <v>98.89</v>
      </c>
      <c r="E1718" s="8">
        <v>98.76</v>
      </c>
    </row>
    <row r="1719" spans="1:5" x14ac:dyDescent="0.2">
      <c r="A1719" s="8">
        <v>2283</v>
      </c>
      <c r="B1719" s="8">
        <v>99.08</v>
      </c>
      <c r="C1719" s="8">
        <v>98.97</v>
      </c>
      <c r="D1719" s="8">
        <v>98.9</v>
      </c>
      <c r="E1719" s="8">
        <v>98.78</v>
      </c>
    </row>
    <row r="1720" spans="1:5" x14ac:dyDescent="0.2">
      <c r="A1720" s="8">
        <v>2282</v>
      </c>
      <c r="B1720" s="8">
        <v>99.08</v>
      </c>
      <c r="C1720" s="8">
        <v>98.99</v>
      </c>
      <c r="D1720" s="8">
        <v>98.92</v>
      </c>
      <c r="E1720" s="8">
        <v>98.79</v>
      </c>
    </row>
    <row r="1721" spans="1:5" x14ac:dyDescent="0.2">
      <c r="A1721" s="8">
        <v>2281</v>
      </c>
      <c r="B1721" s="8">
        <v>99.07</v>
      </c>
      <c r="C1721" s="8">
        <v>99</v>
      </c>
      <c r="D1721" s="8">
        <v>98.92</v>
      </c>
      <c r="E1721" s="8">
        <v>98.79</v>
      </c>
    </row>
    <row r="1722" spans="1:5" x14ac:dyDescent="0.2">
      <c r="A1722" s="8">
        <v>2280</v>
      </c>
      <c r="B1722" s="8">
        <v>99.06</v>
      </c>
      <c r="C1722" s="8">
        <v>98.99</v>
      </c>
      <c r="D1722" s="8">
        <v>98.92</v>
      </c>
      <c r="E1722" s="8">
        <v>98.79</v>
      </c>
    </row>
    <row r="1723" spans="1:5" x14ac:dyDescent="0.2">
      <c r="A1723" s="8">
        <v>2279</v>
      </c>
      <c r="B1723" s="8">
        <v>99.05</v>
      </c>
      <c r="C1723" s="8">
        <v>98.98</v>
      </c>
      <c r="D1723" s="8">
        <v>98.92</v>
      </c>
      <c r="E1723" s="8">
        <v>98.8</v>
      </c>
    </row>
    <row r="1724" spans="1:5" x14ac:dyDescent="0.2">
      <c r="A1724" s="8">
        <v>2278</v>
      </c>
      <c r="B1724" s="8">
        <v>99.06</v>
      </c>
      <c r="C1724" s="8">
        <v>98.98</v>
      </c>
      <c r="D1724" s="8">
        <v>98.92</v>
      </c>
      <c r="E1724" s="8">
        <v>98.81</v>
      </c>
    </row>
    <row r="1725" spans="1:5" x14ac:dyDescent="0.2">
      <c r="A1725" s="8">
        <v>2277</v>
      </c>
      <c r="B1725" s="8">
        <v>99.08</v>
      </c>
      <c r="C1725" s="8">
        <v>98.99</v>
      </c>
      <c r="D1725" s="8">
        <v>98.92</v>
      </c>
      <c r="E1725" s="8">
        <v>98.82</v>
      </c>
    </row>
    <row r="1726" spans="1:5" x14ac:dyDescent="0.2">
      <c r="A1726" s="8">
        <v>2276</v>
      </c>
      <c r="B1726" s="8">
        <v>99.1</v>
      </c>
      <c r="C1726" s="8">
        <v>99</v>
      </c>
      <c r="D1726" s="8">
        <v>98.94</v>
      </c>
      <c r="E1726" s="8">
        <v>98.83</v>
      </c>
    </row>
    <row r="1727" spans="1:5" x14ac:dyDescent="0.2">
      <c r="A1727" s="8">
        <v>2275</v>
      </c>
      <c r="B1727" s="8">
        <v>99.13</v>
      </c>
      <c r="C1727" s="8">
        <v>99.02</v>
      </c>
      <c r="D1727" s="8">
        <v>98.97</v>
      </c>
      <c r="E1727" s="8">
        <v>98.84</v>
      </c>
    </row>
    <row r="1728" spans="1:5" x14ac:dyDescent="0.2">
      <c r="A1728" s="8">
        <v>2274</v>
      </c>
      <c r="B1728" s="8">
        <v>99.16</v>
      </c>
      <c r="C1728" s="8">
        <v>99.05</v>
      </c>
      <c r="D1728" s="8">
        <v>99.01</v>
      </c>
      <c r="E1728" s="8">
        <v>98.84</v>
      </c>
    </row>
    <row r="1729" spans="1:5" x14ac:dyDescent="0.2">
      <c r="A1729" s="8">
        <v>2273</v>
      </c>
      <c r="B1729" s="8">
        <v>99.16</v>
      </c>
      <c r="C1729" s="8">
        <v>99.06</v>
      </c>
      <c r="D1729" s="8">
        <v>99.03</v>
      </c>
      <c r="E1729" s="8">
        <v>98.84</v>
      </c>
    </row>
    <row r="1730" spans="1:5" x14ac:dyDescent="0.2">
      <c r="A1730" s="8">
        <v>2272</v>
      </c>
      <c r="B1730" s="8">
        <v>99.15</v>
      </c>
      <c r="C1730" s="8">
        <v>99.06</v>
      </c>
      <c r="D1730" s="8">
        <v>99.03</v>
      </c>
      <c r="E1730" s="8">
        <v>98.84</v>
      </c>
    </row>
    <row r="1731" spans="1:5" x14ac:dyDescent="0.2">
      <c r="A1731" s="8">
        <v>2271</v>
      </c>
      <c r="B1731" s="8">
        <v>99.15</v>
      </c>
      <c r="C1731" s="8">
        <v>99.06</v>
      </c>
      <c r="D1731" s="8">
        <v>99.02</v>
      </c>
      <c r="E1731" s="8">
        <v>98.85</v>
      </c>
    </row>
    <row r="1732" spans="1:5" x14ac:dyDescent="0.2">
      <c r="A1732" s="8">
        <v>2270</v>
      </c>
      <c r="B1732" s="8">
        <v>99.14</v>
      </c>
      <c r="C1732" s="8">
        <v>99.06</v>
      </c>
      <c r="D1732" s="8">
        <v>99.01</v>
      </c>
      <c r="E1732" s="8">
        <v>98.86</v>
      </c>
    </row>
    <row r="1733" spans="1:5" x14ac:dyDescent="0.2">
      <c r="A1733" s="8">
        <v>2269</v>
      </c>
      <c r="B1733" s="8">
        <v>99.14</v>
      </c>
      <c r="C1733" s="8">
        <v>99.06</v>
      </c>
      <c r="D1733" s="8">
        <v>99</v>
      </c>
      <c r="E1733" s="8">
        <v>98.87</v>
      </c>
    </row>
    <row r="1734" spans="1:5" x14ac:dyDescent="0.2">
      <c r="A1734" s="8">
        <v>2268</v>
      </c>
      <c r="B1734" s="8">
        <v>99.13</v>
      </c>
      <c r="C1734" s="8">
        <v>99.06</v>
      </c>
      <c r="D1734" s="8">
        <v>99</v>
      </c>
      <c r="E1734" s="8">
        <v>98.87</v>
      </c>
    </row>
    <row r="1735" spans="1:5" x14ac:dyDescent="0.2">
      <c r="A1735" s="8">
        <v>2267</v>
      </c>
      <c r="B1735" s="8">
        <v>99.14</v>
      </c>
      <c r="C1735" s="8">
        <v>99.06</v>
      </c>
      <c r="D1735" s="8">
        <v>99.03</v>
      </c>
      <c r="E1735" s="8">
        <v>98.88</v>
      </c>
    </row>
    <row r="1736" spans="1:5" x14ac:dyDescent="0.2">
      <c r="A1736" s="8">
        <v>2266</v>
      </c>
      <c r="B1736" s="8">
        <v>99.15</v>
      </c>
      <c r="C1736" s="8">
        <v>99.05</v>
      </c>
      <c r="D1736" s="8">
        <v>99.06</v>
      </c>
      <c r="E1736" s="8">
        <v>98.88</v>
      </c>
    </row>
    <row r="1737" spans="1:5" x14ac:dyDescent="0.2">
      <c r="A1737" s="8">
        <v>2265</v>
      </c>
      <c r="B1737" s="8">
        <v>99.17</v>
      </c>
      <c r="C1737" s="8">
        <v>99.05</v>
      </c>
      <c r="D1737" s="8">
        <v>99.07</v>
      </c>
      <c r="E1737" s="8">
        <v>98.87</v>
      </c>
    </row>
    <row r="1738" spans="1:5" x14ac:dyDescent="0.2">
      <c r="A1738" s="8">
        <v>2264</v>
      </c>
      <c r="B1738" s="8">
        <v>99.18</v>
      </c>
      <c r="C1738" s="8">
        <v>99.05</v>
      </c>
      <c r="D1738" s="8">
        <v>99.07</v>
      </c>
      <c r="E1738" s="8">
        <v>98.86</v>
      </c>
    </row>
    <row r="1739" spans="1:5" x14ac:dyDescent="0.2">
      <c r="A1739" s="8">
        <v>2263</v>
      </c>
      <c r="B1739" s="8">
        <v>99.18</v>
      </c>
      <c r="C1739" s="8">
        <v>99.07</v>
      </c>
      <c r="D1739" s="8">
        <v>99.07</v>
      </c>
      <c r="E1739" s="8">
        <v>98.87</v>
      </c>
    </row>
    <row r="1740" spans="1:5" x14ac:dyDescent="0.2">
      <c r="A1740" s="8">
        <v>2262</v>
      </c>
      <c r="B1740" s="8">
        <v>99.16</v>
      </c>
      <c r="C1740" s="8">
        <v>99.08</v>
      </c>
      <c r="D1740" s="8">
        <v>99.07</v>
      </c>
      <c r="E1740" s="8">
        <v>98.89</v>
      </c>
    </row>
    <row r="1741" spans="1:5" x14ac:dyDescent="0.2">
      <c r="A1741" s="8">
        <v>2261</v>
      </c>
      <c r="B1741" s="8">
        <v>99.15</v>
      </c>
      <c r="C1741" s="8">
        <v>99.08</v>
      </c>
      <c r="D1741" s="8">
        <v>99.06</v>
      </c>
      <c r="E1741" s="8">
        <v>98.9</v>
      </c>
    </row>
    <row r="1742" spans="1:5" x14ac:dyDescent="0.2">
      <c r="A1742" s="8">
        <v>2260</v>
      </c>
      <c r="B1742" s="8">
        <v>99.14</v>
      </c>
      <c r="C1742" s="8">
        <v>99.08</v>
      </c>
      <c r="D1742" s="8">
        <v>99.05</v>
      </c>
      <c r="E1742" s="8">
        <v>98.91</v>
      </c>
    </row>
    <row r="1743" spans="1:5" x14ac:dyDescent="0.2">
      <c r="A1743" s="8">
        <v>2259</v>
      </c>
      <c r="B1743" s="8">
        <v>99.14</v>
      </c>
      <c r="C1743" s="8">
        <v>99.09</v>
      </c>
      <c r="D1743" s="8">
        <v>99.03</v>
      </c>
      <c r="E1743" s="8">
        <v>98.9</v>
      </c>
    </row>
    <row r="1744" spans="1:5" x14ac:dyDescent="0.2">
      <c r="A1744" s="8">
        <v>2258</v>
      </c>
      <c r="B1744" s="8">
        <v>99.14</v>
      </c>
      <c r="C1744" s="8">
        <v>99.08</v>
      </c>
      <c r="D1744" s="8">
        <v>99.03</v>
      </c>
      <c r="E1744" s="8">
        <v>98.89</v>
      </c>
    </row>
    <row r="1745" spans="1:5" x14ac:dyDescent="0.2">
      <c r="A1745" s="8">
        <v>2257</v>
      </c>
      <c r="B1745" s="8">
        <v>99.15</v>
      </c>
      <c r="C1745" s="8">
        <v>99.07</v>
      </c>
      <c r="D1745" s="8">
        <v>99.03</v>
      </c>
      <c r="E1745" s="8">
        <v>98.88</v>
      </c>
    </row>
    <row r="1746" spans="1:5" x14ac:dyDescent="0.2">
      <c r="A1746" s="8">
        <v>2256</v>
      </c>
      <c r="B1746" s="8">
        <v>99.17</v>
      </c>
      <c r="C1746" s="8">
        <v>99.07</v>
      </c>
      <c r="D1746" s="8">
        <v>99.05</v>
      </c>
      <c r="E1746" s="8">
        <v>98.9</v>
      </c>
    </row>
    <row r="1747" spans="1:5" x14ac:dyDescent="0.2">
      <c r="A1747" s="8">
        <v>2255</v>
      </c>
      <c r="B1747" s="8">
        <v>99.2</v>
      </c>
      <c r="C1747" s="8">
        <v>99.1</v>
      </c>
      <c r="D1747" s="8">
        <v>99.08</v>
      </c>
      <c r="E1747" s="8">
        <v>98.93</v>
      </c>
    </row>
    <row r="1748" spans="1:5" x14ac:dyDescent="0.2">
      <c r="A1748" s="8">
        <v>2254</v>
      </c>
      <c r="B1748" s="8">
        <v>99.24</v>
      </c>
      <c r="C1748" s="8">
        <v>99.13</v>
      </c>
      <c r="D1748" s="8">
        <v>99.1</v>
      </c>
      <c r="E1748" s="8">
        <v>98.96</v>
      </c>
    </row>
    <row r="1749" spans="1:5" x14ac:dyDescent="0.2">
      <c r="A1749" s="8">
        <v>2253</v>
      </c>
      <c r="B1749" s="8">
        <v>99.25</v>
      </c>
      <c r="C1749" s="8">
        <v>99.12</v>
      </c>
      <c r="D1749" s="8">
        <v>99.1</v>
      </c>
      <c r="E1749" s="8">
        <v>98.96</v>
      </c>
    </row>
    <row r="1750" spans="1:5" x14ac:dyDescent="0.2">
      <c r="A1750" s="8">
        <v>2252</v>
      </c>
      <c r="B1750" s="8">
        <v>99.23</v>
      </c>
      <c r="C1750" s="8">
        <v>99.09</v>
      </c>
      <c r="D1750" s="8">
        <v>99.07</v>
      </c>
      <c r="E1750" s="8">
        <v>98.93</v>
      </c>
    </row>
    <row r="1751" spans="1:5" x14ac:dyDescent="0.2">
      <c r="A1751" s="8">
        <v>2251</v>
      </c>
      <c r="B1751" s="8">
        <v>99.22</v>
      </c>
      <c r="C1751" s="8">
        <v>99.04</v>
      </c>
      <c r="D1751" s="8">
        <v>99.05</v>
      </c>
      <c r="E1751" s="8">
        <v>98.89</v>
      </c>
    </row>
    <row r="1752" spans="1:5" x14ac:dyDescent="0.2">
      <c r="A1752" s="8">
        <v>2250</v>
      </c>
      <c r="B1752" s="8">
        <v>99.21</v>
      </c>
      <c r="C1752" s="8">
        <v>99</v>
      </c>
      <c r="D1752" s="8">
        <v>99.03</v>
      </c>
      <c r="E1752" s="8">
        <v>98.86</v>
      </c>
    </row>
    <row r="1753" spans="1:5" x14ac:dyDescent="0.2">
      <c r="A1753" s="8">
        <v>2249</v>
      </c>
      <c r="B1753" s="8">
        <v>99.2</v>
      </c>
      <c r="C1753" s="8">
        <v>99</v>
      </c>
      <c r="D1753" s="8">
        <v>99.03</v>
      </c>
      <c r="E1753" s="8">
        <v>98.84</v>
      </c>
    </row>
    <row r="1754" spans="1:5" x14ac:dyDescent="0.2">
      <c r="A1754" s="8">
        <v>2248</v>
      </c>
      <c r="B1754" s="8">
        <v>99.2</v>
      </c>
      <c r="C1754" s="8">
        <v>99.02</v>
      </c>
      <c r="D1754" s="8">
        <v>99.03</v>
      </c>
      <c r="E1754" s="8">
        <v>98.85</v>
      </c>
    </row>
    <row r="1755" spans="1:5" x14ac:dyDescent="0.2">
      <c r="A1755" s="8">
        <v>2247</v>
      </c>
      <c r="B1755" s="8">
        <v>99.19</v>
      </c>
      <c r="C1755" s="8">
        <v>99.06</v>
      </c>
      <c r="D1755" s="8">
        <v>99.03</v>
      </c>
      <c r="E1755" s="8">
        <v>98.86</v>
      </c>
    </row>
    <row r="1756" spans="1:5" x14ac:dyDescent="0.2">
      <c r="A1756" s="8">
        <v>2246</v>
      </c>
      <c r="B1756" s="8">
        <v>99.19</v>
      </c>
      <c r="C1756" s="8">
        <v>99.09</v>
      </c>
      <c r="D1756" s="8">
        <v>99.03</v>
      </c>
      <c r="E1756" s="8">
        <v>98.87</v>
      </c>
    </row>
    <row r="1757" spans="1:5" x14ac:dyDescent="0.2">
      <c r="A1757" s="8">
        <v>2245</v>
      </c>
      <c r="B1757" s="8">
        <v>99.18</v>
      </c>
      <c r="C1757" s="8">
        <v>99.08</v>
      </c>
      <c r="D1757" s="8">
        <v>99.02</v>
      </c>
      <c r="E1757" s="8">
        <v>98.87</v>
      </c>
    </row>
    <row r="1758" spans="1:5" x14ac:dyDescent="0.2">
      <c r="A1758" s="8">
        <v>2244</v>
      </c>
      <c r="B1758" s="8">
        <v>99.18</v>
      </c>
      <c r="C1758" s="8">
        <v>99.06</v>
      </c>
      <c r="D1758" s="8">
        <v>99.02</v>
      </c>
      <c r="E1758" s="8">
        <v>98.88</v>
      </c>
    </row>
    <row r="1759" spans="1:5" x14ac:dyDescent="0.2">
      <c r="A1759" s="8">
        <v>2243</v>
      </c>
      <c r="B1759" s="8">
        <v>99.18</v>
      </c>
      <c r="C1759" s="8">
        <v>99.07</v>
      </c>
      <c r="D1759" s="8">
        <v>99.03</v>
      </c>
      <c r="E1759" s="8">
        <v>98.9</v>
      </c>
    </row>
    <row r="1760" spans="1:5" x14ac:dyDescent="0.2">
      <c r="A1760" s="8">
        <v>2242</v>
      </c>
      <c r="B1760" s="8">
        <v>99.17</v>
      </c>
      <c r="C1760" s="8">
        <v>99.09</v>
      </c>
      <c r="D1760" s="8">
        <v>99.05</v>
      </c>
      <c r="E1760" s="8">
        <v>98.92</v>
      </c>
    </row>
    <row r="1761" spans="1:5" x14ac:dyDescent="0.2">
      <c r="A1761" s="8">
        <v>2241</v>
      </c>
      <c r="B1761" s="8">
        <v>99.16</v>
      </c>
      <c r="C1761" s="8">
        <v>99.1</v>
      </c>
      <c r="D1761" s="8">
        <v>99.05</v>
      </c>
      <c r="E1761" s="8">
        <v>98.93</v>
      </c>
    </row>
    <row r="1762" spans="1:5" x14ac:dyDescent="0.2">
      <c r="A1762" s="8">
        <v>2240</v>
      </c>
      <c r="B1762" s="8">
        <v>99.14</v>
      </c>
      <c r="C1762" s="8">
        <v>99.1</v>
      </c>
      <c r="D1762" s="8">
        <v>99.04</v>
      </c>
      <c r="E1762" s="8">
        <v>98.92</v>
      </c>
    </row>
    <row r="1763" spans="1:5" x14ac:dyDescent="0.2">
      <c r="A1763" s="8">
        <v>2239</v>
      </c>
      <c r="B1763" s="8">
        <v>99.13</v>
      </c>
      <c r="C1763" s="8">
        <v>99.1</v>
      </c>
      <c r="D1763" s="8">
        <v>99.04</v>
      </c>
      <c r="E1763" s="8">
        <v>98.9</v>
      </c>
    </row>
    <row r="1764" spans="1:5" x14ac:dyDescent="0.2">
      <c r="A1764" s="8">
        <v>2238</v>
      </c>
      <c r="B1764" s="8">
        <v>99.15</v>
      </c>
      <c r="C1764" s="8">
        <v>99.12</v>
      </c>
      <c r="D1764" s="8">
        <v>99.05</v>
      </c>
      <c r="E1764" s="8">
        <v>98.9</v>
      </c>
    </row>
    <row r="1765" spans="1:5" x14ac:dyDescent="0.2">
      <c r="A1765" s="8">
        <v>2237</v>
      </c>
      <c r="B1765" s="8">
        <v>99.19</v>
      </c>
      <c r="C1765" s="8">
        <v>99.15</v>
      </c>
      <c r="D1765" s="8">
        <v>99.08</v>
      </c>
      <c r="E1765" s="8">
        <v>98.91</v>
      </c>
    </row>
    <row r="1766" spans="1:5" x14ac:dyDescent="0.2">
      <c r="A1766" s="8">
        <v>2236</v>
      </c>
      <c r="B1766" s="8">
        <v>99.24</v>
      </c>
      <c r="C1766" s="8">
        <v>99.19</v>
      </c>
      <c r="D1766" s="8">
        <v>99.13</v>
      </c>
      <c r="E1766" s="8">
        <v>98.94</v>
      </c>
    </row>
    <row r="1767" spans="1:5" x14ac:dyDescent="0.2">
      <c r="A1767" s="8">
        <v>2235</v>
      </c>
      <c r="B1767" s="8">
        <v>99.28</v>
      </c>
      <c r="C1767" s="8">
        <v>99.21</v>
      </c>
      <c r="D1767" s="8">
        <v>99.18</v>
      </c>
      <c r="E1767" s="8">
        <v>98.97</v>
      </c>
    </row>
    <row r="1768" spans="1:5" x14ac:dyDescent="0.2">
      <c r="A1768" s="8">
        <v>2234</v>
      </c>
      <c r="B1768" s="8">
        <v>99.29</v>
      </c>
      <c r="C1768" s="8">
        <v>99.21</v>
      </c>
      <c r="D1768" s="8">
        <v>99.2</v>
      </c>
      <c r="E1768" s="8">
        <v>98.99</v>
      </c>
    </row>
    <row r="1769" spans="1:5" x14ac:dyDescent="0.2">
      <c r="A1769" s="8">
        <v>2233</v>
      </c>
      <c r="B1769" s="8">
        <v>99.27</v>
      </c>
      <c r="C1769" s="8">
        <v>99.19</v>
      </c>
      <c r="D1769" s="8">
        <v>99.18</v>
      </c>
      <c r="E1769" s="8">
        <v>98.99</v>
      </c>
    </row>
    <row r="1770" spans="1:5" x14ac:dyDescent="0.2">
      <c r="A1770" s="8">
        <v>2232</v>
      </c>
      <c r="B1770" s="8">
        <v>99.25</v>
      </c>
      <c r="C1770" s="8">
        <v>99.16</v>
      </c>
      <c r="D1770" s="8">
        <v>99.13</v>
      </c>
      <c r="E1770" s="8">
        <v>98.99</v>
      </c>
    </row>
    <row r="1771" spans="1:5" x14ac:dyDescent="0.2">
      <c r="A1771" s="8">
        <v>2231</v>
      </c>
      <c r="B1771" s="8">
        <v>99.24</v>
      </c>
      <c r="C1771" s="8">
        <v>99.13</v>
      </c>
      <c r="D1771" s="8">
        <v>99.09</v>
      </c>
      <c r="E1771" s="8">
        <v>98.99</v>
      </c>
    </row>
    <row r="1772" spans="1:5" x14ac:dyDescent="0.2">
      <c r="A1772" s="8">
        <v>2230</v>
      </c>
      <c r="B1772" s="8">
        <v>99.22</v>
      </c>
      <c r="C1772" s="8">
        <v>99.1</v>
      </c>
      <c r="D1772" s="8">
        <v>99.06</v>
      </c>
      <c r="E1772" s="8">
        <v>98.97</v>
      </c>
    </row>
    <row r="1773" spans="1:5" x14ac:dyDescent="0.2">
      <c r="A1773" s="8">
        <v>2229</v>
      </c>
      <c r="B1773" s="8">
        <v>99.2</v>
      </c>
      <c r="C1773" s="8">
        <v>99.08</v>
      </c>
      <c r="D1773" s="8">
        <v>99.04</v>
      </c>
      <c r="E1773" s="8">
        <v>98.95</v>
      </c>
    </row>
    <row r="1774" spans="1:5" x14ac:dyDescent="0.2">
      <c r="A1774" s="8">
        <v>2228</v>
      </c>
      <c r="B1774" s="8">
        <v>99.18</v>
      </c>
      <c r="C1774" s="8">
        <v>99.08</v>
      </c>
      <c r="D1774" s="8">
        <v>99.05</v>
      </c>
      <c r="E1774" s="8">
        <v>98.94</v>
      </c>
    </row>
    <row r="1775" spans="1:5" x14ac:dyDescent="0.2">
      <c r="A1775" s="8">
        <v>2227</v>
      </c>
      <c r="B1775" s="8">
        <v>99.19</v>
      </c>
      <c r="C1775" s="8">
        <v>99.09</v>
      </c>
      <c r="D1775" s="8">
        <v>99.09</v>
      </c>
      <c r="E1775" s="8">
        <v>98.95</v>
      </c>
    </row>
    <row r="1776" spans="1:5" x14ac:dyDescent="0.2">
      <c r="A1776" s="8">
        <v>2226</v>
      </c>
      <c r="B1776" s="8">
        <v>99.21</v>
      </c>
      <c r="C1776" s="8">
        <v>99.11</v>
      </c>
      <c r="D1776" s="8">
        <v>99.14</v>
      </c>
      <c r="E1776" s="8">
        <v>98.97</v>
      </c>
    </row>
    <row r="1777" spans="1:5" x14ac:dyDescent="0.2">
      <c r="A1777" s="8">
        <v>2225</v>
      </c>
      <c r="B1777" s="8">
        <v>99.23</v>
      </c>
      <c r="C1777" s="8">
        <v>99.13</v>
      </c>
      <c r="D1777" s="8">
        <v>99.16</v>
      </c>
      <c r="E1777" s="8">
        <v>98.98</v>
      </c>
    </row>
    <row r="1778" spans="1:5" x14ac:dyDescent="0.2">
      <c r="A1778" s="8">
        <v>2224</v>
      </c>
      <c r="B1778" s="8">
        <v>99.23</v>
      </c>
      <c r="C1778" s="8">
        <v>99.14</v>
      </c>
      <c r="D1778" s="8">
        <v>99.15</v>
      </c>
      <c r="E1778" s="8">
        <v>98.97</v>
      </c>
    </row>
    <row r="1779" spans="1:5" x14ac:dyDescent="0.2">
      <c r="A1779" s="8">
        <v>2223</v>
      </c>
      <c r="B1779" s="8">
        <v>99.23</v>
      </c>
      <c r="C1779" s="8">
        <v>99.15</v>
      </c>
      <c r="D1779" s="8">
        <v>99.12</v>
      </c>
      <c r="E1779" s="8">
        <v>98.96</v>
      </c>
    </row>
    <row r="1780" spans="1:5" x14ac:dyDescent="0.2">
      <c r="A1780" s="8">
        <v>2222</v>
      </c>
      <c r="B1780" s="8">
        <v>99.21</v>
      </c>
      <c r="C1780" s="8">
        <v>99.16</v>
      </c>
      <c r="D1780" s="8">
        <v>99.1</v>
      </c>
      <c r="E1780" s="8">
        <v>98.95</v>
      </c>
    </row>
    <row r="1781" spans="1:5" x14ac:dyDescent="0.2">
      <c r="A1781" s="8">
        <v>2221</v>
      </c>
      <c r="B1781" s="8">
        <v>99.19</v>
      </c>
      <c r="C1781" s="8">
        <v>99.14</v>
      </c>
      <c r="D1781" s="8">
        <v>99.07</v>
      </c>
      <c r="E1781" s="8">
        <v>98.93</v>
      </c>
    </row>
    <row r="1782" spans="1:5" x14ac:dyDescent="0.2">
      <c r="A1782" s="8">
        <v>2220</v>
      </c>
      <c r="B1782" s="8">
        <v>99.18</v>
      </c>
      <c r="C1782" s="8">
        <v>99.11</v>
      </c>
      <c r="D1782" s="8">
        <v>99.07</v>
      </c>
      <c r="E1782" s="8">
        <v>98.91</v>
      </c>
    </row>
    <row r="1783" spans="1:5" x14ac:dyDescent="0.2">
      <c r="A1783" s="8">
        <v>2219</v>
      </c>
      <c r="B1783" s="8">
        <v>99.17</v>
      </c>
      <c r="C1783" s="8">
        <v>99.1</v>
      </c>
      <c r="D1783" s="8">
        <v>99.08</v>
      </c>
      <c r="E1783" s="8">
        <v>98.91</v>
      </c>
    </row>
    <row r="1784" spans="1:5" x14ac:dyDescent="0.2">
      <c r="A1784" s="8">
        <v>2218</v>
      </c>
      <c r="B1784" s="8">
        <v>99.17</v>
      </c>
      <c r="C1784" s="8">
        <v>99.1</v>
      </c>
      <c r="D1784" s="8">
        <v>99.09</v>
      </c>
      <c r="E1784" s="8">
        <v>98.91</v>
      </c>
    </row>
    <row r="1785" spans="1:5" x14ac:dyDescent="0.2">
      <c r="A1785" s="8">
        <v>2217</v>
      </c>
      <c r="B1785" s="8">
        <v>99.16</v>
      </c>
      <c r="C1785" s="8">
        <v>99.08</v>
      </c>
      <c r="D1785" s="8">
        <v>99.06</v>
      </c>
      <c r="E1785" s="8">
        <v>98.89</v>
      </c>
    </row>
    <row r="1786" spans="1:5" x14ac:dyDescent="0.2">
      <c r="A1786" s="8">
        <v>2216</v>
      </c>
      <c r="B1786" s="8">
        <v>99.14</v>
      </c>
      <c r="C1786" s="8">
        <v>99.06</v>
      </c>
      <c r="D1786" s="8">
        <v>99.03</v>
      </c>
      <c r="E1786" s="8">
        <v>98.87</v>
      </c>
    </row>
    <row r="1787" spans="1:5" x14ac:dyDescent="0.2">
      <c r="A1787" s="8">
        <v>2215</v>
      </c>
      <c r="B1787" s="8">
        <v>99.15</v>
      </c>
      <c r="C1787" s="8">
        <v>99.05</v>
      </c>
      <c r="D1787" s="8">
        <v>99.03</v>
      </c>
      <c r="E1787" s="8">
        <v>98.86</v>
      </c>
    </row>
    <row r="1788" spans="1:5" x14ac:dyDescent="0.2">
      <c r="A1788" s="8">
        <v>2214</v>
      </c>
      <c r="B1788" s="8">
        <v>99.18</v>
      </c>
      <c r="C1788" s="8">
        <v>99.06</v>
      </c>
      <c r="D1788" s="8">
        <v>99.04</v>
      </c>
      <c r="E1788" s="8">
        <v>98.86</v>
      </c>
    </row>
    <row r="1789" spans="1:5" x14ac:dyDescent="0.2">
      <c r="A1789" s="8">
        <v>2213</v>
      </c>
      <c r="B1789" s="8">
        <v>99.21</v>
      </c>
      <c r="C1789" s="8">
        <v>99.06</v>
      </c>
      <c r="D1789" s="8">
        <v>99.05</v>
      </c>
      <c r="E1789" s="8">
        <v>98.88</v>
      </c>
    </row>
    <row r="1790" spans="1:5" x14ac:dyDescent="0.2">
      <c r="A1790" s="8">
        <v>2212</v>
      </c>
      <c r="B1790" s="8">
        <v>99.23</v>
      </c>
      <c r="C1790" s="8">
        <v>99.05</v>
      </c>
      <c r="D1790" s="8">
        <v>99.05</v>
      </c>
      <c r="E1790" s="8">
        <v>98.89</v>
      </c>
    </row>
    <row r="1791" spans="1:5" x14ac:dyDescent="0.2">
      <c r="A1791" s="8">
        <v>2211</v>
      </c>
      <c r="B1791" s="8">
        <v>99.26</v>
      </c>
      <c r="C1791" s="8">
        <v>99.06</v>
      </c>
      <c r="D1791" s="8">
        <v>99.06</v>
      </c>
      <c r="E1791" s="8">
        <v>98.92</v>
      </c>
    </row>
    <row r="1792" spans="1:5" x14ac:dyDescent="0.2">
      <c r="A1792" s="8">
        <v>2210</v>
      </c>
      <c r="B1792" s="8">
        <v>99.27</v>
      </c>
      <c r="C1792" s="8">
        <v>99.08</v>
      </c>
      <c r="D1792" s="8">
        <v>99.09</v>
      </c>
      <c r="E1792" s="8">
        <v>98.95</v>
      </c>
    </row>
    <row r="1793" spans="1:5" x14ac:dyDescent="0.2">
      <c r="A1793" s="8">
        <v>2209</v>
      </c>
      <c r="B1793" s="8">
        <v>99.27</v>
      </c>
      <c r="C1793" s="8">
        <v>99.09</v>
      </c>
      <c r="D1793" s="8">
        <v>99.11</v>
      </c>
      <c r="E1793" s="8">
        <v>98.96</v>
      </c>
    </row>
    <row r="1794" spans="1:5" x14ac:dyDescent="0.2">
      <c r="A1794" s="8">
        <v>2208</v>
      </c>
      <c r="B1794" s="8">
        <v>99.24</v>
      </c>
      <c r="C1794" s="8">
        <v>99.1</v>
      </c>
      <c r="D1794" s="8">
        <v>99.12</v>
      </c>
      <c r="E1794" s="8">
        <v>98.96</v>
      </c>
    </row>
    <row r="1795" spans="1:5" x14ac:dyDescent="0.2">
      <c r="A1795" s="8">
        <v>2207</v>
      </c>
      <c r="B1795" s="8">
        <v>99.22</v>
      </c>
      <c r="C1795" s="8">
        <v>99.11</v>
      </c>
      <c r="D1795" s="8">
        <v>99.11</v>
      </c>
      <c r="E1795" s="8">
        <v>98.95</v>
      </c>
    </row>
    <row r="1796" spans="1:5" x14ac:dyDescent="0.2">
      <c r="A1796" s="8">
        <v>2206</v>
      </c>
      <c r="B1796" s="8">
        <v>99.2</v>
      </c>
      <c r="C1796" s="8">
        <v>99.1</v>
      </c>
      <c r="D1796" s="8">
        <v>99.09</v>
      </c>
      <c r="E1796" s="8">
        <v>98.93</v>
      </c>
    </row>
    <row r="1797" spans="1:5" x14ac:dyDescent="0.2">
      <c r="A1797" s="8">
        <v>2205</v>
      </c>
      <c r="B1797" s="8">
        <v>99.21</v>
      </c>
      <c r="C1797" s="8">
        <v>99.09</v>
      </c>
      <c r="D1797" s="8">
        <v>99.07</v>
      </c>
      <c r="E1797" s="8">
        <v>98.92</v>
      </c>
    </row>
    <row r="1798" spans="1:5" x14ac:dyDescent="0.2">
      <c r="A1798" s="8">
        <v>2204</v>
      </c>
      <c r="B1798" s="8">
        <v>99.23</v>
      </c>
      <c r="C1798" s="8">
        <v>99.09</v>
      </c>
      <c r="D1798" s="8">
        <v>99.06</v>
      </c>
      <c r="E1798" s="8">
        <v>98.91</v>
      </c>
    </row>
    <row r="1799" spans="1:5" x14ac:dyDescent="0.2">
      <c r="A1799" s="8">
        <v>2203</v>
      </c>
      <c r="B1799" s="8">
        <v>99.25</v>
      </c>
      <c r="C1799" s="8">
        <v>99.1</v>
      </c>
      <c r="D1799" s="8">
        <v>99.05</v>
      </c>
      <c r="E1799" s="8">
        <v>98.91</v>
      </c>
    </row>
    <row r="1800" spans="1:5" x14ac:dyDescent="0.2">
      <c r="A1800" s="8">
        <v>2202</v>
      </c>
      <c r="B1800" s="8">
        <v>99.23</v>
      </c>
      <c r="C1800" s="8">
        <v>99.11</v>
      </c>
      <c r="D1800" s="8">
        <v>99.03</v>
      </c>
      <c r="E1800" s="8">
        <v>98.91</v>
      </c>
    </row>
    <row r="1801" spans="1:5" x14ac:dyDescent="0.2">
      <c r="A1801" s="8">
        <v>2201</v>
      </c>
      <c r="B1801" s="8">
        <v>99.21</v>
      </c>
      <c r="C1801" s="8">
        <v>99.1</v>
      </c>
      <c r="D1801" s="8">
        <v>99.03</v>
      </c>
      <c r="E1801" s="8">
        <v>98.91</v>
      </c>
    </row>
    <row r="1802" spans="1:5" x14ac:dyDescent="0.2">
      <c r="A1802" s="8">
        <v>2200</v>
      </c>
      <c r="B1802" s="8">
        <v>99.19</v>
      </c>
      <c r="C1802" s="8">
        <v>99.1</v>
      </c>
      <c r="D1802" s="8">
        <v>99.05</v>
      </c>
      <c r="E1802" s="8">
        <v>98.92</v>
      </c>
    </row>
    <row r="1803" spans="1:5" x14ac:dyDescent="0.2">
      <c r="A1803" s="8">
        <v>2199</v>
      </c>
      <c r="B1803" s="8">
        <v>99.19</v>
      </c>
      <c r="C1803" s="8">
        <v>99.12</v>
      </c>
      <c r="D1803" s="8">
        <v>99.1</v>
      </c>
      <c r="E1803" s="8">
        <v>98.94</v>
      </c>
    </row>
    <row r="1804" spans="1:5" x14ac:dyDescent="0.2">
      <c r="A1804" s="8">
        <v>2198</v>
      </c>
      <c r="B1804" s="8">
        <v>99.17</v>
      </c>
      <c r="C1804" s="8">
        <v>99.13</v>
      </c>
      <c r="D1804" s="8">
        <v>99.13</v>
      </c>
      <c r="E1804" s="8">
        <v>98.95</v>
      </c>
    </row>
    <row r="1805" spans="1:5" x14ac:dyDescent="0.2">
      <c r="A1805" s="8">
        <v>2197</v>
      </c>
      <c r="B1805" s="8">
        <v>99.14</v>
      </c>
      <c r="C1805" s="8">
        <v>99.12</v>
      </c>
      <c r="D1805" s="8">
        <v>99.12</v>
      </c>
      <c r="E1805" s="8">
        <v>98.93</v>
      </c>
    </row>
    <row r="1806" spans="1:5" x14ac:dyDescent="0.2">
      <c r="A1806" s="8">
        <v>2196</v>
      </c>
      <c r="B1806" s="8">
        <v>99.12</v>
      </c>
      <c r="C1806" s="8">
        <v>99.1</v>
      </c>
      <c r="D1806" s="8">
        <v>99.11</v>
      </c>
      <c r="E1806" s="8">
        <v>98.92</v>
      </c>
    </row>
    <row r="1807" spans="1:5" x14ac:dyDescent="0.2">
      <c r="A1807" s="8">
        <v>2195</v>
      </c>
      <c r="B1807" s="8">
        <v>99.15</v>
      </c>
      <c r="C1807" s="8">
        <v>99.12</v>
      </c>
      <c r="D1807" s="8">
        <v>99.12</v>
      </c>
      <c r="E1807" s="8">
        <v>98.94</v>
      </c>
    </row>
    <row r="1808" spans="1:5" x14ac:dyDescent="0.2">
      <c r="A1808" s="8">
        <v>2194</v>
      </c>
      <c r="B1808" s="8">
        <v>99.21</v>
      </c>
      <c r="C1808" s="8">
        <v>99.15</v>
      </c>
      <c r="D1808" s="8">
        <v>99.15</v>
      </c>
      <c r="E1808" s="8">
        <v>98.99</v>
      </c>
    </row>
    <row r="1809" spans="1:5" x14ac:dyDescent="0.2">
      <c r="A1809" s="8">
        <v>2193</v>
      </c>
      <c r="B1809" s="8">
        <v>99.24</v>
      </c>
      <c r="C1809" s="8">
        <v>99.16</v>
      </c>
      <c r="D1809" s="8">
        <v>99.19</v>
      </c>
      <c r="E1809" s="8">
        <v>99.02</v>
      </c>
    </row>
    <row r="1810" spans="1:5" x14ac:dyDescent="0.2">
      <c r="A1810" s="8">
        <v>2192</v>
      </c>
      <c r="B1810" s="8">
        <v>99.24</v>
      </c>
      <c r="C1810" s="8">
        <v>99.17</v>
      </c>
      <c r="D1810" s="8">
        <v>99.23</v>
      </c>
      <c r="E1810" s="8">
        <v>99.03</v>
      </c>
    </row>
    <row r="1811" spans="1:5" x14ac:dyDescent="0.2">
      <c r="A1811" s="8">
        <v>2191</v>
      </c>
      <c r="B1811" s="8">
        <v>99.21</v>
      </c>
      <c r="C1811" s="8">
        <v>99.17</v>
      </c>
      <c r="D1811" s="8">
        <v>99.24</v>
      </c>
      <c r="E1811" s="8">
        <v>99.03</v>
      </c>
    </row>
    <row r="1812" spans="1:5" x14ac:dyDescent="0.2">
      <c r="A1812" s="8">
        <v>2190</v>
      </c>
      <c r="B1812" s="8">
        <v>99.18</v>
      </c>
      <c r="C1812" s="8">
        <v>99.17</v>
      </c>
      <c r="D1812" s="8">
        <v>99.22</v>
      </c>
      <c r="E1812" s="8">
        <v>99</v>
      </c>
    </row>
    <row r="1813" spans="1:5" x14ac:dyDescent="0.2">
      <c r="A1813" s="8">
        <v>2189</v>
      </c>
      <c r="B1813" s="8">
        <v>99.15</v>
      </c>
      <c r="C1813" s="8">
        <v>99.14</v>
      </c>
      <c r="D1813" s="8">
        <v>99.17</v>
      </c>
      <c r="E1813" s="8">
        <v>98.97</v>
      </c>
    </row>
    <row r="1814" spans="1:5" x14ac:dyDescent="0.2">
      <c r="A1814" s="8">
        <v>2188</v>
      </c>
      <c r="B1814" s="8">
        <v>99.14</v>
      </c>
      <c r="C1814" s="8">
        <v>99.1</v>
      </c>
      <c r="D1814" s="8">
        <v>99.15</v>
      </c>
      <c r="E1814" s="8">
        <v>98.95</v>
      </c>
    </row>
    <row r="1815" spans="1:5" x14ac:dyDescent="0.2">
      <c r="A1815" s="8">
        <v>2187</v>
      </c>
      <c r="B1815" s="8">
        <v>99.15</v>
      </c>
      <c r="C1815" s="8">
        <v>99.09</v>
      </c>
      <c r="D1815" s="8">
        <v>99.16</v>
      </c>
      <c r="E1815" s="8">
        <v>98.96</v>
      </c>
    </row>
    <row r="1816" spans="1:5" x14ac:dyDescent="0.2">
      <c r="A1816" s="8">
        <v>2186</v>
      </c>
      <c r="B1816" s="8">
        <v>99.17</v>
      </c>
      <c r="C1816" s="8">
        <v>99.11</v>
      </c>
      <c r="D1816" s="8">
        <v>99.18</v>
      </c>
      <c r="E1816" s="8">
        <v>98.98</v>
      </c>
    </row>
    <row r="1817" spans="1:5" x14ac:dyDescent="0.2">
      <c r="A1817" s="8">
        <v>2185</v>
      </c>
      <c r="B1817" s="8">
        <v>99.19</v>
      </c>
      <c r="C1817" s="8">
        <v>99.14</v>
      </c>
      <c r="D1817" s="8">
        <v>99.19</v>
      </c>
      <c r="E1817" s="8">
        <v>99.01</v>
      </c>
    </row>
    <row r="1818" spans="1:5" x14ac:dyDescent="0.2">
      <c r="A1818" s="8">
        <v>2184</v>
      </c>
      <c r="B1818" s="8">
        <v>99.23</v>
      </c>
      <c r="C1818" s="8">
        <v>99.16</v>
      </c>
      <c r="D1818" s="8">
        <v>99.22</v>
      </c>
      <c r="E1818" s="8">
        <v>99.06</v>
      </c>
    </row>
    <row r="1819" spans="1:5" x14ac:dyDescent="0.2">
      <c r="A1819" s="8">
        <v>2183</v>
      </c>
      <c r="B1819" s="8">
        <v>99.3</v>
      </c>
      <c r="C1819" s="8">
        <v>99.21</v>
      </c>
      <c r="D1819" s="8">
        <v>99.3</v>
      </c>
      <c r="E1819" s="8">
        <v>99.13</v>
      </c>
    </row>
    <row r="1820" spans="1:5" x14ac:dyDescent="0.2">
      <c r="A1820" s="8">
        <v>2182</v>
      </c>
      <c r="B1820" s="8">
        <v>99.36</v>
      </c>
      <c r="C1820" s="8">
        <v>99.26</v>
      </c>
      <c r="D1820" s="8">
        <v>99.37</v>
      </c>
      <c r="E1820" s="8">
        <v>99.18</v>
      </c>
    </row>
    <row r="1821" spans="1:5" x14ac:dyDescent="0.2">
      <c r="A1821" s="8">
        <v>2181</v>
      </c>
      <c r="B1821" s="8">
        <v>99.36</v>
      </c>
      <c r="C1821" s="8">
        <v>99.27</v>
      </c>
      <c r="D1821" s="8">
        <v>99.38</v>
      </c>
      <c r="E1821" s="8">
        <v>99.15</v>
      </c>
    </row>
    <row r="1822" spans="1:5" x14ac:dyDescent="0.2">
      <c r="A1822" s="8">
        <v>2180</v>
      </c>
      <c r="B1822" s="8">
        <v>99.31</v>
      </c>
      <c r="C1822" s="8">
        <v>99.22</v>
      </c>
      <c r="D1822" s="8">
        <v>99.33</v>
      </c>
      <c r="E1822" s="8">
        <v>99.07</v>
      </c>
    </row>
    <row r="1823" spans="1:5" x14ac:dyDescent="0.2">
      <c r="A1823" s="8">
        <v>2179</v>
      </c>
      <c r="B1823" s="8">
        <v>99.26</v>
      </c>
      <c r="C1823" s="8">
        <v>99.18</v>
      </c>
      <c r="D1823" s="8">
        <v>99.26</v>
      </c>
      <c r="E1823" s="8">
        <v>99</v>
      </c>
    </row>
    <row r="1824" spans="1:5" x14ac:dyDescent="0.2">
      <c r="A1824" s="8">
        <v>2178</v>
      </c>
      <c r="B1824" s="8">
        <v>99.26</v>
      </c>
      <c r="C1824" s="8">
        <v>99.17</v>
      </c>
      <c r="D1824" s="8">
        <v>99.22</v>
      </c>
      <c r="E1824" s="8">
        <v>99.01</v>
      </c>
    </row>
    <row r="1825" spans="1:5" x14ac:dyDescent="0.2">
      <c r="A1825" s="8">
        <v>2177</v>
      </c>
      <c r="B1825" s="8">
        <v>99.27</v>
      </c>
      <c r="C1825" s="8">
        <v>99.2</v>
      </c>
      <c r="D1825" s="8">
        <v>99.21</v>
      </c>
      <c r="E1825" s="8">
        <v>99.06</v>
      </c>
    </row>
    <row r="1826" spans="1:5" x14ac:dyDescent="0.2">
      <c r="A1826" s="8">
        <v>2176</v>
      </c>
      <c r="B1826" s="8">
        <v>99.29</v>
      </c>
      <c r="C1826" s="8">
        <v>99.24</v>
      </c>
      <c r="D1826" s="8">
        <v>99.21</v>
      </c>
      <c r="E1826" s="8">
        <v>99.12</v>
      </c>
    </row>
    <row r="1827" spans="1:5" x14ac:dyDescent="0.2">
      <c r="A1827" s="8">
        <v>2175</v>
      </c>
      <c r="B1827" s="8">
        <v>99.3</v>
      </c>
      <c r="C1827" s="8">
        <v>99.26</v>
      </c>
      <c r="D1827" s="8">
        <v>99.21</v>
      </c>
      <c r="E1827" s="8">
        <v>99.15</v>
      </c>
    </row>
    <row r="1828" spans="1:5" x14ac:dyDescent="0.2">
      <c r="A1828" s="8">
        <v>2174</v>
      </c>
      <c r="B1828" s="8">
        <v>99.28</v>
      </c>
      <c r="C1828" s="8">
        <v>99.24</v>
      </c>
      <c r="D1828" s="8">
        <v>99.19</v>
      </c>
      <c r="E1828" s="8">
        <v>99.14</v>
      </c>
    </row>
    <row r="1829" spans="1:5" x14ac:dyDescent="0.2">
      <c r="A1829" s="8">
        <v>2173</v>
      </c>
      <c r="B1829" s="8">
        <v>99.22</v>
      </c>
      <c r="C1829" s="8">
        <v>99.2</v>
      </c>
      <c r="D1829" s="8">
        <v>99.13</v>
      </c>
      <c r="E1829" s="8">
        <v>99.07</v>
      </c>
    </row>
    <row r="1830" spans="1:5" x14ac:dyDescent="0.2">
      <c r="A1830" s="8">
        <v>2172</v>
      </c>
      <c r="B1830" s="8">
        <v>99.15</v>
      </c>
      <c r="C1830" s="8">
        <v>99.13</v>
      </c>
      <c r="D1830" s="8">
        <v>99.07</v>
      </c>
      <c r="E1830" s="8">
        <v>98.98</v>
      </c>
    </row>
    <row r="1831" spans="1:5" x14ac:dyDescent="0.2">
      <c r="A1831" s="8">
        <v>2171</v>
      </c>
      <c r="B1831" s="8">
        <v>99.11</v>
      </c>
      <c r="C1831" s="8">
        <v>99.07</v>
      </c>
      <c r="D1831" s="8">
        <v>99.04</v>
      </c>
      <c r="E1831" s="8">
        <v>98.88</v>
      </c>
    </row>
    <row r="1832" spans="1:5" x14ac:dyDescent="0.2">
      <c r="A1832" s="8">
        <v>2170</v>
      </c>
      <c r="B1832" s="8">
        <v>99.11</v>
      </c>
      <c r="C1832" s="8">
        <v>99.03</v>
      </c>
      <c r="D1832" s="8">
        <v>99.03</v>
      </c>
      <c r="E1832" s="8">
        <v>98.81</v>
      </c>
    </row>
    <row r="1833" spans="1:5" x14ac:dyDescent="0.2">
      <c r="A1833" s="8">
        <v>2169</v>
      </c>
      <c r="B1833" s="8">
        <v>99.12</v>
      </c>
      <c r="C1833" s="8">
        <v>99.01</v>
      </c>
      <c r="D1833" s="8">
        <v>99.04</v>
      </c>
      <c r="E1833" s="8">
        <v>98.78</v>
      </c>
    </row>
    <row r="1834" spans="1:5" x14ac:dyDescent="0.2">
      <c r="A1834" s="8">
        <v>2168</v>
      </c>
      <c r="B1834" s="8">
        <v>99.13</v>
      </c>
      <c r="C1834" s="8">
        <v>99</v>
      </c>
      <c r="D1834" s="8">
        <v>99.05</v>
      </c>
      <c r="E1834" s="8">
        <v>98.79</v>
      </c>
    </row>
    <row r="1835" spans="1:5" x14ac:dyDescent="0.2">
      <c r="A1835" s="8">
        <v>2167</v>
      </c>
      <c r="B1835" s="8">
        <v>99.14</v>
      </c>
      <c r="C1835" s="8">
        <v>99</v>
      </c>
      <c r="D1835" s="8">
        <v>99.05</v>
      </c>
      <c r="E1835" s="8">
        <v>98.82</v>
      </c>
    </row>
    <row r="1836" spans="1:5" x14ac:dyDescent="0.2">
      <c r="A1836" s="8">
        <v>2166</v>
      </c>
      <c r="B1836" s="8">
        <v>99.13</v>
      </c>
      <c r="C1836" s="8">
        <v>98.98</v>
      </c>
      <c r="D1836" s="8">
        <v>99.03</v>
      </c>
      <c r="E1836" s="8">
        <v>98.83</v>
      </c>
    </row>
    <row r="1837" spans="1:5" x14ac:dyDescent="0.2">
      <c r="A1837" s="8">
        <v>2165</v>
      </c>
      <c r="B1837" s="8">
        <v>99.11</v>
      </c>
      <c r="C1837" s="8">
        <v>98.93</v>
      </c>
      <c r="D1837" s="8">
        <v>98.98</v>
      </c>
      <c r="E1837" s="8">
        <v>98.83</v>
      </c>
    </row>
    <row r="1838" spans="1:5" x14ac:dyDescent="0.2">
      <c r="A1838" s="8">
        <v>2164</v>
      </c>
      <c r="B1838" s="8">
        <v>99.08</v>
      </c>
      <c r="C1838" s="8">
        <v>98.88</v>
      </c>
      <c r="D1838" s="8">
        <v>98.93</v>
      </c>
      <c r="E1838" s="8">
        <v>98.82</v>
      </c>
    </row>
    <row r="1839" spans="1:5" x14ac:dyDescent="0.2">
      <c r="A1839" s="8">
        <v>2163</v>
      </c>
      <c r="B1839" s="8">
        <v>99.08</v>
      </c>
      <c r="C1839" s="8">
        <v>98.88</v>
      </c>
      <c r="D1839" s="8">
        <v>98.92</v>
      </c>
      <c r="E1839" s="8">
        <v>98.84</v>
      </c>
    </row>
    <row r="1840" spans="1:5" x14ac:dyDescent="0.2">
      <c r="A1840" s="8">
        <v>2162</v>
      </c>
      <c r="B1840" s="8">
        <v>99.15</v>
      </c>
      <c r="C1840" s="8">
        <v>98.96</v>
      </c>
      <c r="D1840" s="8">
        <v>99.02</v>
      </c>
      <c r="E1840" s="8">
        <v>98.9</v>
      </c>
    </row>
    <row r="1841" spans="1:5" x14ac:dyDescent="0.2">
      <c r="A1841" s="8">
        <v>2161</v>
      </c>
      <c r="B1841" s="8">
        <v>99.34</v>
      </c>
      <c r="C1841" s="8">
        <v>99.14</v>
      </c>
      <c r="D1841" s="8">
        <v>99.24</v>
      </c>
      <c r="E1841" s="8">
        <v>99.05</v>
      </c>
    </row>
    <row r="1842" spans="1:5" x14ac:dyDescent="0.2">
      <c r="A1842" s="8">
        <v>2160</v>
      </c>
      <c r="B1842" s="8">
        <v>99.64</v>
      </c>
      <c r="C1842" s="8">
        <v>99.38</v>
      </c>
      <c r="D1842" s="8">
        <v>99.55</v>
      </c>
      <c r="E1842" s="8">
        <v>99.26</v>
      </c>
    </row>
    <row r="1843" spans="1:5" x14ac:dyDescent="0.2">
      <c r="A1843" s="8">
        <v>2159</v>
      </c>
      <c r="B1843" s="8">
        <v>99.9</v>
      </c>
      <c r="C1843" s="8">
        <v>99.59</v>
      </c>
      <c r="D1843" s="8">
        <v>99.82</v>
      </c>
      <c r="E1843" s="8">
        <v>99.45</v>
      </c>
    </row>
    <row r="1844" spans="1:5" x14ac:dyDescent="0.2">
      <c r="A1844" s="8">
        <v>2158</v>
      </c>
      <c r="B1844" s="8">
        <v>100.01</v>
      </c>
      <c r="C1844" s="8">
        <v>99.67</v>
      </c>
      <c r="D1844" s="8">
        <v>99.91</v>
      </c>
      <c r="E1844" s="8">
        <v>99.54</v>
      </c>
    </row>
    <row r="1845" spans="1:5" x14ac:dyDescent="0.2">
      <c r="A1845" s="8">
        <v>2157</v>
      </c>
      <c r="B1845" s="8">
        <v>99.94</v>
      </c>
      <c r="C1845" s="8">
        <v>99.63</v>
      </c>
      <c r="D1845" s="8">
        <v>99.86</v>
      </c>
      <c r="E1845" s="8">
        <v>99.53</v>
      </c>
    </row>
    <row r="1846" spans="1:5" x14ac:dyDescent="0.2">
      <c r="A1846" s="8">
        <v>2156</v>
      </c>
      <c r="B1846" s="8">
        <v>99.82</v>
      </c>
      <c r="C1846" s="8">
        <v>99.56</v>
      </c>
      <c r="D1846" s="8">
        <v>99.77</v>
      </c>
      <c r="E1846" s="8">
        <v>99.5</v>
      </c>
    </row>
    <row r="1847" spans="1:5" x14ac:dyDescent="0.2">
      <c r="A1847" s="8">
        <v>2155</v>
      </c>
      <c r="B1847" s="8">
        <v>99.73</v>
      </c>
      <c r="C1847" s="8">
        <v>99.52</v>
      </c>
      <c r="D1847" s="8">
        <v>99.73</v>
      </c>
      <c r="E1847" s="8">
        <v>99.5</v>
      </c>
    </row>
    <row r="1848" spans="1:5" x14ac:dyDescent="0.2">
      <c r="A1848" s="8">
        <v>2154</v>
      </c>
      <c r="B1848" s="8">
        <v>99.67</v>
      </c>
      <c r="C1848" s="8">
        <v>99.51</v>
      </c>
      <c r="D1848" s="8">
        <v>99.71</v>
      </c>
      <c r="E1848" s="8">
        <v>99.5</v>
      </c>
    </row>
    <row r="1849" spans="1:5" x14ac:dyDescent="0.2">
      <c r="A1849" s="8">
        <v>2153</v>
      </c>
      <c r="B1849" s="8">
        <v>99.61</v>
      </c>
      <c r="C1849" s="8">
        <v>99.48</v>
      </c>
      <c r="D1849" s="8">
        <v>99.66</v>
      </c>
      <c r="E1849" s="8">
        <v>99.47</v>
      </c>
    </row>
    <row r="1850" spans="1:5" x14ac:dyDescent="0.2">
      <c r="A1850" s="8">
        <v>2152</v>
      </c>
      <c r="B1850" s="8">
        <v>99.57</v>
      </c>
      <c r="C1850" s="8">
        <v>99.44</v>
      </c>
      <c r="D1850" s="8">
        <v>99.6</v>
      </c>
      <c r="E1850" s="8">
        <v>99.42</v>
      </c>
    </row>
    <row r="1851" spans="1:5" x14ac:dyDescent="0.2">
      <c r="A1851" s="8">
        <v>2151</v>
      </c>
      <c r="B1851" s="8">
        <v>99.56</v>
      </c>
      <c r="C1851" s="8">
        <v>99.4</v>
      </c>
      <c r="D1851" s="8">
        <v>99.56</v>
      </c>
      <c r="E1851" s="8">
        <v>99.39</v>
      </c>
    </row>
    <row r="1852" spans="1:5" x14ac:dyDescent="0.2">
      <c r="A1852" s="8">
        <v>2150</v>
      </c>
      <c r="B1852" s="8">
        <v>99.56</v>
      </c>
      <c r="C1852" s="8">
        <v>99.36</v>
      </c>
      <c r="D1852" s="8">
        <v>99.52</v>
      </c>
      <c r="E1852" s="8">
        <v>99.37</v>
      </c>
    </row>
    <row r="1853" spans="1:5" x14ac:dyDescent="0.2">
      <c r="A1853" s="8">
        <v>2149</v>
      </c>
      <c r="B1853" s="8">
        <v>99.55</v>
      </c>
      <c r="C1853" s="8">
        <v>99.31</v>
      </c>
      <c r="D1853" s="8">
        <v>99.47</v>
      </c>
      <c r="E1853" s="8">
        <v>99.34</v>
      </c>
    </row>
    <row r="1854" spans="1:5" x14ac:dyDescent="0.2">
      <c r="A1854" s="8">
        <v>2148</v>
      </c>
      <c r="B1854" s="8">
        <v>99.52</v>
      </c>
      <c r="C1854" s="8">
        <v>99.26</v>
      </c>
      <c r="D1854" s="8">
        <v>99.41</v>
      </c>
      <c r="E1854" s="8">
        <v>99.31</v>
      </c>
    </row>
    <row r="1855" spans="1:5" x14ac:dyDescent="0.2">
      <c r="A1855" s="8">
        <v>2147</v>
      </c>
      <c r="B1855" s="8">
        <v>99.5</v>
      </c>
      <c r="C1855" s="8">
        <v>99.25</v>
      </c>
      <c r="D1855" s="8">
        <v>99.4</v>
      </c>
      <c r="E1855" s="8">
        <v>99.29</v>
      </c>
    </row>
    <row r="1856" spans="1:5" x14ac:dyDescent="0.2">
      <c r="A1856" s="8">
        <v>2146</v>
      </c>
      <c r="B1856" s="8">
        <v>99.49</v>
      </c>
      <c r="C1856" s="8">
        <v>99.26</v>
      </c>
      <c r="D1856" s="8">
        <v>99.42</v>
      </c>
      <c r="E1856" s="8">
        <v>99.27</v>
      </c>
    </row>
    <row r="1857" spans="1:5" x14ac:dyDescent="0.2">
      <c r="A1857" s="8">
        <v>2145</v>
      </c>
      <c r="B1857" s="8">
        <v>99.48</v>
      </c>
      <c r="C1857" s="8">
        <v>99.26</v>
      </c>
      <c r="D1857" s="8">
        <v>99.43</v>
      </c>
      <c r="E1857" s="8">
        <v>99.25</v>
      </c>
    </row>
    <row r="1858" spans="1:5" x14ac:dyDescent="0.2">
      <c r="A1858" s="8">
        <v>2144</v>
      </c>
      <c r="B1858" s="8">
        <v>99.47</v>
      </c>
      <c r="C1858" s="8">
        <v>99.26</v>
      </c>
      <c r="D1858" s="8">
        <v>99.42</v>
      </c>
      <c r="E1858" s="8">
        <v>99.23</v>
      </c>
    </row>
    <row r="1859" spans="1:5" x14ac:dyDescent="0.2">
      <c r="A1859" s="8">
        <v>2143</v>
      </c>
      <c r="B1859" s="8">
        <v>99.47</v>
      </c>
      <c r="C1859" s="8">
        <v>99.27</v>
      </c>
      <c r="D1859" s="8">
        <v>99.41</v>
      </c>
      <c r="E1859" s="8">
        <v>99.24</v>
      </c>
    </row>
    <row r="1860" spans="1:5" x14ac:dyDescent="0.2">
      <c r="A1860" s="8">
        <v>2142</v>
      </c>
      <c r="B1860" s="8">
        <v>99.48</v>
      </c>
      <c r="C1860" s="8">
        <v>99.29</v>
      </c>
      <c r="D1860" s="8">
        <v>99.41</v>
      </c>
      <c r="E1860" s="8">
        <v>99.26</v>
      </c>
    </row>
    <row r="1861" spans="1:5" x14ac:dyDescent="0.2">
      <c r="A1861" s="8">
        <v>2141</v>
      </c>
      <c r="B1861" s="8">
        <v>99.49</v>
      </c>
      <c r="C1861" s="8">
        <v>99.31</v>
      </c>
      <c r="D1861" s="8">
        <v>99.42</v>
      </c>
      <c r="E1861" s="8">
        <v>99.27</v>
      </c>
    </row>
    <row r="1862" spans="1:5" x14ac:dyDescent="0.2">
      <c r="A1862" s="8">
        <v>2140</v>
      </c>
      <c r="B1862" s="8">
        <v>99.51</v>
      </c>
      <c r="C1862" s="8">
        <v>99.32</v>
      </c>
      <c r="D1862" s="8">
        <v>99.44</v>
      </c>
      <c r="E1862" s="8">
        <v>99.3</v>
      </c>
    </row>
    <row r="1863" spans="1:5" x14ac:dyDescent="0.2">
      <c r="A1863" s="8">
        <v>2139</v>
      </c>
      <c r="B1863" s="8">
        <v>99.52</v>
      </c>
      <c r="C1863" s="8">
        <v>99.34</v>
      </c>
      <c r="D1863" s="8">
        <v>99.48</v>
      </c>
      <c r="E1863" s="8">
        <v>99.32</v>
      </c>
    </row>
    <row r="1864" spans="1:5" x14ac:dyDescent="0.2">
      <c r="A1864" s="8">
        <v>2138</v>
      </c>
      <c r="B1864" s="8">
        <v>99.52</v>
      </c>
      <c r="C1864" s="8">
        <v>99.35</v>
      </c>
      <c r="D1864" s="8">
        <v>99.5</v>
      </c>
      <c r="E1864" s="8">
        <v>99.33</v>
      </c>
    </row>
    <row r="1865" spans="1:5" x14ac:dyDescent="0.2">
      <c r="A1865" s="8">
        <v>2137</v>
      </c>
      <c r="B1865" s="8">
        <v>99.51</v>
      </c>
      <c r="C1865" s="8">
        <v>99.36</v>
      </c>
      <c r="D1865" s="8">
        <v>99.52</v>
      </c>
      <c r="E1865" s="8">
        <v>99.32</v>
      </c>
    </row>
    <row r="1866" spans="1:5" x14ac:dyDescent="0.2">
      <c r="A1866" s="8">
        <v>2136</v>
      </c>
      <c r="B1866" s="8">
        <v>99.5</v>
      </c>
      <c r="C1866" s="8">
        <v>99.37</v>
      </c>
      <c r="D1866" s="8">
        <v>99.53</v>
      </c>
      <c r="E1866" s="8">
        <v>99.32</v>
      </c>
    </row>
    <row r="1867" spans="1:5" x14ac:dyDescent="0.2">
      <c r="A1867" s="8">
        <v>2135</v>
      </c>
      <c r="B1867" s="8">
        <v>99.51</v>
      </c>
      <c r="C1867" s="8">
        <v>99.39</v>
      </c>
      <c r="D1867" s="8">
        <v>99.55</v>
      </c>
      <c r="E1867" s="8">
        <v>99.33</v>
      </c>
    </row>
    <row r="1868" spans="1:5" x14ac:dyDescent="0.2">
      <c r="A1868" s="8">
        <v>2134</v>
      </c>
      <c r="B1868" s="8">
        <v>99.51</v>
      </c>
      <c r="C1868" s="8">
        <v>99.41</v>
      </c>
      <c r="D1868" s="8">
        <v>99.54</v>
      </c>
      <c r="E1868" s="8">
        <v>99.35</v>
      </c>
    </row>
    <row r="1869" spans="1:5" x14ac:dyDescent="0.2">
      <c r="A1869" s="8">
        <v>2133</v>
      </c>
      <c r="B1869" s="8">
        <v>99.5</v>
      </c>
      <c r="C1869" s="8">
        <v>99.4</v>
      </c>
      <c r="D1869" s="8">
        <v>99.49</v>
      </c>
      <c r="E1869" s="8">
        <v>99.34</v>
      </c>
    </row>
    <row r="1870" spans="1:5" x14ac:dyDescent="0.2">
      <c r="A1870" s="8">
        <v>2132</v>
      </c>
      <c r="B1870" s="8">
        <v>99.47</v>
      </c>
      <c r="C1870" s="8">
        <v>99.37</v>
      </c>
      <c r="D1870" s="8">
        <v>99.45</v>
      </c>
      <c r="E1870" s="8">
        <v>99.32</v>
      </c>
    </row>
    <row r="1871" spans="1:5" x14ac:dyDescent="0.2">
      <c r="A1871" s="8">
        <v>2131</v>
      </c>
      <c r="B1871" s="8">
        <v>99.45</v>
      </c>
      <c r="C1871" s="8">
        <v>99.36</v>
      </c>
      <c r="D1871" s="8">
        <v>99.42</v>
      </c>
      <c r="E1871" s="8">
        <v>99.3</v>
      </c>
    </row>
    <row r="1872" spans="1:5" x14ac:dyDescent="0.2">
      <c r="A1872" s="8">
        <v>2130</v>
      </c>
      <c r="B1872" s="8">
        <v>99.43</v>
      </c>
      <c r="C1872" s="8">
        <v>99.35</v>
      </c>
      <c r="D1872" s="8">
        <v>99.42</v>
      </c>
      <c r="E1872" s="8">
        <v>99.27</v>
      </c>
    </row>
    <row r="1873" spans="1:5" x14ac:dyDescent="0.2">
      <c r="A1873" s="8">
        <v>2129</v>
      </c>
      <c r="B1873" s="8">
        <v>99.41</v>
      </c>
      <c r="C1873" s="8">
        <v>99.33</v>
      </c>
      <c r="D1873" s="8">
        <v>99.4</v>
      </c>
      <c r="E1873" s="8">
        <v>99.25</v>
      </c>
    </row>
    <row r="1874" spans="1:5" x14ac:dyDescent="0.2">
      <c r="A1874" s="8">
        <v>2128</v>
      </c>
      <c r="B1874" s="8">
        <v>99.41</v>
      </c>
      <c r="C1874" s="8">
        <v>99.3</v>
      </c>
      <c r="D1874" s="8">
        <v>99.38</v>
      </c>
      <c r="E1874" s="8">
        <v>99.24</v>
      </c>
    </row>
    <row r="1875" spans="1:5" x14ac:dyDescent="0.2">
      <c r="A1875" s="8">
        <v>2127</v>
      </c>
      <c r="B1875" s="8">
        <v>99.41</v>
      </c>
      <c r="C1875" s="8">
        <v>99.27</v>
      </c>
      <c r="D1875" s="8">
        <v>99.37</v>
      </c>
      <c r="E1875" s="8">
        <v>99.24</v>
      </c>
    </row>
    <row r="1876" spans="1:5" x14ac:dyDescent="0.2">
      <c r="A1876" s="8">
        <v>2126</v>
      </c>
      <c r="B1876" s="8">
        <v>99.41</v>
      </c>
      <c r="C1876" s="8">
        <v>99.24</v>
      </c>
      <c r="D1876" s="8">
        <v>99.34</v>
      </c>
      <c r="E1876" s="8">
        <v>99.22</v>
      </c>
    </row>
    <row r="1877" spans="1:5" x14ac:dyDescent="0.2">
      <c r="A1877" s="8">
        <v>2125</v>
      </c>
      <c r="B1877" s="8">
        <v>99.39</v>
      </c>
      <c r="C1877" s="8">
        <v>99.21</v>
      </c>
      <c r="D1877" s="8">
        <v>99.3</v>
      </c>
      <c r="E1877" s="8">
        <v>99.18</v>
      </c>
    </row>
    <row r="1878" spans="1:5" x14ac:dyDescent="0.2">
      <c r="A1878" s="8">
        <v>2124</v>
      </c>
      <c r="B1878" s="8">
        <v>99.35</v>
      </c>
      <c r="C1878" s="8">
        <v>99.19</v>
      </c>
      <c r="D1878" s="8">
        <v>99.27</v>
      </c>
      <c r="E1878" s="8">
        <v>99.14</v>
      </c>
    </row>
    <row r="1879" spans="1:5" x14ac:dyDescent="0.2">
      <c r="A1879" s="8">
        <v>2123</v>
      </c>
      <c r="B1879" s="8">
        <v>99.31</v>
      </c>
      <c r="C1879" s="8">
        <v>99.17</v>
      </c>
      <c r="D1879" s="8">
        <v>99.24</v>
      </c>
      <c r="E1879" s="8">
        <v>99.12</v>
      </c>
    </row>
    <row r="1880" spans="1:5" x14ac:dyDescent="0.2">
      <c r="A1880" s="8">
        <v>2122</v>
      </c>
      <c r="B1880" s="8">
        <v>99.27</v>
      </c>
      <c r="C1880" s="8">
        <v>99.16</v>
      </c>
      <c r="D1880" s="8">
        <v>99.23</v>
      </c>
      <c r="E1880" s="8">
        <v>99.12</v>
      </c>
    </row>
    <row r="1881" spans="1:5" x14ac:dyDescent="0.2">
      <c r="A1881" s="8">
        <v>2121</v>
      </c>
      <c r="B1881" s="8">
        <v>99.24</v>
      </c>
      <c r="C1881" s="8">
        <v>99.15</v>
      </c>
      <c r="D1881" s="8">
        <v>99.22</v>
      </c>
      <c r="E1881" s="8">
        <v>99.12</v>
      </c>
    </row>
    <row r="1882" spans="1:5" x14ac:dyDescent="0.2">
      <c r="A1882" s="8">
        <v>2120</v>
      </c>
      <c r="B1882" s="8">
        <v>99.23</v>
      </c>
      <c r="C1882" s="8">
        <v>99.15</v>
      </c>
      <c r="D1882" s="8">
        <v>99.21</v>
      </c>
      <c r="E1882" s="8">
        <v>99.11</v>
      </c>
    </row>
    <row r="1883" spans="1:5" x14ac:dyDescent="0.2">
      <c r="A1883" s="8">
        <v>2119</v>
      </c>
      <c r="B1883" s="8">
        <v>99.23</v>
      </c>
      <c r="C1883" s="8">
        <v>99.15</v>
      </c>
      <c r="D1883" s="8">
        <v>99.2</v>
      </c>
      <c r="E1883" s="8">
        <v>99.1</v>
      </c>
    </row>
    <row r="1884" spans="1:5" x14ac:dyDescent="0.2">
      <c r="A1884" s="8">
        <v>2118</v>
      </c>
      <c r="B1884" s="8">
        <v>99.23</v>
      </c>
      <c r="C1884" s="8">
        <v>99.14</v>
      </c>
      <c r="D1884" s="8">
        <v>99.18</v>
      </c>
      <c r="E1884" s="8">
        <v>99.09</v>
      </c>
    </row>
    <row r="1885" spans="1:5" x14ac:dyDescent="0.2">
      <c r="A1885" s="8">
        <v>2117</v>
      </c>
      <c r="B1885" s="8">
        <v>99.21</v>
      </c>
      <c r="C1885" s="8">
        <v>99.12</v>
      </c>
      <c r="D1885" s="8">
        <v>99.15</v>
      </c>
      <c r="E1885" s="8">
        <v>99.06</v>
      </c>
    </row>
    <row r="1886" spans="1:5" x14ac:dyDescent="0.2">
      <c r="A1886" s="8">
        <v>2116</v>
      </c>
      <c r="B1886" s="8">
        <v>99.18</v>
      </c>
      <c r="C1886" s="8">
        <v>99.1</v>
      </c>
      <c r="D1886" s="8">
        <v>99.12</v>
      </c>
      <c r="E1886" s="8">
        <v>99.02</v>
      </c>
    </row>
    <row r="1887" spans="1:5" x14ac:dyDescent="0.2">
      <c r="A1887" s="8">
        <v>2115</v>
      </c>
      <c r="B1887" s="8">
        <v>99.17</v>
      </c>
      <c r="C1887" s="8">
        <v>99.08</v>
      </c>
      <c r="D1887" s="8">
        <v>99.1</v>
      </c>
      <c r="E1887" s="8">
        <v>99</v>
      </c>
    </row>
    <row r="1888" spans="1:5" x14ac:dyDescent="0.2">
      <c r="A1888" s="8">
        <v>2114</v>
      </c>
      <c r="B1888" s="8">
        <v>99.17</v>
      </c>
      <c r="C1888" s="8">
        <v>99.08</v>
      </c>
      <c r="D1888" s="8">
        <v>99.11</v>
      </c>
      <c r="E1888" s="8">
        <v>98.99</v>
      </c>
    </row>
    <row r="1889" spans="1:5" x14ac:dyDescent="0.2">
      <c r="A1889" s="8">
        <v>2113</v>
      </c>
      <c r="B1889" s="8">
        <v>99.19</v>
      </c>
      <c r="C1889" s="8">
        <v>99.09</v>
      </c>
      <c r="D1889" s="8">
        <v>99.11</v>
      </c>
      <c r="E1889" s="8">
        <v>99.01</v>
      </c>
    </row>
    <row r="1890" spans="1:5" x14ac:dyDescent="0.2">
      <c r="A1890" s="8">
        <v>2112</v>
      </c>
      <c r="B1890" s="8">
        <v>99.21</v>
      </c>
      <c r="C1890" s="8">
        <v>99.09</v>
      </c>
      <c r="D1890" s="8">
        <v>99.13</v>
      </c>
      <c r="E1890" s="8">
        <v>99.03</v>
      </c>
    </row>
    <row r="1891" spans="1:5" x14ac:dyDescent="0.2">
      <c r="A1891" s="8">
        <v>2111</v>
      </c>
      <c r="B1891" s="8">
        <v>99.24</v>
      </c>
      <c r="C1891" s="8">
        <v>99.09</v>
      </c>
      <c r="D1891" s="8">
        <v>99.15</v>
      </c>
      <c r="E1891" s="8">
        <v>99.04</v>
      </c>
    </row>
    <row r="1892" spans="1:5" x14ac:dyDescent="0.2">
      <c r="A1892" s="8">
        <v>2110</v>
      </c>
      <c r="B1892" s="8">
        <v>99.27</v>
      </c>
      <c r="C1892" s="8">
        <v>99.1</v>
      </c>
      <c r="D1892" s="8">
        <v>99.17</v>
      </c>
      <c r="E1892" s="8">
        <v>99.04</v>
      </c>
    </row>
    <row r="1893" spans="1:5" x14ac:dyDescent="0.2">
      <c r="A1893" s="8">
        <v>2109</v>
      </c>
      <c r="B1893" s="8">
        <v>99.28</v>
      </c>
      <c r="C1893" s="8">
        <v>99.1</v>
      </c>
      <c r="D1893" s="8">
        <v>99.18</v>
      </c>
      <c r="E1893" s="8">
        <v>99.03</v>
      </c>
    </row>
    <row r="1894" spans="1:5" x14ac:dyDescent="0.2">
      <c r="A1894" s="8">
        <v>2108</v>
      </c>
      <c r="B1894" s="8">
        <v>99.27</v>
      </c>
      <c r="C1894" s="8">
        <v>99.1</v>
      </c>
      <c r="D1894" s="8">
        <v>99.17</v>
      </c>
      <c r="E1894" s="8">
        <v>99.03</v>
      </c>
    </row>
    <row r="1895" spans="1:5" x14ac:dyDescent="0.2">
      <c r="A1895" s="8">
        <v>2107</v>
      </c>
      <c r="B1895" s="8">
        <v>99.25</v>
      </c>
      <c r="C1895" s="8">
        <v>99.1</v>
      </c>
      <c r="D1895" s="8">
        <v>99.17</v>
      </c>
      <c r="E1895" s="8">
        <v>99.03</v>
      </c>
    </row>
    <row r="1896" spans="1:5" x14ac:dyDescent="0.2">
      <c r="A1896" s="8">
        <v>2106</v>
      </c>
      <c r="B1896" s="8">
        <v>99.25</v>
      </c>
      <c r="C1896" s="8">
        <v>99.1</v>
      </c>
      <c r="D1896" s="8">
        <v>99.17</v>
      </c>
      <c r="E1896" s="8">
        <v>99.04</v>
      </c>
    </row>
    <row r="1897" spans="1:5" x14ac:dyDescent="0.2">
      <c r="A1897" s="8">
        <v>2105</v>
      </c>
      <c r="B1897" s="8">
        <v>99.25</v>
      </c>
      <c r="C1897" s="8">
        <v>99.1</v>
      </c>
      <c r="D1897" s="8">
        <v>99.17</v>
      </c>
      <c r="E1897" s="8">
        <v>99.03</v>
      </c>
    </row>
    <row r="1898" spans="1:5" x14ac:dyDescent="0.2">
      <c r="A1898" s="8">
        <v>2104</v>
      </c>
      <c r="B1898" s="8">
        <v>99.27</v>
      </c>
      <c r="C1898" s="8">
        <v>99.09</v>
      </c>
      <c r="D1898" s="8">
        <v>99.16</v>
      </c>
      <c r="E1898" s="8">
        <v>99.02</v>
      </c>
    </row>
    <row r="1899" spans="1:5" x14ac:dyDescent="0.2">
      <c r="A1899" s="8">
        <v>2103</v>
      </c>
      <c r="B1899" s="8">
        <v>99.29</v>
      </c>
      <c r="C1899" s="8">
        <v>99.09</v>
      </c>
      <c r="D1899" s="8">
        <v>99.17</v>
      </c>
      <c r="E1899" s="8">
        <v>99.02</v>
      </c>
    </row>
    <row r="1900" spans="1:5" x14ac:dyDescent="0.2">
      <c r="A1900" s="8">
        <v>2102</v>
      </c>
      <c r="B1900" s="8">
        <v>99.3</v>
      </c>
      <c r="C1900" s="8">
        <v>99.1</v>
      </c>
      <c r="D1900" s="8">
        <v>99.19</v>
      </c>
      <c r="E1900" s="8">
        <v>99.02</v>
      </c>
    </row>
    <row r="1901" spans="1:5" x14ac:dyDescent="0.2">
      <c r="A1901" s="8">
        <v>2101</v>
      </c>
      <c r="B1901" s="8">
        <v>99.31</v>
      </c>
      <c r="C1901" s="8">
        <v>99.11</v>
      </c>
      <c r="D1901" s="8">
        <v>99.21</v>
      </c>
      <c r="E1901" s="8">
        <v>99.03</v>
      </c>
    </row>
    <row r="1902" spans="1:5" x14ac:dyDescent="0.2">
      <c r="A1902" s="8">
        <v>2100</v>
      </c>
      <c r="B1902" s="8">
        <v>99.31</v>
      </c>
      <c r="C1902" s="8">
        <v>99.13</v>
      </c>
      <c r="D1902" s="8">
        <v>99.24</v>
      </c>
      <c r="E1902" s="8">
        <v>99.04</v>
      </c>
    </row>
    <row r="1903" spans="1:5" x14ac:dyDescent="0.2">
      <c r="A1903" s="8">
        <v>2099</v>
      </c>
      <c r="B1903" s="8">
        <v>99.31</v>
      </c>
      <c r="C1903" s="8">
        <v>99.16</v>
      </c>
      <c r="D1903" s="8">
        <v>99.26</v>
      </c>
      <c r="E1903" s="8">
        <v>99.06</v>
      </c>
    </row>
    <row r="1904" spans="1:5" x14ac:dyDescent="0.2">
      <c r="A1904" s="8">
        <v>2098</v>
      </c>
      <c r="B1904" s="8">
        <v>99.31</v>
      </c>
      <c r="C1904" s="8">
        <v>99.19</v>
      </c>
      <c r="D1904" s="8">
        <v>99.29</v>
      </c>
      <c r="E1904" s="8">
        <v>99.09</v>
      </c>
    </row>
    <row r="1905" spans="1:5" x14ac:dyDescent="0.2">
      <c r="A1905" s="8">
        <v>2097</v>
      </c>
      <c r="B1905" s="8">
        <v>99.32</v>
      </c>
      <c r="C1905" s="8">
        <v>99.22</v>
      </c>
      <c r="D1905" s="8">
        <v>99.31</v>
      </c>
      <c r="E1905" s="8">
        <v>99.11</v>
      </c>
    </row>
    <row r="1906" spans="1:5" x14ac:dyDescent="0.2">
      <c r="A1906" s="8">
        <v>2096</v>
      </c>
      <c r="B1906" s="8">
        <v>99.35</v>
      </c>
      <c r="C1906" s="8">
        <v>99.25</v>
      </c>
      <c r="D1906" s="8">
        <v>99.35</v>
      </c>
      <c r="E1906" s="8">
        <v>99.15</v>
      </c>
    </row>
    <row r="1907" spans="1:5" x14ac:dyDescent="0.2">
      <c r="A1907" s="8">
        <v>2095</v>
      </c>
      <c r="B1907" s="8">
        <v>99.38</v>
      </c>
      <c r="C1907" s="8">
        <v>99.28</v>
      </c>
      <c r="D1907" s="8">
        <v>99.38</v>
      </c>
      <c r="E1907" s="8">
        <v>99.18</v>
      </c>
    </row>
    <row r="1908" spans="1:5" x14ac:dyDescent="0.2">
      <c r="A1908" s="8">
        <v>2094</v>
      </c>
      <c r="B1908" s="8">
        <v>99.39</v>
      </c>
      <c r="C1908" s="8">
        <v>99.28</v>
      </c>
      <c r="D1908" s="8">
        <v>99.39</v>
      </c>
      <c r="E1908" s="8">
        <v>99.18</v>
      </c>
    </row>
    <row r="1909" spans="1:5" x14ac:dyDescent="0.2">
      <c r="A1909" s="8">
        <v>2093</v>
      </c>
      <c r="B1909" s="8">
        <v>99.38</v>
      </c>
      <c r="C1909" s="8">
        <v>99.25</v>
      </c>
      <c r="D1909" s="8">
        <v>99.36</v>
      </c>
      <c r="E1909" s="8">
        <v>99.15</v>
      </c>
    </row>
    <row r="1910" spans="1:5" x14ac:dyDescent="0.2">
      <c r="A1910" s="8">
        <v>2092</v>
      </c>
      <c r="B1910" s="8">
        <v>99.35</v>
      </c>
      <c r="C1910" s="8">
        <v>99.21</v>
      </c>
      <c r="D1910" s="8">
        <v>99.32</v>
      </c>
      <c r="E1910" s="8">
        <v>99.11</v>
      </c>
    </row>
    <row r="1911" spans="1:5" x14ac:dyDescent="0.2">
      <c r="A1911" s="8">
        <v>2091</v>
      </c>
      <c r="B1911" s="8">
        <v>99.34</v>
      </c>
      <c r="C1911" s="8">
        <v>99.17</v>
      </c>
      <c r="D1911" s="8">
        <v>99.28</v>
      </c>
      <c r="E1911" s="8">
        <v>99.07</v>
      </c>
    </row>
    <row r="1912" spans="1:5" x14ac:dyDescent="0.2">
      <c r="A1912" s="8">
        <v>2090</v>
      </c>
      <c r="B1912" s="8">
        <v>99.33</v>
      </c>
      <c r="C1912" s="8">
        <v>99.15</v>
      </c>
      <c r="D1912" s="8">
        <v>99.24</v>
      </c>
      <c r="E1912" s="8">
        <v>99.04</v>
      </c>
    </row>
    <row r="1913" spans="1:5" x14ac:dyDescent="0.2">
      <c r="A1913" s="8">
        <v>2089</v>
      </c>
      <c r="B1913" s="8">
        <v>99.32</v>
      </c>
      <c r="C1913" s="8">
        <v>99.13</v>
      </c>
      <c r="D1913" s="8">
        <v>99.21</v>
      </c>
      <c r="E1913" s="8">
        <v>99.03</v>
      </c>
    </row>
    <row r="1914" spans="1:5" x14ac:dyDescent="0.2">
      <c r="A1914" s="8">
        <v>2088</v>
      </c>
      <c r="B1914" s="8">
        <v>99.31</v>
      </c>
      <c r="C1914" s="8">
        <v>99.12</v>
      </c>
      <c r="D1914" s="8">
        <v>99.19</v>
      </c>
      <c r="E1914" s="8">
        <v>99.02</v>
      </c>
    </row>
    <row r="1915" spans="1:5" x14ac:dyDescent="0.2">
      <c r="A1915" s="8">
        <v>2087</v>
      </c>
      <c r="B1915" s="8">
        <v>99.31</v>
      </c>
      <c r="C1915" s="8">
        <v>99.12</v>
      </c>
      <c r="D1915" s="8">
        <v>99.18</v>
      </c>
      <c r="E1915" s="8">
        <v>99.03</v>
      </c>
    </row>
    <row r="1916" spans="1:5" x14ac:dyDescent="0.2">
      <c r="A1916" s="8">
        <v>2086</v>
      </c>
      <c r="B1916" s="8">
        <v>99.3</v>
      </c>
      <c r="C1916" s="8">
        <v>99.12</v>
      </c>
      <c r="D1916" s="8">
        <v>99.16</v>
      </c>
      <c r="E1916" s="8">
        <v>99.02</v>
      </c>
    </row>
    <row r="1917" spans="1:5" x14ac:dyDescent="0.2">
      <c r="A1917" s="8">
        <v>2085</v>
      </c>
      <c r="B1917" s="8">
        <v>99.26</v>
      </c>
      <c r="C1917" s="8">
        <v>99.1</v>
      </c>
      <c r="D1917" s="8">
        <v>99.13</v>
      </c>
      <c r="E1917" s="8">
        <v>98.99</v>
      </c>
    </row>
    <row r="1918" spans="1:5" x14ac:dyDescent="0.2">
      <c r="A1918" s="8">
        <v>2084</v>
      </c>
      <c r="B1918" s="8">
        <v>99.22</v>
      </c>
      <c r="C1918" s="8">
        <v>99.09</v>
      </c>
      <c r="D1918" s="8">
        <v>99.1</v>
      </c>
      <c r="E1918" s="8">
        <v>98.96</v>
      </c>
    </row>
    <row r="1919" spans="1:5" x14ac:dyDescent="0.2">
      <c r="A1919" s="8">
        <v>2083</v>
      </c>
      <c r="B1919" s="8">
        <v>99.21</v>
      </c>
      <c r="C1919" s="8">
        <v>99.09</v>
      </c>
      <c r="D1919" s="8">
        <v>99.1</v>
      </c>
      <c r="E1919" s="8">
        <v>98.96</v>
      </c>
    </row>
    <row r="1920" spans="1:5" x14ac:dyDescent="0.2">
      <c r="A1920" s="8">
        <v>2082</v>
      </c>
      <c r="B1920" s="8">
        <v>99.22</v>
      </c>
      <c r="C1920" s="8">
        <v>99.11</v>
      </c>
      <c r="D1920" s="8">
        <v>99.11</v>
      </c>
      <c r="E1920" s="8">
        <v>98.97</v>
      </c>
    </row>
    <row r="1921" spans="1:5" x14ac:dyDescent="0.2">
      <c r="A1921" s="8">
        <v>2081</v>
      </c>
      <c r="B1921" s="8">
        <v>99.22</v>
      </c>
      <c r="C1921" s="8">
        <v>99.11</v>
      </c>
      <c r="D1921" s="8">
        <v>99.12</v>
      </c>
      <c r="E1921" s="8">
        <v>98.99</v>
      </c>
    </row>
    <row r="1922" spans="1:5" x14ac:dyDescent="0.2">
      <c r="A1922" s="8">
        <v>2080</v>
      </c>
      <c r="B1922" s="8">
        <v>99.21</v>
      </c>
      <c r="C1922" s="8">
        <v>99.09</v>
      </c>
      <c r="D1922" s="8">
        <v>99.12</v>
      </c>
      <c r="E1922" s="8">
        <v>99</v>
      </c>
    </row>
    <row r="1923" spans="1:5" x14ac:dyDescent="0.2">
      <c r="A1923" s="8">
        <v>2079</v>
      </c>
      <c r="B1923" s="8">
        <v>99.2</v>
      </c>
      <c r="C1923" s="8">
        <v>99.07</v>
      </c>
      <c r="D1923" s="8">
        <v>99.12</v>
      </c>
      <c r="E1923" s="8">
        <v>99.02</v>
      </c>
    </row>
    <row r="1924" spans="1:5" x14ac:dyDescent="0.2">
      <c r="A1924" s="8">
        <v>2078</v>
      </c>
      <c r="B1924" s="8">
        <v>99.22</v>
      </c>
      <c r="C1924" s="8">
        <v>99.08</v>
      </c>
      <c r="D1924" s="8">
        <v>99.12</v>
      </c>
      <c r="E1924" s="8">
        <v>99.04</v>
      </c>
    </row>
    <row r="1925" spans="1:5" x14ac:dyDescent="0.2">
      <c r="A1925" s="8">
        <v>2077</v>
      </c>
      <c r="B1925" s="8">
        <v>99.25</v>
      </c>
      <c r="C1925" s="8">
        <v>99.11</v>
      </c>
      <c r="D1925" s="8">
        <v>99.14</v>
      </c>
      <c r="E1925" s="8">
        <v>99.06</v>
      </c>
    </row>
    <row r="1926" spans="1:5" x14ac:dyDescent="0.2">
      <c r="A1926" s="8">
        <v>2076</v>
      </c>
      <c r="B1926" s="8">
        <v>99.29</v>
      </c>
      <c r="C1926" s="8">
        <v>99.14</v>
      </c>
      <c r="D1926" s="8">
        <v>99.16</v>
      </c>
      <c r="E1926" s="8">
        <v>99.09</v>
      </c>
    </row>
    <row r="1927" spans="1:5" x14ac:dyDescent="0.2">
      <c r="A1927" s="8">
        <v>2075</v>
      </c>
      <c r="B1927" s="8">
        <v>99.32</v>
      </c>
      <c r="C1927" s="8">
        <v>99.17</v>
      </c>
      <c r="D1927" s="8">
        <v>99.19</v>
      </c>
      <c r="E1927" s="8">
        <v>99.1</v>
      </c>
    </row>
    <row r="1928" spans="1:5" x14ac:dyDescent="0.2">
      <c r="A1928" s="8">
        <v>2074</v>
      </c>
      <c r="B1928" s="8">
        <v>99.33</v>
      </c>
      <c r="C1928" s="8">
        <v>99.16</v>
      </c>
      <c r="D1928" s="8">
        <v>99.21</v>
      </c>
      <c r="E1928" s="8">
        <v>99.1</v>
      </c>
    </row>
    <row r="1929" spans="1:5" x14ac:dyDescent="0.2">
      <c r="A1929" s="8">
        <v>2073</v>
      </c>
      <c r="B1929" s="8">
        <v>99.32</v>
      </c>
      <c r="C1929" s="8">
        <v>99.13</v>
      </c>
      <c r="D1929" s="8">
        <v>99.2</v>
      </c>
      <c r="E1929" s="8">
        <v>99.09</v>
      </c>
    </row>
    <row r="1930" spans="1:5" x14ac:dyDescent="0.2">
      <c r="A1930" s="8">
        <v>2072</v>
      </c>
      <c r="B1930" s="8">
        <v>99.3</v>
      </c>
      <c r="C1930" s="8">
        <v>99.11</v>
      </c>
      <c r="D1930" s="8">
        <v>99.19</v>
      </c>
      <c r="E1930" s="8">
        <v>99.09</v>
      </c>
    </row>
    <row r="1931" spans="1:5" x14ac:dyDescent="0.2">
      <c r="A1931" s="8">
        <v>2071</v>
      </c>
      <c r="B1931" s="8">
        <v>99.3</v>
      </c>
      <c r="C1931" s="8">
        <v>99.13</v>
      </c>
      <c r="D1931" s="8">
        <v>99.21</v>
      </c>
      <c r="E1931" s="8">
        <v>99.11</v>
      </c>
    </row>
    <row r="1932" spans="1:5" x14ac:dyDescent="0.2">
      <c r="A1932" s="8">
        <v>2070</v>
      </c>
      <c r="B1932" s="8">
        <v>99.32</v>
      </c>
      <c r="C1932" s="8">
        <v>99.16</v>
      </c>
      <c r="D1932" s="8">
        <v>99.24</v>
      </c>
      <c r="E1932" s="8">
        <v>99.11</v>
      </c>
    </row>
    <row r="1933" spans="1:5" x14ac:dyDescent="0.2">
      <c r="A1933" s="8">
        <v>2069</v>
      </c>
      <c r="B1933" s="8">
        <v>99.34</v>
      </c>
      <c r="C1933" s="8">
        <v>99.19</v>
      </c>
      <c r="D1933" s="8">
        <v>99.27</v>
      </c>
      <c r="E1933" s="8">
        <v>99.11</v>
      </c>
    </row>
    <row r="1934" spans="1:5" x14ac:dyDescent="0.2">
      <c r="A1934" s="8">
        <v>2068</v>
      </c>
      <c r="B1934" s="8">
        <v>99.37</v>
      </c>
      <c r="C1934" s="8">
        <v>99.21</v>
      </c>
      <c r="D1934" s="8">
        <v>99.28</v>
      </c>
      <c r="E1934" s="8">
        <v>99.11</v>
      </c>
    </row>
    <row r="1935" spans="1:5" x14ac:dyDescent="0.2">
      <c r="A1935" s="8">
        <v>2067</v>
      </c>
      <c r="B1935" s="8">
        <v>99.4</v>
      </c>
      <c r="C1935" s="8">
        <v>99.22</v>
      </c>
      <c r="D1935" s="8">
        <v>99.28</v>
      </c>
      <c r="E1935" s="8">
        <v>99.13</v>
      </c>
    </row>
    <row r="1936" spans="1:5" x14ac:dyDescent="0.2">
      <c r="A1936" s="8">
        <v>2066</v>
      </c>
      <c r="B1936" s="8">
        <v>99.42</v>
      </c>
      <c r="C1936" s="8">
        <v>99.24</v>
      </c>
      <c r="D1936" s="8">
        <v>99.26</v>
      </c>
      <c r="E1936" s="8">
        <v>99.16</v>
      </c>
    </row>
    <row r="1937" spans="1:5" x14ac:dyDescent="0.2">
      <c r="A1937" s="8">
        <v>2065</v>
      </c>
      <c r="B1937" s="8">
        <v>99.41</v>
      </c>
      <c r="C1937" s="8">
        <v>99.25</v>
      </c>
      <c r="D1937" s="8">
        <v>99.24</v>
      </c>
      <c r="E1937" s="8">
        <v>99.18</v>
      </c>
    </row>
    <row r="1938" spans="1:5" x14ac:dyDescent="0.2">
      <c r="A1938" s="8">
        <v>2064</v>
      </c>
      <c r="B1938" s="8">
        <v>99.4</v>
      </c>
      <c r="C1938" s="8">
        <v>99.25</v>
      </c>
      <c r="D1938" s="8">
        <v>99.24</v>
      </c>
      <c r="E1938" s="8">
        <v>99.2</v>
      </c>
    </row>
    <row r="1939" spans="1:5" x14ac:dyDescent="0.2">
      <c r="A1939" s="8">
        <v>2063</v>
      </c>
      <c r="B1939" s="8">
        <v>99.4</v>
      </c>
      <c r="C1939" s="8">
        <v>99.26</v>
      </c>
      <c r="D1939" s="8">
        <v>99.28</v>
      </c>
      <c r="E1939" s="8">
        <v>99.22</v>
      </c>
    </row>
    <row r="1940" spans="1:5" x14ac:dyDescent="0.2">
      <c r="A1940" s="8">
        <v>2062</v>
      </c>
      <c r="B1940" s="8">
        <v>99.41</v>
      </c>
      <c r="C1940" s="8">
        <v>99.27</v>
      </c>
      <c r="D1940" s="8">
        <v>99.31</v>
      </c>
      <c r="E1940" s="8">
        <v>99.23</v>
      </c>
    </row>
    <row r="1941" spans="1:5" x14ac:dyDescent="0.2">
      <c r="A1941" s="8">
        <v>2061</v>
      </c>
      <c r="B1941" s="8">
        <v>99.4</v>
      </c>
      <c r="C1941" s="8">
        <v>99.27</v>
      </c>
      <c r="D1941" s="8">
        <v>99.32</v>
      </c>
      <c r="E1941" s="8">
        <v>99.21</v>
      </c>
    </row>
    <row r="1942" spans="1:5" x14ac:dyDescent="0.2">
      <c r="A1942" s="8">
        <v>2060</v>
      </c>
      <c r="B1942" s="8">
        <v>99.38</v>
      </c>
      <c r="C1942" s="8">
        <v>99.26</v>
      </c>
      <c r="D1942" s="8">
        <v>99.32</v>
      </c>
      <c r="E1942" s="8">
        <v>99.18</v>
      </c>
    </row>
    <row r="1943" spans="1:5" x14ac:dyDescent="0.2">
      <c r="A1943" s="8">
        <v>2059</v>
      </c>
      <c r="B1943" s="8">
        <v>99.37</v>
      </c>
      <c r="C1943" s="8">
        <v>99.25</v>
      </c>
      <c r="D1943" s="8">
        <v>99.33</v>
      </c>
      <c r="E1943" s="8">
        <v>99.15</v>
      </c>
    </row>
    <row r="1944" spans="1:5" x14ac:dyDescent="0.2">
      <c r="A1944" s="8">
        <v>2058</v>
      </c>
      <c r="B1944" s="8">
        <v>99.38</v>
      </c>
      <c r="C1944" s="8">
        <v>99.23</v>
      </c>
      <c r="D1944" s="8">
        <v>99.33</v>
      </c>
      <c r="E1944" s="8">
        <v>99.11</v>
      </c>
    </row>
    <row r="1945" spans="1:5" x14ac:dyDescent="0.2">
      <c r="A1945" s="8">
        <v>2057</v>
      </c>
      <c r="B1945" s="8">
        <v>99.39</v>
      </c>
      <c r="C1945" s="8">
        <v>99.19</v>
      </c>
      <c r="D1945" s="8">
        <v>99.33</v>
      </c>
      <c r="E1945" s="8">
        <v>99.08</v>
      </c>
    </row>
    <row r="1946" spans="1:5" x14ac:dyDescent="0.2">
      <c r="A1946" s="8">
        <v>2056</v>
      </c>
      <c r="B1946" s="8">
        <v>99.4</v>
      </c>
      <c r="C1946" s="8">
        <v>99.15</v>
      </c>
      <c r="D1946" s="8">
        <v>99.33</v>
      </c>
      <c r="E1946" s="8">
        <v>99.08</v>
      </c>
    </row>
    <row r="1947" spans="1:5" x14ac:dyDescent="0.2">
      <c r="A1947" s="8">
        <v>2055</v>
      </c>
      <c r="B1947" s="8">
        <v>99.4</v>
      </c>
      <c r="C1947" s="8">
        <v>99.15</v>
      </c>
      <c r="D1947" s="8">
        <v>99.32</v>
      </c>
      <c r="E1947" s="8">
        <v>99.11</v>
      </c>
    </row>
    <row r="1948" spans="1:5" x14ac:dyDescent="0.2">
      <c r="A1948" s="8">
        <v>2054</v>
      </c>
      <c r="B1948" s="8">
        <v>99.38</v>
      </c>
      <c r="C1948" s="8">
        <v>99.15</v>
      </c>
      <c r="D1948" s="8">
        <v>99.29</v>
      </c>
      <c r="E1948" s="8">
        <v>99.11</v>
      </c>
    </row>
    <row r="1949" spans="1:5" x14ac:dyDescent="0.2">
      <c r="A1949" s="8">
        <v>2053</v>
      </c>
      <c r="B1949" s="8">
        <v>99.32</v>
      </c>
      <c r="C1949" s="8">
        <v>99.14</v>
      </c>
      <c r="D1949" s="8">
        <v>99.22</v>
      </c>
      <c r="E1949" s="8">
        <v>99.06</v>
      </c>
    </row>
    <row r="1950" spans="1:5" x14ac:dyDescent="0.2">
      <c r="A1950" s="8">
        <v>2052</v>
      </c>
      <c r="B1950" s="8">
        <v>99.27</v>
      </c>
      <c r="C1950" s="8">
        <v>99.12</v>
      </c>
      <c r="D1950" s="8">
        <v>99.14</v>
      </c>
      <c r="E1950" s="8">
        <v>98.98</v>
      </c>
    </row>
    <row r="1951" spans="1:5" x14ac:dyDescent="0.2">
      <c r="A1951" s="8">
        <v>2051</v>
      </c>
      <c r="B1951" s="8">
        <v>99.24</v>
      </c>
      <c r="C1951" s="8">
        <v>99.12</v>
      </c>
      <c r="D1951" s="8">
        <v>99.13</v>
      </c>
      <c r="E1951" s="8">
        <v>98.95</v>
      </c>
    </row>
    <row r="1952" spans="1:5" x14ac:dyDescent="0.2">
      <c r="A1952" s="8">
        <v>2050</v>
      </c>
      <c r="B1952" s="8">
        <v>99.26</v>
      </c>
      <c r="C1952" s="8">
        <v>99.15</v>
      </c>
      <c r="D1952" s="8">
        <v>99.19</v>
      </c>
      <c r="E1952" s="8">
        <v>99</v>
      </c>
    </row>
    <row r="1953" spans="1:5" x14ac:dyDescent="0.2">
      <c r="A1953" s="8">
        <v>2049</v>
      </c>
      <c r="B1953" s="8">
        <v>99.3</v>
      </c>
      <c r="C1953" s="8">
        <v>99.19</v>
      </c>
      <c r="D1953" s="8">
        <v>99.26</v>
      </c>
      <c r="E1953" s="8">
        <v>99.07</v>
      </c>
    </row>
    <row r="1954" spans="1:5" x14ac:dyDescent="0.2">
      <c r="A1954" s="8">
        <v>2048</v>
      </c>
      <c r="B1954" s="8">
        <v>99.34</v>
      </c>
      <c r="C1954" s="8">
        <v>99.21</v>
      </c>
      <c r="D1954" s="8">
        <v>99.31</v>
      </c>
      <c r="E1954" s="8">
        <v>99.12</v>
      </c>
    </row>
    <row r="1955" spans="1:5" x14ac:dyDescent="0.2">
      <c r="A1955" s="8">
        <v>2047</v>
      </c>
      <c r="B1955" s="8">
        <v>99.38</v>
      </c>
      <c r="C1955" s="8">
        <v>99.23</v>
      </c>
      <c r="D1955" s="8">
        <v>99.33</v>
      </c>
      <c r="E1955" s="8">
        <v>99.15</v>
      </c>
    </row>
    <row r="1956" spans="1:5" x14ac:dyDescent="0.2">
      <c r="A1956" s="8">
        <v>2046</v>
      </c>
      <c r="B1956" s="8">
        <v>99.39</v>
      </c>
      <c r="C1956" s="8">
        <v>99.24</v>
      </c>
      <c r="D1956" s="8">
        <v>99.35</v>
      </c>
      <c r="E1956" s="8">
        <v>99.15</v>
      </c>
    </row>
    <row r="1957" spans="1:5" x14ac:dyDescent="0.2">
      <c r="A1957" s="8">
        <v>2045</v>
      </c>
      <c r="B1957" s="8">
        <v>99.38</v>
      </c>
      <c r="C1957" s="8">
        <v>99.25</v>
      </c>
      <c r="D1957" s="8">
        <v>99.35</v>
      </c>
      <c r="E1957" s="8">
        <v>99.12</v>
      </c>
    </row>
    <row r="1958" spans="1:5" x14ac:dyDescent="0.2">
      <c r="A1958" s="8">
        <v>2044</v>
      </c>
      <c r="B1958" s="8">
        <v>99.38</v>
      </c>
      <c r="C1958" s="8">
        <v>99.26</v>
      </c>
      <c r="D1958" s="8">
        <v>99.37</v>
      </c>
      <c r="E1958" s="8">
        <v>99.1</v>
      </c>
    </row>
    <row r="1959" spans="1:5" x14ac:dyDescent="0.2">
      <c r="A1959" s="8">
        <v>2043</v>
      </c>
      <c r="B1959" s="8">
        <v>99.41</v>
      </c>
      <c r="C1959" s="8">
        <v>99.28</v>
      </c>
      <c r="D1959" s="8">
        <v>99.39</v>
      </c>
      <c r="E1959" s="8">
        <v>99.1</v>
      </c>
    </row>
    <row r="1960" spans="1:5" x14ac:dyDescent="0.2">
      <c r="A1960" s="8">
        <v>2042</v>
      </c>
      <c r="B1960" s="8">
        <v>99.43</v>
      </c>
      <c r="C1960" s="8">
        <v>99.29</v>
      </c>
      <c r="D1960" s="8">
        <v>99.39</v>
      </c>
      <c r="E1960" s="8">
        <v>99.09</v>
      </c>
    </row>
    <row r="1961" spans="1:5" x14ac:dyDescent="0.2">
      <c r="A1961" s="8">
        <v>2041</v>
      </c>
      <c r="B1961" s="8">
        <v>99.41</v>
      </c>
      <c r="C1961" s="8">
        <v>99.26</v>
      </c>
      <c r="D1961" s="8">
        <v>99.33</v>
      </c>
      <c r="E1961" s="8">
        <v>99.07</v>
      </c>
    </row>
    <row r="1962" spans="1:5" x14ac:dyDescent="0.2">
      <c r="A1962" s="8">
        <v>2040</v>
      </c>
      <c r="B1962" s="8">
        <v>99.37</v>
      </c>
      <c r="C1962" s="8">
        <v>99.23</v>
      </c>
      <c r="D1962" s="8">
        <v>99.26</v>
      </c>
      <c r="E1962" s="8">
        <v>99.07</v>
      </c>
    </row>
    <row r="1963" spans="1:5" x14ac:dyDescent="0.2">
      <c r="A1963" s="8">
        <v>2039</v>
      </c>
      <c r="B1963" s="8">
        <v>99.37</v>
      </c>
      <c r="C1963" s="8">
        <v>99.23</v>
      </c>
      <c r="D1963" s="8">
        <v>99.23</v>
      </c>
      <c r="E1963" s="8">
        <v>99.12</v>
      </c>
    </row>
    <row r="1964" spans="1:5" x14ac:dyDescent="0.2">
      <c r="A1964" s="8">
        <v>2038</v>
      </c>
      <c r="B1964" s="8">
        <v>99.42</v>
      </c>
      <c r="C1964" s="8">
        <v>99.26</v>
      </c>
      <c r="D1964" s="8">
        <v>99.27</v>
      </c>
      <c r="E1964" s="8">
        <v>99.21</v>
      </c>
    </row>
    <row r="1965" spans="1:5" x14ac:dyDescent="0.2">
      <c r="A1965" s="8">
        <v>2037</v>
      </c>
      <c r="B1965" s="8">
        <v>99.48</v>
      </c>
      <c r="C1965" s="8">
        <v>99.3</v>
      </c>
      <c r="D1965" s="8">
        <v>99.34</v>
      </c>
      <c r="E1965" s="8">
        <v>99.28</v>
      </c>
    </row>
    <row r="1966" spans="1:5" x14ac:dyDescent="0.2">
      <c r="A1966" s="8">
        <v>2036</v>
      </c>
      <c r="B1966" s="8">
        <v>99.52</v>
      </c>
      <c r="C1966" s="8">
        <v>99.33</v>
      </c>
      <c r="D1966" s="8">
        <v>99.42</v>
      </c>
      <c r="E1966" s="8">
        <v>99.32</v>
      </c>
    </row>
    <row r="1967" spans="1:5" x14ac:dyDescent="0.2">
      <c r="A1967" s="8">
        <v>2035</v>
      </c>
      <c r="B1967" s="8">
        <v>99.53</v>
      </c>
      <c r="C1967" s="8">
        <v>99.36</v>
      </c>
      <c r="D1967" s="8">
        <v>99.49</v>
      </c>
      <c r="E1967" s="8">
        <v>99.32</v>
      </c>
    </row>
    <row r="1968" spans="1:5" x14ac:dyDescent="0.2">
      <c r="A1968" s="8">
        <v>2034</v>
      </c>
      <c r="B1968" s="8">
        <v>99.51</v>
      </c>
      <c r="C1968" s="8">
        <v>99.38</v>
      </c>
      <c r="D1968" s="8">
        <v>99.51</v>
      </c>
      <c r="E1968" s="8">
        <v>99.29</v>
      </c>
    </row>
    <row r="1969" spans="1:5" x14ac:dyDescent="0.2">
      <c r="A1969" s="8">
        <v>2033</v>
      </c>
      <c r="B1969" s="8">
        <v>99.45</v>
      </c>
      <c r="C1969" s="8">
        <v>99.36</v>
      </c>
      <c r="D1969" s="8">
        <v>99.47</v>
      </c>
      <c r="E1969" s="8">
        <v>99.23</v>
      </c>
    </row>
    <row r="1970" spans="1:5" x14ac:dyDescent="0.2">
      <c r="A1970" s="8">
        <v>2032</v>
      </c>
      <c r="B1970" s="8">
        <v>99.41</v>
      </c>
      <c r="C1970" s="8">
        <v>99.32</v>
      </c>
      <c r="D1970" s="8">
        <v>99.42</v>
      </c>
      <c r="E1970" s="8">
        <v>99.19</v>
      </c>
    </row>
    <row r="1971" spans="1:5" x14ac:dyDescent="0.2">
      <c r="A1971" s="8">
        <v>2031</v>
      </c>
      <c r="B1971" s="8">
        <v>99.42</v>
      </c>
      <c r="C1971" s="8">
        <v>99.33</v>
      </c>
      <c r="D1971" s="8">
        <v>99.42</v>
      </c>
      <c r="E1971" s="8">
        <v>99.19</v>
      </c>
    </row>
    <row r="1972" spans="1:5" x14ac:dyDescent="0.2">
      <c r="A1972" s="8">
        <v>2030</v>
      </c>
      <c r="B1972" s="8">
        <v>99.48</v>
      </c>
      <c r="C1972" s="8">
        <v>99.36</v>
      </c>
      <c r="D1972" s="8">
        <v>99.45</v>
      </c>
      <c r="E1972" s="8">
        <v>99.24</v>
      </c>
    </row>
    <row r="1973" spans="1:5" x14ac:dyDescent="0.2">
      <c r="A1973" s="8">
        <v>2029</v>
      </c>
      <c r="B1973" s="8">
        <v>99.52</v>
      </c>
      <c r="C1973" s="8">
        <v>99.37</v>
      </c>
      <c r="D1973" s="8">
        <v>99.48</v>
      </c>
      <c r="E1973" s="8">
        <v>99.28</v>
      </c>
    </row>
    <row r="1974" spans="1:5" x14ac:dyDescent="0.2">
      <c r="A1974" s="8">
        <v>2028</v>
      </c>
      <c r="B1974" s="8">
        <v>99.53</v>
      </c>
      <c r="C1974" s="8">
        <v>99.34</v>
      </c>
      <c r="D1974" s="8">
        <v>99.48</v>
      </c>
      <c r="E1974" s="8">
        <v>99.3</v>
      </c>
    </row>
    <row r="1975" spans="1:5" x14ac:dyDescent="0.2">
      <c r="A1975" s="8">
        <v>2027</v>
      </c>
      <c r="B1975" s="8">
        <v>99.54</v>
      </c>
      <c r="C1975" s="8">
        <v>99.29</v>
      </c>
      <c r="D1975" s="8">
        <v>99.47</v>
      </c>
      <c r="E1975" s="8">
        <v>99.31</v>
      </c>
    </row>
    <row r="1976" spans="1:5" x14ac:dyDescent="0.2">
      <c r="A1976" s="8">
        <v>2026</v>
      </c>
      <c r="B1976" s="8">
        <v>99.54</v>
      </c>
      <c r="C1976" s="8">
        <v>99.29</v>
      </c>
      <c r="D1976" s="8">
        <v>99.44</v>
      </c>
      <c r="E1976" s="8">
        <v>99.31</v>
      </c>
    </row>
    <row r="1977" spans="1:5" x14ac:dyDescent="0.2">
      <c r="A1977" s="8">
        <v>2025</v>
      </c>
      <c r="B1977" s="8">
        <v>99.52</v>
      </c>
      <c r="C1977" s="8">
        <v>99.33</v>
      </c>
      <c r="D1977" s="8">
        <v>99.41</v>
      </c>
      <c r="E1977" s="8">
        <v>99.32</v>
      </c>
    </row>
    <row r="1978" spans="1:5" x14ac:dyDescent="0.2">
      <c r="A1978" s="8">
        <v>2024</v>
      </c>
      <c r="B1978" s="8">
        <v>99.49</v>
      </c>
      <c r="C1978" s="8">
        <v>99.42</v>
      </c>
      <c r="D1978" s="8">
        <v>99.4</v>
      </c>
      <c r="E1978" s="8">
        <v>99.36</v>
      </c>
    </row>
    <row r="1979" spans="1:5" x14ac:dyDescent="0.2">
      <c r="A1979" s="8">
        <v>2023</v>
      </c>
      <c r="B1979" s="8">
        <v>99.48</v>
      </c>
      <c r="C1979" s="8">
        <v>99.53</v>
      </c>
      <c r="D1979" s="8">
        <v>99.42</v>
      </c>
      <c r="E1979" s="8">
        <v>99.43</v>
      </c>
    </row>
    <row r="1980" spans="1:5" x14ac:dyDescent="0.2">
      <c r="A1980" s="8">
        <v>2022</v>
      </c>
      <c r="B1980" s="8">
        <v>99.48</v>
      </c>
      <c r="C1980" s="8">
        <v>99.61</v>
      </c>
      <c r="D1980" s="8">
        <v>99.46</v>
      </c>
      <c r="E1980" s="8">
        <v>99.5</v>
      </c>
    </row>
    <row r="1981" spans="1:5" x14ac:dyDescent="0.2">
      <c r="A1981" s="8">
        <v>2021</v>
      </c>
      <c r="B1981" s="8">
        <v>99.48</v>
      </c>
      <c r="C1981" s="8">
        <v>99.6</v>
      </c>
      <c r="D1981" s="8">
        <v>99.49</v>
      </c>
      <c r="E1981" s="8">
        <v>99.51</v>
      </c>
    </row>
    <row r="1982" spans="1:5" x14ac:dyDescent="0.2">
      <c r="A1982" s="8">
        <v>2020</v>
      </c>
      <c r="B1982" s="8">
        <v>99.5</v>
      </c>
      <c r="C1982" s="8">
        <v>99.53</v>
      </c>
      <c r="D1982" s="8">
        <v>99.51</v>
      </c>
      <c r="E1982" s="8">
        <v>99.47</v>
      </c>
    </row>
    <row r="1983" spans="1:5" x14ac:dyDescent="0.2">
      <c r="A1983" s="8">
        <v>2019</v>
      </c>
      <c r="B1983" s="8">
        <v>99.52</v>
      </c>
      <c r="C1983" s="8">
        <v>99.46</v>
      </c>
      <c r="D1983" s="8">
        <v>99.54</v>
      </c>
      <c r="E1983" s="8">
        <v>99.38</v>
      </c>
    </row>
    <row r="1984" spans="1:5" x14ac:dyDescent="0.2">
      <c r="A1984" s="8">
        <v>2018</v>
      </c>
      <c r="B1984" s="8">
        <v>99.53</v>
      </c>
      <c r="C1984" s="8">
        <v>99.41</v>
      </c>
      <c r="D1984" s="8">
        <v>99.56</v>
      </c>
      <c r="E1984" s="8">
        <v>99.3</v>
      </c>
    </row>
    <row r="1985" spans="1:5" x14ac:dyDescent="0.2">
      <c r="A1985" s="8">
        <v>2017</v>
      </c>
      <c r="B1985" s="8">
        <v>99.51</v>
      </c>
      <c r="C1985" s="8">
        <v>99.37</v>
      </c>
      <c r="D1985" s="8">
        <v>99.57</v>
      </c>
      <c r="E1985" s="8">
        <v>99.26</v>
      </c>
    </row>
    <row r="1986" spans="1:5" x14ac:dyDescent="0.2">
      <c r="A1986" s="8">
        <v>2016</v>
      </c>
      <c r="B1986" s="8">
        <v>99.5</v>
      </c>
      <c r="C1986" s="8">
        <v>99.37</v>
      </c>
      <c r="D1986" s="8">
        <v>99.59</v>
      </c>
      <c r="E1986" s="8">
        <v>99.29</v>
      </c>
    </row>
    <row r="1987" spans="1:5" x14ac:dyDescent="0.2">
      <c r="A1987" s="8">
        <v>2015</v>
      </c>
      <c r="B1987" s="8">
        <v>99.52</v>
      </c>
      <c r="C1987" s="8">
        <v>99.4</v>
      </c>
      <c r="D1987" s="8">
        <v>99.63</v>
      </c>
      <c r="E1987" s="8">
        <v>99.37</v>
      </c>
    </row>
    <row r="1988" spans="1:5" x14ac:dyDescent="0.2">
      <c r="A1988" s="8">
        <v>2014</v>
      </c>
      <c r="B1988" s="8">
        <v>99.56</v>
      </c>
      <c r="C1988" s="8">
        <v>99.45</v>
      </c>
      <c r="D1988" s="8">
        <v>99.65</v>
      </c>
      <c r="E1988" s="8">
        <v>99.43</v>
      </c>
    </row>
    <row r="1989" spans="1:5" x14ac:dyDescent="0.2">
      <c r="A1989" s="8">
        <v>2013</v>
      </c>
      <c r="B1989" s="8">
        <v>99.58</v>
      </c>
      <c r="C1989" s="8">
        <v>99.48</v>
      </c>
      <c r="D1989" s="8">
        <v>99.62</v>
      </c>
      <c r="E1989" s="8">
        <v>99.43</v>
      </c>
    </row>
    <row r="1990" spans="1:5" x14ac:dyDescent="0.2">
      <c r="A1990" s="8">
        <v>2012</v>
      </c>
      <c r="B1990" s="8">
        <v>99.6</v>
      </c>
      <c r="C1990" s="8">
        <v>99.49</v>
      </c>
      <c r="D1990" s="8">
        <v>99.56</v>
      </c>
      <c r="E1990" s="8">
        <v>99.41</v>
      </c>
    </row>
    <row r="1991" spans="1:5" x14ac:dyDescent="0.2">
      <c r="A1991" s="8">
        <v>2011</v>
      </c>
      <c r="B1991" s="8">
        <v>99.63</v>
      </c>
      <c r="C1991" s="8">
        <v>99.48</v>
      </c>
      <c r="D1991" s="8">
        <v>99.52</v>
      </c>
      <c r="E1991" s="8">
        <v>99.4</v>
      </c>
    </row>
    <row r="1992" spans="1:5" x14ac:dyDescent="0.2">
      <c r="A1992" s="8">
        <v>2010</v>
      </c>
      <c r="B1992" s="8">
        <v>99.66</v>
      </c>
      <c r="C1992" s="8">
        <v>99.47</v>
      </c>
      <c r="D1992" s="8">
        <v>99.52</v>
      </c>
      <c r="E1992" s="8">
        <v>99.41</v>
      </c>
    </row>
    <row r="1993" spans="1:5" x14ac:dyDescent="0.2">
      <c r="A1993" s="8">
        <v>2009</v>
      </c>
      <c r="B1993" s="8">
        <v>99.68</v>
      </c>
      <c r="C1993" s="8">
        <v>99.45</v>
      </c>
      <c r="D1993" s="8">
        <v>99.53</v>
      </c>
      <c r="E1993" s="8">
        <v>99.43</v>
      </c>
    </row>
    <row r="1994" spans="1:5" x14ac:dyDescent="0.2">
      <c r="A1994" s="8">
        <v>2008</v>
      </c>
      <c r="B1994" s="8">
        <v>99.68</v>
      </c>
      <c r="C1994" s="8">
        <v>99.44</v>
      </c>
      <c r="D1994" s="8">
        <v>99.58</v>
      </c>
      <c r="E1994" s="8">
        <v>99.45</v>
      </c>
    </row>
    <row r="1995" spans="1:5" x14ac:dyDescent="0.2">
      <c r="A1995" s="8">
        <v>2007</v>
      </c>
      <c r="B1995" s="8">
        <v>99.68</v>
      </c>
      <c r="C1995" s="8">
        <v>99.47</v>
      </c>
      <c r="D1995" s="8">
        <v>99.64</v>
      </c>
      <c r="E1995" s="8">
        <v>99.47</v>
      </c>
    </row>
    <row r="1996" spans="1:5" x14ac:dyDescent="0.2">
      <c r="A1996" s="8">
        <v>2006</v>
      </c>
      <c r="B1996" s="8">
        <v>99.68</v>
      </c>
      <c r="C1996" s="8">
        <v>99.5</v>
      </c>
      <c r="D1996" s="8">
        <v>99.68</v>
      </c>
      <c r="E1996" s="8">
        <v>99.48</v>
      </c>
    </row>
    <row r="1997" spans="1:5" x14ac:dyDescent="0.2">
      <c r="A1997" s="8">
        <v>2005</v>
      </c>
      <c r="B1997" s="8">
        <v>99.67</v>
      </c>
      <c r="C1997" s="8">
        <v>99.5</v>
      </c>
      <c r="D1997" s="8">
        <v>99.66</v>
      </c>
      <c r="E1997" s="8">
        <v>99.45</v>
      </c>
    </row>
    <row r="1998" spans="1:5" x14ac:dyDescent="0.2">
      <c r="A1998" s="8">
        <v>2004</v>
      </c>
      <c r="B1998" s="8">
        <v>99.65</v>
      </c>
      <c r="C1998" s="8">
        <v>99.48</v>
      </c>
      <c r="D1998" s="8">
        <v>99.6</v>
      </c>
      <c r="E1998" s="8">
        <v>99.44</v>
      </c>
    </row>
    <row r="1999" spans="1:5" x14ac:dyDescent="0.2">
      <c r="A1999" s="8">
        <v>2003</v>
      </c>
      <c r="B1999" s="8">
        <v>99.63</v>
      </c>
      <c r="C1999" s="8">
        <v>99.47</v>
      </c>
      <c r="D1999" s="8">
        <v>99.55</v>
      </c>
      <c r="E1999" s="8">
        <v>99.44</v>
      </c>
    </row>
    <row r="2000" spans="1:5" x14ac:dyDescent="0.2">
      <c r="A2000" s="8">
        <v>2002</v>
      </c>
      <c r="B2000" s="8">
        <v>99.6</v>
      </c>
      <c r="C2000" s="8">
        <v>99.45</v>
      </c>
      <c r="D2000" s="8">
        <v>99.51</v>
      </c>
      <c r="E2000" s="8">
        <v>99.43</v>
      </c>
    </row>
    <row r="2001" spans="1:5" x14ac:dyDescent="0.2">
      <c r="A2001" s="8">
        <v>2001</v>
      </c>
      <c r="B2001" s="8">
        <v>99.57</v>
      </c>
      <c r="C2001" s="8">
        <v>99.43</v>
      </c>
      <c r="D2001" s="8">
        <v>99.47</v>
      </c>
      <c r="E2001" s="8">
        <v>99.4</v>
      </c>
    </row>
    <row r="2002" spans="1:5" x14ac:dyDescent="0.2">
      <c r="A2002" s="8">
        <v>2000</v>
      </c>
      <c r="B2002" s="8">
        <v>99.54</v>
      </c>
      <c r="C2002" s="8">
        <v>99.41</v>
      </c>
      <c r="D2002" s="8">
        <v>99.44</v>
      </c>
      <c r="E2002" s="8">
        <v>99.38</v>
      </c>
    </row>
    <row r="2003" spans="1:5" x14ac:dyDescent="0.2">
      <c r="A2003" s="8">
        <v>1999</v>
      </c>
      <c r="B2003" s="8">
        <v>99.54</v>
      </c>
      <c r="C2003" s="8">
        <v>99.41</v>
      </c>
      <c r="D2003" s="8">
        <v>99.44</v>
      </c>
      <c r="E2003" s="8">
        <v>99.37</v>
      </c>
    </row>
    <row r="2004" spans="1:5" x14ac:dyDescent="0.2">
      <c r="A2004" s="8">
        <v>1998</v>
      </c>
      <c r="B2004" s="8">
        <v>99.54</v>
      </c>
      <c r="C2004" s="8">
        <v>99.44</v>
      </c>
      <c r="D2004" s="8">
        <v>99.45</v>
      </c>
      <c r="E2004" s="8">
        <v>99.35</v>
      </c>
    </row>
    <row r="2005" spans="1:5" x14ac:dyDescent="0.2">
      <c r="A2005" s="8">
        <v>1997</v>
      </c>
      <c r="B2005" s="8">
        <v>99.5</v>
      </c>
      <c r="C2005" s="8">
        <v>99.46</v>
      </c>
      <c r="D2005" s="8">
        <v>99.43</v>
      </c>
      <c r="E2005" s="8">
        <v>99.31</v>
      </c>
    </row>
    <row r="2006" spans="1:5" x14ac:dyDescent="0.2">
      <c r="A2006" s="8">
        <v>1996</v>
      </c>
      <c r="B2006" s="8">
        <v>99.45</v>
      </c>
      <c r="C2006" s="8">
        <v>99.44</v>
      </c>
      <c r="D2006" s="8">
        <v>99.39</v>
      </c>
      <c r="E2006" s="8">
        <v>99.27</v>
      </c>
    </row>
    <row r="2007" spans="1:5" x14ac:dyDescent="0.2">
      <c r="A2007" s="8">
        <v>1995</v>
      </c>
      <c r="B2007" s="8">
        <v>99.42</v>
      </c>
      <c r="C2007" s="8">
        <v>99.43</v>
      </c>
      <c r="D2007" s="8">
        <v>99.37</v>
      </c>
      <c r="E2007" s="8">
        <v>99.25</v>
      </c>
    </row>
    <row r="2008" spans="1:5" x14ac:dyDescent="0.2">
      <c r="A2008" s="8">
        <v>1994</v>
      </c>
      <c r="B2008" s="8">
        <v>99.44</v>
      </c>
      <c r="C2008" s="8">
        <v>99.41</v>
      </c>
      <c r="D2008" s="8">
        <v>99.38</v>
      </c>
      <c r="E2008" s="8">
        <v>99.25</v>
      </c>
    </row>
    <row r="2009" spans="1:5" x14ac:dyDescent="0.2">
      <c r="A2009" s="8">
        <v>1993</v>
      </c>
      <c r="B2009" s="8">
        <v>99.48</v>
      </c>
      <c r="C2009" s="8">
        <v>99.39</v>
      </c>
      <c r="D2009" s="8">
        <v>99.39</v>
      </c>
      <c r="E2009" s="8">
        <v>99.26</v>
      </c>
    </row>
    <row r="2010" spans="1:5" x14ac:dyDescent="0.2">
      <c r="A2010" s="8">
        <v>1992</v>
      </c>
      <c r="B2010" s="8">
        <v>99.51</v>
      </c>
      <c r="C2010" s="8">
        <v>99.36</v>
      </c>
      <c r="D2010" s="8">
        <v>99.39</v>
      </c>
      <c r="E2010" s="8">
        <v>99.29</v>
      </c>
    </row>
    <row r="2011" spans="1:5" x14ac:dyDescent="0.2">
      <c r="A2011" s="8">
        <v>1991</v>
      </c>
      <c r="B2011" s="8">
        <v>99.52</v>
      </c>
      <c r="C2011" s="8">
        <v>99.36</v>
      </c>
      <c r="D2011" s="8">
        <v>99.39</v>
      </c>
      <c r="E2011" s="8">
        <v>99.33</v>
      </c>
    </row>
    <row r="2012" spans="1:5" x14ac:dyDescent="0.2">
      <c r="A2012" s="8">
        <v>1990</v>
      </c>
      <c r="B2012" s="8">
        <v>99.49</v>
      </c>
      <c r="C2012" s="8">
        <v>99.37</v>
      </c>
      <c r="D2012" s="8">
        <v>99.38</v>
      </c>
      <c r="E2012" s="8">
        <v>99.34</v>
      </c>
    </row>
    <row r="2013" spans="1:5" x14ac:dyDescent="0.2">
      <c r="A2013" s="8">
        <v>1989</v>
      </c>
      <c r="B2013" s="8">
        <v>99.46</v>
      </c>
      <c r="C2013" s="8">
        <v>99.38</v>
      </c>
      <c r="D2013" s="8">
        <v>99.36</v>
      </c>
      <c r="E2013" s="8">
        <v>99.33</v>
      </c>
    </row>
    <row r="2014" spans="1:5" x14ac:dyDescent="0.2">
      <c r="A2014" s="8">
        <v>1988</v>
      </c>
      <c r="B2014" s="8">
        <v>99.45</v>
      </c>
      <c r="C2014" s="8">
        <v>99.39</v>
      </c>
      <c r="D2014" s="8">
        <v>99.34</v>
      </c>
      <c r="E2014" s="8">
        <v>99.31</v>
      </c>
    </row>
    <row r="2015" spans="1:5" x14ac:dyDescent="0.2">
      <c r="A2015" s="8">
        <v>1987</v>
      </c>
      <c r="B2015" s="8">
        <v>99.47</v>
      </c>
      <c r="C2015" s="8">
        <v>99.41</v>
      </c>
      <c r="D2015" s="8">
        <v>99.34</v>
      </c>
      <c r="E2015" s="8">
        <v>99.3</v>
      </c>
    </row>
    <row r="2016" spans="1:5" x14ac:dyDescent="0.2">
      <c r="A2016" s="8">
        <v>1986</v>
      </c>
      <c r="B2016" s="8">
        <v>99.49</v>
      </c>
      <c r="C2016" s="8">
        <v>99.42</v>
      </c>
      <c r="D2016" s="8">
        <v>99.34</v>
      </c>
      <c r="E2016" s="8">
        <v>99.28</v>
      </c>
    </row>
    <row r="2017" spans="1:5" x14ac:dyDescent="0.2">
      <c r="A2017" s="8">
        <v>1985</v>
      </c>
      <c r="B2017" s="8">
        <v>99.45</v>
      </c>
      <c r="C2017" s="8">
        <v>99.4</v>
      </c>
      <c r="D2017" s="8">
        <v>99.32</v>
      </c>
      <c r="E2017" s="8">
        <v>99.22</v>
      </c>
    </row>
    <row r="2018" spans="1:5" x14ac:dyDescent="0.2">
      <c r="A2018" s="8">
        <v>1984</v>
      </c>
      <c r="B2018" s="8">
        <v>99.39</v>
      </c>
      <c r="C2018" s="8">
        <v>99.35</v>
      </c>
      <c r="D2018" s="8">
        <v>99.29</v>
      </c>
      <c r="E2018" s="8">
        <v>99.14</v>
      </c>
    </row>
    <row r="2019" spans="1:5" x14ac:dyDescent="0.2">
      <c r="A2019" s="8">
        <v>1983</v>
      </c>
      <c r="B2019" s="8">
        <v>99.32</v>
      </c>
      <c r="C2019" s="8">
        <v>99.29</v>
      </c>
      <c r="D2019" s="8">
        <v>99.25</v>
      </c>
      <c r="E2019" s="8">
        <v>99.09</v>
      </c>
    </row>
    <row r="2020" spans="1:5" x14ac:dyDescent="0.2">
      <c r="A2020" s="8">
        <v>1982</v>
      </c>
      <c r="B2020" s="8">
        <v>99.28</v>
      </c>
      <c r="C2020" s="8">
        <v>99.24</v>
      </c>
      <c r="D2020" s="8">
        <v>99.22</v>
      </c>
      <c r="E2020" s="8">
        <v>99.07</v>
      </c>
    </row>
    <row r="2021" spans="1:5" x14ac:dyDescent="0.2">
      <c r="A2021" s="8">
        <v>1981</v>
      </c>
      <c r="B2021" s="8">
        <v>99.3</v>
      </c>
      <c r="C2021" s="8">
        <v>99.21</v>
      </c>
      <c r="D2021" s="8">
        <v>99.2</v>
      </c>
      <c r="E2021" s="8">
        <v>99.1</v>
      </c>
    </row>
    <row r="2022" spans="1:5" x14ac:dyDescent="0.2">
      <c r="A2022" s="8">
        <v>1980</v>
      </c>
      <c r="B2022" s="8">
        <v>99.4</v>
      </c>
      <c r="C2022" s="8">
        <v>99.23</v>
      </c>
      <c r="D2022" s="8">
        <v>99.23</v>
      </c>
      <c r="E2022" s="8">
        <v>99.18</v>
      </c>
    </row>
    <row r="2023" spans="1:5" x14ac:dyDescent="0.2">
      <c r="A2023" s="8">
        <v>1979</v>
      </c>
      <c r="B2023" s="8">
        <v>99.55</v>
      </c>
      <c r="C2023" s="8">
        <v>99.32</v>
      </c>
      <c r="D2023" s="8">
        <v>99.33</v>
      </c>
      <c r="E2023" s="8">
        <v>99.29</v>
      </c>
    </row>
    <row r="2024" spans="1:5" x14ac:dyDescent="0.2">
      <c r="A2024" s="8">
        <v>1978</v>
      </c>
      <c r="B2024" s="8">
        <v>99.65</v>
      </c>
      <c r="C2024" s="8">
        <v>99.42</v>
      </c>
      <c r="D2024" s="8">
        <v>99.46</v>
      </c>
      <c r="E2024" s="8">
        <v>99.4</v>
      </c>
    </row>
    <row r="2025" spans="1:5" x14ac:dyDescent="0.2">
      <c r="A2025" s="8">
        <v>1977</v>
      </c>
      <c r="B2025" s="8">
        <v>99.68</v>
      </c>
      <c r="C2025" s="8">
        <v>99.48</v>
      </c>
      <c r="D2025" s="8">
        <v>99.53</v>
      </c>
      <c r="E2025" s="8">
        <v>99.46</v>
      </c>
    </row>
    <row r="2026" spans="1:5" x14ac:dyDescent="0.2">
      <c r="A2026" s="8">
        <v>1976</v>
      </c>
      <c r="B2026" s="8">
        <v>99.69</v>
      </c>
      <c r="C2026" s="8">
        <v>99.51</v>
      </c>
      <c r="D2026" s="8">
        <v>99.57</v>
      </c>
      <c r="E2026" s="8">
        <v>99.5</v>
      </c>
    </row>
    <row r="2027" spans="1:5" x14ac:dyDescent="0.2">
      <c r="A2027" s="8">
        <v>1975</v>
      </c>
      <c r="B2027" s="8">
        <v>99.73</v>
      </c>
      <c r="C2027" s="8">
        <v>99.55</v>
      </c>
      <c r="D2027" s="8">
        <v>99.61</v>
      </c>
      <c r="E2027" s="8">
        <v>99.55</v>
      </c>
    </row>
    <row r="2028" spans="1:5" x14ac:dyDescent="0.2">
      <c r="A2028" s="8">
        <v>1974</v>
      </c>
      <c r="B2028" s="8">
        <v>99.78</v>
      </c>
      <c r="C2028" s="8">
        <v>99.61</v>
      </c>
      <c r="D2028" s="8">
        <v>99.66</v>
      </c>
      <c r="E2028" s="8">
        <v>99.57</v>
      </c>
    </row>
    <row r="2029" spans="1:5" x14ac:dyDescent="0.2">
      <c r="A2029" s="8">
        <v>1973</v>
      </c>
      <c r="B2029" s="8">
        <v>99.79</v>
      </c>
      <c r="C2029" s="8">
        <v>99.66</v>
      </c>
      <c r="D2029" s="8">
        <v>99.71</v>
      </c>
      <c r="E2029" s="8">
        <v>99.57</v>
      </c>
    </row>
    <row r="2030" spans="1:5" x14ac:dyDescent="0.2">
      <c r="A2030" s="8">
        <v>1972</v>
      </c>
      <c r="B2030" s="8">
        <v>99.79</v>
      </c>
      <c r="C2030" s="8">
        <v>99.68</v>
      </c>
      <c r="D2030" s="8">
        <v>99.75</v>
      </c>
      <c r="E2030" s="8">
        <v>99.57</v>
      </c>
    </row>
    <row r="2031" spans="1:5" x14ac:dyDescent="0.2">
      <c r="A2031" s="8">
        <v>1971</v>
      </c>
      <c r="B2031" s="8">
        <v>99.78</v>
      </c>
      <c r="C2031" s="8">
        <v>99.7</v>
      </c>
      <c r="D2031" s="8">
        <v>99.8</v>
      </c>
      <c r="E2031" s="8">
        <v>99.6</v>
      </c>
    </row>
    <row r="2032" spans="1:5" x14ac:dyDescent="0.2">
      <c r="A2032" s="8">
        <v>1970</v>
      </c>
      <c r="B2032" s="8">
        <v>99.76</v>
      </c>
      <c r="C2032" s="8">
        <v>99.72</v>
      </c>
      <c r="D2032" s="8">
        <v>99.8</v>
      </c>
      <c r="E2032" s="8">
        <v>99.6</v>
      </c>
    </row>
    <row r="2033" spans="1:5" x14ac:dyDescent="0.2">
      <c r="A2033" s="8">
        <v>1969</v>
      </c>
      <c r="B2033" s="8">
        <v>99.7</v>
      </c>
      <c r="C2033" s="8">
        <v>99.7</v>
      </c>
      <c r="D2033" s="8">
        <v>99.74</v>
      </c>
      <c r="E2033" s="8">
        <v>99.55</v>
      </c>
    </row>
    <row r="2034" spans="1:5" x14ac:dyDescent="0.2">
      <c r="A2034" s="8">
        <v>1968</v>
      </c>
      <c r="B2034" s="8">
        <v>99.64</v>
      </c>
      <c r="C2034" s="8">
        <v>99.66</v>
      </c>
      <c r="D2034" s="8">
        <v>99.66</v>
      </c>
      <c r="E2034" s="8">
        <v>99.48</v>
      </c>
    </row>
    <row r="2035" spans="1:5" x14ac:dyDescent="0.2">
      <c r="A2035" s="8">
        <v>1967</v>
      </c>
      <c r="B2035" s="8">
        <v>99.63</v>
      </c>
      <c r="C2035" s="8">
        <v>99.64</v>
      </c>
      <c r="D2035" s="8">
        <v>99.62</v>
      </c>
      <c r="E2035" s="8">
        <v>99.45</v>
      </c>
    </row>
    <row r="2036" spans="1:5" x14ac:dyDescent="0.2">
      <c r="A2036" s="8">
        <v>1966</v>
      </c>
      <c r="B2036" s="8">
        <v>99.66</v>
      </c>
      <c r="C2036" s="8">
        <v>99.62</v>
      </c>
      <c r="D2036" s="8">
        <v>99.63</v>
      </c>
      <c r="E2036" s="8">
        <v>99.46</v>
      </c>
    </row>
    <row r="2037" spans="1:5" x14ac:dyDescent="0.2">
      <c r="A2037" s="8">
        <v>1965</v>
      </c>
      <c r="B2037" s="8">
        <v>99.7</v>
      </c>
      <c r="C2037" s="8">
        <v>99.61</v>
      </c>
      <c r="D2037" s="8">
        <v>99.66</v>
      </c>
      <c r="E2037" s="8">
        <v>99.5</v>
      </c>
    </row>
    <row r="2038" spans="1:5" x14ac:dyDescent="0.2">
      <c r="A2038" s="8">
        <v>1964</v>
      </c>
      <c r="B2038" s="8">
        <v>99.74</v>
      </c>
      <c r="C2038" s="8">
        <v>99.62</v>
      </c>
      <c r="D2038" s="8">
        <v>99.69</v>
      </c>
      <c r="E2038" s="8">
        <v>99.56</v>
      </c>
    </row>
    <row r="2039" spans="1:5" x14ac:dyDescent="0.2">
      <c r="A2039" s="8">
        <v>1963</v>
      </c>
      <c r="B2039" s="8">
        <v>99.79</v>
      </c>
      <c r="C2039" s="8">
        <v>99.65</v>
      </c>
      <c r="D2039" s="8">
        <v>99.73</v>
      </c>
      <c r="E2039" s="8">
        <v>99.64</v>
      </c>
    </row>
    <row r="2040" spans="1:5" x14ac:dyDescent="0.2">
      <c r="A2040" s="8">
        <v>1962</v>
      </c>
      <c r="B2040" s="8">
        <v>99.81</v>
      </c>
      <c r="C2040" s="8">
        <v>99.68</v>
      </c>
      <c r="D2040" s="8">
        <v>99.75</v>
      </c>
      <c r="E2040" s="8">
        <v>99.68</v>
      </c>
    </row>
    <row r="2041" spans="1:5" x14ac:dyDescent="0.2">
      <c r="A2041" s="8">
        <v>1961</v>
      </c>
      <c r="B2041" s="8">
        <v>99.8</v>
      </c>
      <c r="C2041" s="8">
        <v>99.7</v>
      </c>
      <c r="D2041" s="8">
        <v>99.75</v>
      </c>
      <c r="E2041" s="8">
        <v>99.66</v>
      </c>
    </row>
    <row r="2042" spans="1:5" x14ac:dyDescent="0.2">
      <c r="A2042" s="8">
        <v>1960</v>
      </c>
      <c r="B2042" s="8">
        <v>99.77</v>
      </c>
      <c r="C2042" s="8">
        <v>99.7</v>
      </c>
      <c r="D2042" s="8">
        <v>99.74</v>
      </c>
      <c r="E2042" s="8">
        <v>99.61</v>
      </c>
    </row>
    <row r="2043" spans="1:5" x14ac:dyDescent="0.2">
      <c r="A2043" s="8">
        <v>1959</v>
      </c>
      <c r="B2043" s="8">
        <v>99.75</v>
      </c>
      <c r="C2043" s="8">
        <v>99.7</v>
      </c>
      <c r="D2043" s="8">
        <v>99.73</v>
      </c>
      <c r="E2043" s="8">
        <v>99.56</v>
      </c>
    </row>
    <row r="2044" spans="1:5" x14ac:dyDescent="0.2">
      <c r="A2044" s="8">
        <v>1958</v>
      </c>
      <c r="B2044" s="8">
        <v>99.73</v>
      </c>
      <c r="C2044" s="8">
        <v>99.68</v>
      </c>
      <c r="D2044" s="8">
        <v>99.7</v>
      </c>
      <c r="E2044" s="8">
        <v>99.53</v>
      </c>
    </row>
    <row r="2045" spans="1:5" x14ac:dyDescent="0.2">
      <c r="A2045" s="8">
        <v>1957</v>
      </c>
      <c r="B2045" s="8">
        <v>99.68</v>
      </c>
      <c r="C2045" s="8">
        <v>99.61</v>
      </c>
      <c r="D2045" s="8">
        <v>99.63</v>
      </c>
      <c r="E2045" s="8">
        <v>99.5</v>
      </c>
    </row>
    <row r="2046" spans="1:5" x14ac:dyDescent="0.2">
      <c r="A2046" s="8">
        <v>1956</v>
      </c>
      <c r="B2046" s="8">
        <v>99.63</v>
      </c>
      <c r="C2046" s="8">
        <v>99.53</v>
      </c>
      <c r="D2046" s="8">
        <v>99.56</v>
      </c>
      <c r="E2046" s="8">
        <v>99.47</v>
      </c>
    </row>
    <row r="2047" spans="1:5" x14ac:dyDescent="0.2">
      <c r="A2047" s="8">
        <v>1955</v>
      </c>
      <c r="B2047" s="8">
        <v>99.61</v>
      </c>
      <c r="C2047" s="8">
        <v>99.49</v>
      </c>
      <c r="D2047" s="8">
        <v>99.54</v>
      </c>
      <c r="E2047" s="8">
        <v>99.45</v>
      </c>
    </row>
    <row r="2048" spans="1:5" x14ac:dyDescent="0.2">
      <c r="A2048" s="8">
        <v>1954</v>
      </c>
      <c r="B2048" s="8">
        <v>99.6</v>
      </c>
      <c r="C2048" s="8">
        <v>99.48</v>
      </c>
      <c r="D2048" s="8">
        <v>99.58</v>
      </c>
      <c r="E2048" s="8">
        <v>99.43</v>
      </c>
    </row>
    <row r="2049" spans="1:5" x14ac:dyDescent="0.2">
      <c r="A2049" s="8">
        <v>1953</v>
      </c>
      <c r="B2049" s="8">
        <v>99.59</v>
      </c>
      <c r="C2049" s="8">
        <v>99.5</v>
      </c>
      <c r="D2049" s="8">
        <v>99.62</v>
      </c>
      <c r="E2049" s="8">
        <v>99.41</v>
      </c>
    </row>
    <row r="2050" spans="1:5" x14ac:dyDescent="0.2">
      <c r="A2050" s="8">
        <v>1952</v>
      </c>
      <c r="B2050" s="8">
        <v>99.6</v>
      </c>
      <c r="C2050" s="8">
        <v>99.53</v>
      </c>
      <c r="D2050" s="8">
        <v>99.66</v>
      </c>
      <c r="E2050" s="8">
        <v>99.41</v>
      </c>
    </row>
    <row r="2051" spans="1:5" x14ac:dyDescent="0.2">
      <c r="A2051" s="8">
        <v>1951</v>
      </c>
      <c r="B2051" s="8">
        <v>99.63</v>
      </c>
      <c r="C2051" s="8">
        <v>99.57</v>
      </c>
      <c r="D2051" s="8">
        <v>99.69</v>
      </c>
      <c r="E2051" s="8">
        <v>99.44</v>
      </c>
    </row>
    <row r="2052" spans="1:5" x14ac:dyDescent="0.2">
      <c r="A2052" s="8">
        <v>1950</v>
      </c>
      <c r="B2052" s="8">
        <v>99.67</v>
      </c>
      <c r="C2052" s="8">
        <v>99.6</v>
      </c>
      <c r="D2052" s="8">
        <v>99.67</v>
      </c>
      <c r="E2052" s="8">
        <v>99.46</v>
      </c>
    </row>
    <row r="2053" spans="1:5" x14ac:dyDescent="0.2">
      <c r="A2053" s="8">
        <v>1949</v>
      </c>
      <c r="B2053" s="8">
        <v>99.68</v>
      </c>
      <c r="C2053" s="8">
        <v>99.57</v>
      </c>
      <c r="D2053" s="8">
        <v>99.62</v>
      </c>
      <c r="E2053" s="8">
        <v>99.44</v>
      </c>
    </row>
    <row r="2054" spans="1:5" x14ac:dyDescent="0.2">
      <c r="A2054" s="8">
        <v>1948</v>
      </c>
      <c r="B2054" s="8">
        <v>99.67</v>
      </c>
      <c r="C2054" s="8">
        <v>99.54</v>
      </c>
      <c r="D2054" s="8">
        <v>99.56</v>
      </c>
      <c r="E2054" s="8">
        <v>99.41</v>
      </c>
    </row>
    <row r="2055" spans="1:5" x14ac:dyDescent="0.2">
      <c r="A2055" s="8">
        <v>1947</v>
      </c>
      <c r="B2055" s="8">
        <v>99.67</v>
      </c>
      <c r="C2055" s="8">
        <v>99.54</v>
      </c>
      <c r="D2055" s="8">
        <v>99.55</v>
      </c>
      <c r="E2055" s="8">
        <v>99.4</v>
      </c>
    </row>
    <row r="2056" spans="1:5" x14ac:dyDescent="0.2">
      <c r="A2056" s="8">
        <v>1946</v>
      </c>
      <c r="B2056" s="8">
        <v>99.69</v>
      </c>
      <c r="C2056" s="8">
        <v>99.58</v>
      </c>
      <c r="D2056" s="8">
        <v>99.58</v>
      </c>
      <c r="E2056" s="8">
        <v>99.4</v>
      </c>
    </row>
    <row r="2057" spans="1:5" x14ac:dyDescent="0.2">
      <c r="A2057" s="8">
        <v>1945</v>
      </c>
      <c r="B2057" s="8">
        <v>99.7</v>
      </c>
      <c r="C2057" s="8">
        <v>99.6</v>
      </c>
      <c r="D2057" s="8">
        <v>99.6</v>
      </c>
      <c r="E2057" s="8">
        <v>99.4</v>
      </c>
    </row>
    <row r="2058" spans="1:5" x14ac:dyDescent="0.2">
      <c r="A2058" s="8">
        <v>1944</v>
      </c>
      <c r="B2058" s="8">
        <v>99.71</v>
      </c>
      <c r="C2058" s="8">
        <v>99.58</v>
      </c>
      <c r="D2058" s="8">
        <v>99.62</v>
      </c>
      <c r="E2058" s="8">
        <v>99.4</v>
      </c>
    </row>
    <row r="2059" spans="1:5" x14ac:dyDescent="0.2">
      <c r="A2059" s="8">
        <v>1943</v>
      </c>
      <c r="B2059" s="8">
        <v>99.71</v>
      </c>
      <c r="C2059" s="8">
        <v>99.54</v>
      </c>
      <c r="D2059" s="8">
        <v>99.63</v>
      </c>
      <c r="E2059" s="8">
        <v>99.41</v>
      </c>
    </row>
    <row r="2060" spans="1:5" x14ac:dyDescent="0.2">
      <c r="A2060" s="8">
        <v>1942</v>
      </c>
      <c r="B2060" s="8">
        <v>99.69</v>
      </c>
      <c r="C2060" s="8">
        <v>99.5</v>
      </c>
      <c r="D2060" s="8">
        <v>99.62</v>
      </c>
      <c r="E2060" s="8">
        <v>99.39</v>
      </c>
    </row>
    <row r="2061" spans="1:5" x14ac:dyDescent="0.2">
      <c r="A2061" s="8">
        <v>1941</v>
      </c>
      <c r="B2061" s="8">
        <v>99.65</v>
      </c>
      <c r="C2061" s="8">
        <v>99.48</v>
      </c>
      <c r="D2061" s="8">
        <v>99.59</v>
      </c>
      <c r="E2061" s="8">
        <v>99.35</v>
      </c>
    </row>
    <row r="2062" spans="1:5" x14ac:dyDescent="0.2">
      <c r="A2062" s="8">
        <v>1940</v>
      </c>
      <c r="B2062" s="8">
        <v>99.61</v>
      </c>
      <c r="C2062" s="8">
        <v>99.46</v>
      </c>
      <c r="D2062" s="8">
        <v>99.56</v>
      </c>
      <c r="E2062" s="8">
        <v>99.31</v>
      </c>
    </row>
    <row r="2063" spans="1:5" x14ac:dyDescent="0.2">
      <c r="A2063" s="8">
        <v>1939</v>
      </c>
      <c r="B2063" s="8">
        <v>99.6</v>
      </c>
      <c r="C2063" s="8">
        <v>99.46</v>
      </c>
      <c r="D2063" s="8">
        <v>99.56</v>
      </c>
      <c r="E2063" s="8">
        <v>99.31</v>
      </c>
    </row>
    <row r="2064" spans="1:5" x14ac:dyDescent="0.2">
      <c r="A2064" s="8">
        <v>1938</v>
      </c>
      <c r="B2064" s="8">
        <v>99.62</v>
      </c>
      <c r="C2064" s="8">
        <v>99.48</v>
      </c>
      <c r="D2064" s="8">
        <v>99.58</v>
      </c>
      <c r="E2064" s="8">
        <v>99.34</v>
      </c>
    </row>
    <row r="2065" spans="1:5" x14ac:dyDescent="0.2">
      <c r="A2065" s="8">
        <v>1937</v>
      </c>
      <c r="B2065" s="8">
        <v>99.65</v>
      </c>
      <c r="C2065" s="8">
        <v>99.5</v>
      </c>
      <c r="D2065" s="8">
        <v>99.61</v>
      </c>
      <c r="E2065" s="8">
        <v>99.36</v>
      </c>
    </row>
    <row r="2066" spans="1:5" x14ac:dyDescent="0.2">
      <c r="A2066" s="8">
        <v>1936</v>
      </c>
      <c r="B2066" s="8">
        <v>99.69</v>
      </c>
      <c r="C2066" s="8">
        <v>99.54</v>
      </c>
      <c r="D2066" s="8">
        <v>99.64</v>
      </c>
      <c r="E2066" s="8">
        <v>99.37</v>
      </c>
    </row>
    <row r="2067" spans="1:5" x14ac:dyDescent="0.2">
      <c r="A2067" s="8">
        <v>1935</v>
      </c>
      <c r="B2067" s="8">
        <v>99.73</v>
      </c>
      <c r="C2067" s="8">
        <v>99.58</v>
      </c>
      <c r="D2067" s="8">
        <v>99.67</v>
      </c>
      <c r="E2067" s="8">
        <v>99.38</v>
      </c>
    </row>
    <row r="2068" spans="1:5" x14ac:dyDescent="0.2">
      <c r="A2068" s="8">
        <v>1934</v>
      </c>
      <c r="B2068" s="8">
        <v>99.76</v>
      </c>
      <c r="C2068" s="8">
        <v>99.6</v>
      </c>
      <c r="D2068" s="8">
        <v>99.68</v>
      </c>
      <c r="E2068" s="8">
        <v>99.37</v>
      </c>
    </row>
    <row r="2069" spans="1:5" x14ac:dyDescent="0.2">
      <c r="A2069" s="8">
        <v>1933</v>
      </c>
      <c r="B2069" s="8">
        <v>99.74</v>
      </c>
      <c r="C2069" s="8">
        <v>99.59</v>
      </c>
      <c r="D2069" s="8">
        <v>99.66</v>
      </c>
      <c r="E2069" s="8">
        <v>99.36</v>
      </c>
    </row>
    <row r="2070" spans="1:5" x14ac:dyDescent="0.2">
      <c r="A2070" s="8">
        <v>1932</v>
      </c>
      <c r="B2070" s="8">
        <v>99.71</v>
      </c>
      <c r="C2070" s="8">
        <v>99.57</v>
      </c>
      <c r="D2070" s="8">
        <v>99.62</v>
      </c>
      <c r="E2070" s="8">
        <v>99.34</v>
      </c>
    </row>
    <row r="2071" spans="1:5" x14ac:dyDescent="0.2">
      <c r="A2071" s="8">
        <v>1931</v>
      </c>
      <c r="B2071" s="8">
        <v>99.68</v>
      </c>
      <c r="C2071" s="8">
        <v>99.55</v>
      </c>
      <c r="D2071" s="8">
        <v>99.6</v>
      </c>
      <c r="E2071" s="8">
        <v>99.34</v>
      </c>
    </row>
    <row r="2072" spans="1:5" x14ac:dyDescent="0.2">
      <c r="A2072" s="8">
        <v>1930</v>
      </c>
      <c r="B2072" s="8">
        <v>99.66</v>
      </c>
      <c r="C2072" s="8">
        <v>99.55</v>
      </c>
      <c r="D2072" s="8">
        <v>99.6</v>
      </c>
      <c r="E2072" s="8">
        <v>99.36</v>
      </c>
    </row>
    <row r="2073" spans="1:5" x14ac:dyDescent="0.2">
      <c r="A2073" s="8">
        <v>1929</v>
      </c>
      <c r="B2073" s="8">
        <v>99.65</v>
      </c>
      <c r="C2073" s="8">
        <v>99.56</v>
      </c>
      <c r="D2073" s="8">
        <v>99.6</v>
      </c>
      <c r="E2073" s="8">
        <v>99.37</v>
      </c>
    </row>
    <row r="2074" spans="1:5" x14ac:dyDescent="0.2">
      <c r="A2074" s="8">
        <v>1928</v>
      </c>
      <c r="B2074" s="8">
        <v>99.63</v>
      </c>
      <c r="C2074" s="8">
        <v>99.56</v>
      </c>
      <c r="D2074" s="8">
        <v>99.6</v>
      </c>
      <c r="E2074" s="8">
        <v>99.37</v>
      </c>
    </row>
    <row r="2075" spans="1:5" x14ac:dyDescent="0.2">
      <c r="A2075" s="8">
        <v>1927</v>
      </c>
      <c r="B2075" s="8">
        <v>99.63</v>
      </c>
      <c r="C2075" s="8">
        <v>99.56</v>
      </c>
      <c r="D2075" s="8">
        <v>99.6</v>
      </c>
      <c r="E2075" s="8">
        <v>99.37</v>
      </c>
    </row>
    <row r="2076" spans="1:5" x14ac:dyDescent="0.2">
      <c r="A2076" s="8">
        <v>1926</v>
      </c>
      <c r="B2076" s="8">
        <v>99.62</v>
      </c>
      <c r="C2076" s="8">
        <v>99.55</v>
      </c>
      <c r="D2076" s="8">
        <v>99.6</v>
      </c>
      <c r="E2076" s="8">
        <v>99.34</v>
      </c>
    </row>
    <row r="2077" spans="1:5" x14ac:dyDescent="0.2">
      <c r="A2077" s="8">
        <v>1925</v>
      </c>
      <c r="B2077" s="8">
        <v>99.62</v>
      </c>
      <c r="C2077" s="8">
        <v>99.52</v>
      </c>
      <c r="D2077" s="8">
        <v>99.58</v>
      </c>
      <c r="E2077" s="8">
        <v>99.29</v>
      </c>
    </row>
    <row r="2078" spans="1:5" x14ac:dyDescent="0.2">
      <c r="A2078" s="8">
        <v>1924</v>
      </c>
      <c r="B2078" s="8">
        <v>99.62</v>
      </c>
      <c r="C2078" s="8">
        <v>99.51</v>
      </c>
      <c r="D2078" s="8">
        <v>99.56</v>
      </c>
      <c r="E2078" s="8">
        <v>99.27</v>
      </c>
    </row>
    <row r="2079" spans="1:5" x14ac:dyDescent="0.2">
      <c r="A2079" s="8">
        <v>1923</v>
      </c>
      <c r="B2079" s="8">
        <v>99.64</v>
      </c>
      <c r="C2079" s="8">
        <v>99.52</v>
      </c>
      <c r="D2079" s="8">
        <v>99.55</v>
      </c>
      <c r="E2079" s="8">
        <v>99.28</v>
      </c>
    </row>
    <row r="2080" spans="1:5" x14ac:dyDescent="0.2">
      <c r="A2080" s="8">
        <v>1922</v>
      </c>
      <c r="B2080" s="8">
        <v>99.65</v>
      </c>
      <c r="C2080" s="8">
        <v>99.53</v>
      </c>
      <c r="D2080" s="8">
        <v>99.53</v>
      </c>
      <c r="E2080" s="8">
        <v>99.29</v>
      </c>
    </row>
    <row r="2081" spans="1:5" x14ac:dyDescent="0.2">
      <c r="A2081" s="8">
        <v>1921</v>
      </c>
      <c r="B2081" s="8">
        <v>99.63</v>
      </c>
      <c r="C2081" s="8">
        <v>99.53</v>
      </c>
      <c r="D2081" s="8">
        <v>99.51</v>
      </c>
      <c r="E2081" s="8">
        <v>99.28</v>
      </c>
    </row>
    <row r="2082" spans="1:5" x14ac:dyDescent="0.2">
      <c r="A2082" s="8">
        <v>1920</v>
      </c>
      <c r="B2082" s="8">
        <v>99.62</v>
      </c>
      <c r="C2082" s="8">
        <v>99.5</v>
      </c>
      <c r="D2082" s="8">
        <v>99.49</v>
      </c>
      <c r="E2082" s="8">
        <v>99.26</v>
      </c>
    </row>
    <row r="2083" spans="1:5" x14ac:dyDescent="0.2">
      <c r="A2083" s="8">
        <v>1919</v>
      </c>
      <c r="B2083" s="8">
        <v>99.61</v>
      </c>
      <c r="C2083" s="8">
        <v>99.48</v>
      </c>
      <c r="D2083" s="8">
        <v>99.49</v>
      </c>
      <c r="E2083" s="8">
        <v>99.27</v>
      </c>
    </row>
    <row r="2084" spans="1:5" x14ac:dyDescent="0.2">
      <c r="A2084" s="8">
        <v>1918</v>
      </c>
      <c r="B2084" s="8">
        <v>99.61</v>
      </c>
      <c r="C2084" s="8">
        <v>99.47</v>
      </c>
      <c r="D2084" s="8">
        <v>99.5</v>
      </c>
      <c r="E2084" s="8">
        <v>99.29</v>
      </c>
    </row>
    <row r="2085" spans="1:5" x14ac:dyDescent="0.2">
      <c r="A2085" s="8">
        <v>1917</v>
      </c>
      <c r="B2085" s="8">
        <v>99.6</v>
      </c>
      <c r="C2085" s="8">
        <v>99.47</v>
      </c>
      <c r="D2085" s="8">
        <v>99.48</v>
      </c>
      <c r="E2085" s="8">
        <v>99.3</v>
      </c>
    </row>
    <row r="2086" spans="1:5" x14ac:dyDescent="0.2">
      <c r="A2086" s="8">
        <v>1916</v>
      </c>
      <c r="B2086" s="8">
        <v>99.58</v>
      </c>
      <c r="C2086" s="8">
        <v>99.47</v>
      </c>
      <c r="D2086" s="8">
        <v>99.46</v>
      </c>
      <c r="E2086" s="8">
        <v>99.27</v>
      </c>
    </row>
    <row r="2087" spans="1:5" x14ac:dyDescent="0.2">
      <c r="A2087" s="8">
        <v>1915</v>
      </c>
      <c r="B2087" s="8">
        <v>99.59</v>
      </c>
      <c r="C2087" s="8">
        <v>99.49</v>
      </c>
      <c r="D2087" s="8">
        <v>99.47</v>
      </c>
      <c r="E2087" s="8">
        <v>99.25</v>
      </c>
    </row>
    <row r="2088" spans="1:5" x14ac:dyDescent="0.2">
      <c r="A2088" s="8">
        <v>1914</v>
      </c>
      <c r="B2088" s="8">
        <v>99.6</v>
      </c>
      <c r="C2088" s="8">
        <v>99.51</v>
      </c>
      <c r="D2088" s="8">
        <v>99.49</v>
      </c>
      <c r="E2088" s="8">
        <v>99.25</v>
      </c>
    </row>
    <row r="2089" spans="1:5" x14ac:dyDescent="0.2">
      <c r="A2089" s="8">
        <v>1913</v>
      </c>
      <c r="B2089" s="8">
        <v>99.6</v>
      </c>
      <c r="C2089" s="8">
        <v>99.52</v>
      </c>
      <c r="D2089" s="8">
        <v>99.51</v>
      </c>
      <c r="E2089" s="8">
        <v>99.25</v>
      </c>
    </row>
    <row r="2090" spans="1:5" x14ac:dyDescent="0.2">
      <c r="A2090" s="8">
        <v>1912</v>
      </c>
      <c r="B2090" s="8">
        <v>99.6</v>
      </c>
      <c r="C2090" s="8">
        <v>99.51</v>
      </c>
      <c r="D2090" s="8">
        <v>99.52</v>
      </c>
      <c r="E2090" s="8">
        <v>99.24</v>
      </c>
    </row>
    <row r="2091" spans="1:5" x14ac:dyDescent="0.2">
      <c r="A2091" s="8">
        <v>1911</v>
      </c>
      <c r="B2091" s="8">
        <v>99.6</v>
      </c>
      <c r="C2091" s="8">
        <v>99.51</v>
      </c>
      <c r="D2091" s="8">
        <v>99.53</v>
      </c>
      <c r="E2091" s="8">
        <v>99.23</v>
      </c>
    </row>
    <row r="2092" spans="1:5" x14ac:dyDescent="0.2">
      <c r="A2092" s="8">
        <v>1910</v>
      </c>
      <c r="B2092" s="8">
        <v>99.61</v>
      </c>
      <c r="C2092" s="8">
        <v>99.51</v>
      </c>
      <c r="D2092" s="8">
        <v>99.53</v>
      </c>
      <c r="E2092" s="8">
        <v>99.22</v>
      </c>
    </row>
    <row r="2093" spans="1:5" x14ac:dyDescent="0.2">
      <c r="A2093" s="8">
        <v>1909</v>
      </c>
      <c r="B2093" s="8">
        <v>99.62</v>
      </c>
      <c r="C2093" s="8">
        <v>99.49</v>
      </c>
      <c r="D2093" s="8">
        <v>99.52</v>
      </c>
      <c r="E2093" s="8">
        <v>99.21</v>
      </c>
    </row>
    <row r="2094" spans="1:5" x14ac:dyDescent="0.2">
      <c r="A2094" s="8">
        <v>1908</v>
      </c>
      <c r="B2094" s="8">
        <v>99.62</v>
      </c>
      <c r="C2094" s="8">
        <v>99.48</v>
      </c>
      <c r="D2094" s="8">
        <v>99.52</v>
      </c>
      <c r="E2094" s="8">
        <v>99.21</v>
      </c>
    </row>
    <row r="2095" spans="1:5" x14ac:dyDescent="0.2">
      <c r="A2095" s="8">
        <v>1907</v>
      </c>
      <c r="B2095" s="8">
        <v>99.63</v>
      </c>
      <c r="C2095" s="8">
        <v>99.48</v>
      </c>
      <c r="D2095" s="8">
        <v>99.53</v>
      </c>
      <c r="E2095" s="8">
        <v>99.23</v>
      </c>
    </row>
    <row r="2096" spans="1:5" x14ac:dyDescent="0.2">
      <c r="A2096" s="8">
        <v>1906</v>
      </c>
      <c r="B2096" s="8">
        <v>99.63</v>
      </c>
      <c r="C2096" s="8">
        <v>99.5</v>
      </c>
      <c r="D2096" s="8">
        <v>99.55</v>
      </c>
      <c r="E2096" s="8">
        <v>99.25</v>
      </c>
    </row>
    <row r="2097" spans="1:5" x14ac:dyDescent="0.2">
      <c r="A2097" s="8">
        <v>1905</v>
      </c>
      <c r="B2097" s="8">
        <v>99.63</v>
      </c>
      <c r="C2097" s="8">
        <v>99.52</v>
      </c>
      <c r="D2097" s="8">
        <v>99.56</v>
      </c>
      <c r="E2097" s="8">
        <v>99.26</v>
      </c>
    </row>
    <row r="2098" spans="1:5" x14ac:dyDescent="0.2">
      <c r="A2098" s="8">
        <v>1904</v>
      </c>
      <c r="B2098" s="8">
        <v>99.62</v>
      </c>
      <c r="C2098" s="8">
        <v>99.53</v>
      </c>
      <c r="D2098" s="8">
        <v>99.57</v>
      </c>
      <c r="E2098" s="8">
        <v>99.27</v>
      </c>
    </row>
    <row r="2099" spans="1:5" x14ac:dyDescent="0.2">
      <c r="A2099" s="8">
        <v>1903</v>
      </c>
      <c r="B2099" s="8">
        <v>99.61</v>
      </c>
      <c r="C2099" s="8">
        <v>99.54</v>
      </c>
      <c r="D2099" s="8">
        <v>99.58</v>
      </c>
      <c r="E2099" s="8">
        <v>99.28</v>
      </c>
    </row>
    <row r="2100" spans="1:5" x14ac:dyDescent="0.2">
      <c r="A2100" s="8">
        <v>1902</v>
      </c>
      <c r="B2100" s="8">
        <v>99.61</v>
      </c>
      <c r="C2100" s="8">
        <v>99.54</v>
      </c>
      <c r="D2100" s="8">
        <v>99.58</v>
      </c>
      <c r="E2100" s="8">
        <v>99.28</v>
      </c>
    </row>
    <row r="2101" spans="1:5" x14ac:dyDescent="0.2">
      <c r="A2101" s="8">
        <v>1901</v>
      </c>
      <c r="B2101" s="8">
        <v>99.62</v>
      </c>
      <c r="C2101" s="8">
        <v>99.53</v>
      </c>
      <c r="D2101" s="8">
        <v>99.57</v>
      </c>
      <c r="E2101" s="8">
        <v>99.27</v>
      </c>
    </row>
    <row r="2102" spans="1:5" x14ac:dyDescent="0.2">
      <c r="A2102" s="8">
        <v>1900</v>
      </c>
      <c r="B2102" s="8">
        <v>99.64</v>
      </c>
      <c r="C2102" s="8">
        <v>99.52</v>
      </c>
      <c r="D2102" s="8">
        <v>99.56</v>
      </c>
      <c r="E2102" s="8">
        <v>99.26</v>
      </c>
    </row>
    <row r="2103" spans="1:5" x14ac:dyDescent="0.2">
      <c r="A2103" s="8">
        <v>1899</v>
      </c>
      <c r="B2103" s="8">
        <v>99.66</v>
      </c>
      <c r="C2103" s="8">
        <v>99.51</v>
      </c>
      <c r="D2103" s="8">
        <v>99.56</v>
      </c>
      <c r="E2103" s="8">
        <v>99.26</v>
      </c>
    </row>
    <row r="2104" spans="1:5" x14ac:dyDescent="0.2">
      <c r="A2104" s="8">
        <v>1898</v>
      </c>
      <c r="B2104" s="8">
        <v>99.67</v>
      </c>
      <c r="C2104" s="8">
        <v>99.52</v>
      </c>
      <c r="D2104" s="8">
        <v>99.57</v>
      </c>
      <c r="E2104" s="8">
        <v>99.25</v>
      </c>
    </row>
    <row r="2105" spans="1:5" x14ac:dyDescent="0.2">
      <c r="A2105" s="8">
        <v>1897</v>
      </c>
      <c r="B2105" s="8">
        <v>99.67</v>
      </c>
      <c r="C2105" s="8">
        <v>99.52</v>
      </c>
      <c r="D2105" s="8">
        <v>99.58</v>
      </c>
      <c r="E2105" s="8">
        <v>99.24</v>
      </c>
    </row>
    <row r="2106" spans="1:5" x14ac:dyDescent="0.2">
      <c r="A2106" s="8">
        <v>1896</v>
      </c>
      <c r="B2106" s="8">
        <v>99.66</v>
      </c>
      <c r="C2106" s="8">
        <v>99.52</v>
      </c>
      <c r="D2106" s="8">
        <v>99.59</v>
      </c>
      <c r="E2106" s="8">
        <v>99.25</v>
      </c>
    </row>
    <row r="2107" spans="1:5" x14ac:dyDescent="0.2">
      <c r="A2107" s="8">
        <v>1895</v>
      </c>
      <c r="B2107" s="8">
        <v>99.66</v>
      </c>
      <c r="C2107" s="8">
        <v>99.52</v>
      </c>
      <c r="D2107" s="8">
        <v>99.6</v>
      </c>
      <c r="E2107" s="8">
        <v>99.27</v>
      </c>
    </row>
    <row r="2108" spans="1:5" x14ac:dyDescent="0.2">
      <c r="A2108" s="8">
        <v>1894</v>
      </c>
      <c r="B2108" s="8">
        <v>99.66</v>
      </c>
      <c r="C2108" s="8">
        <v>99.53</v>
      </c>
      <c r="D2108" s="8">
        <v>99.6</v>
      </c>
      <c r="E2108" s="8">
        <v>99.28</v>
      </c>
    </row>
    <row r="2109" spans="1:5" x14ac:dyDescent="0.2">
      <c r="A2109" s="8">
        <v>1893</v>
      </c>
      <c r="B2109" s="8">
        <v>99.65</v>
      </c>
      <c r="C2109" s="8">
        <v>99.54</v>
      </c>
      <c r="D2109" s="8">
        <v>99.6</v>
      </c>
      <c r="E2109" s="8">
        <v>99.25</v>
      </c>
    </row>
    <row r="2110" spans="1:5" x14ac:dyDescent="0.2">
      <c r="A2110" s="8">
        <v>1892</v>
      </c>
      <c r="B2110" s="8">
        <v>99.65</v>
      </c>
      <c r="C2110" s="8">
        <v>99.55</v>
      </c>
      <c r="D2110" s="8">
        <v>99.61</v>
      </c>
      <c r="E2110" s="8">
        <v>99.22</v>
      </c>
    </row>
    <row r="2111" spans="1:5" x14ac:dyDescent="0.2">
      <c r="A2111" s="8">
        <v>1891</v>
      </c>
      <c r="B2111" s="8">
        <v>99.66</v>
      </c>
      <c r="C2111" s="8">
        <v>99.55</v>
      </c>
      <c r="D2111" s="8">
        <v>99.63</v>
      </c>
      <c r="E2111" s="8">
        <v>99.22</v>
      </c>
    </row>
    <row r="2112" spans="1:5" x14ac:dyDescent="0.2">
      <c r="A2112" s="8">
        <v>1890</v>
      </c>
      <c r="B2112" s="8">
        <v>99.66</v>
      </c>
      <c r="C2112" s="8">
        <v>99.54</v>
      </c>
      <c r="D2112" s="8">
        <v>99.64</v>
      </c>
      <c r="E2112" s="8">
        <v>99.24</v>
      </c>
    </row>
    <row r="2113" spans="1:5" x14ac:dyDescent="0.2">
      <c r="A2113" s="8">
        <v>1889</v>
      </c>
      <c r="B2113" s="8">
        <v>99.64</v>
      </c>
      <c r="C2113" s="8">
        <v>99.52</v>
      </c>
      <c r="D2113" s="8">
        <v>99.63</v>
      </c>
      <c r="E2113" s="8">
        <v>99.26</v>
      </c>
    </row>
    <row r="2114" spans="1:5" x14ac:dyDescent="0.2">
      <c r="A2114" s="8">
        <v>1888</v>
      </c>
      <c r="B2114" s="8">
        <v>99.63</v>
      </c>
      <c r="C2114" s="8">
        <v>99.52</v>
      </c>
      <c r="D2114" s="8">
        <v>99.62</v>
      </c>
      <c r="E2114" s="8">
        <v>99.26</v>
      </c>
    </row>
    <row r="2115" spans="1:5" x14ac:dyDescent="0.2">
      <c r="A2115" s="8">
        <v>1887</v>
      </c>
      <c r="B2115" s="8">
        <v>99.64</v>
      </c>
      <c r="C2115" s="8">
        <v>99.54</v>
      </c>
      <c r="D2115" s="8">
        <v>99.62</v>
      </c>
      <c r="E2115" s="8">
        <v>99.25</v>
      </c>
    </row>
    <row r="2116" spans="1:5" x14ac:dyDescent="0.2">
      <c r="A2116" s="8">
        <v>1886</v>
      </c>
      <c r="B2116" s="8">
        <v>99.66</v>
      </c>
      <c r="C2116" s="8">
        <v>99.57</v>
      </c>
      <c r="D2116" s="8">
        <v>99.63</v>
      </c>
      <c r="E2116" s="8">
        <v>99.25</v>
      </c>
    </row>
    <row r="2117" spans="1:5" x14ac:dyDescent="0.2">
      <c r="A2117" s="8">
        <v>1885</v>
      </c>
      <c r="B2117" s="8">
        <v>99.67</v>
      </c>
      <c r="C2117" s="8">
        <v>99.57</v>
      </c>
      <c r="D2117" s="8">
        <v>99.62</v>
      </c>
      <c r="E2117" s="8">
        <v>99.24</v>
      </c>
    </row>
    <row r="2118" spans="1:5" x14ac:dyDescent="0.2">
      <c r="A2118" s="8">
        <v>1884</v>
      </c>
      <c r="B2118" s="8">
        <v>99.67</v>
      </c>
      <c r="C2118" s="8">
        <v>99.57</v>
      </c>
      <c r="D2118" s="8">
        <v>99.61</v>
      </c>
      <c r="E2118" s="8">
        <v>99.24</v>
      </c>
    </row>
    <row r="2119" spans="1:5" x14ac:dyDescent="0.2">
      <c r="A2119" s="8">
        <v>1883</v>
      </c>
      <c r="B2119" s="8">
        <v>99.68</v>
      </c>
      <c r="C2119" s="8">
        <v>99.57</v>
      </c>
      <c r="D2119" s="8">
        <v>99.6</v>
      </c>
      <c r="E2119" s="8">
        <v>99.25</v>
      </c>
    </row>
    <row r="2120" spans="1:5" x14ac:dyDescent="0.2">
      <c r="A2120" s="8">
        <v>1882</v>
      </c>
      <c r="B2120" s="8">
        <v>99.68</v>
      </c>
      <c r="C2120" s="8">
        <v>99.57</v>
      </c>
      <c r="D2120" s="8">
        <v>99.6</v>
      </c>
      <c r="E2120" s="8">
        <v>99.26</v>
      </c>
    </row>
    <row r="2121" spans="1:5" x14ac:dyDescent="0.2">
      <c r="A2121" s="8">
        <v>1881</v>
      </c>
      <c r="B2121" s="8">
        <v>99.67</v>
      </c>
      <c r="C2121" s="8">
        <v>99.57</v>
      </c>
      <c r="D2121" s="8">
        <v>99.59</v>
      </c>
      <c r="E2121" s="8">
        <v>99.25</v>
      </c>
    </row>
    <row r="2122" spans="1:5" x14ac:dyDescent="0.2">
      <c r="A2122" s="8">
        <v>1880</v>
      </c>
      <c r="B2122" s="8">
        <v>99.67</v>
      </c>
      <c r="C2122" s="8">
        <v>99.56</v>
      </c>
      <c r="D2122" s="8">
        <v>99.58</v>
      </c>
      <c r="E2122" s="8">
        <v>99.25</v>
      </c>
    </row>
    <row r="2123" spans="1:5" x14ac:dyDescent="0.2">
      <c r="A2123" s="8">
        <v>1879</v>
      </c>
      <c r="B2123" s="8">
        <v>99.68</v>
      </c>
      <c r="C2123" s="8">
        <v>99.58</v>
      </c>
      <c r="D2123" s="8">
        <v>99.59</v>
      </c>
      <c r="E2123" s="8">
        <v>99.25</v>
      </c>
    </row>
    <row r="2124" spans="1:5" x14ac:dyDescent="0.2">
      <c r="A2124" s="8">
        <v>1878</v>
      </c>
      <c r="B2124" s="8">
        <v>99.69</v>
      </c>
      <c r="C2124" s="8">
        <v>99.59</v>
      </c>
      <c r="D2124" s="8">
        <v>99.59</v>
      </c>
      <c r="E2124" s="8">
        <v>99.25</v>
      </c>
    </row>
    <row r="2125" spans="1:5" x14ac:dyDescent="0.2">
      <c r="A2125" s="8">
        <v>1877</v>
      </c>
      <c r="B2125" s="8">
        <v>99.69</v>
      </c>
      <c r="C2125" s="8">
        <v>99.59</v>
      </c>
      <c r="D2125" s="8">
        <v>99.58</v>
      </c>
      <c r="E2125" s="8">
        <v>99.24</v>
      </c>
    </row>
    <row r="2126" spans="1:5" x14ac:dyDescent="0.2">
      <c r="A2126" s="8">
        <v>1876</v>
      </c>
      <c r="B2126" s="8">
        <v>99.68</v>
      </c>
      <c r="C2126" s="8">
        <v>99.56</v>
      </c>
      <c r="D2126" s="8">
        <v>99.57</v>
      </c>
      <c r="E2126" s="8">
        <v>99.22</v>
      </c>
    </row>
    <row r="2127" spans="1:5" x14ac:dyDescent="0.2">
      <c r="A2127" s="8">
        <v>1875</v>
      </c>
      <c r="B2127" s="8">
        <v>99.67</v>
      </c>
      <c r="C2127" s="8">
        <v>99.54</v>
      </c>
      <c r="D2127" s="8">
        <v>99.57</v>
      </c>
      <c r="E2127" s="8">
        <v>99.22</v>
      </c>
    </row>
    <row r="2128" spans="1:5" x14ac:dyDescent="0.2">
      <c r="A2128" s="8">
        <v>1874</v>
      </c>
      <c r="B2128" s="8">
        <v>99.68</v>
      </c>
      <c r="C2128" s="8">
        <v>99.55</v>
      </c>
      <c r="D2128" s="8">
        <v>99.58</v>
      </c>
      <c r="E2128" s="8">
        <v>99.22</v>
      </c>
    </row>
    <row r="2129" spans="1:5" x14ac:dyDescent="0.2">
      <c r="A2129" s="8">
        <v>1873</v>
      </c>
      <c r="B2129" s="8">
        <v>99.69</v>
      </c>
      <c r="C2129" s="8">
        <v>99.58</v>
      </c>
      <c r="D2129" s="8">
        <v>99.59</v>
      </c>
      <c r="E2129" s="8">
        <v>99.21</v>
      </c>
    </row>
    <row r="2130" spans="1:5" x14ac:dyDescent="0.2">
      <c r="A2130" s="8">
        <v>1872</v>
      </c>
      <c r="B2130" s="8">
        <v>99.69</v>
      </c>
      <c r="C2130" s="8">
        <v>99.59</v>
      </c>
      <c r="D2130" s="8">
        <v>99.6</v>
      </c>
      <c r="E2130" s="8">
        <v>99.18</v>
      </c>
    </row>
    <row r="2131" spans="1:5" x14ac:dyDescent="0.2">
      <c r="A2131" s="8">
        <v>1871</v>
      </c>
      <c r="B2131" s="8">
        <v>99.7</v>
      </c>
      <c r="C2131" s="8">
        <v>99.6</v>
      </c>
      <c r="D2131" s="8">
        <v>99.61</v>
      </c>
      <c r="E2131" s="8">
        <v>99.14</v>
      </c>
    </row>
    <row r="2132" spans="1:5" x14ac:dyDescent="0.2">
      <c r="A2132" s="8">
        <v>1870</v>
      </c>
      <c r="B2132" s="8">
        <v>99.7</v>
      </c>
      <c r="C2132" s="8">
        <v>99.58</v>
      </c>
      <c r="D2132" s="8">
        <v>99.61</v>
      </c>
      <c r="E2132" s="8">
        <v>99.13</v>
      </c>
    </row>
    <row r="2133" spans="1:5" x14ac:dyDescent="0.2">
      <c r="A2133" s="8">
        <v>1869</v>
      </c>
      <c r="B2133" s="8">
        <v>99.69</v>
      </c>
      <c r="C2133" s="8">
        <v>99.55</v>
      </c>
      <c r="D2133" s="8">
        <v>99.6</v>
      </c>
      <c r="E2133" s="8">
        <v>99.15</v>
      </c>
    </row>
    <row r="2134" spans="1:5" x14ac:dyDescent="0.2">
      <c r="A2134" s="8">
        <v>1868</v>
      </c>
      <c r="B2134" s="8">
        <v>99.69</v>
      </c>
      <c r="C2134" s="8">
        <v>99.53</v>
      </c>
      <c r="D2134" s="8">
        <v>99.6</v>
      </c>
      <c r="E2134" s="8">
        <v>99.19</v>
      </c>
    </row>
    <row r="2135" spans="1:5" x14ac:dyDescent="0.2">
      <c r="A2135" s="8">
        <v>1867</v>
      </c>
      <c r="B2135" s="8">
        <v>99.7</v>
      </c>
      <c r="C2135" s="8">
        <v>99.52</v>
      </c>
      <c r="D2135" s="8">
        <v>99.61</v>
      </c>
      <c r="E2135" s="8">
        <v>99.22</v>
      </c>
    </row>
    <row r="2136" spans="1:5" x14ac:dyDescent="0.2">
      <c r="A2136" s="8">
        <v>1866</v>
      </c>
      <c r="B2136" s="8">
        <v>99.69</v>
      </c>
      <c r="C2136" s="8">
        <v>99.53</v>
      </c>
      <c r="D2136" s="8">
        <v>99.61</v>
      </c>
      <c r="E2136" s="8">
        <v>99.22</v>
      </c>
    </row>
    <row r="2137" spans="1:5" x14ac:dyDescent="0.2">
      <c r="A2137" s="8">
        <v>1865</v>
      </c>
      <c r="B2137" s="8">
        <v>99.68</v>
      </c>
      <c r="C2137" s="8">
        <v>99.52</v>
      </c>
      <c r="D2137" s="8">
        <v>99.59</v>
      </c>
      <c r="E2137" s="8">
        <v>99.2</v>
      </c>
    </row>
    <row r="2138" spans="1:5" x14ac:dyDescent="0.2">
      <c r="A2138" s="8">
        <v>1864</v>
      </c>
      <c r="B2138" s="8">
        <v>99.67</v>
      </c>
      <c r="C2138" s="8">
        <v>99.51</v>
      </c>
      <c r="D2138" s="8">
        <v>99.59</v>
      </c>
      <c r="E2138" s="8">
        <v>99.19</v>
      </c>
    </row>
    <row r="2139" spans="1:5" x14ac:dyDescent="0.2">
      <c r="A2139" s="8">
        <v>1863</v>
      </c>
      <c r="B2139" s="8">
        <v>99.68</v>
      </c>
      <c r="C2139" s="8">
        <v>99.52</v>
      </c>
      <c r="D2139" s="8">
        <v>99.61</v>
      </c>
      <c r="E2139" s="8">
        <v>99.2</v>
      </c>
    </row>
    <row r="2140" spans="1:5" x14ac:dyDescent="0.2">
      <c r="A2140" s="8">
        <v>1862</v>
      </c>
      <c r="B2140" s="8">
        <v>99.71</v>
      </c>
      <c r="C2140" s="8">
        <v>99.54</v>
      </c>
      <c r="D2140" s="8">
        <v>99.63</v>
      </c>
      <c r="E2140" s="8">
        <v>99.21</v>
      </c>
    </row>
    <row r="2141" spans="1:5" x14ac:dyDescent="0.2">
      <c r="A2141" s="8">
        <v>1861</v>
      </c>
      <c r="B2141" s="8">
        <v>99.72</v>
      </c>
      <c r="C2141" s="8">
        <v>99.55</v>
      </c>
      <c r="D2141" s="8">
        <v>99.62</v>
      </c>
      <c r="E2141" s="8">
        <v>99.21</v>
      </c>
    </row>
    <row r="2142" spans="1:5" x14ac:dyDescent="0.2">
      <c r="A2142" s="8">
        <v>1860</v>
      </c>
      <c r="B2142" s="8">
        <v>99.71</v>
      </c>
      <c r="C2142" s="8">
        <v>99.54</v>
      </c>
      <c r="D2142" s="8">
        <v>99.61</v>
      </c>
      <c r="E2142" s="8">
        <v>99.21</v>
      </c>
    </row>
    <row r="2143" spans="1:5" x14ac:dyDescent="0.2">
      <c r="A2143" s="8">
        <v>1859</v>
      </c>
      <c r="B2143" s="8">
        <v>99.7</v>
      </c>
      <c r="C2143" s="8">
        <v>99.54</v>
      </c>
      <c r="D2143" s="8">
        <v>99.6</v>
      </c>
      <c r="E2143" s="8">
        <v>99.21</v>
      </c>
    </row>
    <row r="2144" spans="1:5" x14ac:dyDescent="0.2">
      <c r="A2144" s="8">
        <v>1858</v>
      </c>
      <c r="B2144" s="8">
        <v>99.7</v>
      </c>
      <c r="C2144" s="8">
        <v>99.55</v>
      </c>
      <c r="D2144" s="8">
        <v>99.61</v>
      </c>
      <c r="E2144" s="8">
        <v>99.21</v>
      </c>
    </row>
    <row r="2145" spans="1:5" x14ac:dyDescent="0.2">
      <c r="A2145" s="8">
        <v>1857</v>
      </c>
      <c r="B2145" s="8">
        <v>99.69</v>
      </c>
      <c r="C2145" s="8">
        <v>99.55</v>
      </c>
      <c r="D2145" s="8">
        <v>99.61</v>
      </c>
      <c r="E2145" s="8">
        <v>99.21</v>
      </c>
    </row>
    <row r="2146" spans="1:5" x14ac:dyDescent="0.2">
      <c r="A2146" s="8">
        <v>1856</v>
      </c>
      <c r="B2146" s="8">
        <v>99.69</v>
      </c>
      <c r="C2146" s="8">
        <v>99.55</v>
      </c>
      <c r="D2146" s="8">
        <v>99.62</v>
      </c>
      <c r="E2146" s="8">
        <v>99.2</v>
      </c>
    </row>
    <row r="2147" spans="1:5" x14ac:dyDescent="0.2">
      <c r="A2147" s="8">
        <v>1855</v>
      </c>
      <c r="B2147" s="8">
        <v>99.71</v>
      </c>
      <c r="C2147" s="8">
        <v>99.55</v>
      </c>
      <c r="D2147" s="8">
        <v>99.62</v>
      </c>
      <c r="E2147" s="8">
        <v>99.2</v>
      </c>
    </row>
    <row r="2148" spans="1:5" x14ac:dyDescent="0.2">
      <c r="A2148" s="8">
        <v>1854</v>
      </c>
      <c r="B2148" s="8">
        <v>99.72</v>
      </c>
      <c r="C2148" s="8">
        <v>99.56</v>
      </c>
      <c r="D2148" s="8">
        <v>99.63</v>
      </c>
      <c r="E2148" s="8">
        <v>99.19</v>
      </c>
    </row>
    <row r="2149" spans="1:5" x14ac:dyDescent="0.2">
      <c r="A2149" s="8">
        <v>1853</v>
      </c>
      <c r="B2149" s="8">
        <v>99.72</v>
      </c>
      <c r="C2149" s="8">
        <v>99.56</v>
      </c>
      <c r="D2149" s="8">
        <v>99.63</v>
      </c>
      <c r="E2149" s="8">
        <v>99.18</v>
      </c>
    </row>
    <row r="2150" spans="1:5" x14ac:dyDescent="0.2">
      <c r="A2150" s="8">
        <v>1852</v>
      </c>
      <c r="B2150" s="8">
        <v>99.72</v>
      </c>
      <c r="C2150" s="8">
        <v>99.57</v>
      </c>
      <c r="D2150" s="8">
        <v>99.63</v>
      </c>
      <c r="E2150" s="8">
        <v>99.16</v>
      </c>
    </row>
    <row r="2151" spans="1:5" x14ac:dyDescent="0.2">
      <c r="A2151" s="8">
        <v>1851</v>
      </c>
      <c r="B2151" s="8">
        <v>99.72</v>
      </c>
      <c r="C2151" s="8">
        <v>99.57</v>
      </c>
      <c r="D2151" s="8">
        <v>99.63</v>
      </c>
      <c r="E2151" s="8">
        <v>99.16</v>
      </c>
    </row>
    <row r="2152" spans="1:5" x14ac:dyDescent="0.2">
      <c r="A2152" s="8">
        <v>1850</v>
      </c>
      <c r="B2152" s="8">
        <v>99.72</v>
      </c>
      <c r="C2152" s="8">
        <v>99.58</v>
      </c>
      <c r="D2152" s="8">
        <v>99.63</v>
      </c>
      <c r="E2152" s="8">
        <v>99.16</v>
      </c>
    </row>
    <row r="2153" spans="1:5" x14ac:dyDescent="0.2">
      <c r="A2153" s="8">
        <v>1849</v>
      </c>
      <c r="B2153" s="8">
        <v>99.72</v>
      </c>
      <c r="C2153" s="8">
        <v>99.59</v>
      </c>
      <c r="D2153" s="8">
        <v>99.64</v>
      </c>
      <c r="E2153" s="8">
        <v>99.15</v>
      </c>
    </row>
    <row r="2154" spans="1:5" x14ac:dyDescent="0.2">
      <c r="A2154" s="8">
        <v>1848</v>
      </c>
      <c r="B2154" s="8">
        <v>99.72</v>
      </c>
      <c r="C2154" s="8">
        <v>99.6</v>
      </c>
      <c r="D2154" s="8">
        <v>99.66</v>
      </c>
      <c r="E2154" s="8">
        <v>99.15</v>
      </c>
    </row>
    <row r="2155" spans="1:5" x14ac:dyDescent="0.2">
      <c r="A2155" s="8">
        <v>1847</v>
      </c>
      <c r="B2155" s="8">
        <v>99.74</v>
      </c>
      <c r="C2155" s="8">
        <v>99.61</v>
      </c>
      <c r="D2155" s="8">
        <v>99.69</v>
      </c>
      <c r="E2155" s="8">
        <v>99.14</v>
      </c>
    </row>
    <row r="2156" spans="1:5" x14ac:dyDescent="0.2">
      <c r="A2156" s="8">
        <v>1846</v>
      </c>
      <c r="B2156" s="8">
        <v>99.75</v>
      </c>
      <c r="C2156" s="8">
        <v>99.59</v>
      </c>
      <c r="D2156" s="8">
        <v>99.71</v>
      </c>
      <c r="E2156" s="8">
        <v>99.13</v>
      </c>
    </row>
    <row r="2157" spans="1:5" x14ac:dyDescent="0.2">
      <c r="A2157" s="8">
        <v>1845</v>
      </c>
      <c r="B2157" s="8">
        <v>99.75</v>
      </c>
      <c r="C2157" s="8">
        <v>99.53</v>
      </c>
      <c r="D2157" s="8">
        <v>99.71</v>
      </c>
      <c r="E2157" s="8">
        <v>99.14</v>
      </c>
    </row>
    <row r="2158" spans="1:5" x14ac:dyDescent="0.2">
      <c r="A2158" s="8">
        <v>1844</v>
      </c>
      <c r="B2158" s="8">
        <v>99.73</v>
      </c>
      <c r="C2158" s="8">
        <v>99.47</v>
      </c>
      <c r="D2158" s="8">
        <v>99.68</v>
      </c>
      <c r="E2158" s="8">
        <v>99.16</v>
      </c>
    </row>
    <row r="2159" spans="1:5" x14ac:dyDescent="0.2">
      <c r="A2159" s="8">
        <v>1843</v>
      </c>
      <c r="B2159" s="8">
        <v>99.72</v>
      </c>
      <c r="C2159" s="8">
        <v>99.48</v>
      </c>
      <c r="D2159" s="8">
        <v>99.65</v>
      </c>
      <c r="E2159" s="8">
        <v>99.19</v>
      </c>
    </row>
    <row r="2160" spans="1:5" x14ac:dyDescent="0.2">
      <c r="A2160" s="8">
        <v>1842</v>
      </c>
      <c r="B2160" s="8">
        <v>99.71</v>
      </c>
      <c r="C2160" s="8">
        <v>99.52</v>
      </c>
      <c r="D2160" s="8">
        <v>99.64</v>
      </c>
      <c r="E2160" s="8">
        <v>99.18</v>
      </c>
    </row>
    <row r="2161" spans="1:5" x14ac:dyDescent="0.2">
      <c r="A2161" s="8">
        <v>1841</v>
      </c>
      <c r="B2161" s="8">
        <v>99.71</v>
      </c>
      <c r="C2161" s="8">
        <v>99.56</v>
      </c>
      <c r="D2161" s="8">
        <v>99.63</v>
      </c>
      <c r="E2161" s="8">
        <v>99.15</v>
      </c>
    </row>
    <row r="2162" spans="1:5" x14ac:dyDescent="0.2">
      <c r="A2162" s="8">
        <v>1840</v>
      </c>
      <c r="B2162" s="8">
        <v>99.71</v>
      </c>
      <c r="C2162" s="8">
        <v>99.57</v>
      </c>
      <c r="D2162" s="8">
        <v>99.63</v>
      </c>
      <c r="E2162" s="8">
        <v>99.13</v>
      </c>
    </row>
    <row r="2163" spans="1:5" x14ac:dyDescent="0.2">
      <c r="A2163" s="8">
        <v>1839</v>
      </c>
      <c r="B2163" s="8">
        <v>99.71</v>
      </c>
      <c r="C2163" s="8">
        <v>99.58</v>
      </c>
      <c r="D2163" s="8">
        <v>99.65</v>
      </c>
      <c r="E2163" s="8">
        <v>99.14</v>
      </c>
    </row>
    <row r="2164" spans="1:5" x14ac:dyDescent="0.2">
      <c r="A2164" s="8">
        <v>1838</v>
      </c>
      <c r="B2164" s="8">
        <v>99.72</v>
      </c>
      <c r="C2164" s="8">
        <v>99.58</v>
      </c>
      <c r="D2164" s="8">
        <v>99.66</v>
      </c>
      <c r="E2164" s="8">
        <v>99.15</v>
      </c>
    </row>
    <row r="2165" spans="1:5" x14ac:dyDescent="0.2">
      <c r="A2165" s="8">
        <v>1837</v>
      </c>
      <c r="B2165" s="8">
        <v>99.71</v>
      </c>
      <c r="C2165" s="8">
        <v>99.57</v>
      </c>
      <c r="D2165" s="8">
        <v>99.67</v>
      </c>
      <c r="E2165" s="8">
        <v>99.15</v>
      </c>
    </row>
    <row r="2166" spans="1:5" x14ac:dyDescent="0.2">
      <c r="A2166" s="8">
        <v>1836</v>
      </c>
      <c r="B2166" s="8">
        <v>99.71</v>
      </c>
      <c r="C2166" s="8">
        <v>99.56</v>
      </c>
      <c r="D2166" s="8">
        <v>99.66</v>
      </c>
      <c r="E2166" s="8">
        <v>99.15</v>
      </c>
    </row>
    <row r="2167" spans="1:5" x14ac:dyDescent="0.2">
      <c r="A2167" s="8">
        <v>1835</v>
      </c>
      <c r="B2167" s="8">
        <v>99.71</v>
      </c>
      <c r="C2167" s="8">
        <v>99.58</v>
      </c>
      <c r="D2167" s="8">
        <v>99.65</v>
      </c>
      <c r="E2167" s="8">
        <v>99.16</v>
      </c>
    </row>
    <row r="2168" spans="1:5" x14ac:dyDescent="0.2">
      <c r="A2168" s="8">
        <v>1834</v>
      </c>
      <c r="B2168" s="8">
        <v>99.72</v>
      </c>
      <c r="C2168" s="8">
        <v>99.63</v>
      </c>
      <c r="D2168" s="8">
        <v>99.66</v>
      </c>
      <c r="E2168" s="8">
        <v>99.16</v>
      </c>
    </row>
    <row r="2169" spans="1:5" x14ac:dyDescent="0.2">
      <c r="A2169" s="8">
        <v>1833</v>
      </c>
      <c r="B2169" s="8">
        <v>99.71</v>
      </c>
      <c r="C2169" s="8">
        <v>99.69</v>
      </c>
      <c r="D2169" s="8">
        <v>99.67</v>
      </c>
      <c r="E2169" s="8">
        <v>99.13</v>
      </c>
    </row>
    <row r="2170" spans="1:5" x14ac:dyDescent="0.2">
      <c r="A2170" s="8">
        <v>1832</v>
      </c>
      <c r="B2170" s="8">
        <v>99.7</v>
      </c>
      <c r="C2170" s="8">
        <v>99.72</v>
      </c>
      <c r="D2170" s="8">
        <v>99.69</v>
      </c>
      <c r="E2170" s="8">
        <v>99.09</v>
      </c>
    </row>
    <row r="2171" spans="1:5" x14ac:dyDescent="0.2">
      <c r="A2171" s="8">
        <v>1831</v>
      </c>
      <c r="B2171" s="8">
        <v>99.7</v>
      </c>
      <c r="C2171" s="8">
        <v>99.71</v>
      </c>
      <c r="D2171" s="8">
        <v>99.71</v>
      </c>
      <c r="E2171" s="8">
        <v>99.09</v>
      </c>
    </row>
    <row r="2172" spans="1:5" x14ac:dyDescent="0.2">
      <c r="A2172" s="8">
        <v>1830</v>
      </c>
      <c r="B2172" s="8">
        <v>99.71</v>
      </c>
      <c r="C2172" s="8">
        <v>99.69</v>
      </c>
      <c r="D2172" s="8">
        <v>99.73</v>
      </c>
      <c r="E2172" s="8">
        <v>99.13</v>
      </c>
    </row>
    <row r="2173" spans="1:5" x14ac:dyDescent="0.2">
      <c r="A2173" s="8">
        <v>1829</v>
      </c>
      <c r="B2173" s="8">
        <v>99.73</v>
      </c>
      <c r="C2173" s="8">
        <v>99.67</v>
      </c>
      <c r="D2173" s="8">
        <v>99.74</v>
      </c>
      <c r="E2173" s="8">
        <v>99.17</v>
      </c>
    </row>
    <row r="2174" spans="1:5" x14ac:dyDescent="0.2">
      <c r="A2174" s="8">
        <v>1828</v>
      </c>
      <c r="B2174" s="8">
        <v>99.72</v>
      </c>
      <c r="C2174" s="8">
        <v>99.66</v>
      </c>
      <c r="D2174" s="8">
        <v>99.73</v>
      </c>
      <c r="E2174" s="8">
        <v>99.17</v>
      </c>
    </row>
    <row r="2175" spans="1:5" x14ac:dyDescent="0.2">
      <c r="A2175" s="8">
        <v>1827</v>
      </c>
      <c r="B2175" s="8">
        <v>99.71</v>
      </c>
      <c r="C2175" s="8">
        <v>99.65</v>
      </c>
      <c r="D2175" s="8">
        <v>99.72</v>
      </c>
      <c r="E2175" s="8">
        <v>99.15</v>
      </c>
    </row>
    <row r="2176" spans="1:5" x14ac:dyDescent="0.2">
      <c r="A2176" s="8">
        <v>1826</v>
      </c>
      <c r="B2176" s="8">
        <v>99.72</v>
      </c>
      <c r="C2176" s="8">
        <v>99.62</v>
      </c>
      <c r="D2176" s="8">
        <v>99.71</v>
      </c>
      <c r="E2176" s="8">
        <v>99.14</v>
      </c>
    </row>
    <row r="2177" spans="1:5" x14ac:dyDescent="0.2">
      <c r="A2177" s="8">
        <v>1825</v>
      </c>
      <c r="B2177" s="8">
        <v>99.72</v>
      </c>
      <c r="C2177" s="8">
        <v>99.59</v>
      </c>
      <c r="D2177" s="8">
        <v>99.7</v>
      </c>
      <c r="E2177" s="8">
        <v>99.15</v>
      </c>
    </row>
    <row r="2178" spans="1:5" x14ac:dyDescent="0.2">
      <c r="A2178" s="8">
        <v>1824</v>
      </c>
      <c r="B2178" s="8">
        <v>99.72</v>
      </c>
      <c r="C2178" s="8">
        <v>99.57</v>
      </c>
      <c r="D2178" s="8">
        <v>99.69</v>
      </c>
      <c r="E2178" s="8">
        <v>99.16</v>
      </c>
    </row>
    <row r="2179" spans="1:5" x14ac:dyDescent="0.2">
      <c r="A2179" s="8">
        <v>1823</v>
      </c>
      <c r="B2179" s="8">
        <v>99.72</v>
      </c>
      <c r="C2179" s="8">
        <v>99.57</v>
      </c>
      <c r="D2179" s="8">
        <v>99.69</v>
      </c>
      <c r="E2179" s="8">
        <v>99.16</v>
      </c>
    </row>
    <row r="2180" spans="1:5" x14ac:dyDescent="0.2">
      <c r="A2180" s="8">
        <v>1822</v>
      </c>
      <c r="B2180" s="8">
        <v>99.71</v>
      </c>
      <c r="C2180" s="8">
        <v>99.59</v>
      </c>
      <c r="D2180" s="8">
        <v>99.69</v>
      </c>
      <c r="E2180" s="8">
        <v>99.15</v>
      </c>
    </row>
    <row r="2181" spans="1:5" x14ac:dyDescent="0.2">
      <c r="A2181" s="8">
        <v>1821</v>
      </c>
      <c r="B2181" s="8">
        <v>99.7</v>
      </c>
      <c r="C2181" s="8">
        <v>99.59</v>
      </c>
      <c r="D2181" s="8">
        <v>99.68</v>
      </c>
      <c r="E2181" s="8">
        <v>99.14</v>
      </c>
    </row>
    <row r="2182" spans="1:5" x14ac:dyDescent="0.2">
      <c r="A2182" s="8">
        <v>1820</v>
      </c>
      <c r="B2182" s="8">
        <v>99.7</v>
      </c>
      <c r="C2182" s="8">
        <v>99.6</v>
      </c>
      <c r="D2182" s="8">
        <v>99.68</v>
      </c>
      <c r="E2182" s="8">
        <v>99.14</v>
      </c>
    </row>
    <row r="2183" spans="1:5" x14ac:dyDescent="0.2">
      <c r="A2183" s="8">
        <v>1819</v>
      </c>
      <c r="B2183" s="8">
        <v>99.72</v>
      </c>
      <c r="C2183" s="8">
        <v>99.61</v>
      </c>
      <c r="D2183" s="8">
        <v>99.7</v>
      </c>
      <c r="E2183" s="8">
        <v>99.15</v>
      </c>
    </row>
    <row r="2184" spans="1:5" x14ac:dyDescent="0.2">
      <c r="A2184" s="8">
        <v>1818</v>
      </c>
      <c r="B2184" s="8">
        <v>99.74</v>
      </c>
      <c r="C2184" s="8">
        <v>99.63</v>
      </c>
      <c r="D2184" s="8">
        <v>99.72</v>
      </c>
      <c r="E2184" s="8">
        <v>99.16</v>
      </c>
    </row>
    <row r="2185" spans="1:5" x14ac:dyDescent="0.2">
      <c r="A2185" s="8">
        <v>1817</v>
      </c>
      <c r="B2185" s="8">
        <v>99.75</v>
      </c>
      <c r="C2185" s="8">
        <v>99.65</v>
      </c>
      <c r="D2185" s="8">
        <v>99.72</v>
      </c>
      <c r="E2185" s="8">
        <v>99.17</v>
      </c>
    </row>
    <row r="2186" spans="1:5" x14ac:dyDescent="0.2">
      <c r="A2186" s="8">
        <v>1816</v>
      </c>
      <c r="B2186" s="8">
        <v>99.75</v>
      </c>
      <c r="C2186" s="8">
        <v>99.65</v>
      </c>
      <c r="D2186" s="8">
        <v>99.71</v>
      </c>
      <c r="E2186" s="8">
        <v>99.17</v>
      </c>
    </row>
    <row r="2187" spans="1:5" x14ac:dyDescent="0.2">
      <c r="A2187" s="8">
        <v>1815</v>
      </c>
      <c r="B2187" s="8">
        <v>99.75</v>
      </c>
      <c r="C2187" s="8">
        <v>99.67</v>
      </c>
      <c r="D2187" s="8">
        <v>99.71</v>
      </c>
      <c r="E2187" s="8">
        <v>99.16</v>
      </c>
    </row>
    <row r="2188" spans="1:5" x14ac:dyDescent="0.2">
      <c r="A2188" s="8">
        <v>1814</v>
      </c>
      <c r="B2188" s="8">
        <v>99.75</v>
      </c>
      <c r="C2188" s="8">
        <v>99.68</v>
      </c>
      <c r="D2188" s="8">
        <v>99.71</v>
      </c>
      <c r="E2188" s="8">
        <v>99.15</v>
      </c>
    </row>
    <row r="2189" spans="1:5" x14ac:dyDescent="0.2">
      <c r="A2189" s="8">
        <v>1813</v>
      </c>
      <c r="B2189" s="8">
        <v>99.76</v>
      </c>
      <c r="C2189" s="8">
        <v>99.69</v>
      </c>
      <c r="D2189" s="8">
        <v>99.71</v>
      </c>
      <c r="E2189" s="8">
        <v>99.13</v>
      </c>
    </row>
    <row r="2190" spans="1:5" x14ac:dyDescent="0.2">
      <c r="A2190" s="8">
        <v>1812</v>
      </c>
      <c r="B2190" s="8">
        <v>99.76</v>
      </c>
      <c r="C2190" s="8">
        <v>99.68</v>
      </c>
      <c r="D2190" s="8">
        <v>99.7</v>
      </c>
      <c r="E2190" s="8">
        <v>99.12</v>
      </c>
    </row>
    <row r="2191" spans="1:5" x14ac:dyDescent="0.2">
      <c r="A2191" s="8">
        <v>1811</v>
      </c>
      <c r="B2191" s="8">
        <v>99.76</v>
      </c>
      <c r="C2191" s="8">
        <v>99.66</v>
      </c>
      <c r="D2191" s="8">
        <v>99.71</v>
      </c>
      <c r="E2191" s="8">
        <v>99.13</v>
      </c>
    </row>
    <row r="2192" spans="1:5" x14ac:dyDescent="0.2">
      <c r="A2192" s="8">
        <v>1810</v>
      </c>
      <c r="B2192" s="8">
        <v>99.75</v>
      </c>
      <c r="C2192" s="8">
        <v>99.64</v>
      </c>
      <c r="D2192" s="8">
        <v>99.71</v>
      </c>
      <c r="E2192" s="8">
        <v>99.14</v>
      </c>
    </row>
    <row r="2193" spans="1:5" x14ac:dyDescent="0.2">
      <c r="A2193" s="8">
        <v>1809</v>
      </c>
      <c r="B2193" s="8">
        <v>99.74</v>
      </c>
      <c r="C2193" s="8">
        <v>99.63</v>
      </c>
      <c r="D2193" s="8">
        <v>99.7</v>
      </c>
      <c r="E2193" s="8">
        <v>99.13</v>
      </c>
    </row>
    <row r="2194" spans="1:5" x14ac:dyDescent="0.2">
      <c r="A2194" s="8">
        <v>1808</v>
      </c>
      <c r="B2194" s="8">
        <v>99.72</v>
      </c>
      <c r="C2194" s="8">
        <v>99.62</v>
      </c>
      <c r="D2194" s="8">
        <v>99.69</v>
      </c>
      <c r="E2194" s="8">
        <v>99.12</v>
      </c>
    </row>
    <row r="2195" spans="1:5" x14ac:dyDescent="0.2">
      <c r="A2195" s="8">
        <v>1807</v>
      </c>
      <c r="B2195" s="8">
        <v>99.73</v>
      </c>
      <c r="C2195" s="8">
        <v>99.62</v>
      </c>
      <c r="D2195" s="8">
        <v>99.68</v>
      </c>
      <c r="E2195" s="8">
        <v>99.12</v>
      </c>
    </row>
    <row r="2196" spans="1:5" x14ac:dyDescent="0.2">
      <c r="A2196" s="8">
        <v>1806</v>
      </c>
      <c r="B2196" s="8">
        <v>99.73</v>
      </c>
      <c r="C2196" s="8">
        <v>99.63</v>
      </c>
      <c r="D2196" s="8">
        <v>99.68</v>
      </c>
      <c r="E2196" s="8">
        <v>99.11</v>
      </c>
    </row>
    <row r="2197" spans="1:5" x14ac:dyDescent="0.2">
      <c r="A2197" s="8">
        <v>1805</v>
      </c>
      <c r="B2197" s="8">
        <v>99.73</v>
      </c>
      <c r="C2197" s="8">
        <v>99.63</v>
      </c>
      <c r="D2197" s="8">
        <v>99.68</v>
      </c>
      <c r="E2197" s="8">
        <v>99.1</v>
      </c>
    </row>
    <row r="2198" spans="1:5" x14ac:dyDescent="0.2">
      <c r="A2198" s="8">
        <v>1804</v>
      </c>
      <c r="B2198" s="8">
        <v>99.73</v>
      </c>
      <c r="C2198" s="8">
        <v>99.62</v>
      </c>
      <c r="D2198" s="8">
        <v>99.67</v>
      </c>
      <c r="E2198" s="8">
        <v>99.07</v>
      </c>
    </row>
    <row r="2199" spans="1:5" x14ac:dyDescent="0.2">
      <c r="A2199" s="8">
        <v>1803</v>
      </c>
      <c r="B2199" s="8">
        <v>99.74</v>
      </c>
      <c r="C2199" s="8">
        <v>99.63</v>
      </c>
      <c r="D2199" s="8">
        <v>99.68</v>
      </c>
      <c r="E2199" s="8">
        <v>99.05</v>
      </c>
    </row>
    <row r="2200" spans="1:5" x14ac:dyDescent="0.2">
      <c r="A2200" s="8">
        <v>1802</v>
      </c>
      <c r="B2200" s="8">
        <v>99.74</v>
      </c>
      <c r="C2200" s="8">
        <v>99.65</v>
      </c>
      <c r="D2200" s="8">
        <v>99.69</v>
      </c>
      <c r="E2200" s="8">
        <v>99.04</v>
      </c>
    </row>
    <row r="2201" spans="1:5" x14ac:dyDescent="0.2">
      <c r="A2201" s="8">
        <v>1801</v>
      </c>
      <c r="B2201" s="8">
        <v>99.74</v>
      </c>
      <c r="C2201" s="8">
        <v>99.66</v>
      </c>
      <c r="D2201" s="8">
        <v>99.7</v>
      </c>
      <c r="E2201" s="8">
        <v>99.04</v>
      </c>
    </row>
    <row r="2202" spans="1:5" x14ac:dyDescent="0.2">
      <c r="A2202" s="8">
        <v>1800</v>
      </c>
      <c r="B2202" s="8">
        <v>99.74</v>
      </c>
      <c r="C2202" s="8">
        <v>99.65</v>
      </c>
      <c r="D2202" s="8">
        <v>99.7</v>
      </c>
      <c r="E2202" s="8">
        <v>99.05</v>
      </c>
    </row>
    <row r="2203" spans="1:5" x14ac:dyDescent="0.2">
      <c r="A2203" s="8">
        <v>1799</v>
      </c>
      <c r="B2203" s="8">
        <v>99.74</v>
      </c>
      <c r="C2203" s="8">
        <v>99.64</v>
      </c>
      <c r="D2203" s="8">
        <v>99.71</v>
      </c>
      <c r="E2203" s="8">
        <v>99.05</v>
      </c>
    </row>
    <row r="2204" spans="1:5" x14ac:dyDescent="0.2">
      <c r="A2204" s="8">
        <v>1798</v>
      </c>
      <c r="B2204" s="8">
        <v>99.74</v>
      </c>
      <c r="C2204" s="8">
        <v>99.64</v>
      </c>
      <c r="D2204" s="8">
        <v>99.71</v>
      </c>
      <c r="E2204" s="8">
        <v>99.05</v>
      </c>
    </row>
    <row r="2205" spans="1:5" x14ac:dyDescent="0.2">
      <c r="A2205" s="8">
        <v>1797</v>
      </c>
      <c r="B2205" s="8">
        <v>99.74</v>
      </c>
      <c r="C2205" s="8">
        <v>99.65</v>
      </c>
      <c r="D2205" s="8">
        <v>99.69</v>
      </c>
      <c r="E2205" s="8">
        <v>99.03</v>
      </c>
    </row>
    <row r="2206" spans="1:5" x14ac:dyDescent="0.2">
      <c r="A2206" s="8">
        <v>1796</v>
      </c>
      <c r="B2206" s="8">
        <v>99.73</v>
      </c>
      <c r="C2206" s="8">
        <v>99.67</v>
      </c>
      <c r="D2206" s="8">
        <v>99.69</v>
      </c>
      <c r="E2206" s="8">
        <v>99.01</v>
      </c>
    </row>
    <row r="2207" spans="1:5" x14ac:dyDescent="0.2">
      <c r="A2207" s="8">
        <v>1795</v>
      </c>
      <c r="B2207" s="8">
        <v>99.73</v>
      </c>
      <c r="C2207" s="8">
        <v>99.68</v>
      </c>
      <c r="D2207" s="8">
        <v>99.7</v>
      </c>
      <c r="E2207" s="8">
        <v>99</v>
      </c>
    </row>
    <row r="2208" spans="1:5" x14ac:dyDescent="0.2">
      <c r="A2208" s="8">
        <v>1794</v>
      </c>
      <c r="B2208" s="8">
        <v>99.74</v>
      </c>
      <c r="C2208" s="8">
        <v>99.67</v>
      </c>
      <c r="D2208" s="8">
        <v>99.73</v>
      </c>
      <c r="E2208" s="8">
        <v>98.99</v>
      </c>
    </row>
    <row r="2209" spans="1:5" x14ac:dyDescent="0.2">
      <c r="A2209" s="8">
        <v>1793</v>
      </c>
      <c r="B2209" s="8">
        <v>99.74</v>
      </c>
      <c r="C2209" s="8">
        <v>99.61</v>
      </c>
      <c r="D2209" s="8">
        <v>99.74</v>
      </c>
      <c r="E2209" s="8">
        <v>98.99</v>
      </c>
    </row>
    <row r="2210" spans="1:5" x14ac:dyDescent="0.2">
      <c r="A2210" s="8">
        <v>1792</v>
      </c>
      <c r="B2210" s="8">
        <v>99.74</v>
      </c>
      <c r="C2210" s="8">
        <v>99.55</v>
      </c>
      <c r="D2210" s="8">
        <v>99.72</v>
      </c>
      <c r="E2210" s="8">
        <v>99.02</v>
      </c>
    </row>
    <row r="2211" spans="1:5" x14ac:dyDescent="0.2">
      <c r="A2211" s="8">
        <v>1791</v>
      </c>
      <c r="B2211" s="8">
        <v>99.73</v>
      </c>
      <c r="C2211" s="8">
        <v>99.54</v>
      </c>
      <c r="D2211" s="8">
        <v>99.71</v>
      </c>
      <c r="E2211" s="8">
        <v>99.04</v>
      </c>
    </row>
    <row r="2212" spans="1:5" x14ac:dyDescent="0.2">
      <c r="A2212" s="8">
        <v>1790</v>
      </c>
      <c r="B2212" s="8">
        <v>99.73</v>
      </c>
      <c r="C2212" s="8">
        <v>99.56</v>
      </c>
      <c r="D2212" s="8">
        <v>99.69</v>
      </c>
      <c r="E2212" s="8">
        <v>99.05</v>
      </c>
    </row>
    <row r="2213" spans="1:5" x14ac:dyDescent="0.2">
      <c r="A2213" s="8">
        <v>1789</v>
      </c>
      <c r="B2213" s="8">
        <v>99.72</v>
      </c>
      <c r="C2213" s="8">
        <v>99.58</v>
      </c>
      <c r="D2213" s="8">
        <v>99.68</v>
      </c>
      <c r="E2213" s="8">
        <v>99.02</v>
      </c>
    </row>
    <row r="2214" spans="1:5" x14ac:dyDescent="0.2">
      <c r="A2214" s="8">
        <v>1788</v>
      </c>
      <c r="B2214" s="8">
        <v>99.7</v>
      </c>
      <c r="C2214" s="8">
        <v>99.58</v>
      </c>
      <c r="D2214" s="8">
        <v>99.67</v>
      </c>
      <c r="E2214" s="8">
        <v>98.99</v>
      </c>
    </row>
    <row r="2215" spans="1:5" x14ac:dyDescent="0.2">
      <c r="A2215" s="8">
        <v>1787</v>
      </c>
      <c r="B2215" s="8">
        <v>99.69</v>
      </c>
      <c r="C2215" s="8">
        <v>99.57</v>
      </c>
      <c r="D2215" s="8">
        <v>99.67</v>
      </c>
      <c r="E2215" s="8">
        <v>98.97</v>
      </c>
    </row>
    <row r="2216" spans="1:5" x14ac:dyDescent="0.2">
      <c r="A2216" s="8">
        <v>1786</v>
      </c>
      <c r="B2216" s="8">
        <v>99.69</v>
      </c>
      <c r="C2216" s="8">
        <v>99.56</v>
      </c>
      <c r="D2216" s="8">
        <v>99.68</v>
      </c>
      <c r="E2216" s="8">
        <v>98.98</v>
      </c>
    </row>
    <row r="2217" spans="1:5" x14ac:dyDescent="0.2">
      <c r="A2217" s="8">
        <v>1785</v>
      </c>
      <c r="B2217" s="8">
        <v>99.68</v>
      </c>
      <c r="C2217" s="8">
        <v>99.56</v>
      </c>
      <c r="D2217" s="8">
        <v>99.68</v>
      </c>
      <c r="E2217" s="8">
        <v>98.99</v>
      </c>
    </row>
    <row r="2218" spans="1:5" x14ac:dyDescent="0.2">
      <c r="A2218" s="8">
        <v>1784</v>
      </c>
      <c r="B2218" s="8">
        <v>99.68</v>
      </c>
      <c r="C2218" s="8">
        <v>99.6</v>
      </c>
      <c r="D2218" s="8">
        <v>99.68</v>
      </c>
      <c r="E2218" s="8">
        <v>99</v>
      </c>
    </row>
    <row r="2219" spans="1:5" x14ac:dyDescent="0.2">
      <c r="A2219" s="8">
        <v>1783</v>
      </c>
      <c r="B2219" s="8">
        <v>99.69</v>
      </c>
      <c r="C2219" s="8">
        <v>99.64</v>
      </c>
      <c r="D2219" s="8">
        <v>99.69</v>
      </c>
      <c r="E2219" s="8">
        <v>98.99</v>
      </c>
    </row>
    <row r="2220" spans="1:5" x14ac:dyDescent="0.2">
      <c r="A2220" s="8">
        <v>1782</v>
      </c>
      <c r="B2220" s="8">
        <v>99.71</v>
      </c>
      <c r="C2220" s="8">
        <v>99.66</v>
      </c>
      <c r="D2220" s="8">
        <v>99.7</v>
      </c>
      <c r="E2220" s="8">
        <v>98.98</v>
      </c>
    </row>
    <row r="2221" spans="1:5" x14ac:dyDescent="0.2">
      <c r="A2221" s="8">
        <v>1781</v>
      </c>
      <c r="B2221" s="8">
        <v>99.71</v>
      </c>
      <c r="C2221" s="8">
        <v>99.64</v>
      </c>
      <c r="D2221" s="8">
        <v>99.69</v>
      </c>
      <c r="E2221" s="8">
        <v>98.98</v>
      </c>
    </row>
    <row r="2222" spans="1:5" x14ac:dyDescent="0.2">
      <c r="A2222" s="8">
        <v>1780</v>
      </c>
      <c r="B2222" s="8">
        <v>99.71</v>
      </c>
      <c r="C2222" s="8">
        <v>99.61</v>
      </c>
      <c r="D2222" s="8">
        <v>99.67</v>
      </c>
      <c r="E2222" s="8">
        <v>98.98</v>
      </c>
    </row>
    <row r="2223" spans="1:5" x14ac:dyDescent="0.2">
      <c r="A2223" s="8">
        <v>1779</v>
      </c>
      <c r="B2223" s="8">
        <v>99.71</v>
      </c>
      <c r="C2223" s="8">
        <v>99.61</v>
      </c>
      <c r="D2223" s="8">
        <v>99.66</v>
      </c>
      <c r="E2223" s="8">
        <v>98.99</v>
      </c>
    </row>
    <row r="2224" spans="1:5" x14ac:dyDescent="0.2">
      <c r="A2224" s="8">
        <v>1778</v>
      </c>
      <c r="B2224" s="8">
        <v>99.72</v>
      </c>
      <c r="C2224" s="8">
        <v>99.64</v>
      </c>
      <c r="D2224" s="8">
        <v>99.67</v>
      </c>
      <c r="E2224" s="8">
        <v>98.99</v>
      </c>
    </row>
    <row r="2225" spans="1:5" x14ac:dyDescent="0.2">
      <c r="A2225" s="8">
        <v>1777</v>
      </c>
      <c r="B2225" s="8">
        <v>99.73</v>
      </c>
      <c r="C2225" s="8">
        <v>99.67</v>
      </c>
      <c r="D2225" s="8">
        <v>99.68</v>
      </c>
      <c r="E2225" s="8">
        <v>98.98</v>
      </c>
    </row>
    <row r="2226" spans="1:5" x14ac:dyDescent="0.2">
      <c r="A2226" s="8">
        <v>1776</v>
      </c>
      <c r="B2226" s="8">
        <v>99.74</v>
      </c>
      <c r="C2226" s="8">
        <v>99.69</v>
      </c>
      <c r="D2226" s="8">
        <v>99.7</v>
      </c>
      <c r="E2226" s="8">
        <v>98.95</v>
      </c>
    </row>
    <row r="2227" spans="1:5" x14ac:dyDescent="0.2">
      <c r="A2227" s="8">
        <v>1775</v>
      </c>
      <c r="B2227" s="8">
        <v>99.76</v>
      </c>
      <c r="C2227" s="8">
        <v>99.72</v>
      </c>
      <c r="D2227" s="8">
        <v>99.73</v>
      </c>
      <c r="E2227" s="8">
        <v>98.93</v>
      </c>
    </row>
    <row r="2228" spans="1:5" x14ac:dyDescent="0.2">
      <c r="A2228" s="8">
        <v>1774</v>
      </c>
      <c r="B2228" s="8">
        <v>99.78</v>
      </c>
      <c r="C2228" s="8">
        <v>99.73</v>
      </c>
      <c r="D2228" s="8">
        <v>99.75</v>
      </c>
      <c r="E2228" s="8">
        <v>98.92</v>
      </c>
    </row>
    <row r="2229" spans="1:5" x14ac:dyDescent="0.2">
      <c r="A2229" s="8">
        <v>1773</v>
      </c>
      <c r="B2229" s="8">
        <v>99.78</v>
      </c>
      <c r="C2229" s="8">
        <v>99.7</v>
      </c>
      <c r="D2229" s="8">
        <v>99.74</v>
      </c>
      <c r="E2229" s="8">
        <v>98.93</v>
      </c>
    </row>
    <row r="2230" spans="1:5" x14ac:dyDescent="0.2">
      <c r="A2230" s="8">
        <v>1772</v>
      </c>
      <c r="B2230" s="8">
        <v>99.77</v>
      </c>
      <c r="C2230" s="8">
        <v>99.63</v>
      </c>
      <c r="D2230" s="8">
        <v>99.72</v>
      </c>
      <c r="E2230" s="8">
        <v>98.95</v>
      </c>
    </row>
    <row r="2231" spans="1:5" x14ac:dyDescent="0.2">
      <c r="A2231" s="8">
        <v>1771</v>
      </c>
      <c r="B2231" s="8">
        <v>99.75</v>
      </c>
      <c r="C2231" s="8">
        <v>99.57</v>
      </c>
      <c r="D2231" s="8">
        <v>99.71</v>
      </c>
      <c r="E2231" s="8">
        <v>98.96</v>
      </c>
    </row>
    <row r="2232" spans="1:5" x14ac:dyDescent="0.2">
      <c r="A2232" s="8">
        <v>1770</v>
      </c>
      <c r="B2232" s="8">
        <v>99.72</v>
      </c>
      <c r="C2232" s="8">
        <v>99.52</v>
      </c>
      <c r="D2232" s="8">
        <v>99.71</v>
      </c>
      <c r="E2232" s="8">
        <v>98.92</v>
      </c>
    </row>
    <row r="2233" spans="1:5" x14ac:dyDescent="0.2">
      <c r="A2233" s="8">
        <v>1769</v>
      </c>
      <c r="B2233" s="8">
        <v>99.69</v>
      </c>
      <c r="C2233" s="8">
        <v>99.47</v>
      </c>
      <c r="D2233" s="8">
        <v>99.69</v>
      </c>
      <c r="E2233" s="8">
        <v>98.88</v>
      </c>
    </row>
    <row r="2234" spans="1:5" x14ac:dyDescent="0.2">
      <c r="A2234" s="8">
        <v>1768</v>
      </c>
      <c r="B2234" s="8">
        <v>99.66</v>
      </c>
      <c r="C2234" s="8">
        <v>99.46</v>
      </c>
      <c r="D2234" s="8">
        <v>99.66</v>
      </c>
      <c r="E2234" s="8">
        <v>98.88</v>
      </c>
    </row>
    <row r="2235" spans="1:5" x14ac:dyDescent="0.2">
      <c r="A2235" s="8">
        <v>1767</v>
      </c>
      <c r="B2235" s="8">
        <v>99.66</v>
      </c>
      <c r="C2235" s="8">
        <v>99.5</v>
      </c>
      <c r="D2235" s="8">
        <v>99.64</v>
      </c>
      <c r="E2235" s="8">
        <v>98.9</v>
      </c>
    </row>
    <row r="2236" spans="1:5" x14ac:dyDescent="0.2">
      <c r="A2236" s="8">
        <v>1766</v>
      </c>
      <c r="B2236" s="8">
        <v>99.66</v>
      </c>
      <c r="C2236" s="8">
        <v>99.55</v>
      </c>
      <c r="D2236" s="8">
        <v>99.64</v>
      </c>
      <c r="E2236" s="8">
        <v>98.9</v>
      </c>
    </row>
    <row r="2237" spans="1:5" x14ac:dyDescent="0.2">
      <c r="A2237" s="8">
        <v>1765</v>
      </c>
      <c r="B2237" s="8">
        <v>99.66</v>
      </c>
      <c r="C2237" s="8">
        <v>99.59</v>
      </c>
      <c r="D2237" s="8">
        <v>99.64</v>
      </c>
      <c r="E2237" s="8">
        <v>98.86</v>
      </c>
    </row>
    <row r="2238" spans="1:5" x14ac:dyDescent="0.2">
      <c r="A2238" s="8">
        <v>1764</v>
      </c>
      <c r="B2238" s="8">
        <v>99.65</v>
      </c>
      <c r="C2238" s="8">
        <v>99.59</v>
      </c>
      <c r="D2238" s="8">
        <v>99.63</v>
      </c>
      <c r="E2238" s="8">
        <v>98.82</v>
      </c>
    </row>
    <row r="2239" spans="1:5" x14ac:dyDescent="0.2">
      <c r="A2239" s="8">
        <v>1763</v>
      </c>
      <c r="B2239" s="8">
        <v>99.65</v>
      </c>
      <c r="C2239" s="8">
        <v>99.56</v>
      </c>
      <c r="D2239" s="8">
        <v>99.64</v>
      </c>
      <c r="E2239" s="8">
        <v>98.82</v>
      </c>
    </row>
    <row r="2240" spans="1:5" x14ac:dyDescent="0.2">
      <c r="A2240" s="8">
        <v>1762</v>
      </c>
      <c r="B2240" s="8">
        <v>99.65</v>
      </c>
      <c r="C2240" s="8">
        <v>99.53</v>
      </c>
      <c r="D2240" s="8">
        <v>99.66</v>
      </c>
      <c r="E2240" s="8">
        <v>98.85</v>
      </c>
    </row>
    <row r="2241" spans="1:5" x14ac:dyDescent="0.2">
      <c r="A2241" s="8">
        <v>1761</v>
      </c>
      <c r="B2241" s="8">
        <v>99.64</v>
      </c>
      <c r="C2241" s="8">
        <v>99.52</v>
      </c>
      <c r="D2241" s="8">
        <v>99.66</v>
      </c>
      <c r="E2241" s="8">
        <v>98.86</v>
      </c>
    </row>
    <row r="2242" spans="1:5" x14ac:dyDescent="0.2">
      <c r="A2242" s="8">
        <v>1760</v>
      </c>
      <c r="B2242" s="8">
        <v>99.64</v>
      </c>
      <c r="C2242" s="8">
        <v>99.53</v>
      </c>
      <c r="D2242" s="8">
        <v>99.65</v>
      </c>
      <c r="E2242" s="8">
        <v>98.83</v>
      </c>
    </row>
    <row r="2243" spans="1:5" x14ac:dyDescent="0.2">
      <c r="A2243" s="8">
        <v>1759</v>
      </c>
      <c r="B2243" s="8">
        <v>99.64</v>
      </c>
      <c r="C2243" s="8">
        <v>99.53</v>
      </c>
      <c r="D2243" s="8">
        <v>99.64</v>
      </c>
      <c r="E2243" s="8">
        <v>98.79</v>
      </c>
    </row>
    <row r="2244" spans="1:5" x14ac:dyDescent="0.2">
      <c r="A2244" s="8">
        <v>1758</v>
      </c>
      <c r="B2244" s="8">
        <v>99.64</v>
      </c>
      <c r="C2244" s="8">
        <v>99.52</v>
      </c>
      <c r="D2244" s="8">
        <v>99.63</v>
      </c>
      <c r="E2244" s="8">
        <v>98.77</v>
      </c>
    </row>
    <row r="2245" spans="1:5" x14ac:dyDescent="0.2">
      <c r="A2245" s="8">
        <v>1757</v>
      </c>
      <c r="B2245" s="8">
        <v>99.62</v>
      </c>
      <c r="C2245" s="8">
        <v>99.5</v>
      </c>
      <c r="D2245" s="8">
        <v>99.61</v>
      </c>
      <c r="E2245" s="8">
        <v>98.77</v>
      </c>
    </row>
    <row r="2246" spans="1:5" x14ac:dyDescent="0.2">
      <c r="A2246" s="8">
        <v>1756</v>
      </c>
      <c r="B2246" s="8">
        <v>99.6</v>
      </c>
      <c r="C2246" s="8">
        <v>99.48</v>
      </c>
      <c r="D2246" s="8">
        <v>99.59</v>
      </c>
      <c r="E2246" s="8">
        <v>98.78</v>
      </c>
    </row>
    <row r="2247" spans="1:5" x14ac:dyDescent="0.2">
      <c r="A2247" s="8">
        <v>1755</v>
      </c>
      <c r="B2247" s="8">
        <v>99.59</v>
      </c>
      <c r="C2247" s="8">
        <v>99.47</v>
      </c>
      <c r="D2247" s="8">
        <v>99.59</v>
      </c>
      <c r="E2247" s="8">
        <v>98.76</v>
      </c>
    </row>
    <row r="2248" spans="1:5" x14ac:dyDescent="0.2">
      <c r="A2248" s="8">
        <v>1754</v>
      </c>
      <c r="B2248" s="8">
        <v>99.6</v>
      </c>
      <c r="C2248" s="8">
        <v>99.45</v>
      </c>
      <c r="D2248" s="8">
        <v>99.6</v>
      </c>
      <c r="E2248" s="8">
        <v>98.72</v>
      </c>
    </row>
    <row r="2249" spans="1:5" x14ac:dyDescent="0.2">
      <c r="A2249" s="8">
        <v>1753</v>
      </c>
      <c r="B2249" s="8">
        <v>99.59</v>
      </c>
      <c r="C2249" s="8">
        <v>99.4</v>
      </c>
      <c r="D2249" s="8">
        <v>99.59</v>
      </c>
      <c r="E2249" s="8">
        <v>98.67</v>
      </c>
    </row>
    <row r="2250" spans="1:5" x14ac:dyDescent="0.2">
      <c r="A2250" s="8">
        <v>1752</v>
      </c>
      <c r="B2250" s="8">
        <v>99.57</v>
      </c>
      <c r="C2250" s="8">
        <v>99.37</v>
      </c>
      <c r="D2250" s="8">
        <v>99.57</v>
      </c>
      <c r="E2250" s="8">
        <v>98.63</v>
      </c>
    </row>
    <row r="2251" spans="1:5" x14ac:dyDescent="0.2">
      <c r="A2251" s="8">
        <v>1751</v>
      </c>
      <c r="B2251" s="8">
        <v>99.55</v>
      </c>
      <c r="C2251" s="8">
        <v>99.38</v>
      </c>
      <c r="D2251" s="8">
        <v>99.56</v>
      </c>
      <c r="E2251" s="8">
        <v>98.63</v>
      </c>
    </row>
    <row r="2252" spans="1:5" x14ac:dyDescent="0.2">
      <c r="A2252" s="8">
        <v>1750</v>
      </c>
      <c r="B2252" s="8">
        <v>99.55</v>
      </c>
      <c r="C2252" s="8">
        <v>99.42</v>
      </c>
      <c r="D2252" s="8">
        <v>99.57</v>
      </c>
      <c r="E2252" s="8">
        <v>98.63</v>
      </c>
    </row>
    <row r="2253" spans="1:5" x14ac:dyDescent="0.2">
      <c r="A2253" s="8">
        <v>1749</v>
      </c>
      <c r="B2253" s="8">
        <v>99.54</v>
      </c>
      <c r="C2253" s="8">
        <v>99.43</v>
      </c>
      <c r="D2253" s="8">
        <v>99.57</v>
      </c>
      <c r="E2253" s="8">
        <v>98.62</v>
      </c>
    </row>
    <row r="2254" spans="1:5" x14ac:dyDescent="0.2">
      <c r="A2254" s="8">
        <v>1748</v>
      </c>
      <c r="B2254" s="8">
        <v>99.52</v>
      </c>
      <c r="C2254" s="8">
        <v>99.39</v>
      </c>
      <c r="D2254" s="8">
        <v>99.55</v>
      </c>
      <c r="E2254" s="8">
        <v>98.6</v>
      </c>
    </row>
    <row r="2255" spans="1:5" x14ac:dyDescent="0.2">
      <c r="A2255" s="8">
        <v>1747</v>
      </c>
      <c r="B2255" s="8">
        <v>99.49</v>
      </c>
      <c r="C2255" s="8">
        <v>99.34</v>
      </c>
      <c r="D2255" s="8">
        <v>99.53</v>
      </c>
      <c r="E2255" s="8">
        <v>98.59</v>
      </c>
    </row>
    <row r="2256" spans="1:5" x14ac:dyDescent="0.2">
      <c r="A2256" s="8">
        <v>1746</v>
      </c>
      <c r="B2256" s="8">
        <v>99.46</v>
      </c>
      <c r="C2256" s="8">
        <v>99.31</v>
      </c>
      <c r="D2256" s="8">
        <v>99.51</v>
      </c>
      <c r="E2256" s="8">
        <v>98.57</v>
      </c>
    </row>
    <row r="2257" spans="1:5" x14ac:dyDescent="0.2">
      <c r="A2257" s="8">
        <v>1745</v>
      </c>
      <c r="B2257" s="8">
        <v>99.42</v>
      </c>
      <c r="C2257" s="8">
        <v>99.28</v>
      </c>
      <c r="D2257" s="8">
        <v>99.47</v>
      </c>
      <c r="E2257" s="8">
        <v>98.54</v>
      </c>
    </row>
    <row r="2258" spans="1:5" x14ac:dyDescent="0.2">
      <c r="A2258" s="8">
        <v>1744</v>
      </c>
      <c r="B2258" s="8">
        <v>99.37</v>
      </c>
      <c r="C2258" s="8">
        <v>99.25</v>
      </c>
      <c r="D2258" s="8">
        <v>99.44</v>
      </c>
      <c r="E2258" s="8">
        <v>98.5</v>
      </c>
    </row>
    <row r="2259" spans="1:5" x14ac:dyDescent="0.2">
      <c r="A2259" s="8">
        <v>1743</v>
      </c>
      <c r="B2259" s="8">
        <v>99.33</v>
      </c>
      <c r="C2259" s="8">
        <v>99.23</v>
      </c>
      <c r="D2259" s="8">
        <v>99.42</v>
      </c>
      <c r="E2259" s="8">
        <v>98.48</v>
      </c>
    </row>
    <row r="2260" spans="1:5" x14ac:dyDescent="0.2">
      <c r="A2260" s="8">
        <v>1742</v>
      </c>
      <c r="B2260" s="8">
        <v>99.3</v>
      </c>
      <c r="C2260" s="8">
        <v>99.21</v>
      </c>
      <c r="D2260" s="8">
        <v>99.42</v>
      </c>
      <c r="E2260" s="8">
        <v>98.46</v>
      </c>
    </row>
    <row r="2261" spans="1:5" x14ac:dyDescent="0.2">
      <c r="A2261" s="8">
        <v>1741</v>
      </c>
      <c r="B2261" s="8">
        <v>99.26</v>
      </c>
      <c r="C2261" s="8">
        <v>99.14</v>
      </c>
      <c r="D2261" s="8">
        <v>99.4</v>
      </c>
      <c r="E2261" s="8">
        <v>98.42</v>
      </c>
    </row>
    <row r="2262" spans="1:5" x14ac:dyDescent="0.2">
      <c r="A2262" s="8">
        <v>1740</v>
      </c>
      <c r="B2262" s="8">
        <v>99.21</v>
      </c>
      <c r="C2262" s="8">
        <v>99.05</v>
      </c>
      <c r="D2262" s="8">
        <v>99.36</v>
      </c>
      <c r="E2262" s="8">
        <v>98.4</v>
      </c>
    </row>
    <row r="2263" spans="1:5" x14ac:dyDescent="0.2">
      <c r="A2263" s="8">
        <v>1739</v>
      </c>
      <c r="B2263" s="8">
        <v>99.18</v>
      </c>
      <c r="C2263" s="8">
        <v>99</v>
      </c>
      <c r="D2263" s="8">
        <v>99.33</v>
      </c>
      <c r="E2263" s="8">
        <v>98.41</v>
      </c>
    </row>
    <row r="2264" spans="1:5" x14ac:dyDescent="0.2">
      <c r="A2264" s="8">
        <v>1738</v>
      </c>
      <c r="B2264" s="8">
        <v>99.17</v>
      </c>
      <c r="C2264" s="8">
        <v>98.95</v>
      </c>
      <c r="D2264" s="8">
        <v>99.31</v>
      </c>
      <c r="E2264" s="8">
        <v>98.39</v>
      </c>
    </row>
    <row r="2265" spans="1:5" x14ac:dyDescent="0.2">
      <c r="A2265" s="8">
        <v>1737</v>
      </c>
      <c r="B2265" s="8">
        <v>99.15</v>
      </c>
      <c r="C2265" s="8">
        <v>98.88</v>
      </c>
      <c r="D2265" s="8">
        <v>99.31</v>
      </c>
      <c r="E2265" s="8">
        <v>98.33</v>
      </c>
    </row>
    <row r="2266" spans="1:5" x14ac:dyDescent="0.2">
      <c r="A2266" s="8">
        <v>1736</v>
      </c>
      <c r="B2266" s="8">
        <v>99.13</v>
      </c>
      <c r="C2266" s="8">
        <v>98.74</v>
      </c>
      <c r="D2266" s="8">
        <v>99.28</v>
      </c>
      <c r="E2266" s="8">
        <v>98.27</v>
      </c>
    </row>
    <row r="2267" spans="1:5" x14ac:dyDescent="0.2">
      <c r="A2267" s="8">
        <v>1735</v>
      </c>
      <c r="B2267" s="8">
        <v>99.09</v>
      </c>
      <c r="C2267" s="8">
        <v>98.58</v>
      </c>
      <c r="D2267" s="8">
        <v>99.24</v>
      </c>
      <c r="E2267" s="8">
        <v>98.27</v>
      </c>
    </row>
    <row r="2268" spans="1:5" x14ac:dyDescent="0.2">
      <c r="A2268" s="8">
        <v>1734</v>
      </c>
      <c r="B2268" s="8">
        <v>99.06</v>
      </c>
      <c r="C2268" s="8">
        <v>98.49</v>
      </c>
      <c r="D2268" s="8">
        <v>99.18</v>
      </c>
      <c r="E2268" s="8">
        <v>98.33</v>
      </c>
    </row>
    <row r="2269" spans="1:5" x14ac:dyDescent="0.2">
      <c r="A2269" s="8">
        <v>1733</v>
      </c>
      <c r="B2269" s="8">
        <v>99.03</v>
      </c>
      <c r="C2269" s="8">
        <v>98.52</v>
      </c>
      <c r="D2269" s="8">
        <v>99.12</v>
      </c>
      <c r="E2269" s="8">
        <v>98.35</v>
      </c>
    </row>
    <row r="2270" spans="1:5" x14ac:dyDescent="0.2">
      <c r="A2270" s="8">
        <v>1732</v>
      </c>
      <c r="B2270" s="8">
        <v>99.01</v>
      </c>
      <c r="C2270" s="8">
        <v>98.6</v>
      </c>
      <c r="D2270" s="8">
        <v>99.08</v>
      </c>
      <c r="E2270" s="8">
        <v>98.3</v>
      </c>
    </row>
    <row r="2271" spans="1:5" x14ac:dyDescent="0.2">
      <c r="A2271" s="8">
        <v>1731</v>
      </c>
      <c r="B2271" s="8">
        <v>98.99</v>
      </c>
      <c r="C2271" s="8">
        <v>98.64</v>
      </c>
      <c r="D2271" s="8">
        <v>99.06</v>
      </c>
      <c r="E2271" s="8">
        <v>98.24</v>
      </c>
    </row>
    <row r="2272" spans="1:5" x14ac:dyDescent="0.2">
      <c r="A2272" s="8">
        <v>1730</v>
      </c>
      <c r="B2272" s="8">
        <v>98.96</v>
      </c>
      <c r="C2272" s="8">
        <v>98.64</v>
      </c>
      <c r="D2272" s="8">
        <v>99.04</v>
      </c>
      <c r="E2272" s="8">
        <v>98.22</v>
      </c>
    </row>
    <row r="2273" spans="1:5" x14ac:dyDescent="0.2">
      <c r="A2273" s="8">
        <v>1729</v>
      </c>
      <c r="B2273" s="8">
        <v>98.92</v>
      </c>
      <c r="C2273" s="8">
        <v>98.6</v>
      </c>
      <c r="D2273" s="8">
        <v>99</v>
      </c>
      <c r="E2273" s="8">
        <v>98.22</v>
      </c>
    </row>
    <row r="2274" spans="1:5" x14ac:dyDescent="0.2">
      <c r="A2274" s="8">
        <v>1728</v>
      </c>
      <c r="B2274" s="8">
        <v>98.87</v>
      </c>
      <c r="C2274" s="8">
        <v>98.56</v>
      </c>
      <c r="D2274" s="8">
        <v>98.95</v>
      </c>
      <c r="E2274" s="8">
        <v>98.21</v>
      </c>
    </row>
    <row r="2275" spans="1:5" x14ac:dyDescent="0.2">
      <c r="A2275" s="8">
        <v>1727</v>
      </c>
      <c r="B2275" s="8">
        <v>98.84</v>
      </c>
      <c r="C2275" s="8">
        <v>98.55</v>
      </c>
      <c r="D2275" s="8">
        <v>98.91</v>
      </c>
      <c r="E2275" s="8">
        <v>98.19</v>
      </c>
    </row>
    <row r="2276" spans="1:5" x14ac:dyDescent="0.2">
      <c r="A2276" s="8">
        <v>1726</v>
      </c>
      <c r="B2276" s="8">
        <v>98.82</v>
      </c>
      <c r="C2276" s="8">
        <v>98.55</v>
      </c>
      <c r="D2276" s="8">
        <v>98.89</v>
      </c>
      <c r="E2276" s="8">
        <v>98.16</v>
      </c>
    </row>
    <row r="2277" spans="1:5" x14ac:dyDescent="0.2">
      <c r="A2277" s="8">
        <v>1725</v>
      </c>
      <c r="B2277" s="8">
        <v>98.79</v>
      </c>
      <c r="C2277" s="8">
        <v>98.54</v>
      </c>
      <c r="D2277" s="8">
        <v>98.86</v>
      </c>
      <c r="E2277" s="8">
        <v>98.13</v>
      </c>
    </row>
    <row r="2278" spans="1:5" x14ac:dyDescent="0.2">
      <c r="A2278" s="8">
        <v>1724</v>
      </c>
      <c r="B2278" s="8">
        <v>98.75</v>
      </c>
      <c r="C2278" s="8">
        <v>98.51</v>
      </c>
      <c r="D2278" s="8">
        <v>98.81</v>
      </c>
      <c r="E2278" s="8">
        <v>98.09</v>
      </c>
    </row>
    <row r="2279" spans="1:5" x14ac:dyDescent="0.2">
      <c r="A2279" s="8">
        <v>1723</v>
      </c>
      <c r="B2279" s="8">
        <v>98.73</v>
      </c>
      <c r="C2279" s="8">
        <v>98.52</v>
      </c>
      <c r="D2279" s="8">
        <v>98.77</v>
      </c>
      <c r="E2279" s="8">
        <v>98.07</v>
      </c>
    </row>
    <row r="2280" spans="1:5" x14ac:dyDescent="0.2">
      <c r="A2280" s="8">
        <v>1722</v>
      </c>
      <c r="B2280" s="8">
        <v>98.72</v>
      </c>
      <c r="C2280" s="8">
        <v>98.56</v>
      </c>
      <c r="D2280" s="8">
        <v>98.76</v>
      </c>
      <c r="E2280" s="8">
        <v>98.05</v>
      </c>
    </row>
    <row r="2281" spans="1:5" x14ac:dyDescent="0.2">
      <c r="A2281" s="8">
        <v>1721</v>
      </c>
      <c r="B2281" s="8">
        <v>98.7</v>
      </c>
      <c r="C2281" s="8">
        <v>98.57</v>
      </c>
      <c r="D2281" s="8">
        <v>98.76</v>
      </c>
      <c r="E2281" s="8">
        <v>98</v>
      </c>
    </row>
    <row r="2282" spans="1:5" x14ac:dyDescent="0.2">
      <c r="A2282" s="8">
        <v>1720</v>
      </c>
      <c r="B2282" s="8">
        <v>98.66</v>
      </c>
      <c r="C2282" s="8">
        <v>98.52</v>
      </c>
      <c r="D2282" s="8">
        <v>98.75</v>
      </c>
      <c r="E2282" s="8">
        <v>97.94</v>
      </c>
    </row>
    <row r="2283" spans="1:5" x14ac:dyDescent="0.2">
      <c r="A2283" s="8">
        <v>1719</v>
      </c>
      <c r="B2283" s="8">
        <v>98.64</v>
      </c>
      <c r="C2283" s="8">
        <v>98.43</v>
      </c>
      <c r="D2283" s="8">
        <v>98.74</v>
      </c>
      <c r="E2283" s="8">
        <v>97.91</v>
      </c>
    </row>
    <row r="2284" spans="1:5" x14ac:dyDescent="0.2">
      <c r="A2284" s="8">
        <v>1718</v>
      </c>
      <c r="B2284" s="8">
        <v>98.64</v>
      </c>
      <c r="C2284" s="8">
        <v>98.35</v>
      </c>
      <c r="D2284" s="8">
        <v>98.7</v>
      </c>
      <c r="E2284" s="8">
        <v>97.9</v>
      </c>
    </row>
    <row r="2285" spans="1:5" x14ac:dyDescent="0.2">
      <c r="A2285" s="8">
        <v>1717</v>
      </c>
      <c r="B2285" s="8">
        <v>98.61</v>
      </c>
      <c r="C2285" s="8">
        <v>98.29</v>
      </c>
      <c r="D2285" s="8">
        <v>98.6</v>
      </c>
      <c r="E2285" s="8">
        <v>97.86</v>
      </c>
    </row>
    <row r="2286" spans="1:5" x14ac:dyDescent="0.2">
      <c r="A2286" s="8">
        <v>1716</v>
      </c>
      <c r="B2286" s="8">
        <v>98.53</v>
      </c>
      <c r="C2286" s="8">
        <v>98.26</v>
      </c>
      <c r="D2286" s="8">
        <v>98.48</v>
      </c>
      <c r="E2286" s="8">
        <v>97.79</v>
      </c>
    </row>
    <row r="2287" spans="1:5" x14ac:dyDescent="0.2">
      <c r="A2287" s="8">
        <v>1715</v>
      </c>
      <c r="B2287" s="8">
        <v>98.44</v>
      </c>
      <c r="C2287" s="8">
        <v>98.24</v>
      </c>
      <c r="D2287" s="8">
        <v>98.38</v>
      </c>
      <c r="E2287" s="8">
        <v>97.71</v>
      </c>
    </row>
    <row r="2288" spans="1:5" x14ac:dyDescent="0.2">
      <c r="A2288" s="8">
        <v>1714</v>
      </c>
      <c r="B2288" s="8">
        <v>98.35</v>
      </c>
      <c r="C2288" s="8">
        <v>98.21</v>
      </c>
      <c r="D2288" s="8">
        <v>98.29</v>
      </c>
      <c r="E2288" s="8">
        <v>97.64</v>
      </c>
    </row>
    <row r="2289" spans="1:5" x14ac:dyDescent="0.2">
      <c r="A2289" s="8">
        <v>1713</v>
      </c>
      <c r="B2289" s="8">
        <v>98.25</v>
      </c>
      <c r="C2289" s="8">
        <v>98.16</v>
      </c>
      <c r="D2289" s="8">
        <v>98.18</v>
      </c>
      <c r="E2289" s="8">
        <v>97.55</v>
      </c>
    </row>
    <row r="2290" spans="1:5" x14ac:dyDescent="0.2">
      <c r="A2290" s="8">
        <v>1712</v>
      </c>
      <c r="B2290" s="8">
        <v>98.14</v>
      </c>
      <c r="C2290" s="8">
        <v>98.09</v>
      </c>
      <c r="D2290" s="8">
        <v>98.04</v>
      </c>
      <c r="E2290" s="8">
        <v>97.45</v>
      </c>
    </row>
    <row r="2291" spans="1:5" x14ac:dyDescent="0.2">
      <c r="A2291" s="8">
        <v>1711</v>
      </c>
      <c r="B2291" s="8">
        <v>98.03</v>
      </c>
      <c r="C2291" s="8">
        <v>98.03</v>
      </c>
      <c r="D2291" s="8">
        <v>97.92</v>
      </c>
      <c r="E2291" s="8">
        <v>97.36</v>
      </c>
    </row>
    <row r="2292" spans="1:5" x14ac:dyDescent="0.2">
      <c r="A2292" s="8">
        <v>1710</v>
      </c>
      <c r="B2292" s="8">
        <v>97.93</v>
      </c>
      <c r="C2292" s="8">
        <v>97.98</v>
      </c>
      <c r="D2292" s="8">
        <v>97.8</v>
      </c>
      <c r="E2292" s="8">
        <v>97.26</v>
      </c>
    </row>
    <row r="2293" spans="1:5" x14ac:dyDescent="0.2">
      <c r="A2293" s="8">
        <v>1709</v>
      </c>
      <c r="B2293" s="8">
        <v>97.81</v>
      </c>
      <c r="C2293" s="8">
        <v>97.93</v>
      </c>
      <c r="D2293" s="8">
        <v>97.67</v>
      </c>
      <c r="E2293" s="8">
        <v>97.14</v>
      </c>
    </row>
    <row r="2294" spans="1:5" x14ac:dyDescent="0.2">
      <c r="A2294" s="8">
        <v>1708</v>
      </c>
      <c r="B2294" s="8">
        <v>97.67</v>
      </c>
      <c r="C2294" s="8">
        <v>97.84</v>
      </c>
      <c r="D2294" s="8">
        <v>97.52</v>
      </c>
      <c r="E2294" s="8">
        <v>96.98</v>
      </c>
    </row>
    <row r="2295" spans="1:5" x14ac:dyDescent="0.2">
      <c r="A2295" s="8">
        <v>1707</v>
      </c>
      <c r="B2295" s="8">
        <v>97.51</v>
      </c>
      <c r="C2295" s="8">
        <v>97.69</v>
      </c>
      <c r="D2295" s="8">
        <v>97.34</v>
      </c>
      <c r="E2295" s="8">
        <v>96.8</v>
      </c>
    </row>
    <row r="2296" spans="1:5" x14ac:dyDescent="0.2">
      <c r="A2296" s="8">
        <v>1706</v>
      </c>
      <c r="B2296" s="8">
        <v>97.32</v>
      </c>
      <c r="C2296" s="8">
        <v>97.48</v>
      </c>
      <c r="D2296" s="8">
        <v>97.14</v>
      </c>
      <c r="E2296" s="8">
        <v>96.62</v>
      </c>
    </row>
    <row r="2297" spans="1:5" x14ac:dyDescent="0.2">
      <c r="A2297" s="8">
        <v>1705</v>
      </c>
      <c r="B2297" s="8">
        <v>97.13</v>
      </c>
      <c r="C2297" s="8">
        <v>97.26</v>
      </c>
      <c r="D2297" s="8">
        <v>96.92</v>
      </c>
      <c r="E2297" s="8">
        <v>96.45</v>
      </c>
    </row>
    <row r="2298" spans="1:5" x14ac:dyDescent="0.2">
      <c r="A2298" s="8">
        <v>1704</v>
      </c>
      <c r="B2298" s="8">
        <v>96.96</v>
      </c>
      <c r="C2298" s="8">
        <v>97.01</v>
      </c>
      <c r="D2298" s="8">
        <v>96.74</v>
      </c>
      <c r="E2298" s="8">
        <v>96.29</v>
      </c>
    </row>
    <row r="2299" spans="1:5" x14ac:dyDescent="0.2">
      <c r="A2299" s="8">
        <v>1703</v>
      </c>
      <c r="B2299" s="8">
        <v>96.8</v>
      </c>
      <c r="C2299" s="8">
        <v>96.82</v>
      </c>
      <c r="D2299" s="8">
        <v>96.6</v>
      </c>
      <c r="E2299" s="8">
        <v>96.13</v>
      </c>
    </row>
    <row r="2300" spans="1:5" x14ac:dyDescent="0.2">
      <c r="A2300" s="8">
        <v>1702</v>
      </c>
      <c r="B2300" s="8">
        <v>96.57</v>
      </c>
      <c r="C2300" s="8">
        <v>96.54</v>
      </c>
      <c r="D2300" s="8">
        <v>96.43</v>
      </c>
      <c r="E2300" s="8">
        <v>95.93</v>
      </c>
    </row>
    <row r="2301" spans="1:5" x14ac:dyDescent="0.2">
      <c r="A2301" s="8">
        <v>1701</v>
      </c>
      <c r="B2301" s="8">
        <v>96.21</v>
      </c>
      <c r="C2301" s="8">
        <v>96.06</v>
      </c>
      <c r="D2301" s="8">
        <v>96.11</v>
      </c>
      <c r="E2301" s="8">
        <v>95.62</v>
      </c>
    </row>
    <row r="2302" spans="1:5" x14ac:dyDescent="0.2">
      <c r="A2302" s="8">
        <v>1700</v>
      </c>
      <c r="B2302" s="8">
        <v>95.85</v>
      </c>
      <c r="C2302" s="8">
        <v>95.82</v>
      </c>
      <c r="D2302" s="8">
        <v>95.72</v>
      </c>
      <c r="E2302" s="8">
        <v>95.31</v>
      </c>
    </row>
    <row r="2303" spans="1:5" x14ac:dyDescent="0.2">
      <c r="A2303" s="8">
        <v>1699</v>
      </c>
      <c r="B2303" s="8">
        <v>95.66</v>
      </c>
      <c r="C2303" s="8">
        <v>95.53</v>
      </c>
      <c r="D2303" s="8">
        <v>95.43</v>
      </c>
      <c r="E2303" s="8">
        <v>95.11</v>
      </c>
    </row>
    <row r="2304" spans="1:5" x14ac:dyDescent="0.2">
      <c r="A2304" s="8">
        <v>1698</v>
      </c>
      <c r="B2304" s="8">
        <v>95.54</v>
      </c>
      <c r="C2304" s="8">
        <v>95.29</v>
      </c>
      <c r="D2304" s="8">
        <v>95.21</v>
      </c>
      <c r="E2304" s="8">
        <v>94.92</v>
      </c>
    </row>
    <row r="2305" spans="1:5" x14ac:dyDescent="0.2">
      <c r="A2305" s="8">
        <v>1697</v>
      </c>
      <c r="B2305" s="8">
        <v>95.31</v>
      </c>
      <c r="C2305" s="8">
        <v>95.03</v>
      </c>
      <c r="D2305" s="8">
        <v>94.91</v>
      </c>
      <c r="E2305" s="8">
        <v>94.65</v>
      </c>
    </row>
    <row r="2306" spans="1:5" x14ac:dyDescent="0.2">
      <c r="A2306" s="8">
        <v>1696</v>
      </c>
      <c r="B2306" s="8">
        <v>94.96</v>
      </c>
      <c r="C2306" s="8">
        <v>94.76</v>
      </c>
      <c r="D2306" s="8">
        <v>94.5</v>
      </c>
      <c r="E2306" s="8">
        <v>94.36</v>
      </c>
    </row>
    <row r="2307" spans="1:5" x14ac:dyDescent="0.2">
      <c r="A2307" s="8">
        <v>1695</v>
      </c>
      <c r="B2307" s="8">
        <v>94.6</v>
      </c>
      <c r="C2307" s="8">
        <v>94.47</v>
      </c>
      <c r="D2307" s="8">
        <v>94.12</v>
      </c>
      <c r="E2307" s="8">
        <v>94.13</v>
      </c>
    </row>
    <row r="2308" spans="1:5" x14ac:dyDescent="0.2">
      <c r="A2308" s="8">
        <v>1694</v>
      </c>
      <c r="B2308" s="8">
        <v>94.34</v>
      </c>
      <c r="C2308" s="8">
        <v>94.18</v>
      </c>
      <c r="D2308" s="8">
        <v>93.86</v>
      </c>
      <c r="E2308" s="8">
        <v>93.95</v>
      </c>
    </row>
    <row r="2309" spans="1:5" x14ac:dyDescent="0.2">
      <c r="A2309" s="8">
        <v>1693</v>
      </c>
      <c r="B2309" s="8">
        <v>94.12</v>
      </c>
      <c r="C2309" s="8">
        <v>93.93</v>
      </c>
      <c r="D2309" s="8">
        <v>93.65</v>
      </c>
      <c r="E2309" s="8">
        <v>93.75</v>
      </c>
    </row>
    <row r="2310" spans="1:5" x14ac:dyDescent="0.2">
      <c r="A2310" s="8">
        <v>1692</v>
      </c>
      <c r="B2310" s="8">
        <v>93.89</v>
      </c>
      <c r="C2310" s="8">
        <v>93.7</v>
      </c>
      <c r="D2310" s="8">
        <v>93.42</v>
      </c>
      <c r="E2310" s="8">
        <v>93.55</v>
      </c>
    </row>
    <row r="2311" spans="1:5" x14ac:dyDescent="0.2">
      <c r="A2311" s="8">
        <v>1691</v>
      </c>
      <c r="B2311" s="8">
        <v>93.64</v>
      </c>
      <c r="C2311" s="8">
        <v>93.43</v>
      </c>
      <c r="D2311" s="8">
        <v>93.18</v>
      </c>
      <c r="E2311" s="8">
        <v>93.35</v>
      </c>
    </row>
    <row r="2312" spans="1:5" x14ac:dyDescent="0.2">
      <c r="A2312" s="8">
        <v>1690</v>
      </c>
      <c r="B2312" s="8">
        <v>93.39</v>
      </c>
      <c r="C2312" s="8">
        <v>93.14</v>
      </c>
      <c r="D2312" s="8">
        <v>92.91</v>
      </c>
      <c r="E2312" s="8">
        <v>93.13</v>
      </c>
    </row>
    <row r="2313" spans="1:5" x14ac:dyDescent="0.2">
      <c r="A2313" s="8">
        <v>1689</v>
      </c>
      <c r="B2313" s="8">
        <v>93.15</v>
      </c>
      <c r="C2313" s="8">
        <v>92.83</v>
      </c>
      <c r="D2313" s="8">
        <v>92.66</v>
      </c>
      <c r="E2313" s="8">
        <v>92.91</v>
      </c>
    </row>
    <row r="2314" spans="1:5" x14ac:dyDescent="0.2">
      <c r="A2314" s="8">
        <v>1688</v>
      </c>
      <c r="B2314" s="8">
        <v>92.94</v>
      </c>
      <c r="C2314" s="8">
        <v>92.51</v>
      </c>
      <c r="D2314" s="8">
        <v>92.44</v>
      </c>
      <c r="E2314" s="8">
        <v>92.74</v>
      </c>
    </row>
    <row r="2315" spans="1:5" x14ac:dyDescent="0.2">
      <c r="A2315" s="8">
        <v>1687</v>
      </c>
      <c r="B2315" s="8">
        <v>92.76</v>
      </c>
      <c r="C2315" s="8">
        <v>92.21</v>
      </c>
      <c r="D2315" s="8">
        <v>92.26</v>
      </c>
      <c r="E2315" s="8">
        <v>92.61</v>
      </c>
    </row>
    <row r="2316" spans="1:5" x14ac:dyDescent="0.2">
      <c r="A2316" s="8">
        <v>1686</v>
      </c>
      <c r="B2316" s="8">
        <v>92.52</v>
      </c>
      <c r="C2316" s="8">
        <v>91.96</v>
      </c>
      <c r="D2316" s="8">
        <v>92.05</v>
      </c>
      <c r="E2316" s="8">
        <v>92.42</v>
      </c>
    </row>
    <row r="2317" spans="1:5" x14ac:dyDescent="0.2">
      <c r="A2317" s="8">
        <v>1685</v>
      </c>
      <c r="B2317" s="8">
        <v>92.14</v>
      </c>
      <c r="C2317" s="8">
        <v>91.65</v>
      </c>
      <c r="D2317" s="8">
        <v>91.7</v>
      </c>
      <c r="E2317" s="8">
        <v>92</v>
      </c>
    </row>
    <row r="2318" spans="1:5" x14ac:dyDescent="0.2">
      <c r="A2318" s="8">
        <v>1684</v>
      </c>
      <c r="B2318" s="8">
        <v>91.72</v>
      </c>
      <c r="C2318" s="8">
        <v>91.28</v>
      </c>
      <c r="D2318" s="8">
        <v>91.26</v>
      </c>
      <c r="E2318" s="8">
        <v>91.5</v>
      </c>
    </row>
    <row r="2319" spans="1:5" x14ac:dyDescent="0.2">
      <c r="A2319" s="8">
        <v>1683</v>
      </c>
      <c r="B2319" s="8">
        <v>91.41</v>
      </c>
      <c r="C2319" s="8">
        <v>90.96</v>
      </c>
      <c r="D2319" s="8">
        <v>90.92</v>
      </c>
      <c r="E2319" s="8">
        <v>91.18</v>
      </c>
    </row>
    <row r="2320" spans="1:5" x14ac:dyDescent="0.2">
      <c r="A2320" s="8">
        <v>1682</v>
      </c>
      <c r="B2320" s="8">
        <v>91.16</v>
      </c>
      <c r="C2320" s="8">
        <v>90.69</v>
      </c>
      <c r="D2320" s="8">
        <v>90.67</v>
      </c>
      <c r="E2320" s="8">
        <v>90.96</v>
      </c>
    </row>
    <row r="2321" spans="1:5" x14ac:dyDescent="0.2">
      <c r="A2321" s="8">
        <v>1681</v>
      </c>
      <c r="B2321" s="8">
        <v>90.9</v>
      </c>
      <c r="C2321" s="8">
        <v>90.4</v>
      </c>
      <c r="D2321" s="8">
        <v>90.4</v>
      </c>
      <c r="E2321" s="8">
        <v>90.75</v>
      </c>
    </row>
    <row r="2322" spans="1:5" x14ac:dyDescent="0.2">
      <c r="A2322" s="8">
        <v>1680</v>
      </c>
      <c r="B2322" s="8">
        <v>90.62</v>
      </c>
      <c r="C2322" s="8">
        <v>90.1</v>
      </c>
      <c r="D2322" s="8">
        <v>90.11</v>
      </c>
      <c r="E2322" s="8">
        <v>90.55</v>
      </c>
    </row>
    <row r="2323" spans="1:5" x14ac:dyDescent="0.2">
      <c r="A2323" s="8">
        <v>1679</v>
      </c>
      <c r="B2323" s="8">
        <v>90.37</v>
      </c>
      <c r="C2323" s="8">
        <v>89.8</v>
      </c>
      <c r="D2323" s="8">
        <v>89.84</v>
      </c>
      <c r="E2323" s="8">
        <v>90.39</v>
      </c>
    </row>
    <row r="2324" spans="1:5" x14ac:dyDescent="0.2">
      <c r="A2324" s="8">
        <v>1678</v>
      </c>
      <c r="B2324" s="8">
        <v>90.11</v>
      </c>
      <c r="C2324" s="8">
        <v>89.52</v>
      </c>
      <c r="D2324" s="8">
        <v>89.61</v>
      </c>
      <c r="E2324" s="8">
        <v>90.22</v>
      </c>
    </row>
    <row r="2325" spans="1:5" x14ac:dyDescent="0.2">
      <c r="A2325" s="8">
        <v>1677</v>
      </c>
      <c r="B2325" s="8">
        <v>89.81</v>
      </c>
      <c r="C2325" s="8">
        <v>89.23</v>
      </c>
      <c r="D2325" s="8">
        <v>89.35</v>
      </c>
      <c r="E2325" s="8">
        <v>89.98</v>
      </c>
    </row>
    <row r="2326" spans="1:5" x14ac:dyDescent="0.2">
      <c r="A2326" s="8">
        <v>1676</v>
      </c>
      <c r="B2326" s="8">
        <v>89.42</v>
      </c>
      <c r="C2326" s="8">
        <v>88.92</v>
      </c>
      <c r="D2326" s="8">
        <v>89.01</v>
      </c>
      <c r="E2326" s="8">
        <v>89.61</v>
      </c>
    </row>
    <row r="2327" spans="1:5" x14ac:dyDescent="0.2">
      <c r="A2327" s="8">
        <v>1675</v>
      </c>
      <c r="B2327" s="8">
        <v>89.05</v>
      </c>
      <c r="C2327" s="8">
        <v>88.62</v>
      </c>
      <c r="D2327" s="8">
        <v>88.65</v>
      </c>
      <c r="E2327" s="8">
        <v>89.23</v>
      </c>
    </row>
    <row r="2328" spans="1:5" x14ac:dyDescent="0.2">
      <c r="A2328" s="8">
        <v>1674</v>
      </c>
      <c r="B2328" s="8">
        <v>88.78</v>
      </c>
      <c r="C2328" s="8">
        <v>88.36</v>
      </c>
      <c r="D2328" s="8">
        <v>88.34</v>
      </c>
      <c r="E2328" s="8">
        <v>88.98</v>
      </c>
    </row>
    <row r="2329" spans="1:5" x14ac:dyDescent="0.2">
      <c r="A2329" s="8">
        <v>1673</v>
      </c>
      <c r="B2329" s="8">
        <v>88.55</v>
      </c>
      <c r="C2329" s="8">
        <v>88.1</v>
      </c>
      <c r="D2329" s="8">
        <v>88.08</v>
      </c>
      <c r="E2329" s="8">
        <v>88.8</v>
      </c>
    </row>
    <row r="2330" spans="1:5" x14ac:dyDescent="0.2">
      <c r="A2330" s="8">
        <v>1672</v>
      </c>
      <c r="B2330" s="8">
        <v>88.28</v>
      </c>
      <c r="C2330" s="8">
        <v>87.82</v>
      </c>
      <c r="D2330" s="8">
        <v>87.82</v>
      </c>
      <c r="E2330" s="8">
        <v>88.61</v>
      </c>
    </row>
    <row r="2331" spans="1:5" x14ac:dyDescent="0.2">
      <c r="A2331" s="8">
        <v>1671</v>
      </c>
      <c r="B2331" s="8">
        <v>87.95</v>
      </c>
      <c r="C2331" s="8">
        <v>87.53</v>
      </c>
      <c r="D2331" s="8">
        <v>87.53</v>
      </c>
      <c r="E2331" s="8">
        <v>88.31</v>
      </c>
    </row>
    <row r="2332" spans="1:5" x14ac:dyDescent="0.2">
      <c r="A2332" s="8">
        <v>1670</v>
      </c>
      <c r="B2332" s="8">
        <v>87.58</v>
      </c>
      <c r="C2332" s="8">
        <v>87.21</v>
      </c>
      <c r="D2332" s="8">
        <v>87.19</v>
      </c>
      <c r="E2332" s="8">
        <v>87.89</v>
      </c>
    </row>
    <row r="2333" spans="1:5" x14ac:dyDescent="0.2">
      <c r="A2333" s="8">
        <v>1669</v>
      </c>
      <c r="B2333" s="8">
        <v>87.22</v>
      </c>
      <c r="C2333" s="8">
        <v>86.85</v>
      </c>
      <c r="D2333" s="8">
        <v>86.82</v>
      </c>
      <c r="E2333" s="8">
        <v>87.47</v>
      </c>
    </row>
    <row r="2334" spans="1:5" x14ac:dyDescent="0.2">
      <c r="A2334" s="8">
        <v>1668</v>
      </c>
      <c r="B2334" s="8">
        <v>86.91</v>
      </c>
      <c r="C2334" s="8">
        <v>86.49</v>
      </c>
      <c r="D2334" s="8">
        <v>86.48</v>
      </c>
      <c r="E2334" s="8">
        <v>87.18</v>
      </c>
    </row>
    <row r="2335" spans="1:5" x14ac:dyDescent="0.2">
      <c r="A2335" s="8">
        <v>1667</v>
      </c>
      <c r="B2335" s="8">
        <v>86.67</v>
      </c>
      <c r="C2335" s="8">
        <v>86.18</v>
      </c>
      <c r="D2335" s="8">
        <v>86.18</v>
      </c>
      <c r="E2335" s="8">
        <v>87.02</v>
      </c>
    </row>
    <row r="2336" spans="1:5" x14ac:dyDescent="0.2">
      <c r="A2336" s="8">
        <v>1666</v>
      </c>
      <c r="B2336" s="8">
        <v>86.45</v>
      </c>
      <c r="C2336" s="8">
        <v>85.9</v>
      </c>
      <c r="D2336" s="8">
        <v>85.93</v>
      </c>
      <c r="E2336" s="8">
        <v>86.91</v>
      </c>
    </row>
    <row r="2337" spans="1:5" x14ac:dyDescent="0.2">
      <c r="A2337" s="8">
        <v>1665</v>
      </c>
      <c r="B2337" s="8">
        <v>86.18</v>
      </c>
      <c r="C2337" s="8">
        <v>85.64</v>
      </c>
      <c r="D2337" s="8">
        <v>85.68</v>
      </c>
      <c r="E2337" s="8">
        <v>86.76</v>
      </c>
    </row>
    <row r="2338" spans="1:5" x14ac:dyDescent="0.2">
      <c r="A2338" s="8">
        <v>1664</v>
      </c>
      <c r="B2338" s="8">
        <v>85.85</v>
      </c>
      <c r="C2338" s="8">
        <v>85.37</v>
      </c>
      <c r="D2338" s="8">
        <v>85.39</v>
      </c>
      <c r="E2338" s="8">
        <v>86.47</v>
      </c>
    </row>
    <row r="2339" spans="1:5" x14ac:dyDescent="0.2">
      <c r="A2339" s="8">
        <v>1663</v>
      </c>
      <c r="B2339" s="8">
        <v>85.52</v>
      </c>
      <c r="C2339" s="8">
        <v>85.11</v>
      </c>
      <c r="D2339" s="8">
        <v>85.08</v>
      </c>
      <c r="E2339" s="8">
        <v>86.09</v>
      </c>
    </row>
    <row r="2340" spans="1:5" x14ac:dyDescent="0.2">
      <c r="A2340" s="8">
        <v>1662</v>
      </c>
      <c r="B2340" s="8">
        <v>85.25</v>
      </c>
      <c r="C2340" s="8">
        <v>84.85</v>
      </c>
      <c r="D2340" s="8">
        <v>84.79</v>
      </c>
      <c r="E2340" s="8">
        <v>85.76</v>
      </c>
    </row>
    <row r="2341" spans="1:5" x14ac:dyDescent="0.2">
      <c r="A2341" s="8">
        <v>1661</v>
      </c>
      <c r="B2341" s="8">
        <v>85.02</v>
      </c>
      <c r="C2341" s="8">
        <v>84.57</v>
      </c>
      <c r="D2341" s="8">
        <v>84.52</v>
      </c>
      <c r="E2341" s="8">
        <v>85.53</v>
      </c>
    </row>
    <row r="2342" spans="1:5" x14ac:dyDescent="0.2">
      <c r="A2342" s="8">
        <v>1660</v>
      </c>
      <c r="B2342" s="8">
        <v>84.81</v>
      </c>
      <c r="C2342" s="8">
        <v>84.29</v>
      </c>
      <c r="D2342" s="8">
        <v>84.26</v>
      </c>
      <c r="E2342" s="8">
        <v>85.38</v>
      </c>
    </row>
    <row r="2343" spans="1:5" x14ac:dyDescent="0.2">
      <c r="A2343" s="8">
        <v>1659</v>
      </c>
      <c r="B2343" s="8">
        <v>84.6</v>
      </c>
      <c r="C2343" s="8">
        <v>84.05</v>
      </c>
      <c r="D2343" s="8">
        <v>84.03</v>
      </c>
      <c r="E2343" s="8">
        <v>85.27</v>
      </c>
    </row>
    <row r="2344" spans="1:5" x14ac:dyDescent="0.2">
      <c r="A2344" s="8">
        <v>1658</v>
      </c>
      <c r="B2344" s="8">
        <v>84.43</v>
      </c>
      <c r="C2344" s="8">
        <v>83.81</v>
      </c>
      <c r="D2344" s="8">
        <v>83.84</v>
      </c>
      <c r="E2344" s="8">
        <v>85.21</v>
      </c>
    </row>
    <row r="2345" spans="1:5" x14ac:dyDescent="0.2">
      <c r="A2345" s="8">
        <v>1657</v>
      </c>
      <c r="B2345" s="8">
        <v>84.27</v>
      </c>
      <c r="C2345" s="8">
        <v>83.51</v>
      </c>
      <c r="D2345" s="8">
        <v>83.69</v>
      </c>
      <c r="E2345" s="8">
        <v>85.22</v>
      </c>
    </row>
    <row r="2346" spans="1:5" x14ac:dyDescent="0.2">
      <c r="A2346" s="8">
        <v>1656</v>
      </c>
      <c r="B2346" s="8">
        <v>84.09</v>
      </c>
      <c r="C2346" s="8">
        <v>83.18</v>
      </c>
      <c r="D2346" s="8">
        <v>83.56</v>
      </c>
      <c r="E2346" s="8">
        <v>85.26</v>
      </c>
    </row>
    <row r="2347" spans="1:5" x14ac:dyDescent="0.2">
      <c r="A2347" s="8">
        <v>1655</v>
      </c>
      <c r="B2347" s="8">
        <v>83.84</v>
      </c>
      <c r="C2347" s="8">
        <v>82.92</v>
      </c>
      <c r="D2347" s="8">
        <v>83.42</v>
      </c>
      <c r="E2347" s="8">
        <v>85.18</v>
      </c>
    </row>
    <row r="2348" spans="1:5" x14ac:dyDescent="0.2">
      <c r="A2348" s="8">
        <v>1654</v>
      </c>
      <c r="B2348" s="8">
        <v>83.5</v>
      </c>
      <c r="C2348" s="8">
        <v>82.86</v>
      </c>
      <c r="D2348" s="8">
        <v>83.17</v>
      </c>
      <c r="E2348" s="8">
        <v>84.6</v>
      </c>
    </row>
    <row r="2349" spans="1:5" x14ac:dyDescent="0.2">
      <c r="A2349" s="8">
        <v>1653</v>
      </c>
      <c r="B2349" s="8">
        <v>83.21</v>
      </c>
      <c r="C2349" s="8">
        <v>82.83</v>
      </c>
      <c r="D2349" s="8">
        <v>82.81</v>
      </c>
      <c r="E2349" s="8">
        <v>83.8</v>
      </c>
    </row>
    <row r="2350" spans="1:5" x14ac:dyDescent="0.2">
      <c r="A2350" s="8">
        <v>1652</v>
      </c>
      <c r="B2350" s="8">
        <v>83.08</v>
      </c>
      <c r="C2350" s="8">
        <v>82.69</v>
      </c>
      <c r="D2350" s="8">
        <v>82.52</v>
      </c>
      <c r="E2350" s="8">
        <v>83.51</v>
      </c>
    </row>
    <row r="2351" spans="1:5" x14ac:dyDescent="0.2">
      <c r="A2351" s="8">
        <v>1651</v>
      </c>
      <c r="B2351" s="8">
        <v>83.03</v>
      </c>
      <c r="C2351" s="8">
        <v>82.54</v>
      </c>
      <c r="D2351" s="8">
        <v>82.35</v>
      </c>
      <c r="E2351" s="8">
        <v>83.58</v>
      </c>
    </row>
    <row r="2352" spans="1:5" x14ac:dyDescent="0.2">
      <c r="A2352" s="8">
        <v>1650</v>
      </c>
      <c r="B2352" s="8">
        <v>82.96</v>
      </c>
      <c r="C2352" s="8">
        <v>82.4</v>
      </c>
      <c r="D2352" s="8">
        <v>82.26</v>
      </c>
      <c r="E2352" s="8">
        <v>83.7</v>
      </c>
    </row>
    <row r="2353" spans="1:5" x14ac:dyDescent="0.2">
      <c r="A2353" s="8">
        <v>1649</v>
      </c>
      <c r="B2353" s="8">
        <v>82.8</v>
      </c>
      <c r="C2353" s="8">
        <v>82.23</v>
      </c>
      <c r="D2353" s="8">
        <v>82.18</v>
      </c>
      <c r="E2353" s="8">
        <v>83.75</v>
      </c>
    </row>
    <row r="2354" spans="1:5" x14ac:dyDescent="0.2">
      <c r="A2354" s="8">
        <v>1648</v>
      </c>
      <c r="B2354" s="8">
        <v>82.57</v>
      </c>
      <c r="C2354" s="8">
        <v>82.08</v>
      </c>
      <c r="D2354" s="8">
        <v>82.02</v>
      </c>
      <c r="E2354" s="8">
        <v>83.53</v>
      </c>
    </row>
    <row r="2355" spans="1:5" x14ac:dyDescent="0.2">
      <c r="A2355" s="8">
        <v>1647</v>
      </c>
      <c r="B2355" s="8">
        <v>82.34</v>
      </c>
      <c r="C2355" s="8">
        <v>81.96</v>
      </c>
      <c r="D2355" s="8">
        <v>81.78</v>
      </c>
      <c r="E2355" s="8">
        <v>83.12</v>
      </c>
    </row>
    <row r="2356" spans="1:5" x14ac:dyDescent="0.2">
      <c r="A2356" s="8">
        <v>1646</v>
      </c>
      <c r="B2356" s="8">
        <v>82.18</v>
      </c>
      <c r="C2356" s="8">
        <v>81.819999999999993</v>
      </c>
      <c r="D2356" s="8">
        <v>81.56</v>
      </c>
      <c r="E2356" s="8">
        <v>82.8</v>
      </c>
    </row>
    <row r="2357" spans="1:5" x14ac:dyDescent="0.2">
      <c r="A2357" s="8">
        <v>1645</v>
      </c>
      <c r="B2357" s="8">
        <v>82.05</v>
      </c>
      <c r="C2357" s="8">
        <v>81.63</v>
      </c>
      <c r="D2357" s="8">
        <v>81.36</v>
      </c>
      <c r="E2357" s="8">
        <v>82.68</v>
      </c>
    </row>
    <row r="2358" spans="1:5" x14ac:dyDescent="0.2">
      <c r="A2358" s="8">
        <v>1644</v>
      </c>
      <c r="B2358" s="8">
        <v>81.92</v>
      </c>
      <c r="C2358" s="8">
        <v>81.44</v>
      </c>
      <c r="D2358" s="8">
        <v>81.180000000000007</v>
      </c>
      <c r="E2358" s="8">
        <v>82.66</v>
      </c>
    </row>
    <row r="2359" spans="1:5" x14ac:dyDescent="0.2">
      <c r="A2359" s="8">
        <v>1643</v>
      </c>
      <c r="B2359" s="8">
        <v>81.8</v>
      </c>
      <c r="C2359" s="8">
        <v>81.28</v>
      </c>
      <c r="D2359" s="8">
        <v>81.03</v>
      </c>
      <c r="E2359" s="8">
        <v>82.67</v>
      </c>
    </row>
    <row r="2360" spans="1:5" x14ac:dyDescent="0.2">
      <c r="A2360" s="8">
        <v>1642</v>
      </c>
      <c r="B2360" s="8">
        <v>81.680000000000007</v>
      </c>
      <c r="C2360" s="8">
        <v>81.16</v>
      </c>
      <c r="D2360" s="8">
        <v>80.92</v>
      </c>
      <c r="E2360" s="8">
        <v>82.66</v>
      </c>
    </row>
    <row r="2361" spans="1:5" x14ac:dyDescent="0.2">
      <c r="A2361" s="8">
        <v>1641</v>
      </c>
      <c r="B2361" s="8">
        <v>81.569999999999993</v>
      </c>
      <c r="C2361" s="8">
        <v>81.06</v>
      </c>
      <c r="D2361" s="8">
        <v>80.81</v>
      </c>
      <c r="E2361" s="8">
        <v>82.63</v>
      </c>
    </row>
    <row r="2362" spans="1:5" x14ac:dyDescent="0.2">
      <c r="A2362" s="8">
        <v>1640</v>
      </c>
      <c r="B2362" s="8">
        <v>81.47</v>
      </c>
      <c r="C2362" s="8">
        <v>80.959999999999994</v>
      </c>
      <c r="D2362" s="8">
        <v>80.709999999999994</v>
      </c>
      <c r="E2362" s="8">
        <v>82.62</v>
      </c>
    </row>
    <row r="2363" spans="1:5" x14ac:dyDescent="0.2">
      <c r="A2363" s="8">
        <v>1639</v>
      </c>
      <c r="B2363" s="8">
        <v>81.38</v>
      </c>
      <c r="C2363" s="8">
        <v>80.84</v>
      </c>
      <c r="D2363" s="8">
        <v>80.64</v>
      </c>
      <c r="E2363" s="8">
        <v>82.65</v>
      </c>
    </row>
    <row r="2364" spans="1:5" x14ac:dyDescent="0.2">
      <c r="A2364" s="8">
        <v>1638</v>
      </c>
      <c r="B2364" s="8">
        <v>81.28</v>
      </c>
      <c r="C2364" s="8">
        <v>80.77</v>
      </c>
      <c r="D2364" s="8">
        <v>80.599999999999994</v>
      </c>
      <c r="E2364" s="8">
        <v>82.66</v>
      </c>
    </row>
    <row r="2365" spans="1:5" x14ac:dyDescent="0.2">
      <c r="A2365" s="8">
        <v>1637</v>
      </c>
      <c r="B2365" s="8">
        <v>81.14</v>
      </c>
      <c r="C2365" s="8">
        <v>80.8</v>
      </c>
      <c r="D2365" s="8">
        <v>80.55</v>
      </c>
      <c r="E2365" s="8">
        <v>82.47</v>
      </c>
    </row>
    <row r="2366" spans="1:5" x14ac:dyDescent="0.2">
      <c r="A2366" s="8">
        <v>1636</v>
      </c>
      <c r="B2366" s="8">
        <v>81.010000000000005</v>
      </c>
      <c r="C2366" s="8">
        <v>80.900000000000006</v>
      </c>
      <c r="D2366" s="8">
        <v>80.47</v>
      </c>
      <c r="E2366" s="8">
        <v>82.06</v>
      </c>
    </row>
    <row r="2367" spans="1:5" x14ac:dyDescent="0.2">
      <c r="A2367" s="8">
        <v>1635</v>
      </c>
      <c r="B2367" s="8">
        <v>80.95</v>
      </c>
      <c r="C2367" s="8">
        <v>80.94</v>
      </c>
      <c r="D2367" s="8">
        <v>80.39</v>
      </c>
      <c r="E2367" s="8">
        <v>81.739999999999995</v>
      </c>
    </row>
    <row r="2368" spans="1:5" x14ac:dyDescent="0.2">
      <c r="A2368" s="8">
        <v>1634</v>
      </c>
      <c r="B2368" s="8">
        <v>80.94</v>
      </c>
      <c r="C2368" s="8">
        <v>80.89</v>
      </c>
      <c r="D2368" s="8">
        <v>80.34</v>
      </c>
      <c r="E2368" s="8">
        <v>81.680000000000007</v>
      </c>
    </row>
    <row r="2369" spans="1:5" x14ac:dyDescent="0.2">
      <c r="A2369" s="8">
        <v>1633</v>
      </c>
      <c r="B2369" s="8">
        <v>80.94</v>
      </c>
      <c r="C2369" s="8">
        <v>80.790000000000006</v>
      </c>
      <c r="D2369" s="8">
        <v>80.3</v>
      </c>
      <c r="E2369" s="8">
        <v>81.77</v>
      </c>
    </row>
    <row r="2370" spans="1:5" x14ac:dyDescent="0.2">
      <c r="A2370" s="8">
        <v>1632</v>
      </c>
      <c r="B2370" s="8">
        <v>80.94</v>
      </c>
      <c r="C2370" s="8">
        <v>80.709999999999994</v>
      </c>
      <c r="D2370" s="8">
        <v>80.27</v>
      </c>
      <c r="E2370" s="8">
        <v>81.91</v>
      </c>
    </row>
    <row r="2371" spans="1:5" x14ac:dyDescent="0.2">
      <c r="A2371" s="8">
        <v>1631</v>
      </c>
      <c r="B2371" s="8">
        <v>80.94</v>
      </c>
      <c r="C2371" s="8">
        <v>80.69</v>
      </c>
      <c r="D2371" s="8">
        <v>80.260000000000005</v>
      </c>
      <c r="E2371" s="8">
        <v>82.04</v>
      </c>
    </row>
    <row r="2372" spans="1:5" x14ac:dyDescent="0.2">
      <c r="A2372" s="8">
        <v>1630</v>
      </c>
      <c r="B2372" s="8">
        <v>80.94</v>
      </c>
      <c r="C2372" s="8">
        <v>80.77</v>
      </c>
      <c r="D2372" s="8">
        <v>80.290000000000006</v>
      </c>
      <c r="E2372" s="8">
        <v>82.11</v>
      </c>
    </row>
    <row r="2373" spans="1:5" x14ac:dyDescent="0.2">
      <c r="A2373" s="8">
        <v>1629</v>
      </c>
      <c r="B2373" s="8">
        <v>80.97</v>
      </c>
      <c r="C2373" s="8">
        <v>80.89</v>
      </c>
      <c r="D2373" s="8">
        <v>80.319999999999993</v>
      </c>
      <c r="E2373" s="8">
        <v>82.11</v>
      </c>
    </row>
    <row r="2374" spans="1:5" x14ac:dyDescent="0.2">
      <c r="A2374" s="8">
        <v>1628</v>
      </c>
      <c r="B2374" s="8">
        <v>81.02</v>
      </c>
      <c r="C2374" s="8">
        <v>81</v>
      </c>
      <c r="D2374" s="8">
        <v>80.349999999999994</v>
      </c>
      <c r="E2374" s="8">
        <v>82.08</v>
      </c>
    </row>
    <row r="2375" spans="1:5" x14ac:dyDescent="0.2">
      <c r="A2375" s="8">
        <v>1627</v>
      </c>
      <c r="B2375" s="8">
        <v>81.09</v>
      </c>
      <c r="C2375" s="8">
        <v>81.069999999999993</v>
      </c>
      <c r="D2375" s="8">
        <v>80.37</v>
      </c>
      <c r="E2375" s="8">
        <v>82.1</v>
      </c>
    </row>
    <row r="2376" spans="1:5" x14ac:dyDescent="0.2">
      <c r="A2376" s="8">
        <v>1626</v>
      </c>
      <c r="B2376" s="8">
        <v>81.17</v>
      </c>
      <c r="C2376" s="8">
        <v>81.13</v>
      </c>
      <c r="D2376" s="8">
        <v>80.41</v>
      </c>
      <c r="E2376" s="8">
        <v>82.18</v>
      </c>
    </row>
    <row r="2377" spans="1:5" x14ac:dyDescent="0.2">
      <c r="A2377" s="8">
        <v>1625</v>
      </c>
      <c r="B2377" s="8">
        <v>81.260000000000005</v>
      </c>
      <c r="C2377" s="8">
        <v>81.239999999999995</v>
      </c>
      <c r="D2377" s="8">
        <v>80.5</v>
      </c>
      <c r="E2377" s="8">
        <v>82.27</v>
      </c>
    </row>
    <row r="2378" spans="1:5" x14ac:dyDescent="0.2">
      <c r="A2378" s="8">
        <v>1624</v>
      </c>
      <c r="B2378" s="8">
        <v>81.39</v>
      </c>
      <c r="C2378" s="8">
        <v>81.47</v>
      </c>
      <c r="D2378" s="8">
        <v>80.63</v>
      </c>
      <c r="E2378" s="8">
        <v>82.3</v>
      </c>
    </row>
    <row r="2379" spans="1:5" x14ac:dyDescent="0.2">
      <c r="A2379" s="8">
        <v>1623</v>
      </c>
      <c r="B2379" s="8">
        <v>81.58</v>
      </c>
      <c r="C2379" s="8">
        <v>81.739999999999995</v>
      </c>
      <c r="D2379" s="8">
        <v>80.81</v>
      </c>
      <c r="E2379" s="8">
        <v>82.32</v>
      </c>
    </row>
    <row r="2380" spans="1:5" x14ac:dyDescent="0.2">
      <c r="A2380" s="8">
        <v>1622</v>
      </c>
      <c r="B2380" s="8">
        <v>81.819999999999993</v>
      </c>
      <c r="C2380" s="8">
        <v>81.95</v>
      </c>
      <c r="D2380" s="8">
        <v>81</v>
      </c>
      <c r="E2380" s="8">
        <v>82.46</v>
      </c>
    </row>
    <row r="2381" spans="1:5" x14ac:dyDescent="0.2">
      <c r="A2381" s="8">
        <v>1621</v>
      </c>
      <c r="B2381" s="8">
        <v>82.04</v>
      </c>
      <c r="C2381" s="8">
        <v>82.05</v>
      </c>
      <c r="D2381" s="8">
        <v>81.17</v>
      </c>
      <c r="E2381" s="8">
        <v>82.72</v>
      </c>
    </row>
    <row r="2382" spans="1:5" x14ac:dyDescent="0.2">
      <c r="A2382" s="8">
        <v>1620</v>
      </c>
      <c r="B2382" s="8">
        <v>82.24</v>
      </c>
      <c r="C2382" s="8">
        <v>82.11</v>
      </c>
      <c r="D2382" s="8">
        <v>81.349999999999994</v>
      </c>
      <c r="E2382" s="8">
        <v>83.03</v>
      </c>
    </row>
    <row r="2383" spans="1:5" x14ac:dyDescent="0.2">
      <c r="A2383" s="8">
        <v>1619</v>
      </c>
      <c r="B2383" s="8">
        <v>82.45</v>
      </c>
      <c r="C2383" s="8">
        <v>82.24</v>
      </c>
      <c r="D2383" s="8">
        <v>81.58</v>
      </c>
      <c r="E2383" s="8">
        <v>83.35</v>
      </c>
    </row>
    <row r="2384" spans="1:5" x14ac:dyDescent="0.2">
      <c r="A2384" s="8">
        <v>1618</v>
      </c>
      <c r="B2384" s="8">
        <v>82.72</v>
      </c>
      <c r="C2384" s="8">
        <v>82.55</v>
      </c>
      <c r="D2384" s="8">
        <v>81.89</v>
      </c>
      <c r="E2384" s="8">
        <v>83.58</v>
      </c>
    </row>
    <row r="2385" spans="1:5" x14ac:dyDescent="0.2">
      <c r="A2385" s="8">
        <v>1617</v>
      </c>
      <c r="B2385" s="8">
        <v>83.07</v>
      </c>
      <c r="C2385" s="8">
        <v>83.04</v>
      </c>
      <c r="D2385" s="8">
        <v>82.26</v>
      </c>
      <c r="E2385" s="8">
        <v>83.72</v>
      </c>
    </row>
    <row r="2386" spans="1:5" x14ac:dyDescent="0.2">
      <c r="A2386" s="8">
        <v>1616</v>
      </c>
      <c r="B2386" s="8">
        <v>83.44</v>
      </c>
      <c r="C2386" s="8">
        <v>83.51</v>
      </c>
      <c r="D2386" s="8">
        <v>82.61</v>
      </c>
      <c r="E2386" s="8">
        <v>83.86</v>
      </c>
    </row>
    <row r="2387" spans="1:5" x14ac:dyDescent="0.2">
      <c r="A2387" s="8">
        <v>1615</v>
      </c>
      <c r="B2387" s="8">
        <v>83.75</v>
      </c>
      <c r="C2387" s="8">
        <v>83.84</v>
      </c>
      <c r="D2387" s="8">
        <v>82.9</v>
      </c>
      <c r="E2387" s="8">
        <v>84.07</v>
      </c>
    </row>
    <row r="2388" spans="1:5" x14ac:dyDescent="0.2">
      <c r="A2388" s="8">
        <v>1614</v>
      </c>
      <c r="B2388" s="8">
        <v>84</v>
      </c>
      <c r="C2388" s="8">
        <v>84.07</v>
      </c>
      <c r="D2388" s="8">
        <v>83.16</v>
      </c>
      <c r="E2388" s="8">
        <v>84.34</v>
      </c>
    </row>
    <row r="2389" spans="1:5" x14ac:dyDescent="0.2">
      <c r="A2389" s="8">
        <v>1613</v>
      </c>
      <c r="B2389" s="8">
        <v>84.25</v>
      </c>
      <c r="C2389" s="8">
        <v>84.29</v>
      </c>
      <c r="D2389" s="8">
        <v>83.43</v>
      </c>
      <c r="E2389" s="8">
        <v>84.64</v>
      </c>
    </row>
    <row r="2390" spans="1:5" x14ac:dyDescent="0.2">
      <c r="A2390" s="8">
        <v>1612</v>
      </c>
      <c r="B2390" s="8">
        <v>84.52</v>
      </c>
      <c r="C2390" s="8">
        <v>84.55</v>
      </c>
      <c r="D2390" s="8">
        <v>83.73</v>
      </c>
      <c r="E2390" s="8">
        <v>84.94</v>
      </c>
    </row>
    <row r="2391" spans="1:5" x14ac:dyDescent="0.2">
      <c r="A2391" s="8">
        <v>1611</v>
      </c>
      <c r="B2391" s="8">
        <v>84.8</v>
      </c>
      <c r="C2391" s="8">
        <v>84.86</v>
      </c>
      <c r="D2391" s="8">
        <v>84.03</v>
      </c>
      <c r="E2391" s="8">
        <v>85.2</v>
      </c>
    </row>
    <row r="2392" spans="1:5" x14ac:dyDescent="0.2">
      <c r="A2392" s="8">
        <v>1610</v>
      </c>
      <c r="B2392" s="8">
        <v>85.09</v>
      </c>
      <c r="C2392" s="8">
        <v>85.16</v>
      </c>
      <c r="D2392" s="8">
        <v>84.33</v>
      </c>
      <c r="E2392" s="8">
        <v>85.42</v>
      </c>
    </row>
    <row r="2393" spans="1:5" x14ac:dyDescent="0.2">
      <c r="A2393" s="8">
        <v>1609</v>
      </c>
      <c r="B2393" s="8">
        <v>85.38</v>
      </c>
      <c r="C2393" s="8">
        <v>85.45</v>
      </c>
      <c r="D2393" s="8">
        <v>84.62</v>
      </c>
      <c r="E2393" s="8">
        <v>85.64</v>
      </c>
    </row>
    <row r="2394" spans="1:5" x14ac:dyDescent="0.2">
      <c r="A2394" s="8">
        <v>1608</v>
      </c>
      <c r="B2394" s="8">
        <v>85.65</v>
      </c>
      <c r="C2394" s="8">
        <v>85.72</v>
      </c>
      <c r="D2394" s="8">
        <v>84.9</v>
      </c>
      <c r="E2394" s="8">
        <v>85.85</v>
      </c>
    </row>
    <row r="2395" spans="1:5" x14ac:dyDescent="0.2">
      <c r="A2395" s="8">
        <v>1607</v>
      </c>
      <c r="B2395" s="8">
        <v>85.91</v>
      </c>
      <c r="C2395" s="8">
        <v>85.99</v>
      </c>
      <c r="D2395" s="8">
        <v>85.17</v>
      </c>
      <c r="E2395" s="8">
        <v>86.06</v>
      </c>
    </row>
    <row r="2396" spans="1:5" x14ac:dyDescent="0.2">
      <c r="A2396" s="8">
        <v>1606</v>
      </c>
      <c r="B2396" s="8">
        <v>86.14</v>
      </c>
      <c r="C2396" s="8">
        <v>86.23</v>
      </c>
      <c r="D2396" s="8">
        <v>85.42</v>
      </c>
      <c r="E2396" s="8">
        <v>86.27</v>
      </c>
    </row>
    <row r="2397" spans="1:5" x14ac:dyDescent="0.2">
      <c r="A2397" s="8">
        <v>1605</v>
      </c>
      <c r="B2397" s="8">
        <v>86.38</v>
      </c>
      <c r="C2397" s="8">
        <v>86.47</v>
      </c>
      <c r="D2397" s="8">
        <v>85.67</v>
      </c>
      <c r="E2397" s="8">
        <v>86.48</v>
      </c>
    </row>
    <row r="2398" spans="1:5" x14ac:dyDescent="0.2">
      <c r="A2398" s="8">
        <v>1604</v>
      </c>
      <c r="B2398" s="8">
        <v>86.62</v>
      </c>
      <c r="C2398" s="8">
        <v>86.73</v>
      </c>
      <c r="D2398" s="8">
        <v>85.93</v>
      </c>
      <c r="E2398" s="8">
        <v>86.69</v>
      </c>
    </row>
    <row r="2399" spans="1:5" x14ac:dyDescent="0.2">
      <c r="A2399" s="8">
        <v>1603</v>
      </c>
      <c r="B2399" s="8">
        <v>86.86</v>
      </c>
      <c r="C2399" s="8">
        <v>86.99</v>
      </c>
      <c r="D2399" s="8">
        <v>86.18</v>
      </c>
      <c r="E2399" s="8">
        <v>86.88</v>
      </c>
    </row>
    <row r="2400" spans="1:5" x14ac:dyDescent="0.2">
      <c r="A2400" s="8">
        <v>1602</v>
      </c>
      <c r="B2400" s="8">
        <v>87.09</v>
      </c>
      <c r="C2400" s="8">
        <v>87.23</v>
      </c>
      <c r="D2400" s="8">
        <v>86.41</v>
      </c>
      <c r="E2400" s="8">
        <v>87.06</v>
      </c>
    </row>
    <row r="2401" spans="1:5" x14ac:dyDescent="0.2">
      <c r="A2401" s="8">
        <v>1601</v>
      </c>
      <c r="B2401" s="8">
        <v>87.3</v>
      </c>
      <c r="C2401" s="8">
        <v>87.44</v>
      </c>
      <c r="D2401" s="8">
        <v>86.63</v>
      </c>
      <c r="E2401" s="8">
        <v>87.23</v>
      </c>
    </row>
    <row r="2402" spans="1:5" x14ac:dyDescent="0.2">
      <c r="A2402" s="8">
        <v>1600</v>
      </c>
      <c r="B2402" s="8">
        <v>87.5</v>
      </c>
      <c r="C2402" s="8">
        <v>87.64</v>
      </c>
      <c r="D2402" s="8">
        <v>86.85</v>
      </c>
      <c r="E2402" s="8">
        <v>87.41</v>
      </c>
    </row>
    <row r="2403" spans="1:5" x14ac:dyDescent="0.2">
      <c r="A2403" s="8">
        <v>1599</v>
      </c>
      <c r="B2403" s="8">
        <v>87.69</v>
      </c>
      <c r="C2403" s="8">
        <v>87.83</v>
      </c>
      <c r="D2403" s="8">
        <v>87.05</v>
      </c>
      <c r="E2403" s="8">
        <v>87.57</v>
      </c>
    </row>
    <row r="2404" spans="1:5" x14ac:dyDescent="0.2">
      <c r="A2404" s="8">
        <v>1598</v>
      </c>
      <c r="B2404" s="8">
        <v>87.86</v>
      </c>
      <c r="C2404" s="8">
        <v>88.02</v>
      </c>
      <c r="D2404" s="8">
        <v>87.23</v>
      </c>
      <c r="E2404" s="8">
        <v>87.73</v>
      </c>
    </row>
    <row r="2405" spans="1:5" x14ac:dyDescent="0.2">
      <c r="A2405" s="8">
        <v>1597</v>
      </c>
      <c r="B2405" s="8">
        <v>88.04</v>
      </c>
      <c r="C2405" s="8">
        <v>88.2</v>
      </c>
      <c r="D2405" s="8">
        <v>87.41</v>
      </c>
      <c r="E2405" s="8">
        <v>87.87</v>
      </c>
    </row>
    <row r="2406" spans="1:5" x14ac:dyDescent="0.2">
      <c r="A2406" s="8">
        <v>1596</v>
      </c>
      <c r="B2406" s="8">
        <v>88.21</v>
      </c>
      <c r="C2406" s="8">
        <v>88.39</v>
      </c>
      <c r="D2406" s="8">
        <v>87.6</v>
      </c>
      <c r="E2406" s="8">
        <v>88.01</v>
      </c>
    </row>
    <row r="2407" spans="1:5" x14ac:dyDescent="0.2">
      <c r="A2407" s="8">
        <v>1595</v>
      </c>
      <c r="B2407" s="8">
        <v>88.37</v>
      </c>
      <c r="C2407" s="8">
        <v>88.58</v>
      </c>
      <c r="D2407" s="8">
        <v>87.77</v>
      </c>
      <c r="E2407" s="8">
        <v>88.13</v>
      </c>
    </row>
    <row r="2408" spans="1:5" x14ac:dyDescent="0.2">
      <c r="A2408" s="8">
        <v>1594</v>
      </c>
      <c r="B2408" s="8">
        <v>88.52</v>
      </c>
      <c r="C2408" s="8">
        <v>88.74</v>
      </c>
      <c r="D2408" s="8">
        <v>87.93</v>
      </c>
      <c r="E2408" s="8">
        <v>88.23</v>
      </c>
    </row>
    <row r="2409" spans="1:5" x14ac:dyDescent="0.2">
      <c r="A2409" s="8">
        <v>1593</v>
      </c>
      <c r="B2409" s="8">
        <v>88.64</v>
      </c>
      <c r="C2409" s="8">
        <v>88.87</v>
      </c>
      <c r="D2409" s="8">
        <v>88.07</v>
      </c>
      <c r="E2409" s="8">
        <v>88.33</v>
      </c>
    </row>
    <row r="2410" spans="1:5" x14ac:dyDescent="0.2">
      <c r="A2410" s="8">
        <v>1592</v>
      </c>
      <c r="B2410" s="8">
        <v>88.76</v>
      </c>
      <c r="C2410" s="8">
        <v>88.99</v>
      </c>
      <c r="D2410" s="8">
        <v>88.21</v>
      </c>
      <c r="E2410" s="8">
        <v>88.44</v>
      </c>
    </row>
    <row r="2411" spans="1:5" x14ac:dyDescent="0.2">
      <c r="A2411" s="8">
        <v>1591</v>
      </c>
      <c r="B2411" s="8">
        <v>88.85</v>
      </c>
      <c r="C2411" s="8">
        <v>89.1</v>
      </c>
      <c r="D2411" s="8">
        <v>88.32</v>
      </c>
      <c r="E2411" s="8">
        <v>88.52</v>
      </c>
    </row>
    <row r="2412" spans="1:5" x14ac:dyDescent="0.2">
      <c r="A2412" s="8">
        <v>1590</v>
      </c>
      <c r="B2412" s="8">
        <v>88.93</v>
      </c>
      <c r="C2412" s="8">
        <v>89.2</v>
      </c>
      <c r="D2412" s="8">
        <v>88.42</v>
      </c>
      <c r="E2412" s="8">
        <v>88.59</v>
      </c>
    </row>
    <row r="2413" spans="1:5" x14ac:dyDescent="0.2">
      <c r="A2413" s="8">
        <v>1589</v>
      </c>
      <c r="B2413" s="8">
        <v>89.01</v>
      </c>
      <c r="C2413" s="8">
        <v>89.29</v>
      </c>
      <c r="D2413" s="8">
        <v>88.51</v>
      </c>
      <c r="E2413" s="8">
        <v>88.66</v>
      </c>
    </row>
    <row r="2414" spans="1:5" x14ac:dyDescent="0.2">
      <c r="A2414" s="8">
        <v>1588</v>
      </c>
      <c r="B2414" s="8">
        <v>89.08</v>
      </c>
      <c r="C2414" s="8">
        <v>89.37</v>
      </c>
      <c r="D2414" s="8">
        <v>88.6</v>
      </c>
      <c r="E2414" s="8">
        <v>88.72</v>
      </c>
    </row>
    <row r="2415" spans="1:5" x14ac:dyDescent="0.2">
      <c r="A2415" s="8">
        <v>1587</v>
      </c>
      <c r="B2415" s="8">
        <v>89.14</v>
      </c>
      <c r="C2415" s="8">
        <v>89.45</v>
      </c>
      <c r="D2415" s="8">
        <v>88.67</v>
      </c>
      <c r="E2415" s="8">
        <v>88.78</v>
      </c>
    </row>
    <row r="2416" spans="1:5" x14ac:dyDescent="0.2">
      <c r="A2416" s="8">
        <v>1586</v>
      </c>
      <c r="B2416" s="8">
        <v>89.19</v>
      </c>
      <c r="C2416" s="8">
        <v>89.5</v>
      </c>
      <c r="D2416" s="8">
        <v>88.73</v>
      </c>
      <c r="E2416" s="8">
        <v>88.81</v>
      </c>
    </row>
    <row r="2417" spans="1:5" x14ac:dyDescent="0.2">
      <c r="A2417" s="8">
        <v>1585</v>
      </c>
      <c r="B2417" s="8">
        <v>89.22</v>
      </c>
      <c r="C2417" s="8">
        <v>89.54</v>
      </c>
      <c r="D2417" s="8">
        <v>88.78</v>
      </c>
      <c r="E2417" s="8">
        <v>88.84</v>
      </c>
    </row>
    <row r="2418" spans="1:5" x14ac:dyDescent="0.2">
      <c r="A2418" s="8">
        <v>1584</v>
      </c>
      <c r="B2418" s="8">
        <v>89.25</v>
      </c>
      <c r="C2418" s="8">
        <v>89.57</v>
      </c>
      <c r="D2418" s="8">
        <v>88.82</v>
      </c>
      <c r="E2418" s="8">
        <v>88.87</v>
      </c>
    </row>
    <row r="2419" spans="1:5" x14ac:dyDescent="0.2">
      <c r="A2419" s="8">
        <v>1583</v>
      </c>
      <c r="B2419" s="8">
        <v>89.27</v>
      </c>
      <c r="C2419" s="8">
        <v>89.61</v>
      </c>
      <c r="D2419" s="8">
        <v>88.84</v>
      </c>
      <c r="E2419" s="8">
        <v>88.88</v>
      </c>
    </row>
    <row r="2420" spans="1:5" x14ac:dyDescent="0.2">
      <c r="A2420" s="8">
        <v>1582</v>
      </c>
      <c r="B2420" s="8">
        <v>89.27</v>
      </c>
      <c r="C2420" s="8">
        <v>89.63</v>
      </c>
      <c r="D2420" s="8">
        <v>88.85</v>
      </c>
      <c r="E2420" s="8">
        <v>88.87</v>
      </c>
    </row>
    <row r="2421" spans="1:5" x14ac:dyDescent="0.2">
      <c r="A2421" s="8">
        <v>1581</v>
      </c>
      <c r="B2421" s="8">
        <v>89.26</v>
      </c>
      <c r="C2421" s="8">
        <v>89.62</v>
      </c>
      <c r="D2421" s="8">
        <v>88.84</v>
      </c>
      <c r="E2421" s="8">
        <v>88.88</v>
      </c>
    </row>
    <row r="2422" spans="1:5" x14ac:dyDescent="0.2">
      <c r="A2422" s="8">
        <v>1580</v>
      </c>
      <c r="B2422" s="8">
        <v>89.25</v>
      </c>
      <c r="C2422" s="8">
        <v>89.58</v>
      </c>
      <c r="D2422" s="8">
        <v>88.84</v>
      </c>
      <c r="E2422" s="8">
        <v>88.91</v>
      </c>
    </row>
    <row r="2423" spans="1:5" x14ac:dyDescent="0.2">
      <c r="A2423" s="8">
        <v>1579</v>
      </c>
      <c r="B2423" s="8">
        <v>89.24</v>
      </c>
      <c r="C2423" s="8">
        <v>89.49</v>
      </c>
      <c r="D2423" s="8">
        <v>88.85</v>
      </c>
      <c r="E2423" s="8">
        <v>88.93</v>
      </c>
    </row>
    <row r="2424" spans="1:5" x14ac:dyDescent="0.2">
      <c r="A2424" s="8">
        <v>1578</v>
      </c>
      <c r="B2424" s="8">
        <v>89.2</v>
      </c>
      <c r="C2424" s="8">
        <v>89.4</v>
      </c>
      <c r="D2424" s="8">
        <v>88.82</v>
      </c>
      <c r="E2424" s="8">
        <v>88.9</v>
      </c>
    </row>
    <row r="2425" spans="1:5" x14ac:dyDescent="0.2">
      <c r="A2425" s="8">
        <v>1577</v>
      </c>
      <c r="B2425" s="8">
        <v>89.12</v>
      </c>
      <c r="C2425" s="8">
        <v>89.34</v>
      </c>
      <c r="D2425" s="8">
        <v>88.75</v>
      </c>
      <c r="E2425" s="8">
        <v>88.76</v>
      </c>
    </row>
    <row r="2426" spans="1:5" x14ac:dyDescent="0.2">
      <c r="A2426" s="8">
        <v>1576</v>
      </c>
      <c r="B2426" s="8">
        <v>89.02</v>
      </c>
      <c r="C2426" s="8">
        <v>89.34</v>
      </c>
      <c r="D2426" s="8">
        <v>88.65</v>
      </c>
      <c r="E2426" s="8">
        <v>88.56</v>
      </c>
    </row>
    <row r="2427" spans="1:5" x14ac:dyDescent="0.2">
      <c r="A2427" s="8">
        <v>1575</v>
      </c>
      <c r="B2427" s="8">
        <v>88.92</v>
      </c>
      <c r="C2427" s="8">
        <v>89.34</v>
      </c>
      <c r="D2427" s="8">
        <v>88.54</v>
      </c>
      <c r="E2427" s="8">
        <v>88.41</v>
      </c>
    </row>
    <row r="2428" spans="1:5" x14ac:dyDescent="0.2">
      <c r="A2428" s="8">
        <v>1574</v>
      </c>
      <c r="B2428" s="8">
        <v>88.82</v>
      </c>
      <c r="C2428" s="8">
        <v>89.29</v>
      </c>
      <c r="D2428" s="8">
        <v>88.44</v>
      </c>
      <c r="E2428" s="8">
        <v>88.35</v>
      </c>
    </row>
    <row r="2429" spans="1:5" x14ac:dyDescent="0.2">
      <c r="A2429" s="8">
        <v>1573</v>
      </c>
      <c r="B2429" s="8">
        <v>88.73</v>
      </c>
      <c r="C2429" s="8">
        <v>89.2</v>
      </c>
      <c r="D2429" s="8">
        <v>88.37</v>
      </c>
      <c r="E2429" s="8">
        <v>88.34</v>
      </c>
    </row>
    <row r="2430" spans="1:5" x14ac:dyDescent="0.2">
      <c r="A2430" s="8">
        <v>1572</v>
      </c>
      <c r="B2430" s="8">
        <v>88.62</v>
      </c>
      <c r="C2430" s="8">
        <v>89.11</v>
      </c>
      <c r="D2430" s="8">
        <v>88.31</v>
      </c>
      <c r="E2430" s="8">
        <v>88.32</v>
      </c>
    </row>
    <row r="2431" spans="1:5" x14ac:dyDescent="0.2">
      <c r="A2431" s="8">
        <v>1571</v>
      </c>
      <c r="B2431" s="8">
        <v>88.46</v>
      </c>
      <c r="C2431" s="8">
        <v>89.05</v>
      </c>
      <c r="D2431" s="8">
        <v>88.21</v>
      </c>
      <c r="E2431" s="8">
        <v>88.2</v>
      </c>
    </row>
    <row r="2432" spans="1:5" x14ac:dyDescent="0.2">
      <c r="A2432" s="8">
        <v>1570</v>
      </c>
      <c r="B2432" s="8">
        <v>88.27</v>
      </c>
      <c r="C2432" s="8">
        <v>88.95</v>
      </c>
      <c r="D2432" s="8">
        <v>88.05</v>
      </c>
      <c r="E2432" s="8">
        <v>87.94</v>
      </c>
    </row>
    <row r="2433" spans="1:5" x14ac:dyDescent="0.2">
      <c r="A2433" s="8">
        <v>1569</v>
      </c>
      <c r="B2433" s="8">
        <v>88.08</v>
      </c>
      <c r="C2433" s="8">
        <v>88.8</v>
      </c>
      <c r="D2433" s="8">
        <v>87.86</v>
      </c>
      <c r="E2433" s="8">
        <v>87.7</v>
      </c>
    </row>
    <row r="2434" spans="1:5" x14ac:dyDescent="0.2">
      <c r="A2434" s="8">
        <v>1568</v>
      </c>
      <c r="B2434" s="8">
        <v>87.94</v>
      </c>
      <c r="C2434" s="8">
        <v>88.63</v>
      </c>
      <c r="D2434" s="8">
        <v>87.7</v>
      </c>
      <c r="E2434" s="8">
        <v>87.56</v>
      </c>
    </row>
    <row r="2435" spans="1:5" x14ac:dyDescent="0.2">
      <c r="A2435" s="8">
        <v>1567</v>
      </c>
      <c r="B2435" s="8">
        <v>87.79</v>
      </c>
      <c r="C2435" s="8">
        <v>88.47</v>
      </c>
      <c r="D2435" s="8">
        <v>87.55</v>
      </c>
      <c r="E2435" s="8">
        <v>87.47</v>
      </c>
    </row>
    <row r="2436" spans="1:5" x14ac:dyDescent="0.2">
      <c r="A2436" s="8">
        <v>1566</v>
      </c>
      <c r="B2436" s="8">
        <v>87.63</v>
      </c>
      <c r="C2436" s="8">
        <v>88.31</v>
      </c>
      <c r="D2436" s="8">
        <v>87.38</v>
      </c>
      <c r="E2436" s="8">
        <v>87.37</v>
      </c>
    </row>
    <row r="2437" spans="1:5" x14ac:dyDescent="0.2">
      <c r="A2437" s="8">
        <v>1565</v>
      </c>
      <c r="B2437" s="8">
        <v>87.45</v>
      </c>
      <c r="C2437" s="8">
        <v>88.13</v>
      </c>
      <c r="D2437" s="8">
        <v>87.21</v>
      </c>
      <c r="E2437" s="8">
        <v>87.24</v>
      </c>
    </row>
    <row r="2438" spans="1:5" x14ac:dyDescent="0.2">
      <c r="A2438" s="8">
        <v>1564</v>
      </c>
      <c r="B2438" s="8">
        <v>87.3</v>
      </c>
      <c r="C2438" s="8">
        <v>87.9</v>
      </c>
      <c r="D2438" s="8">
        <v>87.04</v>
      </c>
      <c r="E2438" s="8">
        <v>87.14</v>
      </c>
    </row>
    <row r="2439" spans="1:5" x14ac:dyDescent="0.2">
      <c r="A2439" s="8">
        <v>1563</v>
      </c>
      <c r="B2439" s="8">
        <v>87.18</v>
      </c>
      <c r="C2439" s="8">
        <v>87.63</v>
      </c>
      <c r="D2439" s="8">
        <v>86.92</v>
      </c>
      <c r="E2439" s="8">
        <v>87.14</v>
      </c>
    </row>
    <row r="2440" spans="1:5" x14ac:dyDescent="0.2">
      <c r="A2440" s="8">
        <v>1562</v>
      </c>
      <c r="B2440" s="8">
        <v>87.06</v>
      </c>
      <c r="C2440" s="8">
        <v>87.38</v>
      </c>
      <c r="D2440" s="8">
        <v>86.82</v>
      </c>
      <c r="E2440" s="8">
        <v>87.2</v>
      </c>
    </row>
    <row r="2441" spans="1:5" x14ac:dyDescent="0.2">
      <c r="A2441" s="8">
        <v>1561</v>
      </c>
      <c r="B2441" s="8">
        <v>86.89</v>
      </c>
      <c r="C2441" s="8">
        <v>87.25</v>
      </c>
      <c r="D2441" s="8">
        <v>86.75</v>
      </c>
      <c r="E2441" s="8">
        <v>87.26</v>
      </c>
    </row>
    <row r="2442" spans="1:5" x14ac:dyDescent="0.2">
      <c r="A2442" s="8">
        <v>1560</v>
      </c>
      <c r="B2442" s="8">
        <v>86.6</v>
      </c>
      <c r="C2442" s="8">
        <v>87.24</v>
      </c>
      <c r="D2442" s="8">
        <v>86.62</v>
      </c>
      <c r="E2442" s="8">
        <v>86.89</v>
      </c>
    </row>
    <row r="2443" spans="1:5" x14ac:dyDescent="0.2">
      <c r="A2443" s="8">
        <v>1559</v>
      </c>
      <c r="B2443" s="8">
        <v>86.31</v>
      </c>
      <c r="C2443" s="8">
        <v>87.21</v>
      </c>
      <c r="D2443" s="8">
        <v>86.36</v>
      </c>
      <c r="E2443" s="8">
        <v>86.09</v>
      </c>
    </row>
    <row r="2444" spans="1:5" x14ac:dyDescent="0.2">
      <c r="A2444" s="8">
        <v>1558</v>
      </c>
      <c r="B2444" s="8">
        <v>86.14</v>
      </c>
      <c r="C2444" s="8">
        <v>87</v>
      </c>
      <c r="D2444" s="8">
        <v>86.09</v>
      </c>
      <c r="E2444" s="8">
        <v>85.63</v>
      </c>
    </row>
    <row r="2445" spans="1:5" x14ac:dyDescent="0.2">
      <c r="A2445" s="8">
        <v>1557</v>
      </c>
      <c r="B2445" s="8">
        <v>86.01</v>
      </c>
      <c r="C2445" s="8">
        <v>86.72</v>
      </c>
      <c r="D2445" s="8">
        <v>85.9</v>
      </c>
      <c r="E2445" s="8">
        <v>85.57</v>
      </c>
    </row>
    <row r="2446" spans="1:5" x14ac:dyDescent="0.2">
      <c r="A2446" s="8">
        <v>1556</v>
      </c>
      <c r="B2446" s="8">
        <v>85.88</v>
      </c>
      <c r="C2446" s="8">
        <v>86.5</v>
      </c>
      <c r="D2446" s="8">
        <v>85.72</v>
      </c>
      <c r="E2446" s="8">
        <v>85.56</v>
      </c>
    </row>
    <row r="2447" spans="1:5" x14ac:dyDescent="0.2">
      <c r="A2447" s="8">
        <v>1555</v>
      </c>
      <c r="B2447" s="8">
        <v>85.74</v>
      </c>
      <c r="C2447" s="8">
        <v>86.32</v>
      </c>
      <c r="D2447" s="8">
        <v>85.56</v>
      </c>
      <c r="E2447" s="8">
        <v>85.52</v>
      </c>
    </row>
    <row r="2448" spans="1:5" x14ac:dyDescent="0.2">
      <c r="A2448" s="8">
        <v>1554</v>
      </c>
      <c r="B2448" s="8">
        <v>85.6</v>
      </c>
      <c r="C2448" s="8">
        <v>86.17</v>
      </c>
      <c r="D2448" s="8">
        <v>85.39</v>
      </c>
      <c r="E2448" s="8">
        <v>85.44</v>
      </c>
    </row>
    <row r="2449" spans="1:5" x14ac:dyDescent="0.2">
      <c r="A2449" s="8">
        <v>1553</v>
      </c>
      <c r="B2449" s="8">
        <v>85.48</v>
      </c>
      <c r="C2449" s="8">
        <v>86.04</v>
      </c>
      <c r="D2449" s="8">
        <v>85.25</v>
      </c>
      <c r="E2449" s="8">
        <v>85.4</v>
      </c>
    </row>
    <row r="2450" spans="1:5" x14ac:dyDescent="0.2">
      <c r="A2450" s="8">
        <v>1552</v>
      </c>
      <c r="B2450" s="8">
        <v>85.38</v>
      </c>
      <c r="C2450" s="8">
        <v>85.92</v>
      </c>
      <c r="D2450" s="8">
        <v>85.15</v>
      </c>
      <c r="E2450" s="8">
        <v>85.36</v>
      </c>
    </row>
    <row r="2451" spans="1:5" x14ac:dyDescent="0.2">
      <c r="A2451" s="8">
        <v>1551</v>
      </c>
      <c r="B2451" s="8">
        <v>85.27</v>
      </c>
      <c r="C2451" s="8">
        <v>85.82</v>
      </c>
      <c r="D2451" s="8">
        <v>85.05</v>
      </c>
      <c r="E2451" s="8">
        <v>85.28</v>
      </c>
    </row>
    <row r="2452" spans="1:5" x14ac:dyDescent="0.2">
      <c r="A2452" s="8">
        <v>1550</v>
      </c>
      <c r="B2452" s="8">
        <v>85.17</v>
      </c>
      <c r="C2452" s="8">
        <v>85.72</v>
      </c>
      <c r="D2452" s="8">
        <v>84.93</v>
      </c>
      <c r="E2452" s="8">
        <v>85.16</v>
      </c>
    </row>
    <row r="2453" spans="1:5" x14ac:dyDescent="0.2">
      <c r="A2453" s="8">
        <v>1549</v>
      </c>
      <c r="B2453" s="8">
        <v>85.08</v>
      </c>
      <c r="C2453" s="8">
        <v>85.6</v>
      </c>
      <c r="D2453" s="8">
        <v>84.81</v>
      </c>
      <c r="E2453" s="8">
        <v>85.08</v>
      </c>
    </row>
    <row r="2454" spans="1:5" x14ac:dyDescent="0.2">
      <c r="A2454" s="8">
        <v>1548</v>
      </c>
      <c r="B2454" s="8">
        <v>85.01</v>
      </c>
      <c r="C2454" s="8">
        <v>85.45</v>
      </c>
      <c r="D2454" s="8">
        <v>84.72</v>
      </c>
      <c r="E2454" s="8">
        <v>85.07</v>
      </c>
    </row>
    <row r="2455" spans="1:5" x14ac:dyDescent="0.2">
      <c r="A2455" s="8">
        <v>1547</v>
      </c>
      <c r="B2455" s="8">
        <v>84.95</v>
      </c>
      <c r="C2455" s="8">
        <v>85.31</v>
      </c>
      <c r="D2455" s="8">
        <v>84.65</v>
      </c>
      <c r="E2455" s="8">
        <v>85.1</v>
      </c>
    </row>
    <row r="2456" spans="1:5" x14ac:dyDescent="0.2">
      <c r="A2456" s="8">
        <v>1546</v>
      </c>
      <c r="B2456" s="8">
        <v>84.88</v>
      </c>
      <c r="C2456" s="8">
        <v>85.22</v>
      </c>
      <c r="D2456" s="8">
        <v>84.61</v>
      </c>
      <c r="E2456" s="8">
        <v>85.1</v>
      </c>
    </row>
    <row r="2457" spans="1:5" x14ac:dyDescent="0.2">
      <c r="A2457" s="8">
        <v>1545</v>
      </c>
      <c r="B2457" s="8">
        <v>84.82</v>
      </c>
      <c r="C2457" s="8">
        <v>85.18</v>
      </c>
      <c r="D2457" s="8">
        <v>84.57</v>
      </c>
      <c r="E2457" s="8">
        <v>85.05</v>
      </c>
    </row>
    <row r="2458" spans="1:5" x14ac:dyDescent="0.2">
      <c r="A2458" s="8">
        <v>1544</v>
      </c>
      <c r="B2458" s="8">
        <v>84.8</v>
      </c>
      <c r="C2458" s="8">
        <v>85.16</v>
      </c>
      <c r="D2458" s="8">
        <v>84.56</v>
      </c>
      <c r="E2458" s="8">
        <v>85</v>
      </c>
    </row>
    <row r="2459" spans="1:5" x14ac:dyDescent="0.2">
      <c r="A2459" s="8">
        <v>1543</v>
      </c>
      <c r="B2459" s="8">
        <v>84.8</v>
      </c>
      <c r="C2459" s="8">
        <v>85.12</v>
      </c>
      <c r="D2459" s="8">
        <v>84.55</v>
      </c>
      <c r="E2459" s="8">
        <v>84.99</v>
      </c>
    </row>
    <row r="2460" spans="1:5" x14ac:dyDescent="0.2">
      <c r="A2460" s="8">
        <v>1542</v>
      </c>
      <c r="B2460" s="8">
        <v>84.79</v>
      </c>
      <c r="C2460" s="8">
        <v>85.08</v>
      </c>
      <c r="D2460" s="8">
        <v>84.54</v>
      </c>
      <c r="E2460" s="8">
        <v>84.95</v>
      </c>
    </row>
    <row r="2461" spans="1:5" x14ac:dyDescent="0.2">
      <c r="A2461" s="8">
        <v>1541</v>
      </c>
      <c r="B2461" s="8">
        <v>84.77</v>
      </c>
      <c r="C2461" s="8">
        <v>85.08</v>
      </c>
      <c r="D2461" s="8">
        <v>84.51</v>
      </c>
      <c r="E2461" s="8">
        <v>84.74</v>
      </c>
    </row>
    <row r="2462" spans="1:5" x14ac:dyDescent="0.2">
      <c r="A2462" s="8">
        <v>1540</v>
      </c>
      <c r="B2462" s="8">
        <v>84.75</v>
      </c>
      <c r="C2462" s="8">
        <v>85.12</v>
      </c>
      <c r="D2462" s="8">
        <v>84.44</v>
      </c>
      <c r="E2462" s="8">
        <v>84.43</v>
      </c>
    </row>
    <row r="2463" spans="1:5" x14ac:dyDescent="0.2">
      <c r="A2463" s="8">
        <v>1539</v>
      </c>
      <c r="B2463" s="8">
        <v>84.75</v>
      </c>
      <c r="C2463" s="8">
        <v>85.12</v>
      </c>
      <c r="D2463" s="8">
        <v>84.36</v>
      </c>
      <c r="E2463" s="8">
        <v>84.3</v>
      </c>
    </row>
    <row r="2464" spans="1:5" x14ac:dyDescent="0.2">
      <c r="A2464" s="8">
        <v>1538</v>
      </c>
      <c r="B2464" s="8">
        <v>84.75</v>
      </c>
      <c r="C2464" s="8">
        <v>85.08</v>
      </c>
      <c r="D2464" s="8">
        <v>84.29</v>
      </c>
      <c r="E2464" s="8">
        <v>84.38</v>
      </c>
    </row>
    <row r="2465" spans="1:5" x14ac:dyDescent="0.2">
      <c r="A2465" s="8">
        <v>1537</v>
      </c>
      <c r="B2465" s="8">
        <v>84.75</v>
      </c>
      <c r="C2465" s="8">
        <v>85.02</v>
      </c>
      <c r="D2465" s="8">
        <v>84.26</v>
      </c>
      <c r="E2465" s="8">
        <v>84.55</v>
      </c>
    </row>
    <row r="2466" spans="1:5" x14ac:dyDescent="0.2">
      <c r="A2466" s="8">
        <v>1536</v>
      </c>
      <c r="B2466" s="8">
        <v>84.74</v>
      </c>
      <c r="C2466" s="8">
        <v>84.98</v>
      </c>
      <c r="D2466" s="8">
        <v>84.28</v>
      </c>
      <c r="E2466" s="8">
        <v>84.73</v>
      </c>
    </row>
    <row r="2467" spans="1:5" x14ac:dyDescent="0.2">
      <c r="A2467" s="8">
        <v>1535</v>
      </c>
      <c r="B2467" s="8">
        <v>84.73</v>
      </c>
      <c r="C2467" s="8">
        <v>85.01</v>
      </c>
      <c r="D2467" s="8">
        <v>84.33</v>
      </c>
      <c r="E2467" s="8">
        <v>84.82</v>
      </c>
    </row>
    <row r="2468" spans="1:5" x14ac:dyDescent="0.2">
      <c r="A2468" s="8">
        <v>1534</v>
      </c>
      <c r="B2468" s="8">
        <v>84.76</v>
      </c>
      <c r="C2468" s="8">
        <v>85.12</v>
      </c>
      <c r="D2468" s="8">
        <v>84.37</v>
      </c>
      <c r="E2468" s="8">
        <v>84.77</v>
      </c>
    </row>
    <row r="2469" spans="1:5" x14ac:dyDescent="0.2">
      <c r="A2469" s="8">
        <v>1533</v>
      </c>
      <c r="B2469" s="8">
        <v>84.82</v>
      </c>
      <c r="C2469" s="8">
        <v>85.21</v>
      </c>
      <c r="D2469" s="8">
        <v>84.4</v>
      </c>
      <c r="E2469" s="8">
        <v>84.68</v>
      </c>
    </row>
    <row r="2470" spans="1:5" x14ac:dyDescent="0.2">
      <c r="A2470" s="8">
        <v>1532</v>
      </c>
      <c r="B2470" s="8">
        <v>84.9</v>
      </c>
      <c r="C2470" s="8">
        <v>85.22</v>
      </c>
      <c r="D2470" s="8">
        <v>84.4</v>
      </c>
      <c r="E2470" s="8">
        <v>84.69</v>
      </c>
    </row>
    <row r="2471" spans="1:5" x14ac:dyDescent="0.2">
      <c r="A2471" s="8">
        <v>1531</v>
      </c>
      <c r="B2471" s="8">
        <v>84.96</v>
      </c>
      <c r="C2471" s="8">
        <v>85.19</v>
      </c>
      <c r="D2471" s="8">
        <v>84.41</v>
      </c>
      <c r="E2471" s="8">
        <v>84.81</v>
      </c>
    </row>
    <row r="2472" spans="1:5" x14ac:dyDescent="0.2">
      <c r="A2472" s="8">
        <v>1530</v>
      </c>
      <c r="B2472" s="8">
        <v>85</v>
      </c>
      <c r="C2472" s="8">
        <v>85.18</v>
      </c>
      <c r="D2472" s="8">
        <v>84.43</v>
      </c>
      <c r="E2472" s="8">
        <v>84.95</v>
      </c>
    </row>
    <row r="2473" spans="1:5" x14ac:dyDescent="0.2">
      <c r="A2473" s="8">
        <v>1529</v>
      </c>
      <c r="B2473" s="8">
        <v>85.05</v>
      </c>
      <c r="C2473" s="8">
        <v>85.21</v>
      </c>
      <c r="D2473" s="8">
        <v>84.47</v>
      </c>
      <c r="E2473" s="8">
        <v>85.06</v>
      </c>
    </row>
    <row r="2474" spans="1:5" x14ac:dyDescent="0.2">
      <c r="A2474" s="8">
        <v>1528</v>
      </c>
      <c r="B2474" s="8">
        <v>85.12</v>
      </c>
      <c r="C2474" s="8">
        <v>85.28</v>
      </c>
      <c r="D2474" s="8">
        <v>84.54</v>
      </c>
      <c r="E2474" s="8">
        <v>85.13</v>
      </c>
    </row>
    <row r="2475" spans="1:5" x14ac:dyDescent="0.2">
      <c r="A2475" s="8">
        <v>1527</v>
      </c>
      <c r="B2475" s="8">
        <v>85.21</v>
      </c>
      <c r="C2475" s="8">
        <v>85.38</v>
      </c>
      <c r="D2475" s="8">
        <v>84.62</v>
      </c>
      <c r="E2475" s="8">
        <v>85.16</v>
      </c>
    </row>
    <row r="2476" spans="1:5" x14ac:dyDescent="0.2">
      <c r="A2476" s="8">
        <v>1526</v>
      </c>
      <c r="B2476" s="8">
        <v>85.32</v>
      </c>
      <c r="C2476" s="8">
        <v>85.51</v>
      </c>
      <c r="D2476" s="8">
        <v>84.71</v>
      </c>
      <c r="E2476" s="8">
        <v>85.2</v>
      </c>
    </row>
    <row r="2477" spans="1:5" x14ac:dyDescent="0.2">
      <c r="A2477" s="8">
        <v>1525</v>
      </c>
      <c r="B2477" s="8">
        <v>85.43</v>
      </c>
      <c r="C2477" s="8">
        <v>85.59</v>
      </c>
      <c r="D2477" s="8">
        <v>84.79</v>
      </c>
      <c r="E2477" s="8">
        <v>85.29</v>
      </c>
    </row>
    <row r="2478" spans="1:5" x14ac:dyDescent="0.2">
      <c r="A2478" s="8">
        <v>1524</v>
      </c>
      <c r="B2478" s="8">
        <v>85.53</v>
      </c>
      <c r="C2478" s="8">
        <v>85.62</v>
      </c>
      <c r="D2478" s="8">
        <v>84.89</v>
      </c>
      <c r="E2478" s="8">
        <v>85.41</v>
      </c>
    </row>
    <row r="2479" spans="1:5" x14ac:dyDescent="0.2">
      <c r="A2479" s="8">
        <v>1523</v>
      </c>
      <c r="B2479" s="8">
        <v>85.63</v>
      </c>
      <c r="C2479" s="8">
        <v>85.68</v>
      </c>
      <c r="D2479" s="8">
        <v>85.01</v>
      </c>
      <c r="E2479" s="8">
        <v>85.51</v>
      </c>
    </row>
    <row r="2480" spans="1:5" x14ac:dyDescent="0.2">
      <c r="A2480" s="8">
        <v>1522</v>
      </c>
      <c r="B2480" s="8">
        <v>85.76</v>
      </c>
      <c r="C2480" s="8">
        <v>85.85</v>
      </c>
      <c r="D2480" s="8">
        <v>85.15</v>
      </c>
      <c r="E2480" s="8">
        <v>85.51</v>
      </c>
    </row>
    <row r="2481" spans="1:5" x14ac:dyDescent="0.2">
      <c r="A2481" s="8">
        <v>1521</v>
      </c>
      <c r="B2481" s="8">
        <v>85.92</v>
      </c>
      <c r="C2481" s="8">
        <v>86.08</v>
      </c>
      <c r="D2481" s="8">
        <v>85.27</v>
      </c>
      <c r="E2481" s="8">
        <v>85.5</v>
      </c>
    </row>
    <row r="2482" spans="1:5" x14ac:dyDescent="0.2">
      <c r="A2482" s="8">
        <v>1520</v>
      </c>
      <c r="B2482" s="8">
        <v>86.05</v>
      </c>
      <c r="C2482" s="8">
        <v>86.25</v>
      </c>
      <c r="D2482" s="8">
        <v>85.36</v>
      </c>
      <c r="E2482" s="8">
        <v>85.58</v>
      </c>
    </row>
    <row r="2483" spans="1:5" x14ac:dyDescent="0.2">
      <c r="A2483" s="8">
        <v>1519</v>
      </c>
      <c r="B2483" s="8">
        <v>86.17</v>
      </c>
      <c r="C2483" s="8">
        <v>86.38</v>
      </c>
      <c r="D2483" s="8">
        <v>85.46</v>
      </c>
      <c r="E2483" s="8">
        <v>85.74</v>
      </c>
    </row>
    <row r="2484" spans="1:5" x14ac:dyDescent="0.2">
      <c r="A2484" s="8">
        <v>1518</v>
      </c>
      <c r="B2484" s="8">
        <v>86.29</v>
      </c>
      <c r="C2484" s="8">
        <v>86.53</v>
      </c>
      <c r="D2484" s="8">
        <v>85.59</v>
      </c>
      <c r="E2484" s="8">
        <v>85.88</v>
      </c>
    </row>
    <row r="2485" spans="1:5" x14ac:dyDescent="0.2">
      <c r="A2485" s="8">
        <v>1517</v>
      </c>
      <c r="B2485" s="8">
        <v>86.45</v>
      </c>
      <c r="C2485" s="8">
        <v>86.71</v>
      </c>
      <c r="D2485" s="8">
        <v>85.75</v>
      </c>
      <c r="E2485" s="8">
        <v>85.98</v>
      </c>
    </row>
    <row r="2486" spans="1:5" x14ac:dyDescent="0.2">
      <c r="A2486" s="8">
        <v>1516</v>
      </c>
      <c r="B2486" s="8">
        <v>86.64</v>
      </c>
      <c r="C2486" s="8">
        <v>86.87</v>
      </c>
      <c r="D2486" s="8">
        <v>85.9</v>
      </c>
      <c r="E2486" s="8">
        <v>86.08</v>
      </c>
    </row>
    <row r="2487" spans="1:5" x14ac:dyDescent="0.2">
      <c r="A2487" s="8">
        <v>1515</v>
      </c>
      <c r="B2487" s="8">
        <v>86.8</v>
      </c>
      <c r="C2487" s="8">
        <v>86.98</v>
      </c>
      <c r="D2487" s="8">
        <v>86.04</v>
      </c>
      <c r="E2487" s="8">
        <v>86.24</v>
      </c>
    </row>
    <row r="2488" spans="1:5" x14ac:dyDescent="0.2">
      <c r="A2488" s="8">
        <v>1514</v>
      </c>
      <c r="B2488" s="8">
        <v>86.96</v>
      </c>
      <c r="C2488" s="8">
        <v>87.08</v>
      </c>
      <c r="D2488" s="8">
        <v>86.19</v>
      </c>
      <c r="E2488" s="8">
        <v>86.45</v>
      </c>
    </row>
    <row r="2489" spans="1:5" x14ac:dyDescent="0.2">
      <c r="A2489" s="8">
        <v>1513</v>
      </c>
      <c r="B2489" s="8">
        <v>87.14</v>
      </c>
      <c r="C2489" s="8">
        <v>87.24</v>
      </c>
      <c r="D2489" s="8">
        <v>86.37</v>
      </c>
      <c r="E2489" s="8">
        <v>86.68</v>
      </c>
    </row>
    <row r="2490" spans="1:5" x14ac:dyDescent="0.2">
      <c r="A2490" s="8">
        <v>1512</v>
      </c>
      <c r="B2490" s="8">
        <v>87.35</v>
      </c>
      <c r="C2490" s="8">
        <v>87.45</v>
      </c>
      <c r="D2490" s="8">
        <v>86.57</v>
      </c>
      <c r="E2490" s="8">
        <v>86.9</v>
      </c>
    </row>
    <row r="2491" spans="1:5" x14ac:dyDescent="0.2">
      <c r="A2491" s="8">
        <v>1511</v>
      </c>
      <c r="B2491" s="8">
        <v>87.57</v>
      </c>
      <c r="C2491" s="8">
        <v>87.64</v>
      </c>
      <c r="D2491" s="8">
        <v>86.78</v>
      </c>
      <c r="E2491" s="8">
        <v>87.13</v>
      </c>
    </row>
    <row r="2492" spans="1:5" x14ac:dyDescent="0.2">
      <c r="A2492" s="8">
        <v>1510</v>
      </c>
      <c r="B2492" s="8">
        <v>87.8</v>
      </c>
      <c r="C2492" s="8">
        <v>87.8</v>
      </c>
      <c r="D2492" s="8">
        <v>87</v>
      </c>
      <c r="E2492" s="8">
        <v>87.38</v>
      </c>
    </row>
    <row r="2493" spans="1:5" x14ac:dyDescent="0.2">
      <c r="A2493" s="8">
        <v>1509</v>
      </c>
      <c r="B2493" s="8">
        <v>88.04</v>
      </c>
      <c r="C2493" s="8">
        <v>88</v>
      </c>
      <c r="D2493" s="8">
        <v>87.26</v>
      </c>
      <c r="E2493" s="8">
        <v>87.62</v>
      </c>
    </row>
    <row r="2494" spans="1:5" x14ac:dyDescent="0.2">
      <c r="A2494" s="8">
        <v>1508</v>
      </c>
      <c r="B2494" s="8">
        <v>88.37</v>
      </c>
      <c r="C2494" s="8">
        <v>88.38</v>
      </c>
      <c r="D2494" s="8">
        <v>87.61</v>
      </c>
      <c r="E2494" s="8">
        <v>87.77</v>
      </c>
    </row>
    <row r="2495" spans="1:5" x14ac:dyDescent="0.2">
      <c r="A2495" s="8">
        <v>1507</v>
      </c>
      <c r="B2495" s="8">
        <v>88.81</v>
      </c>
      <c r="C2495" s="8">
        <v>88.93</v>
      </c>
      <c r="D2495" s="8">
        <v>88.03</v>
      </c>
      <c r="E2495" s="8">
        <v>87.86</v>
      </c>
    </row>
    <row r="2496" spans="1:5" x14ac:dyDescent="0.2">
      <c r="A2496" s="8">
        <v>1506</v>
      </c>
      <c r="B2496" s="8">
        <v>89.18</v>
      </c>
      <c r="C2496" s="8">
        <v>89.37</v>
      </c>
      <c r="D2496" s="8">
        <v>88.38</v>
      </c>
      <c r="E2496" s="8">
        <v>88.01</v>
      </c>
    </row>
    <row r="2497" spans="1:5" x14ac:dyDescent="0.2">
      <c r="A2497" s="8">
        <v>1505</v>
      </c>
      <c r="B2497" s="8">
        <v>89.4</v>
      </c>
      <c r="C2497" s="8">
        <v>89.63</v>
      </c>
      <c r="D2497" s="8">
        <v>88.57</v>
      </c>
      <c r="E2497" s="8">
        <v>88.24</v>
      </c>
    </row>
    <row r="2498" spans="1:5" x14ac:dyDescent="0.2">
      <c r="A2498" s="8">
        <v>1504</v>
      </c>
      <c r="B2498" s="8">
        <v>89.58</v>
      </c>
      <c r="C2498" s="8">
        <v>89.83</v>
      </c>
      <c r="D2498" s="8">
        <v>88.71</v>
      </c>
      <c r="E2498" s="8">
        <v>88.47</v>
      </c>
    </row>
    <row r="2499" spans="1:5" x14ac:dyDescent="0.2">
      <c r="A2499" s="8">
        <v>1503</v>
      </c>
      <c r="B2499" s="8">
        <v>89.79</v>
      </c>
      <c r="C2499" s="8">
        <v>90.02</v>
      </c>
      <c r="D2499" s="8">
        <v>88.9</v>
      </c>
      <c r="E2499" s="8">
        <v>88.74</v>
      </c>
    </row>
    <row r="2500" spans="1:5" x14ac:dyDescent="0.2">
      <c r="A2500" s="8">
        <v>1502</v>
      </c>
      <c r="B2500" s="8">
        <v>90.01</v>
      </c>
      <c r="C2500" s="8">
        <v>90.24</v>
      </c>
      <c r="D2500" s="8">
        <v>89.15</v>
      </c>
      <c r="E2500" s="8">
        <v>89.01</v>
      </c>
    </row>
    <row r="2501" spans="1:5" x14ac:dyDescent="0.2">
      <c r="A2501" s="8">
        <v>1501</v>
      </c>
      <c r="B2501" s="8">
        <v>90.26</v>
      </c>
      <c r="C2501" s="8">
        <v>90.5</v>
      </c>
      <c r="D2501" s="8">
        <v>89.42</v>
      </c>
      <c r="E2501" s="8">
        <v>89.27</v>
      </c>
    </row>
    <row r="2502" spans="1:5" x14ac:dyDescent="0.2">
      <c r="A2502" s="8">
        <v>1500</v>
      </c>
      <c r="B2502" s="8">
        <v>90.51</v>
      </c>
      <c r="C2502" s="8">
        <v>90.76</v>
      </c>
      <c r="D2502" s="8">
        <v>89.71</v>
      </c>
      <c r="E2502" s="8">
        <v>89.49</v>
      </c>
    </row>
    <row r="2503" spans="1:5" x14ac:dyDescent="0.2">
      <c r="A2503" s="8">
        <v>1499</v>
      </c>
      <c r="B2503" s="8">
        <v>90.77</v>
      </c>
      <c r="C2503" s="8">
        <v>90.99</v>
      </c>
      <c r="D2503" s="8">
        <v>90</v>
      </c>
      <c r="E2503" s="8">
        <v>89.69</v>
      </c>
    </row>
    <row r="2504" spans="1:5" x14ac:dyDescent="0.2">
      <c r="A2504" s="8">
        <v>1498</v>
      </c>
      <c r="B2504" s="8">
        <v>91.06</v>
      </c>
      <c r="C2504" s="8">
        <v>91.21</v>
      </c>
      <c r="D2504" s="8">
        <v>90.3</v>
      </c>
      <c r="E2504" s="8">
        <v>89.88</v>
      </c>
    </row>
    <row r="2505" spans="1:5" x14ac:dyDescent="0.2">
      <c r="A2505" s="8">
        <v>1497</v>
      </c>
      <c r="B2505" s="8">
        <v>91.35</v>
      </c>
      <c r="C2505" s="8">
        <v>91.45</v>
      </c>
      <c r="D2505" s="8">
        <v>90.58</v>
      </c>
      <c r="E2505" s="8">
        <v>90.04</v>
      </c>
    </row>
    <row r="2506" spans="1:5" x14ac:dyDescent="0.2">
      <c r="A2506" s="8">
        <v>1496</v>
      </c>
      <c r="B2506" s="8">
        <v>91.61</v>
      </c>
      <c r="C2506" s="8">
        <v>91.71</v>
      </c>
      <c r="D2506" s="8">
        <v>90.82</v>
      </c>
      <c r="E2506" s="8">
        <v>90.21</v>
      </c>
    </row>
    <row r="2507" spans="1:5" x14ac:dyDescent="0.2">
      <c r="A2507" s="8">
        <v>1495</v>
      </c>
      <c r="B2507" s="8">
        <v>91.82</v>
      </c>
      <c r="C2507" s="8">
        <v>91.94</v>
      </c>
      <c r="D2507" s="8">
        <v>91.02</v>
      </c>
      <c r="E2507" s="8">
        <v>90.38</v>
      </c>
    </row>
    <row r="2508" spans="1:5" x14ac:dyDescent="0.2">
      <c r="A2508" s="8">
        <v>1494</v>
      </c>
      <c r="B2508" s="8">
        <v>92.01</v>
      </c>
      <c r="C2508" s="8">
        <v>92.13</v>
      </c>
      <c r="D2508" s="8">
        <v>91.21</v>
      </c>
      <c r="E2508" s="8">
        <v>90.56</v>
      </c>
    </row>
    <row r="2509" spans="1:5" x14ac:dyDescent="0.2">
      <c r="A2509" s="8">
        <v>1493</v>
      </c>
      <c r="B2509" s="8">
        <v>92.16</v>
      </c>
      <c r="C2509" s="8">
        <v>92.28</v>
      </c>
      <c r="D2509" s="8">
        <v>91.39</v>
      </c>
      <c r="E2509" s="8">
        <v>90.71</v>
      </c>
    </row>
    <row r="2510" spans="1:5" x14ac:dyDescent="0.2">
      <c r="A2510" s="8">
        <v>1492</v>
      </c>
      <c r="B2510" s="8">
        <v>92.31</v>
      </c>
      <c r="C2510" s="8">
        <v>92.4</v>
      </c>
      <c r="D2510" s="8">
        <v>91.58</v>
      </c>
      <c r="E2510" s="8">
        <v>90.83</v>
      </c>
    </row>
    <row r="2511" spans="1:5" x14ac:dyDescent="0.2">
      <c r="A2511" s="8">
        <v>1491</v>
      </c>
      <c r="B2511" s="8">
        <v>92.46</v>
      </c>
      <c r="C2511" s="8">
        <v>92.53</v>
      </c>
      <c r="D2511" s="8">
        <v>91.78</v>
      </c>
      <c r="E2511" s="8">
        <v>90.92</v>
      </c>
    </row>
    <row r="2512" spans="1:5" x14ac:dyDescent="0.2">
      <c r="A2512" s="8">
        <v>1490</v>
      </c>
      <c r="B2512" s="8">
        <v>92.63</v>
      </c>
      <c r="C2512" s="8">
        <v>92.66</v>
      </c>
      <c r="D2512" s="8">
        <v>91.98</v>
      </c>
      <c r="E2512" s="8">
        <v>90.98</v>
      </c>
    </row>
    <row r="2513" spans="1:5" x14ac:dyDescent="0.2">
      <c r="A2513" s="8">
        <v>1489</v>
      </c>
      <c r="B2513" s="8">
        <v>92.76</v>
      </c>
      <c r="C2513" s="8">
        <v>92.74</v>
      </c>
      <c r="D2513" s="8">
        <v>92.12</v>
      </c>
      <c r="E2513" s="8">
        <v>91.02</v>
      </c>
    </row>
    <row r="2514" spans="1:5" x14ac:dyDescent="0.2">
      <c r="A2514" s="8">
        <v>1488</v>
      </c>
      <c r="B2514" s="8">
        <v>92.82</v>
      </c>
      <c r="C2514" s="8">
        <v>92.73</v>
      </c>
      <c r="D2514" s="8">
        <v>92.18</v>
      </c>
      <c r="E2514" s="8">
        <v>91.07</v>
      </c>
    </row>
    <row r="2515" spans="1:5" x14ac:dyDescent="0.2">
      <c r="A2515" s="8">
        <v>1487</v>
      </c>
      <c r="B2515" s="8">
        <v>92.86</v>
      </c>
      <c r="C2515" s="8">
        <v>92.68</v>
      </c>
      <c r="D2515" s="8">
        <v>92.21</v>
      </c>
      <c r="E2515" s="8">
        <v>91.12</v>
      </c>
    </row>
    <row r="2516" spans="1:5" x14ac:dyDescent="0.2">
      <c r="A2516" s="8">
        <v>1486</v>
      </c>
      <c r="B2516" s="8">
        <v>92.89</v>
      </c>
      <c r="C2516" s="8">
        <v>92.62</v>
      </c>
      <c r="D2516" s="8">
        <v>92.23</v>
      </c>
      <c r="E2516" s="8">
        <v>91.17</v>
      </c>
    </row>
    <row r="2517" spans="1:5" x14ac:dyDescent="0.2">
      <c r="A2517" s="8">
        <v>1485</v>
      </c>
      <c r="B2517" s="8">
        <v>92.9</v>
      </c>
      <c r="C2517" s="8">
        <v>92.56</v>
      </c>
      <c r="D2517" s="8">
        <v>92.23</v>
      </c>
      <c r="E2517" s="8">
        <v>91.21</v>
      </c>
    </row>
    <row r="2518" spans="1:5" x14ac:dyDescent="0.2">
      <c r="A2518" s="8">
        <v>1484</v>
      </c>
      <c r="B2518" s="8">
        <v>92.89</v>
      </c>
      <c r="C2518" s="8">
        <v>92.5</v>
      </c>
      <c r="D2518" s="8">
        <v>92.22</v>
      </c>
      <c r="E2518" s="8">
        <v>91.23</v>
      </c>
    </row>
    <row r="2519" spans="1:5" x14ac:dyDescent="0.2">
      <c r="A2519" s="8">
        <v>1483</v>
      </c>
      <c r="B2519" s="8">
        <v>92.87</v>
      </c>
      <c r="C2519" s="8">
        <v>92.44</v>
      </c>
      <c r="D2519" s="8">
        <v>92.21</v>
      </c>
      <c r="E2519" s="8">
        <v>91.24</v>
      </c>
    </row>
    <row r="2520" spans="1:5" x14ac:dyDescent="0.2">
      <c r="A2520" s="8">
        <v>1482</v>
      </c>
      <c r="B2520" s="8">
        <v>92.84</v>
      </c>
      <c r="C2520" s="8">
        <v>92.38</v>
      </c>
      <c r="D2520" s="8">
        <v>92.2</v>
      </c>
      <c r="E2520" s="8">
        <v>91.22</v>
      </c>
    </row>
    <row r="2521" spans="1:5" x14ac:dyDescent="0.2">
      <c r="A2521" s="8">
        <v>1481</v>
      </c>
      <c r="B2521" s="8">
        <v>92.79</v>
      </c>
      <c r="C2521" s="8">
        <v>92.31</v>
      </c>
      <c r="D2521" s="8">
        <v>92.17</v>
      </c>
      <c r="E2521" s="8">
        <v>91.17</v>
      </c>
    </row>
    <row r="2522" spans="1:5" x14ac:dyDescent="0.2">
      <c r="A2522" s="8">
        <v>1480</v>
      </c>
      <c r="B2522" s="8">
        <v>92.73</v>
      </c>
      <c r="C2522" s="8">
        <v>92.22</v>
      </c>
      <c r="D2522" s="8">
        <v>92.13</v>
      </c>
      <c r="E2522" s="8">
        <v>91.13</v>
      </c>
    </row>
    <row r="2523" spans="1:5" x14ac:dyDescent="0.2">
      <c r="A2523" s="8">
        <v>1479</v>
      </c>
      <c r="B2523" s="8">
        <v>92.66</v>
      </c>
      <c r="C2523" s="8">
        <v>92.12</v>
      </c>
      <c r="D2523" s="8">
        <v>92.09</v>
      </c>
      <c r="E2523" s="8">
        <v>91.1</v>
      </c>
    </row>
    <row r="2524" spans="1:5" x14ac:dyDescent="0.2">
      <c r="A2524" s="8">
        <v>1478</v>
      </c>
      <c r="B2524" s="8">
        <v>92.59</v>
      </c>
      <c r="C2524" s="8">
        <v>92.03</v>
      </c>
      <c r="D2524" s="8">
        <v>92.05</v>
      </c>
      <c r="E2524" s="8">
        <v>91.05</v>
      </c>
    </row>
    <row r="2525" spans="1:5" x14ac:dyDescent="0.2">
      <c r="A2525" s="8">
        <v>1477</v>
      </c>
      <c r="B2525" s="8">
        <v>92.5</v>
      </c>
      <c r="C2525" s="8">
        <v>91.93</v>
      </c>
      <c r="D2525" s="8">
        <v>92</v>
      </c>
      <c r="E2525" s="8">
        <v>90.96</v>
      </c>
    </row>
    <row r="2526" spans="1:5" x14ac:dyDescent="0.2">
      <c r="A2526" s="8">
        <v>1476</v>
      </c>
      <c r="B2526" s="8">
        <v>92.4</v>
      </c>
      <c r="C2526" s="8">
        <v>91.8</v>
      </c>
      <c r="D2526" s="8">
        <v>91.93</v>
      </c>
      <c r="E2526" s="8">
        <v>90.85</v>
      </c>
    </row>
    <row r="2527" spans="1:5" x14ac:dyDescent="0.2">
      <c r="A2527" s="8">
        <v>1475</v>
      </c>
      <c r="B2527" s="8">
        <v>92.29</v>
      </c>
      <c r="C2527" s="8">
        <v>91.65</v>
      </c>
      <c r="D2527" s="8">
        <v>91.85</v>
      </c>
      <c r="E2527" s="8">
        <v>90.74</v>
      </c>
    </row>
    <row r="2528" spans="1:5" x14ac:dyDescent="0.2">
      <c r="A2528" s="8">
        <v>1474</v>
      </c>
      <c r="B2528" s="8">
        <v>92.14</v>
      </c>
      <c r="C2528" s="8">
        <v>91.51</v>
      </c>
      <c r="D2528" s="8">
        <v>91.76</v>
      </c>
      <c r="E2528" s="8">
        <v>90.57</v>
      </c>
    </row>
    <row r="2529" spans="1:5" x14ac:dyDescent="0.2">
      <c r="A2529" s="8">
        <v>1473</v>
      </c>
      <c r="B2529" s="8">
        <v>91.95</v>
      </c>
      <c r="C2529" s="8">
        <v>91.37</v>
      </c>
      <c r="D2529" s="8">
        <v>91.6</v>
      </c>
      <c r="E2529" s="8">
        <v>90.34</v>
      </c>
    </row>
    <row r="2530" spans="1:5" x14ac:dyDescent="0.2">
      <c r="A2530" s="8">
        <v>1472</v>
      </c>
      <c r="B2530" s="8">
        <v>91.75</v>
      </c>
      <c r="C2530" s="8">
        <v>91.23</v>
      </c>
      <c r="D2530" s="8">
        <v>91.4</v>
      </c>
      <c r="E2530" s="8">
        <v>90.13</v>
      </c>
    </row>
    <row r="2531" spans="1:5" x14ac:dyDescent="0.2">
      <c r="A2531" s="8">
        <v>1471</v>
      </c>
      <c r="B2531" s="8">
        <v>91.58</v>
      </c>
      <c r="C2531" s="8">
        <v>91.1</v>
      </c>
      <c r="D2531" s="8">
        <v>91.21</v>
      </c>
      <c r="E2531" s="8">
        <v>90.01</v>
      </c>
    </row>
    <row r="2532" spans="1:5" x14ac:dyDescent="0.2">
      <c r="A2532" s="8">
        <v>1470</v>
      </c>
      <c r="B2532" s="8">
        <v>91.44</v>
      </c>
      <c r="C2532" s="8">
        <v>90.98</v>
      </c>
      <c r="D2532" s="8">
        <v>91.05</v>
      </c>
      <c r="E2532" s="8">
        <v>89.96</v>
      </c>
    </row>
    <row r="2533" spans="1:5" x14ac:dyDescent="0.2">
      <c r="A2533" s="8">
        <v>1469</v>
      </c>
      <c r="B2533" s="8">
        <v>91.31</v>
      </c>
      <c r="C2533" s="8">
        <v>90.86</v>
      </c>
      <c r="D2533" s="8">
        <v>90.91</v>
      </c>
      <c r="E2533" s="8">
        <v>89.91</v>
      </c>
    </row>
    <row r="2534" spans="1:5" x14ac:dyDescent="0.2">
      <c r="A2534" s="8">
        <v>1468</v>
      </c>
      <c r="B2534" s="8">
        <v>91.16</v>
      </c>
      <c r="C2534" s="8">
        <v>90.73</v>
      </c>
      <c r="D2534" s="8">
        <v>90.77</v>
      </c>
      <c r="E2534" s="8">
        <v>89.84</v>
      </c>
    </row>
    <row r="2535" spans="1:5" x14ac:dyDescent="0.2">
      <c r="A2535" s="8">
        <v>1467</v>
      </c>
      <c r="B2535" s="8">
        <v>91</v>
      </c>
      <c r="C2535" s="8">
        <v>90.6</v>
      </c>
      <c r="D2535" s="8">
        <v>90.62</v>
      </c>
      <c r="E2535" s="8">
        <v>89.75</v>
      </c>
    </row>
    <row r="2536" spans="1:5" x14ac:dyDescent="0.2">
      <c r="A2536" s="8">
        <v>1466</v>
      </c>
      <c r="B2536" s="8">
        <v>90.81</v>
      </c>
      <c r="C2536" s="8">
        <v>90.47</v>
      </c>
      <c r="D2536" s="8">
        <v>90.46</v>
      </c>
      <c r="E2536" s="8">
        <v>89.58</v>
      </c>
    </row>
    <row r="2537" spans="1:5" x14ac:dyDescent="0.2">
      <c r="A2537" s="8">
        <v>1465</v>
      </c>
      <c r="B2537" s="8">
        <v>90.6</v>
      </c>
      <c r="C2537" s="8">
        <v>90.32</v>
      </c>
      <c r="D2537" s="8">
        <v>90.25</v>
      </c>
      <c r="E2537" s="8">
        <v>89.35</v>
      </c>
    </row>
    <row r="2538" spans="1:5" x14ac:dyDescent="0.2">
      <c r="A2538" s="8">
        <v>1464</v>
      </c>
      <c r="B2538" s="8">
        <v>90.4</v>
      </c>
      <c r="C2538" s="8">
        <v>90.15</v>
      </c>
      <c r="D2538" s="8">
        <v>90.03</v>
      </c>
      <c r="E2538" s="8">
        <v>89.15</v>
      </c>
    </row>
    <row r="2539" spans="1:5" x14ac:dyDescent="0.2">
      <c r="A2539" s="8">
        <v>1463</v>
      </c>
      <c r="B2539" s="8">
        <v>90.24</v>
      </c>
      <c r="C2539" s="8">
        <v>89.99</v>
      </c>
      <c r="D2539" s="8">
        <v>89.83</v>
      </c>
      <c r="E2539" s="8">
        <v>89.02</v>
      </c>
    </row>
    <row r="2540" spans="1:5" x14ac:dyDescent="0.2">
      <c r="A2540" s="8">
        <v>1462</v>
      </c>
      <c r="B2540" s="8">
        <v>90.1</v>
      </c>
      <c r="C2540" s="8">
        <v>89.83</v>
      </c>
      <c r="D2540" s="8">
        <v>89.66</v>
      </c>
      <c r="E2540" s="8">
        <v>88.95</v>
      </c>
    </row>
    <row r="2541" spans="1:5" x14ac:dyDescent="0.2">
      <c r="A2541" s="8">
        <v>1461</v>
      </c>
      <c r="B2541" s="8">
        <v>89.95</v>
      </c>
      <c r="C2541" s="8">
        <v>89.66</v>
      </c>
      <c r="D2541" s="8">
        <v>89.51</v>
      </c>
      <c r="E2541" s="8">
        <v>88.89</v>
      </c>
    </row>
    <row r="2542" spans="1:5" x14ac:dyDescent="0.2">
      <c r="A2542" s="8">
        <v>1460</v>
      </c>
      <c r="B2542" s="8">
        <v>89.77</v>
      </c>
      <c r="C2542" s="8">
        <v>89.44</v>
      </c>
      <c r="D2542" s="8">
        <v>89.36</v>
      </c>
      <c r="E2542" s="8">
        <v>88.81</v>
      </c>
    </row>
    <row r="2543" spans="1:5" x14ac:dyDescent="0.2">
      <c r="A2543" s="8">
        <v>1459</v>
      </c>
      <c r="B2543" s="8">
        <v>89.58</v>
      </c>
      <c r="C2543" s="8">
        <v>89.19</v>
      </c>
      <c r="D2543" s="8">
        <v>89.18</v>
      </c>
      <c r="E2543" s="8">
        <v>88.64</v>
      </c>
    </row>
    <row r="2544" spans="1:5" x14ac:dyDescent="0.2">
      <c r="A2544" s="8">
        <v>1458</v>
      </c>
      <c r="B2544" s="8">
        <v>89.33</v>
      </c>
      <c r="C2544" s="8">
        <v>88.93</v>
      </c>
      <c r="D2544" s="8">
        <v>88.94</v>
      </c>
      <c r="E2544" s="8">
        <v>88.31</v>
      </c>
    </row>
    <row r="2545" spans="1:5" x14ac:dyDescent="0.2">
      <c r="A2545" s="8">
        <v>1457</v>
      </c>
      <c r="B2545" s="8">
        <v>89.06</v>
      </c>
      <c r="C2545" s="8">
        <v>88.72</v>
      </c>
      <c r="D2545" s="8">
        <v>88.63</v>
      </c>
      <c r="E2545" s="8">
        <v>87.89</v>
      </c>
    </row>
    <row r="2546" spans="1:5" x14ac:dyDescent="0.2">
      <c r="A2546" s="8">
        <v>1456</v>
      </c>
      <c r="B2546" s="8">
        <v>88.84</v>
      </c>
      <c r="C2546" s="8">
        <v>88.58</v>
      </c>
      <c r="D2546" s="8">
        <v>88.37</v>
      </c>
      <c r="E2546" s="8">
        <v>87.63</v>
      </c>
    </row>
    <row r="2547" spans="1:5" x14ac:dyDescent="0.2">
      <c r="A2547" s="8">
        <v>1455</v>
      </c>
      <c r="B2547" s="8">
        <v>88.71</v>
      </c>
      <c r="C2547" s="8">
        <v>88.51</v>
      </c>
      <c r="D2547" s="8">
        <v>88.2</v>
      </c>
      <c r="E2547" s="8">
        <v>87.55</v>
      </c>
    </row>
    <row r="2548" spans="1:5" x14ac:dyDescent="0.2">
      <c r="A2548" s="8">
        <v>1454</v>
      </c>
      <c r="B2548" s="8">
        <v>88.63</v>
      </c>
      <c r="C2548" s="8">
        <v>88.44</v>
      </c>
      <c r="D2548" s="8">
        <v>88.08</v>
      </c>
      <c r="E2548" s="8">
        <v>87.54</v>
      </c>
    </row>
    <row r="2549" spans="1:5" x14ac:dyDescent="0.2">
      <c r="A2549" s="8">
        <v>1453</v>
      </c>
      <c r="B2549" s="8">
        <v>88.55</v>
      </c>
      <c r="C2549" s="8">
        <v>88.34</v>
      </c>
      <c r="D2549" s="8">
        <v>87.98</v>
      </c>
      <c r="E2549" s="8">
        <v>87.53</v>
      </c>
    </row>
    <row r="2550" spans="1:5" x14ac:dyDescent="0.2">
      <c r="A2550" s="8">
        <v>1452</v>
      </c>
      <c r="B2550" s="8">
        <v>88.48</v>
      </c>
      <c r="C2550" s="8">
        <v>88.26</v>
      </c>
      <c r="D2550" s="8">
        <v>87.88</v>
      </c>
      <c r="E2550" s="8">
        <v>87.51</v>
      </c>
    </row>
    <row r="2551" spans="1:5" x14ac:dyDescent="0.2">
      <c r="A2551" s="8">
        <v>1451</v>
      </c>
      <c r="B2551" s="8">
        <v>88.42</v>
      </c>
      <c r="C2551" s="8">
        <v>88.19</v>
      </c>
      <c r="D2551" s="8">
        <v>87.81</v>
      </c>
      <c r="E2551" s="8">
        <v>87.5</v>
      </c>
    </row>
    <row r="2552" spans="1:5" x14ac:dyDescent="0.2">
      <c r="A2552" s="8">
        <v>1450</v>
      </c>
      <c r="B2552" s="8">
        <v>88.38</v>
      </c>
      <c r="C2552" s="8">
        <v>88.14</v>
      </c>
      <c r="D2552" s="8">
        <v>87.75</v>
      </c>
      <c r="E2552" s="8">
        <v>87.46</v>
      </c>
    </row>
    <row r="2553" spans="1:5" x14ac:dyDescent="0.2">
      <c r="A2553" s="8">
        <v>1449</v>
      </c>
      <c r="B2553" s="8">
        <v>88.33</v>
      </c>
      <c r="C2553" s="8">
        <v>88.1</v>
      </c>
      <c r="D2553" s="8">
        <v>87.7</v>
      </c>
      <c r="E2553" s="8">
        <v>87.39</v>
      </c>
    </row>
    <row r="2554" spans="1:5" x14ac:dyDescent="0.2">
      <c r="A2554" s="8">
        <v>1448</v>
      </c>
      <c r="B2554" s="8">
        <v>88.3</v>
      </c>
      <c r="C2554" s="8">
        <v>88.1</v>
      </c>
      <c r="D2554" s="8">
        <v>87.65</v>
      </c>
      <c r="E2554" s="8">
        <v>87.29</v>
      </c>
    </row>
    <row r="2555" spans="1:5" x14ac:dyDescent="0.2">
      <c r="A2555" s="8">
        <v>1447</v>
      </c>
      <c r="B2555" s="8">
        <v>88.28</v>
      </c>
      <c r="C2555" s="8">
        <v>88.1</v>
      </c>
      <c r="D2555" s="8">
        <v>87.6</v>
      </c>
      <c r="E2555" s="8">
        <v>87.23</v>
      </c>
    </row>
    <row r="2556" spans="1:5" x14ac:dyDescent="0.2">
      <c r="A2556" s="8">
        <v>1446</v>
      </c>
      <c r="B2556" s="8">
        <v>88.29</v>
      </c>
      <c r="C2556" s="8">
        <v>88.09</v>
      </c>
      <c r="D2556" s="8">
        <v>87.57</v>
      </c>
      <c r="E2556" s="8">
        <v>87.22</v>
      </c>
    </row>
    <row r="2557" spans="1:5" x14ac:dyDescent="0.2">
      <c r="A2557" s="8">
        <v>1445</v>
      </c>
      <c r="B2557" s="8">
        <v>88.3</v>
      </c>
      <c r="C2557" s="8">
        <v>88.08</v>
      </c>
      <c r="D2557" s="8">
        <v>87.54</v>
      </c>
      <c r="E2557" s="8">
        <v>87.24</v>
      </c>
    </row>
    <row r="2558" spans="1:5" x14ac:dyDescent="0.2">
      <c r="A2558" s="8">
        <v>1444</v>
      </c>
      <c r="B2558" s="8">
        <v>88.33</v>
      </c>
      <c r="C2558" s="8">
        <v>88.09</v>
      </c>
      <c r="D2558" s="8">
        <v>87.53</v>
      </c>
      <c r="E2558" s="8">
        <v>87.27</v>
      </c>
    </row>
    <row r="2559" spans="1:5" x14ac:dyDescent="0.2">
      <c r="A2559" s="8">
        <v>1443</v>
      </c>
      <c r="B2559" s="8">
        <v>88.38</v>
      </c>
      <c r="C2559" s="8">
        <v>88.13</v>
      </c>
      <c r="D2559" s="8">
        <v>87.54</v>
      </c>
      <c r="E2559" s="8">
        <v>87.31</v>
      </c>
    </row>
    <row r="2560" spans="1:5" x14ac:dyDescent="0.2">
      <c r="A2560" s="8">
        <v>1442</v>
      </c>
      <c r="B2560" s="8">
        <v>88.44</v>
      </c>
      <c r="C2560" s="8">
        <v>88.18</v>
      </c>
      <c r="D2560" s="8">
        <v>87.57</v>
      </c>
      <c r="E2560" s="8">
        <v>87.36</v>
      </c>
    </row>
    <row r="2561" spans="1:5" x14ac:dyDescent="0.2">
      <c r="A2561" s="8">
        <v>1441</v>
      </c>
      <c r="B2561" s="8">
        <v>88.51</v>
      </c>
      <c r="C2561" s="8">
        <v>88.21</v>
      </c>
      <c r="D2561" s="8">
        <v>87.62</v>
      </c>
      <c r="E2561" s="8">
        <v>87.43</v>
      </c>
    </row>
    <row r="2562" spans="1:5" x14ac:dyDescent="0.2">
      <c r="A2562" s="8">
        <v>1440</v>
      </c>
      <c r="B2562" s="8">
        <v>88.59</v>
      </c>
      <c r="C2562" s="8">
        <v>88.22</v>
      </c>
      <c r="D2562" s="8">
        <v>87.68</v>
      </c>
      <c r="E2562" s="8">
        <v>87.51</v>
      </c>
    </row>
    <row r="2563" spans="1:5" x14ac:dyDescent="0.2">
      <c r="A2563" s="8">
        <v>1439</v>
      </c>
      <c r="B2563" s="8">
        <v>88.67</v>
      </c>
      <c r="C2563" s="8">
        <v>88.23</v>
      </c>
      <c r="D2563" s="8">
        <v>87.78</v>
      </c>
      <c r="E2563" s="8">
        <v>87.61</v>
      </c>
    </row>
    <row r="2564" spans="1:5" x14ac:dyDescent="0.2">
      <c r="A2564" s="8">
        <v>1438</v>
      </c>
      <c r="B2564" s="8">
        <v>88.76</v>
      </c>
      <c r="C2564" s="8">
        <v>88.33</v>
      </c>
      <c r="D2564" s="8">
        <v>87.91</v>
      </c>
      <c r="E2564" s="8">
        <v>87.67</v>
      </c>
    </row>
    <row r="2565" spans="1:5" x14ac:dyDescent="0.2">
      <c r="A2565" s="8">
        <v>1437</v>
      </c>
      <c r="B2565" s="8">
        <v>88.89</v>
      </c>
      <c r="C2565" s="8">
        <v>88.54</v>
      </c>
      <c r="D2565" s="8">
        <v>88.06</v>
      </c>
      <c r="E2565" s="8">
        <v>87.67</v>
      </c>
    </row>
    <row r="2566" spans="1:5" x14ac:dyDescent="0.2">
      <c r="A2566" s="8">
        <v>1436</v>
      </c>
      <c r="B2566" s="8">
        <v>89.05</v>
      </c>
      <c r="C2566" s="8">
        <v>88.79</v>
      </c>
      <c r="D2566" s="8">
        <v>88.19</v>
      </c>
      <c r="E2566" s="8">
        <v>87.68</v>
      </c>
    </row>
    <row r="2567" spans="1:5" x14ac:dyDescent="0.2">
      <c r="A2567" s="8">
        <v>1435</v>
      </c>
      <c r="B2567" s="8">
        <v>89.21</v>
      </c>
      <c r="C2567" s="8">
        <v>88.99</v>
      </c>
      <c r="D2567" s="8">
        <v>88.28</v>
      </c>
      <c r="E2567" s="8">
        <v>87.77</v>
      </c>
    </row>
    <row r="2568" spans="1:5" x14ac:dyDescent="0.2">
      <c r="A2568" s="8">
        <v>1434</v>
      </c>
      <c r="B2568" s="8">
        <v>89.36</v>
      </c>
      <c r="C2568" s="8">
        <v>89.14</v>
      </c>
      <c r="D2568" s="8">
        <v>88.37</v>
      </c>
      <c r="E2568" s="8">
        <v>87.91</v>
      </c>
    </row>
    <row r="2569" spans="1:5" x14ac:dyDescent="0.2">
      <c r="A2569" s="8">
        <v>1433</v>
      </c>
      <c r="B2569" s="8">
        <v>89.49</v>
      </c>
      <c r="C2569" s="8">
        <v>89.27</v>
      </c>
      <c r="D2569" s="8">
        <v>88.47</v>
      </c>
      <c r="E2569" s="8">
        <v>88.06</v>
      </c>
    </row>
    <row r="2570" spans="1:5" x14ac:dyDescent="0.2">
      <c r="A2570" s="8">
        <v>1432</v>
      </c>
      <c r="B2570" s="8">
        <v>89.62</v>
      </c>
      <c r="C2570" s="8">
        <v>89.42</v>
      </c>
      <c r="D2570" s="8">
        <v>88.59</v>
      </c>
      <c r="E2570" s="8">
        <v>88.19</v>
      </c>
    </row>
    <row r="2571" spans="1:5" x14ac:dyDescent="0.2">
      <c r="A2571" s="8">
        <v>1431</v>
      </c>
      <c r="B2571" s="8">
        <v>89.74</v>
      </c>
      <c r="C2571" s="8">
        <v>89.59</v>
      </c>
      <c r="D2571" s="8">
        <v>88.71</v>
      </c>
      <c r="E2571" s="8">
        <v>88.28</v>
      </c>
    </row>
    <row r="2572" spans="1:5" x14ac:dyDescent="0.2">
      <c r="A2572" s="8">
        <v>1430</v>
      </c>
      <c r="B2572" s="8">
        <v>89.87</v>
      </c>
      <c r="C2572" s="8">
        <v>89.75</v>
      </c>
      <c r="D2572" s="8">
        <v>88.83</v>
      </c>
      <c r="E2572" s="8">
        <v>88.34</v>
      </c>
    </row>
    <row r="2573" spans="1:5" x14ac:dyDescent="0.2">
      <c r="A2573" s="8">
        <v>1429</v>
      </c>
      <c r="B2573" s="8">
        <v>89.99</v>
      </c>
      <c r="C2573" s="8">
        <v>89.88</v>
      </c>
      <c r="D2573" s="8">
        <v>88.94</v>
      </c>
      <c r="E2573" s="8">
        <v>88.4</v>
      </c>
    </row>
    <row r="2574" spans="1:5" x14ac:dyDescent="0.2">
      <c r="A2574" s="8">
        <v>1428</v>
      </c>
      <c r="B2574" s="8">
        <v>90.09</v>
      </c>
      <c r="C2574" s="8">
        <v>89.98</v>
      </c>
      <c r="D2574" s="8">
        <v>89.03</v>
      </c>
      <c r="E2574" s="8">
        <v>88.48</v>
      </c>
    </row>
    <row r="2575" spans="1:5" x14ac:dyDescent="0.2">
      <c r="A2575" s="8">
        <v>1427</v>
      </c>
      <c r="B2575" s="8">
        <v>90.19</v>
      </c>
      <c r="C2575" s="8">
        <v>90.07</v>
      </c>
      <c r="D2575" s="8">
        <v>89.13</v>
      </c>
      <c r="E2575" s="8">
        <v>88.58</v>
      </c>
    </row>
    <row r="2576" spans="1:5" x14ac:dyDescent="0.2">
      <c r="A2576" s="8">
        <v>1426</v>
      </c>
      <c r="B2576" s="8">
        <v>90.29</v>
      </c>
      <c r="C2576" s="8">
        <v>90.16</v>
      </c>
      <c r="D2576" s="8">
        <v>89.24</v>
      </c>
      <c r="E2576" s="8">
        <v>88.68</v>
      </c>
    </row>
    <row r="2577" spans="1:5" x14ac:dyDescent="0.2">
      <c r="A2577" s="8">
        <v>1425</v>
      </c>
      <c r="B2577" s="8">
        <v>90.39</v>
      </c>
      <c r="C2577" s="8">
        <v>90.29</v>
      </c>
      <c r="D2577" s="8">
        <v>89.36</v>
      </c>
      <c r="E2577" s="8">
        <v>88.76</v>
      </c>
    </row>
    <row r="2578" spans="1:5" x14ac:dyDescent="0.2">
      <c r="A2578" s="8">
        <v>1424</v>
      </c>
      <c r="B2578" s="8">
        <v>90.49</v>
      </c>
      <c r="C2578" s="8">
        <v>90.41</v>
      </c>
      <c r="D2578" s="8">
        <v>89.47</v>
      </c>
      <c r="E2578" s="8">
        <v>88.82</v>
      </c>
    </row>
    <row r="2579" spans="1:5" x14ac:dyDescent="0.2">
      <c r="A2579" s="8">
        <v>1423</v>
      </c>
      <c r="B2579" s="8">
        <v>90.58</v>
      </c>
      <c r="C2579" s="8">
        <v>90.47</v>
      </c>
      <c r="D2579" s="8">
        <v>89.57</v>
      </c>
      <c r="E2579" s="8">
        <v>88.89</v>
      </c>
    </row>
    <row r="2580" spans="1:5" x14ac:dyDescent="0.2">
      <c r="A2580" s="8">
        <v>1422</v>
      </c>
      <c r="B2580" s="8">
        <v>90.64</v>
      </c>
      <c r="C2580" s="8">
        <v>90.45</v>
      </c>
      <c r="D2580" s="8">
        <v>89.66</v>
      </c>
      <c r="E2580" s="8">
        <v>88.98</v>
      </c>
    </row>
    <row r="2581" spans="1:5" x14ac:dyDescent="0.2">
      <c r="A2581" s="8">
        <v>1421</v>
      </c>
      <c r="B2581" s="8">
        <v>90.67</v>
      </c>
      <c r="C2581" s="8">
        <v>90.44</v>
      </c>
      <c r="D2581" s="8">
        <v>89.76</v>
      </c>
      <c r="E2581" s="8">
        <v>89.05</v>
      </c>
    </row>
    <row r="2582" spans="1:5" x14ac:dyDescent="0.2">
      <c r="A2582" s="8">
        <v>1420</v>
      </c>
      <c r="B2582" s="8">
        <v>90.7</v>
      </c>
      <c r="C2582" s="8">
        <v>90.51</v>
      </c>
      <c r="D2582" s="8">
        <v>89.85</v>
      </c>
      <c r="E2582" s="8">
        <v>89.04</v>
      </c>
    </row>
    <row r="2583" spans="1:5" x14ac:dyDescent="0.2">
      <c r="A2583" s="8">
        <v>1419</v>
      </c>
      <c r="B2583" s="8">
        <v>90.74</v>
      </c>
      <c r="C2583" s="8">
        <v>90.63</v>
      </c>
      <c r="D2583" s="8">
        <v>89.93</v>
      </c>
      <c r="E2583" s="8">
        <v>88.98</v>
      </c>
    </row>
    <row r="2584" spans="1:5" x14ac:dyDescent="0.2">
      <c r="A2584" s="8">
        <v>1418</v>
      </c>
      <c r="B2584" s="8">
        <v>90.77</v>
      </c>
      <c r="C2584" s="8">
        <v>90.73</v>
      </c>
      <c r="D2584" s="8">
        <v>89.97</v>
      </c>
      <c r="E2584" s="8">
        <v>88.95</v>
      </c>
    </row>
    <row r="2585" spans="1:5" x14ac:dyDescent="0.2">
      <c r="A2585" s="8">
        <v>1417</v>
      </c>
      <c r="B2585" s="8">
        <v>90.78</v>
      </c>
      <c r="C2585" s="8">
        <v>90.78</v>
      </c>
      <c r="D2585" s="8">
        <v>89.98</v>
      </c>
      <c r="E2585" s="8">
        <v>88.95</v>
      </c>
    </row>
    <row r="2586" spans="1:5" x14ac:dyDescent="0.2">
      <c r="A2586" s="8">
        <v>1416</v>
      </c>
      <c r="B2586" s="8">
        <v>90.77</v>
      </c>
      <c r="C2586" s="8">
        <v>90.79</v>
      </c>
      <c r="D2586" s="8">
        <v>89.98</v>
      </c>
      <c r="E2586" s="8">
        <v>88.98</v>
      </c>
    </row>
    <row r="2587" spans="1:5" x14ac:dyDescent="0.2">
      <c r="A2587" s="8">
        <v>1415</v>
      </c>
      <c r="B2587" s="8">
        <v>90.76</v>
      </c>
      <c r="C2587" s="8">
        <v>90.78</v>
      </c>
      <c r="D2587" s="8">
        <v>89.97</v>
      </c>
      <c r="E2587" s="8">
        <v>89.01</v>
      </c>
    </row>
    <row r="2588" spans="1:5" x14ac:dyDescent="0.2">
      <c r="A2588" s="8">
        <v>1414</v>
      </c>
      <c r="B2588" s="8">
        <v>90.73</v>
      </c>
      <c r="C2588" s="8">
        <v>90.74</v>
      </c>
      <c r="D2588" s="8">
        <v>89.95</v>
      </c>
      <c r="E2588" s="8">
        <v>89.03</v>
      </c>
    </row>
    <row r="2589" spans="1:5" x14ac:dyDescent="0.2">
      <c r="A2589" s="8">
        <v>1413</v>
      </c>
      <c r="B2589" s="8">
        <v>90.7</v>
      </c>
      <c r="C2589" s="8">
        <v>90.71</v>
      </c>
      <c r="D2589" s="8">
        <v>89.93</v>
      </c>
      <c r="E2589" s="8">
        <v>89.03</v>
      </c>
    </row>
    <row r="2590" spans="1:5" x14ac:dyDescent="0.2">
      <c r="A2590" s="8">
        <v>1412</v>
      </c>
      <c r="B2590" s="8">
        <v>90.65</v>
      </c>
      <c r="C2590" s="8">
        <v>90.68</v>
      </c>
      <c r="D2590" s="8">
        <v>89.9</v>
      </c>
      <c r="E2590" s="8">
        <v>88.99</v>
      </c>
    </row>
    <row r="2591" spans="1:5" x14ac:dyDescent="0.2">
      <c r="A2591" s="8">
        <v>1411</v>
      </c>
      <c r="B2591" s="8">
        <v>90.59</v>
      </c>
      <c r="C2591" s="8">
        <v>90.65</v>
      </c>
      <c r="D2591" s="8">
        <v>89.85</v>
      </c>
      <c r="E2591" s="8">
        <v>88.94</v>
      </c>
    </row>
    <row r="2592" spans="1:5" x14ac:dyDescent="0.2">
      <c r="A2592" s="8">
        <v>1410</v>
      </c>
      <c r="B2592" s="8">
        <v>90.53</v>
      </c>
      <c r="C2592" s="8">
        <v>90.61</v>
      </c>
      <c r="D2592" s="8">
        <v>89.8</v>
      </c>
      <c r="E2592" s="8">
        <v>88.89</v>
      </c>
    </row>
    <row r="2593" spans="1:5" x14ac:dyDescent="0.2">
      <c r="A2593" s="8">
        <v>1409</v>
      </c>
      <c r="B2593" s="8">
        <v>90.47</v>
      </c>
      <c r="C2593" s="8">
        <v>90.57</v>
      </c>
      <c r="D2593" s="8">
        <v>89.74</v>
      </c>
      <c r="E2593" s="8">
        <v>88.85</v>
      </c>
    </row>
    <row r="2594" spans="1:5" x14ac:dyDescent="0.2">
      <c r="A2594" s="8">
        <v>1408</v>
      </c>
      <c r="B2594" s="8">
        <v>90.42</v>
      </c>
      <c r="C2594" s="8">
        <v>90.53</v>
      </c>
      <c r="D2594" s="8">
        <v>89.69</v>
      </c>
      <c r="E2594" s="8">
        <v>88.81</v>
      </c>
    </row>
    <row r="2595" spans="1:5" x14ac:dyDescent="0.2">
      <c r="A2595" s="8">
        <v>1407</v>
      </c>
      <c r="B2595" s="8">
        <v>90.37</v>
      </c>
      <c r="C2595" s="8">
        <v>90.5</v>
      </c>
      <c r="D2595" s="8">
        <v>89.64</v>
      </c>
      <c r="E2595" s="8">
        <v>88.75</v>
      </c>
    </row>
    <row r="2596" spans="1:5" x14ac:dyDescent="0.2">
      <c r="A2596" s="8">
        <v>1406</v>
      </c>
      <c r="B2596" s="8">
        <v>90.31</v>
      </c>
      <c r="C2596" s="8">
        <v>90.47</v>
      </c>
      <c r="D2596" s="8">
        <v>89.58</v>
      </c>
      <c r="E2596" s="8">
        <v>88.66</v>
      </c>
    </row>
    <row r="2597" spans="1:5" x14ac:dyDescent="0.2">
      <c r="A2597" s="8">
        <v>1405</v>
      </c>
      <c r="B2597" s="8">
        <v>90.26</v>
      </c>
      <c r="C2597" s="8">
        <v>90.45</v>
      </c>
      <c r="D2597" s="8">
        <v>89.51</v>
      </c>
      <c r="E2597" s="8">
        <v>88.56</v>
      </c>
    </row>
    <row r="2598" spans="1:5" x14ac:dyDescent="0.2">
      <c r="A2598" s="8">
        <v>1404</v>
      </c>
      <c r="B2598" s="8">
        <v>90.21</v>
      </c>
      <c r="C2598" s="8">
        <v>90.43</v>
      </c>
      <c r="D2598" s="8">
        <v>89.43</v>
      </c>
      <c r="E2598" s="8">
        <v>88.48</v>
      </c>
    </row>
    <row r="2599" spans="1:5" x14ac:dyDescent="0.2">
      <c r="A2599" s="8">
        <v>1403</v>
      </c>
      <c r="B2599" s="8">
        <v>90.18</v>
      </c>
      <c r="C2599" s="8">
        <v>90.41</v>
      </c>
      <c r="D2599" s="8">
        <v>89.37</v>
      </c>
      <c r="E2599" s="8">
        <v>88.44</v>
      </c>
    </row>
    <row r="2600" spans="1:5" x14ac:dyDescent="0.2">
      <c r="A2600" s="8">
        <v>1402</v>
      </c>
      <c r="B2600" s="8">
        <v>90.16</v>
      </c>
      <c r="C2600" s="8">
        <v>90.38</v>
      </c>
      <c r="D2600" s="8">
        <v>89.33</v>
      </c>
      <c r="E2600" s="8">
        <v>88.44</v>
      </c>
    </row>
    <row r="2601" spans="1:5" x14ac:dyDescent="0.2">
      <c r="A2601" s="8">
        <v>1401</v>
      </c>
      <c r="B2601" s="8">
        <v>90.14</v>
      </c>
      <c r="C2601" s="8">
        <v>90.37</v>
      </c>
      <c r="D2601" s="8">
        <v>89.31</v>
      </c>
      <c r="E2601" s="8">
        <v>88.44</v>
      </c>
    </row>
    <row r="2602" spans="1:5" x14ac:dyDescent="0.2">
      <c r="A2602" s="8">
        <v>1400</v>
      </c>
      <c r="B2602" s="8">
        <v>90.13</v>
      </c>
      <c r="C2602" s="8">
        <v>90.37</v>
      </c>
      <c r="D2602" s="8">
        <v>89.3</v>
      </c>
      <c r="E2602" s="8">
        <v>88.39</v>
      </c>
    </row>
    <row r="2603" spans="1:5" x14ac:dyDescent="0.2">
      <c r="A2603" s="8">
        <v>1399</v>
      </c>
      <c r="B2603" s="8">
        <v>90.13</v>
      </c>
      <c r="C2603" s="8">
        <v>90.39</v>
      </c>
      <c r="D2603" s="8">
        <v>89.3</v>
      </c>
      <c r="E2603" s="8">
        <v>88.33</v>
      </c>
    </row>
    <row r="2604" spans="1:5" x14ac:dyDescent="0.2">
      <c r="A2604" s="8">
        <v>1398</v>
      </c>
      <c r="B2604" s="8">
        <v>90.16</v>
      </c>
      <c r="C2604" s="8">
        <v>90.39</v>
      </c>
      <c r="D2604" s="8">
        <v>89.3</v>
      </c>
      <c r="E2604" s="8">
        <v>88.3</v>
      </c>
    </row>
    <row r="2605" spans="1:5" x14ac:dyDescent="0.2">
      <c r="A2605" s="8">
        <v>1397</v>
      </c>
      <c r="B2605" s="8">
        <v>90.19</v>
      </c>
      <c r="C2605" s="8">
        <v>90.39</v>
      </c>
      <c r="D2605" s="8">
        <v>89.3</v>
      </c>
      <c r="E2605" s="8">
        <v>88.3</v>
      </c>
    </row>
    <row r="2606" spans="1:5" x14ac:dyDescent="0.2">
      <c r="A2606" s="8">
        <v>1396</v>
      </c>
      <c r="B2606" s="8">
        <v>90.23</v>
      </c>
      <c r="C2606" s="8">
        <v>90.4</v>
      </c>
      <c r="D2606" s="8">
        <v>89.32</v>
      </c>
      <c r="E2606" s="8">
        <v>88.29</v>
      </c>
    </row>
    <row r="2607" spans="1:5" x14ac:dyDescent="0.2">
      <c r="A2607" s="8">
        <v>1395</v>
      </c>
      <c r="B2607" s="8">
        <v>90.27</v>
      </c>
      <c r="C2607" s="8">
        <v>90.45</v>
      </c>
      <c r="D2607" s="8">
        <v>89.36</v>
      </c>
      <c r="E2607" s="8">
        <v>88.28</v>
      </c>
    </row>
    <row r="2608" spans="1:5" x14ac:dyDescent="0.2">
      <c r="A2608" s="8">
        <v>1394</v>
      </c>
      <c r="B2608" s="8">
        <v>90.31</v>
      </c>
      <c r="C2608" s="8">
        <v>90.5</v>
      </c>
      <c r="D2608" s="8">
        <v>89.39</v>
      </c>
      <c r="E2608" s="8">
        <v>88.29</v>
      </c>
    </row>
    <row r="2609" spans="1:5" x14ac:dyDescent="0.2">
      <c r="A2609" s="8">
        <v>1393</v>
      </c>
      <c r="B2609" s="8">
        <v>90.36</v>
      </c>
      <c r="C2609" s="8">
        <v>90.54</v>
      </c>
      <c r="D2609" s="8">
        <v>89.43</v>
      </c>
      <c r="E2609" s="8">
        <v>88.33</v>
      </c>
    </row>
    <row r="2610" spans="1:5" x14ac:dyDescent="0.2">
      <c r="A2610" s="8">
        <v>1392</v>
      </c>
      <c r="B2610" s="8">
        <v>90.4</v>
      </c>
      <c r="C2610" s="8">
        <v>90.57</v>
      </c>
      <c r="D2610" s="8">
        <v>89.47</v>
      </c>
      <c r="E2610" s="8">
        <v>88.39</v>
      </c>
    </row>
    <row r="2611" spans="1:5" x14ac:dyDescent="0.2">
      <c r="A2611" s="8">
        <v>1391</v>
      </c>
      <c r="B2611" s="8">
        <v>90.45</v>
      </c>
      <c r="C2611" s="8">
        <v>90.58</v>
      </c>
      <c r="D2611" s="8">
        <v>89.52</v>
      </c>
      <c r="E2611" s="8">
        <v>88.46</v>
      </c>
    </row>
    <row r="2612" spans="1:5" x14ac:dyDescent="0.2">
      <c r="A2612" s="8">
        <v>1390</v>
      </c>
      <c r="B2612" s="8">
        <v>90.51</v>
      </c>
      <c r="C2612" s="8">
        <v>90.58</v>
      </c>
      <c r="D2612" s="8">
        <v>89.59</v>
      </c>
      <c r="E2612" s="8">
        <v>88.53</v>
      </c>
    </row>
    <row r="2613" spans="1:5" x14ac:dyDescent="0.2">
      <c r="A2613" s="8">
        <v>1389</v>
      </c>
      <c r="B2613" s="8">
        <v>90.56</v>
      </c>
      <c r="C2613" s="8">
        <v>90.61</v>
      </c>
      <c r="D2613" s="8">
        <v>89.66</v>
      </c>
      <c r="E2613" s="8">
        <v>88.58</v>
      </c>
    </row>
    <row r="2614" spans="1:5" x14ac:dyDescent="0.2">
      <c r="A2614" s="8">
        <v>1388</v>
      </c>
      <c r="B2614" s="8">
        <v>90.63</v>
      </c>
      <c r="C2614" s="8">
        <v>90.69</v>
      </c>
      <c r="D2614" s="8">
        <v>89.75</v>
      </c>
      <c r="E2614" s="8">
        <v>88.6</v>
      </c>
    </row>
    <row r="2615" spans="1:5" x14ac:dyDescent="0.2">
      <c r="A2615" s="8">
        <v>1387</v>
      </c>
      <c r="B2615" s="8">
        <v>90.71</v>
      </c>
      <c r="C2615" s="8">
        <v>90.81</v>
      </c>
      <c r="D2615" s="8">
        <v>89.84</v>
      </c>
      <c r="E2615" s="8">
        <v>88.62</v>
      </c>
    </row>
    <row r="2616" spans="1:5" x14ac:dyDescent="0.2">
      <c r="A2616" s="8">
        <v>1386</v>
      </c>
      <c r="B2616" s="8">
        <v>90.8</v>
      </c>
      <c r="C2616" s="8">
        <v>90.93</v>
      </c>
      <c r="D2616" s="8">
        <v>89.93</v>
      </c>
      <c r="E2616" s="8">
        <v>88.67</v>
      </c>
    </row>
    <row r="2617" spans="1:5" x14ac:dyDescent="0.2">
      <c r="A2617" s="8">
        <v>1385</v>
      </c>
      <c r="B2617" s="8">
        <v>90.88</v>
      </c>
      <c r="C2617" s="8">
        <v>91.02</v>
      </c>
      <c r="D2617" s="8">
        <v>90.01</v>
      </c>
      <c r="E2617" s="8">
        <v>88.74</v>
      </c>
    </row>
    <row r="2618" spans="1:5" x14ac:dyDescent="0.2">
      <c r="A2618" s="8">
        <v>1384</v>
      </c>
      <c r="B2618" s="8">
        <v>90.96</v>
      </c>
      <c r="C2618" s="8">
        <v>91.1</v>
      </c>
      <c r="D2618" s="8">
        <v>90.09</v>
      </c>
      <c r="E2618" s="8">
        <v>88.83</v>
      </c>
    </row>
    <row r="2619" spans="1:5" x14ac:dyDescent="0.2">
      <c r="A2619" s="8">
        <v>1383</v>
      </c>
      <c r="B2619" s="8">
        <v>91.03</v>
      </c>
      <c r="C2619" s="8">
        <v>91.18</v>
      </c>
      <c r="D2619" s="8">
        <v>90.18</v>
      </c>
      <c r="E2619" s="8">
        <v>88.91</v>
      </c>
    </row>
    <row r="2620" spans="1:5" x14ac:dyDescent="0.2">
      <c r="A2620" s="8">
        <v>1382</v>
      </c>
      <c r="B2620" s="8">
        <v>91.11</v>
      </c>
      <c r="C2620" s="8">
        <v>91.26</v>
      </c>
      <c r="D2620" s="8">
        <v>90.27</v>
      </c>
      <c r="E2620" s="8">
        <v>88.98</v>
      </c>
    </row>
    <row r="2621" spans="1:5" x14ac:dyDescent="0.2">
      <c r="A2621" s="8">
        <v>1381</v>
      </c>
      <c r="B2621" s="8">
        <v>91.2</v>
      </c>
      <c r="C2621" s="8">
        <v>91.33</v>
      </c>
      <c r="D2621" s="8">
        <v>90.36</v>
      </c>
      <c r="E2621" s="8">
        <v>89.05</v>
      </c>
    </row>
    <row r="2622" spans="1:5" x14ac:dyDescent="0.2">
      <c r="A2622" s="8">
        <v>1380</v>
      </c>
      <c r="B2622" s="8">
        <v>91.28</v>
      </c>
      <c r="C2622" s="8">
        <v>91.42</v>
      </c>
      <c r="D2622" s="8">
        <v>90.44</v>
      </c>
      <c r="E2622" s="8">
        <v>89.12</v>
      </c>
    </row>
    <row r="2623" spans="1:5" x14ac:dyDescent="0.2">
      <c r="A2623" s="8">
        <v>1379</v>
      </c>
      <c r="B2623" s="8">
        <v>91.38</v>
      </c>
      <c r="C2623" s="8">
        <v>91.52</v>
      </c>
      <c r="D2623" s="8">
        <v>90.53</v>
      </c>
      <c r="E2623" s="8">
        <v>89.19</v>
      </c>
    </row>
    <row r="2624" spans="1:5" x14ac:dyDescent="0.2">
      <c r="A2624" s="8">
        <v>1378</v>
      </c>
      <c r="B2624" s="8">
        <v>91.47</v>
      </c>
      <c r="C2624" s="8">
        <v>91.63</v>
      </c>
      <c r="D2624" s="8">
        <v>90.62</v>
      </c>
      <c r="E2624" s="8">
        <v>89.27</v>
      </c>
    </row>
    <row r="2625" spans="1:5" x14ac:dyDescent="0.2">
      <c r="A2625" s="8">
        <v>1377</v>
      </c>
      <c r="B2625" s="8">
        <v>91.57</v>
      </c>
      <c r="C2625" s="8">
        <v>91.74</v>
      </c>
      <c r="D2625" s="8">
        <v>90.72</v>
      </c>
      <c r="E2625" s="8">
        <v>89.35</v>
      </c>
    </row>
    <row r="2626" spans="1:5" x14ac:dyDescent="0.2">
      <c r="A2626" s="8">
        <v>1376</v>
      </c>
      <c r="B2626" s="8">
        <v>91.67</v>
      </c>
      <c r="C2626" s="8">
        <v>91.86</v>
      </c>
      <c r="D2626" s="8">
        <v>90.84</v>
      </c>
      <c r="E2626" s="8">
        <v>89.43</v>
      </c>
    </row>
    <row r="2627" spans="1:5" x14ac:dyDescent="0.2">
      <c r="A2627" s="8">
        <v>1375</v>
      </c>
      <c r="B2627" s="8">
        <v>91.78</v>
      </c>
      <c r="C2627" s="8">
        <v>91.98</v>
      </c>
      <c r="D2627" s="8">
        <v>90.96</v>
      </c>
      <c r="E2627" s="8">
        <v>89.48</v>
      </c>
    </row>
    <row r="2628" spans="1:5" x14ac:dyDescent="0.2">
      <c r="A2628" s="8">
        <v>1374</v>
      </c>
      <c r="B2628" s="8">
        <v>91.88</v>
      </c>
      <c r="C2628" s="8">
        <v>92.09</v>
      </c>
      <c r="D2628" s="8">
        <v>91.09</v>
      </c>
      <c r="E2628" s="8">
        <v>89.54</v>
      </c>
    </row>
    <row r="2629" spans="1:5" x14ac:dyDescent="0.2">
      <c r="A2629" s="8">
        <v>1373</v>
      </c>
      <c r="B2629" s="8">
        <v>91.97</v>
      </c>
      <c r="C2629" s="8">
        <v>92.19</v>
      </c>
      <c r="D2629" s="8">
        <v>91.19</v>
      </c>
      <c r="E2629" s="8">
        <v>89.61</v>
      </c>
    </row>
    <row r="2630" spans="1:5" x14ac:dyDescent="0.2">
      <c r="A2630" s="8">
        <v>1372</v>
      </c>
      <c r="B2630" s="8">
        <v>92.06</v>
      </c>
      <c r="C2630" s="8">
        <v>92.28</v>
      </c>
      <c r="D2630" s="8">
        <v>91.29</v>
      </c>
      <c r="E2630" s="8">
        <v>89.7</v>
      </c>
    </row>
    <row r="2631" spans="1:5" x14ac:dyDescent="0.2">
      <c r="A2631" s="8">
        <v>1371</v>
      </c>
      <c r="B2631" s="8">
        <v>92.15</v>
      </c>
      <c r="C2631" s="8">
        <v>92.36</v>
      </c>
      <c r="D2631" s="8">
        <v>91.38</v>
      </c>
      <c r="E2631" s="8">
        <v>89.8</v>
      </c>
    </row>
    <row r="2632" spans="1:5" x14ac:dyDescent="0.2">
      <c r="A2632" s="8">
        <v>1370</v>
      </c>
      <c r="B2632" s="8">
        <v>92.25</v>
      </c>
      <c r="C2632" s="8">
        <v>92.46</v>
      </c>
      <c r="D2632" s="8">
        <v>91.48</v>
      </c>
      <c r="E2632" s="8">
        <v>89.89</v>
      </c>
    </row>
    <row r="2633" spans="1:5" x14ac:dyDescent="0.2">
      <c r="A2633" s="8">
        <v>1369</v>
      </c>
      <c r="B2633" s="8">
        <v>92.36</v>
      </c>
      <c r="C2633" s="8">
        <v>92.57</v>
      </c>
      <c r="D2633" s="8">
        <v>91.59</v>
      </c>
      <c r="E2633" s="8">
        <v>89.97</v>
      </c>
    </row>
    <row r="2634" spans="1:5" x14ac:dyDescent="0.2">
      <c r="A2634" s="8">
        <v>1368</v>
      </c>
      <c r="B2634" s="8">
        <v>92.47</v>
      </c>
      <c r="C2634" s="8">
        <v>92.68</v>
      </c>
      <c r="D2634" s="8">
        <v>91.7</v>
      </c>
      <c r="E2634" s="8">
        <v>90.06</v>
      </c>
    </row>
    <row r="2635" spans="1:5" x14ac:dyDescent="0.2">
      <c r="A2635" s="8">
        <v>1367</v>
      </c>
      <c r="B2635" s="8">
        <v>92.59</v>
      </c>
      <c r="C2635" s="8">
        <v>92.79</v>
      </c>
      <c r="D2635" s="8">
        <v>91.8</v>
      </c>
      <c r="E2635" s="8">
        <v>90.15</v>
      </c>
    </row>
    <row r="2636" spans="1:5" x14ac:dyDescent="0.2">
      <c r="A2636" s="8">
        <v>1366</v>
      </c>
      <c r="B2636" s="8">
        <v>92.69</v>
      </c>
      <c r="C2636" s="8">
        <v>92.88</v>
      </c>
      <c r="D2636" s="8">
        <v>91.91</v>
      </c>
      <c r="E2636" s="8">
        <v>90.24</v>
      </c>
    </row>
    <row r="2637" spans="1:5" x14ac:dyDescent="0.2">
      <c r="A2637" s="8">
        <v>1365</v>
      </c>
      <c r="B2637" s="8">
        <v>92.79</v>
      </c>
      <c r="C2637" s="8">
        <v>92.96</v>
      </c>
      <c r="D2637" s="8">
        <v>92.01</v>
      </c>
      <c r="E2637" s="8">
        <v>90.33</v>
      </c>
    </row>
    <row r="2638" spans="1:5" x14ac:dyDescent="0.2">
      <c r="A2638" s="8">
        <v>1364</v>
      </c>
      <c r="B2638" s="8">
        <v>92.9</v>
      </c>
      <c r="C2638" s="8">
        <v>93.05</v>
      </c>
      <c r="D2638" s="8">
        <v>92.12</v>
      </c>
      <c r="E2638" s="8">
        <v>90.41</v>
      </c>
    </row>
    <row r="2639" spans="1:5" x14ac:dyDescent="0.2">
      <c r="A2639" s="8">
        <v>1363</v>
      </c>
      <c r="B2639" s="8">
        <v>93</v>
      </c>
      <c r="C2639" s="8">
        <v>93.14</v>
      </c>
      <c r="D2639" s="8">
        <v>92.23</v>
      </c>
      <c r="E2639" s="8">
        <v>90.46</v>
      </c>
    </row>
    <row r="2640" spans="1:5" x14ac:dyDescent="0.2">
      <c r="A2640" s="8">
        <v>1362</v>
      </c>
      <c r="B2640" s="8">
        <v>93.09</v>
      </c>
      <c r="C2640" s="8">
        <v>93.24</v>
      </c>
      <c r="D2640" s="8">
        <v>92.32</v>
      </c>
      <c r="E2640" s="8">
        <v>90.5</v>
      </c>
    </row>
    <row r="2641" spans="1:5" x14ac:dyDescent="0.2">
      <c r="A2641" s="8">
        <v>1361</v>
      </c>
      <c r="B2641" s="8">
        <v>93.14</v>
      </c>
      <c r="C2641" s="8">
        <v>93.31</v>
      </c>
      <c r="D2641" s="8">
        <v>92.38</v>
      </c>
      <c r="E2641" s="8">
        <v>90.55</v>
      </c>
    </row>
    <row r="2642" spans="1:5" x14ac:dyDescent="0.2">
      <c r="A2642" s="8">
        <v>1360</v>
      </c>
      <c r="B2642" s="8">
        <v>93.18</v>
      </c>
      <c r="C2642" s="8">
        <v>93.37</v>
      </c>
      <c r="D2642" s="8">
        <v>92.43</v>
      </c>
      <c r="E2642" s="8">
        <v>90.59</v>
      </c>
    </row>
    <row r="2643" spans="1:5" x14ac:dyDescent="0.2">
      <c r="A2643" s="8">
        <v>1359</v>
      </c>
      <c r="B2643" s="8">
        <v>93.2</v>
      </c>
      <c r="C2643" s="8">
        <v>93.4</v>
      </c>
      <c r="D2643" s="8">
        <v>92.46</v>
      </c>
      <c r="E2643" s="8">
        <v>90.64</v>
      </c>
    </row>
    <row r="2644" spans="1:5" x14ac:dyDescent="0.2">
      <c r="A2644" s="8">
        <v>1358</v>
      </c>
      <c r="B2644" s="8">
        <v>93.2</v>
      </c>
      <c r="C2644" s="8">
        <v>93.41</v>
      </c>
      <c r="D2644" s="8">
        <v>92.48</v>
      </c>
      <c r="E2644" s="8">
        <v>90.67</v>
      </c>
    </row>
    <row r="2645" spans="1:5" x14ac:dyDescent="0.2">
      <c r="A2645" s="8">
        <v>1357</v>
      </c>
      <c r="B2645" s="8">
        <v>93.2</v>
      </c>
      <c r="C2645" s="8">
        <v>93.41</v>
      </c>
      <c r="D2645" s="8">
        <v>92.49</v>
      </c>
      <c r="E2645" s="8">
        <v>90.67</v>
      </c>
    </row>
    <row r="2646" spans="1:5" x14ac:dyDescent="0.2">
      <c r="A2646" s="8">
        <v>1356</v>
      </c>
      <c r="B2646" s="8">
        <v>93.18</v>
      </c>
      <c r="C2646" s="8">
        <v>93.38</v>
      </c>
      <c r="D2646" s="8">
        <v>92.47</v>
      </c>
      <c r="E2646" s="8">
        <v>90.66</v>
      </c>
    </row>
    <row r="2647" spans="1:5" x14ac:dyDescent="0.2">
      <c r="A2647" s="8">
        <v>1355</v>
      </c>
      <c r="B2647" s="8">
        <v>93.14</v>
      </c>
      <c r="C2647" s="8">
        <v>93.34</v>
      </c>
      <c r="D2647" s="8">
        <v>92.43</v>
      </c>
      <c r="E2647" s="8">
        <v>90.62</v>
      </c>
    </row>
    <row r="2648" spans="1:5" x14ac:dyDescent="0.2">
      <c r="A2648" s="8">
        <v>1354</v>
      </c>
      <c r="B2648" s="8">
        <v>93.07</v>
      </c>
      <c r="C2648" s="8">
        <v>93.28</v>
      </c>
      <c r="D2648" s="8">
        <v>92.37</v>
      </c>
      <c r="E2648" s="8">
        <v>90.57</v>
      </c>
    </row>
    <row r="2649" spans="1:5" x14ac:dyDescent="0.2">
      <c r="A2649" s="8">
        <v>1353</v>
      </c>
      <c r="B2649" s="8">
        <v>93</v>
      </c>
      <c r="C2649" s="8">
        <v>93.22</v>
      </c>
      <c r="D2649" s="8">
        <v>92.3</v>
      </c>
      <c r="E2649" s="8">
        <v>90.5</v>
      </c>
    </row>
    <row r="2650" spans="1:5" x14ac:dyDescent="0.2">
      <c r="A2650" s="8">
        <v>1352</v>
      </c>
      <c r="B2650" s="8">
        <v>92.91</v>
      </c>
      <c r="C2650" s="8">
        <v>93.14</v>
      </c>
      <c r="D2650" s="8">
        <v>92.22</v>
      </c>
      <c r="E2650" s="8">
        <v>90.43</v>
      </c>
    </row>
    <row r="2651" spans="1:5" x14ac:dyDescent="0.2">
      <c r="A2651" s="8">
        <v>1351</v>
      </c>
      <c r="B2651" s="8">
        <v>92.82</v>
      </c>
      <c r="C2651" s="8">
        <v>93.07</v>
      </c>
      <c r="D2651" s="8">
        <v>92.15</v>
      </c>
      <c r="E2651" s="8">
        <v>90.35</v>
      </c>
    </row>
    <row r="2652" spans="1:5" x14ac:dyDescent="0.2">
      <c r="A2652" s="8">
        <v>1350</v>
      </c>
      <c r="B2652" s="8">
        <v>92.74</v>
      </c>
      <c r="C2652" s="8">
        <v>93</v>
      </c>
      <c r="D2652" s="8">
        <v>92.08</v>
      </c>
      <c r="E2652" s="8">
        <v>90.27</v>
      </c>
    </row>
    <row r="2653" spans="1:5" x14ac:dyDescent="0.2">
      <c r="A2653" s="8">
        <v>1349</v>
      </c>
      <c r="B2653" s="8">
        <v>92.67</v>
      </c>
      <c r="C2653" s="8">
        <v>92.93</v>
      </c>
      <c r="D2653" s="8">
        <v>92.02</v>
      </c>
      <c r="E2653" s="8">
        <v>90.2</v>
      </c>
    </row>
    <row r="2654" spans="1:5" x14ac:dyDescent="0.2">
      <c r="A2654" s="8">
        <v>1348</v>
      </c>
      <c r="B2654" s="8">
        <v>92.59</v>
      </c>
      <c r="C2654" s="8">
        <v>92.86</v>
      </c>
      <c r="D2654" s="8">
        <v>91.97</v>
      </c>
      <c r="E2654" s="8">
        <v>90.15</v>
      </c>
    </row>
    <row r="2655" spans="1:5" x14ac:dyDescent="0.2">
      <c r="A2655" s="8">
        <v>1347</v>
      </c>
      <c r="B2655" s="8">
        <v>92.5</v>
      </c>
      <c r="C2655" s="8">
        <v>92.79</v>
      </c>
      <c r="D2655" s="8">
        <v>91.93</v>
      </c>
      <c r="E2655" s="8">
        <v>90.09</v>
      </c>
    </row>
    <row r="2656" spans="1:5" x14ac:dyDescent="0.2">
      <c r="A2656" s="8">
        <v>1346</v>
      </c>
      <c r="B2656" s="8">
        <v>92.42</v>
      </c>
      <c r="C2656" s="8">
        <v>92.72</v>
      </c>
      <c r="D2656" s="8">
        <v>91.89</v>
      </c>
      <c r="E2656" s="8">
        <v>90.04</v>
      </c>
    </row>
    <row r="2657" spans="1:5" x14ac:dyDescent="0.2">
      <c r="A2657" s="8">
        <v>1345</v>
      </c>
      <c r="B2657" s="8">
        <v>92.34</v>
      </c>
      <c r="C2657" s="8">
        <v>92.65</v>
      </c>
      <c r="D2657" s="8">
        <v>91.84</v>
      </c>
      <c r="E2657" s="8">
        <v>90</v>
      </c>
    </row>
    <row r="2658" spans="1:5" x14ac:dyDescent="0.2">
      <c r="A2658" s="8">
        <v>1344</v>
      </c>
      <c r="B2658" s="8">
        <v>92.26</v>
      </c>
      <c r="C2658" s="8">
        <v>92.56</v>
      </c>
      <c r="D2658" s="8">
        <v>91.78</v>
      </c>
      <c r="E2658" s="8">
        <v>89.95</v>
      </c>
    </row>
    <row r="2659" spans="1:5" x14ac:dyDescent="0.2">
      <c r="A2659" s="8">
        <v>1343</v>
      </c>
      <c r="B2659" s="8">
        <v>92.18</v>
      </c>
      <c r="C2659" s="8">
        <v>92.46</v>
      </c>
      <c r="D2659" s="8">
        <v>91.72</v>
      </c>
      <c r="E2659" s="8">
        <v>89.89</v>
      </c>
    </row>
    <row r="2660" spans="1:5" x14ac:dyDescent="0.2">
      <c r="A2660" s="8">
        <v>1342</v>
      </c>
      <c r="B2660" s="8">
        <v>92.1</v>
      </c>
      <c r="C2660" s="8">
        <v>92.35</v>
      </c>
      <c r="D2660" s="8">
        <v>91.66</v>
      </c>
      <c r="E2660" s="8">
        <v>89.82</v>
      </c>
    </row>
    <row r="2661" spans="1:5" x14ac:dyDescent="0.2">
      <c r="A2661" s="8">
        <v>1341</v>
      </c>
      <c r="B2661" s="8">
        <v>92.01</v>
      </c>
      <c r="C2661" s="8">
        <v>92.24</v>
      </c>
      <c r="D2661" s="8">
        <v>91.58</v>
      </c>
      <c r="E2661" s="8">
        <v>89.73</v>
      </c>
    </row>
    <row r="2662" spans="1:5" x14ac:dyDescent="0.2">
      <c r="A2662" s="8">
        <v>1340</v>
      </c>
      <c r="B2662" s="8">
        <v>91.92</v>
      </c>
      <c r="C2662" s="8">
        <v>92.15</v>
      </c>
      <c r="D2662" s="8">
        <v>91.49</v>
      </c>
      <c r="E2662" s="8">
        <v>89.62</v>
      </c>
    </row>
    <row r="2663" spans="1:5" x14ac:dyDescent="0.2">
      <c r="A2663" s="8">
        <v>1339</v>
      </c>
      <c r="B2663" s="8">
        <v>91.82</v>
      </c>
      <c r="C2663" s="8">
        <v>92.06</v>
      </c>
      <c r="D2663" s="8">
        <v>91.39</v>
      </c>
      <c r="E2663" s="8">
        <v>89.51</v>
      </c>
    </row>
    <row r="2664" spans="1:5" x14ac:dyDescent="0.2">
      <c r="A2664" s="8">
        <v>1338</v>
      </c>
      <c r="B2664" s="8">
        <v>91.72</v>
      </c>
      <c r="C2664" s="8">
        <v>91.98</v>
      </c>
      <c r="D2664" s="8">
        <v>91.29</v>
      </c>
      <c r="E2664" s="8">
        <v>89.42</v>
      </c>
    </row>
    <row r="2665" spans="1:5" x14ac:dyDescent="0.2">
      <c r="A2665" s="8">
        <v>1337</v>
      </c>
      <c r="B2665" s="8">
        <v>91.64</v>
      </c>
      <c r="C2665" s="8">
        <v>91.91</v>
      </c>
      <c r="D2665" s="8">
        <v>91.19</v>
      </c>
      <c r="E2665" s="8">
        <v>89.35</v>
      </c>
    </row>
    <row r="2666" spans="1:5" x14ac:dyDescent="0.2">
      <c r="A2666" s="8">
        <v>1336</v>
      </c>
      <c r="B2666" s="8">
        <v>91.57</v>
      </c>
      <c r="C2666" s="8">
        <v>91.85</v>
      </c>
      <c r="D2666" s="8">
        <v>91.11</v>
      </c>
      <c r="E2666" s="8">
        <v>89.31</v>
      </c>
    </row>
    <row r="2667" spans="1:5" x14ac:dyDescent="0.2">
      <c r="A2667" s="8">
        <v>1335</v>
      </c>
      <c r="B2667" s="8">
        <v>91.54</v>
      </c>
      <c r="C2667" s="8">
        <v>91.81</v>
      </c>
      <c r="D2667" s="8">
        <v>91.05</v>
      </c>
      <c r="E2667" s="8">
        <v>89.28</v>
      </c>
    </row>
    <row r="2668" spans="1:5" x14ac:dyDescent="0.2">
      <c r="A2668" s="8">
        <v>1334</v>
      </c>
      <c r="B2668" s="8">
        <v>91.54</v>
      </c>
      <c r="C2668" s="8">
        <v>91.79</v>
      </c>
      <c r="D2668" s="8">
        <v>91.02</v>
      </c>
      <c r="E2668" s="8">
        <v>89.28</v>
      </c>
    </row>
    <row r="2669" spans="1:5" x14ac:dyDescent="0.2">
      <c r="A2669" s="8">
        <v>1333</v>
      </c>
      <c r="B2669" s="8">
        <v>91.57</v>
      </c>
      <c r="C2669" s="8">
        <v>91.79</v>
      </c>
      <c r="D2669" s="8">
        <v>91.03</v>
      </c>
      <c r="E2669" s="8">
        <v>89.3</v>
      </c>
    </row>
    <row r="2670" spans="1:5" x14ac:dyDescent="0.2">
      <c r="A2670" s="8">
        <v>1332</v>
      </c>
      <c r="B2670" s="8">
        <v>91.62</v>
      </c>
      <c r="C2670" s="8">
        <v>91.82</v>
      </c>
      <c r="D2670" s="8">
        <v>91.07</v>
      </c>
      <c r="E2670" s="8">
        <v>89.34</v>
      </c>
    </row>
    <row r="2671" spans="1:5" x14ac:dyDescent="0.2">
      <c r="A2671" s="8">
        <v>1331</v>
      </c>
      <c r="B2671" s="8">
        <v>91.68</v>
      </c>
      <c r="C2671" s="8">
        <v>91.86</v>
      </c>
      <c r="D2671" s="8">
        <v>91.13</v>
      </c>
      <c r="E2671" s="8">
        <v>89.39</v>
      </c>
    </row>
    <row r="2672" spans="1:5" x14ac:dyDescent="0.2">
      <c r="A2672" s="8">
        <v>1330</v>
      </c>
      <c r="B2672" s="8">
        <v>91.74</v>
      </c>
      <c r="C2672" s="8">
        <v>91.92</v>
      </c>
      <c r="D2672" s="8">
        <v>91.19</v>
      </c>
      <c r="E2672" s="8">
        <v>89.44</v>
      </c>
    </row>
    <row r="2673" spans="1:5" x14ac:dyDescent="0.2">
      <c r="A2673" s="8">
        <v>1329</v>
      </c>
      <c r="B2673" s="8">
        <v>91.81</v>
      </c>
      <c r="C2673" s="8">
        <v>91.99</v>
      </c>
      <c r="D2673" s="8">
        <v>91.26</v>
      </c>
      <c r="E2673" s="8">
        <v>89.49</v>
      </c>
    </row>
    <row r="2674" spans="1:5" x14ac:dyDescent="0.2">
      <c r="A2674" s="8">
        <v>1328</v>
      </c>
      <c r="B2674" s="8">
        <v>91.87</v>
      </c>
      <c r="C2674" s="8">
        <v>92.05</v>
      </c>
      <c r="D2674" s="8">
        <v>91.31</v>
      </c>
      <c r="E2674" s="8">
        <v>89.54</v>
      </c>
    </row>
    <row r="2675" spans="1:5" x14ac:dyDescent="0.2">
      <c r="A2675" s="8">
        <v>1327</v>
      </c>
      <c r="B2675" s="8">
        <v>91.93</v>
      </c>
      <c r="C2675" s="8">
        <v>92.11</v>
      </c>
      <c r="D2675" s="8">
        <v>91.35</v>
      </c>
      <c r="E2675" s="8">
        <v>89.58</v>
      </c>
    </row>
    <row r="2676" spans="1:5" x14ac:dyDescent="0.2">
      <c r="A2676" s="8">
        <v>1326</v>
      </c>
      <c r="B2676" s="8">
        <v>91.99</v>
      </c>
      <c r="C2676" s="8">
        <v>92.16</v>
      </c>
      <c r="D2676" s="8">
        <v>91.37</v>
      </c>
      <c r="E2676" s="8">
        <v>89.6</v>
      </c>
    </row>
    <row r="2677" spans="1:5" x14ac:dyDescent="0.2">
      <c r="A2677" s="8">
        <v>1325</v>
      </c>
      <c r="B2677" s="8">
        <v>92.03</v>
      </c>
      <c r="C2677" s="8">
        <v>92.19</v>
      </c>
      <c r="D2677" s="8">
        <v>91.37</v>
      </c>
      <c r="E2677" s="8">
        <v>89.62</v>
      </c>
    </row>
    <row r="2678" spans="1:5" x14ac:dyDescent="0.2">
      <c r="A2678" s="8">
        <v>1324</v>
      </c>
      <c r="B2678" s="8">
        <v>92.05</v>
      </c>
      <c r="C2678" s="8">
        <v>92.22</v>
      </c>
      <c r="D2678" s="8">
        <v>91.37</v>
      </c>
      <c r="E2678" s="8">
        <v>89.63</v>
      </c>
    </row>
    <row r="2679" spans="1:5" x14ac:dyDescent="0.2">
      <c r="A2679" s="8">
        <v>1323</v>
      </c>
      <c r="B2679" s="8">
        <v>92.08</v>
      </c>
      <c r="C2679" s="8">
        <v>92.24</v>
      </c>
      <c r="D2679" s="8">
        <v>91.38</v>
      </c>
      <c r="E2679" s="8">
        <v>89.64</v>
      </c>
    </row>
    <row r="2680" spans="1:5" x14ac:dyDescent="0.2">
      <c r="A2680" s="8">
        <v>1322</v>
      </c>
      <c r="B2680" s="8">
        <v>92.11</v>
      </c>
      <c r="C2680" s="8">
        <v>92.27</v>
      </c>
      <c r="D2680" s="8">
        <v>91.4</v>
      </c>
      <c r="E2680" s="8">
        <v>89.66</v>
      </c>
    </row>
    <row r="2681" spans="1:5" x14ac:dyDescent="0.2">
      <c r="A2681" s="8">
        <v>1321</v>
      </c>
      <c r="B2681" s="8">
        <v>92.15</v>
      </c>
      <c r="C2681" s="8">
        <v>92.31</v>
      </c>
      <c r="D2681" s="8">
        <v>91.44</v>
      </c>
      <c r="E2681" s="8">
        <v>89.68</v>
      </c>
    </row>
    <row r="2682" spans="1:5" x14ac:dyDescent="0.2">
      <c r="A2682" s="8">
        <v>1320</v>
      </c>
      <c r="B2682" s="8">
        <v>92.21</v>
      </c>
      <c r="C2682" s="8">
        <v>92.36</v>
      </c>
      <c r="D2682" s="8">
        <v>91.49</v>
      </c>
      <c r="E2682" s="8">
        <v>89.72</v>
      </c>
    </row>
    <row r="2683" spans="1:5" x14ac:dyDescent="0.2">
      <c r="A2683" s="8">
        <v>1319</v>
      </c>
      <c r="B2683" s="8">
        <v>92.26</v>
      </c>
      <c r="C2683" s="8">
        <v>92.41</v>
      </c>
      <c r="D2683" s="8">
        <v>91.55</v>
      </c>
      <c r="E2683" s="8">
        <v>89.75</v>
      </c>
    </row>
    <row r="2684" spans="1:5" x14ac:dyDescent="0.2">
      <c r="A2684" s="8">
        <v>1318</v>
      </c>
      <c r="B2684" s="8">
        <v>92.31</v>
      </c>
      <c r="C2684" s="8">
        <v>92.47</v>
      </c>
      <c r="D2684" s="8">
        <v>91.61</v>
      </c>
      <c r="E2684" s="8">
        <v>89.78</v>
      </c>
    </row>
    <row r="2685" spans="1:5" x14ac:dyDescent="0.2">
      <c r="A2685" s="8">
        <v>1317</v>
      </c>
      <c r="B2685" s="8">
        <v>92.35</v>
      </c>
      <c r="C2685" s="8">
        <v>92.51</v>
      </c>
      <c r="D2685" s="8">
        <v>91.65</v>
      </c>
      <c r="E2685" s="8">
        <v>89.82</v>
      </c>
    </row>
    <row r="2686" spans="1:5" x14ac:dyDescent="0.2">
      <c r="A2686" s="8">
        <v>1316</v>
      </c>
      <c r="B2686" s="8">
        <v>92.38</v>
      </c>
      <c r="C2686" s="8">
        <v>92.55</v>
      </c>
      <c r="D2686" s="8">
        <v>91.7</v>
      </c>
      <c r="E2686" s="8">
        <v>89.85</v>
      </c>
    </row>
    <row r="2687" spans="1:5" x14ac:dyDescent="0.2">
      <c r="A2687" s="8">
        <v>1315</v>
      </c>
      <c r="B2687" s="8">
        <v>92.42</v>
      </c>
      <c r="C2687" s="8">
        <v>92.59</v>
      </c>
      <c r="D2687" s="8">
        <v>91.75</v>
      </c>
      <c r="E2687" s="8">
        <v>89.87</v>
      </c>
    </row>
    <row r="2688" spans="1:5" x14ac:dyDescent="0.2">
      <c r="A2688" s="8">
        <v>1314</v>
      </c>
      <c r="B2688" s="8">
        <v>92.47</v>
      </c>
      <c r="C2688" s="8">
        <v>92.63</v>
      </c>
      <c r="D2688" s="8">
        <v>91.8</v>
      </c>
      <c r="E2688" s="8">
        <v>89.9</v>
      </c>
    </row>
    <row r="2689" spans="1:5" x14ac:dyDescent="0.2">
      <c r="A2689" s="8">
        <v>1313</v>
      </c>
      <c r="B2689" s="8">
        <v>92.53</v>
      </c>
      <c r="C2689" s="8">
        <v>92.67</v>
      </c>
      <c r="D2689" s="8">
        <v>91.87</v>
      </c>
      <c r="E2689" s="8">
        <v>89.94</v>
      </c>
    </row>
    <row r="2690" spans="1:5" x14ac:dyDescent="0.2">
      <c r="A2690" s="8">
        <v>1312</v>
      </c>
      <c r="B2690" s="8">
        <v>92.59</v>
      </c>
      <c r="C2690" s="8">
        <v>92.73</v>
      </c>
      <c r="D2690" s="8">
        <v>91.94</v>
      </c>
      <c r="E2690" s="8">
        <v>89.99</v>
      </c>
    </row>
    <row r="2691" spans="1:5" x14ac:dyDescent="0.2">
      <c r="A2691" s="8">
        <v>1311</v>
      </c>
      <c r="B2691" s="8">
        <v>92.67</v>
      </c>
      <c r="C2691" s="8">
        <v>92.8</v>
      </c>
      <c r="D2691" s="8">
        <v>92.02</v>
      </c>
      <c r="E2691" s="8">
        <v>90.05</v>
      </c>
    </row>
    <row r="2692" spans="1:5" x14ac:dyDescent="0.2">
      <c r="A2692" s="8">
        <v>1310</v>
      </c>
      <c r="B2692" s="8">
        <v>92.75</v>
      </c>
      <c r="C2692" s="8">
        <v>92.87</v>
      </c>
      <c r="D2692" s="8">
        <v>92.12</v>
      </c>
      <c r="E2692" s="8">
        <v>90.13</v>
      </c>
    </row>
    <row r="2693" spans="1:5" x14ac:dyDescent="0.2">
      <c r="A2693" s="8">
        <v>1309</v>
      </c>
      <c r="B2693" s="8">
        <v>92.83</v>
      </c>
      <c r="C2693" s="8">
        <v>92.95</v>
      </c>
      <c r="D2693" s="8">
        <v>92.21</v>
      </c>
      <c r="E2693" s="8">
        <v>90.21</v>
      </c>
    </row>
    <row r="2694" spans="1:5" x14ac:dyDescent="0.2">
      <c r="A2694" s="8">
        <v>1308</v>
      </c>
      <c r="B2694" s="8">
        <v>92.91</v>
      </c>
      <c r="C2694" s="8">
        <v>93.02</v>
      </c>
      <c r="D2694" s="8">
        <v>92.31</v>
      </c>
      <c r="E2694" s="8">
        <v>90.28</v>
      </c>
    </row>
    <row r="2695" spans="1:5" x14ac:dyDescent="0.2">
      <c r="A2695" s="8">
        <v>1307</v>
      </c>
      <c r="B2695" s="8">
        <v>92.96</v>
      </c>
      <c r="C2695" s="8">
        <v>93.09</v>
      </c>
      <c r="D2695" s="8">
        <v>92.4</v>
      </c>
      <c r="E2695" s="8">
        <v>90.35</v>
      </c>
    </row>
    <row r="2696" spans="1:5" x14ac:dyDescent="0.2">
      <c r="A2696" s="8">
        <v>1306</v>
      </c>
      <c r="B2696" s="8">
        <v>93.01</v>
      </c>
      <c r="C2696" s="8">
        <v>93.15</v>
      </c>
      <c r="D2696" s="8">
        <v>92.48</v>
      </c>
      <c r="E2696" s="8">
        <v>90.4</v>
      </c>
    </row>
    <row r="2697" spans="1:5" x14ac:dyDescent="0.2">
      <c r="A2697" s="8">
        <v>1305</v>
      </c>
      <c r="B2697" s="8">
        <v>93.05</v>
      </c>
      <c r="C2697" s="8">
        <v>93.2</v>
      </c>
      <c r="D2697" s="8">
        <v>92.55</v>
      </c>
      <c r="E2697" s="8">
        <v>90.45</v>
      </c>
    </row>
    <row r="2698" spans="1:5" x14ac:dyDescent="0.2">
      <c r="A2698" s="8">
        <v>1304</v>
      </c>
      <c r="B2698" s="8">
        <v>93.09</v>
      </c>
      <c r="C2698" s="8">
        <v>93.24</v>
      </c>
      <c r="D2698" s="8">
        <v>92.62</v>
      </c>
      <c r="E2698" s="8">
        <v>90.49</v>
      </c>
    </row>
    <row r="2699" spans="1:5" x14ac:dyDescent="0.2">
      <c r="A2699" s="8">
        <v>1303</v>
      </c>
      <c r="B2699" s="8">
        <v>93.12</v>
      </c>
      <c r="C2699" s="8">
        <v>93.29</v>
      </c>
      <c r="D2699" s="8">
        <v>92.67</v>
      </c>
      <c r="E2699" s="8">
        <v>90.52</v>
      </c>
    </row>
    <row r="2700" spans="1:5" x14ac:dyDescent="0.2">
      <c r="A2700" s="8">
        <v>1302</v>
      </c>
      <c r="B2700" s="8">
        <v>93.16</v>
      </c>
      <c r="C2700" s="8">
        <v>93.33</v>
      </c>
      <c r="D2700" s="8">
        <v>92.72</v>
      </c>
      <c r="E2700" s="8">
        <v>90.55</v>
      </c>
    </row>
    <row r="2701" spans="1:5" x14ac:dyDescent="0.2">
      <c r="A2701" s="8">
        <v>1301</v>
      </c>
      <c r="B2701" s="8">
        <v>93.19</v>
      </c>
      <c r="C2701" s="8">
        <v>93.38</v>
      </c>
      <c r="D2701" s="8">
        <v>92.76</v>
      </c>
      <c r="E2701" s="8">
        <v>90.58</v>
      </c>
    </row>
    <row r="2702" spans="1:5" x14ac:dyDescent="0.2">
      <c r="A2702" s="8">
        <v>1300</v>
      </c>
      <c r="B2702" s="8">
        <v>93.23</v>
      </c>
      <c r="C2702" s="8">
        <v>93.42</v>
      </c>
      <c r="D2702" s="8">
        <v>92.8</v>
      </c>
      <c r="E2702" s="8">
        <v>90.61</v>
      </c>
    </row>
    <row r="2703" spans="1:5" x14ac:dyDescent="0.2">
      <c r="A2703" s="8">
        <v>1299</v>
      </c>
      <c r="B2703" s="8">
        <v>93.26</v>
      </c>
      <c r="C2703" s="8">
        <v>93.46</v>
      </c>
      <c r="D2703" s="8">
        <v>92.84</v>
      </c>
      <c r="E2703" s="8">
        <v>90.64</v>
      </c>
    </row>
    <row r="2704" spans="1:5" x14ac:dyDescent="0.2">
      <c r="A2704" s="8">
        <v>1298</v>
      </c>
      <c r="B2704" s="8">
        <v>93.29</v>
      </c>
      <c r="C2704" s="8">
        <v>93.5</v>
      </c>
      <c r="D2704" s="8">
        <v>92.88</v>
      </c>
      <c r="E2704" s="8">
        <v>90.66</v>
      </c>
    </row>
    <row r="2705" spans="1:5" x14ac:dyDescent="0.2">
      <c r="A2705" s="8">
        <v>1297</v>
      </c>
      <c r="B2705" s="8">
        <v>93.31</v>
      </c>
      <c r="C2705" s="8">
        <v>93.54</v>
      </c>
      <c r="D2705" s="8">
        <v>92.91</v>
      </c>
      <c r="E2705" s="8">
        <v>90.69</v>
      </c>
    </row>
    <row r="2706" spans="1:5" x14ac:dyDescent="0.2">
      <c r="A2706" s="8">
        <v>1296</v>
      </c>
      <c r="B2706" s="8">
        <v>93.33</v>
      </c>
      <c r="C2706" s="8">
        <v>93.56</v>
      </c>
      <c r="D2706" s="8">
        <v>92.94</v>
      </c>
      <c r="E2706" s="8">
        <v>90.7</v>
      </c>
    </row>
    <row r="2707" spans="1:5" x14ac:dyDescent="0.2">
      <c r="A2707" s="8">
        <v>1295</v>
      </c>
      <c r="B2707" s="8">
        <v>93.33</v>
      </c>
      <c r="C2707" s="8">
        <v>93.57</v>
      </c>
      <c r="D2707" s="8">
        <v>92.95</v>
      </c>
      <c r="E2707" s="8">
        <v>90.7</v>
      </c>
    </row>
    <row r="2708" spans="1:5" x14ac:dyDescent="0.2">
      <c r="A2708" s="8">
        <v>1294</v>
      </c>
      <c r="B2708" s="8">
        <v>93.32</v>
      </c>
      <c r="C2708" s="8">
        <v>93.55</v>
      </c>
      <c r="D2708" s="8">
        <v>92.95</v>
      </c>
      <c r="E2708" s="8">
        <v>90.69</v>
      </c>
    </row>
    <row r="2709" spans="1:5" x14ac:dyDescent="0.2">
      <c r="A2709" s="8">
        <v>1293</v>
      </c>
      <c r="B2709" s="8">
        <v>93.3</v>
      </c>
      <c r="C2709" s="8">
        <v>93.52</v>
      </c>
      <c r="D2709" s="8">
        <v>92.94</v>
      </c>
      <c r="E2709" s="8">
        <v>90.67</v>
      </c>
    </row>
    <row r="2710" spans="1:5" x14ac:dyDescent="0.2">
      <c r="A2710" s="8">
        <v>1292</v>
      </c>
      <c r="B2710" s="8">
        <v>93.27</v>
      </c>
      <c r="C2710" s="8">
        <v>93.48</v>
      </c>
      <c r="D2710" s="8">
        <v>92.92</v>
      </c>
      <c r="E2710" s="8">
        <v>90.64</v>
      </c>
    </row>
    <row r="2711" spans="1:5" x14ac:dyDescent="0.2">
      <c r="A2711" s="8">
        <v>1291</v>
      </c>
      <c r="B2711" s="8">
        <v>93.23</v>
      </c>
      <c r="C2711" s="8">
        <v>93.44</v>
      </c>
      <c r="D2711" s="8">
        <v>92.88</v>
      </c>
      <c r="E2711" s="8">
        <v>90.6</v>
      </c>
    </row>
    <row r="2712" spans="1:5" x14ac:dyDescent="0.2">
      <c r="A2712" s="8">
        <v>1290</v>
      </c>
      <c r="B2712" s="8">
        <v>93.19</v>
      </c>
      <c r="C2712" s="8">
        <v>93.39</v>
      </c>
      <c r="D2712" s="8">
        <v>92.84</v>
      </c>
      <c r="E2712" s="8">
        <v>90.55</v>
      </c>
    </row>
    <row r="2713" spans="1:5" x14ac:dyDescent="0.2">
      <c r="A2713" s="8">
        <v>1289</v>
      </c>
      <c r="B2713" s="8">
        <v>93.15</v>
      </c>
      <c r="C2713" s="8">
        <v>93.35</v>
      </c>
      <c r="D2713" s="8">
        <v>92.79</v>
      </c>
      <c r="E2713" s="8">
        <v>90.5</v>
      </c>
    </row>
    <row r="2714" spans="1:5" x14ac:dyDescent="0.2">
      <c r="A2714" s="8">
        <v>1288</v>
      </c>
      <c r="B2714" s="8">
        <v>93.09</v>
      </c>
      <c r="C2714" s="8">
        <v>93.29</v>
      </c>
      <c r="D2714" s="8">
        <v>92.74</v>
      </c>
      <c r="E2714" s="8">
        <v>90.44</v>
      </c>
    </row>
    <row r="2715" spans="1:5" x14ac:dyDescent="0.2">
      <c r="A2715" s="8">
        <v>1287</v>
      </c>
      <c r="B2715" s="8">
        <v>93.04</v>
      </c>
      <c r="C2715" s="8">
        <v>93.25</v>
      </c>
      <c r="D2715" s="8">
        <v>92.7</v>
      </c>
      <c r="E2715" s="8">
        <v>90.39</v>
      </c>
    </row>
    <row r="2716" spans="1:5" x14ac:dyDescent="0.2">
      <c r="A2716" s="8">
        <v>1286</v>
      </c>
      <c r="B2716" s="8">
        <v>92.98</v>
      </c>
      <c r="C2716" s="8">
        <v>93.2</v>
      </c>
      <c r="D2716" s="8">
        <v>92.66</v>
      </c>
      <c r="E2716" s="8">
        <v>90.35</v>
      </c>
    </row>
    <row r="2717" spans="1:5" x14ac:dyDescent="0.2">
      <c r="A2717" s="8">
        <v>1285</v>
      </c>
      <c r="B2717" s="8">
        <v>92.94</v>
      </c>
      <c r="C2717" s="8">
        <v>93.17</v>
      </c>
      <c r="D2717" s="8">
        <v>92.63</v>
      </c>
      <c r="E2717" s="8">
        <v>90.32</v>
      </c>
    </row>
    <row r="2718" spans="1:5" x14ac:dyDescent="0.2">
      <c r="A2718" s="8">
        <v>1284</v>
      </c>
      <c r="B2718" s="8">
        <v>92.89</v>
      </c>
      <c r="C2718" s="8">
        <v>93.13</v>
      </c>
      <c r="D2718" s="8">
        <v>92.6</v>
      </c>
      <c r="E2718" s="8">
        <v>90.29</v>
      </c>
    </row>
    <row r="2719" spans="1:5" x14ac:dyDescent="0.2">
      <c r="A2719" s="8">
        <v>1283</v>
      </c>
      <c r="B2719" s="8">
        <v>92.86</v>
      </c>
      <c r="C2719" s="8">
        <v>93.09</v>
      </c>
      <c r="D2719" s="8">
        <v>92.57</v>
      </c>
      <c r="E2719" s="8">
        <v>90.26</v>
      </c>
    </row>
    <row r="2720" spans="1:5" x14ac:dyDescent="0.2">
      <c r="A2720" s="8">
        <v>1282</v>
      </c>
      <c r="B2720" s="8">
        <v>92.83</v>
      </c>
      <c r="C2720" s="8">
        <v>93.05</v>
      </c>
      <c r="D2720" s="8">
        <v>92.55</v>
      </c>
      <c r="E2720" s="8">
        <v>90.24</v>
      </c>
    </row>
    <row r="2721" spans="1:5" x14ac:dyDescent="0.2">
      <c r="A2721" s="8">
        <v>1281</v>
      </c>
      <c r="B2721" s="8">
        <v>92.81</v>
      </c>
      <c r="C2721" s="8">
        <v>93.01</v>
      </c>
      <c r="D2721" s="8">
        <v>92.53</v>
      </c>
      <c r="E2721" s="8">
        <v>90.22</v>
      </c>
    </row>
    <row r="2722" spans="1:5" x14ac:dyDescent="0.2">
      <c r="A2722" s="8">
        <v>1280</v>
      </c>
      <c r="B2722" s="8">
        <v>92.8</v>
      </c>
      <c r="C2722" s="8">
        <v>92.99</v>
      </c>
      <c r="D2722" s="8">
        <v>92.52</v>
      </c>
      <c r="E2722" s="8">
        <v>90.2</v>
      </c>
    </row>
    <row r="2723" spans="1:5" x14ac:dyDescent="0.2">
      <c r="A2723" s="8">
        <v>1279</v>
      </c>
      <c r="B2723" s="8">
        <v>92.79</v>
      </c>
      <c r="C2723" s="8">
        <v>92.98</v>
      </c>
      <c r="D2723" s="8">
        <v>92.52</v>
      </c>
      <c r="E2723" s="8">
        <v>90.19</v>
      </c>
    </row>
    <row r="2724" spans="1:5" x14ac:dyDescent="0.2">
      <c r="A2724" s="8">
        <v>1278</v>
      </c>
      <c r="B2724" s="8">
        <v>92.78</v>
      </c>
      <c r="C2724" s="8">
        <v>92.98</v>
      </c>
      <c r="D2724" s="8">
        <v>92.52</v>
      </c>
      <c r="E2724" s="8">
        <v>90.18</v>
      </c>
    </row>
    <row r="2725" spans="1:5" x14ac:dyDescent="0.2">
      <c r="A2725" s="8">
        <v>1277</v>
      </c>
      <c r="B2725" s="8">
        <v>92.79</v>
      </c>
      <c r="C2725" s="8">
        <v>92.98</v>
      </c>
      <c r="D2725" s="8">
        <v>92.53</v>
      </c>
      <c r="E2725" s="8">
        <v>90.18</v>
      </c>
    </row>
    <row r="2726" spans="1:5" x14ac:dyDescent="0.2">
      <c r="A2726" s="8">
        <v>1276</v>
      </c>
      <c r="B2726" s="8">
        <v>92.78</v>
      </c>
      <c r="C2726" s="8">
        <v>92.98</v>
      </c>
      <c r="D2726" s="8">
        <v>92.53</v>
      </c>
      <c r="E2726" s="8">
        <v>90.17</v>
      </c>
    </row>
    <row r="2727" spans="1:5" x14ac:dyDescent="0.2">
      <c r="A2727" s="8">
        <v>1275</v>
      </c>
      <c r="B2727" s="8">
        <v>92.77</v>
      </c>
      <c r="C2727" s="8">
        <v>92.97</v>
      </c>
      <c r="D2727" s="8">
        <v>92.52</v>
      </c>
      <c r="E2727" s="8">
        <v>90.16</v>
      </c>
    </row>
    <row r="2728" spans="1:5" x14ac:dyDescent="0.2">
      <c r="A2728" s="8">
        <v>1274</v>
      </c>
      <c r="B2728" s="8">
        <v>92.77</v>
      </c>
      <c r="C2728" s="8">
        <v>92.96</v>
      </c>
      <c r="D2728" s="8">
        <v>92.51</v>
      </c>
      <c r="E2728" s="8">
        <v>90.15</v>
      </c>
    </row>
    <row r="2729" spans="1:5" x14ac:dyDescent="0.2">
      <c r="A2729" s="8">
        <v>1273</v>
      </c>
      <c r="B2729" s="8">
        <v>92.76</v>
      </c>
      <c r="C2729" s="8">
        <v>92.94</v>
      </c>
      <c r="D2729" s="8">
        <v>92.5</v>
      </c>
      <c r="E2729" s="8">
        <v>90.14</v>
      </c>
    </row>
    <row r="2730" spans="1:5" x14ac:dyDescent="0.2">
      <c r="A2730" s="8">
        <v>1272</v>
      </c>
      <c r="B2730" s="8">
        <v>92.76</v>
      </c>
      <c r="C2730" s="8">
        <v>92.92</v>
      </c>
      <c r="D2730" s="8">
        <v>92.49</v>
      </c>
      <c r="E2730" s="8">
        <v>90.13</v>
      </c>
    </row>
    <row r="2731" spans="1:5" x14ac:dyDescent="0.2">
      <c r="A2731" s="8">
        <v>1271</v>
      </c>
      <c r="B2731" s="8">
        <v>92.74</v>
      </c>
      <c r="C2731" s="8">
        <v>92.9</v>
      </c>
      <c r="D2731" s="8">
        <v>92.48</v>
      </c>
      <c r="E2731" s="8">
        <v>90.11</v>
      </c>
    </row>
    <row r="2732" spans="1:5" x14ac:dyDescent="0.2">
      <c r="A2732" s="8">
        <v>1270</v>
      </c>
      <c r="B2732" s="8">
        <v>92.72</v>
      </c>
      <c r="C2732" s="8">
        <v>92.86</v>
      </c>
      <c r="D2732" s="8">
        <v>92.44</v>
      </c>
      <c r="E2732" s="8">
        <v>90.09</v>
      </c>
    </row>
    <row r="2733" spans="1:5" x14ac:dyDescent="0.2">
      <c r="A2733" s="8">
        <v>1269</v>
      </c>
      <c r="B2733" s="8">
        <v>92.69</v>
      </c>
      <c r="C2733" s="8">
        <v>92.8</v>
      </c>
      <c r="D2733" s="8">
        <v>92.39</v>
      </c>
      <c r="E2733" s="8">
        <v>90.05</v>
      </c>
    </row>
    <row r="2734" spans="1:5" x14ac:dyDescent="0.2">
      <c r="A2734" s="8">
        <v>1268</v>
      </c>
      <c r="B2734" s="8">
        <v>92.65</v>
      </c>
      <c r="C2734" s="8">
        <v>92.75</v>
      </c>
      <c r="D2734" s="8">
        <v>92.33</v>
      </c>
      <c r="E2734" s="8">
        <v>90</v>
      </c>
    </row>
    <row r="2735" spans="1:5" x14ac:dyDescent="0.2">
      <c r="A2735" s="8">
        <v>1267</v>
      </c>
      <c r="B2735" s="8">
        <v>92.59</v>
      </c>
      <c r="C2735" s="8">
        <v>92.68</v>
      </c>
      <c r="D2735" s="8">
        <v>92.25</v>
      </c>
      <c r="E2735" s="8">
        <v>89.93</v>
      </c>
    </row>
    <row r="2736" spans="1:5" x14ac:dyDescent="0.2">
      <c r="A2736" s="8">
        <v>1266</v>
      </c>
      <c r="B2736" s="8">
        <v>92.52</v>
      </c>
      <c r="C2736" s="8">
        <v>92.61</v>
      </c>
      <c r="D2736" s="8">
        <v>92.17</v>
      </c>
      <c r="E2736" s="8">
        <v>89.86</v>
      </c>
    </row>
    <row r="2737" spans="1:5" x14ac:dyDescent="0.2">
      <c r="A2737" s="8">
        <v>1265</v>
      </c>
      <c r="B2737" s="8">
        <v>92.45</v>
      </c>
      <c r="C2737" s="8">
        <v>92.54</v>
      </c>
      <c r="D2737" s="8">
        <v>92.07</v>
      </c>
      <c r="E2737" s="8">
        <v>89.77</v>
      </c>
    </row>
    <row r="2738" spans="1:5" x14ac:dyDescent="0.2">
      <c r="A2738" s="8">
        <v>1264</v>
      </c>
      <c r="B2738" s="8">
        <v>92.37</v>
      </c>
      <c r="C2738" s="8">
        <v>92.46</v>
      </c>
      <c r="D2738" s="8">
        <v>91.97</v>
      </c>
      <c r="E2738" s="8">
        <v>89.68</v>
      </c>
    </row>
    <row r="2739" spans="1:5" x14ac:dyDescent="0.2">
      <c r="A2739" s="8">
        <v>1263</v>
      </c>
      <c r="B2739" s="8">
        <v>92.28</v>
      </c>
      <c r="C2739" s="8">
        <v>92.37</v>
      </c>
      <c r="D2739" s="8">
        <v>91.87</v>
      </c>
      <c r="E2739" s="8">
        <v>89.59</v>
      </c>
    </row>
    <row r="2740" spans="1:5" x14ac:dyDescent="0.2">
      <c r="A2740" s="8">
        <v>1262</v>
      </c>
      <c r="B2740" s="8">
        <v>92.2</v>
      </c>
      <c r="C2740" s="8">
        <v>92.3</v>
      </c>
      <c r="D2740" s="8">
        <v>91.77</v>
      </c>
      <c r="E2740" s="8">
        <v>89.49</v>
      </c>
    </row>
    <row r="2741" spans="1:5" x14ac:dyDescent="0.2">
      <c r="A2741" s="8">
        <v>1261</v>
      </c>
      <c r="B2741" s="8">
        <v>92.13</v>
      </c>
      <c r="C2741" s="8">
        <v>92.23</v>
      </c>
      <c r="D2741" s="8">
        <v>91.68</v>
      </c>
      <c r="E2741" s="8">
        <v>89.41</v>
      </c>
    </row>
    <row r="2742" spans="1:5" x14ac:dyDescent="0.2">
      <c r="A2742" s="8">
        <v>1260</v>
      </c>
      <c r="B2742" s="8">
        <v>92.06</v>
      </c>
      <c r="C2742" s="8">
        <v>92.16</v>
      </c>
      <c r="D2742" s="8">
        <v>91.6</v>
      </c>
      <c r="E2742" s="8">
        <v>89.34</v>
      </c>
    </row>
    <row r="2743" spans="1:5" x14ac:dyDescent="0.2">
      <c r="A2743" s="8">
        <v>1259</v>
      </c>
      <c r="B2743" s="8">
        <v>92</v>
      </c>
      <c r="C2743" s="8">
        <v>92.11</v>
      </c>
      <c r="D2743" s="8">
        <v>91.54</v>
      </c>
      <c r="E2743" s="8">
        <v>89.28</v>
      </c>
    </row>
    <row r="2744" spans="1:5" x14ac:dyDescent="0.2">
      <c r="A2744" s="8">
        <v>1258</v>
      </c>
      <c r="B2744" s="8">
        <v>91.95</v>
      </c>
      <c r="C2744" s="8">
        <v>92.07</v>
      </c>
      <c r="D2744" s="8">
        <v>91.49</v>
      </c>
      <c r="E2744" s="8">
        <v>89.24</v>
      </c>
    </row>
    <row r="2745" spans="1:5" x14ac:dyDescent="0.2">
      <c r="A2745" s="8">
        <v>1257</v>
      </c>
      <c r="B2745" s="8">
        <v>91.91</v>
      </c>
      <c r="C2745" s="8">
        <v>92.04</v>
      </c>
      <c r="D2745" s="8">
        <v>91.46</v>
      </c>
      <c r="E2745" s="8">
        <v>89.2</v>
      </c>
    </row>
    <row r="2746" spans="1:5" x14ac:dyDescent="0.2">
      <c r="A2746" s="8">
        <v>1256</v>
      </c>
      <c r="B2746" s="8">
        <v>91.87</v>
      </c>
      <c r="C2746" s="8">
        <v>92.01</v>
      </c>
      <c r="D2746" s="8">
        <v>91.43</v>
      </c>
      <c r="E2746" s="8">
        <v>89.17</v>
      </c>
    </row>
    <row r="2747" spans="1:5" x14ac:dyDescent="0.2">
      <c r="A2747" s="8">
        <v>1255</v>
      </c>
      <c r="B2747" s="8">
        <v>91.82</v>
      </c>
      <c r="C2747" s="8">
        <v>91.98</v>
      </c>
      <c r="D2747" s="8">
        <v>91.4</v>
      </c>
      <c r="E2747" s="8">
        <v>89.15</v>
      </c>
    </row>
    <row r="2748" spans="1:5" x14ac:dyDescent="0.2">
      <c r="A2748" s="8">
        <v>1254</v>
      </c>
      <c r="B2748" s="8">
        <v>91.77</v>
      </c>
      <c r="C2748" s="8">
        <v>91.94</v>
      </c>
      <c r="D2748" s="8">
        <v>91.38</v>
      </c>
      <c r="E2748" s="8">
        <v>89.12</v>
      </c>
    </row>
    <row r="2749" spans="1:5" x14ac:dyDescent="0.2">
      <c r="A2749" s="8">
        <v>1253</v>
      </c>
      <c r="B2749" s="8">
        <v>91.72</v>
      </c>
      <c r="C2749" s="8">
        <v>91.89</v>
      </c>
      <c r="D2749" s="8">
        <v>91.34</v>
      </c>
      <c r="E2749" s="8">
        <v>89.08</v>
      </c>
    </row>
    <row r="2750" spans="1:5" x14ac:dyDescent="0.2">
      <c r="A2750" s="8">
        <v>1252</v>
      </c>
      <c r="B2750" s="8">
        <v>91.66</v>
      </c>
      <c r="C2750" s="8">
        <v>91.84</v>
      </c>
      <c r="D2750" s="8">
        <v>91.3</v>
      </c>
      <c r="E2750" s="8">
        <v>89.03</v>
      </c>
    </row>
    <row r="2751" spans="1:5" x14ac:dyDescent="0.2">
      <c r="A2751" s="8">
        <v>1251</v>
      </c>
      <c r="B2751" s="8">
        <v>91.6</v>
      </c>
      <c r="C2751" s="8">
        <v>91.78</v>
      </c>
      <c r="D2751" s="8">
        <v>91.26</v>
      </c>
      <c r="E2751" s="8">
        <v>88.98</v>
      </c>
    </row>
    <row r="2752" spans="1:5" x14ac:dyDescent="0.2">
      <c r="A2752" s="8">
        <v>1250</v>
      </c>
      <c r="B2752" s="8">
        <v>91.54</v>
      </c>
      <c r="C2752" s="8">
        <v>91.71</v>
      </c>
      <c r="D2752" s="8">
        <v>91.2</v>
      </c>
      <c r="E2752" s="8">
        <v>88.93</v>
      </c>
    </row>
    <row r="2753" spans="1:5" x14ac:dyDescent="0.2">
      <c r="A2753" s="8">
        <v>1249</v>
      </c>
      <c r="B2753" s="8">
        <v>91.46</v>
      </c>
      <c r="C2753" s="8">
        <v>91.64</v>
      </c>
      <c r="D2753" s="8">
        <v>91.15</v>
      </c>
      <c r="E2753" s="8">
        <v>88.87</v>
      </c>
    </row>
    <row r="2754" spans="1:5" x14ac:dyDescent="0.2">
      <c r="A2754" s="8">
        <v>1248</v>
      </c>
      <c r="B2754" s="8">
        <v>91.38</v>
      </c>
      <c r="C2754" s="8">
        <v>91.57</v>
      </c>
      <c r="D2754" s="8">
        <v>91.08</v>
      </c>
      <c r="E2754" s="8">
        <v>88.81</v>
      </c>
    </row>
    <row r="2755" spans="1:5" x14ac:dyDescent="0.2">
      <c r="A2755" s="8">
        <v>1247</v>
      </c>
      <c r="B2755" s="8">
        <v>91.31</v>
      </c>
      <c r="C2755" s="8">
        <v>91.5</v>
      </c>
      <c r="D2755" s="8">
        <v>91.01</v>
      </c>
      <c r="E2755" s="8">
        <v>88.74</v>
      </c>
    </row>
    <row r="2756" spans="1:5" x14ac:dyDescent="0.2">
      <c r="A2756" s="8">
        <v>1246</v>
      </c>
      <c r="B2756" s="8">
        <v>91.23</v>
      </c>
      <c r="C2756" s="8">
        <v>91.43</v>
      </c>
      <c r="D2756" s="8">
        <v>90.95</v>
      </c>
      <c r="E2756" s="8">
        <v>88.68</v>
      </c>
    </row>
    <row r="2757" spans="1:5" x14ac:dyDescent="0.2">
      <c r="A2757" s="8">
        <v>1245</v>
      </c>
      <c r="B2757" s="8">
        <v>91.17</v>
      </c>
      <c r="C2757" s="8">
        <v>91.36</v>
      </c>
      <c r="D2757" s="8">
        <v>90.88</v>
      </c>
      <c r="E2757" s="8">
        <v>88.62</v>
      </c>
    </row>
    <row r="2758" spans="1:5" x14ac:dyDescent="0.2">
      <c r="A2758" s="8">
        <v>1244</v>
      </c>
      <c r="B2758" s="8">
        <v>91.11</v>
      </c>
      <c r="C2758" s="8">
        <v>91.3</v>
      </c>
      <c r="D2758" s="8">
        <v>90.83</v>
      </c>
      <c r="E2758" s="8">
        <v>88.56</v>
      </c>
    </row>
    <row r="2759" spans="1:5" x14ac:dyDescent="0.2">
      <c r="A2759" s="8">
        <v>1243</v>
      </c>
      <c r="B2759" s="8">
        <v>91.05</v>
      </c>
      <c r="C2759" s="8">
        <v>91.25</v>
      </c>
      <c r="D2759" s="8">
        <v>90.77</v>
      </c>
      <c r="E2759" s="8">
        <v>88.51</v>
      </c>
    </row>
    <row r="2760" spans="1:5" x14ac:dyDescent="0.2">
      <c r="A2760" s="8">
        <v>1242</v>
      </c>
      <c r="B2760" s="8">
        <v>91.01</v>
      </c>
      <c r="C2760" s="8">
        <v>91.2</v>
      </c>
      <c r="D2760" s="8">
        <v>90.72</v>
      </c>
      <c r="E2760" s="8">
        <v>88.46</v>
      </c>
    </row>
    <row r="2761" spans="1:5" x14ac:dyDescent="0.2">
      <c r="A2761" s="8">
        <v>1241</v>
      </c>
      <c r="B2761" s="8">
        <v>90.97</v>
      </c>
      <c r="C2761" s="8">
        <v>91.17</v>
      </c>
      <c r="D2761" s="8">
        <v>90.68</v>
      </c>
      <c r="E2761" s="8">
        <v>88.43</v>
      </c>
    </row>
    <row r="2762" spans="1:5" x14ac:dyDescent="0.2">
      <c r="A2762" s="8">
        <v>1240</v>
      </c>
      <c r="B2762" s="8">
        <v>90.94</v>
      </c>
      <c r="C2762" s="8">
        <v>91.16</v>
      </c>
      <c r="D2762" s="8">
        <v>90.64</v>
      </c>
      <c r="E2762" s="8">
        <v>88.39</v>
      </c>
    </row>
    <row r="2763" spans="1:5" x14ac:dyDescent="0.2">
      <c r="A2763" s="8">
        <v>1239</v>
      </c>
      <c r="B2763" s="8">
        <v>90.93</v>
      </c>
      <c r="C2763" s="8">
        <v>91.15</v>
      </c>
      <c r="D2763" s="8">
        <v>90.61</v>
      </c>
      <c r="E2763" s="8">
        <v>88.36</v>
      </c>
    </row>
    <row r="2764" spans="1:5" x14ac:dyDescent="0.2">
      <c r="A2764" s="8">
        <v>1238</v>
      </c>
      <c r="B2764" s="8">
        <v>90.93</v>
      </c>
      <c r="C2764" s="8">
        <v>91.15</v>
      </c>
      <c r="D2764" s="8">
        <v>90.59</v>
      </c>
      <c r="E2764" s="8">
        <v>88.33</v>
      </c>
    </row>
    <row r="2765" spans="1:5" x14ac:dyDescent="0.2">
      <c r="A2765" s="8">
        <v>1237</v>
      </c>
      <c r="B2765" s="8">
        <v>90.94</v>
      </c>
      <c r="C2765" s="8">
        <v>91.17</v>
      </c>
      <c r="D2765" s="8">
        <v>90.59</v>
      </c>
      <c r="E2765" s="8">
        <v>88.32</v>
      </c>
    </row>
    <row r="2766" spans="1:5" x14ac:dyDescent="0.2">
      <c r="A2766" s="8">
        <v>1236</v>
      </c>
      <c r="B2766" s="8">
        <v>90.97</v>
      </c>
      <c r="C2766" s="8">
        <v>91.19</v>
      </c>
      <c r="D2766" s="8">
        <v>90.6</v>
      </c>
      <c r="E2766" s="8">
        <v>88.32</v>
      </c>
    </row>
    <row r="2767" spans="1:5" x14ac:dyDescent="0.2">
      <c r="A2767" s="8">
        <v>1235</v>
      </c>
      <c r="B2767" s="8">
        <v>91.02</v>
      </c>
      <c r="C2767" s="8">
        <v>91.23</v>
      </c>
      <c r="D2767" s="8">
        <v>90.62</v>
      </c>
      <c r="E2767" s="8">
        <v>88.33</v>
      </c>
    </row>
    <row r="2768" spans="1:5" x14ac:dyDescent="0.2">
      <c r="A2768" s="8">
        <v>1234</v>
      </c>
      <c r="B2768" s="8">
        <v>91.08</v>
      </c>
      <c r="C2768" s="8">
        <v>91.29</v>
      </c>
      <c r="D2768" s="8">
        <v>90.66</v>
      </c>
      <c r="E2768" s="8">
        <v>88.37</v>
      </c>
    </row>
    <row r="2769" spans="1:5" x14ac:dyDescent="0.2">
      <c r="A2769" s="8">
        <v>1233</v>
      </c>
      <c r="B2769" s="8">
        <v>91.15</v>
      </c>
      <c r="C2769" s="8">
        <v>91.37</v>
      </c>
      <c r="D2769" s="8">
        <v>90.72</v>
      </c>
      <c r="E2769" s="8">
        <v>88.42</v>
      </c>
    </row>
    <row r="2770" spans="1:5" x14ac:dyDescent="0.2">
      <c r="A2770" s="8">
        <v>1232</v>
      </c>
      <c r="B2770" s="8">
        <v>91.24</v>
      </c>
      <c r="C2770" s="8">
        <v>91.46</v>
      </c>
      <c r="D2770" s="8">
        <v>90.79</v>
      </c>
      <c r="E2770" s="8">
        <v>88.49</v>
      </c>
    </row>
    <row r="2771" spans="1:5" x14ac:dyDescent="0.2">
      <c r="A2771" s="8">
        <v>1231</v>
      </c>
      <c r="B2771" s="8">
        <v>91.34</v>
      </c>
      <c r="C2771" s="8">
        <v>91.56</v>
      </c>
      <c r="D2771" s="8">
        <v>90.88</v>
      </c>
      <c r="E2771" s="8">
        <v>88.58</v>
      </c>
    </row>
    <row r="2772" spans="1:5" x14ac:dyDescent="0.2">
      <c r="A2772" s="8">
        <v>1230</v>
      </c>
      <c r="B2772" s="8">
        <v>91.46</v>
      </c>
      <c r="C2772" s="8">
        <v>91.67</v>
      </c>
      <c r="D2772" s="8">
        <v>90.99</v>
      </c>
      <c r="E2772" s="8">
        <v>88.67</v>
      </c>
    </row>
    <row r="2773" spans="1:5" x14ac:dyDescent="0.2">
      <c r="A2773" s="8">
        <v>1229</v>
      </c>
      <c r="B2773" s="8">
        <v>91.59</v>
      </c>
      <c r="C2773" s="8">
        <v>91.8</v>
      </c>
      <c r="D2773" s="8">
        <v>91.1</v>
      </c>
      <c r="E2773" s="8">
        <v>88.77</v>
      </c>
    </row>
    <row r="2774" spans="1:5" x14ac:dyDescent="0.2">
      <c r="A2774" s="8">
        <v>1228</v>
      </c>
      <c r="B2774" s="8">
        <v>91.73</v>
      </c>
      <c r="C2774" s="8">
        <v>91.94</v>
      </c>
      <c r="D2774" s="8">
        <v>91.23</v>
      </c>
      <c r="E2774" s="8">
        <v>88.88</v>
      </c>
    </row>
    <row r="2775" spans="1:5" x14ac:dyDescent="0.2">
      <c r="A2775" s="8">
        <v>1227</v>
      </c>
      <c r="B2775" s="8">
        <v>91.88</v>
      </c>
      <c r="C2775" s="8">
        <v>92.08</v>
      </c>
      <c r="D2775" s="8">
        <v>91.36</v>
      </c>
      <c r="E2775" s="8">
        <v>89</v>
      </c>
    </row>
    <row r="2776" spans="1:5" x14ac:dyDescent="0.2">
      <c r="A2776" s="8">
        <v>1226</v>
      </c>
      <c r="B2776" s="8">
        <v>92.04</v>
      </c>
      <c r="C2776" s="8">
        <v>92.23</v>
      </c>
      <c r="D2776" s="8">
        <v>91.48</v>
      </c>
      <c r="E2776" s="8">
        <v>89.13</v>
      </c>
    </row>
    <row r="2777" spans="1:5" x14ac:dyDescent="0.2">
      <c r="A2777" s="8">
        <v>1225</v>
      </c>
      <c r="B2777" s="8">
        <v>92.19</v>
      </c>
      <c r="C2777" s="8">
        <v>92.38</v>
      </c>
      <c r="D2777" s="8">
        <v>91.6</v>
      </c>
      <c r="E2777" s="8">
        <v>89.25</v>
      </c>
    </row>
    <row r="2778" spans="1:5" x14ac:dyDescent="0.2">
      <c r="A2778" s="8">
        <v>1224</v>
      </c>
      <c r="B2778" s="8">
        <v>92.33</v>
      </c>
      <c r="C2778" s="8">
        <v>92.52</v>
      </c>
      <c r="D2778" s="8">
        <v>91.7</v>
      </c>
      <c r="E2778" s="8">
        <v>89.35</v>
      </c>
    </row>
    <row r="2779" spans="1:5" x14ac:dyDescent="0.2">
      <c r="A2779" s="8">
        <v>1223</v>
      </c>
      <c r="B2779" s="8">
        <v>92.45</v>
      </c>
      <c r="C2779" s="8">
        <v>92.65</v>
      </c>
      <c r="D2779" s="8">
        <v>91.79</v>
      </c>
      <c r="E2779" s="8">
        <v>89.44</v>
      </c>
    </row>
    <row r="2780" spans="1:5" x14ac:dyDescent="0.2">
      <c r="A2780" s="8">
        <v>1222</v>
      </c>
      <c r="B2780" s="8">
        <v>92.56</v>
      </c>
      <c r="C2780" s="8">
        <v>92.75</v>
      </c>
      <c r="D2780" s="8">
        <v>91.87</v>
      </c>
      <c r="E2780" s="8">
        <v>89.5</v>
      </c>
    </row>
    <row r="2781" spans="1:5" x14ac:dyDescent="0.2">
      <c r="A2781" s="8">
        <v>1221</v>
      </c>
      <c r="B2781" s="8">
        <v>92.66</v>
      </c>
      <c r="C2781" s="8">
        <v>92.85</v>
      </c>
      <c r="D2781" s="8">
        <v>91.93</v>
      </c>
      <c r="E2781" s="8">
        <v>89.56</v>
      </c>
    </row>
    <row r="2782" spans="1:5" x14ac:dyDescent="0.2">
      <c r="A2782" s="8">
        <v>1220</v>
      </c>
      <c r="B2782" s="8">
        <v>92.75</v>
      </c>
      <c r="C2782" s="8">
        <v>92.94</v>
      </c>
      <c r="D2782" s="8">
        <v>91.99</v>
      </c>
      <c r="E2782" s="8">
        <v>89.6</v>
      </c>
    </row>
    <row r="2783" spans="1:5" x14ac:dyDescent="0.2">
      <c r="A2783" s="8">
        <v>1219</v>
      </c>
      <c r="B2783" s="8">
        <v>92.85</v>
      </c>
      <c r="C2783" s="8">
        <v>93.04</v>
      </c>
      <c r="D2783" s="8">
        <v>92.06</v>
      </c>
      <c r="E2783" s="8">
        <v>89.65</v>
      </c>
    </row>
    <row r="2784" spans="1:5" x14ac:dyDescent="0.2">
      <c r="A2784" s="8">
        <v>1218</v>
      </c>
      <c r="B2784" s="8">
        <v>92.96</v>
      </c>
      <c r="C2784" s="8">
        <v>93.15</v>
      </c>
      <c r="D2784" s="8">
        <v>92.16</v>
      </c>
      <c r="E2784" s="8">
        <v>89.73</v>
      </c>
    </row>
    <row r="2785" spans="1:5" x14ac:dyDescent="0.2">
      <c r="A2785" s="8">
        <v>1217</v>
      </c>
      <c r="B2785" s="8">
        <v>93.07</v>
      </c>
      <c r="C2785" s="8">
        <v>93.27</v>
      </c>
      <c r="D2785" s="8">
        <v>92.28</v>
      </c>
      <c r="E2785" s="8">
        <v>89.82</v>
      </c>
    </row>
    <row r="2786" spans="1:5" x14ac:dyDescent="0.2">
      <c r="A2786" s="8">
        <v>1216</v>
      </c>
      <c r="B2786" s="8">
        <v>93.17</v>
      </c>
      <c r="C2786" s="8">
        <v>93.38</v>
      </c>
      <c r="D2786" s="8">
        <v>92.41</v>
      </c>
      <c r="E2786" s="8">
        <v>89.93</v>
      </c>
    </row>
    <row r="2787" spans="1:5" x14ac:dyDescent="0.2">
      <c r="A2787" s="8">
        <v>1215</v>
      </c>
      <c r="B2787" s="8">
        <v>93.26</v>
      </c>
      <c r="C2787" s="8">
        <v>93.49</v>
      </c>
      <c r="D2787" s="8">
        <v>92.54</v>
      </c>
      <c r="E2787" s="8">
        <v>90.02</v>
      </c>
    </row>
    <row r="2788" spans="1:5" x14ac:dyDescent="0.2">
      <c r="A2788" s="8">
        <v>1214</v>
      </c>
      <c r="B2788" s="8">
        <v>93.34</v>
      </c>
      <c r="C2788" s="8">
        <v>93.58</v>
      </c>
      <c r="D2788" s="8">
        <v>92.67</v>
      </c>
      <c r="E2788" s="8">
        <v>90.1</v>
      </c>
    </row>
    <row r="2789" spans="1:5" x14ac:dyDescent="0.2">
      <c r="A2789" s="8">
        <v>1213</v>
      </c>
      <c r="B2789" s="8">
        <v>93.39</v>
      </c>
      <c r="C2789" s="8">
        <v>93.65</v>
      </c>
      <c r="D2789" s="8">
        <v>92.77</v>
      </c>
      <c r="E2789" s="8">
        <v>90.15</v>
      </c>
    </row>
    <row r="2790" spans="1:5" x14ac:dyDescent="0.2">
      <c r="A2790" s="8">
        <v>1212</v>
      </c>
      <c r="B2790" s="8">
        <v>93.43</v>
      </c>
      <c r="C2790" s="8">
        <v>93.7</v>
      </c>
      <c r="D2790" s="8">
        <v>92.84</v>
      </c>
      <c r="E2790" s="8">
        <v>90.19</v>
      </c>
    </row>
    <row r="2791" spans="1:5" x14ac:dyDescent="0.2">
      <c r="A2791" s="8">
        <v>1211</v>
      </c>
      <c r="B2791" s="8">
        <v>93.43</v>
      </c>
      <c r="C2791" s="8">
        <v>93.71</v>
      </c>
      <c r="D2791" s="8">
        <v>92.87</v>
      </c>
      <c r="E2791" s="8">
        <v>90.2</v>
      </c>
    </row>
    <row r="2792" spans="1:5" x14ac:dyDescent="0.2">
      <c r="A2792" s="8">
        <v>1210</v>
      </c>
      <c r="B2792" s="8">
        <v>93.42</v>
      </c>
      <c r="C2792" s="8">
        <v>93.7</v>
      </c>
      <c r="D2792" s="8">
        <v>92.89</v>
      </c>
      <c r="E2792" s="8">
        <v>90.2</v>
      </c>
    </row>
    <row r="2793" spans="1:5" x14ac:dyDescent="0.2">
      <c r="A2793" s="8">
        <v>1209</v>
      </c>
      <c r="B2793" s="8">
        <v>93.4</v>
      </c>
      <c r="C2793" s="8">
        <v>93.68</v>
      </c>
      <c r="D2793" s="8">
        <v>92.88</v>
      </c>
      <c r="E2793" s="8">
        <v>90.19</v>
      </c>
    </row>
    <row r="2794" spans="1:5" x14ac:dyDescent="0.2">
      <c r="A2794" s="8">
        <v>1208</v>
      </c>
      <c r="B2794" s="8">
        <v>93.36</v>
      </c>
      <c r="C2794" s="8">
        <v>93.64</v>
      </c>
      <c r="D2794" s="8">
        <v>92.86</v>
      </c>
      <c r="E2794" s="8">
        <v>90.17</v>
      </c>
    </row>
    <row r="2795" spans="1:5" x14ac:dyDescent="0.2">
      <c r="A2795" s="8">
        <v>1207</v>
      </c>
      <c r="B2795" s="8">
        <v>93.31</v>
      </c>
      <c r="C2795" s="8">
        <v>93.58</v>
      </c>
      <c r="D2795" s="8">
        <v>92.82</v>
      </c>
      <c r="E2795" s="8">
        <v>90.13</v>
      </c>
    </row>
    <row r="2796" spans="1:5" x14ac:dyDescent="0.2">
      <c r="A2796" s="8">
        <v>1206</v>
      </c>
      <c r="B2796" s="8">
        <v>93.24</v>
      </c>
      <c r="C2796" s="8">
        <v>93.51</v>
      </c>
      <c r="D2796" s="8">
        <v>92.76</v>
      </c>
      <c r="E2796" s="8">
        <v>90.09</v>
      </c>
    </row>
    <row r="2797" spans="1:5" x14ac:dyDescent="0.2">
      <c r="A2797" s="8">
        <v>1205</v>
      </c>
      <c r="B2797" s="8">
        <v>93.18</v>
      </c>
      <c r="C2797" s="8">
        <v>93.43</v>
      </c>
      <c r="D2797" s="8">
        <v>92.69</v>
      </c>
      <c r="E2797" s="8">
        <v>90.04</v>
      </c>
    </row>
    <row r="2798" spans="1:5" x14ac:dyDescent="0.2">
      <c r="A2798" s="8">
        <v>1204</v>
      </c>
      <c r="B2798" s="8">
        <v>93.11</v>
      </c>
      <c r="C2798" s="8">
        <v>93.34</v>
      </c>
      <c r="D2798" s="8">
        <v>92.61</v>
      </c>
      <c r="E2798" s="8">
        <v>89.98</v>
      </c>
    </row>
    <row r="2799" spans="1:5" x14ac:dyDescent="0.2">
      <c r="A2799" s="8">
        <v>1203</v>
      </c>
      <c r="B2799" s="8">
        <v>93.05</v>
      </c>
      <c r="C2799" s="8">
        <v>93.26</v>
      </c>
      <c r="D2799" s="8">
        <v>92.52</v>
      </c>
      <c r="E2799" s="8">
        <v>89.92</v>
      </c>
    </row>
    <row r="2800" spans="1:5" x14ac:dyDescent="0.2">
      <c r="A2800" s="8">
        <v>1202</v>
      </c>
      <c r="B2800" s="8">
        <v>93</v>
      </c>
      <c r="C2800" s="8">
        <v>93.19</v>
      </c>
      <c r="D2800" s="8">
        <v>92.43</v>
      </c>
      <c r="E2800" s="8">
        <v>89.86</v>
      </c>
    </row>
    <row r="2801" spans="1:5" x14ac:dyDescent="0.2">
      <c r="A2801" s="8">
        <v>1201</v>
      </c>
      <c r="B2801" s="8">
        <v>92.96</v>
      </c>
      <c r="C2801" s="8">
        <v>93.14</v>
      </c>
      <c r="D2801" s="8">
        <v>92.35</v>
      </c>
      <c r="E2801" s="8">
        <v>89.8</v>
      </c>
    </row>
    <row r="2802" spans="1:5" x14ac:dyDescent="0.2">
      <c r="A2802" s="8">
        <v>1200</v>
      </c>
      <c r="B2802" s="8">
        <v>92.94</v>
      </c>
      <c r="C2802" s="8">
        <v>93.1</v>
      </c>
      <c r="D2802" s="8">
        <v>92.27</v>
      </c>
      <c r="E2802" s="8">
        <v>89.75</v>
      </c>
    </row>
    <row r="2803" spans="1:5" x14ac:dyDescent="0.2">
      <c r="A2803" s="8">
        <v>1199</v>
      </c>
      <c r="B2803" s="8">
        <v>92.93</v>
      </c>
      <c r="C2803" s="8">
        <v>93.08</v>
      </c>
      <c r="D2803" s="8">
        <v>92.2</v>
      </c>
      <c r="E2803" s="8">
        <v>89.71</v>
      </c>
    </row>
    <row r="2804" spans="1:5" x14ac:dyDescent="0.2">
      <c r="A2804" s="8">
        <v>1198</v>
      </c>
      <c r="B2804" s="8">
        <v>92.94</v>
      </c>
      <c r="C2804" s="8">
        <v>93.07</v>
      </c>
      <c r="D2804" s="8">
        <v>92.14</v>
      </c>
      <c r="E2804" s="8">
        <v>89.68</v>
      </c>
    </row>
    <row r="2805" spans="1:5" x14ac:dyDescent="0.2">
      <c r="A2805" s="8">
        <v>1197</v>
      </c>
      <c r="B2805" s="8">
        <v>92.95</v>
      </c>
      <c r="C2805" s="8">
        <v>93.07</v>
      </c>
      <c r="D2805" s="8">
        <v>92.1</v>
      </c>
      <c r="E2805" s="8">
        <v>89.66</v>
      </c>
    </row>
    <row r="2806" spans="1:5" x14ac:dyDescent="0.2">
      <c r="A2806" s="8">
        <v>1196</v>
      </c>
      <c r="B2806" s="8">
        <v>92.98</v>
      </c>
      <c r="C2806" s="8">
        <v>93.08</v>
      </c>
      <c r="D2806" s="8">
        <v>92.08</v>
      </c>
      <c r="E2806" s="8">
        <v>89.66</v>
      </c>
    </row>
    <row r="2807" spans="1:5" x14ac:dyDescent="0.2">
      <c r="A2807" s="8">
        <v>1195</v>
      </c>
      <c r="B2807" s="8">
        <v>93.02</v>
      </c>
      <c r="C2807" s="8">
        <v>93.12</v>
      </c>
      <c r="D2807" s="8">
        <v>92.09</v>
      </c>
      <c r="E2807" s="8">
        <v>89.67</v>
      </c>
    </row>
    <row r="2808" spans="1:5" x14ac:dyDescent="0.2">
      <c r="A2808" s="8">
        <v>1194</v>
      </c>
      <c r="B2808" s="8">
        <v>93.07</v>
      </c>
      <c r="C2808" s="8">
        <v>93.17</v>
      </c>
      <c r="D2808" s="8">
        <v>92.13</v>
      </c>
      <c r="E2808" s="8">
        <v>89.71</v>
      </c>
    </row>
    <row r="2809" spans="1:5" x14ac:dyDescent="0.2">
      <c r="A2809" s="8">
        <v>1193</v>
      </c>
      <c r="B2809" s="8">
        <v>93.15</v>
      </c>
      <c r="C2809" s="8">
        <v>93.25</v>
      </c>
      <c r="D2809" s="8">
        <v>92.19</v>
      </c>
      <c r="E2809" s="8">
        <v>89.77</v>
      </c>
    </row>
    <row r="2810" spans="1:5" x14ac:dyDescent="0.2">
      <c r="A2810" s="8">
        <v>1192</v>
      </c>
      <c r="B2810" s="8">
        <v>93.26</v>
      </c>
      <c r="C2810" s="8">
        <v>93.35</v>
      </c>
      <c r="D2810" s="8">
        <v>92.3</v>
      </c>
      <c r="E2810" s="8">
        <v>89.85</v>
      </c>
    </row>
    <row r="2811" spans="1:5" x14ac:dyDescent="0.2">
      <c r="A2811" s="8">
        <v>1191</v>
      </c>
      <c r="B2811" s="8">
        <v>93.39</v>
      </c>
      <c r="C2811" s="8">
        <v>93.48</v>
      </c>
      <c r="D2811" s="8">
        <v>92.43</v>
      </c>
      <c r="E2811" s="8">
        <v>89.95</v>
      </c>
    </row>
    <row r="2812" spans="1:5" x14ac:dyDescent="0.2">
      <c r="A2812" s="8">
        <v>1190</v>
      </c>
      <c r="B2812" s="8">
        <v>93.54</v>
      </c>
      <c r="C2812" s="8">
        <v>93.61</v>
      </c>
      <c r="D2812" s="8">
        <v>92.6</v>
      </c>
      <c r="E2812" s="8">
        <v>90.08</v>
      </c>
    </row>
    <row r="2813" spans="1:5" x14ac:dyDescent="0.2">
      <c r="A2813" s="8">
        <v>1189</v>
      </c>
      <c r="B2813" s="8">
        <v>93.69</v>
      </c>
      <c r="C2813" s="8">
        <v>93.76</v>
      </c>
      <c r="D2813" s="8">
        <v>92.79</v>
      </c>
      <c r="E2813" s="8">
        <v>90.22</v>
      </c>
    </row>
    <row r="2814" spans="1:5" x14ac:dyDescent="0.2">
      <c r="A2814" s="8">
        <v>1188</v>
      </c>
      <c r="B2814" s="8">
        <v>93.85</v>
      </c>
      <c r="C2814" s="8">
        <v>93.92</v>
      </c>
      <c r="D2814" s="8">
        <v>92.99</v>
      </c>
      <c r="E2814" s="8">
        <v>90.37</v>
      </c>
    </row>
    <row r="2815" spans="1:5" x14ac:dyDescent="0.2">
      <c r="A2815" s="8">
        <v>1187</v>
      </c>
      <c r="B2815" s="8">
        <v>94</v>
      </c>
      <c r="C2815" s="8">
        <v>94.08</v>
      </c>
      <c r="D2815" s="8">
        <v>93.21</v>
      </c>
      <c r="E2815" s="8">
        <v>90.52</v>
      </c>
    </row>
    <row r="2816" spans="1:5" x14ac:dyDescent="0.2">
      <c r="A2816" s="8">
        <v>1186</v>
      </c>
      <c r="B2816" s="8">
        <v>94.14</v>
      </c>
      <c r="C2816" s="8">
        <v>94.23</v>
      </c>
      <c r="D2816" s="8">
        <v>93.41</v>
      </c>
      <c r="E2816" s="8">
        <v>90.67</v>
      </c>
    </row>
    <row r="2817" spans="1:5" x14ac:dyDescent="0.2">
      <c r="A2817" s="8">
        <v>1185</v>
      </c>
      <c r="B2817" s="8">
        <v>94.28</v>
      </c>
      <c r="C2817" s="8">
        <v>94.39</v>
      </c>
      <c r="D2817" s="8">
        <v>93.61</v>
      </c>
      <c r="E2817" s="8">
        <v>90.82</v>
      </c>
    </row>
    <row r="2818" spans="1:5" x14ac:dyDescent="0.2">
      <c r="A2818" s="8">
        <v>1184</v>
      </c>
      <c r="B2818" s="8">
        <v>94.4</v>
      </c>
      <c r="C2818" s="8">
        <v>94.52</v>
      </c>
      <c r="D2818" s="8">
        <v>93.8</v>
      </c>
      <c r="E2818" s="8">
        <v>90.95</v>
      </c>
    </row>
    <row r="2819" spans="1:5" x14ac:dyDescent="0.2">
      <c r="A2819" s="8">
        <v>1183</v>
      </c>
      <c r="B2819" s="8">
        <v>94.51</v>
      </c>
      <c r="C2819" s="8">
        <v>94.64</v>
      </c>
      <c r="D2819" s="8">
        <v>93.96</v>
      </c>
      <c r="E2819" s="8">
        <v>91.07</v>
      </c>
    </row>
    <row r="2820" spans="1:5" x14ac:dyDescent="0.2">
      <c r="A2820" s="8">
        <v>1182</v>
      </c>
      <c r="B2820" s="8">
        <v>94.6</v>
      </c>
      <c r="C2820" s="8">
        <v>94.73</v>
      </c>
      <c r="D2820" s="8">
        <v>94.1</v>
      </c>
      <c r="E2820" s="8">
        <v>91.17</v>
      </c>
    </row>
    <row r="2821" spans="1:5" x14ac:dyDescent="0.2">
      <c r="A2821" s="8">
        <v>1181</v>
      </c>
      <c r="B2821" s="8">
        <v>94.68</v>
      </c>
      <c r="C2821" s="8">
        <v>94.8</v>
      </c>
      <c r="D2821" s="8">
        <v>94.22</v>
      </c>
      <c r="E2821" s="8">
        <v>91.25</v>
      </c>
    </row>
    <row r="2822" spans="1:5" x14ac:dyDescent="0.2">
      <c r="A2822" s="8">
        <v>1180</v>
      </c>
      <c r="B2822" s="8">
        <v>94.74</v>
      </c>
      <c r="C2822" s="8">
        <v>94.88</v>
      </c>
      <c r="D2822" s="8">
        <v>94.31</v>
      </c>
      <c r="E2822" s="8">
        <v>91.32</v>
      </c>
    </row>
    <row r="2823" spans="1:5" x14ac:dyDescent="0.2">
      <c r="A2823" s="8">
        <v>1179</v>
      </c>
      <c r="B2823" s="8">
        <v>94.79</v>
      </c>
      <c r="C2823" s="8">
        <v>94.94</v>
      </c>
      <c r="D2823" s="8">
        <v>94.39</v>
      </c>
      <c r="E2823" s="8">
        <v>91.38</v>
      </c>
    </row>
    <row r="2824" spans="1:5" x14ac:dyDescent="0.2">
      <c r="A2824" s="8">
        <v>1178</v>
      </c>
      <c r="B2824" s="8">
        <v>94.82</v>
      </c>
      <c r="C2824" s="8">
        <v>95</v>
      </c>
      <c r="D2824" s="8">
        <v>94.46</v>
      </c>
      <c r="E2824" s="8">
        <v>91.44</v>
      </c>
    </row>
    <row r="2825" spans="1:5" x14ac:dyDescent="0.2">
      <c r="A2825" s="8">
        <v>1177</v>
      </c>
      <c r="B2825" s="8">
        <v>94.84</v>
      </c>
      <c r="C2825" s="8">
        <v>95.04</v>
      </c>
      <c r="D2825" s="8">
        <v>94.52</v>
      </c>
      <c r="E2825" s="8">
        <v>91.49</v>
      </c>
    </row>
    <row r="2826" spans="1:5" x14ac:dyDescent="0.2">
      <c r="A2826" s="8">
        <v>1176</v>
      </c>
      <c r="B2826" s="8">
        <v>94.86</v>
      </c>
      <c r="C2826" s="8">
        <v>95.08</v>
      </c>
      <c r="D2826" s="8">
        <v>94.57</v>
      </c>
      <c r="E2826" s="8">
        <v>91.54</v>
      </c>
    </row>
    <row r="2827" spans="1:5" x14ac:dyDescent="0.2">
      <c r="A2827" s="8">
        <v>1175</v>
      </c>
      <c r="B2827" s="8">
        <v>94.88</v>
      </c>
      <c r="C2827" s="8">
        <v>95.12</v>
      </c>
      <c r="D2827" s="8">
        <v>94.62</v>
      </c>
      <c r="E2827" s="8">
        <v>91.57</v>
      </c>
    </row>
    <row r="2828" spans="1:5" x14ac:dyDescent="0.2">
      <c r="A2828" s="8">
        <v>1174</v>
      </c>
      <c r="B2828" s="8">
        <v>94.91</v>
      </c>
      <c r="C2828" s="8">
        <v>95.14</v>
      </c>
      <c r="D2828" s="8">
        <v>94.66</v>
      </c>
      <c r="E2828" s="8">
        <v>91.6</v>
      </c>
    </row>
    <row r="2829" spans="1:5" x14ac:dyDescent="0.2">
      <c r="A2829" s="8">
        <v>1173</v>
      </c>
      <c r="B2829" s="8">
        <v>94.93</v>
      </c>
      <c r="C2829" s="8">
        <v>95.15</v>
      </c>
      <c r="D2829" s="8">
        <v>94.68</v>
      </c>
      <c r="E2829" s="8">
        <v>91.61</v>
      </c>
    </row>
    <row r="2830" spans="1:5" x14ac:dyDescent="0.2">
      <c r="A2830" s="8">
        <v>1172</v>
      </c>
      <c r="B2830" s="8">
        <v>94.94</v>
      </c>
      <c r="C2830" s="8">
        <v>95.16</v>
      </c>
      <c r="D2830" s="8">
        <v>94.68</v>
      </c>
      <c r="E2830" s="8">
        <v>91.62</v>
      </c>
    </row>
    <row r="2831" spans="1:5" x14ac:dyDescent="0.2">
      <c r="A2831" s="8">
        <v>1171</v>
      </c>
      <c r="B2831" s="8">
        <v>94.94</v>
      </c>
      <c r="C2831" s="8">
        <v>95.16</v>
      </c>
      <c r="D2831" s="8">
        <v>94.68</v>
      </c>
      <c r="E2831" s="8">
        <v>91.62</v>
      </c>
    </row>
    <row r="2832" spans="1:5" x14ac:dyDescent="0.2">
      <c r="A2832" s="8">
        <v>1170</v>
      </c>
      <c r="B2832" s="8">
        <v>94.94</v>
      </c>
      <c r="C2832" s="8">
        <v>95.15</v>
      </c>
      <c r="D2832" s="8">
        <v>94.68</v>
      </c>
      <c r="E2832" s="8">
        <v>91.61</v>
      </c>
    </row>
    <row r="2833" spans="1:5" x14ac:dyDescent="0.2">
      <c r="A2833" s="8">
        <v>1169</v>
      </c>
      <c r="B2833" s="8">
        <v>94.92</v>
      </c>
      <c r="C2833" s="8">
        <v>95.15</v>
      </c>
      <c r="D2833" s="8">
        <v>94.67</v>
      </c>
      <c r="E2833" s="8">
        <v>91.6</v>
      </c>
    </row>
    <row r="2834" spans="1:5" x14ac:dyDescent="0.2">
      <c r="A2834" s="8">
        <v>1168</v>
      </c>
      <c r="B2834" s="8">
        <v>94.91</v>
      </c>
      <c r="C2834" s="8">
        <v>95.14</v>
      </c>
      <c r="D2834" s="8">
        <v>94.66</v>
      </c>
      <c r="E2834" s="8">
        <v>91.59</v>
      </c>
    </row>
    <row r="2835" spans="1:5" x14ac:dyDescent="0.2">
      <c r="A2835" s="8">
        <v>1167</v>
      </c>
      <c r="B2835" s="8">
        <v>94.89</v>
      </c>
      <c r="C2835" s="8">
        <v>95.13</v>
      </c>
      <c r="D2835" s="8">
        <v>94.65</v>
      </c>
      <c r="E2835" s="8">
        <v>91.57</v>
      </c>
    </row>
    <row r="2836" spans="1:5" x14ac:dyDescent="0.2">
      <c r="A2836" s="8">
        <v>1166</v>
      </c>
      <c r="B2836" s="8">
        <v>94.86</v>
      </c>
      <c r="C2836" s="8">
        <v>95.11</v>
      </c>
      <c r="D2836" s="8">
        <v>94.63</v>
      </c>
      <c r="E2836" s="8">
        <v>91.55</v>
      </c>
    </row>
    <row r="2837" spans="1:5" x14ac:dyDescent="0.2">
      <c r="A2837" s="8">
        <v>1165</v>
      </c>
      <c r="B2837" s="8">
        <v>94.84</v>
      </c>
      <c r="C2837" s="8">
        <v>95.08</v>
      </c>
      <c r="D2837" s="8">
        <v>94.62</v>
      </c>
      <c r="E2837" s="8">
        <v>91.53</v>
      </c>
    </row>
    <row r="2838" spans="1:5" x14ac:dyDescent="0.2">
      <c r="A2838" s="8">
        <v>1164</v>
      </c>
      <c r="B2838" s="8">
        <v>94.83</v>
      </c>
      <c r="C2838" s="8">
        <v>95.07</v>
      </c>
      <c r="D2838" s="8">
        <v>94.61</v>
      </c>
      <c r="E2838" s="8">
        <v>91.52</v>
      </c>
    </row>
    <row r="2839" spans="1:5" x14ac:dyDescent="0.2">
      <c r="A2839" s="8">
        <v>1163</v>
      </c>
      <c r="B2839" s="8">
        <v>94.82</v>
      </c>
      <c r="C2839" s="8">
        <v>95.06</v>
      </c>
      <c r="D2839" s="8">
        <v>94.6</v>
      </c>
      <c r="E2839" s="8">
        <v>91.51</v>
      </c>
    </row>
    <row r="2840" spans="1:5" x14ac:dyDescent="0.2">
      <c r="A2840" s="8">
        <v>1162</v>
      </c>
      <c r="B2840" s="8">
        <v>94.82</v>
      </c>
      <c r="C2840" s="8">
        <v>95.05</v>
      </c>
      <c r="D2840" s="8">
        <v>94.6</v>
      </c>
      <c r="E2840" s="8">
        <v>91.49</v>
      </c>
    </row>
    <row r="2841" spans="1:5" x14ac:dyDescent="0.2">
      <c r="A2841" s="8">
        <v>1161</v>
      </c>
      <c r="B2841" s="8">
        <v>94.82</v>
      </c>
      <c r="C2841" s="8">
        <v>95.04</v>
      </c>
      <c r="D2841" s="8">
        <v>94.6</v>
      </c>
      <c r="E2841" s="8">
        <v>91.48</v>
      </c>
    </row>
    <row r="2842" spans="1:5" x14ac:dyDescent="0.2">
      <c r="A2842" s="8">
        <v>1160</v>
      </c>
      <c r="B2842" s="8">
        <v>94.84</v>
      </c>
      <c r="C2842" s="8">
        <v>95.04</v>
      </c>
      <c r="D2842" s="8">
        <v>94.6</v>
      </c>
      <c r="E2842" s="8">
        <v>91.48</v>
      </c>
    </row>
    <row r="2843" spans="1:5" x14ac:dyDescent="0.2">
      <c r="A2843" s="8">
        <v>1159</v>
      </c>
      <c r="B2843" s="8">
        <v>94.88</v>
      </c>
      <c r="C2843" s="8">
        <v>95.05</v>
      </c>
      <c r="D2843" s="8">
        <v>94.62</v>
      </c>
      <c r="E2843" s="8">
        <v>91.48</v>
      </c>
    </row>
    <row r="2844" spans="1:5" x14ac:dyDescent="0.2">
      <c r="A2844" s="8">
        <v>1158</v>
      </c>
      <c r="B2844" s="8">
        <v>94.93</v>
      </c>
      <c r="C2844" s="8">
        <v>95.07</v>
      </c>
      <c r="D2844" s="8">
        <v>94.65</v>
      </c>
      <c r="E2844" s="8">
        <v>91.5</v>
      </c>
    </row>
    <row r="2845" spans="1:5" x14ac:dyDescent="0.2">
      <c r="A2845" s="8">
        <v>1157</v>
      </c>
      <c r="B2845" s="8">
        <v>95</v>
      </c>
      <c r="C2845" s="8">
        <v>95.1</v>
      </c>
      <c r="D2845" s="8">
        <v>94.7</v>
      </c>
      <c r="E2845" s="8">
        <v>91.53</v>
      </c>
    </row>
    <row r="2846" spans="1:5" x14ac:dyDescent="0.2">
      <c r="A2846" s="8">
        <v>1156</v>
      </c>
      <c r="B2846" s="8">
        <v>95.08</v>
      </c>
      <c r="C2846" s="8">
        <v>95.14</v>
      </c>
      <c r="D2846" s="8">
        <v>94.78</v>
      </c>
      <c r="E2846" s="8">
        <v>91.58</v>
      </c>
    </row>
    <row r="2847" spans="1:5" x14ac:dyDescent="0.2">
      <c r="A2847" s="8">
        <v>1155</v>
      </c>
      <c r="B2847" s="8">
        <v>95.17</v>
      </c>
      <c r="C2847" s="8">
        <v>95.2</v>
      </c>
      <c r="D2847" s="8">
        <v>94.89</v>
      </c>
      <c r="E2847" s="8">
        <v>91.65</v>
      </c>
    </row>
    <row r="2848" spans="1:5" x14ac:dyDescent="0.2">
      <c r="A2848" s="8">
        <v>1154</v>
      </c>
      <c r="B2848" s="8">
        <v>95.26</v>
      </c>
      <c r="C2848" s="8">
        <v>95.28</v>
      </c>
      <c r="D2848" s="8">
        <v>95.01</v>
      </c>
      <c r="E2848" s="8">
        <v>91.73</v>
      </c>
    </row>
    <row r="2849" spans="1:5" x14ac:dyDescent="0.2">
      <c r="A2849" s="8">
        <v>1153</v>
      </c>
      <c r="B2849" s="8">
        <v>95.37</v>
      </c>
      <c r="C2849" s="8">
        <v>95.37</v>
      </c>
      <c r="D2849" s="8">
        <v>95.14</v>
      </c>
      <c r="E2849" s="8">
        <v>91.82</v>
      </c>
    </row>
    <row r="2850" spans="1:5" x14ac:dyDescent="0.2">
      <c r="A2850" s="8">
        <v>1152</v>
      </c>
      <c r="B2850" s="8">
        <v>95.49</v>
      </c>
      <c r="C2850" s="8">
        <v>95.47</v>
      </c>
      <c r="D2850" s="8">
        <v>95.29</v>
      </c>
      <c r="E2850" s="8">
        <v>91.91</v>
      </c>
    </row>
    <row r="2851" spans="1:5" x14ac:dyDescent="0.2">
      <c r="A2851" s="8">
        <v>1151</v>
      </c>
      <c r="B2851" s="8">
        <v>95.62</v>
      </c>
      <c r="C2851" s="8">
        <v>95.58</v>
      </c>
      <c r="D2851" s="8">
        <v>95.46</v>
      </c>
      <c r="E2851" s="8">
        <v>92.02</v>
      </c>
    </row>
    <row r="2852" spans="1:5" x14ac:dyDescent="0.2">
      <c r="A2852" s="8">
        <v>1150</v>
      </c>
      <c r="B2852" s="8">
        <v>95.77</v>
      </c>
      <c r="C2852" s="8">
        <v>95.7</v>
      </c>
      <c r="D2852" s="8">
        <v>95.62</v>
      </c>
      <c r="E2852" s="8">
        <v>92.12</v>
      </c>
    </row>
    <row r="2853" spans="1:5" x14ac:dyDescent="0.2">
      <c r="A2853" s="8">
        <v>1149</v>
      </c>
      <c r="B2853" s="8">
        <v>95.91</v>
      </c>
      <c r="C2853" s="8">
        <v>95.82</v>
      </c>
      <c r="D2853" s="8">
        <v>95.79</v>
      </c>
      <c r="E2853" s="8">
        <v>92.23</v>
      </c>
    </row>
    <row r="2854" spans="1:5" x14ac:dyDescent="0.2">
      <c r="A2854" s="8">
        <v>1148</v>
      </c>
      <c r="B2854" s="8">
        <v>96.04</v>
      </c>
      <c r="C2854" s="8">
        <v>95.94</v>
      </c>
      <c r="D2854" s="8">
        <v>95.93</v>
      </c>
      <c r="E2854" s="8">
        <v>92.34</v>
      </c>
    </row>
    <row r="2855" spans="1:5" x14ac:dyDescent="0.2">
      <c r="A2855" s="8">
        <v>1147</v>
      </c>
      <c r="B2855" s="8">
        <v>96.17</v>
      </c>
      <c r="C2855" s="8">
        <v>96.05</v>
      </c>
      <c r="D2855" s="8">
        <v>96.05</v>
      </c>
      <c r="E2855" s="8">
        <v>92.44</v>
      </c>
    </row>
    <row r="2856" spans="1:5" x14ac:dyDescent="0.2">
      <c r="A2856" s="8">
        <v>1146</v>
      </c>
      <c r="B2856" s="8">
        <v>96.28</v>
      </c>
      <c r="C2856" s="8">
        <v>96.16</v>
      </c>
      <c r="D2856" s="8">
        <v>96.16</v>
      </c>
      <c r="E2856" s="8">
        <v>92.53</v>
      </c>
    </row>
    <row r="2857" spans="1:5" x14ac:dyDescent="0.2">
      <c r="A2857" s="8">
        <v>1145</v>
      </c>
      <c r="B2857" s="8">
        <v>96.37</v>
      </c>
      <c r="C2857" s="8">
        <v>96.27</v>
      </c>
      <c r="D2857" s="8">
        <v>96.27</v>
      </c>
      <c r="E2857" s="8">
        <v>92.6</v>
      </c>
    </row>
    <row r="2858" spans="1:5" x14ac:dyDescent="0.2">
      <c r="A2858" s="8">
        <v>1144</v>
      </c>
      <c r="B2858" s="8">
        <v>96.46</v>
      </c>
      <c r="C2858" s="8">
        <v>96.37</v>
      </c>
      <c r="D2858" s="8">
        <v>96.38</v>
      </c>
      <c r="E2858" s="8">
        <v>92.66</v>
      </c>
    </row>
    <row r="2859" spans="1:5" x14ac:dyDescent="0.2">
      <c r="A2859" s="8">
        <v>1143</v>
      </c>
      <c r="B2859" s="8">
        <v>96.55</v>
      </c>
      <c r="C2859" s="8">
        <v>96.46</v>
      </c>
      <c r="D2859" s="8">
        <v>96.48</v>
      </c>
      <c r="E2859" s="8">
        <v>92.71</v>
      </c>
    </row>
    <row r="2860" spans="1:5" x14ac:dyDescent="0.2">
      <c r="A2860" s="8">
        <v>1142</v>
      </c>
      <c r="B2860" s="8">
        <v>96.62</v>
      </c>
      <c r="C2860" s="8">
        <v>96.54</v>
      </c>
      <c r="D2860" s="8">
        <v>96.55</v>
      </c>
      <c r="E2860" s="8">
        <v>92.75</v>
      </c>
    </row>
    <row r="2861" spans="1:5" x14ac:dyDescent="0.2">
      <c r="A2861" s="8">
        <v>1141</v>
      </c>
      <c r="B2861" s="8">
        <v>96.68</v>
      </c>
      <c r="C2861" s="8">
        <v>96.61</v>
      </c>
      <c r="D2861" s="8">
        <v>96.61</v>
      </c>
      <c r="E2861" s="8">
        <v>92.78</v>
      </c>
    </row>
    <row r="2862" spans="1:5" x14ac:dyDescent="0.2">
      <c r="A2862" s="8">
        <v>1140</v>
      </c>
      <c r="B2862" s="8">
        <v>96.74</v>
      </c>
      <c r="C2862" s="8">
        <v>96.67</v>
      </c>
      <c r="D2862" s="8">
        <v>96.66</v>
      </c>
      <c r="E2862" s="8">
        <v>92.81</v>
      </c>
    </row>
    <row r="2863" spans="1:5" x14ac:dyDescent="0.2">
      <c r="A2863" s="8">
        <v>1139</v>
      </c>
      <c r="B2863" s="8">
        <v>96.79</v>
      </c>
      <c r="C2863" s="8">
        <v>96.72</v>
      </c>
      <c r="D2863" s="8">
        <v>96.71</v>
      </c>
      <c r="E2863" s="8">
        <v>92.84</v>
      </c>
    </row>
    <row r="2864" spans="1:5" x14ac:dyDescent="0.2">
      <c r="A2864" s="8">
        <v>1138</v>
      </c>
      <c r="B2864" s="8">
        <v>96.84</v>
      </c>
      <c r="C2864" s="8">
        <v>96.78</v>
      </c>
      <c r="D2864" s="8">
        <v>96.75</v>
      </c>
      <c r="E2864" s="8">
        <v>92.88</v>
      </c>
    </row>
    <row r="2865" spans="1:5" x14ac:dyDescent="0.2">
      <c r="A2865" s="8">
        <v>1137</v>
      </c>
      <c r="B2865" s="8">
        <v>96.88</v>
      </c>
      <c r="C2865" s="8">
        <v>96.83</v>
      </c>
      <c r="D2865" s="8">
        <v>96.8</v>
      </c>
      <c r="E2865" s="8">
        <v>92.9</v>
      </c>
    </row>
    <row r="2866" spans="1:5" x14ac:dyDescent="0.2">
      <c r="A2866" s="8">
        <v>1136</v>
      </c>
      <c r="B2866" s="8">
        <v>96.91</v>
      </c>
      <c r="C2866" s="8">
        <v>96.88</v>
      </c>
      <c r="D2866" s="8">
        <v>96.84</v>
      </c>
      <c r="E2866" s="8">
        <v>92.92</v>
      </c>
    </row>
    <row r="2867" spans="1:5" x14ac:dyDescent="0.2">
      <c r="A2867" s="8">
        <v>1135</v>
      </c>
      <c r="B2867" s="8">
        <v>96.94</v>
      </c>
      <c r="C2867" s="8">
        <v>96.92</v>
      </c>
      <c r="D2867" s="8">
        <v>96.86</v>
      </c>
      <c r="E2867" s="8">
        <v>92.94</v>
      </c>
    </row>
    <row r="2868" spans="1:5" x14ac:dyDescent="0.2">
      <c r="A2868" s="8">
        <v>1134</v>
      </c>
      <c r="B2868" s="8">
        <v>96.96</v>
      </c>
      <c r="C2868" s="8">
        <v>96.96</v>
      </c>
      <c r="D2868" s="8">
        <v>96.87</v>
      </c>
      <c r="E2868" s="8">
        <v>92.95</v>
      </c>
    </row>
    <row r="2869" spans="1:5" x14ac:dyDescent="0.2">
      <c r="A2869" s="8">
        <v>1133</v>
      </c>
      <c r="B2869" s="8">
        <v>96.99</v>
      </c>
      <c r="C2869" s="8">
        <v>96.99</v>
      </c>
      <c r="D2869" s="8">
        <v>96.89</v>
      </c>
      <c r="E2869" s="8">
        <v>92.96</v>
      </c>
    </row>
    <row r="2870" spans="1:5" x14ac:dyDescent="0.2">
      <c r="A2870" s="8">
        <v>1132</v>
      </c>
      <c r="B2870" s="8">
        <v>97.01</v>
      </c>
      <c r="C2870" s="8">
        <v>97.01</v>
      </c>
      <c r="D2870" s="8">
        <v>96.9</v>
      </c>
      <c r="E2870" s="8">
        <v>92.97</v>
      </c>
    </row>
    <row r="2871" spans="1:5" x14ac:dyDescent="0.2">
      <c r="A2871" s="8">
        <v>1131</v>
      </c>
      <c r="B2871" s="8">
        <v>97</v>
      </c>
      <c r="C2871" s="8">
        <v>97.02</v>
      </c>
      <c r="D2871" s="8">
        <v>96.9</v>
      </c>
      <c r="E2871" s="8">
        <v>92.95</v>
      </c>
    </row>
    <row r="2872" spans="1:5" x14ac:dyDescent="0.2">
      <c r="A2872" s="8">
        <v>1130</v>
      </c>
      <c r="B2872" s="8">
        <v>96.99</v>
      </c>
      <c r="C2872" s="8">
        <v>97</v>
      </c>
      <c r="D2872" s="8">
        <v>96.89</v>
      </c>
      <c r="E2872" s="8">
        <v>92.92</v>
      </c>
    </row>
    <row r="2873" spans="1:5" x14ac:dyDescent="0.2">
      <c r="A2873" s="8">
        <v>1129</v>
      </c>
      <c r="B2873" s="8">
        <v>96.97</v>
      </c>
      <c r="C2873" s="8">
        <v>96.98</v>
      </c>
      <c r="D2873" s="8">
        <v>96.87</v>
      </c>
      <c r="E2873" s="8">
        <v>92.89</v>
      </c>
    </row>
    <row r="2874" spans="1:5" x14ac:dyDescent="0.2">
      <c r="A2874" s="8">
        <v>1128</v>
      </c>
      <c r="B2874" s="8">
        <v>96.96</v>
      </c>
      <c r="C2874" s="8">
        <v>96.96</v>
      </c>
      <c r="D2874" s="8">
        <v>96.84</v>
      </c>
      <c r="E2874" s="8">
        <v>92.87</v>
      </c>
    </row>
    <row r="2875" spans="1:5" x14ac:dyDescent="0.2">
      <c r="A2875" s="8">
        <v>1127</v>
      </c>
      <c r="B2875" s="8">
        <v>96.94</v>
      </c>
      <c r="C2875" s="8">
        <v>96.94</v>
      </c>
      <c r="D2875" s="8">
        <v>96.81</v>
      </c>
      <c r="E2875" s="8">
        <v>92.84</v>
      </c>
    </row>
    <row r="2876" spans="1:5" x14ac:dyDescent="0.2">
      <c r="A2876" s="8">
        <v>1126</v>
      </c>
      <c r="B2876" s="8">
        <v>96.92</v>
      </c>
      <c r="C2876" s="8">
        <v>96.92</v>
      </c>
      <c r="D2876" s="8">
        <v>96.76</v>
      </c>
      <c r="E2876" s="8">
        <v>92.81</v>
      </c>
    </row>
    <row r="2877" spans="1:5" x14ac:dyDescent="0.2">
      <c r="A2877" s="8">
        <v>1125</v>
      </c>
      <c r="B2877" s="8">
        <v>96.89</v>
      </c>
      <c r="C2877" s="8">
        <v>96.9</v>
      </c>
      <c r="D2877" s="8">
        <v>96.72</v>
      </c>
      <c r="E2877" s="8">
        <v>92.78</v>
      </c>
    </row>
    <row r="2878" spans="1:5" x14ac:dyDescent="0.2">
      <c r="A2878" s="8">
        <v>1124</v>
      </c>
      <c r="B2878" s="8">
        <v>96.87</v>
      </c>
      <c r="C2878" s="8">
        <v>96.88</v>
      </c>
      <c r="D2878" s="8">
        <v>96.67</v>
      </c>
      <c r="E2878" s="8">
        <v>92.74</v>
      </c>
    </row>
    <row r="2879" spans="1:5" x14ac:dyDescent="0.2">
      <c r="A2879" s="8">
        <v>1123</v>
      </c>
      <c r="B2879" s="8">
        <v>96.85</v>
      </c>
      <c r="C2879" s="8">
        <v>96.86</v>
      </c>
      <c r="D2879" s="8">
        <v>96.63</v>
      </c>
      <c r="E2879" s="8">
        <v>92.7</v>
      </c>
    </row>
    <row r="2880" spans="1:5" x14ac:dyDescent="0.2">
      <c r="A2880" s="8">
        <v>1122</v>
      </c>
      <c r="B2880" s="8">
        <v>96.83</v>
      </c>
      <c r="C2880" s="8">
        <v>96.84</v>
      </c>
      <c r="D2880" s="8">
        <v>96.6</v>
      </c>
      <c r="E2880" s="8">
        <v>92.66</v>
      </c>
    </row>
    <row r="2881" spans="1:5" x14ac:dyDescent="0.2">
      <c r="A2881" s="8">
        <v>1121</v>
      </c>
      <c r="B2881" s="8">
        <v>96.81</v>
      </c>
      <c r="C2881" s="8">
        <v>96.82</v>
      </c>
      <c r="D2881" s="8">
        <v>96.57</v>
      </c>
      <c r="E2881" s="8">
        <v>92.63</v>
      </c>
    </row>
    <row r="2882" spans="1:5" x14ac:dyDescent="0.2">
      <c r="A2882" s="8">
        <v>1120</v>
      </c>
      <c r="B2882" s="8">
        <v>96.78</v>
      </c>
      <c r="C2882" s="8">
        <v>96.79</v>
      </c>
      <c r="D2882" s="8">
        <v>96.54</v>
      </c>
      <c r="E2882" s="8">
        <v>92.6</v>
      </c>
    </row>
    <row r="2883" spans="1:5" x14ac:dyDescent="0.2">
      <c r="A2883" s="8">
        <v>1119</v>
      </c>
      <c r="B2883" s="8">
        <v>96.75</v>
      </c>
      <c r="C2883" s="8">
        <v>96.77</v>
      </c>
      <c r="D2883" s="8">
        <v>96.51</v>
      </c>
      <c r="E2883" s="8">
        <v>92.57</v>
      </c>
    </row>
    <row r="2884" spans="1:5" x14ac:dyDescent="0.2">
      <c r="A2884" s="8">
        <v>1118</v>
      </c>
      <c r="B2884" s="8">
        <v>96.72</v>
      </c>
      <c r="C2884" s="8">
        <v>96.76</v>
      </c>
      <c r="D2884" s="8">
        <v>96.49</v>
      </c>
      <c r="E2884" s="8">
        <v>92.55</v>
      </c>
    </row>
    <row r="2885" spans="1:5" x14ac:dyDescent="0.2">
      <c r="A2885" s="8">
        <v>1117</v>
      </c>
      <c r="B2885" s="8">
        <v>96.7</v>
      </c>
      <c r="C2885" s="8">
        <v>96.75</v>
      </c>
      <c r="D2885" s="8">
        <v>96.47</v>
      </c>
      <c r="E2885" s="8">
        <v>92.53</v>
      </c>
    </row>
    <row r="2886" spans="1:5" x14ac:dyDescent="0.2">
      <c r="A2886" s="8">
        <v>1116</v>
      </c>
      <c r="B2886" s="8">
        <v>96.69</v>
      </c>
      <c r="C2886" s="8">
        <v>96.73</v>
      </c>
      <c r="D2886" s="8">
        <v>96.45</v>
      </c>
      <c r="E2886" s="8">
        <v>92.51</v>
      </c>
    </row>
    <row r="2887" spans="1:5" x14ac:dyDescent="0.2">
      <c r="A2887" s="8">
        <v>1115</v>
      </c>
      <c r="B2887" s="8">
        <v>96.67</v>
      </c>
      <c r="C2887" s="8">
        <v>96.71</v>
      </c>
      <c r="D2887" s="8">
        <v>96.41</v>
      </c>
      <c r="E2887" s="8">
        <v>92.49</v>
      </c>
    </row>
    <row r="2888" spans="1:5" x14ac:dyDescent="0.2">
      <c r="A2888" s="8">
        <v>1114</v>
      </c>
      <c r="B2888" s="8">
        <v>96.64</v>
      </c>
      <c r="C2888" s="8">
        <v>96.67</v>
      </c>
      <c r="D2888" s="8">
        <v>96.37</v>
      </c>
      <c r="E2888" s="8">
        <v>92.45</v>
      </c>
    </row>
    <row r="2889" spans="1:5" x14ac:dyDescent="0.2">
      <c r="A2889" s="8">
        <v>1113</v>
      </c>
      <c r="B2889" s="8">
        <v>96.61</v>
      </c>
      <c r="C2889" s="8">
        <v>96.63</v>
      </c>
      <c r="D2889" s="8">
        <v>96.32</v>
      </c>
      <c r="E2889" s="8">
        <v>92.41</v>
      </c>
    </row>
    <row r="2890" spans="1:5" x14ac:dyDescent="0.2">
      <c r="A2890" s="8">
        <v>1112</v>
      </c>
      <c r="B2890" s="8">
        <v>96.57</v>
      </c>
      <c r="C2890" s="8">
        <v>96.6</v>
      </c>
      <c r="D2890" s="8">
        <v>96.27</v>
      </c>
      <c r="E2890" s="8">
        <v>92.36</v>
      </c>
    </row>
    <row r="2891" spans="1:5" x14ac:dyDescent="0.2">
      <c r="A2891" s="8">
        <v>1111</v>
      </c>
      <c r="B2891" s="8">
        <v>96.52</v>
      </c>
      <c r="C2891" s="8">
        <v>96.55</v>
      </c>
      <c r="D2891" s="8">
        <v>96.22</v>
      </c>
      <c r="E2891" s="8">
        <v>92.32</v>
      </c>
    </row>
    <row r="2892" spans="1:5" x14ac:dyDescent="0.2">
      <c r="A2892" s="8">
        <v>1110</v>
      </c>
      <c r="B2892" s="8">
        <v>96.47</v>
      </c>
      <c r="C2892" s="8">
        <v>96.51</v>
      </c>
      <c r="D2892" s="8">
        <v>96.16</v>
      </c>
      <c r="E2892" s="8">
        <v>92.27</v>
      </c>
    </row>
    <row r="2893" spans="1:5" x14ac:dyDescent="0.2">
      <c r="A2893" s="8">
        <v>1109</v>
      </c>
      <c r="B2893" s="8">
        <v>96.41</v>
      </c>
      <c r="C2893" s="8">
        <v>96.46</v>
      </c>
      <c r="D2893" s="8">
        <v>96.11</v>
      </c>
      <c r="E2893" s="8">
        <v>92.22</v>
      </c>
    </row>
    <row r="2894" spans="1:5" x14ac:dyDescent="0.2">
      <c r="A2894" s="8">
        <v>1108</v>
      </c>
      <c r="B2894" s="8">
        <v>96.35</v>
      </c>
      <c r="C2894" s="8">
        <v>96.41</v>
      </c>
      <c r="D2894" s="8">
        <v>96.05</v>
      </c>
      <c r="E2894" s="8">
        <v>92.18</v>
      </c>
    </row>
    <row r="2895" spans="1:5" x14ac:dyDescent="0.2">
      <c r="A2895" s="8">
        <v>1107</v>
      </c>
      <c r="B2895" s="8">
        <v>96.29</v>
      </c>
      <c r="C2895" s="8">
        <v>96.37</v>
      </c>
      <c r="D2895" s="8">
        <v>95.98</v>
      </c>
      <c r="E2895" s="8">
        <v>92.13</v>
      </c>
    </row>
    <row r="2896" spans="1:5" x14ac:dyDescent="0.2">
      <c r="A2896" s="8">
        <v>1106</v>
      </c>
      <c r="B2896" s="8">
        <v>96.23</v>
      </c>
      <c r="C2896" s="8">
        <v>96.32</v>
      </c>
      <c r="D2896" s="8">
        <v>95.91</v>
      </c>
      <c r="E2896" s="8">
        <v>92.07</v>
      </c>
    </row>
    <row r="2897" spans="1:5" x14ac:dyDescent="0.2">
      <c r="A2897" s="8">
        <v>1105</v>
      </c>
      <c r="B2897" s="8">
        <v>96.17</v>
      </c>
      <c r="C2897" s="8">
        <v>96.27</v>
      </c>
      <c r="D2897" s="8">
        <v>95.83</v>
      </c>
      <c r="E2897" s="8">
        <v>92.01</v>
      </c>
    </row>
    <row r="2898" spans="1:5" x14ac:dyDescent="0.2">
      <c r="A2898" s="8">
        <v>1104</v>
      </c>
      <c r="B2898" s="8">
        <v>96.11</v>
      </c>
      <c r="C2898" s="8">
        <v>96.21</v>
      </c>
      <c r="D2898" s="8">
        <v>95.74</v>
      </c>
      <c r="E2898" s="8">
        <v>91.95</v>
      </c>
    </row>
    <row r="2899" spans="1:5" x14ac:dyDescent="0.2">
      <c r="A2899" s="8">
        <v>1103</v>
      </c>
      <c r="B2899" s="8">
        <v>96.04</v>
      </c>
      <c r="C2899" s="8">
        <v>96.17</v>
      </c>
      <c r="D2899" s="8">
        <v>95.65</v>
      </c>
      <c r="E2899" s="8">
        <v>91.89</v>
      </c>
    </row>
    <row r="2900" spans="1:5" x14ac:dyDescent="0.2">
      <c r="A2900" s="8">
        <v>1102</v>
      </c>
      <c r="B2900" s="8">
        <v>95.98</v>
      </c>
      <c r="C2900" s="8">
        <v>96.13</v>
      </c>
      <c r="D2900" s="8">
        <v>95.57</v>
      </c>
      <c r="E2900" s="8">
        <v>91.83</v>
      </c>
    </row>
    <row r="2901" spans="1:5" x14ac:dyDescent="0.2">
      <c r="A2901" s="8">
        <v>1101</v>
      </c>
      <c r="B2901" s="8">
        <v>95.91</v>
      </c>
      <c r="C2901" s="8">
        <v>96.08</v>
      </c>
      <c r="D2901" s="8">
        <v>95.5</v>
      </c>
      <c r="E2901" s="8">
        <v>91.76</v>
      </c>
    </row>
    <row r="2902" spans="1:5" x14ac:dyDescent="0.2">
      <c r="A2902" s="8">
        <v>1100</v>
      </c>
      <c r="B2902" s="8">
        <v>95.84</v>
      </c>
      <c r="C2902" s="8">
        <v>96.03</v>
      </c>
      <c r="D2902" s="8">
        <v>95.43</v>
      </c>
      <c r="E2902" s="8">
        <v>91.68</v>
      </c>
    </row>
    <row r="2903" spans="1:5" x14ac:dyDescent="0.2">
      <c r="A2903" s="8">
        <v>1099</v>
      </c>
      <c r="B2903" s="8">
        <v>95.77</v>
      </c>
      <c r="C2903" s="8">
        <v>95.96</v>
      </c>
      <c r="D2903" s="8">
        <v>95.35</v>
      </c>
      <c r="E2903" s="8">
        <v>91.61</v>
      </c>
    </row>
    <row r="2904" spans="1:5" x14ac:dyDescent="0.2">
      <c r="A2904" s="8">
        <v>1098</v>
      </c>
      <c r="B2904" s="8">
        <v>95.7</v>
      </c>
      <c r="C2904" s="8">
        <v>95.89</v>
      </c>
      <c r="D2904" s="8">
        <v>95.27</v>
      </c>
      <c r="E2904" s="8">
        <v>91.54</v>
      </c>
    </row>
    <row r="2905" spans="1:5" x14ac:dyDescent="0.2">
      <c r="A2905" s="8">
        <v>1097</v>
      </c>
      <c r="B2905" s="8">
        <v>95.65</v>
      </c>
      <c r="C2905" s="8">
        <v>95.83</v>
      </c>
      <c r="D2905" s="8">
        <v>95.2</v>
      </c>
      <c r="E2905" s="8">
        <v>91.49</v>
      </c>
    </row>
    <row r="2906" spans="1:5" x14ac:dyDescent="0.2">
      <c r="A2906" s="8">
        <v>1096</v>
      </c>
      <c r="B2906" s="8">
        <v>95.61</v>
      </c>
      <c r="C2906" s="8">
        <v>95.79</v>
      </c>
      <c r="D2906" s="8">
        <v>95.13</v>
      </c>
      <c r="E2906" s="8">
        <v>91.43</v>
      </c>
    </row>
    <row r="2907" spans="1:5" x14ac:dyDescent="0.2">
      <c r="A2907" s="8">
        <v>1095</v>
      </c>
      <c r="B2907" s="8">
        <v>95.55</v>
      </c>
      <c r="C2907" s="8">
        <v>95.74</v>
      </c>
      <c r="D2907" s="8">
        <v>95.07</v>
      </c>
      <c r="E2907" s="8">
        <v>91.38</v>
      </c>
    </row>
    <row r="2908" spans="1:5" x14ac:dyDescent="0.2">
      <c r="A2908" s="8">
        <v>1094</v>
      </c>
      <c r="B2908" s="8">
        <v>95.49</v>
      </c>
      <c r="C2908" s="8">
        <v>95.69</v>
      </c>
      <c r="D2908" s="8">
        <v>95</v>
      </c>
      <c r="E2908" s="8">
        <v>91.32</v>
      </c>
    </row>
    <row r="2909" spans="1:5" x14ac:dyDescent="0.2">
      <c r="A2909" s="8">
        <v>1093</v>
      </c>
      <c r="B2909" s="8">
        <v>95.41</v>
      </c>
      <c r="C2909" s="8">
        <v>95.62</v>
      </c>
      <c r="D2909" s="8">
        <v>94.94</v>
      </c>
      <c r="E2909" s="8">
        <v>91.27</v>
      </c>
    </row>
    <row r="2910" spans="1:5" x14ac:dyDescent="0.2">
      <c r="A2910" s="8">
        <v>1092</v>
      </c>
      <c r="B2910" s="8">
        <v>95.33</v>
      </c>
      <c r="C2910" s="8">
        <v>95.55</v>
      </c>
      <c r="D2910" s="8">
        <v>94.89</v>
      </c>
      <c r="E2910" s="8">
        <v>91.21</v>
      </c>
    </row>
    <row r="2911" spans="1:5" x14ac:dyDescent="0.2">
      <c r="A2911" s="8">
        <v>1091</v>
      </c>
      <c r="B2911" s="8">
        <v>95.24</v>
      </c>
      <c r="C2911" s="8">
        <v>95.47</v>
      </c>
      <c r="D2911" s="8">
        <v>94.83</v>
      </c>
      <c r="E2911" s="8">
        <v>91.14</v>
      </c>
    </row>
    <row r="2912" spans="1:5" x14ac:dyDescent="0.2">
      <c r="A2912" s="8">
        <v>1090</v>
      </c>
      <c r="B2912" s="8">
        <v>95.13</v>
      </c>
      <c r="C2912" s="8">
        <v>95.37</v>
      </c>
      <c r="D2912" s="8">
        <v>94.76</v>
      </c>
      <c r="E2912" s="8">
        <v>91.06</v>
      </c>
    </row>
    <row r="2913" spans="1:5" x14ac:dyDescent="0.2">
      <c r="A2913" s="8">
        <v>1089</v>
      </c>
      <c r="B2913" s="8">
        <v>95.02</v>
      </c>
      <c r="C2913" s="8">
        <v>95.26</v>
      </c>
      <c r="D2913" s="8">
        <v>94.64</v>
      </c>
      <c r="E2913" s="8">
        <v>90.97</v>
      </c>
    </row>
    <row r="2914" spans="1:5" x14ac:dyDescent="0.2">
      <c r="A2914" s="8">
        <v>1088</v>
      </c>
      <c r="B2914" s="8">
        <v>94.89</v>
      </c>
      <c r="C2914" s="8">
        <v>95.13</v>
      </c>
      <c r="D2914" s="8">
        <v>94.5</v>
      </c>
      <c r="E2914" s="8">
        <v>90.86</v>
      </c>
    </row>
    <row r="2915" spans="1:5" x14ac:dyDescent="0.2">
      <c r="A2915" s="8">
        <v>1087</v>
      </c>
      <c r="B2915" s="8">
        <v>94.74</v>
      </c>
      <c r="C2915" s="8">
        <v>94.99</v>
      </c>
      <c r="D2915" s="8">
        <v>94.33</v>
      </c>
      <c r="E2915" s="8">
        <v>90.73</v>
      </c>
    </row>
    <row r="2916" spans="1:5" x14ac:dyDescent="0.2">
      <c r="A2916" s="8">
        <v>1086</v>
      </c>
      <c r="B2916" s="8">
        <v>94.58</v>
      </c>
      <c r="C2916" s="8">
        <v>94.84</v>
      </c>
      <c r="D2916" s="8">
        <v>94.17</v>
      </c>
      <c r="E2916" s="8">
        <v>90.6</v>
      </c>
    </row>
    <row r="2917" spans="1:5" x14ac:dyDescent="0.2">
      <c r="A2917" s="8">
        <v>1085</v>
      </c>
      <c r="B2917" s="8">
        <v>94.43</v>
      </c>
      <c r="C2917" s="8">
        <v>94.7</v>
      </c>
      <c r="D2917" s="8">
        <v>94.02</v>
      </c>
      <c r="E2917" s="8">
        <v>90.48</v>
      </c>
    </row>
    <row r="2918" spans="1:5" x14ac:dyDescent="0.2">
      <c r="A2918" s="8">
        <v>1084</v>
      </c>
      <c r="B2918" s="8">
        <v>94.29</v>
      </c>
      <c r="C2918" s="8">
        <v>94.57</v>
      </c>
      <c r="D2918" s="8">
        <v>93.89</v>
      </c>
      <c r="E2918" s="8">
        <v>90.38</v>
      </c>
    </row>
    <row r="2919" spans="1:5" x14ac:dyDescent="0.2">
      <c r="A2919" s="8">
        <v>1083</v>
      </c>
      <c r="B2919" s="8">
        <v>94.19</v>
      </c>
      <c r="C2919" s="8">
        <v>94.47</v>
      </c>
      <c r="D2919" s="8">
        <v>93.79</v>
      </c>
      <c r="E2919" s="8">
        <v>90.3</v>
      </c>
    </row>
    <row r="2920" spans="1:5" x14ac:dyDescent="0.2">
      <c r="A2920" s="8">
        <v>1082</v>
      </c>
      <c r="B2920" s="8">
        <v>94.13</v>
      </c>
      <c r="C2920" s="8">
        <v>94.42</v>
      </c>
      <c r="D2920" s="8">
        <v>93.74</v>
      </c>
      <c r="E2920" s="8">
        <v>90.25</v>
      </c>
    </row>
    <row r="2921" spans="1:5" x14ac:dyDescent="0.2">
      <c r="A2921" s="8">
        <v>1081</v>
      </c>
      <c r="B2921" s="8">
        <v>94.12</v>
      </c>
      <c r="C2921" s="8">
        <v>94.41</v>
      </c>
      <c r="D2921" s="8">
        <v>93.73</v>
      </c>
      <c r="E2921" s="8">
        <v>90.24</v>
      </c>
    </row>
    <row r="2922" spans="1:5" x14ac:dyDescent="0.2">
      <c r="A2922" s="8">
        <v>1080</v>
      </c>
      <c r="B2922" s="8">
        <v>94.13</v>
      </c>
      <c r="C2922" s="8">
        <v>94.42</v>
      </c>
      <c r="D2922" s="8">
        <v>93.76</v>
      </c>
      <c r="E2922" s="8">
        <v>90.26</v>
      </c>
    </row>
    <row r="2923" spans="1:5" x14ac:dyDescent="0.2">
      <c r="A2923" s="8">
        <v>1079</v>
      </c>
      <c r="B2923" s="8">
        <v>94.17</v>
      </c>
      <c r="C2923" s="8">
        <v>94.46</v>
      </c>
      <c r="D2923" s="8">
        <v>93.81</v>
      </c>
      <c r="E2923" s="8">
        <v>90.29</v>
      </c>
    </row>
    <row r="2924" spans="1:5" x14ac:dyDescent="0.2">
      <c r="A2924" s="8">
        <v>1078</v>
      </c>
      <c r="B2924" s="8">
        <v>94.22</v>
      </c>
      <c r="C2924" s="8">
        <v>94.51</v>
      </c>
      <c r="D2924" s="8">
        <v>93.88</v>
      </c>
      <c r="E2924" s="8">
        <v>90.34</v>
      </c>
    </row>
    <row r="2925" spans="1:5" x14ac:dyDescent="0.2">
      <c r="A2925" s="8">
        <v>1077</v>
      </c>
      <c r="B2925" s="8">
        <v>94.3</v>
      </c>
      <c r="C2925" s="8">
        <v>94.58</v>
      </c>
      <c r="D2925" s="8">
        <v>93.97</v>
      </c>
      <c r="E2925" s="8">
        <v>90.4</v>
      </c>
    </row>
    <row r="2926" spans="1:5" x14ac:dyDescent="0.2">
      <c r="A2926" s="8">
        <v>1076</v>
      </c>
      <c r="B2926" s="8">
        <v>94.38</v>
      </c>
      <c r="C2926" s="8">
        <v>94.66</v>
      </c>
      <c r="D2926" s="8">
        <v>94.06</v>
      </c>
      <c r="E2926" s="8">
        <v>90.48</v>
      </c>
    </row>
    <row r="2927" spans="1:5" x14ac:dyDescent="0.2">
      <c r="A2927" s="8">
        <v>1075</v>
      </c>
      <c r="B2927" s="8">
        <v>94.46</v>
      </c>
      <c r="C2927" s="8">
        <v>94.74</v>
      </c>
      <c r="D2927" s="8">
        <v>94.14</v>
      </c>
      <c r="E2927" s="8">
        <v>90.55</v>
      </c>
    </row>
    <row r="2928" spans="1:5" x14ac:dyDescent="0.2">
      <c r="A2928" s="8">
        <v>1074</v>
      </c>
      <c r="B2928" s="8">
        <v>94.53</v>
      </c>
      <c r="C2928" s="8">
        <v>94.81</v>
      </c>
      <c r="D2928" s="8">
        <v>94.22</v>
      </c>
      <c r="E2928" s="8">
        <v>90.61</v>
      </c>
    </row>
    <row r="2929" spans="1:5" x14ac:dyDescent="0.2">
      <c r="A2929" s="8">
        <v>1073</v>
      </c>
      <c r="B2929" s="8">
        <v>94.59</v>
      </c>
      <c r="C2929" s="8">
        <v>94.86</v>
      </c>
      <c r="D2929" s="8">
        <v>94.28</v>
      </c>
      <c r="E2929" s="8">
        <v>90.66</v>
      </c>
    </row>
    <row r="2930" spans="1:5" x14ac:dyDescent="0.2">
      <c r="A2930" s="8">
        <v>1072</v>
      </c>
      <c r="B2930" s="8">
        <v>94.64</v>
      </c>
      <c r="C2930" s="8">
        <v>94.89</v>
      </c>
      <c r="D2930" s="8">
        <v>94.34</v>
      </c>
      <c r="E2930" s="8">
        <v>90.69</v>
      </c>
    </row>
    <row r="2931" spans="1:5" x14ac:dyDescent="0.2">
      <c r="A2931" s="8">
        <v>1071</v>
      </c>
      <c r="B2931" s="8">
        <v>94.67</v>
      </c>
      <c r="C2931" s="8">
        <v>94.92</v>
      </c>
      <c r="D2931" s="8">
        <v>94.38</v>
      </c>
      <c r="E2931" s="8">
        <v>90.72</v>
      </c>
    </row>
    <row r="2932" spans="1:5" x14ac:dyDescent="0.2">
      <c r="A2932" s="8">
        <v>1070</v>
      </c>
      <c r="B2932" s="8">
        <v>94.69</v>
      </c>
      <c r="C2932" s="8">
        <v>94.94</v>
      </c>
      <c r="D2932" s="8">
        <v>94.41</v>
      </c>
      <c r="E2932" s="8">
        <v>90.73</v>
      </c>
    </row>
    <row r="2933" spans="1:5" x14ac:dyDescent="0.2">
      <c r="A2933" s="8">
        <v>1069</v>
      </c>
      <c r="B2933" s="8">
        <v>94.71</v>
      </c>
      <c r="C2933" s="8">
        <v>94.96</v>
      </c>
      <c r="D2933" s="8">
        <v>94.43</v>
      </c>
      <c r="E2933" s="8">
        <v>90.73</v>
      </c>
    </row>
    <row r="2934" spans="1:5" x14ac:dyDescent="0.2">
      <c r="A2934" s="8">
        <v>1068</v>
      </c>
      <c r="B2934" s="8">
        <v>94.71</v>
      </c>
      <c r="C2934" s="8">
        <v>94.97</v>
      </c>
      <c r="D2934" s="8">
        <v>94.45</v>
      </c>
      <c r="E2934" s="8">
        <v>90.73</v>
      </c>
    </row>
    <row r="2935" spans="1:5" x14ac:dyDescent="0.2">
      <c r="A2935" s="8">
        <v>1067</v>
      </c>
      <c r="B2935" s="8">
        <v>94.72</v>
      </c>
      <c r="C2935" s="8">
        <v>94.99</v>
      </c>
      <c r="D2935" s="8">
        <v>94.46</v>
      </c>
      <c r="E2935" s="8">
        <v>90.72</v>
      </c>
    </row>
    <row r="2936" spans="1:5" x14ac:dyDescent="0.2">
      <c r="A2936" s="8">
        <v>1066</v>
      </c>
      <c r="B2936" s="8">
        <v>94.72</v>
      </c>
      <c r="C2936" s="8">
        <v>95</v>
      </c>
      <c r="D2936" s="8">
        <v>94.46</v>
      </c>
      <c r="E2936" s="8">
        <v>90.71</v>
      </c>
    </row>
    <row r="2937" spans="1:5" x14ac:dyDescent="0.2">
      <c r="A2937" s="8">
        <v>1065</v>
      </c>
      <c r="B2937" s="8">
        <v>94.73</v>
      </c>
      <c r="C2937" s="8">
        <v>95.02</v>
      </c>
      <c r="D2937" s="8">
        <v>94.45</v>
      </c>
      <c r="E2937" s="8">
        <v>90.7</v>
      </c>
    </row>
    <row r="2938" spans="1:5" x14ac:dyDescent="0.2">
      <c r="A2938" s="8">
        <v>1064</v>
      </c>
      <c r="B2938" s="8">
        <v>94.75</v>
      </c>
      <c r="C2938" s="8">
        <v>95.05</v>
      </c>
      <c r="D2938" s="8">
        <v>94.45</v>
      </c>
      <c r="E2938" s="8">
        <v>90.7</v>
      </c>
    </row>
    <row r="2939" spans="1:5" x14ac:dyDescent="0.2">
      <c r="A2939" s="8">
        <v>1063</v>
      </c>
      <c r="B2939" s="8">
        <v>94.78</v>
      </c>
      <c r="C2939" s="8">
        <v>95.09</v>
      </c>
      <c r="D2939" s="8">
        <v>94.44</v>
      </c>
      <c r="E2939" s="8">
        <v>90.7</v>
      </c>
    </row>
    <row r="2940" spans="1:5" x14ac:dyDescent="0.2">
      <c r="A2940" s="8">
        <v>1062</v>
      </c>
      <c r="B2940" s="8">
        <v>94.79</v>
      </c>
      <c r="C2940" s="8">
        <v>95.12</v>
      </c>
      <c r="D2940" s="8">
        <v>94.45</v>
      </c>
      <c r="E2940" s="8">
        <v>90.69</v>
      </c>
    </row>
    <row r="2941" spans="1:5" x14ac:dyDescent="0.2">
      <c r="A2941" s="8">
        <v>1061</v>
      </c>
      <c r="B2941" s="8">
        <v>94.8</v>
      </c>
      <c r="C2941" s="8">
        <v>95.14</v>
      </c>
      <c r="D2941" s="8">
        <v>94.45</v>
      </c>
      <c r="E2941" s="8">
        <v>90.69</v>
      </c>
    </row>
    <row r="2942" spans="1:5" x14ac:dyDescent="0.2">
      <c r="A2942" s="8">
        <v>1060</v>
      </c>
      <c r="B2942" s="8">
        <v>94.82</v>
      </c>
      <c r="C2942" s="8">
        <v>95.15</v>
      </c>
      <c r="D2942" s="8">
        <v>94.47</v>
      </c>
      <c r="E2942" s="8">
        <v>90.68</v>
      </c>
    </row>
    <row r="2943" spans="1:5" x14ac:dyDescent="0.2">
      <c r="A2943" s="8">
        <v>1059</v>
      </c>
      <c r="B2943" s="8">
        <v>94.83</v>
      </c>
      <c r="C2943" s="8">
        <v>95.16</v>
      </c>
      <c r="D2943" s="8">
        <v>94.48</v>
      </c>
      <c r="E2943" s="8">
        <v>90.69</v>
      </c>
    </row>
    <row r="2944" spans="1:5" x14ac:dyDescent="0.2">
      <c r="A2944" s="8">
        <v>1058</v>
      </c>
      <c r="B2944" s="8">
        <v>94.86</v>
      </c>
      <c r="C2944" s="8">
        <v>95.18</v>
      </c>
      <c r="D2944" s="8">
        <v>94.49</v>
      </c>
      <c r="E2944" s="8">
        <v>90.7</v>
      </c>
    </row>
    <row r="2945" spans="1:5" x14ac:dyDescent="0.2">
      <c r="A2945" s="8">
        <v>1057</v>
      </c>
      <c r="B2945" s="8">
        <v>94.88</v>
      </c>
      <c r="C2945" s="8">
        <v>95.21</v>
      </c>
      <c r="D2945" s="8">
        <v>94.51</v>
      </c>
      <c r="E2945" s="8">
        <v>90.72</v>
      </c>
    </row>
    <row r="2946" spans="1:5" x14ac:dyDescent="0.2">
      <c r="A2946" s="8">
        <v>1056</v>
      </c>
      <c r="B2946" s="8">
        <v>94.91</v>
      </c>
      <c r="C2946" s="8">
        <v>95.24</v>
      </c>
      <c r="D2946" s="8">
        <v>94.53</v>
      </c>
      <c r="E2946" s="8">
        <v>90.73</v>
      </c>
    </row>
    <row r="2947" spans="1:5" x14ac:dyDescent="0.2">
      <c r="A2947" s="8">
        <v>1055</v>
      </c>
      <c r="B2947" s="8">
        <v>94.94</v>
      </c>
      <c r="C2947" s="8">
        <v>95.28</v>
      </c>
      <c r="D2947" s="8">
        <v>94.57</v>
      </c>
      <c r="E2947" s="8">
        <v>90.75</v>
      </c>
    </row>
    <row r="2948" spans="1:5" x14ac:dyDescent="0.2">
      <c r="A2948" s="8">
        <v>1054</v>
      </c>
      <c r="B2948" s="8">
        <v>94.98</v>
      </c>
      <c r="C2948" s="8">
        <v>95.32</v>
      </c>
      <c r="D2948" s="8">
        <v>94.62</v>
      </c>
      <c r="E2948" s="8">
        <v>90.78</v>
      </c>
    </row>
    <row r="2949" spans="1:5" x14ac:dyDescent="0.2">
      <c r="A2949" s="8">
        <v>1053</v>
      </c>
      <c r="B2949" s="8">
        <v>95.01</v>
      </c>
      <c r="C2949" s="8">
        <v>95.36</v>
      </c>
      <c r="D2949" s="8">
        <v>94.66</v>
      </c>
      <c r="E2949" s="8">
        <v>90.79</v>
      </c>
    </row>
    <row r="2950" spans="1:5" x14ac:dyDescent="0.2">
      <c r="A2950" s="8">
        <v>1052</v>
      </c>
      <c r="B2950" s="8">
        <v>95.03</v>
      </c>
      <c r="C2950" s="8">
        <v>95.39</v>
      </c>
      <c r="D2950" s="8">
        <v>94.66</v>
      </c>
      <c r="E2950" s="8">
        <v>90.79</v>
      </c>
    </row>
    <row r="2951" spans="1:5" x14ac:dyDescent="0.2">
      <c r="A2951" s="8">
        <v>1051</v>
      </c>
      <c r="B2951" s="8">
        <v>95.03</v>
      </c>
      <c r="C2951" s="8">
        <v>95.39</v>
      </c>
      <c r="D2951" s="8">
        <v>94.63</v>
      </c>
      <c r="E2951" s="8">
        <v>90.77</v>
      </c>
    </row>
    <row r="2952" spans="1:5" x14ac:dyDescent="0.2">
      <c r="A2952" s="8">
        <v>1050</v>
      </c>
      <c r="B2952" s="8">
        <v>95.01</v>
      </c>
      <c r="C2952" s="8">
        <v>95.37</v>
      </c>
      <c r="D2952" s="8">
        <v>94.59</v>
      </c>
      <c r="E2952" s="8">
        <v>90.74</v>
      </c>
    </row>
    <row r="2953" spans="1:5" x14ac:dyDescent="0.2">
      <c r="A2953" s="8">
        <v>1049</v>
      </c>
      <c r="B2953" s="8">
        <v>94.99</v>
      </c>
      <c r="C2953" s="8">
        <v>95.34</v>
      </c>
      <c r="D2953" s="8">
        <v>94.56</v>
      </c>
      <c r="E2953" s="8">
        <v>90.72</v>
      </c>
    </row>
    <row r="2954" spans="1:5" x14ac:dyDescent="0.2">
      <c r="A2954" s="8">
        <v>1048</v>
      </c>
      <c r="B2954" s="8">
        <v>94.99</v>
      </c>
      <c r="C2954" s="8">
        <v>95.32</v>
      </c>
      <c r="D2954" s="8">
        <v>94.56</v>
      </c>
      <c r="E2954" s="8">
        <v>90.72</v>
      </c>
    </row>
    <row r="2955" spans="1:5" x14ac:dyDescent="0.2">
      <c r="A2955" s="8">
        <v>1047</v>
      </c>
      <c r="B2955" s="8">
        <v>94.98</v>
      </c>
      <c r="C2955" s="8">
        <v>95.3</v>
      </c>
      <c r="D2955" s="8">
        <v>94.57</v>
      </c>
      <c r="E2955" s="8">
        <v>90.73</v>
      </c>
    </row>
    <row r="2956" spans="1:5" x14ac:dyDescent="0.2">
      <c r="A2956" s="8">
        <v>1046</v>
      </c>
      <c r="B2956" s="8">
        <v>94.96</v>
      </c>
      <c r="C2956" s="8">
        <v>95.28</v>
      </c>
      <c r="D2956" s="8">
        <v>94.59</v>
      </c>
      <c r="E2956" s="8">
        <v>90.73</v>
      </c>
    </row>
    <row r="2957" spans="1:5" x14ac:dyDescent="0.2">
      <c r="A2957" s="8">
        <v>1045</v>
      </c>
      <c r="B2957" s="8">
        <v>94.94</v>
      </c>
      <c r="C2957" s="8">
        <v>95.25</v>
      </c>
      <c r="D2957" s="8">
        <v>94.6</v>
      </c>
      <c r="E2957" s="8">
        <v>90.71</v>
      </c>
    </row>
    <row r="2958" spans="1:5" x14ac:dyDescent="0.2">
      <c r="A2958" s="8">
        <v>1044</v>
      </c>
      <c r="B2958" s="8">
        <v>94.91</v>
      </c>
      <c r="C2958" s="8">
        <v>95.2</v>
      </c>
      <c r="D2958" s="8">
        <v>94.6</v>
      </c>
      <c r="E2958" s="8">
        <v>90.68</v>
      </c>
    </row>
    <row r="2959" spans="1:5" x14ac:dyDescent="0.2">
      <c r="A2959" s="8">
        <v>1043</v>
      </c>
      <c r="B2959" s="8">
        <v>94.88</v>
      </c>
      <c r="C2959" s="8">
        <v>95.15</v>
      </c>
      <c r="D2959" s="8">
        <v>94.59</v>
      </c>
      <c r="E2959" s="8">
        <v>90.65</v>
      </c>
    </row>
    <row r="2960" spans="1:5" x14ac:dyDescent="0.2">
      <c r="A2960" s="8">
        <v>1042</v>
      </c>
      <c r="B2960" s="8">
        <v>94.84</v>
      </c>
      <c r="C2960" s="8">
        <v>95.09</v>
      </c>
      <c r="D2960" s="8">
        <v>94.58</v>
      </c>
      <c r="E2960" s="8">
        <v>90.63</v>
      </c>
    </row>
    <row r="2961" spans="1:5" x14ac:dyDescent="0.2">
      <c r="A2961" s="8">
        <v>1041</v>
      </c>
      <c r="B2961" s="8">
        <v>94.8</v>
      </c>
      <c r="C2961" s="8">
        <v>95.03</v>
      </c>
      <c r="D2961" s="8">
        <v>94.58</v>
      </c>
      <c r="E2961" s="8">
        <v>90.63</v>
      </c>
    </row>
    <row r="2962" spans="1:5" x14ac:dyDescent="0.2">
      <c r="A2962" s="8">
        <v>1040</v>
      </c>
      <c r="B2962" s="8">
        <v>94.76</v>
      </c>
      <c r="C2962" s="8">
        <v>94.99</v>
      </c>
      <c r="D2962" s="8">
        <v>94.58</v>
      </c>
      <c r="E2962" s="8">
        <v>90.62</v>
      </c>
    </row>
    <row r="2963" spans="1:5" x14ac:dyDescent="0.2">
      <c r="A2963" s="8">
        <v>1039</v>
      </c>
      <c r="B2963" s="8">
        <v>94.7</v>
      </c>
      <c r="C2963" s="8">
        <v>94.93</v>
      </c>
      <c r="D2963" s="8">
        <v>94.56</v>
      </c>
      <c r="E2963" s="8">
        <v>90.59</v>
      </c>
    </row>
    <row r="2964" spans="1:5" x14ac:dyDescent="0.2">
      <c r="A2964" s="8">
        <v>1038</v>
      </c>
      <c r="B2964" s="8">
        <v>94.62</v>
      </c>
      <c r="C2964" s="8">
        <v>94.87</v>
      </c>
      <c r="D2964" s="8">
        <v>94.52</v>
      </c>
      <c r="E2964" s="8">
        <v>90.54</v>
      </c>
    </row>
    <row r="2965" spans="1:5" x14ac:dyDescent="0.2">
      <c r="A2965" s="8">
        <v>1037</v>
      </c>
      <c r="B2965" s="8">
        <v>94.52</v>
      </c>
      <c r="C2965" s="8">
        <v>94.8</v>
      </c>
      <c r="D2965" s="8">
        <v>94.46</v>
      </c>
      <c r="E2965" s="8">
        <v>90.47</v>
      </c>
    </row>
    <row r="2966" spans="1:5" x14ac:dyDescent="0.2">
      <c r="A2966" s="8">
        <v>1036</v>
      </c>
      <c r="B2966" s="8">
        <v>94.43</v>
      </c>
      <c r="C2966" s="8">
        <v>94.72</v>
      </c>
      <c r="D2966" s="8">
        <v>94.39</v>
      </c>
      <c r="E2966" s="8">
        <v>90.39</v>
      </c>
    </row>
    <row r="2967" spans="1:5" x14ac:dyDescent="0.2">
      <c r="A2967" s="8">
        <v>1035</v>
      </c>
      <c r="B2967" s="8">
        <v>94.34</v>
      </c>
      <c r="C2967" s="8">
        <v>94.65</v>
      </c>
      <c r="D2967" s="8">
        <v>94.31</v>
      </c>
      <c r="E2967" s="8">
        <v>90.32</v>
      </c>
    </row>
    <row r="2968" spans="1:5" x14ac:dyDescent="0.2">
      <c r="A2968" s="8">
        <v>1034</v>
      </c>
      <c r="B2968" s="8">
        <v>94.28</v>
      </c>
      <c r="C2968" s="8">
        <v>94.58</v>
      </c>
      <c r="D2968" s="8">
        <v>94.24</v>
      </c>
      <c r="E2968" s="8">
        <v>90.27</v>
      </c>
    </row>
    <row r="2969" spans="1:5" x14ac:dyDescent="0.2">
      <c r="A2969" s="8">
        <v>1033</v>
      </c>
      <c r="B2969" s="8">
        <v>94.24</v>
      </c>
      <c r="C2969" s="8">
        <v>94.53</v>
      </c>
      <c r="D2969" s="8">
        <v>94.2</v>
      </c>
      <c r="E2969" s="8">
        <v>90.24</v>
      </c>
    </row>
    <row r="2970" spans="1:5" x14ac:dyDescent="0.2">
      <c r="A2970" s="8">
        <v>1032</v>
      </c>
      <c r="B2970" s="8">
        <v>94.23</v>
      </c>
      <c r="C2970" s="8">
        <v>94.53</v>
      </c>
      <c r="D2970" s="8">
        <v>94.19</v>
      </c>
      <c r="E2970" s="8">
        <v>90.24</v>
      </c>
    </row>
    <row r="2971" spans="1:5" x14ac:dyDescent="0.2">
      <c r="A2971" s="8">
        <v>1031</v>
      </c>
      <c r="B2971" s="8">
        <v>94.24</v>
      </c>
      <c r="C2971" s="8">
        <v>94.55</v>
      </c>
      <c r="D2971" s="8">
        <v>94.22</v>
      </c>
      <c r="E2971" s="8">
        <v>90.26</v>
      </c>
    </row>
    <row r="2972" spans="1:5" x14ac:dyDescent="0.2">
      <c r="A2972" s="8">
        <v>1030</v>
      </c>
      <c r="B2972" s="8">
        <v>94.29</v>
      </c>
      <c r="C2972" s="8">
        <v>94.6</v>
      </c>
      <c r="D2972" s="8">
        <v>94.27</v>
      </c>
      <c r="E2972" s="8">
        <v>90.29</v>
      </c>
    </row>
    <row r="2973" spans="1:5" x14ac:dyDescent="0.2">
      <c r="A2973" s="8">
        <v>1029</v>
      </c>
      <c r="B2973" s="8">
        <v>94.38</v>
      </c>
      <c r="C2973" s="8">
        <v>94.69</v>
      </c>
      <c r="D2973" s="8">
        <v>94.35</v>
      </c>
      <c r="E2973" s="8">
        <v>90.36</v>
      </c>
    </row>
    <row r="2974" spans="1:5" x14ac:dyDescent="0.2">
      <c r="A2974" s="8">
        <v>1028</v>
      </c>
      <c r="B2974" s="8">
        <v>94.49</v>
      </c>
      <c r="C2974" s="8">
        <v>94.81</v>
      </c>
      <c r="D2974" s="8">
        <v>94.45</v>
      </c>
      <c r="E2974" s="8">
        <v>90.44</v>
      </c>
    </row>
    <row r="2975" spans="1:5" x14ac:dyDescent="0.2">
      <c r="A2975" s="8">
        <v>1027</v>
      </c>
      <c r="B2975" s="8">
        <v>94.64</v>
      </c>
      <c r="C2975" s="8">
        <v>94.96</v>
      </c>
      <c r="D2975" s="8">
        <v>94.59</v>
      </c>
      <c r="E2975" s="8">
        <v>90.54</v>
      </c>
    </row>
    <row r="2976" spans="1:5" x14ac:dyDescent="0.2">
      <c r="A2976" s="8">
        <v>1026</v>
      </c>
      <c r="B2976" s="8">
        <v>94.8</v>
      </c>
      <c r="C2976" s="8">
        <v>95.13</v>
      </c>
      <c r="D2976" s="8">
        <v>94.75</v>
      </c>
      <c r="E2976" s="8">
        <v>90.66</v>
      </c>
    </row>
    <row r="2977" spans="1:5" x14ac:dyDescent="0.2">
      <c r="A2977" s="8">
        <v>1025</v>
      </c>
      <c r="B2977" s="8">
        <v>94.96</v>
      </c>
      <c r="C2977" s="8">
        <v>95.31</v>
      </c>
      <c r="D2977" s="8">
        <v>94.93</v>
      </c>
      <c r="E2977" s="8">
        <v>90.8</v>
      </c>
    </row>
    <row r="2978" spans="1:5" x14ac:dyDescent="0.2">
      <c r="A2978" s="8">
        <v>1024</v>
      </c>
      <c r="B2978" s="8">
        <v>95.13</v>
      </c>
      <c r="C2978" s="8">
        <v>95.48</v>
      </c>
      <c r="D2978" s="8">
        <v>95.1</v>
      </c>
      <c r="E2978" s="8">
        <v>90.93</v>
      </c>
    </row>
    <row r="2979" spans="1:5" x14ac:dyDescent="0.2">
      <c r="A2979" s="8">
        <v>1023</v>
      </c>
      <c r="B2979" s="8">
        <v>95.29</v>
      </c>
      <c r="C2979" s="8">
        <v>95.65</v>
      </c>
      <c r="D2979" s="8">
        <v>95.26</v>
      </c>
      <c r="E2979" s="8">
        <v>91.05</v>
      </c>
    </row>
    <row r="2980" spans="1:5" x14ac:dyDescent="0.2">
      <c r="A2980" s="8">
        <v>1022</v>
      </c>
      <c r="B2980" s="8">
        <v>95.45</v>
      </c>
      <c r="C2980" s="8">
        <v>95.81</v>
      </c>
      <c r="D2980" s="8">
        <v>95.42</v>
      </c>
      <c r="E2980" s="8">
        <v>91.17</v>
      </c>
    </row>
    <row r="2981" spans="1:5" x14ac:dyDescent="0.2">
      <c r="A2981" s="8">
        <v>1021</v>
      </c>
      <c r="B2981" s="8">
        <v>95.59</v>
      </c>
      <c r="C2981" s="8">
        <v>95.97</v>
      </c>
      <c r="D2981" s="8">
        <v>95.56</v>
      </c>
      <c r="E2981" s="8">
        <v>91.27</v>
      </c>
    </row>
    <row r="2982" spans="1:5" x14ac:dyDescent="0.2">
      <c r="A2982" s="8">
        <v>1020</v>
      </c>
      <c r="B2982" s="8">
        <v>95.73</v>
      </c>
      <c r="C2982" s="8">
        <v>96.12</v>
      </c>
      <c r="D2982" s="8">
        <v>95.7</v>
      </c>
      <c r="E2982" s="8">
        <v>91.36</v>
      </c>
    </row>
    <row r="2983" spans="1:5" x14ac:dyDescent="0.2">
      <c r="A2983" s="8">
        <v>1019</v>
      </c>
      <c r="B2983" s="8">
        <v>95.86</v>
      </c>
      <c r="C2983" s="8">
        <v>96.26</v>
      </c>
      <c r="D2983" s="8">
        <v>95.82</v>
      </c>
      <c r="E2983" s="8">
        <v>91.44</v>
      </c>
    </row>
    <row r="2984" spans="1:5" x14ac:dyDescent="0.2">
      <c r="A2984" s="8">
        <v>1018</v>
      </c>
      <c r="B2984" s="8">
        <v>95.98</v>
      </c>
      <c r="C2984" s="8">
        <v>96.38</v>
      </c>
      <c r="D2984" s="8">
        <v>95.93</v>
      </c>
      <c r="E2984" s="8">
        <v>91.51</v>
      </c>
    </row>
    <row r="2985" spans="1:5" x14ac:dyDescent="0.2">
      <c r="A2985" s="8">
        <v>1017</v>
      </c>
      <c r="B2985" s="8">
        <v>96.09</v>
      </c>
      <c r="C2985" s="8">
        <v>96.49</v>
      </c>
      <c r="D2985" s="8">
        <v>96.03</v>
      </c>
      <c r="E2985" s="8">
        <v>91.57</v>
      </c>
    </row>
    <row r="2986" spans="1:5" x14ac:dyDescent="0.2">
      <c r="A2986" s="8">
        <v>1016</v>
      </c>
      <c r="B2986" s="8">
        <v>96.18</v>
      </c>
      <c r="C2986" s="8">
        <v>96.59</v>
      </c>
      <c r="D2986" s="8">
        <v>96.12</v>
      </c>
      <c r="E2986" s="8">
        <v>91.63</v>
      </c>
    </row>
    <row r="2987" spans="1:5" x14ac:dyDescent="0.2">
      <c r="A2987" s="8">
        <v>1015</v>
      </c>
      <c r="B2987" s="8">
        <v>96.27</v>
      </c>
      <c r="C2987" s="8">
        <v>96.69</v>
      </c>
      <c r="D2987" s="8">
        <v>96.2</v>
      </c>
      <c r="E2987" s="8">
        <v>91.69</v>
      </c>
    </row>
    <row r="2988" spans="1:5" x14ac:dyDescent="0.2">
      <c r="A2988" s="8">
        <v>1014</v>
      </c>
      <c r="B2988" s="8">
        <v>96.36</v>
      </c>
      <c r="C2988" s="8">
        <v>96.78</v>
      </c>
      <c r="D2988" s="8">
        <v>96.27</v>
      </c>
      <c r="E2988" s="8">
        <v>91.75</v>
      </c>
    </row>
    <row r="2989" spans="1:5" x14ac:dyDescent="0.2">
      <c r="A2989" s="8">
        <v>1013</v>
      </c>
      <c r="B2989" s="8">
        <v>96.46</v>
      </c>
      <c r="C2989" s="8">
        <v>96.87</v>
      </c>
      <c r="D2989" s="8">
        <v>96.36</v>
      </c>
      <c r="E2989" s="8">
        <v>91.81</v>
      </c>
    </row>
    <row r="2990" spans="1:5" x14ac:dyDescent="0.2">
      <c r="A2990" s="8">
        <v>1012</v>
      </c>
      <c r="B2990" s="8">
        <v>96.57</v>
      </c>
      <c r="C2990" s="8">
        <v>96.98</v>
      </c>
      <c r="D2990" s="8">
        <v>96.45</v>
      </c>
      <c r="E2990" s="8">
        <v>91.88</v>
      </c>
    </row>
    <row r="2991" spans="1:5" x14ac:dyDescent="0.2">
      <c r="A2991" s="8">
        <v>1011</v>
      </c>
      <c r="B2991" s="8">
        <v>96.7</v>
      </c>
      <c r="C2991" s="8">
        <v>97.1</v>
      </c>
      <c r="D2991" s="8">
        <v>96.56</v>
      </c>
      <c r="E2991" s="8">
        <v>91.96</v>
      </c>
    </row>
    <row r="2992" spans="1:5" x14ac:dyDescent="0.2">
      <c r="A2992" s="8">
        <v>1010</v>
      </c>
      <c r="B2992" s="8">
        <v>96.82</v>
      </c>
      <c r="C2992" s="8">
        <v>97.21</v>
      </c>
      <c r="D2992" s="8">
        <v>96.67</v>
      </c>
      <c r="E2992" s="8">
        <v>92.04</v>
      </c>
    </row>
    <row r="2993" spans="1:5" x14ac:dyDescent="0.2">
      <c r="A2993" s="8">
        <v>1009</v>
      </c>
      <c r="B2993" s="8">
        <v>96.93</v>
      </c>
      <c r="C2993" s="8">
        <v>97.32</v>
      </c>
      <c r="D2993" s="8">
        <v>96.78</v>
      </c>
      <c r="E2993" s="8">
        <v>92.11</v>
      </c>
    </row>
    <row r="2994" spans="1:5" x14ac:dyDescent="0.2">
      <c r="A2994" s="8">
        <v>1008</v>
      </c>
      <c r="B2994" s="8">
        <v>97.04</v>
      </c>
      <c r="C2994" s="8">
        <v>97.43</v>
      </c>
      <c r="D2994" s="8">
        <v>96.88</v>
      </c>
      <c r="E2994" s="8">
        <v>92.19</v>
      </c>
    </row>
    <row r="2995" spans="1:5" x14ac:dyDescent="0.2">
      <c r="A2995" s="8">
        <v>1007</v>
      </c>
      <c r="B2995" s="8">
        <v>97.14</v>
      </c>
      <c r="C2995" s="8">
        <v>97.53</v>
      </c>
      <c r="D2995" s="8">
        <v>96.96</v>
      </c>
      <c r="E2995" s="8">
        <v>92.26</v>
      </c>
    </row>
    <row r="2996" spans="1:5" x14ac:dyDescent="0.2">
      <c r="A2996" s="8">
        <v>1006</v>
      </c>
      <c r="B2996" s="8">
        <v>97.25</v>
      </c>
      <c r="C2996" s="8">
        <v>97.61</v>
      </c>
      <c r="D2996" s="8">
        <v>97.03</v>
      </c>
      <c r="E2996" s="8">
        <v>92.32</v>
      </c>
    </row>
    <row r="2997" spans="1:5" x14ac:dyDescent="0.2">
      <c r="A2997" s="8">
        <v>1005</v>
      </c>
      <c r="B2997" s="8">
        <v>97.34</v>
      </c>
      <c r="C2997" s="8">
        <v>97.68</v>
      </c>
      <c r="D2997" s="8">
        <v>97.08</v>
      </c>
      <c r="E2997" s="8">
        <v>92.38</v>
      </c>
    </row>
    <row r="2998" spans="1:5" x14ac:dyDescent="0.2">
      <c r="A2998" s="8">
        <v>1004</v>
      </c>
      <c r="B2998" s="8">
        <v>97.42</v>
      </c>
      <c r="C2998" s="8">
        <v>97.74</v>
      </c>
      <c r="D2998" s="8">
        <v>97.13</v>
      </c>
      <c r="E2998" s="8">
        <v>92.42</v>
      </c>
    </row>
    <row r="2999" spans="1:5" x14ac:dyDescent="0.2">
      <c r="A2999" s="8">
        <v>1003</v>
      </c>
      <c r="B2999" s="8">
        <v>97.49</v>
      </c>
      <c r="C2999" s="8">
        <v>97.8</v>
      </c>
      <c r="D2999" s="8">
        <v>97.18</v>
      </c>
      <c r="E2999" s="8">
        <v>92.46</v>
      </c>
    </row>
    <row r="3000" spans="1:5" x14ac:dyDescent="0.2">
      <c r="A3000" s="8">
        <v>1002</v>
      </c>
      <c r="B3000" s="8">
        <v>97.56</v>
      </c>
      <c r="C3000" s="8">
        <v>97.87</v>
      </c>
      <c r="D3000" s="8">
        <v>97.24</v>
      </c>
      <c r="E3000" s="8">
        <v>92.51</v>
      </c>
    </row>
    <row r="3001" spans="1:5" x14ac:dyDescent="0.2">
      <c r="A3001" s="8">
        <v>1001</v>
      </c>
      <c r="B3001" s="8">
        <v>97.63</v>
      </c>
      <c r="C3001" s="8">
        <v>97.93</v>
      </c>
      <c r="D3001" s="8">
        <v>97.3</v>
      </c>
      <c r="E3001" s="8">
        <v>92.56</v>
      </c>
    </row>
    <row r="3002" spans="1:5" x14ac:dyDescent="0.2">
      <c r="A3002" s="8">
        <v>1000</v>
      </c>
      <c r="B3002" s="8">
        <v>97.69</v>
      </c>
      <c r="C3002" s="8">
        <v>97.98</v>
      </c>
      <c r="D3002" s="8">
        <v>97.37</v>
      </c>
      <c r="E3002" s="8">
        <v>92.59</v>
      </c>
    </row>
    <row r="3003" spans="1:5" x14ac:dyDescent="0.2">
      <c r="A3003" s="8">
        <v>999</v>
      </c>
      <c r="B3003" s="8">
        <v>97.75</v>
      </c>
      <c r="C3003" s="8">
        <v>98.02</v>
      </c>
      <c r="D3003" s="8">
        <v>97.41</v>
      </c>
      <c r="E3003" s="8">
        <v>92.62</v>
      </c>
    </row>
    <row r="3004" spans="1:5" x14ac:dyDescent="0.2">
      <c r="A3004" s="8">
        <v>998</v>
      </c>
      <c r="B3004" s="8">
        <v>97.8</v>
      </c>
      <c r="C3004" s="8">
        <v>98.05</v>
      </c>
      <c r="D3004" s="8">
        <v>97.46</v>
      </c>
      <c r="E3004" s="8">
        <v>92.66</v>
      </c>
    </row>
    <row r="3005" spans="1:5" x14ac:dyDescent="0.2">
      <c r="A3005" s="8">
        <v>997</v>
      </c>
      <c r="B3005" s="8">
        <v>97.84</v>
      </c>
      <c r="C3005" s="8">
        <v>98.09</v>
      </c>
      <c r="D3005" s="8">
        <v>97.5</v>
      </c>
      <c r="E3005" s="8">
        <v>92.7</v>
      </c>
    </row>
    <row r="3006" spans="1:5" x14ac:dyDescent="0.2">
      <c r="A3006" s="8">
        <v>996</v>
      </c>
      <c r="B3006" s="8">
        <v>97.9</v>
      </c>
      <c r="C3006" s="8">
        <v>98.15</v>
      </c>
      <c r="D3006" s="8">
        <v>97.55</v>
      </c>
      <c r="E3006" s="8">
        <v>92.75</v>
      </c>
    </row>
    <row r="3007" spans="1:5" x14ac:dyDescent="0.2">
      <c r="A3007" s="8">
        <v>995</v>
      </c>
      <c r="B3007" s="8">
        <v>97.97</v>
      </c>
      <c r="C3007" s="8">
        <v>98.22</v>
      </c>
      <c r="D3007" s="8">
        <v>97.61</v>
      </c>
      <c r="E3007" s="8">
        <v>92.8</v>
      </c>
    </row>
    <row r="3008" spans="1:5" x14ac:dyDescent="0.2">
      <c r="A3008" s="8">
        <v>994</v>
      </c>
      <c r="B3008" s="8">
        <v>98.04</v>
      </c>
      <c r="C3008" s="8">
        <v>98.26</v>
      </c>
      <c r="D3008" s="8">
        <v>97.67</v>
      </c>
      <c r="E3008" s="8">
        <v>92.84</v>
      </c>
    </row>
    <row r="3009" spans="1:5" x14ac:dyDescent="0.2">
      <c r="A3009" s="8">
        <v>993</v>
      </c>
      <c r="B3009" s="8">
        <v>98.11</v>
      </c>
      <c r="C3009" s="8">
        <v>98.29</v>
      </c>
      <c r="D3009" s="8">
        <v>97.73</v>
      </c>
      <c r="E3009" s="8">
        <v>92.88</v>
      </c>
    </row>
    <row r="3010" spans="1:5" x14ac:dyDescent="0.2">
      <c r="A3010" s="8">
        <v>992</v>
      </c>
      <c r="B3010" s="8">
        <v>98.18</v>
      </c>
      <c r="C3010" s="8">
        <v>98.32</v>
      </c>
      <c r="D3010" s="8">
        <v>97.8</v>
      </c>
      <c r="E3010" s="8">
        <v>92.92</v>
      </c>
    </row>
    <row r="3011" spans="1:5" x14ac:dyDescent="0.2">
      <c r="A3011" s="8">
        <v>991</v>
      </c>
      <c r="B3011" s="8">
        <v>98.22</v>
      </c>
      <c r="C3011" s="8">
        <v>98.35</v>
      </c>
      <c r="D3011" s="8">
        <v>97.85</v>
      </c>
      <c r="E3011" s="8">
        <v>92.95</v>
      </c>
    </row>
    <row r="3012" spans="1:5" x14ac:dyDescent="0.2">
      <c r="A3012" s="8">
        <v>990</v>
      </c>
      <c r="B3012" s="8">
        <v>98.26</v>
      </c>
      <c r="C3012" s="8">
        <v>98.37</v>
      </c>
      <c r="D3012" s="8">
        <v>97.89</v>
      </c>
      <c r="E3012" s="8">
        <v>92.96</v>
      </c>
    </row>
    <row r="3013" spans="1:5" x14ac:dyDescent="0.2">
      <c r="A3013" s="8">
        <v>989</v>
      </c>
      <c r="B3013" s="8">
        <v>98.28</v>
      </c>
      <c r="C3013" s="8">
        <v>98.39</v>
      </c>
      <c r="D3013" s="8">
        <v>97.92</v>
      </c>
      <c r="E3013" s="8">
        <v>92.97</v>
      </c>
    </row>
    <row r="3014" spans="1:5" x14ac:dyDescent="0.2">
      <c r="A3014" s="8">
        <v>988</v>
      </c>
      <c r="B3014" s="8">
        <v>98.3</v>
      </c>
      <c r="C3014" s="8">
        <v>98.4</v>
      </c>
      <c r="D3014" s="8">
        <v>97.93</v>
      </c>
      <c r="E3014" s="8">
        <v>92.97</v>
      </c>
    </row>
    <row r="3015" spans="1:5" x14ac:dyDescent="0.2">
      <c r="A3015" s="8">
        <v>987</v>
      </c>
      <c r="B3015" s="8">
        <v>98.31</v>
      </c>
      <c r="C3015" s="8">
        <v>98.41</v>
      </c>
      <c r="D3015" s="8">
        <v>97.94</v>
      </c>
      <c r="E3015" s="8">
        <v>92.97</v>
      </c>
    </row>
    <row r="3016" spans="1:5" x14ac:dyDescent="0.2">
      <c r="A3016" s="8">
        <v>986</v>
      </c>
      <c r="B3016" s="8">
        <v>98.31</v>
      </c>
      <c r="C3016" s="8">
        <v>98.41</v>
      </c>
      <c r="D3016" s="8">
        <v>97.94</v>
      </c>
      <c r="E3016" s="8">
        <v>92.97</v>
      </c>
    </row>
    <row r="3017" spans="1:5" x14ac:dyDescent="0.2">
      <c r="A3017" s="8">
        <v>985</v>
      </c>
      <c r="B3017" s="8">
        <v>98.29</v>
      </c>
      <c r="C3017" s="8">
        <v>98.39</v>
      </c>
      <c r="D3017" s="8">
        <v>97.94</v>
      </c>
      <c r="E3017" s="8">
        <v>92.96</v>
      </c>
    </row>
    <row r="3018" spans="1:5" x14ac:dyDescent="0.2">
      <c r="A3018" s="8">
        <v>984</v>
      </c>
      <c r="B3018" s="8">
        <v>98.27</v>
      </c>
      <c r="C3018" s="8">
        <v>98.36</v>
      </c>
      <c r="D3018" s="8">
        <v>97.92</v>
      </c>
      <c r="E3018" s="8">
        <v>92.94</v>
      </c>
    </row>
    <row r="3019" spans="1:5" x14ac:dyDescent="0.2">
      <c r="A3019" s="8">
        <v>983</v>
      </c>
      <c r="B3019" s="8">
        <v>98.25</v>
      </c>
      <c r="C3019" s="8">
        <v>98.33</v>
      </c>
      <c r="D3019" s="8">
        <v>97.89</v>
      </c>
      <c r="E3019" s="8">
        <v>92.91</v>
      </c>
    </row>
    <row r="3020" spans="1:5" x14ac:dyDescent="0.2">
      <c r="A3020" s="8">
        <v>982</v>
      </c>
      <c r="B3020" s="8">
        <v>98.23</v>
      </c>
      <c r="C3020" s="8">
        <v>98.28</v>
      </c>
      <c r="D3020" s="8">
        <v>97.85</v>
      </c>
      <c r="E3020" s="8">
        <v>92.88</v>
      </c>
    </row>
    <row r="3021" spans="1:5" x14ac:dyDescent="0.2">
      <c r="A3021" s="8">
        <v>981</v>
      </c>
      <c r="B3021" s="8">
        <v>98.21</v>
      </c>
      <c r="C3021" s="8">
        <v>98.24</v>
      </c>
      <c r="D3021" s="8">
        <v>97.79</v>
      </c>
      <c r="E3021" s="8">
        <v>92.84</v>
      </c>
    </row>
    <row r="3022" spans="1:5" x14ac:dyDescent="0.2">
      <c r="A3022" s="8">
        <v>980</v>
      </c>
      <c r="B3022" s="8">
        <v>98.17</v>
      </c>
      <c r="C3022" s="8">
        <v>98.18</v>
      </c>
      <c r="D3022" s="8">
        <v>97.73</v>
      </c>
      <c r="E3022" s="8">
        <v>92.8</v>
      </c>
    </row>
    <row r="3023" spans="1:5" x14ac:dyDescent="0.2">
      <c r="A3023" s="8">
        <v>979</v>
      </c>
      <c r="B3023" s="8">
        <v>98.12</v>
      </c>
      <c r="C3023" s="8">
        <v>98.11</v>
      </c>
      <c r="D3023" s="8">
        <v>97.64</v>
      </c>
      <c r="E3023" s="8">
        <v>92.75</v>
      </c>
    </row>
    <row r="3024" spans="1:5" x14ac:dyDescent="0.2">
      <c r="A3024" s="8">
        <v>978</v>
      </c>
      <c r="B3024" s="8">
        <v>98.05</v>
      </c>
      <c r="C3024" s="8">
        <v>98.03</v>
      </c>
      <c r="D3024" s="8">
        <v>97.54</v>
      </c>
      <c r="E3024" s="8">
        <v>92.69</v>
      </c>
    </row>
    <row r="3025" spans="1:5" x14ac:dyDescent="0.2">
      <c r="A3025" s="8">
        <v>977</v>
      </c>
      <c r="B3025" s="8">
        <v>97.97</v>
      </c>
      <c r="C3025" s="8">
        <v>97.94</v>
      </c>
      <c r="D3025" s="8">
        <v>97.43</v>
      </c>
      <c r="E3025" s="8">
        <v>92.61</v>
      </c>
    </row>
    <row r="3026" spans="1:5" x14ac:dyDescent="0.2">
      <c r="A3026" s="8">
        <v>976</v>
      </c>
      <c r="B3026" s="8">
        <v>97.91</v>
      </c>
      <c r="C3026" s="8">
        <v>97.86</v>
      </c>
      <c r="D3026" s="8">
        <v>97.32</v>
      </c>
      <c r="E3026" s="8">
        <v>92.53</v>
      </c>
    </row>
    <row r="3027" spans="1:5" x14ac:dyDescent="0.2">
      <c r="A3027" s="8">
        <v>975</v>
      </c>
      <c r="B3027" s="8">
        <v>97.88</v>
      </c>
      <c r="C3027" s="8">
        <v>97.8</v>
      </c>
      <c r="D3027" s="8">
        <v>97.24</v>
      </c>
      <c r="E3027" s="8">
        <v>92.46</v>
      </c>
    </row>
    <row r="3028" spans="1:5" x14ac:dyDescent="0.2">
      <c r="A3028" s="8">
        <v>974</v>
      </c>
      <c r="B3028" s="8">
        <v>97.87</v>
      </c>
      <c r="C3028" s="8">
        <v>97.79</v>
      </c>
      <c r="D3028" s="8">
        <v>97.21</v>
      </c>
      <c r="E3028" s="8">
        <v>92.42</v>
      </c>
    </row>
    <row r="3029" spans="1:5" x14ac:dyDescent="0.2">
      <c r="A3029" s="8">
        <v>973</v>
      </c>
      <c r="B3029" s="8">
        <v>97.9</v>
      </c>
      <c r="C3029" s="8">
        <v>97.82</v>
      </c>
      <c r="D3029" s="8">
        <v>97.25</v>
      </c>
      <c r="E3029" s="8">
        <v>92.43</v>
      </c>
    </row>
    <row r="3030" spans="1:5" x14ac:dyDescent="0.2">
      <c r="A3030" s="8">
        <v>972</v>
      </c>
      <c r="B3030" s="8">
        <v>97.96</v>
      </c>
      <c r="C3030" s="8">
        <v>97.89</v>
      </c>
      <c r="D3030" s="8">
        <v>97.34</v>
      </c>
      <c r="E3030" s="8">
        <v>92.48</v>
      </c>
    </row>
    <row r="3031" spans="1:5" x14ac:dyDescent="0.2">
      <c r="A3031" s="8">
        <v>971</v>
      </c>
      <c r="B3031" s="8">
        <v>98.05</v>
      </c>
      <c r="C3031" s="8">
        <v>97.99</v>
      </c>
      <c r="D3031" s="8">
        <v>97.47</v>
      </c>
      <c r="E3031" s="8">
        <v>92.56</v>
      </c>
    </row>
    <row r="3032" spans="1:5" x14ac:dyDescent="0.2">
      <c r="A3032" s="8">
        <v>970</v>
      </c>
      <c r="B3032" s="8">
        <v>98.16</v>
      </c>
      <c r="C3032" s="8">
        <v>98.09</v>
      </c>
      <c r="D3032" s="8">
        <v>97.62</v>
      </c>
      <c r="E3032" s="8">
        <v>92.67</v>
      </c>
    </row>
    <row r="3033" spans="1:5" x14ac:dyDescent="0.2">
      <c r="A3033" s="8">
        <v>969</v>
      </c>
      <c r="B3033" s="8">
        <v>98.27</v>
      </c>
      <c r="C3033" s="8">
        <v>98.2</v>
      </c>
      <c r="D3033" s="8">
        <v>97.78</v>
      </c>
      <c r="E3033" s="8">
        <v>92.78</v>
      </c>
    </row>
    <row r="3034" spans="1:5" x14ac:dyDescent="0.2">
      <c r="A3034" s="8">
        <v>968</v>
      </c>
      <c r="B3034" s="8">
        <v>98.39</v>
      </c>
      <c r="C3034" s="8">
        <v>98.31</v>
      </c>
      <c r="D3034" s="8">
        <v>97.94</v>
      </c>
      <c r="E3034" s="8">
        <v>92.88</v>
      </c>
    </row>
    <row r="3035" spans="1:5" x14ac:dyDescent="0.2">
      <c r="A3035" s="8">
        <v>967</v>
      </c>
      <c r="B3035" s="8">
        <v>98.5</v>
      </c>
      <c r="C3035" s="8">
        <v>98.42</v>
      </c>
      <c r="D3035" s="8">
        <v>98.11</v>
      </c>
      <c r="E3035" s="8">
        <v>92.99</v>
      </c>
    </row>
    <row r="3036" spans="1:5" x14ac:dyDescent="0.2">
      <c r="A3036" s="8">
        <v>966</v>
      </c>
      <c r="B3036" s="8">
        <v>98.61</v>
      </c>
      <c r="C3036" s="8">
        <v>98.53</v>
      </c>
      <c r="D3036" s="8">
        <v>98.28</v>
      </c>
      <c r="E3036" s="8">
        <v>93.09</v>
      </c>
    </row>
    <row r="3037" spans="1:5" x14ac:dyDescent="0.2">
      <c r="A3037" s="8">
        <v>965</v>
      </c>
      <c r="B3037" s="8">
        <v>98.73</v>
      </c>
      <c r="C3037" s="8">
        <v>98.64</v>
      </c>
      <c r="D3037" s="8">
        <v>98.42</v>
      </c>
      <c r="E3037" s="8">
        <v>93.19</v>
      </c>
    </row>
    <row r="3038" spans="1:5" x14ac:dyDescent="0.2">
      <c r="A3038" s="8">
        <v>964</v>
      </c>
      <c r="B3038" s="8">
        <v>98.82</v>
      </c>
      <c r="C3038" s="8">
        <v>98.72</v>
      </c>
      <c r="D3038" s="8">
        <v>98.53</v>
      </c>
      <c r="E3038" s="8">
        <v>93.26</v>
      </c>
    </row>
    <row r="3039" spans="1:5" x14ac:dyDescent="0.2">
      <c r="A3039" s="8">
        <v>963</v>
      </c>
      <c r="B3039" s="8">
        <v>98.89</v>
      </c>
      <c r="C3039" s="8">
        <v>98.78</v>
      </c>
      <c r="D3039" s="8">
        <v>98.61</v>
      </c>
      <c r="E3039" s="8">
        <v>93.32</v>
      </c>
    </row>
    <row r="3040" spans="1:5" x14ac:dyDescent="0.2">
      <c r="A3040" s="8">
        <v>962</v>
      </c>
      <c r="B3040" s="8">
        <v>98.95</v>
      </c>
      <c r="C3040" s="8">
        <v>98.82</v>
      </c>
      <c r="D3040" s="8">
        <v>98.66</v>
      </c>
      <c r="E3040" s="8">
        <v>93.37</v>
      </c>
    </row>
    <row r="3041" spans="1:5" x14ac:dyDescent="0.2">
      <c r="A3041" s="8">
        <v>961</v>
      </c>
      <c r="B3041" s="8">
        <v>98.99</v>
      </c>
      <c r="C3041" s="8">
        <v>98.86</v>
      </c>
      <c r="D3041" s="8">
        <v>98.72</v>
      </c>
      <c r="E3041" s="8">
        <v>93.41</v>
      </c>
    </row>
    <row r="3042" spans="1:5" x14ac:dyDescent="0.2">
      <c r="A3042" s="8">
        <v>960</v>
      </c>
      <c r="B3042" s="8">
        <v>99.04</v>
      </c>
      <c r="C3042" s="8">
        <v>98.9</v>
      </c>
      <c r="D3042" s="8">
        <v>98.78</v>
      </c>
      <c r="E3042" s="8">
        <v>93.45</v>
      </c>
    </row>
    <row r="3043" spans="1:5" x14ac:dyDescent="0.2">
      <c r="A3043" s="8">
        <v>959</v>
      </c>
      <c r="B3043" s="8">
        <v>99.1</v>
      </c>
      <c r="C3043" s="8">
        <v>98.95</v>
      </c>
      <c r="D3043" s="8">
        <v>98.85</v>
      </c>
      <c r="E3043" s="8">
        <v>93.5</v>
      </c>
    </row>
    <row r="3044" spans="1:5" x14ac:dyDescent="0.2">
      <c r="A3044" s="8">
        <v>958</v>
      </c>
      <c r="B3044" s="8">
        <v>99.14</v>
      </c>
      <c r="C3044" s="8">
        <v>99</v>
      </c>
      <c r="D3044" s="8">
        <v>98.91</v>
      </c>
      <c r="E3044" s="8">
        <v>93.55</v>
      </c>
    </row>
    <row r="3045" spans="1:5" x14ac:dyDescent="0.2">
      <c r="A3045" s="8">
        <v>957</v>
      </c>
      <c r="B3045" s="8">
        <v>99.17</v>
      </c>
      <c r="C3045" s="8">
        <v>99.06</v>
      </c>
      <c r="D3045" s="8">
        <v>98.97</v>
      </c>
      <c r="E3045" s="8">
        <v>93.6</v>
      </c>
    </row>
    <row r="3046" spans="1:5" x14ac:dyDescent="0.2">
      <c r="A3046" s="8">
        <v>956</v>
      </c>
      <c r="B3046" s="8">
        <v>99.2</v>
      </c>
      <c r="C3046" s="8">
        <v>99.11</v>
      </c>
      <c r="D3046" s="8">
        <v>99.02</v>
      </c>
      <c r="E3046" s="8">
        <v>93.64</v>
      </c>
    </row>
    <row r="3047" spans="1:5" x14ac:dyDescent="0.2">
      <c r="A3047" s="8">
        <v>955</v>
      </c>
      <c r="B3047" s="8">
        <v>99.22</v>
      </c>
      <c r="C3047" s="8">
        <v>99.16</v>
      </c>
      <c r="D3047" s="8">
        <v>99.05</v>
      </c>
      <c r="E3047" s="8">
        <v>93.67</v>
      </c>
    </row>
    <row r="3048" spans="1:5" x14ac:dyDescent="0.2">
      <c r="A3048" s="8">
        <v>954</v>
      </c>
      <c r="B3048" s="8">
        <v>99.25</v>
      </c>
      <c r="C3048" s="8">
        <v>99.19</v>
      </c>
      <c r="D3048" s="8">
        <v>99.08</v>
      </c>
      <c r="E3048" s="8">
        <v>93.69</v>
      </c>
    </row>
    <row r="3049" spans="1:5" x14ac:dyDescent="0.2">
      <c r="A3049" s="8">
        <v>953</v>
      </c>
      <c r="B3049" s="8">
        <v>99.28</v>
      </c>
      <c r="C3049" s="8">
        <v>99.21</v>
      </c>
      <c r="D3049" s="8">
        <v>99.11</v>
      </c>
      <c r="E3049" s="8">
        <v>93.7</v>
      </c>
    </row>
    <row r="3050" spans="1:5" x14ac:dyDescent="0.2">
      <c r="A3050" s="8">
        <v>952</v>
      </c>
      <c r="B3050" s="8">
        <v>99.31</v>
      </c>
      <c r="C3050" s="8">
        <v>99.24</v>
      </c>
      <c r="D3050" s="8">
        <v>99.15</v>
      </c>
      <c r="E3050" s="8">
        <v>93.72</v>
      </c>
    </row>
    <row r="3051" spans="1:5" x14ac:dyDescent="0.2">
      <c r="A3051" s="8">
        <v>951</v>
      </c>
      <c r="B3051" s="8">
        <v>99.35</v>
      </c>
      <c r="C3051" s="8">
        <v>99.27</v>
      </c>
      <c r="D3051" s="8">
        <v>99.19</v>
      </c>
      <c r="E3051" s="8">
        <v>93.73</v>
      </c>
    </row>
    <row r="3052" spans="1:5" x14ac:dyDescent="0.2">
      <c r="A3052" s="8">
        <v>950</v>
      </c>
      <c r="B3052" s="8">
        <v>99.38</v>
      </c>
      <c r="C3052" s="8">
        <v>99.29</v>
      </c>
      <c r="D3052" s="8">
        <v>99.22</v>
      </c>
      <c r="E3052" s="8">
        <v>93.73</v>
      </c>
    </row>
    <row r="3053" spans="1:5" x14ac:dyDescent="0.2">
      <c r="A3053" s="8">
        <v>949</v>
      </c>
      <c r="B3053" s="8">
        <v>99.38</v>
      </c>
      <c r="C3053" s="8">
        <v>99.29</v>
      </c>
      <c r="D3053" s="8">
        <v>99.23</v>
      </c>
      <c r="E3053" s="8">
        <v>93.73</v>
      </c>
    </row>
    <row r="3054" spans="1:5" x14ac:dyDescent="0.2">
      <c r="A3054" s="8">
        <v>948</v>
      </c>
      <c r="B3054" s="8">
        <v>99.37</v>
      </c>
      <c r="C3054" s="8">
        <v>99.28</v>
      </c>
      <c r="D3054" s="8">
        <v>99.21</v>
      </c>
      <c r="E3054" s="8">
        <v>93.72</v>
      </c>
    </row>
    <row r="3055" spans="1:5" x14ac:dyDescent="0.2">
      <c r="A3055" s="8">
        <v>947</v>
      </c>
      <c r="B3055" s="8">
        <v>99.34</v>
      </c>
      <c r="C3055" s="8">
        <v>99.26</v>
      </c>
      <c r="D3055" s="8">
        <v>99.19</v>
      </c>
      <c r="E3055" s="8">
        <v>93.7</v>
      </c>
    </row>
    <row r="3056" spans="1:5" x14ac:dyDescent="0.2">
      <c r="A3056" s="8">
        <v>946</v>
      </c>
      <c r="B3056" s="8">
        <v>99.31</v>
      </c>
      <c r="C3056" s="8">
        <v>99.24</v>
      </c>
      <c r="D3056" s="8">
        <v>99.16</v>
      </c>
      <c r="E3056" s="8">
        <v>93.69</v>
      </c>
    </row>
    <row r="3057" spans="1:5" x14ac:dyDescent="0.2">
      <c r="A3057" s="8">
        <v>945</v>
      </c>
      <c r="B3057" s="8">
        <v>99.29</v>
      </c>
      <c r="C3057" s="8">
        <v>99.22</v>
      </c>
      <c r="D3057" s="8">
        <v>99.15</v>
      </c>
      <c r="E3057" s="8">
        <v>93.67</v>
      </c>
    </row>
    <row r="3058" spans="1:5" x14ac:dyDescent="0.2">
      <c r="A3058" s="8">
        <v>944</v>
      </c>
      <c r="B3058" s="8">
        <v>99.28</v>
      </c>
      <c r="C3058" s="8">
        <v>99.2</v>
      </c>
      <c r="D3058" s="8">
        <v>99.14</v>
      </c>
      <c r="E3058" s="8">
        <v>93.65</v>
      </c>
    </row>
    <row r="3059" spans="1:5" x14ac:dyDescent="0.2">
      <c r="A3059" s="8">
        <v>943</v>
      </c>
      <c r="B3059" s="8">
        <v>99.28</v>
      </c>
      <c r="C3059" s="8">
        <v>99.2</v>
      </c>
      <c r="D3059" s="8">
        <v>99.14</v>
      </c>
      <c r="E3059" s="8">
        <v>93.64</v>
      </c>
    </row>
    <row r="3060" spans="1:5" x14ac:dyDescent="0.2">
      <c r="A3060" s="8">
        <v>942</v>
      </c>
      <c r="B3060" s="8">
        <v>99.29</v>
      </c>
      <c r="C3060" s="8">
        <v>99.2</v>
      </c>
      <c r="D3060" s="8">
        <v>99.14</v>
      </c>
      <c r="E3060" s="8">
        <v>93.63</v>
      </c>
    </row>
    <row r="3061" spans="1:5" x14ac:dyDescent="0.2">
      <c r="A3061" s="8">
        <v>941</v>
      </c>
      <c r="B3061" s="8">
        <v>99.29</v>
      </c>
      <c r="C3061" s="8">
        <v>99.2</v>
      </c>
      <c r="D3061" s="8">
        <v>99.13</v>
      </c>
      <c r="E3061" s="8">
        <v>93.62</v>
      </c>
    </row>
    <row r="3062" spans="1:5" x14ac:dyDescent="0.2">
      <c r="A3062" s="8">
        <v>940</v>
      </c>
      <c r="B3062" s="8">
        <v>99.28</v>
      </c>
      <c r="C3062" s="8">
        <v>99.21</v>
      </c>
      <c r="D3062" s="8">
        <v>99.12</v>
      </c>
      <c r="E3062" s="8">
        <v>93.61</v>
      </c>
    </row>
    <row r="3063" spans="1:5" x14ac:dyDescent="0.2">
      <c r="A3063" s="8">
        <v>939</v>
      </c>
      <c r="B3063" s="8">
        <v>99.27</v>
      </c>
      <c r="C3063" s="8">
        <v>99.21</v>
      </c>
      <c r="D3063" s="8">
        <v>99.11</v>
      </c>
      <c r="E3063" s="8">
        <v>93.59</v>
      </c>
    </row>
    <row r="3064" spans="1:5" x14ac:dyDescent="0.2">
      <c r="A3064" s="8">
        <v>938</v>
      </c>
      <c r="B3064" s="8">
        <v>99.27</v>
      </c>
      <c r="C3064" s="8">
        <v>99.21</v>
      </c>
      <c r="D3064" s="8">
        <v>99.11</v>
      </c>
      <c r="E3064" s="8">
        <v>93.59</v>
      </c>
    </row>
    <row r="3065" spans="1:5" x14ac:dyDescent="0.2">
      <c r="A3065" s="8">
        <v>937</v>
      </c>
      <c r="B3065" s="8">
        <v>99.28</v>
      </c>
      <c r="C3065" s="8">
        <v>99.23</v>
      </c>
      <c r="D3065" s="8">
        <v>99.12</v>
      </c>
      <c r="E3065" s="8">
        <v>93.58</v>
      </c>
    </row>
    <row r="3066" spans="1:5" x14ac:dyDescent="0.2">
      <c r="A3066" s="8">
        <v>936</v>
      </c>
      <c r="B3066" s="8">
        <v>99.3</v>
      </c>
      <c r="C3066" s="8">
        <v>99.25</v>
      </c>
      <c r="D3066" s="8">
        <v>99.15</v>
      </c>
      <c r="E3066" s="8">
        <v>93.58</v>
      </c>
    </row>
    <row r="3067" spans="1:5" x14ac:dyDescent="0.2">
      <c r="A3067" s="8">
        <v>935</v>
      </c>
      <c r="B3067" s="8">
        <v>99.32</v>
      </c>
      <c r="C3067" s="8">
        <v>99.28</v>
      </c>
      <c r="D3067" s="8">
        <v>99.17</v>
      </c>
      <c r="E3067" s="8">
        <v>93.58</v>
      </c>
    </row>
    <row r="3068" spans="1:5" x14ac:dyDescent="0.2">
      <c r="A3068" s="8">
        <v>934</v>
      </c>
      <c r="B3068" s="8">
        <v>99.35</v>
      </c>
      <c r="C3068" s="8">
        <v>99.32</v>
      </c>
      <c r="D3068" s="8">
        <v>99.2</v>
      </c>
      <c r="E3068" s="8">
        <v>93.59</v>
      </c>
    </row>
    <row r="3069" spans="1:5" x14ac:dyDescent="0.2">
      <c r="A3069" s="8">
        <v>933</v>
      </c>
      <c r="B3069" s="8">
        <v>99.38</v>
      </c>
      <c r="C3069" s="8">
        <v>99.35</v>
      </c>
      <c r="D3069" s="8">
        <v>99.23</v>
      </c>
      <c r="E3069" s="8">
        <v>93.61</v>
      </c>
    </row>
    <row r="3070" spans="1:5" x14ac:dyDescent="0.2">
      <c r="A3070" s="8">
        <v>932</v>
      </c>
      <c r="B3070" s="8">
        <v>99.42</v>
      </c>
      <c r="C3070" s="8">
        <v>99.39</v>
      </c>
      <c r="D3070" s="8">
        <v>99.25</v>
      </c>
      <c r="E3070" s="8">
        <v>93.62</v>
      </c>
    </row>
    <row r="3071" spans="1:5" x14ac:dyDescent="0.2">
      <c r="A3071" s="8">
        <v>931</v>
      </c>
      <c r="B3071" s="8">
        <v>99.45</v>
      </c>
      <c r="C3071" s="8">
        <v>99.41</v>
      </c>
      <c r="D3071" s="8">
        <v>99.25</v>
      </c>
      <c r="E3071" s="8">
        <v>93.63</v>
      </c>
    </row>
    <row r="3072" spans="1:5" x14ac:dyDescent="0.2">
      <c r="A3072" s="8">
        <v>930</v>
      </c>
      <c r="B3072" s="8">
        <v>99.45</v>
      </c>
      <c r="C3072" s="8">
        <v>99.42</v>
      </c>
      <c r="D3072" s="8">
        <v>99.24</v>
      </c>
      <c r="E3072" s="8">
        <v>93.64</v>
      </c>
    </row>
    <row r="3073" spans="1:5" x14ac:dyDescent="0.2">
      <c r="A3073" s="8">
        <v>929</v>
      </c>
      <c r="B3073" s="8">
        <v>99.43</v>
      </c>
      <c r="C3073" s="8">
        <v>99.4</v>
      </c>
      <c r="D3073" s="8">
        <v>99.21</v>
      </c>
      <c r="E3073" s="8">
        <v>93.63</v>
      </c>
    </row>
    <row r="3074" spans="1:5" x14ac:dyDescent="0.2">
      <c r="A3074" s="8">
        <v>928</v>
      </c>
      <c r="B3074" s="8">
        <v>99.39</v>
      </c>
      <c r="C3074" s="8">
        <v>99.39</v>
      </c>
      <c r="D3074" s="8">
        <v>99.19</v>
      </c>
      <c r="E3074" s="8">
        <v>93.61</v>
      </c>
    </row>
    <row r="3075" spans="1:5" x14ac:dyDescent="0.2">
      <c r="A3075" s="8">
        <v>927</v>
      </c>
      <c r="B3075" s="8">
        <v>99.36</v>
      </c>
      <c r="C3075" s="8">
        <v>99.37</v>
      </c>
      <c r="D3075" s="8">
        <v>99.17</v>
      </c>
      <c r="E3075" s="8">
        <v>93.58</v>
      </c>
    </row>
    <row r="3076" spans="1:5" x14ac:dyDescent="0.2">
      <c r="A3076" s="8">
        <v>926</v>
      </c>
      <c r="B3076" s="8">
        <v>99.35</v>
      </c>
      <c r="C3076" s="8">
        <v>99.36</v>
      </c>
      <c r="D3076" s="8">
        <v>99.17</v>
      </c>
      <c r="E3076" s="8">
        <v>93.56</v>
      </c>
    </row>
    <row r="3077" spans="1:5" x14ac:dyDescent="0.2">
      <c r="A3077" s="8">
        <v>925</v>
      </c>
      <c r="B3077" s="8">
        <v>99.36</v>
      </c>
      <c r="C3077" s="8">
        <v>99.34</v>
      </c>
      <c r="D3077" s="8">
        <v>99.17</v>
      </c>
      <c r="E3077" s="8">
        <v>93.55</v>
      </c>
    </row>
    <row r="3078" spans="1:5" x14ac:dyDescent="0.2">
      <c r="A3078" s="8">
        <v>924</v>
      </c>
      <c r="B3078" s="8">
        <v>99.36</v>
      </c>
      <c r="C3078" s="8">
        <v>99.31</v>
      </c>
      <c r="D3078" s="8">
        <v>99.16</v>
      </c>
      <c r="E3078" s="8">
        <v>93.53</v>
      </c>
    </row>
    <row r="3079" spans="1:5" x14ac:dyDescent="0.2">
      <c r="A3079" s="8">
        <v>923</v>
      </c>
      <c r="B3079" s="8">
        <v>99.35</v>
      </c>
      <c r="C3079" s="8">
        <v>99.29</v>
      </c>
      <c r="D3079" s="8">
        <v>99.15</v>
      </c>
      <c r="E3079" s="8">
        <v>93.51</v>
      </c>
    </row>
    <row r="3080" spans="1:5" x14ac:dyDescent="0.2">
      <c r="A3080" s="8">
        <v>922</v>
      </c>
      <c r="B3080" s="8">
        <v>99.33</v>
      </c>
      <c r="C3080" s="8">
        <v>99.29</v>
      </c>
      <c r="D3080" s="8">
        <v>99.15</v>
      </c>
      <c r="E3080" s="8">
        <v>93.51</v>
      </c>
    </row>
    <row r="3081" spans="1:5" x14ac:dyDescent="0.2">
      <c r="A3081" s="8">
        <v>921</v>
      </c>
      <c r="B3081" s="8">
        <v>99.32</v>
      </c>
      <c r="C3081" s="8">
        <v>99.31</v>
      </c>
      <c r="D3081" s="8">
        <v>99.16</v>
      </c>
      <c r="E3081" s="8">
        <v>93.51</v>
      </c>
    </row>
    <row r="3082" spans="1:5" x14ac:dyDescent="0.2">
      <c r="A3082" s="8">
        <v>920</v>
      </c>
      <c r="B3082" s="8">
        <v>99.34</v>
      </c>
      <c r="C3082" s="8">
        <v>99.34</v>
      </c>
      <c r="D3082" s="8">
        <v>99.18</v>
      </c>
      <c r="E3082" s="8">
        <v>93.53</v>
      </c>
    </row>
    <row r="3083" spans="1:5" x14ac:dyDescent="0.2">
      <c r="A3083" s="8">
        <v>919</v>
      </c>
      <c r="B3083" s="8">
        <v>99.36</v>
      </c>
      <c r="C3083" s="8">
        <v>99.36</v>
      </c>
      <c r="D3083" s="8">
        <v>99.2</v>
      </c>
      <c r="E3083" s="8">
        <v>93.54</v>
      </c>
    </row>
    <row r="3084" spans="1:5" x14ac:dyDescent="0.2">
      <c r="A3084" s="8">
        <v>918</v>
      </c>
      <c r="B3084" s="8">
        <v>99.38</v>
      </c>
      <c r="C3084" s="8">
        <v>99.37</v>
      </c>
      <c r="D3084" s="8">
        <v>99.21</v>
      </c>
      <c r="E3084" s="8">
        <v>93.57</v>
      </c>
    </row>
    <row r="3085" spans="1:5" x14ac:dyDescent="0.2">
      <c r="A3085" s="8">
        <v>917</v>
      </c>
      <c r="B3085" s="8">
        <v>99.41</v>
      </c>
      <c r="C3085" s="8">
        <v>99.38</v>
      </c>
      <c r="D3085" s="8">
        <v>99.24</v>
      </c>
      <c r="E3085" s="8">
        <v>93.6</v>
      </c>
    </row>
    <row r="3086" spans="1:5" x14ac:dyDescent="0.2">
      <c r="A3086" s="8">
        <v>916</v>
      </c>
      <c r="B3086" s="8">
        <v>99.43</v>
      </c>
      <c r="C3086" s="8">
        <v>99.39</v>
      </c>
      <c r="D3086" s="8">
        <v>99.27</v>
      </c>
      <c r="E3086" s="8">
        <v>93.63</v>
      </c>
    </row>
    <row r="3087" spans="1:5" x14ac:dyDescent="0.2">
      <c r="A3087" s="8">
        <v>915</v>
      </c>
      <c r="B3087" s="8">
        <v>99.44</v>
      </c>
      <c r="C3087" s="8">
        <v>99.4</v>
      </c>
      <c r="D3087" s="8">
        <v>99.32</v>
      </c>
      <c r="E3087" s="8">
        <v>93.65</v>
      </c>
    </row>
    <row r="3088" spans="1:5" x14ac:dyDescent="0.2">
      <c r="A3088" s="8">
        <v>914</v>
      </c>
      <c r="B3088" s="8">
        <v>99.44</v>
      </c>
      <c r="C3088" s="8">
        <v>99.42</v>
      </c>
      <c r="D3088" s="8">
        <v>99.37</v>
      </c>
      <c r="E3088" s="8">
        <v>93.66</v>
      </c>
    </row>
    <row r="3089" spans="1:5" x14ac:dyDescent="0.2">
      <c r="A3089" s="8">
        <v>913</v>
      </c>
      <c r="B3089" s="8">
        <v>99.44</v>
      </c>
      <c r="C3089" s="8">
        <v>99.43</v>
      </c>
      <c r="D3089" s="8">
        <v>99.41</v>
      </c>
      <c r="E3089" s="8">
        <v>93.67</v>
      </c>
    </row>
    <row r="3090" spans="1:5" x14ac:dyDescent="0.2">
      <c r="A3090" s="8">
        <v>912</v>
      </c>
      <c r="B3090" s="8">
        <v>99.45</v>
      </c>
      <c r="C3090" s="8">
        <v>99.45</v>
      </c>
      <c r="D3090" s="8">
        <v>99.43</v>
      </c>
      <c r="E3090" s="8">
        <v>93.68</v>
      </c>
    </row>
    <row r="3091" spans="1:5" x14ac:dyDescent="0.2">
      <c r="A3091" s="8">
        <v>911</v>
      </c>
      <c r="B3091" s="8">
        <v>99.47</v>
      </c>
      <c r="C3091" s="8">
        <v>99.46</v>
      </c>
      <c r="D3091" s="8">
        <v>99.45</v>
      </c>
      <c r="E3091" s="8">
        <v>93.7</v>
      </c>
    </row>
    <row r="3092" spans="1:5" x14ac:dyDescent="0.2">
      <c r="A3092" s="8">
        <v>910</v>
      </c>
      <c r="B3092" s="8">
        <v>99.5</v>
      </c>
      <c r="C3092" s="8">
        <v>99.48</v>
      </c>
      <c r="D3092" s="8">
        <v>99.47</v>
      </c>
      <c r="E3092" s="8">
        <v>93.73</v>
      </c>
    </row>
    <row r="3093" spans="1:5" x14ac:dyDescent="0.2">
      <c r="A3093" s="8">
        <v>909</v>
      </c>
      <c r="B3093" s="8">
        <v>99.54</v>
      </c>
      <c r="C3093" s="8">
        <v>99.51</v>
      </c>
      <c r="D3093" s="8">
        <v>99.49</v>
      </c>
      <c r="E3093" s="8">
        <v>93.75</v>
      </c>
    </row>
    <row r="3094" spans="1:5" x14ac:dyDescent="0.2">
      <c r="A3094" s="8">
        <v>908</v>
      </c>
      <c r="B3094" s="8">
        <v>99.57</v>
      </c>
      <c r="C3094" s="8">
        <v>99.53</v>
      </c>
      <c r="D3094" s="8">
        <v>99.52</v>
      </c>
      <c r="E3094" s="8">
        <v>93.76</v>
      </c>
    </row>
    <row r="3095" spans="1:5" x14ac:dyDescent="0.2">
      <c r="A3095" s="8">
        <v>907</v>
      </c>
      <c r="B3095" s="8">
        <v>99.59</v>
      </c>
      <c r="C3095" s="8">
        <v>99.53</v>
      </c>
      <c r="D3095" s="8">
        <v>99.55</v>
      </c>
      <c r="E3095" s="8">
        <v>93.77</v>
      </c>
    </row>
    <row r="3096" spans="1:5" x14ac:dyDescent="0.2">
      <c r="A3096" s="8">
        <v>906</v>
      </c>
      <c r="B3096" s="8">
        <v>99.62</v>
      </c>
      <c r="C3096" s="8">
        <v>99.53</v>
      </c>
      <c r="D3096" s="8">
        <v>99.58</v>
      </c>
      <c r="E3096" s="8">
        <v>93.76</v>
      </c>
    </row>
    <row r="3097" spans="1:5" x14ac:dyDescent="0.2">
      <c r="A3097" s="8">
        <v>905</v>
      </c>
      <c r="B3097" s="8">
        <v>99.63</v>
      </c>
      <c r="C3097" s="8">
        <v>99.53</v>
      </c>
      <c r="D3097" s="8">
        <v>99.6</v>
      </c>
      <c r="E3097" s="8">
        <v>93.76</v>
      </c>
    </row>
    <row r="3098" spans="1:5" x14ac:dyDescent="0.2">
      <c r="A3098" s="8">
        <v>904</v>
      </c>
      <c r="B3098" s="8">
        <v>99.65</v>
      </c>
      <c r="C3098" s="8">
        <v>99.52</v>
      </c>
      <c r="D3098" s="8">
        <v>99.61</v>
      </c>
      <c r="E3098" s="8">
        <v>93.76</v>
      </c>
    </row>
    <row r="3099" spans="1:5" x14ac:dyDescent="0.2">
      <c r="A3099" s="8">
        <v>903</v>
      </c>
      <c r="B3099" s="8">
        <v>99.65</v>
      </c>
      <c r="C3099" s="8">
        <v>99.52</v>
      </c>
      <c r="D3099" s="8">
        <v>99.62</v>
      </c>
      <c r="E3099" s="8">
        <v>93.76</v>
      </c>
    </row>
    <row r="3100" spans="1:5" x14ac:dyDescent="0.2">
      <c r="A3100" s="8">
        <v>902</v>
      </c>
      <c r="B3100" s="8">
        <v>99.65</v>
      </c>
      <c r="C3100" s="8">
        <v>99.53</v>
      </c>
      <c r="D3100" s="8">
        <v>99.64</v>
      </c>
      <c r="E3100" s="8">
        <v>93.77</v>
      </c>
    </row>
    <row r="3101" spans="1:5" x14ac:dyDescent="0.2">
      <c r="A3101" s="8">
        <v>901</v>
      </c>
      <c r="B3101" s="8">
        <v>99.66</v>
      </c>
      <c r="C3101" s="8">
        <v>99.56</v>
      </c>
      <c r="D3101" s="8">
        <v>99.66</v>
      </c>
      <c r="E3101" s="8">
        <v>93.8</v>
      </c>
    </row>
    <row r="3102" spans="1:5" x14ac:dyDescent="0.2">
      <c r="A3102" s="8">
        <v>900</v>
      </c>
      <c r="B3102" s="8">
        <v>99.68</v>
      </c>
      <c r="C3102" s="8">
        <v>99.6</v>
      </c>
      <c r="D3102" s="8">
        <v>99.68</v>
      </c>
      <c r="E3102" s="8">
        <v>93.82</v>
      </c>
    </row>
    <row r="3103" spans="1:5" x14ac:dyDescent="0.2">
      <c r="A3103" s="8">
        <v>899</v>
      </c>
      <c r="B3103" s="8">
        <v>99.71</v>
      </c>
      <c r="C3103" s="8">
        <v>99.65</v>
      </c>
      <c r="D3103" s="8">
        <v>99.7</v>
      </c>
      <c r="E3103" s="8">
        <v>93.83</v>
      </c>
    </row>
    <row r="3104" spans="1:5" x14ac:dyDescent="0.2">
      <c r="A3104" s="8">
        <v>898</v>
      </c>
      <c r="B3104" s="8">
        <v>99.74</v>
      </c>
      <c r="C3104" s="8">
        <v>99.68</v>
      </c>
      <c r="D3104" s="8">
        <v>99.72</v>
      </c>
      <c r="E3104" s="8">
        <v>93.82</v>
      </c>
    </row>
    <row r="3105" spans="1:5" x14ac:dyDescent="0.2">
      <c r="A3105" s="8">
        <v>897</v>
      </c>
      <c r="B3105" s="8">
        <v>99.77</v>
      </c>
      <c r="C3105" s="8">
        <v>99.7</v>
      </c>
      <c r="D3105" s="8">
        <v>99.74</v>
      </c>
      <c r="E3105" s="8">
        <v>93.82</v>
      </c>
    </row>
    <row r="3106" spans="1:5" x14ac:dyDescent="0.2">
      <c r="A3106" s="8">
        <v>896</v>
      </c>
      <c r="B3106" s="8">
        <v>99.8</v>
      </c>
      <c r="C3106" s="8">
        <v>99.71</v>
      </c>
      <c r="D3106" s="8">
        <v>99.75</v>
      </c>
      <c r="E3106" s="8">
        <v>93.83</v>
      </c>
    </row>
    <row r="3107" spans="1:5" x14ac:dyDescent="0.2">
      <c r="A3107" s="8">
        <v>895</v>
      </c>
      <c r="B3107" s="8">
        <v>99.81</v>
      </c>
      <c r="C3107" s="8">
        <v>99.7</v>
      </c>
      <c r="D3107" s="8">
        <v>99.74</v>
      </c>
      <c r="E3107" s="8">
        <v>93.82</v>
      </c>
    </row>
    <row r="3108" spans="1:5" x14ac:dyDescent="0.2">
      <c r="A3108" s="8">
        <v>894</v>
      </c>
      <c r="B3108" s="8">
        <v>99.8</v>
      </c>
      <c r="C3108" s="8">
        <v>99.68</v>
      </c>
      <c r="D3108" s="8">
        <v>99.73</v>
      </c>
      <c r="E3108" s="8">
        <v>93.82</v>
      </c>
    </row>
    <row r="3109" spans="1:5" x14ac:dyDescent="0.2">
      <c r="A3109" s="8">
        <v>893</v>
      </c>
      <c r="B3109" s="8">
        <v>99.77</v>
      </c>
      <c r="C3109" s="8">
        <v>99.66</v>
      </c>
      <c r="D3109" s="8">
        <v>99.72</v>
      </c>
      <c r="E3109" s="8">
        <v>93.81</v>
      </c>
    </row>
    <row r="3110" spans="1:5" x14ac:dyDescent="0.2">
      <c r="A3110" s="8">
        <v>892</v>
      </c>
      <c r="B3110" s="8">
        <v>99.75</v>
      </c>
      <c r="C3110" s="8">
        <v>99.65</v>
      </c>
      <c r="D3110" s="8">
        <v>99.72</v>
      </c>
      <c r="E3110" s="8">
        <v>93.79</v>
      </c>
    </row>
    <row r="3111" spans="1:5" x14ac:dyDescent="0.2">
      <c r="A3111" s="8">
        <v>891</v>
      </c>
      <c r="B3111" s="8">
        <v>99.72</v>
      </c>
      <c r="C3111" s="8">
        <v>99.64</v>
      </c>
      <c r="D3111" s="8">
        <v>99.7</v>
      </c>
      <c r="E3111" s="8">
        <v>93.77</v>
      </c>
    </row>
    <row r="3112" spans="1:5" x14ac:dyDescent="0.2">
      <c r="A3112" s="8">
        <v>890</v>
      </c>
      <c r="B3112" s="8">
        <v>99.7</v>
      </c>
      <c r="C3112" s="8">
        <v>99.63</v>
      </c>
      <c r="D3112" s="8">
        <v>99.67</v>
      </c>
      <c r="E3112" s="8">
        <v>93.74</v>
      </c>
    </row>
    <row r="3113" spans="1:5" x14ac:dyDescent="0.2">
      <c r="A3113" s="8">
        <v>889</v>
      </c>
      <c r="B3113" s="8">
        <v>99.65</v>
      </c>
      <c r="C3113" s="8">
        <v>99.61</v>
      </c>
      <c r="D3113" s="8">
        <v>99.6</v>
      </c>
      <c r="E3113" s="8">
        <v>93.7</v>
      </c>
    </row>
    <row r="3114" spans="1:5" x14ac:dyDescent="0.2">
      <c r="A3114" s="8">
        <v>888</v>
      </c>
      <c r="B3114" s="8">
        <v>99.59</v>
      </c>
      <c r="C3114" s="8">
        <v>99.56</v>
      </c>
      <c r="D3114" s="8">
        <v>99.52</v>
      </c>
      <c r="E3114" s="8">
        <v>93.65</v>
      </c>
    </row>
    <row r="3115" spans="1:5" x14ac:dyDescent="0.2">
      <c r="A3115" s="8">
        <v>887</v>
      </c>
      <c r="B3115" s="8">
        <v>99.52</v>
      </c>
      <c r="C3115" s="8">
        <v>99.48</v>
      </c>
      <c r="D3115" s="8">
        <v>99.44</v>
      </c>
      <c r="E3115" s="8">
        <v>93.57</v>
      </c>
    </row>
    <row r="3116" spans="1:5" x14ac:dyDescent="0.2">
      <c r="A3116" s="8">
        <v>886</v>
      </c>
      <c r="B3116" s="8">
        <v>99.45</v>
      </c>
      <c r="C3116" s="8">
        <v>99.39</v>
      </c>
      <c r="D3116" s="8">
        <v>99.36</v>
      </c>
      <c r="E3116" s="8">
        <v>93.49</v>
      </c>
    </row>
    <row r="3117" spans="1:5" x14ac:dyDescent="0.2">
      <c r="A3117" s="8">
        <v>885</v>
      </c>
      <c r="B3117" s="8">
        <v>99.39</v>
      </c>
      <c r="C3117" s="8">
        <v>99.32</v>
      </c>
      <c r="D3117" s="8">
        <v>99.31</v>
      </c>
      <c r="E3117" s="8">
        <v>93.42</v>
      </c>
    </row>
    <row r="3118" spans="1:5" x14ac:dyDescent="0.2">
      <c r="A3118" s="8">
        <v>884</v>
      </c>
      <c r="B3118" s="8">
        <v>99.33</v>
      </c>
      <c r="C3118" s="8">
        <v>99.26</v>
      </c>
      <c r="D3118" s="8">
        <v>99.26</v>
      </c>
      <c r="E3118" s="8">
        <v>93.37</v>
      </c>
    </row>
    <row r="3119" spans="1:5" x14ac:dyDescent="0.2">
      <c r="A3119" s="8">
        <v>883</v>
      </c>
      <c r="B3119" s="8">
        <v>99.28</v>
      </c>
      <c r="C3119" s="8">
        <v>99.21</v>
      </c>
      <c r="D3119" s="8">
        <v>99.22</v>
      </c>
      <c r="E3119" s="8">
        <v>93.32</v>
      </c>
    </row>
    <row r="3120" spans="1:5" x14ac:dyDescent="0.2">
      <c r="A3120" s="8">
        <v>882</v>
      </c>
      <c r="B3120" s="8">
        <v>99.24</v>
      </c>
      <c r="C3120" s="8">
        <v>99.16</v>
      </c>
      <c r="D3120" s="8">
        <v>99.18</v>
      </c>
      <c r="E3120" s="8">
        <v>93.28</v>
      </c>
    </row>
    <row r="3121" spans="1:5" x14ac:dyDescent="0.2">
      <c r="A3121" s="8">
        <v>881</v>
      </c>
      <c r="B3121" s="8">
        <v>99.2</v>
      </c>
      <c r="C3121" s="8">
        <v>99.1</v>
      </c>
      <c r="D3121" s="8">
        <v>99.14</v>
      </c>
      <c r="E3121" s="8">
        <v>93.24</v>
      </c>
    </row>
    <row r="3122" spans="1:5" x14ac:dyDescent="0.2">
      <c r="A3122" s="8">
        <v>880</v>
      </c>
      <c r="B3122" s="8">
        <v>99.17</v>
      </c>
      <c r="C3122" s="8">
        <v>99.06</v>
      </c>
      <c r="D3122" s="8">
        <v>99.1</v>
      </c>
      <c r="E3122" s="8">
        <v>93.2</v>
      </c>
    </row>
    <row r="3123" spans="1:5" x14ac:dyDescent="0.2">
      <c r="A3123" s="8">
        <v>879</v>
      </c>
      <c r="B3123" s="8">
        <v>99.14</v>
      </c>
      <c r="C3123" s="8">
        <v>99.04</v>
      </c>
      <c r="D3123" s="8">
        <v>99.07</v>
      </c>
      <c r="E3123" s="8">
        <v>93.16</v>
      </c>
    </row>
    <row r="3124" spans="1:5" x14ac:dyDescent="0.2">
      <c r="A3124" s="8">
        <v>878</v>
      </c>
      <c r="B3124" s="8">
        <v>99.12</v>
      </c>
      <c r="C3124" s="8">
        <v>99.03</v>
      </c>
      <c r="D3124" s="8">
        <v>99.03</v>
      </c>
      <c r="E3124" s="8">
        <v>93.12</v>
      </c>
    </row>
    <row r="3125" spans="1:5" x14ac:dyDescent="0.2">
      <c r="A3125" s="8">
        <v>877</v>
      </c>
      <c r="B3125" s="8">
        <v>99.09</v>
      </c>
      <c r="C3125" s="8">
        <v>99.03</v>
      </c>
      <c r="D3125" s="8">
        <v>99</v>
      </c>
      <c r="E3125" s="8">
        <v>93.09</v>
      </c>
    </row>
    <row r="3126" spans="1:5" x14ac:dyDescent="0.2">
      <c r="A3126" s="8">
        <v>876</v>
      </c>
      <c r="B3126" s="8">
        <v>99.06</v>
      </c>
      <c r="C3126" s="8">
        <v>99.02</v>
      </c>
      <c r="D3126" s="8">
        <v>98.97</v>
      </c>
      <c r="E3126" s="8">
        <v>93.07</v>
      </c>
    </row>
    <row r="3127" spans="1:5" x14ac:dyDescent="0.2">
      <c r="A3127" s="8">
        <v>875</v>
      </c>
      <c r="B3127" s="8">
        <v>99.04</v>
      </c>
      <c r="C3127" s="8">
        <v>99.02</v>
      </c>
      <c r="D3127" s="8">
        <v>98.95</v>
      </c>
      <c r="E3127" s="8">
        <v>93.04</v>
      </c>
    </row>
    <row r="3128" spans="1:5" x14ac:dyDescent="0.2">
      <c r="A3128" s="8">
        <v>874</v>
      </c>
      <c r="B3128" s="8">
        <v>99.04</v>
      </c>
      <c r="C3128" s="8">
        <v>99.03</v>
      </c>
      <c r="D3128" s="8">
        <v>98.93</v>
      </c>
      <c r="E3128" s="8">
        <v>93.01</v>
      </c>
    </row>
    <row r="3129" spans="1:5" x14ac:dyDescent="0.2">
      <c r="A3129" s="8">
        <v>873</v>
      </c>
      <c r="B3129" s="8">
        <v>99.04</v>
      </c>
      <c r="C3129" s="8">
        <v>99.03</v>
      </c>
      <c r="D3129" s="8">
        <v>98.92</v>
      </c>
      <c r="E3129" s="8">
        <v>92.99</v>
      </c>
    </row>
    <row r="3130" spans="1:5" x14ac:dyDescent="0.2">
      <c r="A3130" s="8">
        <v>872</v>
      </c>
      <c r="B3130" s="8">
        <v>99.05</v>
      </c>
      <c r="C3130" s="8">
        <v>99.03</v>
      </c>
      <c r="D3130" s="8">
        <v>98.92</v>
      </c>
      <c r="E3130" s="8">
        <v>92.96</v>
      </c>
    </row>
    <row r="3131" spans="1:5" x14ac:dyDescent="0.2">
      <c r="A3131" s="8">
        <v>871</v>
      </c>
      <c r="B3131" s="8">
        <v>99.07</v>
      </c>
      <c r="C3131" s="8">
        <v>99.03</v>
      </c>
      <c r="D3131" s="8">
        <v>98.92</v>
      </c>
      <c r="E3131" s="8">
        <v>92.94</v>
      </c>
    </row>
    <row r="3132" spans="1:5" x14ac:dyDescent="0.2">
      <c r="A3132" s="8">
        <v>870</v>
      </c>
      <c r="B3132" s="8">
        <v>99.09</v>
      </c>
      <c r="C3132" s="8">
        <v>99.04</v>
      </c>
      <c r="D3132" s="8">
        <v>98.93</v>
      </c>
      <c r="E3132" s="8">
        <v>92.92</v>
      </c>
    </row>
    <row r="3133" spans="1:5" x14ac:dyDescent="0.2">
      <c r="A3133" s="8">
        <v>869</v>
      </c>
      <c r="B3133" s="8">
        <v>99.12</v>
      </c>
      <c r="C3133" s="8">
        <v>99.06</v>
      </c>
      <c r="D3133" s="8">
        <v>98.93</v>
      </c>
      <c r="E3133" s="8">
        <v>92.92</v>
      </c>
    </row>
    <row r="3134" spans="1:5" x14ac:dyDescent="0.2">
      <c r="A3134" s="8">
        <v>868</v>
      </c>
      <c r="B3134" s="8">
        <v>99.14</v>
      </c>
      <c r="C3134" s="8">
        <v>99.08</v>
      </c>
      <c r="D3134" s="8">
        <v>98.93</v>
      </c>
      <c r="E3134" s="8">
        <v>92.93</v>
      </c>
    </row>
    <row r="3135" spans="1:5" x14ac:dyDescent="0.2">
      <c r="A3135" s="8">
        <v>867</v>
      </c>
      <c r="B3135" s="8">
        <v>99.15</v>
      </c>
      <c r="C3135" s="8">
        <v>99.11</v>
      </c>
      <c r="D3135" s="8">
        <v>98.94</v>
      </c>
      <c r="E3135" s="8">
        <v>92.93</v>
      </c>
    </row>
    <row r="3136" spans="1:5" x14ac:dyDescent="0.2">
      <c r="A3136" s="8">
        <v>866</v>
      </c>
      <c r="B3136" s="8">
        <v>99.15</v>
      </c>
      <c r="C3136" s="8">
        <v>99.13</v>
      </c>
      <c r="D3136" s="8">
        <v>98.96</v>
      </c>
      <c r="E3136" s="8">
        <v>92.94</v>
      </c>
    </row>
    <row r="3137" spans="1:5" x14ac:dyDescent="0.2">
      <c r="A3137" s="8">
        <v>865</v>
      </c>
      <c r="B3137" s="8">
        <v>99.16</v>
      </c>
      <c r="C3137" s="8">
        <v>99.15</v>
      </c>
      <c r="D3137" s="8">
        <v>98.97</v>
      </c>
      <c r="E3137" s="8">
        <v>92.95</v>
      </c>
    </row>
    <row r="3138" spans="1:5" x14ac:dyDescent="0.2">
      <c r="A3138" s="8">
        <v>864</v>
      </c>
      <c r="B3138" s="8">
        <v>99.17</v>
      </c>
      <c r="C3138" s="8">
        <v>99.16</v>
      </c>
      <c r="D3138" s="8">
        <v>98.98</v>
      </c>
      <c r="E3138" s="8">
        <v>92.95</v>
      </c>
    </row>
    <row r="3139" spans="1:5" x14ac:dyDescent="0.2">
      <c r="A3139" s="8">
        <v>863</v>
      </c>
      <c r="B3139" s="8">
        <v>99.19</v>
      </c>
      <c r="C3139" s="8">
        <v>99.17</v>
      </c>
      <c r="D3139" s="8">
        <v>98.98</v>
      </c>
      <c r="E3139" s="8">
        <v>92.95</v>
      </c>
    </row>
    <row r="3140" spans="1:5" x14ac:dyDescent="0.2">
      <c r="A3140" s="8">
        <v>862</v>
      </c>
      <c r="B3140" s="8">
        <v>99.2</v>
      </c>
      <c r="C3140" s="8">
        <v>99.19</v>
      </c>
      <c r="D3140" s="8">
        <v>98.99</v>
      </c>
      <c r="E3140" s="8">
        <v>92.94</v>
      </c>
    </row>
    <row r="3141" spans="1:5" x14ac:dyDescent="0.2">
      <c r="A3141" s="8">
        <v>861</v>
      </c>
      <c r="B3141" s="8">
        <v>99.2</v>
      </c>
      <c r="C3141" s="8">
        <v>99.2</v>
      </c>
      <c r="D3141" s="8">
        <v>98.98</v>
      </c>
      <c r="E3141" s="8">
        <v>92.92</v>
      </c>
    </row>
    <row r="3142" spans="1:5" x14ac:dyDescent="0.2">
      <c r="A3142" s="8">
        <v>860</v>
      </c>
      <c r="B3142" s="8">
        <v>99.2</v>
      </c>
      <c r="C3142" s="8">
        <v>99.2</v>
      </c>
      <c r="D3142" s="8">
        <v>98.98</v>
      </c>
      <c r="E3142" s="8">
        <v>92.9</v>
      </c>
    </row>
    <row r="3143" spans="1:5" x14ac:dyDescent="0.2">
      <c r="A3143" s="8">
        <v>859</v>
      </c>
      <c r="B3143" s="8">
        <v>99.2</v>
      </c>
      <c r="C3143" s="8">
        <v>99.19</v>
      </c>
      <c r="D3143" s="8">
        <v>98.97</v>
      </c>
      <c r="E3143" s="8">
        <v>92.88</v>
      </c>
    </row>
    <row r="3144" spans="1:5" x14ac:dyDescent="0.2">
      <c r="A3144" s="8">
        <v>858</v>
      </c>
      <c r="B3144" s="8">
        <v>99.2</v>
      </c>
      <c r="C3144" s="8">
        <v>99.18</v>
      </c>
      <c r="D3144" s="8">
        <v>98.96</v>
      </c>
      <c r="E3144" s="8">
        <v>92.86</v>
      </c>
    </row>
    <row r="3145" spans="1:5" x14ac:dyDescent="0.2">
      <c r="A3145" s="8">
        <v>857</v>
      </c>
      <c r="B3145" s="8">
        <v>99.2</v>
      </c>
      <c r="C3145" s="8">
        <v>99.18</v>
      </c>
      <c r="D3145" s="8">
        <v>98.95</v>
      </c>
      <c r="E3145" s="8">
        <v>92.84</v>
      </c>
    </row>
    <row r="3146" spans="1:5" x14ac:dyDescent="0.2">
      <c r="A3146" s="8">
        <v>856</v>
      </c>
      <c r="B3146" s="8">
        <v>99.19</v>
      </c>
      <c r="C3146" s="8">
        <v>99.18</v>
      </c>
      <c r="D3146" s="8">
        <v>98.93</v>
      </c>
      <c r="E3146" s="8">
        <v>92.81</v>
      </c>
    </row>
    <row r="3147" spans="1:5" x14ac:dyDescent="0.2">
      <c r="A3147" s="8">
        <v>855</v>
      </c>
      <c r="B3147" s="8">
        <v>99.18</v>
      </c>
      <c r="C3147" s="8">
        <v>99.16</v>
      </c>
      <c r="D3147" s="8">
        <v>98.9</v>
      </c>
      <c r="E3147" s="8">
        <v>92.79</v>
      </c>
    </row>
    <row r="3148" spans="1:5" x14ac:dyDescent="0.2">
      <c r="A3148" s="8">
        <v>854</v>
      </c>
      <c r="B3148" s="8">
        <v>99.17</v>
      </c>
      <c r="C3148" s="8">
        <v>99.13</v>
      </c>
      <c r="D3148" s="8">
        <v>98.87</v>
      </c>
      <c r="E3148" s="8">
        <v>92.76</v>
      </c>
    </row>
    <row r="3149" spans="1:5" x14ac:dyDescent="0.2">
      <c r="A3149" s="8">
        <v>853</v>
      </c>
      <c r="B3149" s="8">
        <v>99.16</v>
      </c>
      <c r="C3149" s="8">
        <v>99.11</v>
      </c>
      <c r="D3149" s="8">
        <v>98.84</v>
      </c>
      <c r="E3149" s="8">
        <v>92.73</v>
      </c>
    </row>
    <row r="3150" spans="1:5" x14ac:dyDescent="0.2">
      <c r="A3150" s="8">
        <v>852</v>
      </c>
      <c r="B3150" s="8">
        <v>99.16</v>
      </c>
      <c r="C3150" s="8">
        <v>99.1</v>
      </c>
      <c r="D3150" s="8">
        <v>98.84</v>
      </c>
      <c r="E3150" s="8">
        <v>92.71</v>
      </c>
    </row>
    <row r="3151" spans="1:5" x14ac:dyDescent="0.2">
      <c r="A3151" s="8">
        <v>851</v>
      </c>
      <c r="B3151" s="8">
        <v>99.17</v>
      </c>
      <c r="C3151" s="8">
        <v>99.11</v>
      </c>
      <c r="D3151" s="8">
        <v>98.85</v>
      </c>
      <c r="E3151" s="8">
        <v>92.71</v>
      </c>
    </row>
    <row r="3152" spans="1:5" x14ac:dyDescent="0.2">
      <c r="A3152" s="8">
        <v>850</v>
      </c>
      <c r="B3152" s="8">
        <v>99.18</v>
      </c>
      <c r="C3152" s="8">
        <v>99.14</v>
      </c>
      <c r="D3152" s="8">
        <v>98.88</v>
      </c>
      <c r="E3152" s="8">
        <v>92.73</v>
      </c>
    </row>
    <row r="3153" spans="1:5" x14ac:dyDescent="0.2">
      <c r="A3153" s="8">
        <v>849</v>
      </c>
      <c r="B3153" s="8">
        <v>99.21</v>
      </c>
      <c r="C3153" s="8">
        <v>99.18</v>
      </c>
      <c r="D3153" s="8">
        <v>98.91</v>
      </c>
      <c r="E3153" s="8">
        <v>92.75</v>
      </c>
    </row>
    <row r="3154" spans="1:5" x14ac:dyDescent="0.2">
      <c r="A3154" s="8">
        <v>848</v>
      </c>
      <c r="B3154" s="8">
        <v>99.25</v>
      </c>
      <c r="C3154" s="8">
        <v>99.22</v>
      </c>
      <c r="D3154" s="8">
        <v>98.94</v>
      </c>
      <c r="E3154" s="8">
        <v>92.78</v>
      </c>
    </row>
    <row r="3155" spans="1:5" x14ac:dyDescent="0.2">
      <c r="A3155" s="8">
        <v>847</v>
      </c>
      <c r="B3155" s="8">
        <v>99.3</v>
      </c>
      <c r="C3155" s="8">
        <v>99.25</v>
      </c>
      <c r="D3155" s="8">
        <v>98.96</v>
      </c>
      <c r="E3155" s="8">
        <v>92.78</v>
      </c>
    </row>
    <row r="3156" spans="1:5" x14ac:dyDescent="0.2">
      <c r="A3156" s="8">
        <v>846</v>
      </c>
      <c r="B3156" s="8">
        <v>99.34</v>
      </c>
      <c r="C3156" s="8">
        <v>99.27</v>
      </c>
      <c r="D3156" s="8">
        <v>98.97</v>
      </c>
      <c r="E3156" s="8">
        <v>92.77</v>
      </c>
    </row>
    <row r="3157" spans="1:5" x14ac:dyDescent="0.2">
      <c r="A3157" s="8">
        <v>845</v>
      </c>
      <c r="B3157" s="8">
        <v>99.37</v>
      </c>
      <c r="C3157" s="8">
        <v>99.27</v>
      </c>
      <c r="D3157" s="8">
        <v>98.98</v>
      </c>
      <c r="E3157" s="8">
        <v>92.75</v>
      </c>
    </row>
    <row r="3158" spans="1:5" x14ac:dyDescent="0.2">
      <c r="A3158" s="8">
        <v>844</v>
      </c>
      <c r="B3158" s="8">
        <v>99.39</v>
      </c>
      <c r="C3158" s="8">
        <v>99.27</v>
      </c>
      <c r="D3158" s="8">
        <v>98.99</v>
      </c>
      <c r="E3158" s="8">
        <v>92.74</v>
      </c>
    </row>
    <row r="3159" spans="1:5" x14ac:dyDescent="0.2">
      <c r="A3159" s="8">
        <v>843</v>
      </c>
      <c r="B3159" s="8">
        <v>99.41</v>
      </c>
      <c r="C3159" s="8">
        <v>99.28</v>
      </c>
      <c r="D3159" s="8">
        <v>99.01</v>
      </c>
      <c r="E3159" s="8">
        <v>92.74</v>
      </c>
    </row>
    <row r="3160" spans="1:5" x14ac:dyDescent="0.2">
      <c r="A3160" s="8">
        <v>842</v>
      </c>
      <c r="B3160" s="8">
        <v>99.43</v>
      </c>
      <c r="C3160" s="8">
        <v>99.29</v>
      </c>
      <c r="D3160" s="8">
        <v>99.04</v>
      </c>
      <c r="E3160" s="8">
        <v>92.76</v>
      </c>
    </row>
    <row r="3161" spans="1:5" x14ac:dyDescent="0.2">
      <c r="A3161" s="8">
        <v>841</v>
      </c>
      <c r="B3161" s="8">
        <v>99.45</v>
      </c>
      <c r="C3161" s="8">
        <v>99.31</v>
      </c>
      <c r="D3161" s="8">
        <v>99.08</v>
      </c>
      <c r="E3161" s="8">
        <v>92.79</v>
      </c>
    </row>
    <row r="3162" spans="1:5" x14ac:dyDescent="0.2">
      <c r="A3162" s="8">
        <v>840</v>
      </c>
      <c r="B3162" s="8">
        <v>99.47</v>
      </c>
      <c r="C3162" s="8">
        <v>99.33</v>
      </c>
      <c r="D3162" s="8">
        <v>99.15</v>
      </c>
      <c r="E3162" s="8">
        <v>92.83</v>
      </c>
    </row>
    <row r="3163" spans="1:5" x14ac:dyDescent="0.2">
      <c r="A3163" s="8">
        <v>839</v>
      </c>
      <c r="B3163" s="8">
        <v>99.52</v>
      </c>
      <c r="C3163" s="8">
        <v>99.37</v>
      </c>
      <c r="D3163" s="8">
        <v>99.22</v>
      </c>
      <c r="E3163" s="8">
        <v>92.89</v>
      </c>
    </row>
    <row r="3164" spans="1:5" x14ac:dyDescent="0.2">
      <c r="A3164" s="8">
        <v>838</v>
      </c>
      <c r="B3164" s="8">
        <v>99.58</v>
      </c>
      <c r="C3164" s="8">
        <v>99.43</v>
      </c>
      <c r="D3164" s="8">
        <v>99.29</v>
      </c>
      <c r="E3164" s="8">
        <v>92.95</v>
      </c>
    </row>
    <row r="3165" spans="1:5" x14ac:dyDescent="0.2">
      <c r="A3165" s="8">
        <v>837</v>
      </c>
      <c r="B3165" s="8">
        <v>99.63</v>
      </c>
      <c r="C3165" s="8">
        <v>99.48</v>
      </c>
      <c r="D3165" s="8">
        <v>99.36</v>
      </c>
      <c r="E3165" s="8">
        <v>92.99</v>
      </c>
    </row>
    <row r="3166" spans="1:5" x14ac:dyDescent="0.2">
      <c r="A3166" s="8">
        <v>836</v>
      </c>
      <c r="B3166" s="8">
        <v>99.65</v>
      </c>
      <c r="C3166" s="8">
        <v>99.52</v>
      </c>
      <c r="D3166" s="8">
        <v>99.41</v>
      </c>
      <c r="E3166" s="8">
        <v>93</v>
      </c>
    </row>
    <row r="3167" spans="1:5" x14ac:dyDescent="0.2">
      <c r="A3167" s="8">
        <v>835</v>
      </c>
      <c r="B3167" s="8">
        <v>99.66</v>
      </c>
      <c r="C3167" s="8">
        <v>99.56</v>
      </c>
      <c r="D3167" s="8">
        <v>99.47</v>
      </c>
      <c r="E3167" s="8">
        <v>93.02</v>
      </c>
    </row>
    <row r="3168" spans="1:5" x14ac:dyDescent="0.2">
      <c r="A3168" s="8">
        <v>834</v>
      </c>
      <c r="B3168" s="8">
        <v>99.68</v>
      </c>
      <c r="C3168" s="8">
        <v>99.59</v>
      </c>
      <c r="D3168" s="8">
        <v>99.54</v>
      </c>
      <c r="E3168" s="8">
        <v>93.05</v>
      </c>
    </row>
    <row r="3169" spans="1:5" x14ac:dyDescent="0.2">
      <c r="A3169" s="8">
        <v>833</v>
      </c>
      <c r="B3169" s="8">
        <v>99.72</v>
      </c>
      <c r="C3169" s="8">
        <v>99.64</v>
      </c>
      <c r="D3169" s="8">
        <v>99.61</v>
      </c>
      <c r="E3169" s="8">
        <v>93.11</v>
      </c>
    </row>
    <row r="3170" spans="1:5" x14ac:dyDescent="0.2">
      <c r="A3170" s="8">
        <v>832</v>
      </c>
      <c r="B3170" s="8">
        <v>99.76</v>
      </c>
      <c r="C3170" s="8">
        <v>99.68</v>
      </c>
      <c r="D3170" s="8">
        <v>99.67</v>
      </c>
      <c r="E3170" s="8">
        <v>93.16</v>
      </c>
    </row>
    <row r="3171" spans="1:5" x14ac:dyDescent="0.2">
      <c r="A3171" s="8">
        <v>831</v>
      </c>
      <c r="B3171" s="8">
        <v>99.78</v>
      </c>
      <c r="C3171" s="8">
        <v>99.7</v>
      </c>
      <c r="D3171" s="8">
        <v>99.72</v>
      </c>
      <c r="E3171" s="8">
        <v>93.19</v>
      </c>
    </row>
    <row r="3172" spans="1:5" x14ac:dyDescent="0.2">
      <c r="A3172" s="8">
        <v>830</v>
      </c>
      <c r="B3172" s="8">
        <v>99.78</v>
      </c>
      <c r="C3172" s="8">
        <v>99.69</v>
      </c>
      <c r="D3172" s="8">
        <v>99.74</v>
      </c>
      <c r="E3172" s="8">
        <v>93.2</v>
      </c>
    </row>
    <row r="3173" spans="1:5" x14ac:dyDescent="0.2">
      <c r="A3173" s="8">
        <v>829</v>
      </c>
      <c r="B3173" s="8">
        <v>99.77</v>
      </c>
      <c r="C3173" s="8">
        <v>99.69</v>
      </c>
      <c r="D3173" s="8">
        <v>99.76</v>
      </c>
      <c r="E3173" s="8">
        <v>93.19</v>
      </c>
    </row>
    <row r="3174" spans="1:5" x14ac:dyDescent="0.2">
      <c r="A3174" s="8">
        <v>828</v>
      </c>
      <c r="B3174" s="8">
        <v>99.77</v>
      </c>
      <c r="C3174" s="8">
        <v>99.69</v>
      </c>
      <c r="D3174" s="8">
        <v>99.76</v>
      </c>
      <c r="E3174" s="8">
        <v>93.16</v>
      </c>
    </row>
    <row r="3175" spans="1:5" x14ac:dyDescent="0.2">
      <c r="A3175" s="8">
        <v>827</v>
      </c>
      <c r="B3175" s="8">
        <v>99.77</v>
      </c>
      <c r="C3175" s="8">
        <v>99.7</v>
      </c>
      <c r="D3175" s="8">
        <v>99.76</v>
      </c>
      <c r="E3175" s="8">
        <v>93.14</v>
      </c>
    </row>
    <row r="3176" spans="1:5" x14ac:dyDescent="0.2">
      <c r="A3176" s="8">
        <v>826</v>
      </c>
      <c r="B3176" s="8">
        <v>99.78</v>
      </c>
      <c r="C3176" s="8">
        <v>99.71</v>
      </c>
      <c r="D3176" s="8">
        <v>99.76</v>
      </c>
      <c r="E3176" s="8">
        <v>93.11</v>
      </c>
    </row>
    <row r="3177" spans="1:5" x14ac:dyDescent="0.2">
      <c r="A3177" s="8">
        <v>825</v>
      </c>
      <c r="B3177" s="8">
        <v>99.77</v>
      </c>
      <c r="C3177" s="8">
        <v>99.7</v>
      </c>
      <c r="D3177" s="8">
        <v>99.74</v>
      </c>
      <c r="E3177" s="8">
        <v>93.08</v>
      </c>
    </row>
    <row r="3178" spans="1:5" x14ac:dyDescent="0.2">
      <c r="A3178" s="8">
        <v>824</v>
      </c>
      <c r="B3178" s="8">
        <v>99.76</v>
      </c>
      <c r="C3178" s="8">
        <v>99.68</v>
      </c>
      <c r="D3178" s="8">
        <v>99.72</v>
      </c>
      <c r="E3178" s="8">
        <v>93.04</v>
      </c>
    </row>
    <row r="3179" spans="1:5" x14ac:dyDescent="0.2">
      <c r="A3179" s="8">
        <v>823</v>
      </c>
      <c r="B3179" s="8">
        <v>99.73</v>
      </c>
      <c r="C3179" s="8">
        <v>99.65</v>
      </c>
      <c r="D3179" s="8">
        <v>99.7</v>
      </c>
      <c r="E3179" s="8">
        <v>93.01</v>
      </c>
    </row>
    <row r="3180" spans="1:5" x14ac:dyDescent="0.2">
      <c r="A3180" s="8">
        <v>822</v>
      </c>
      <c r="B3180" s="8">
        <v>99.7</v>
      </c>
      <c r="C3180" s="8">
        <v>99.64</v>
      </c>
      <c r="D3180" s="8">
        <v>99.68</v>
      </c>
      <c r="E3180" s="8">
        <v>92.97</v>
      </c>
    </row>
    <row r="3181" spans="1:5" x14ac:dyDescent="0.2">
      <c r="A3181" s="8">
        <v>821</v>
      </c>
      <c r="B3181" s="8">
        <v>99.69</v>
      </c>
      <c r="C3181" s="8">
        <v>99.63</v>
      </c>
      <c r="D3181" s="8">
        <v>99.66</v>
      </c>
      <c r="E3181" s="8">
        <v>92.93</v>
      </c>
    </row>
    <row r="3182" spans="1:5" x14ac:dyDescent="0.2">
      <c r="A3182" s="8">
        <v>820</v>
      </c>
      <c r="B3182" s="8">
        <v>99.68</v>
      </c>
      <c r="C3182" s="8">
        <v>99.63</v>
      </c>
      <c r="D3182" s="8">
        <v>99.65</v>
      </c>
      <c r="E3182" s="8">
        <v>92.89</v>
      </c>
    </row>
    <row r="3183" spans="1:5" x14ac:dyDescent="0.2">
      <c r="A3183" s="8">
        <v>819</v>
      </c>
      <c r="B3183" s="8">
        <v>99.67</v>
      </c>
      <c r="C3183" s="8">
        <v>99.63</v>
      </c>
      <c r="D3183" s="8">
        <v>99.64</v>
      </c>
      <c r="E3183" s="8">
        <v>92.85</v>
      </c>
    </row>
    <row r="3184" spans="1:5" x14ac:dyDescent="0.2">
      <c r="A3184" s="8">
        <v>818</v>
      </c>
      <c r="B3184" s="8">
        <v>99.66</v>
      </c>
      <c r="C3184" s="8">
        <v>99.61</v>
      </c>
      <c r="D3184" s="8">
        <v>99.65</v>
      </c>
      <c r="E3184" s="8">
        <v>92.83</v>
      </c>
    </row>
    <row r="3185" spans="1:5" x14ac:dyDescent="0.2">
      <c r="A3185" s="8">
        <v>817</v>
      </c>
      <c r="B3185" s="8">
        <v>99.63</v>
      </c>
      <c r="C3185" s="8">
        <v>99.59</v>
      </c>
      <c r="D3185" s="8">
        <v>99.64</v>
      </c>
      <c r="E3185" s="8">
        <v>92.81</v>
      </c>
    </row>
    <row r="3186" spans="1:5" x14ac:dyDescent="0.2">
      <c r="A3186" s="8">
        <v>816</v>
      </c>
      <c r="B3186" s="8">
        <v>99.6</v>
      </c>
      <c r="C3186" s="8">
        <v>99.56</v>
      </c>
      <c r="D3186" s="8">
        <v>99.62</v>
      </c>
      <c r="E3186" s="8">
        <v>92.78</v>
      </c>
    </row>
    <row r="3187" spans="1:5" x14ac:dyDescent="0.2">
      <c r="A3187" s="8">
        <v>815</v>
      </c>
      <c r="B3187" s="8">
        <v>99.56</v>
      </c>
      <c r="C3187" s="8">
        <v>99.52</v>
      </c>
      <c r="D3187" s="8">
        <v>99.59</v>
      </c>
      <c r="E3187" s="8">
        <v>92.73</v>
      </c>
    </row>
    <row r="3188" spans="1:5" x14ac:dyDescent="0.2">
      <c r="A3188" s="8">
        <v>814</v>
      </c>
      <c r="B3188" s="8">
        <v>99.53</v>
      </c>
      <c r="C3188" s="8">
        <v>99.48</v>
      </c>
      <c r="D3188" s="8">
        <v>99.58</v>
      </c>
      <c r="E3188" s="8">
        <v>92.67</v>
      </c>
    </row>
    <row r="3189" spans="1:5" x14ac:dyDescent="0.2">
      <c r="A3189" s="8">
        <v>813</v>
      </c>
      <c r="B3189" s="8">
        <v>99.51</v>
      </c>
      <c r="C3189" s="8">
        <v>99.45</v>
      </c>
      <c r="D3189" s="8">
        <v>99.58</v>
      </c>
      <c r="E3189" s="8">
        <v>92.61</v>
      </c>
    </row>
    <row r="3190" spans="1:5" x14ac:dyDescent="0.2">
      <c r="A3190" s="8">
        <v>812</v>
      </c>
      <c r="B3190" s="8">
        <v>99.49</v>
      </c>
      <c r="C3190" s="8">
        <v>99.44</v>
      </c>
      <c r="D3190" s="8">
        <v>99.58</v>
      </c>
      <c r="E3190" s="8">
        <v>92.57</v>
      </c>
    </row>
    <row r="3191" spans="1:5" x14ac:dyDescent="0.2">
      <c r="A3191" s="8">
        <v>811</v>
      </c>
      <c r="B3191" s="8">
        <v>99.48</v>
      </c>
      <c r="C3191" s="8">
        <v>99.42</v>
      </c>
      <c r="D3191" s="8">
        <v>99.59</v>
      </c>
      <c r="E3191" s="8">
        <v>92.54</v>
      </c>
    </row>
    <row r="3192" spans="1:5" x14ac:dyDescent="0.2">
      <c r="A3192" s="8">
        <v>810</v>
      </c>
      <c r="B3192" s="8">
        <v>99.47</v>
      </c>
      <c r="C3192" s="8">
        <v>99.4</v>
      </c>
      <c r="D3192" s="8">
        <v>99.58</v>
      </c>
      <c r="E3192" s="8">
        <v>92.51</v>
      </c>
    </row>
    <row r="3193" spans="1:5" x14ac:dyDescent="0.2">
      <c r="A3193" s="8">
        <v>809</v>
      </c>
      <c r="B3193" s="8">
        <v>99.48</v>
      </c>
      <c r="C3193" s="8">
        <v>99.39</v>
      </c>
      <c r="D3193" s="8">
        <v>99.57</v>
      </c>
      <c r="E3193" s="8">
        <v>92.48</v>
      </c>
    </row>
    <row r="3194" spans="1:5" x14ac:dyDescent="0.2">
      <c r="A3194" s="8">
        <v>808</v>
      </c>
      <c r="B3194" s="8">
        <v>99.5</v>
      </c>
      <c r="C3194" s="8">
        <v>99.39</v>
      </c>
      <c r="D3194" s="8">
        <v>99.55</v>
      </c>
      <c r="E3194" s="8">
        <v>92.45</v>
      </c>
    </row>
    <row r="3195" spans="1:5" x14ac:dyDescent="0.2">
      <c r="A3195" s="8">
        <v>807</v>
      </c>
      <c r="B3195" s="8">
        <v>99.52</v>
      </c>
      <c r="C3195" s="8">
        <v>99.4</v>
      </c>
      <c r="D3195" s="8">
        <v>99.55</v>
      </c>
      <c r="E3195" s="8">
        <v>92.43</v>
      </c>
    </row>
    <row r="3196" spans="1:5" x14ac:dyDescent="0.2">
      <c r="A3196" s="8">
        <v>806</v>
      </c>
      <c r="B3196" s="8">
        <v>99.54</v>
      </c>
      <c r="C3196" s="8">
        <v>99.41</v>
      </c>
      <c r="D3196" s="8">
        <v>99.56</v>
      </c>
      <c r="E3196" s="8">
        <v>92.41</v>
      </c>
    </row>
    <row r="3197" spans="1:5" x14ac:dyDescent="0.2">
      <c r="A3197" s="8">
        <v>805</v>
      </c>
      <c r="B3197" s="8">
        <v>99.55</v>
      </c>
      <c r="C3197" s="8">
        <v>99.42</v>
      </c>
      <c r="D3197" s="8">
        <v>99.58</v>
      </c>
      <c r="E3197" s="8">
        <v>92.41</v>
      </c>
    </row>
    <row r="3198" spans="1:5" x14ac:dyDescent="0.2">
      <c r="A3198" s="8">
        <v>804</v>
      </c>
      <c r="B3198" s="8">
        <v>99.55</v>
      </c>
      <c r="C3198" s="8">
        <v>99.41</v>
      </c>
      <c r="D3198" s="8">
        <v>99.61</v>
      </c>
      <c r="E3198" s="8">
        <v>92.4</v>
      </c>
    </row>
    <row r="3199" spans="1:5" x14ac:dyDescent="0.2">
      <c r="A3199" s="8">
        <v>803</v>
      </c>
      <c r="B3199" s="8">
        <v>99.55</v>
      </c>
      <c r="C3199" s="8">
        <v>99.39</v>
      </c>
      <c r="D3199" s="8">
        <v>99.64</v>
      </c>
      <c r="E3199" s="8">
        <v>92.39</v>
      </c>
    </row>
    <row r="3200" spans="1:5" x14ac:dyDescent="0.2">
      <c r="A3200" s="8">
        <v>802</v>
      </c>
      <c r="B3200" s="8">
        <v>99.56</v>
      </c>
      <c r="C3200" s="8">
        <v>99.37</v>
      </c>
      <c r="D3200" s="8">
        <v>99.65</v>
      </c>
      <c r="E3200" s="8">
        <v>92.36</v>
      </c>
    </row>
    <row r="3201" spans="1:5" x14ac:dyDescent="0.2">
      <c r="A3201" s="8">
        <v>801</v>
      </c>
      <c r="B3201" s="8">
        <v>99.58</v>
      </c>
      <c r="C3201" s="8">
        <v>99.35</v>
      </c>
      <c r="D3201" s="8">
        <v>99.64</v>
      </c>
      <c r="E3201" s="8">
        <v>92.33</v>
      </c>
    </row>
    <row r="3202" spans="1:5" x14ac:dyDescent="0.2">
      <c r="A3202" s="8">
        <v>800</v>
      </c>
      <c r="B3202" s="8">
        <v>99.57</v>
      </c>
      <c r="C3202" s="8">
        <v>99.33</v>
      </c>
      <c r="D3202" s="8">
        <v>99.62</v>
      </c>
      <c r="E3202" s="8">
        <v>92.3</v>
      </c>
    </row>
    <row r="3203" spans="1:5" x14ac:dyDescent="0.2">
      <c r="A3203" s="8">
        <v>799</v>
      </c>
      <c r="B3203" s="8">
        <v>99.54</v>
      </c>
      <c r="C3203" s="8">
        <v>99.33</v>
      </c>
      <c r="D3203" s="8">
        <v>99.58</v>
      </c>
      <c r="E3203" s="8">
        <v>92.26</v>
      </c>
    </row>
    <row r="3204" spans="1:5" x14ac:dyDescent="0.2">
      <c r="A3204" s="8">
        <v>798</v>
      </c>
      <c r="B3204" s="8">
        <v>99.49</v>
      </c>
      <c r="C3204" s="8">
        <v>99.33</v>
      </c>
      <c r="D3204" s="8">
        <v>99.55</v>
      </c>
      <c r="E3204" s="8">
        <v>92.22</v>
      </c>
    </row>
    <row r="3205" spans="1:5" x14ac:dyDescent="0.2">
      <c r="A3205" s="8">
        <v>797</v>
      </c>
      <c r="B3205" s="8">
        <v>99.45</v>
      </c>
      <c r="C3205" s="8">
        <v>99.32</v>
      </c>
      <c r="D3205" s="8">
        <v>99.53</v>
      </c>
      <c r="E3205" s="8">
        <v>92.18</v>
      </c>
    </row>
    <row r="3206" spans="1:5" x14ac:dyDescent="0.2">
      <c r="A3206" s="8">
        <v>796</v>
      </c>
      <c r="B3206" s="8">
        <v>99.43</v>
      </c>
      <c r="C3206" s="8">
        <v>99.3</v>
      </c>
      <c r="D3206" s="8">
        <v>99.52</v>
      </c>
      <c r="E3206" s="8">
        <v>92.14</v>
      </c>
    </row>
    <row r="3207" spans="1:5" x14ac:dyDescent="0.2">
      <c r="A3207" s="8">
        <v>795</v>
      </c>
      <c r="B3207" s="8">
        <v>99.42</v>
      </c>
      <c r="C3207" s="8">
        <v>99.27</v>
      </c>
      <c r="D3207" s="8">
        <v>99.5</v>
      </c>
      <c r="E3207" s="8">
        <v>92.08</v>
      </c>
    </row>
    <row r="3208" spans="1:5" x14ac:dyDescent="0.2">
      <c r="A3208" s="8">
        <v>794</v>
      </c>
      <c r="B3208" s="8">
        <v>99.39</v>
      </c>
      <c r="C3208" s="8">
        <v>99.22</v>
      </c>
      <c r="D3208" s="8">
        <v>99.47</v>
      </c>
      <c r="E3208" s="8">
        <v>92.02</v>
      </c>
    </row>
    <row r="3209" spans="1:5" x14ac:dyDescent="0.2">
      <c r="A3209" s="8">
        <v>793</v>
      </c>
      <c r="B3209" s="8">
        <v>99.33</v>
      </c>
      <c r="C3209" s="8">
        <v>99.19</v>
      </c>
      <c r="D3209" s="8">
        <v>99.44</v>
      </c>
      <c r="E3209" s="8">
        <v>91.97</v>
      </c>
    </row>
    <row r="3210" spans="1:5" x14ac:dyDescent="0.2">
      <c r="A3210" s="8">
        <v>792</v>
      </c>
      <c r="B3210" s="8">
        <v>99.27</v>
      </c>
      <c r="C3210" s="8">
        <v>99.15</v>
      </c>
      <c r="D3210" s="8">
        <v>99.4</v>
      </c>
      <c r="E3210" s="8">
        <v>91.93</v>
      </c>
    </row>
    <row r="3211" spans="1:5" x14ac:dyDescent="0.2">
      <c r="A3211" s="8">
        <v>791</v>
      </c>
      <c r="B3211" s="8">
        <v>99.22</v>
      </c>
      <c r="C3211" s="8">
        <v>99.11</v>
      </c>
      <c r="D3211" s="8">
        <v>99.37</v>
      </c>
      <c r="E3211" s="8">
        <v>91.89</v>
      </c>
    </row>
    <row r="3212" spans="1:5" x14ac:dyDescent="0.2">
      <c r="A3212" s="8">
        <v>790</v>
      </c>
      <c r="B3212" s="8">
        <v>99.18</v>
      </c>
      <c r="C3212" s="8">
        <v>99.08</v>
      </c>
      <c r="D3212" s="8">
        <v>99.34</v>
      </c>
      <c r="E3212" s="8">
        <v>91.86</v>
      </c>
    </row>
    <row r="3213" spans="1:5" x14ac:dyDescent="0.2">
      <c r="A3213" s="8">
        <v>789</v>
      </c>
      <c r="B3213" s="8">
        <v>99.17</v>
      </c>
      <c r="C3213" s="8">
        <v>99.06</v>
      </c>
      <c r="D3213" s="8">
        <v>99.33</v>
      </c>
      <c r="E3213" s="8">
        <v>91.83</v>
      </c>
    </row>
    <row r="3214" spans="1:5" x14ac:dyDescent="0.2">
      <c r="A3214" s="8">
        <v>788</v>
      </c>
      <c r="B3214" s="8">
        <v>99.15</v>
      </c>
      <c r="C3214" s="8">
        <v>99.06</v>
      </c>
      <c r="D3214" s="8">
        <v>99.32</v>
      </c>
      <c r="E3214" s="8">
        <v>91.8</v>
      </c>
    </row>
    <row r="3215" spans="1:5" x14ac:dyDescent="0.2">
      <c r="A3215" s="8">
        <v>787</v>
      </c>
      <c r="B3215" s="8">
        <v>99.13</v>
      </c>
      <c r="C3215" s="8">
        <v>99.07</v>
      </c>
      <c r="D3215" s="8">
        <v>99.32</v>
      </c>
      <c r="E3215" s="8">
        <v>91.77</v>
      </c>
    </row>
    <row r="3216" spans="1:5" x14ac:dyDescent="0.2">
      <c r="A3216" s="8">
        <v>786</v>
      </c>
      <c r="B3216" s="8">
        <v>99.11</v>
      </c>
      <c r="C3216" s="8">
        <v>99.08</v>
      </c>
      <c r="D3216" s="8">
        <v>99.31</v>
      </c>
      <c r="E3216" s="8">
        <v>91.75</v>
      </c>
    </row>
    <row r="3217" spans="1:5" x14ac:dyDescent="0.2">
      <c r="A3217" s="8">
        <v>785</v>
      </c>
      <c r="B3217" s="8">
        <v>99.09</v>
      </c>
      <c r="C3217" s="8">
        <v>99.08</v>
      </c>
      <c r="D3217" s="8">
        <v>99.3</v>
      </c>
      <c r="E3217" s="8">
        <v>91.72</v>
      </c>
    </row>
    <row r="3218" spans="1:5" x14ac:dyDescent="0.2">
      <c r="A3218" s="8">
        <v>784</v>
      </c>
      <c r="B3218" s="8">
        <v>99.08</v>
      </c>
      <c r="C3218" s="8">
        <v>99.07</v>
      </c>
      <c r="D3218" s="8">
        <v>99.29</v>
      </c>
      <c r="E3218" s="8">
        <v>91.69</v>
      </c>
    </row>
    <row r="3219" spans="1:5" x14ac:dyDescent="0.2">
      <c r="A3219" s="8">
        <v>783</v>
      </c>
      <c r="B3219" s="8">
        <v>99.07</v>
      </c>
      <c r="C3219" s="8">
        <v>99.04</v>
      </c>
      <c r="D3219" s="8">
        <v>99.26</v>
      </c>
      <c r="E3219" s="8">
        <v>91.65</v>
      </c>
    </row>
    <row r="3220" spans="1:5" x14ac:dyDescent="0.2">
      <c r="A3220" s="8">
        <v>782</v>
      </c>
      <c r="B3220" s="8">
        <v>99.08</v>
      </c>
      <c r="C3220" s="8">
        <v>99.02</v>
      </c>
      <c r="D3220" s="8">
        <v>99.23</v>
      </c>
      <c r="E3220" s="8">
        <v>91.62</v>
      </c>
    </row>
    <row r="3221" spans="1:5" x14ac:dyDescent="0.2">
      <c r="A3221" s="8">
        <v>781</v>
      </c>
      <c r="B3221" s="8">
        <v>99.08</v>
      </c>
      <c r="C3221" s="8">
        <v>99</v>
      </c>
      <c r="D3221" s="8">
        <v>99.19</v>
      </c>
      <c r="E3221" s="8">
        <v>91.59</v>
      </c>
    </row>
    <row r="3222" spans="1:5" x14ac:dyDescent="0.2">
      <c r="A3222" s="8">
        <v>780</v>
      </c>
      <c r="B3222" s="8">
        <v>99.06</v>
      </c>
      <c r="C3222" s="8">
        <v>98.98</v>
      </c>
      <c r="D3222" s="8">
        <v>99.16</v>
      </c>
      <c r="E3222" s="8">
        <v>91.56</v>
      </c>
    </row>
    <row r="3223" spans="1:5" x14ac:dyDescent="0.2">
      <c r="A3223" s="8">
        <v>779</v>
      </c>
      <c r="B3223" s="8">
        <v>99.03</v>
      </c>
      <c r="C3223" s="8">
        <v>98.95</v>
      </c>
      <c r="D3223" s="8">
        <v>99.13</v>
      </c>
      <c r="E3223" s="8">
        <v>91.51</v>
      </c>
    </row>
    <row r="3224" spans="1:5" x14ac:dyDescent="0.2">
      <c r="A3224" s="8">
        <v>778</v>
      </c>
      <c r="B3224" s="8">
        <v>98.99</v>
      </c>
      <c r="C3224" s="8">
        <v>98.92</v>
      </c>
      <c r="D3224" s="8">
        <v>99.12</v>
      </c>
      <c r="E3224" s="8">
        <v>91.46</v>
      </c>
    </row>
    <row r="3225" spans="1:5" x14ac:dyDescent="0.2">
      <c r="A3225" s="8">
        <v>777</v>
      </c>
      <c r="B3225" s="8">
        <v>98.95</v>
      </c>
      <c r="C3225" s="8">
        <v>98.9</v>
      </c>
      <c r="D3225" s="8">
        <v>99.11</v>
      </c>
      <c r="E3225" s="8">
        <v>91.41</v>
      </c>
    </row>
    <row r="3226" spans="1:5" x14ac:dyDescent="0.2">
      <c r="A3226" s="8">
        <v>776</v>
      </c>
      <c r="B3226" s="8">
        <v>98.93</v>
      </c>
      <c r="C3226" s="8">
        <v>98.89</v>
      </c>
      <c r="D3226" s="8">
        <v>99.12</v>
      </c>
      <c r="E3226" s="8">
        <v>91.38</v>
      </c>
    </row>
    <row r="3227" spans="1:5" x14ac:dyDescent="0.2">
      <c r="A3227" s="8">
        <v>775</v>
      </c>
      <c r="B3227" s="8">
        <v>98.93</v>
      </c>
      <c r="C3227" s="8">
        <v>98.89</v>
      </c>
      <c r="D3227" s="8">
        <v>99.14</v>
      </c>
      <c r="E3227" s="8">
        <v>91.37</v>
      </c>
    </row>
    <row r="3228" spans="1:5" x14ac:dyDescent="0.2">
      <c r="A3228" s="8">
        <v>774</v>
      </c>
      <c r="B3228" s="8">
        <v>98.93</v>
      </c>
      <c r="C3228" s="8">
        <v>98.89</v>
      </c>
      <c r="D3228" s="8">
        <v>99.15</v>
      </c>
      <c r="E3228" s="8">
        <v>91.36</v>
      </c>
    </row>
    <row r="3229" spans="1:5" x14ac:dyDescent="0.2">
      <c r="A3229" s="8">
        <v>773</v>
      </c>
      <c r="B3229" s="8">
        <v>98.92</v>
      </c>
      <c r="C3229" s="8">
        <v>98.87</v>
      </c>
      <c r="D3229" s="8">
        <v>99.14</v>
      </c>
      <c r="E3229" s="8">
        <v>91.34</v>
      </c>
    </row>
    <row r="3230" spans="1:5" x14ac:dyDescent="0.2">
      <c r="A3230" s="8">
        <v>772</v>
      </c>
      <c r="B3230" s="8">
        <v>98.9</v>
      </c>
      <c r="C3230" s="8">
        <v>98.83</v>
      </c>
      <c r="D3230" s="8">
        <v>99.11</v>
      </c>
      <c r="E3230" s="8">
        <v>91.31</v>
      </c>
    </row>
    <row r="3231" spans="1:5" x14ac:dyDescent="0.2">
      <c r="A3231" s="8">
        <v>771</v>
      </c>
      <c r="B3231" s="8">
        <v>98.87</v>
      </c>
      <c r="C3231" s="8">
        <v>98.79</v>
      </c>
      <c r="D3231" s="8">
        <v>99.08</v>
      </c>
      <c r="E3231" s="8">
        <v>91.26</v>
      </c>
    </row>
    <row r="3232" spans="1:5" x14ac:dyDescent="0.2">
      <c r="A3232" s="8">
        <v>770</v>
      </c>
      <c r="B3232" s="8">
        <v>98.86</v>
      </c>
      <c r="C3232" s="8">
        <v>98.77</v>
      </c>
      <c r="D3232" s="8">
        <v>99.05</v>
      </c>
      <c r="E3232" s="8">
        <v>91.22</v>
      </c>
    </row>
    <row r="3233" spans="1:5" x14ac:dyDescent="0.2">
      <c r="A3233" s="8">
        <v>769</v>
      </c>
      <c r="B3233" s="8">
        <v>98.87</v>
      </c>
      <c r="C3233" s="8">
        <v>98.76</v>
      </c>
      <c r="D3233" s="8">
        <v>99.04</v>
      </c>
      <c r="E3233" s="8">
        <v>91.16</v>
      </c>
    </row>
    <row r="3234" spans="1:5" x14ac:dyDescent="0.2">
      <c r="A3234" s="8">
        <v>768</v>
      </c>
      <c r="B3234" s="8">
        <v>98.86</v>
      </c>
      <c r="C3234" s="8">
        <v>98.75</v>
      </c>
      <c r="D3234" s="8">
        <v>99.03</v>
      </c>
      <c r="E3234" s="8">
        <v>91.1</v>
      </c>
    </row>
    <row r="3235" spans="1:5" x14ac:dyDescent="0.2">
      <c r="A3235" s="8">
        <v>767</v>
      </c>
      <c r="B3235" s="8">
        <v>98.84</v>
      </c>
      <c r="C3235" s="8">
        <v>98.74</v>
      </c>
      <c r="D3235" s="8">
        <v>99.01</v>
      </c>
      <c r="E3235" s="8">
        <v>91.04</v>
      </c>
    </row>
    <row r="3236" spans="1:5" x14ac:dyDescent="0.2">
      <c r="A3236" s="8">
        <v>766</v>
      </c>
      <c r="B3236" s="8">
        <v>98.8</v>
      </c>
      <c r="C3236" s="8">
        <v>98.7</v>
      </c>
      <c r="D3236" s="8">
        <v>98.98</v>
      </c>
      <c r="E3236" s="8">
        <v>90.99</v>
      </c>
    </row>
    <row r="3237" spans="1:5" x14ac:dyDescent="0.2">
      <c r="A3237" s="8">
        <v>765</v>
      </c>
      <c r="B3237" s="8">
        <v>98.75</v>
      </c>
      <c r="C3237" s="8">
        <v>98.66</v>
      </c>
      <c r="D3237" s="8">
        <v>98.93</v>
      </c>
      <c r="E3237" s="8">
        <v>90.95</v>
      </c>
    </row>
    <row r="3238" spans="1:5" x14ac:dyDescent="0.2">
      <c r="A3238" s="8">
        <v>764</v>
      </c>
      <c r="B3238" s="8">
        <v>98.7</v>
      </c>
      <c r="C3238" s="8">
        <v>98.63</v>
      </c>
      <c r="D3238" s="8">
        <v>98.88</v>
      </c>
      <c r="E3238" s="8">
        <v>90.92</v>
      </c>
    </row>
    <row r="3239" spans="1:5" x14ac:dyDescent="0.2">
      <c r="A3239" s="8">
        <v>763</v>
      </c>
      <c r="B3239" s="8">
        <v>98.67</v>
      </c>
      <c r="C3239" s="8">
        <v>98.6</v>
      </c>
      <c r="D3239" s="8">
        <v>98.85</v>
      </c>
      <c r="E3239" s="8">
        <v>90.89</v>
      </c>
    </row>
    <row r="3240" spans="1:5" x14ac:dyDescent="0.2">
      <c r="A3240" s="8">
        <v>762</v>
      </c>
      <c r="B3240" s="8">
        <v>98.63</v>
      </c>
      <c r="C3240" s="8">
        <v>98.57</v>
      </c>
      <c r="D3240" s="8">
        <v>98.83</v>
      </c>
      <c r="E3240" s="8">
        <v>90.85</v>
      </c>
    </row>
    <row r="3241" spans="1:5" x14ac:dyDescent="0.2">
      <c r="A3241" s="8">
        <v>761</v>
      </c>
      <c r="B3241" s="8">
        <v>98.59</v>
      </c>
      <c r="C3241" s="8">
        <v>98.52</v>
      </c>
      <c r="D3241" s="8">
        <v>98.8</v>
      </c>
      <c r="E3241" s="8">
        <v>90.79</v>
      </c>
    </row>
    <row r="3242" spans="1:5" x14ac:dyDescent="0.2">
      <c r="A3242" s="8">
        <v>760</v>
      </c>
      <c r="B3242" s="8">
        <v>98.54</v>
      </c>
      <c r="C3242" s="8">
        <v>98.45</v>
      </c>
      <c r="D3242" s="8">
        <v>98.77</v>
      </c>
      <c r="E3242" s="8">
        <v>90.73</v>
      </c>
    </row>
    <row r="3243" spans="1:5" x14ac:dyDescent="0.2">
      <c r="A3243" s="8">
        <v>759</v>
      </c>
      <c r="B3243" s="8">
        <v>98.5</v>
      </c>
      <c r="C3243" s="8">
        <v>98.4</v>
      </c>
      <c r="D3243" s="8">
        <v>98.73</v>
      </c>
      <c r="E3243" s="8">
        <v>90.67</v>
      </c>
    </row>
    <row r="3244" spans="1:5" x14ac:dyDescent="0.2">
      <c r="A3244" s="8">
        <v>758</v>
      </c>
      <c r="B3244" s="8">
        <v>98.47</v>
      </c>
      <c r="C3244" s="8">
        <v>98.36</v>
      </c>
      <c r="D3244" s="8">
        <v>98.7</v>
      </c>
      <c r="E3244" s="8">
        <v>90.61</v>
      </c>
    </row>
    <row r="3245" spans="1:5" x14ac:dyDescent="0.2">
      <c r="A3245" s="8">
        <v>757</v>
      </c>
      <c r="B3245" s="8">
        <v>98.45</v>
      </c>
      <c r="C3245" s="8">
        <v>98.34</v>
      </c>
      <c r="D3245" s="8">
        <v>98.67</v>
      </c>
      <c r="E3245" s="8">
        <v>90.56</v>
      </c>
    </row>
    <row r="3246" spans="1:5" x14ac:dyDescent="0.2">
      <c r="A3246" s="8">
        <v>756</v>
      </c>
      <c r="B3246" s="8">
        <v>98.45</v>
      </c>
      <c r="C3246" s="8">
        <v>98.33</v>
      </c>
      <c r="D3246" s="8">
        <v>98.65</v>
      </c>
      <c r="E3246" s="8">
        <v>90.51</v>
      </c>
    </row>
    <row r="3247" spans="1:5" x14ac:dyDescent="0.2">
      <c r="A3247" s="8">
        <v>755</v>
      </c>
      <c r="B3247" s="8">
        <v>98.45</v>
      </c>
      <c r="C3247" s="8">
        <v>98.32</v>
      </c>
      <c r="D3247" s="8">
        <v>98.65</v>
      </c>
      <c r="E3247" s="8">
        <v>90.47</v>
      </c>
    </row>
    <row r="3248" spans="1:5" x14ac:dyDescent="0.2">
      <c r="A3248" s="8">
        <v>754</v>
      </c>
      <c r="B3248" s="8">
        <v>98.46</v>
      </c>
      <c r="C3248" s="8">
        <v>98.33</v>
      </c>
      <c r="D3248" s="8">
        <v>98.66</v>
      </c>
      <c r="E3248" s="8">
        <v>90.45</v>
      </c>
    </row>
    <row r="3249" spans="1:5" x14ac:dyDescent="0.2">
      <c r="A3249" s="8">
        <v>753</v>
      </c>
      <c r="B3249" s="8">
        <v>98.46</v>
      </c>
      <c r="C3249" s="8">
        <v>98.34</v>
      </c>
      <c r="D3249" s="8">
        <v>98.65</v>
      </c>
      <c r="E3249" s="8">
        <v>90.42</v>
      </c>
    </row>
    <row r="3250" spans="1:5" x14ac:dyDescent="0.2">
      <c r="A3250" s="8">
        <v>752</v>
      </c>
      <c r="B3250" s="8">
        <v>98.44</v>
      </c>
      <c r="C3250" s="8">
        <v>98.33</v>
      </c>
      <c r="D3250" s="8">
        <v>98.63</v>
      </c>
      <c r="E3250" s="8">
        <v>90.38</v>
      </c>
    </row>
    <row r="3251" spans="1:5" x14ac:dyDescent="0.2">
      <c r="A3251" s="8">
        <v>751</v>
      </c>
      <c r="B3251" s="8">
        <v>98.4</v>
      </c>
      <c r="C3251" s="8">
        <v>98.29</v>
      </c>
      <c r="D3251" s="8">
        <v>98.58</v>
      </c>
      <c r="E3251" s="8">
        <v>90.33</v>
      </c>
    </row>
    <row r="3252" spans="1:5" x14ac:dyDescent="0.2">
      <c r="A3252" s="8">
        <v>750</v>
      </c>
      <c r="B3252" s="8">
        <v>98.35</v>
      </c>
      <c r="C3252" s="8">
        <v>98.24</v>
      </c>
      <c r="D3252" s="8">
        <v>98.52</v>
      </c>
      <c r="E3252" s="8">
        <v>90.28</v>
      </c>
    </row>
    <row r="3253" spans="1:5" x14ac:dyDescent="0.2">
      <c r="A3253" s="8">
        <v>749</v>
      </c>
      <c r="B3253" s="8">
        <v>98.3</v>
      </c>
      <c r="C3253" s="8">
        <v>98.18</v>
      </c>
      <c r="D3253" s="8">
        <v>98.46</v>
      </c>
      <c r="E3253" s="8">
        <v>90.23</v>
      </c>
    </row>
    <row r="3254" spans="1:5" x14ac:dyDescent="0.2">
      <c r="A3254" s="8">
        <v>748</v>
      </c>
      <c r="B3254" s="8">
        <v>98.26</v>
      </c>
      <c r="C3254" s="8">
        <v>98.13</v>
      </c>
      <c r="D3254" s="8">
        <v>98.41</v>
      </c>
      <c r="E3254" s="8">
        <v>90.19</v>
      </c>
    </row>
    <row r="3255" spans="1:5" x14ac:dyDescent="0.2">
      <c r="A3255" s="8">
        <v>747</v>
      </c>
      <c r="B3255" s="8">
        <v>98.24</v>
      </c>
      <c r="C3255" s="8">
        <v>98.11</v>
      </c>
      <c r="D3255" s="8">
        <v>98.39</v>
      </c>
      <c r="E3255" s="8">
        <v>90.15</v>
      </c>
    </row>
    <row r="3256" spans="1:5" x14ac:dyDescent="0.2">
      <c r="A3256" s="8">
        <v>746</v>
      </c>
      <c r="B3256" s="8">
        <v>98.24</v>
      </c>
      <c r="C3256" s="8">
        <v>98.1</v>
      </c>
      <c r="D3256" s="8">
        <v>98.4</v>
      </c>
      <c r="E3256" s="8">
        <v>90.11</v>
      </c>
    </row>
    <row r="3257" spans="1:5" x14ac:dyDescent="0.2">
      <c r="A3257" s="8">
        <v>745</v>
      </c>
      <c r="B3257" s="8">
        <v>98.26</v>
      </c>
      <c r="C3257" s="8">
        <v>98.11</v>
      </c>
      <c r="D3257" s="8">
        <v>98.41</v>
      </c>
      <c r="E3257" s="8">
        <v>90.07</v>
      </c>
    </row>
    <row r="3258" spans="1:5" x14ac:dyDescent="0.2">
      <c r="A3258" s="8">
        <v>744</v>
      </c>
      <c r="B3258" s="8">
        <v>98.28</v>
      </c>
      <c r="C3258" s="8">
        <v>98.11</v>
      </c>
      <c r="D3258" s="8">
        <v>98.42</v>
      </c>
      <c r="E3258" s="8">
        <v>90.03</v>
      </c>
    </row>
    <row r="3259" spans="1:5" x14ac:dyDescent="0.2">
      <c r="A3259" s="8">
        <v>743</v>
      </c>
      <c r="B3259" s="8">
        <v>98.28</v>
      </c>
      <c r="C3259" s="8">
        <v>98.09</v>
      </c>
      <c r="D3259" s="8">
        <v>98.4</v>
      </c>
      <c r="E3259" s="8">
        <v>90.01</v>
      </c>
    </row>
    <row r="3260" spans="1:5" x14ac:dyDescent="0.2">
      <c r="A3260" s="8">
        <v>742</v>
      </c>
      <c r="B3260" s="8">
        <v>98.26</v>
      </c>
      <c r="C3260" s="8">
        <v>98.06</v>
      </c>
      <c r="D3260" s="8">
        <v>98.37</v>
      </c>
      <c r="E3260" s="8">
        <v>89.97</v>
      </c>
    </row>
    <row r="3261" spans="1:5" x14ac:dyDescent="0.2">
      <c r="A3261" s="8">
        <v>741</v>
      </c>
      <c r="B3261" s="8">
        <v>98.2</v>
      </c>
      <c r="C3261" s="8">
        <v>98</v>
      </c>
      <c r="D3261" s="8">
        <v>98.31</v>
      </c>
      <c r="E3261" s="8">
        <v>89.9</v>
      </c>
    </row>
    <row r="3262" spans="1:5" x14ac:dyDescent="0.2">
      <c r="A3262" s="8">
        <v>740</v>
      </c>
      <c r="B3262" s="8">
        <v>98.13</v>
      </c>
      <c r="C3262" s="8">
        <v>97.93</v>
      </c>
      <c r="D3262" s="8">
        <v>98.25</v>
      </c>
      <c r="E3262" s="8">
        <v>89.82</v>
      </c>
    </row>
    <row r="3263" spans="1:5" x14ac:dyDescent="0.2">
      <c r="A3263" s="8">
        <v>739</v>
      </c>
      <c r="B3263" s="8">
        <v>98.08</v>
      </c>
      <c r="C3263" s="8">
        <v>97.88</v>
      </c>
      <c r="D3263" s="8">
        <v>98.2</v>
      </c>
      <c r="E3263" s="8">
        <v>89.76</v>
      </c>
    </row>
    <row r="3264" spans="1:5" x14ac:dyDescent="0.2">
      <c r="A3264" s="8">
        <v>738</v>
      </c>
      <c r="B3264" s="8">
        <v>98.05</v>
      </c>
      <c r="C3264" s="8">
        <v>97.86</v>
      </c>
      <c r="D3264" s="8">
        <v>98.17</v>
      </c>
      <c r="E3264" s="8">
        <v>89.74</v>
      </c>
    </row>
    <row r="3265" spans="1:5" x14ac:dyDescent="0.2">
      <c r="A3265" s="8">
        <v>737</v>
      </c>
      <c r="B3265" s="8">
        <v>98.02</v>
      </c>
      <c r="C3265" s="8">
        <v>97.85</v>
      </c>
      <c r="D3265" s="8">
        <v>98.15</v>
      </c>
      <c r="E3265" s="8">
        <v>89.72</v>
      </c>
    </row>
    <row r="3266" spans="1:5" x14ac:dyDescent="0.2">
      <c r="A3266" s="8">
        <v>736</v>
      </c>
      <c r="B3266" s="8">
        <v>98</v>
      </c>
      <c r="C3266" s="8">
        <v>97.84</v>
      </c>
      <c r="D3266" s="8">
        <v>98.14</v>
      </c>
      <c r="E3266" s="8">
        <v>89.69</v>
      </c>
    </row>
    <row r="3267" spans="1:5" x14ac:dyDescent="0.2">
      <c r="A3267" s="8">
        <v>735</v>
      </c>
      <c r="B3267" s="8">
        <v>97.96</v>
      </c>
      <c r="C3267" s="8">
        <v>97.82</v>
      </c>
      <c r="D3267" s="8">
        <v>98.11</v>
      </c>
      <c r="E3267" s="8">
        <v>89.62</v>
      </c>
    </row>
    <row r="3268" spans="1:5" x14ac:dyDescent="0.2">
      <c r="A3268" s="8">
        <v>734</v>
      </c>
      <c r="B3268" s="8">
        <v>97.93</v>
      </c>
      <c r="C3268" s="8">
        <v>97.79</v>
      </c>
      <c r="D3268" s="8">
        <v>98.07</v>
      </c>
      <c r="E3268" s="8">
        <v>89.55</v>
      </c>
    </row>
    <row r="3269" spans="1:5" x14ac:dyDescent="0.2">
      <c r="A3269" s="8">
        <v>733</v>
      </c>
      <c r="B3269" s="8">
        <v>97.89</v>
      </c>
      <c r="C3269" s="8">
        <v>97.75</v>
      </c>
      <c r="D3269" s="8">
        <v>98.02</v>
      </c>
      <c r="E3269" s="8">
        <v>89.49</v>
      </c>
    </row>
    <row r="3270" spans="1:5" x14ac:dyDescent="0.2">
      <c r="A3270" s="8">
        <v>732</v>
      </c>
      <c r="B3270" s="8">
        <v>97.86</v>
      </c>
      <c r="C3270" s="8">
        <v>97.69</v>
      </c>
      <c r="D3270" s="8">
        <v>97.97</v>
      </c>
      <c r="E3270" s="8">
        <v>89.43</v>
      </c>
    </row>
    <row r="3271" spans="1:5" x14ac:dyDescent="0.2">
      <c r="A3271" s="8">
        <v>731</v>
      </c>
      <c r="B3271" s="8">
        <v>97.82</v>
      </c>
      <c r="C3271" s="8">
        <v>97.64</v>
      </c>
      <c r="D3271" s="8">
        <v>97.93</v>
      </c>
      <c r="E3271" s="8">
        <v>89.38</v>
      </c>
    </row>
    <row r="3272" spans="1:5" x14ac:dyDescent="0.2">
      <c r="A3272" s="8">
        <v>730</v>
      </c>
      <c r="B3272" s="8">
        <v>97.78</v>
      </c>
      <c r="C3272" s="8">
        <v>97.6</v>
      </c>
      <c r="D3272" s="8">
        <v>97.89</v>
      </c>
      <c r="E3272" s="8">
        <v>89.32</v>
      </c>
    </row>
    <row r="3273" spans="1:5" x14ac:dyDescent="0.2">
      <c r="A3273" s="8">
        <v>729</v>
      </c>
      <c r="B3273" s="8">
        <v>97.73</v>
      </c>
      <c r="C3273" s="8">
        <v>97.57</v>
      </c>
      <c r="D3273" s="8">
        <v>97.85</v>
      </c>
      <c r="E3273" s="8">
        <v>89.27</v>
      </c>
    </row>
    <row r="3274" spans="1:5" x14ac:dyDescent="0.2">
      <c r="A3274" s="8">
        <v>728</v>
      </c>
      <c r="B3274" s="8">
        <v>97.69</v>
      </c>
      <c r="C3274" s="8">
        <v>97.54</v>
      </c>
      <c r="D3274" s="8">
        <v>97.82</v>
      </c>
      <c r="E3274" s="8">
        <v>89.2</v>
      </c>
    </row>
    <row r="3275" spans="1:5" x14ac:dyDescent="0.2">
      <c r="A3275" s="8">
        <v>727</v>
      </c>
      <c r="B3275" s="8">
        <v>97.65</v>
      </c>
      <c r="C3275" s="8">
        <v>97.5</v>
      </c>
      <c r="D3275" s="8">
        <v>97.78</v>
      </c>
      <c r="E3275" s="8">
        <v>89.15</v>
      </c>
    </row>
    <row r="3276" spans="1:5" x14ac:dyDescent="0.2">
      <c r="A3276" s="8">
        <v>726</v>
      </c>
      <c r="B3276" s="8">
        <v>97.61</v>
      </c>
      <c r="C3276" s="8">
        <v>97.45</v>
      </c>
      <c r="D3276" s="8">
        <v>97.74</v>
      </c>
      <c r="E3276" s="8">
        <v>89.11</v>
      </c>
    </row>
    <row r="3277" spans="1:5" x14ac:dyDescent="0.2">
      <c r="A3277" s="8">
        <v>725</v>
      </c>
      <c r="B3277" s="8">
        <v>97.57</v>
      </c>
      <c r="C3277" s="8">
        <v>97.41</v>
      </c>
      <c r="D3277" s="8">
        <v>97.71</v>
      </c>
      <c r="E3277" s="8">
        <v>89.06</v>
      </c>
    </row>
    <row r="3278" spans="1:5" x14ac:dyDescent="0.2">
      <c r="A3278" s="8">
        <v>724</v>
      </c>
      <c r="B3278" s="8">
        <v>97.53</v>
      </c>
      <c r="C3278" s="8">
        <v>97.37</v>
      </c>
      <c r="D3278" s="8">
        <v>97.68</v>
      </c>
      <c r="E3278" s="8">
        <v>89.02</v>
      </c>
    </row>
    <row r="3279" spans="1:5" x14ac:dyDescent="0.2">
      <c r="A3279" s="8">
        <v>723</v>
      </c>
      <c r="B3279" s="8">
        <v>97.48</v>
      </c>
      <c r="C3279" s="8">
        <v>97.33</v>
      </c>
      <c r="D3279" s="8">
        <v>97.67</v>
      </c>
      <c r="E3279" s="8">
        <v>88.96</v>
      </c>
    </row>
    <row r="3280" spans="1:5" x14ac:dyDescent="0.2">
      <c r="A3280" s="8">
        <v>722</v>
      </c>
      <c r="B3280" s="8">
        <v>97.44</v>
      </c>
      <c r="C3280" s="8">
        <v>97.31</v>
      </c>
      <c r="D3280" s="8">
        <v>97.64</v>
      </c>
      <c r="E3280" s="8">
        <v>88.89</v>
      </c>
    </row>
    <row r="3281" spans="1:5" x14ac:dyDescent="0.2">
      <c r="A3281" s="8">
        <v>721</v>
      </c>
      <c r="B3281" s="8">
        <v>97.41</v>
      </c>
      <c r="C3281" s="8">
        <v>97.28</v>
      </c>
      <c r="D3281" s="8">
        <v>97.6</v>
      </c>
      <c r="E3281" s="8">
        <v>88.84</v>
      </c>
    </row>
    <row r="3282" spans="1:5" x14ac:dyDescent="0.2">
      <c r="A3282" s="8">
        <v>720</v>
      </c>
      <c r="B3282" s="8">
        <v>97.4</v>
      </c>
      <c r="C3282" s="8">
        <v>97.26</v>
      </c>
      <c r="D3282" s="8">
        <v>97.56</v>
      </c>
      <c r="E3282" s="8">
        <v>88.79</v>
      </c>
    </row>
    <row r="3283" spans="1:5" x14ac:dyDescent="0.2">
      <c r="A3283" s="8">
        <v>719</v>
      </c>
      <c r="B3283" s="8">
        <v>97.39</v>
      </c>
      <c r="C3283" s="8">
        <v>97.24</v>
      </c>
      <c r="D3283" s="8">
        <v>97.53</v>
      </c>
      <c r="E3283" s="8">
        <v>88.76</v>
      </c>
    </row>
    <row r="3284" spans="1:5" x14ac:dyDescent="0.2">
      <c r="A3284" s="8">
        <v>718</v>
      </c>
      <c r="B3284" s="8">
        <v>97.38</v>
      </c>
      <c r="C3284" s="8">
        <v>97.21</v>
      </c>
      <c r="D3284" s="8">
        <v>97.49</v>
      </c>
      <c r="E3284" s="8">
        <v>88.72</v>
      </c>
    </row>
    <row r="3285" spans="1:5" x14ac:dyDescent="0.2">
      <c r="A3285" s="8">
        <v>717</v>
      </c>
      <c r="B3285" s="8">
        <v>97.37</v>
      </c>
      <c r="C3285" s="8">
        <v>97.17</v>
      </c>
      <c r="D3285" s="8">
        <v>97.46</v>
      </c>
      <c r="E3285" s="8">
        <v>88.66</v>
      </c>
    </row>
    <row r="3286" spans="1:5" x14ac:dyDescent="0.2">
      <c r="A3286" s="8">
        <v>716</v>
      </c>
      <c r="B3286" s="8">
        <v>97.33</v>
      </c>
      <c r="C3286" s="8">
        <v>97.13</v>
      </c>
      <c r="D3286" s="8">
        <v>97.43</v>
      </c>
      <c r="E3286" s="8">
        <v>88.61</v>
      </c>
    </row>
    <row r="3287" spans="1:5" x14ac:dyDescent="0.2">
      <c r="A3287" s="8">
        <v>715</v>
      </c>
      <c r="B3287" s="8">
        <v>97.29</v>
      </c>
      <c r="C3287" s="8">
        <v>97.08</v>
      </c>
      <c r="D3287" s="8">
        <v>97.4</v>
      </c>
      <c r="E3287" s="8">
        <v>88.56</v>
      </c>
    </row>
    <row r="3288" spans="1:5" x14ac:dyDescent="0.2">
      <c r="A3288" s="8">
        <v>714</v>
      </c>
      <c r="B3288" s="8">
        <v>97.24</v>
      </c>
      <c r="C3288" s="8">
        <v>97.04</v>
      </c>
      <c r="D3288" s="8">
        <v>97.37</v>
      </c>
      <c r="E3288" s="8">
        <v>88.52</v>
      </c>
    </row>
    <row r="3289" spans="1:5" x14ac:dyDescent="0.2">
      <c r="A3289" s="8">
        <v>713</v>
      </c>
      <c r="B3289" s="8">
        <v>97.2</v>
      </c>
      <c r="C3289" s="8">
        <v>96.99</v>
      </c>
      <c r="D3289" s="8">
        <v>97.33</v>
      </c>
      <c r="E3289" s="8">
        <v>88.48</v>
      </c>
    </row>
    <row r="3290" spans="1:5" x14ac:dyDescent="0.2">
      <c r="A3290" s="8">
        <v>712</v>
      </c>
      <c r="B3290" s="8">
        <v>97.17</v>
      </c>
      <c r="C3290" s="8">
        <v>96.94</v>
      </c>
      <c r="D3290" s="8">
        <v>97.29</v>
      </c>
      <c r="E3290" s="8">
        <v>88.43</v>
      </c>
    </row>
    <row r="3291" spans="1:5" x14ac:dyDescent="0.2">
      <c r="A3291" s="8">
        <v>711</v>
      </c>
      <c r="B3291" s="8">
        <v>97.13</v>
      </c>
      <c r="C3291" s="8">
        <v>96.89</v>
      </c>
      <c r="D3291" s="8">
        <v>97.27</v>
      </c>
      <c r="E3291" s="8">
        <v>88.39</v>
      </c>
    </row>
    <row r="3292" spans="1:5" x14ac:dyDescent="0.2">
      <c r="A3292" s="8">
        <v>710</v>
      </c>
      <c r="B3292" s="8">
        <v>97.09</v>
      </c>
      <c r="C3292" s="8">
        <v>96.85</v>
      </c>
      <c r="D3292" s="8">
        <v>97.24</v>
      </c>
      <c r="E3292" s="8">
        <v>88.35</v>
      </c>
    </row>
    <row r="3293" spans="1:5" x14ac:dyDescent="0.2">
      <c r="A3293" s="8">
        <v>709</v>
      </c>
      <c r="B3293" s="8">
        <v>97.04</v>
      </c>
      <c r="C3293" s="8">
        <v>96.82</v>
      </c>
      <c r="D3293" s="8">
        <v>97.21</v>
      </c>
      <c r="E3293" s="8">
        <v>88.31</v>
      </c>
    </row>
    <row r="3294" spans="1:5" x14ac:dyDescent="0.2">
      <c r="A3294" s="8">
        <v>708</v>
      </c>
      <c r="B3294" s="8">
        <v>96.99</v>
      </c>
      <c r="C3294" s="8">
        <v>96.8</v>
      </c>
      <c r="D3294" s="8">
        <v>97.16</v>
      </c>
      <c r="E3294" s="8">
        <v>88.25</v>
      </c>
    </row>
    <row r="3295" spans="1:5" x14ac:dyDescent="0.2">
      <c r="A3295" s="8">
        <v>707</v>
      </c>
      <c r="B3295" s="8">
        <v>96.95</v>
      </c>
      <c r="C3295" s="8">
        <v>96.77</v>
      </c>
      <c r="D3295" s="8">
        <v>97.1</v>
      </c>
      <c r="E3295" s="8">
        <v>88.19</v>
      </c>
    </row>
    <row r="3296" spans="1:5" x14ac:dyDescent="0.2">
      <c r="A3296" s="8">
        <v>706</v>
      </c>
      <c r="B3296" s="8">
        <v>96.92</v>
      </c>
      <c r="C3296" s="8">
        <v>96.74</v>
      </c>
      <c r="D3296" s="8">
        <v>97.04</v>
      </c>
      <c r="E3296" s="8">
        <v>88.13</v>
      </c>
    </row>
    <row r="3297" spans="1:5" x14ac:dyDescent="0.2">
      <c r="A3297" s="8">
        <v>705</v>
      </c>
      <c r="B3297" s="8">
        <v>96.89</v>
      </c>
      <c r="C3297" s="8">
        <v>96.7</v>
      </c>
      <c r="D3297" s="8">
        <v>96.99</v>
      </c>
      <c r="E3297" s="8">
        <v>88.07</v>
      </c>
    </row>
    <row r="3298" spans="1:5" x14ac:dyDescent="0.2">
      <c r="A3298" s="8">
        <v>704</v>
      </c>
      <c r="B3298" s="8">
        <v>96.86</v>
      </c>
      <c r="C3298" s="8">
        <v>96.67</v>
      </c>
      <c r="D3298" s="8">
        <v>96.94</v>
      </c>
      <c r="E3298" s="8">
        <v>88.01</v>
      </c>
    </row>
    <row r="3299" spans="1:5" x14ac:dyDescent="0.2">
      <c r="A3299" s="8">
        <v>703</v>
      </c>
      <c r="B3299" s="8">
        <v>96.83</v>
      </c>
      <c r="C3299" s="8">
        <v>96.64</v>
      </c>
      <c r="D3299" s="8">
        <v>96.9</v>
      </c>
      <c r="E3299" s="8">
        <v>87.96</v>
      </c>
    </row>
    <row r="3300" spans="1:5" x14ac:dyDescent="0.2">
      <c r="A3300" s="8">
        <v>702</v>
      </c>
      <c r="B3300" s="8">
        <v>96.79</v>
      </c>
      <c r="C3300" s="8">
        <v>96.59</v>
      </c>
      <c r="D3300" s="8">
        <v>96.85</v>
      </c>
      <c r="E3300" s="8">
        <v>87.89</v>
      </c>
    </row>
    <row r="3301" spans="1:5" x14ac:dyDescent="0.2">
      <c r="A3301" s="8">
        <v>701</v>
      </c>
      <c r="B3301" s="8">
        <v>96.74</v>
      </c>
      <c r="C3301" s="8">
        <v>96.53</v>
      </c>
      <c r="D3301" s="8">
        <v>96.82</v>
      </c>
      <c r="E3301" s="8">
        <v>87.83</v>
      </c>
    </row>
    <row r="3302" spans="1:5" x14ac:dyDescent="0.2">
      <c r="A3302" s="8">
        <v>700</v>
      </c>
      <c r="B3302" s="8">
        <v>96.7</v>
      </c>
      <c r="C3302" s="8">
        <v>96.49</v>
      </c>
      <c r="D3302" s="8">
        <v>96.79</v>
      </c>
      <c r="E3302" s="8">
        <v>87.77</v>
      </c>
    </row>
    <row r="3303" spans="1:5" x14ac:dyDescent="0.2">
      <c r="A3303" s="8">
        <v>699</v>
      </c>
      <c r="B3303" s="8">
        <v>96.67</v>
      </c>
      <c r="C3303" s="8">
        <v>96.47</v>
      </c>
      <c r="D3303" s="8">
        <v>96.79</v>
      </c>
      <c r="E3303" s="8">
        <v>87.74</v>
      </c>
    </row>
    <row r="3304" spans="1:5" x14ac:dyDescent="0.2">
      <c r="A3304" s="8">
        <v>698</v>
      </c>
      <c r="B3304" s="8">
        <v>96.66</v>
      </c>
      <c r="C3304" s="8">
        <v>96.46</v>
      </c>
      <c r="D3304" s="8">
        <v>96.78</v>
      </c>
      <c r="E3304" s="8">
        <v>87.71</v>
      </c>
    </row>
    <row r="3305" spans="1:5" x14ac:dyDescent="0.2">
      <c r="A3305" s="8">
        <v>697</v>
      </c>
      <c r="B3305" s="8">
        <v>96.66</v>
      </c>
      <c r="C3305" s="8">
        <v>96.45</v>
      </c>
      <c r="D3305" s="8">
        <v>96.77</v>
      </c>
      <c r="E3305" s="8">
        <v>87.67</v>
      </c>
    </row>
    <row r="3306" spans="1:5" x14ac:dyDescent="0.2">
      <c r="A3306" s="8">
        <v>696</v>
      </c>
      <c r="B3306" s="8">
        <v>96.67</v>
      </c>
      <c r="C3306" s="8">
        <v>96.44</v>
      </c>
      <c r="D3306" s="8">
        <v>96.74</v>
      </c>
      <c r="E3306" s="8">
        <v>87.62</v>
      </c>
    </row>
    <row r="3307" spans="1:5" x14ac:dyDescent="0.2">
      <c r="A3307" s="8">
        <v>695</v>
      </c>
      <c r="B3307" s="8">
        <v>96.67</v>
      </c>
      <c r="C3307" s="8">
        <v>96.42</v>
      </c>
      <c r="D3307" s="8">
        <v>96.71</v>
      </c>
      <c r="E3307" s="8">
        <v>87.57</v>
      </c>
    </row>
    <row r="3308" spans="1:5" x14ac:dyDescent="0.2">
      <c r="A3308" s="8">
        <v>694</v>
      </c>
      <c r="B3308" s="8">
        <v>96.65</v>
      </c>
      <c r="C3308" s="8">
        <v>96.4</v>
      </c>
      <c r="D3308" s="8">
        <v>96.69</v>
      </c>
      <c r="E3308" s="8">
        <v>87.54</v>
      </c>
    </row>
    <row r="3309" spans="1:5" x14ac:dyDescent="0.2">
      <c r="A3309" s="8">
        <v>693</v>
      </c>
      <c r="B3309" s="8">
        <v>96.61</v>
      </c>
      <c r="C3309" s="8">
        <v>96.38</v>
      </c>
      <c r="D3309" s="8">
        <v>96.67</v>
      </c>
      <c r="E3309" s="8">
        <v>87.52</v>
      </c>
    </row>
    <row r="3310" spans="1:5" x14ac:dyDescent="0.2">
      <c r="A3310" s="8">
        <v>692</v>
      </c>
      <c r="B3310" s="8">
        <v>96.58</v>
      </c>
      <c r="C3310" s="8">
        <v>96.34</v>
      </c>
      <c r="D3310" s="8">
        <v>96.64</v>
      </c>
      <c r="E3310" s="8">
        <v>87.5</v>
      </c>
    </row>
    <row r="3311" spans="1:5" x14ac:dyDescent="0.2">
      <c r="A3311" s="8">
        <v>691</v>
      </c>
      <c r="B3311" s="8">
        <v>96.56</v>
      </c>
      <c r="C3311" s="8">
        <v>96.31</v>
      </c>
      <c r="D3311" s="8">
        <v>96.62</v>
      </c>
      <c r="E3311" s="8">
        <v>87.48</v>
      </c>
    </row>
    <row r="3312" spans="1:5" x14ac:dyDescent="0.2">
      <c r="A3312" s="8">
        <v>690</v>
      </c>
      <c r="B3312" s="8">
        <v>96.57</v>
      </c>
      <c r="C3312" s="8">
        <v>96.29</v>
      </c>
      <c r="D3312" s="8">
        <v>96.62</v>
      </c>
      <c r="E3312" s="8">
        <v>87.46</v>
      </c>
    </row>
    <row r="3313" spans="1:5" x14ac:dyDescent="0.2">
      <c r="A3313" s="8">
        <v>689</v>
      </c>
      <c r="B3313" s="8">
        <v>96.56</v>
      </c>
      <c r="C3313" s="8">
        <v>96.28</v>
      </c>
      <c r="D3313" s="8">
        <v>96.63</v>
      </c>
      <c r="E3313" s="8">
        <v>87.43</v>
      </c>
    </row>
    <row r="3314" spans="1:5" x14ac:dyDescent="0.2">
      <c r="A3314" s="8">
        <v>688</v>
      </c>
      <c r="B3314" s="8">
        <v>96.54</v>
      </c>
      <c r="C3314" s="8">
        <v>96.25</v>
      </c>
      <c r="D3314" s="8">
        <v>96.61</v>
      </c>
      <c r="E3314" s="8">
        <v>87.39</v>
      </c>
    </row>
    <row r="3315" spans="1:5" x14ac:dyDescent="0.2">
      <c r="A3315" s="8">
        <v>687</v>
      </c>
      <c r="B3315" s="8">
        <v>96.51</v>
      </c>
      <c r="C3315" s="8">
        <v>96.2</v>
      </c>
      <c r="D3315" s="8">
        <v>96.57</v>
      </c>
      <c r="E3315" s="8">
        <v>87.33</v>
      </c>
    </row>
    <row r="3316" spans="1:5" x14ac:dyDescent="0.2">
      <c r="A3316" s="8">
        <v>686</v>
      </c>
      <c r="B3316" s="8">
        <v>96.49</v>
      </c>
      <c r="C3316" s="8">
        <v>96.14</v>
      </c>
      <c r="D3316" s="8">
        <v>96.53</v>
      </c>
      <c r="E3316" s="8">
        <v>87.27</v>
      </c>
    </row>
    <row r="3317" spans="1:5" x14ac:dyDescent="0.2">
      <c r="A3317" s="8">
        <v>685</v>
      </c>
      <c r="B3317" s="8">
        <v>96.47</v>
      </c>
      <c r="C3317" s="8">
        <v>96.1</v>
      </c>
      <c r="D3317" s="8">
        <v>96.5</v>
      </c>
      <c r="E3317" s="8">
        <v>87.21</v>
      </c>
    </row>
    <row r="3318" spans="1:5" x14ac:dyDescent="0.2">
      <c r="A3318" s="8">
        <v>684</v>
      </c>
      <c r="B3318" s="8">
        <v>96.44</v>
      </c>
      <c r="C3318" s="8">
        <v>96.1</v>
      </c>
      <c r="D3318" s="8">
        <v>96.49</v>
      </c>
      <c r="E3318" s="8">
        <v>87.15</v>
      </c>
    </row>
    <row r="3319" spans="1:5" x14ac:dyDescent="0.2">
      <c r="A3319" s="8">
        <v>683</v>
      </c>
      <c r="B3319" s="8">
        <v>96.4</v>
      </c>
      <c r="C3319" s="8">
        <v>96.11</v>
      </c>
      <c r="D3319" s="8">
        <v>96.47</v>
      </c>
      <c r="E3319" s="8">
        <v>87.08</v>
      </c>
    </row>
    <row r="3320" spans="1:5" x14ac:dyDescent="0.2">
      <c r="A3320" s="8">
        <v>682</v>
      </c>
      <c r="B3320" s="8">
        <v>96.34</v>
      </c>
      <c r="C3320" s="8">
        <v>96.12</v>
      </c>
      <c r="D3320" s="8">
        <v>96.43</v>
      </c>
      <c r="E3320" s="8">
        <v>87.01</v>
      </c>
    </row>
    <row r="3321" spans="1:5" x14ac:dyDescent="0.2">
      <c r="A3321" s="8">
        <v>681</v>
      </c>
      <c r="B3321" s="8">
        <v>96.31</v>
      </c>
      <c r="C3321" s="8">
        <v>96.12</v>
      </c>
      <c r="D3321" s="8">
        <v>96.38</v>
      </c>
      <c r="E3321" s="8">
        <v>86.96</v>
      </c>
    </row>
    <row r="3322" spans="1:5" x14ac:dyDescent="0.2">
      <c r="A3322" s="8">
        <v>680</v>
      </c>
      <c r="B3322" s="8">
        <v>96.3</v>
      </c>
      <c r="C3322" s="8">
        <v>96.11</v>
      </c>
      <c r="D3322" s="8">
        <v>96.35</v>
      </c>
      <c r="E3322" s="8">
        <v>86.93</v>
      </c>
    </row>
    <row r="3323" spans="1:5" x14ac:dyDescent="0.2">
      <c r="A3323" s="8">
        <v>679</v>
      </c>
      <c r="B3323" s="8">
        <v>96.3</v>
      </c>
      <c r="C3323" s="8">
        <v>96.09</v>
      </c>
      <c r="D3323" s="8">
        <v>96.34</v>
      </c>
      <c r="E3323" s="8">
        <v>86.93</v>
      </c>
    </row>
    <row r="3324" spans="1:5" x14ac:dyDescent="0.2">
      <c r="A3324" s="8">
        <v>678</v>
      </c>
      <c r="B3324" s="8">
        <v>96.31</v>
      </c>
      <c r="C3324" s="8">
        <v>96.06</v>
      </c>
      <c r="D3324" s="8">
        <v>96.32</v>
      </c>
      <c r="E3324" s="8">
        <v>86.94</v>
      </c>
    </row>
    <row r="3325" spans="1:5" x14ac:dyDescent="0.2">
      <c r="A3325" s="8">
        <v>677</v>
      </c>
      <c r="B3325" s="8">
        <v>96.3</v>
      </c>
      <c r="C3325" s="8">
        <v>96.02</v>
      </c>
      <c r="D3325" s="8">
        <v>96.3</v>
      </c>
      <c r="E3325" s="8">
        <v>86.91</v>
      </c>
    </row>
    <row r="3326" spans="1:5" x14ac:dyDescent="0.2">
      <c r="A3326" s="8">
        <v>676</v>
      </c>
      <c r="B3326" s="8">
        <v>96.28</v>
      </c>
      <c r="C3326" s="8">
        <v>95.99</v>
      </c>
      <c r="D3326" s="8">
        <v>96.27</v>
      </c>
      <c r="E3326" s="8">
        <v>86.85</v>
      </c>
    </row>
    <row r="3327" spans="1:5" x14ac:dyDescent="0.2">
      <c r="A3327" s="8">
        <v>675</v>
      </c>
      <c r="B3327" s="8">
        <v>96.24</v>
      </c>
      <c r="C3327" s="8">
        <v>95.98</v>
      </c>
      <c r="D3327" s="8">
        <v>96.25</v>
      </c>
      <c r="E3327" s="8">
        <v>86.78</v>
      </c>
    </row>
    <row r="3328" spans="1:5" x14ac:dyDescent="0.2">
      <c r="A3328" s="8">
        <v>674</v>
      </c>
      <c r="B3328" s="8">
        <v>96.2</v>
      </c>
      <c r="C3328" s="8">
        <v>95.97</v>
      </c>
      <c r="D3328" s="8">
        <v>96.24</v>
      </c>
      <c r="E3328" s="8">
        <v>86.72</v>
      </c>
    </row>
    <row r="3329" spans="1:5" x14ac:dyDescent="0.2">
      <c r="A3329" s="8">
        <v>673</v>
      </c>
      <c r="B3329" s="8">
        <v>96.16</v>
      </c>
      <c r="C3329" s="8">
        <v>95.98</v>
      </c>
      <c r="D3329" s="8">
        <v>96.24</v>
      </c>
      <c r="E3329" s="8">
        <v>86.68</v>
      </c>
    </row>
    <row r="3330" spans="1:5" x14ac:dyDescent="0.2">
      <c r="A3330" s="8">
        <v>672</v>
      </c>
      <c r="B3330" s="8">
        <v>96.13</v>
      </c>
      <c r="C3330" s="8">
        <v>95.98</v>
      </c>
      <c r="D3330" s="8">
        <v>96.27</v>
      </c>
      <c r="E3330" s="8">
        <v>86.68</v>
      </c>
    </row>
    <row r="3331" spans="1:5" x14ac:dyDescent="0.2">
      <c r="A3331" s="8">
        <v>671</v>
      </c>
      <c r="B3331" s="8">
        <v>96.12</v>
      </c>
      <c r="C3331" s="8">
        <v>95.96</v>
      </c>
      <c r="D3331" s="8">
        <v>96.31</v>
      </c>
      <c r="E3331" s="8">
        <v>86.7</v>
      </c>
    </row>
    <row r="3332" spans="1:5" x14ac:dyDescent="0.2">
      <c r="A3332" s="8">
        <v>670</v>
      </c>
      <c r="B3332" s="8">
        <v>96.13</v>
      </c>
      <c r="C3332" s="8">
        <v>95.95</v>
      </c>
      <c r="D3332" s="8">
        <v>96.33</v>
      </c>
      <c r="E3332" s="8">
        <v>86.72</v>
      </c>
    </row>
    <row r="3333" spans="1:5" x14ac:dyDescent="0.2">
      <c r="A3333" s="8">
        <v>669</v>
      </c>
      <c r="B3333" s="8">
        <v>96.14</v>
      </c>
      <c r="C3333" s="8">
        <v>95.95</v>
      </c>
      <c r="D3333" s="8">
        <v>96.31</v>
      </c>
      <c r="E3333" s="8">
        <v>86.67</v>
      </c>
    </row>
    <row r="3334" spans="1:5" x14ac:dyDescent="0.2">
      <c r="A3334" s="8">
        <v>668</v>
      </c>
      <c r="B3334" s="8">
        <v>96.15</v>
      </c>
      <c r="C3334" s="8">
        <v>95.96</v>
      </c>
      <c r="D3334" s="8">
        <v>96.22</v>
      </c>
      <c r="E3334" s="8">
        <v>86.56</v>
      </c>
    </row>
    <row r="3335" spans="1:5" x14ac:dyDescent="0.2">
      <c r="A3335" s="8">
        <v>667</v>
      </c>
      <c r="B3335" s="8">
        <v>96.14</v>
      </c>
      <c r="C3335" s="8">
        <v>95.97</v>
      </c>
      <c r="D3335" s="8">
        <v>96.11</v>
      </c>
      <c r="E3335" s="8">
        <v>86.46</v>
      </c>
    </row>
    <row r="3336" spans="1:5" x14ac:dyDescent="0.2">
      <c r="A3336" s="8">
        <v>666</v>
      </c>
      <c r="B3336" s="8">
        <v>96.13</v>
      </c>
      <c r="C3336" s="8">
        <v>95.95</v>
      </c>
      <c r="D3336" s="8">
        <v>96.08</v>
      </c>
      <c r="E3336" s="8">
        <v>86.41</v>
      </c>
    </row>
    <row r="3337" spans="1:5" x14ac:dyDescent="0.2">
      <c r="A3337" s="8">
        <v>665</v>
      </c>
      <c r="B3337" s="8">
        <v>96.13</v>
      </c>
      <c r="C3337" s="8">
        <v>95.91</v>
      </c>
      <c r="D3337" s="8">
        <v>96.12</v>
      </c>
      <c r="E3337" s="8">
        <v>86.4</v>
      </c>
    </row>
    <row r="3338" spans="1:5" x14ac:dyDescent="0.2">
      <c r="A3338" s="8">
        <v>664</v>
      </c>
      <c r="B3338" s="8">
        <v>96.12</v>
      </c>
      <c r="C3338" s="8">
        <v>95.88</v>
      </c>
      <c r="D3338" s="8">
        <v>96.17</v>
      </c>
      <c r="E3338" s="8">
        <v>86.38</v>
      </c>
    </row>
    <row r="3339" spans="1:5" x14ac:dyDescent="0.2">
      <c r="A3339" s="8">
        <v>663</v>
      </c>
      <c r="B3339" s="8">
        <v>96.12</v>
      </c>
      <c r="C3339" s="8">
        <v>95.89</v>
      </c>
      <c r="D3339" s="8">
        <v>96.18</v>
      </c>
      <c r="E3339" s="8">
        <v>86.36</v>
      </c>
    </row>
    <row r="3340" spans="1:5" x14ac:dyDescent="0.2">
      <c r="A3340" s="8">
        <v>662</v>
      </c>
      <c r="B3340" s="8">
        <v>96.11</v>
      </c>
      <c r="C3340" s="8">
        <v>95.9</v>
      </c>
      <c r="D3340" s="8">
        <v>96.16</v>
      </c>
      <c r="E3340" s="8">
        <v>86.34</v>
      </c>
    </row>
    <row r="3341" spans="1:5" x14ac:dyDescent="0.2">
      <c r="A3341" s="8">
        <v>661</v>
      </c>
      <c r="B3341" s="8">
        <v>96.08</v>
      </c>
      <c r="C3341" s="8">
        <v>95.91</v>
      </c>
      <c r="D3341" s="8">
        <v>96.13</v>
      </c>
      <c r="E3341" s="8">
        <v>86.33</v>
      </c>
    </row>
    <row r="3342" spans="1:5" x14ac:dyDescent="0.2">
      <c r="A3342" s="8">
        <v>660</v>
      </c>
      <c r="B3342" s="8">
        <v>96.05</v>
      </c>
      <c r="C3342" s="8">
        <v>95.89</v>
      </c>
      <c r="D3342" s="8">
        <v>96.1</v>
      </c>
      <c r="E3342" s="8">
        <v>86.31</v>
      </c>
    </row>
    <row r="3343" spans="1:5" x14ac:dyDescent="0.2">
      <c r="A3343" s="8">
        <v>659</v>
      </c>
      <c r="B3343" s="8">
        <v>96.04</v>
      </c>
      <c r="C3343" s="8">
        <v>95.86</v>
      </c>
      <c r="D3343" s="8">
        <v>96.09</v>
      </c>
      <c r="E3343" s="8">
        <v>86.29</v>
      </c>
    </row>
    <row r="3344" spans="1:5" x14ac:dyDescent="0.2">
      <c r="A3344" s="8">
        <v>658</v>
      </c>
      <c r="B3344" s="8">
        <v>96.04</v>
      </c>
      <c r="C3344" s="8">
        <v>95.82</v>
      </c>
      <c r="D3344" s="8">
        <v>96.08</v>
      </c>
      <c r="E3344" s="8">
        <v>86.26</v>
      </c>
    </row>
    <row r="3345" spans="1:5" x14ac:dyDescent="0.2">
      <c r="A3345" s="8">
        <v>657</v>
      </c>
      <c r="B3345" s="8">
        <v>96.04</v>
      </c>
      <c r="C3345" s="8">
        <v>95.79</v>
      </c>
      <c r="D3345" s="8">
        <v>96.07</v>
      </c>
      <c r="E3345" s="8">
        <v>86.23</v>
      </c>
    </row>
    <row r="3346" spans="1:5" x14ac:dyDescent="0.2">
      <c r="A3346" s="8">
        <v>656</v>
      </c>
      <c r="B3346" s="8">
        <v>96.05</v>
      </c>
      <c r="C3346" s="8">
        <v>95.77</v>
      </c>
      <c r="D3346" s="8">
        <v>96.07</v>
      </c>
      <c r="E3346" s="8">
        <v>86.21</v>
      </c>
    </row>
    <row r="3347" spans="1:5" x14ac:dyDescent="0.2">
      <c r="A3347" s="8">
        <v>655</v>
      </c>
      <c r="B3347" s="8">
        <v>96.05</v>
      </c>
      <c r="C3347" s="8">
        <v>95.77</v>
      </c>
      <c r="D3347" s="8">
        <v>96.07</v>
      </c>
      <c r="E3347" s="8">
        <v>86.19</v>
      </c>
    </row>
    <row r="3348" spans="1:5" x14ac:dyDescent="0.2">
      <c r="A3348" s="8">
        <v>654</v>
      </c>
      <c r="B3348" s="8">
        <v>96.06</v>
      </c>
      <c r="C3348" s="8">
        <v>95.77</v>
      </c>
      <c r="D3348" s="8">
        <v>96.09</v>
      </c>
      <c r="E3348" s="8">
        <v>86.18</v>
      </c>
    </row>
    <row r="3349" spans="1:5" x14ac:dyDescent="0.2">
      <c r="A3349" s="8">
        <v>653</v>
      </c>
      <c r="B3349" s="8">
        <v>96.07</v>
      </c>
      <c r="C3349" s="8">
        <v>95.77</v>
      </c>
      <c r="D3349" s="8">
        <v>96.1</v>
      </c>
      <c r="E3349" s="8">
        <v>86.16</v>
      </c>
    </row>
    <row r="3350" spans="1:5" x14ac:dyDescent="0.2">
      <c r="A3350" s="8">
        <v>652</v>
      </c>
      <c r="B3350" s="8">
        <v>96.07</v>
      </c>
      <c r="C3350" s="8">
        <v>95.76</v>
      </c>
      <c r="D3350" s="8">
        <v>96.11</v>
      </c>
      <c r="E3350" s="8">
        <v>86.14</v>
      </c>
    </row>
    <row r="3351" spans="1:5" x14ac:dyDescent="0.2">
      <c r="A3351" s="8">
        <v>651</v>
      </c>
      <c r="B3351" s="8">
        <v>96.07</v>
      </c>
      <c r="C3351" s="8">
        <v>95.76</v>
      </c>
      <c r="D3351" s="8">
        <v>96.13</v>
      </c>
      <c r="E3351" s="8">
        <v>86.11</v>
      </c>
    </row>
    <row r="3352" spans="1:5" x14ac:dyDescent="0.2">
      <c r="A3352" s="8">
        <v>650</v>
      </c>
      <c r="B3352" s="8">
        <v>96.07</v>
      </c>
      <c r="C3352" s="8">
        <v>95.77</v>
      </c>
      <c r="D3352" s="8">
        <v>96.15</v>
      </c>
      <c r="E3352" s="8">
        <v>86.09</v>
      </c>
    </row>
    <row r="3353" spans="1:5" x14ac:dyDescent="0.2">
      <c r="A3353" s="8">
        <v>649</v>
      </c>
      <c r="B3353" s="8">
        <v>96.06</v>
      </c>
      <c r="C3353" s="8">
        <v>95.78</v>
      </c>
      <c r="D3353" s="8">
        <v>96.14</v>
      </c>
      <c r="E3353" s="8">
        <v>86.05</v>
      </c>
    </row>
    <row r="3354" spans="1:5" x14ac:dyDescent="0.2">
      <c r="A3354" s="8">
        <v>648</v>
      </c>
      <c r="B3354" s="8">
        <v>96.05</v>
      </c>
      <c r="C3354" s="8">
        <v>95.77</v>
      </c>
      <c r="D3354" s="8">
        <v>96.11</v>
      </c>
      <c r="E3354" s="8">
        <v>85.99</v>
      </c>
    </row>
    <row r="3355" spans="1:5" x14ac:dyDescent="0.2">
      <c r="A3355" s="8">
        <v>647</v>
      </c>
      <c r="B3355" s="8">
        <v>96.03</v>
      </c>
      <c r="C3355" s="8">
        <v>95.77</v>
      </c>
      <c r="D3355" s="8">
        <v>96.08</v>
      </c>
      <c r="E3355" s="8">
        <v>85.95</v>
      </c>
    </row>
    <row r="3356" spans="1:5" x14ac:dyDescent="0.2">
      <c r="A3356" s="8">
        <v>646</v>
      </c>
      <c r="B3356" s="8">
        <v>96.01</v>
      </c>
      <c r="C3356" s="8">
        <v>95.78</v>
      </c>
      <c r="D3356" s="8">
        <v>96.06</v>
      </c>
      <c r="E3356" s="8">
        <v>85.93</v>
      </c>
    </row>
    <row r="3357" spans="1:5" x14ac:dyDescent="0.2">
      <c r="A3357" s="8">
        <v>645</v>
      </c>
      <c r="B3357" s="8">
        <v>95.99</v>
      </c>
      <c r="C3357" s="8">
        <v>95.8</v>
      </c>
      <c r="D3357" s="8">
        <v>96.04</v>
      </c>
      <c r="E3357" s="8">
        <v>85.93</v>
      </c>
    </row>
    <row r="3358" spans="1:5" x14ac:dyDescent="0.2">
      <c r="A3358" s="8">
        <v>644</v>
      </c>
      <c r="B3358" s="8">
        <v>95.98</v>
      </c>
      <c r="C3358" s="8">
        <v>95.82</v>
      </c>
      <c r="D3358" s="8">
        <v>96.04</v>
      </c>
      <c r="E3358" s="8">
        <v>85.93</v>
      </c>
    </row>
    <row r="3359" spans="1:5" x14ac:dyDescent="0.2">
      <c r="A3359" s="8">
        <v>643</v>
      </c>
      <c r="B3359" s="8">
        <v>95.98</v>
      </c>
      <c r="C3359" s="8">
        <v>95.83</v>
      </c>
      <c r="D3359" s="8">
        <v>96.05</v>
      </c>
      <c r="E3359" s="8">
        <v>85.91</v>
      </c>
    </row>
    <row r="3360" spans="1:5" x14ac:dyDescent="0.2">
      <c r="A3360" s="8">
        <v>642</v>
      </c>
      <c r="B3360" s="8">
        <v>95.99</v>
      </c>
      <c r="C3360" s="8">
        <v>95.83</v>
      </c>
      <c r="D3360" s="8">
        <v>96.08</v>
      </c>
      <c r="E3360" s="8">
        <v>85.87</v>
      </c>
    </row>
    <row r="3361" spans="1:5" x14ac:dyDescent="0.2">
      <c r="A3361" s="8">
        <v>641</v>
      </c>
      <c r="B3361" s="8">
        <v>96</v>
      </c>
      <c r="C3361" s="8">
        <v>95.8</v>
      </c>
      <c r="D3361" s="8">
        <v>96.09</v>
      </c>
      <c r="E3361" s="8">
        <v>85.81</v>
      </c>
    </row>
    <row r="3362" spans="1:5" x14ac:dyDescent="0.2">
      <c r="A3362" s="8">
        <v>640</v>
      </c>
      <c r="B3362" s="8">
        <v>96</v>
      </c>
      <c r="C3362" s="8">
        <v>95.75</v>
      </c>
      <c r="D3362" s="8">
        <v>96.08</v>
      </c>
      <c r="E3362" s="8">
        <v>85.75</v>
      </c>
    </row>
    <row r="3363" spans="1:5" x14ac:dyDescent="0.2">
      <c r="A3363" s="8">
        <v>639</v>
      </c>
      <c r="B3363" s="8">
        <v>95.99</v>
      </c>
      <c r="C3363" s="8">
        <v>95.72</v>
      </c>
      <c r="D3363" s="8">
        <v>96.05</v>
      </c>
      <c r="E3363" s="8">
        <v>85.72</v>
      </c>
    </row>
    <row r="3364" spans="1:5" x14ac:dyDescent="0.2">
      <c r="A3364" s="8">
        <v>638</v>
      </c>
      <c r="B3364" s="8">
        <v>96</v>
      </c>
      <c r="C3364" s="8">
        <v>95.7</v>
      </c>
      <c r="D3364" s="8">
        <v>96.04</v>
      </c>
      <c r="E3364" s="8">
        <v>85.72</v>
      </c>
    </row>
    <row r="3365" spans="1:5" x14ac:dyDescent="0.2">
      <c r="A3365" s="8">
        <v>637</v>
      </c>
      <c r="B3365" s="8">
        <v>96.01</v>
      </c>
      <c r="C3365" s="8">
        <v>95.7</v>
      </c>
      <c r="D3365" s="8">
        <v>96.04</v>
      </c>
      <c r="E3365" s="8">
        <v>85.73</v>
      </c>
    </row>
    <row r="3366" spans="1:5" x14ac:dyDescent="0.2">
      <c r="A3366" s="8">
        <v>636</v>
      </c>
      <c r="B3366" s="8">
        <v>96.02</v>
      </c>
      <c r="C3366" s="8">
        <v>95.7</v>
      </c>
      <c r="D3366" s="8">
        <v>96.05</v>
      </c>
      <c r="E3366" s="8">
        <v>85.72</v>
      </c>
    </row>
    <row r="3367" spans="1:5" x14ac:dyDescent="0.2">
      <c r="A3367" s="8">
        <v>635</v>
      </c>
      <c r="B3367" s="8">
        <v>96.02</v>
      </c>
      <c r="C3367" s="8">
        <v>95.71</v>
      </c>
      <c r="D3367" s="8">
        <v>96.05</v>
      </c>
      <c r="E3367" s="8">
        <v>85.67</v>
      </c>
    </row>
    <row r="3368" spans="1:5" x14ac:dyDescent="0.2">
      <c r="A3368" s="8">
        <v>634</v>
      </c>
      <c r="B3368" s="8">
        <v>96.02</v>
      </c>
      <c r="C3368" s="8">
        <v>95.72</v>
      </c>
      <c r="D3368" s="8">
        <v>96.05</v>
      </c>
      <c r="E3368" s="8">
        <v>85.61</v>
      </c>
    </row>
    <row r="3369" spans="1:5" x14ac:dyDescent="0.2">
      <c r="A3369" s="8">
        <v>633</v>
      </c>
      <c r="B3369" s="8">
        <v>96.01</v>
      </c>
      <c r="C3369" s="8">
        <v>95.72</v>
      </c>
      <c r="D3369" s="8">
        <v>96.05</v>
      </c>
      <c r="E3369" s="8">
        <v>85.57</v>
      </c>
    </row>
    <row r="3370" spans="1:5" x14ac:dyDescent="0.2">
      <c r="A3370" s="8">
        <v>632</v>
      </c>
      <c r="B3370" s="8">
        <v>96.02</v>
      </c>
      <c r="C3370" s="8">
        <v>95.72</v>
      </c>
      <c r="D3370" s="8">
        <v>96.05</v>
      </c>
      <c r="E3370" s="8">
        <v>85.55</v>
      </c>
    </row>
    <row r="3371" spans="1:5" x14ac:dyDescent="0.2">
      <c r="A3371" s="8">
        <v>631</v>
      </c>
      <c r="B3371" s="8">
        <v>96.04</v>
      </c>
      <c r="C3371" s="8">
        <v>95.73</v>
      </c>
      <c r="D3371" s="8">
        <v>96.05</v>
      </c>
      <c r="E3371" s="8">
        <v>85.56</v>
      </c>
    </row>
    <row r="3372" spans="1:5" x14ac:dyDescent="0.2">
      <c r="A3372" s="8">
        <v>630</v>
      </c>
      <c r="B3372" s="8">
        <v>96.06</v>
      </c>
      <c r="C3372" s="8">
        <v>95.73</v>
      </c>
      <c r="D3372" s="8">
        <v>96.07</v>
      </c>
      <c r="E3372" s="8">
        <v>85.58</v>
      </c>
    </row>
    <row r="3373" spans="1:5" x14ac:dyDescent="0.2">
      <c r="A3373" s="8">
        <v>629</v>
      </c>
      <c r="B3373" s="8">
        <v>96.06</v>
      </c>
      <c r="C3373" s="8">
        <v>95.71</v>
      </c>
      <c r="D3373" s="8">
        <v>96.08</v>
      </c>
      <c r="E3373" s="8">
        <v>85.59</v>
      </c>
    </row>
    <row r="3374" spans="1:5" x14ac:dyDescent="0.2">
      <c r="A3374" s="8">
        <v>628</v>
      </c>
      <c r="B3374" s="8">
        <v>96.05</v>
      </c>
      <c r="C3374" s="8">
        <v>95.69</v>
      </c>
      <c r="D3374" s="8">
        <v>96.09</v>
      </c>
      <c r="E3374" s="8">
        <v>85.59</v>
      </c>
    </row>
    <row r="3375" spans="1:5" x14ac:dyDescent="0.2">
      <c r="A3375" s="8">
        <v>627</v>
      </c>
      <c r="B3375" s="8">
        <v>96.05</v>
      </c>
      <c r="C3375" s="8">
        <v>95.69</v>
      </c>
      <c r="D3375" s="8">
        <v>96.11</v>
      </c>
      <c r="E3375" s="8">
        <v>85.57</v>
      </c>
    </row>
    <row r="3376" spans="1:5" x14ac:dyDescent="0.2">
      <c r="A3376" s="8">
        <v>626</v>
      </c>
      <c r="B3376" s="8">
        <v>96.05</v>
      </c>
      <c r="C3376" s="8">
        <v>95.72</v>
      </c>
      <c r="D3376" s="8">
        <v>96.11</v>
      </c>
      <c r="E3376" s="8">
        <v>85.54</v>
      </c>
    </row>
    <row r="3377" spans="1:5" x14ac:dyDescent="0.2">
      <c r="A3377" s="8">
        <v>625</v>
      </c>
      <c r="B3377" s="8">
        <v>96.06</v>
      </c>
      <c r="C3377" s="8">
        <v>95.73</v>
      </c>
      <c r="D3377" s="8">
        <v>96.09</v>
      </c>
      <c r="E3377" s="8">
        <v>85.5</v>
      </c>
    </row>
    <row r="3378" spans="1:5" x14ac:dyDescent="0.2">
      <c r="A3378" s="8">
        <v>624</v>
      </c>
      <c r="B3378" s="8">
        <v>96.04</v>
      </c>
      <c r="C3378" s="8">
        <v>95.71</v>
      </c>
      <c r="D3378" s="8">
        <v>96.04</v>
      </c>
      <c r="E3378" s="8">
        <v>85.44</v>
      </c>
    </row>
    <row r="3379" spans="1:5" x14ac:dyDescent="0.2">
      <c r="A3379" s="8">
        <v>623</v>
      </c>
      <c r="B3379" s="8">
        <v>96.02</v>
      </c>
      <c r="C3379" s="8">
        <v>95.67</v>
      </c>
      <c r="D3379" s="8">
        <v>96</v>
      </c>
      <c r="E3379" s="8">
        <v>85.39</v>
      </c>
    </row>
    <row r="3380" spans="1:5" x14ac:dyDescent="0.2">
      <c r="A3380" s="8">
        <v>622</v>
      </c>
      <c r="B3380" s="8">
        <v>95.99</v>
      </c>
      <c r="C3380" s="8">
        <v>95.66</v>
      </c>
      <c r="D3380" s="8">
        <v>95.99</v>
      </c>
      <c r="E3380" s="8">
        <v>85.35</v>
      </c>
    </row>
    <row r="3381" spans="1:5" x14ac:dyDescent="0.2">
      <c r="A3381" s="8">
        <v>621</v>
      </c>
      <c r="B3381" s="8">
        <v>95.96</v>
      </c>
      <c r="C3381" s="8">
        <v>95.67</v>
      </c>
      <c r="D3381" s="8">
        <v>95.99</v>
      </c>
      <c r="E3381" s="8">
        <v>85.32</v>
      </c>
    </row>
    <row r="3382" spans="1:5" x14ac:dyDescent="0.2">
      <c r="A3382" s="8">
        <v>620</v>
      </c>
      <c r="B3382" s="8">
        <v>95.93</v>
      </c>
      <c r="C3382" s="8">
        <v>95.71</v>
      </c>
      <c r="D3382" s="8">
        <v>95.99</v>
      </c>
      <c r="E3382" s="8">
        <v>85.29</v>
      </c>
    </row>
    <row r="3383" spans="1:5" x14ac:dyDescent="0.2">
      <c r="A3383" s="8">
        <v>619</v>
      </c>
      <c r="B3383" s="8">
        <v>95.93</v>
      </c>
      <c r="C3383" s="8">
        <v>95.75</v>
      </c>
      <c r="D3383" s="8">
        <v>96.02</v>
      </c>
      <c r="E3383" s="8">
        <v>85.27</v>
      </c>
    </row>
    <row r="3384" spans="1:5" x14ac:dyDescent="0.2">
      <c r="A3384" s="8">
        <v>618</v>
      </c>
      <c r="B3384" s="8">
        <v>95.96</v>
      </c>
      <c r="C3384" s="8">
        <v>95.78</v>
      </c>
      <c r="D3384" s="8">
        <v>96.08</v>
      </c>
      <c r="E3384" s="8">
        <v>85.26</v>
      </c>
    </row>
    <row r="3385" spans="1:5" x14ac:dyDescent="0.2">
      <c r="A3385" s="8">
        <v>617</v>
      </c>
      <c r="B3385" s="8">
        <v>96.02</v>
      </c>
      <c r="C3385" s="8">
        <v>95.8</v>
      </c>
      <c r="D3385" s="8">
        <v>96.14</v>
      </c>
      <c r="E3385" s="8">
        <v>85.25</v>
      </c>
    </row>
    <row r="3386" spans="1:5" x14ac:dyDescent="0.2">
      <c r="A3386" s="8">
        <v>616</v>
      </c>
      <c r="B3386" s="8">
        <v>96.05</v>
      </c>
      <c r="C3386" s="8">
        <v>95.79</v>
      </c>
      <c r="D3386" s="8">
        <v>96.16</v>
      </c>
      <c r="E3386" s="8">
        <v>85.22</v>
      </c>
    </row>
    <row r="3387" spans="1:5" x14ac:dyDescent="0.2">
      <c r="A3387" s="8">
        <v>615</v>
      </c>
      <c r="B3387" s="8">
        <v>96.05</v>
      </c>
      <c r="C3387" s="8">
        <v>95.78</v>
      </c>
      <c r="D3387" s="8">
        <v>96.14</v>
      </c>
      <c r="E3387" s="8">
        <v>85.19</v>
      </c>
    </row>
    <row r="3388" spans="1:5" x14ac:dyDescent="0.2">
      <c r="A3388" s="8">
        <v>614</v>
      </c>
      <c r="B3388" s="8">
        <v>96.03</v>
      </c>
      <c r="C3388" s="8">
        <v>95.8</v>
      </c>
      <c r="D3388" s="8">
        <v>96.11</v>
      </c>
      <c r="E3388" s="8">
        <v>85.15</v>
      </c>
    </row>
    <row r="3389" spans="1:5" x14ac:dyDescent="0.2">
      <c r="A3389" s="8">
        <v>613</v>
      </c>
      <c r="B3389" s="8">
        <v>96.02</v>
      </c>
      <c r="C3389" s="8">
        <v>95.82</v>
      </c>
      <c r="D3389" s="8">
        <v>96.08</v>
      </c>
      <c r="E3389" s="8">
        <v>85.12</v>
      </c>
    </row>
    <row r="3390" spans="1:5" x14ac:dyDescent="0.2">
      <c r="A3390" s="8">
        <v>612</v>
      </c>
      <c r="B3390" s="8">
        <v>96.03</v>
      </c>
      <c r="C3390" s="8">
        <v>95.83</v>
      </c>
      <c r="D3390" s="8">
        <v>96.06</v>
      </c>
      <c r="E3390" s="8">
        <v>85.09</v>
      </c>
    </row>
    <row r="3391" spans="1:5" x14ac:dyDescent="0.2">
      <c r="A3391" s="8">
        <v>611</v>
      </c>
      <c r="B3391" s="8">
        <v>96.07</v>
      </c>
      <c r="C3391" s="8">
        <v>95.83</v>
      </c>
      <c r="D3391" s="8">
        <v>96.06</v>
      </c>
      <c r="E3391" s="8">
        <v>85.07</v>
      </c>
    </row>
    <row r="3392" spans="1:5" x14ac:dyDescent="0.2">
      <c r="A3392" s="8">
        <v>610</v>
      </c>
      <c r="B3392" s="8">
        <v>96.12</v>
      </c>
      <c r="C3392" s="8">
        <v>95.82</v>
      </c>
      <c r="D3392" s="8">
        <v>96.06</v>
      </c>
      <c r="E3392" s="8">
        <v>85.07</v>
      </c>
    </row>
    <row r="3393" spans="1:5" x14ac:dyDescent="0.2">
      <c r="A3393" s="8">
        <v>609</v>
      </c>
      <c r="B3393" s="8">
        <v>96.13</v>
      </c>
      <c r="C3393" s="8">
        <v>95.8</v>
      </c>
      <c r="D3393" s="8">
        <v>96.04</v>
      </c>
      <c r="E3393" s="8">
        <v>85.06</v>
      </c>
    </row>
    <row r="3394" spans="1:5" x14ac:dyDescent="0.2">
      <c r="A3394" s="8">
        <v>608</v>
      </c>
      <c r="B3394" s="8">
        <v>96.11</v>
      </c>
      <c r="C3394" s="8">
        <v>95.79</v>
      </c>
      <c r="D3394" s="8">
        <v>96.01</v>
      </c>
      <c r="E3394" s="8">
        <v>85.03</v>
      </c>
    </row>
    <row r="3395" spans="1:5" x14ac:dyDescent="0.2">
      <c r="A3395" s="8">
        <v>607</v>
      </c>
      <c r="B3395" s="8">
        <v>96.08</v>
      </c>
      <c r="C3395" s="8">
        <v>95.79</v>
      </c>
      <c r="D3395" s="8">
        <v>95.99</v>
      </c>
      <c r="E3395" s="8">
        <v>85</v>
      </c>
    </row>
    <row r="3396" spans="1:5" x14ac:dyDescent="0.2">
      <c r="A3396" s="8">
        <v>606</v>
      </c>
      <c r="B3396" s="8">
        <v>96.08</v>
      </c>
      <c r="C3396" s="8">
        <v>95.8</v>
      </c>
      <c r="D3396" s="8">
        <v>96</v>
      </c>
      <c r="E3396" s="8">
        <v>84.96</v>
      </c>
    </row>
    <row r="3397" spans="1:5" x14ac:dyDescent="0.2">
      <c r="A3397" s="8">
        <v>605</v>
      </c>
      <c r="B3397" s="8">
        <v>96.11</v>
      </c>
      <c r="C3397" s="8">
        <v>95.8</v>
      </c>
      <c r="D3397" s="8">
        <v>96.02</v>
      </c>
      <c r="E3397" s="8">
        <v>84.93</v>
      </c>
    </row>
    <row r="3398" spans="1:5" x14ac:dyDescent="0.2">
      <c r="A3398" s="8">
        <v>604</v>
      </c>
      <c r="B3398" s="8">
        <v>96.12</v>
      </c>
      <c r="C3398" s="8">
        <v>95.8</v>
      </c>
      <c r="D3398" s="8">
        <v>96.01</v>
      </c>
      <c r="E3398" s="8">
        <v>84.89</v>
      </c>
    </row>
    <row r="3399" spans="1:5" x14ac:dyDescent="0.2">
      <c r="A3399" s="8">
        <v>603</v>
      </c>
      <c r="B3399" s="8">
        <v>96.1</v>
      </c>
      <c r="C3399" s="8">
        <v>95.81</v>
      </c>
      <c r="D3399" s="8">
        <v>95.98</v>
      </c>
      <c r="E3399" s="8">
        <v>84.86</v>
      </c>
    </row>
    <row r="3400" spans="1:5" x14ac:dyDescent="0.2">
      <c r="A3400" s="8">
        <v>602</v>
      </c>
      <c r="B3400" s="8">
        <v>96.06</v>
      </c>
      <c r="C3400" s="8">
        <v>95.81</v>
      </c>
      <c r="D3400" s="8">
        <v>95.93</v>
      </c>
      <c r="E3400" s="8">
        <v>84.83</v>
      </c>
    </row>
    <row r="3401" spans="1:5" x14ac:dyDescent="0.2">
      <c r="A3401" s="8">
        <v>601</v>
      </c>
      <c r="B3401" s="8">
        <v>96.01</v>
      </c>
      <c r="C3401" s="8">
        <v>95.79</v>
      </c>
      <c r="D3401" s="8">
        <v>95.89</v>
      </c>
      <c r="E3401" s="8">
        <v>84.81</v>
      </c>
    </row>
    <row r="3402" spans="1:5" x14ac:dyDescent="0.2">
      <c r="A3402" s="8">
        <v>600</v>
      </c>
      <c r="B3402" s="8">
        <v>95.97</v>
      </c>
      <c r="C3402" s="8">
        <v>95.76</v>
      </c>
      <c r="D3402" s="8">
        <v>95.87</v>
      </c>
      <c r="E3402" s="8">
        <v>84.79</v>
      </c>
    </row>
    <row r="3403" spans="1:5" x14ac:dyDescent="0.2">
      <c r="A3403" s="8">
        <v>599</v>
      </c>
      <c r="B3403" s="8">
        <v>95.94</v>
      </c>
      <c r="C3403" s="8">
        <v>95.72</v>
      </c>
      <c r="D3403" s="8">
        <v>95.86</v>
      </c>
      <c r="E3403" s="8">
        <v>84.76</v>
      </c>
    </row>
    <row r="3404" spans="1:5" x14ac:dyDescent="0.2">
      <c r="A3404" s="8">
        <v>598</v>
      </c>
      <c r="B3404" s="8">
        <v>95.91</v>
      </c>
      <c r="C3404" s="8">
        <v>95.69</v>
      </c>
      <c r="D3404" s="8">
        <v>95.85</v>
      </c>
      <c r="E3404" s="8">
        <v>84.73</v>
      </c>
    </row>
    <row r="3405" spans="1:5" x14ac:dyDescent="0.2">
      <c r="A3405" s="8">
        <v>597</v>
      </c>
      <c r="B3405" s="8">
        <v>95.89</v>
      </c>
      <c r="C3405" s="8">
        <v>95.65</v>
      </c>
      <c r="D3405" s="8">
        <v>95.82</v>
      </c>
      <c r="E3405" s="8">
        <v>84.68</v>
      </c>
    </row>
    <row r="3406" spans="1:5" x14ac:dyDescent="0.2">
      <c r="A3406" s="8">
        <v>596</v>
      </c>
      <c r="B3406" s="8">
        <v>95.89</v>
      </c>
      <c r="C3406" s="8">
        <v>95.62</v>
      </c>
      <c r="D3406" s="8">
        <v>95.81</v>
      </c>
      <c r="E3406" s="8">
        <v>84.62</v>
      </c>
    </row>
    <row r="3407" spans="1:5" x14ac:dyDescent="0.2">
      <c r="A3407" s="8">
        <v>595</v>
      </c>
      <c r="B3407" s="8">
        <v>95.92</v>
      </c>
      <c r="C3407" s="8">
        <v>95.63</v>
      </c>
      <c r="D3407" s="8">
        <v>95.83</v>
      </c>
      <c r="E3407" s="8">
        <v>84.58</v>
      </c>
    </row>
    <row r="3408" spans="1:5" x14ac:dyDescent="0.2">
      <c r="A3408" s="8">
        <v>594</v>
      </c>
      <c r="B3408" s="8">
        <v>95.96</v>
      </c>
      <c r="C3408" s="8">
        <v>95.68</v>
      </c>
      <c r="D3408" s="8">
        <v>95.85</v>
      </c>
      <c r="E3408" s="8">
        <v>84.55</v>
      </c>
    </row>
    <row r="3409" spans="1:5" x14ac:dyDescent="0.2">
      <c r="A3409" s="8">
        <v>593</v>
      </c>
      <c r="B3409" s="8">
        <v>95.97</v>
      </c>
      <c r="C3409" s="8">
        <v>95.75</v>
      </c>
      <c r="D3409" s="8">
        <v>95.85</v>
      </c>
      <c r="E3409" s="8">
        <v>84.52</v>
      </c>
    </row>
    <row r="3410" spans="1:5" x14ac:dyDescent="0.2">
      <c r="A3410" s="8">
        <v>592</v>
      </c>
      <c r="B3410" s="8">
        <v>95.94</v>
      </c>
      <c r="C3410" s="8">
        <v>95.79</v>
      </c>
      <c r="D3410" s="8">
        <v>95.82</v>
      </c>
      <c r="E3410" s="8">
        <v>84.5</v>
      </c>
    </row>
    <row r="3411" spans="1:5" x14ac:dyDescent="0.2">
      <c r="A3411" s="8">
        <v>591</v>
      </c>
      <c r="B3411" s="8">
        <v>95.91</v>
      </c>
      <c r="C3411" s="8">
        <v>95.79</v>
      </c>
      <c r="D3411" s="8">
        <v>95.81</v>
      </c>
      <c r="E3411" s="8">
        <v>84.48</v>
      </c>
    </row>
    <row r="3412" spans="1:5" x14ac:dyDescent="0.2">
      <c r="A3412" s="8">
        <v>590</v>
      </c>
      <c r="B3412" s="8">
        <v>95.91</v>
      </c>
      <c r="C3412" s="8">
        <v>95.75</v>
      </c>
      <c r="D3412" s="8">
        <v>95.83</v>
      </c>
      <c r="E3412" s="8">
        <v>84.47</v>
      </c>
    </row>
    <row r="3413" spans="1:5" x14ac:dyDescent="0.2">
      <c r="A3413" s="8">
        <v>589</v>
      </c>
      <c r="B3413" s="8">
        <v>95.91</v>
      </c>
      <c r="C3413" s="8">
        <v>95.7</v>
      </c>
      <c r="D3413" s="8">
        <v>95.85</v>
      </c>
      <c r="E3413" s="8">
        <v>84.45</v>
      </c>
    </row>
    <row r="3414" spans="1:5" x14ac:dyDescent="0.2">
      <c r="A3414" s="8">
        <v>588</v>
      </c>
      <c r="B3414" s="8">
        <v>95.88</v>
      </c>
      <c r="C3414" s="8">
        <v>95.65</v>
      </c>
      <c r="D3414" s="8">
        <v>95.83</v>
      </c>
      <c r="E3414" s="8">
        <v>84.42</v>
      </c>
    </row>
    <row r="3415" spans="1:5" x14ac:dyDescent="0.2">
      <c r="A3415" s="8">
        <v>587</v>
      </c>
      <c r="B3415" s="8">
        <v>95.85</v>
      </c>
      <c r="C3415" s="8">
        <v>95.62</v>
      </c>
      <c r="D3415" s="8">
        <v>95.78</v>
      </c>
      <c r="E3415" s="8">
        <v>84.37</v>
      </c>
    </row>
    <row r="3416" spans="1:5" x14ac:dyDescent="0.2">
      <c r="A3416" s="8">
        <v>586</v>
      </c>
      <c r="B3416" s="8">
        <v>95.84</v>
      </c>
      <c r="C3416" s="8">
        <v>95.61</v>
      </c>
      <c r="D3416" s="8">
        <v>95.73</v>
      </c>
      <c r="E3416" s="8">
        <v>84.32</v>
      </c>
    </row>
    <row r="3417" spans="1:5" x14ac:dyDescent="0.2">
      <c r="A3417" s="8">
        <v>585</v>
      </c>
      <c r="B3417" s="8">
        <v>95.87</v>
      </c>
      <c r="C3417" s="8">
        <v>95.61</v>
      </c>
      <c r="D3417" s="8">
        <v>95.69</v>
      </c>
      <c r="E3417" s="8">
        <v>84.28</v>
      </c>
    </row>
    <row r="3418" spans="1:5" x14ac:dyDescent="0.2">
      <c r="A3418" s="8">
        <v>584</v>
      </c>
      <c r="B3418" s="8">
        <v>95.92</v>
      </c>
      <c r="C3418" s="8">
        <v>95.61</v>
      </c>
      <c r="D3418" s="8">
        <v>95.67</v>
      </c>
      <c r="E3418" s="8">
        <v>84.23</v>
      </c>
    </row>
    <row r="3419" spans="1:5" x14ac:dyDescent="0.2">
      <c r="A3419" s="8">
        <v>583</v>
      </c>
      <c r="B3419" s="8">
        <v>95.96</v>
      </c>
      <c r="C3419" s="8">
        <v>95.63</v>
      </c>
      <c r="D3419" s="8">
        <v>95.65</v>
      </c>
      <c r="E3419" s="8">
        <v>84.2</v>
      </c>
    </row>
    <row r="3420" spans="1:5" x14ac:dyDescent="0.2">
      <c r="A3420" s="8">
        <v>582</v>
      </c>
      <c r="B3420" s="8">
        <v>95.97</v>
      </c>
      <c r="C3420" s="8">
        <v>95.64</v>
      </c>
      <c r="D3420" s="8">
        <v>95.62</v>
      </c>
      <c r="E3420" s="8">
        <v>84.17</v>
      </c>
    </row>
    <row r="3421" spans="1:5" x14ac:dyDescent="0.2">
      <c r="A3421" s="8">
        <v>581</v>
      </c>
      <c r="B3421" s="8">
        <v>95.93</v>
      </c>
      <c r="C3421" s="8">
        <v>95.61</v>
      </c>
      <c r="D3421" s="8">
        <v>95.59</v>
      </c>
      <c r="E3421" s="8">
        <v>84.12</v>
      </c>
    </row>
    <row r="3422" spans="1:5" x14ac:dyDescent="0.2">
      <c r="A3422" s="8">
        <v>580</v>
      </c>
      <c r="B3422" s="8">
        <v>95.88</v>
      </c>
      <c r="C3422" s="8">
        <v>95.56</v>
      </c>
      <c r="D3422" s="8">
        <v>95.54</v>
      </c>
      <c r="E3422" s="8">
        <v>84.07</v>
      </c>
    </row>
    <row r="3423" spans="1:5" x14ac:dyDescent="0.2">
      <c r="A3423" s="8">
        <v>579</v>
      </c>
      <c r="B3423" s="8">
        <v>95.84</v>
      </c>
      <c r="C3423" s="8">
        <v>95.5</v>
      </c>
      <c r="D3423" s="8">
        <v>95.5</v>
      </c>
      <c r="E3423" s="8">
        <v>84.04</v>
      </c>
    </row>
    <row r="3424" spans="1:5" x14ac:dyDescent="0.2">
      <c r="A3424" s="8">
        <v>578</v>
      </c>
      <c r="B3424" s="8">
        <v>95.83</v>
      </c>
      <c r="C3424" s="8">
        <v>95.45</v>
      </c>
      <c r="D3424" s="8">
        <v>95.48</v>
      </c>
      <c r="E3424" s="8">
        <v>84.03</v>
      </c>
    </row>
    <row r="3425" spans="1:5" x14ac:dyDescent="0.2">
      <c r="A3425" s="8">
        <v>577</v>
      </c>
      <c r="B3425" s="8">
        <v>95.8</v>
      </c>
      <c r="C3425" s="8">
        <v>95.42</v>
      </c>
      <c r="D3425" s="8">
        <v>95.47</v>
      </c>
      <c r="E3425" s="8">
        <v>83.99</v>
      </c>
    </row>
    <row r="3426" spans="1:5" x14ac:dyDescent="0.2">
      <c r="A3426" s="8">
        <v>576</v>
      </c>
      <c r="B3426" s="8">
        <v>95.74</v>
      </c>
      <c r="C3426" s="8">
        <v>95.39</v>
      </c>
      <c r="D3426" s="8">
        <v>95.45</v>
      </c>
      <c r="E3426" s="8">
        <v>83.91</v>
      </c>
    </row>
    <row r="3427" spans="1:5" x14ac:dyDescent="0.2">
      <c r="A3427" s="8">
        <v>575</v>
      </c>
      <c r="B3427" s="8">
        <v>95.67</v>
      </c>
      <c r="C3427" s="8">
        <v>95.4</v>
      </c>
      <c r="D3427" s="8">
        <v>95.43</v>
      </c>
      <c r="E3427" s="8">
        <v>83.81</v>
      </c>
    </row>
    <row r="3428" spans="1:5" x14ac:dyDescent="0.2">
      <c r="A3428" s="8">
        <v>574</v>
      </c>
      <c r="B3428" s="8">
        <v>95.62</v>
      </c>
      <c r="C3428" s="8">
        <v>95.43</v>
      </c>
      <c r="D3428" s="8">
        <v>95.43</v>
      </c>
      <c r="E3428" s="8">
        <v>83.75</v>
      </c>
    </row>
    <row r="3429" spans="1:5" x14ac:dyDescent="0.2">
      <c r="A3429" s="8">
        <v>573</v>
      </c>
      <c r="B3429" s="8">
        <v>95.61</v>
      </c>
      <c r="C3429" s="8">
        <v>95.47</v>
      </c>
      <c r="D3429" s="8">
        <v>95.44</v>
      </c>
      <c r="E3429" s="8">
        <v>83.72</v>
      </c>
    </row>
    <row r="3430" spans="1:5" x14ac:dyDescent="0.2">
      <c r="A3430" s="8">
        <v>572</v>
      </c>
      <c r="B3430" s="8">
        <v>95.62</v>
      </c>
      <c r="C3430" s="8">
        <v>95.51</v>
      </c>
      <c r="D3430" s="8">
        <v>95.49</v>
      </c>
      <c r="E3430" s="8">
        <v>83.72</v>
      </c>
    </row>
    <row r="3431" spans="1:5" x14ac:dyDescent="0.2">
      <c r="A3431" s="8">
        <v>571</v>
      </c>
      <c r="B3431" s="8">
        <v>95.65</v>
      </c>
      <c r="C3431" s="8">
        <v>95.55</v>
      </c>
      <c r="D3431" s="8">
        <v>95.56</v>
      </c>
      <c r="E3431" s="8">
        <v>83.72</v>
      </c>
    </row>
    <row r="3432" spans="1:5" x14ac:dyDescent="0.2">
      <c r="A3432" s="8">
        <v>570</v>
      </c>
      <c r="B3432" s="8">
        <v>95.67</v>
      </c>
      <c r="C3432" s="8">
        <v>95.58</v>
      </c>
      <c r="D3432" s="8">
        <v>95.62</v>
      </c>
      <c r="E3432" s="8">
        <v>83.72</v>
      </c>
    </row>
    <row r="3433" spans="1:5" x14ac:dyDescent="0.2">
      <c r="A3433" s="8">
        <v>569</v>
      </c>
      <c r="B3433" s="8">
        <v>95.67</v>
      </c>
      <c r="C3433" s="8">
        <v>95.57</v>
      </c>
      <c r="D3433" s="8">
        <v>95.62</v>
      </c>
      <c r="E3433" s="8">
        <v>83.7</v>
      </c>
    </row>
    <row r="3434" spans="1:5" x14ac:dyDescent="0.2">
      <c r="A3434" s="8">
        <v>568</v>
      </c>
      <c r="B3434" s="8">
        <v>95.63</v>
      </c>
      <c r="C3434" s="8">
        <v>95.52</v>
      </c>
      <c r="D3434" s="8">
        <v>95.54</v>
      </c>
      <c r="E3434" s="8">
        <v>83.63</v>
      </c>
    </row>
    <row r="3435" spans="1:5" x14ac:dyDescent="0.2">
      <c r="A3435" s="8">
        <v>567</v>
      </c>
      <c r="B3435" s="8">
        <v>95.59</v>
      </c>
      <c r="C3435" s="8">
        <v>95.46</v>
      </c>
      <c r="D3435" s="8">
        <v>95.44</v>
      </c>
      <c r="E3435" s="8">
        <v>83.55</v>
      </c>
    </row>
    <row r="3436" spans="1:5" x14ac:dyDescent="0.2">
      <c r="A3436" s="8">
        <v>566</v>
      </c>
      <c r="B3436" s="8">
        <v>95.55</v>
      </c>
      <c r="C3436" s="8">
        <v>95.44</v>
      </c>
      <c r="D3436" s="8">
        <v>95.38</v>
      </c>
      <c r="E3436" s="8">
        <v>83.49</v>
      </c>
    </row>
    <row r="3437" spans="1:5" x14ac:dyDescent="0.2">
      <c r="A3437" s="8">
        <v>565</v>
      </c>
      <c r="B3437" s="8">
        <v>95.52</v>
      </c>
      <c r="C3437" s="8">
        <v>95.43</v>
      </c>
      <c r="D3437" s="8">
        <v>95.36</v>
      </c>
      <c r="E3437" s="8">
        <v>83.43</v>
      </c>
    </row>
    <row r="3438" spans="1:5" x14ac:dyDescent="0.2">
      <c r="A3438" s="8">
        <v>564</v>
      </c>
      <c r="B3438" s="8">
        <v>95.49</v>
      </c>
      <c r="C3438" s="8">
        <v>95.42</v>
      </c>
      <c r="D3438" s="8">
        <v>95.36</v>
      </c>
      <c r="E3438" s="8">
        <v>83.38</v>
      </c>
    </row>
    <row r="3439" spans="1:5" x14ac:dyDescent="0.2">
      <c r="A3439" s="8">
        <v>563</v>
      </c>
      <c r="B3439" s="8">
        <v>95.46</v>
      </c>
      <c r="C3439" s="8">
        <v>95.4</v>
      </c>
      <c r="D3439" s="8">
        <v>95.38</v>
      </c>
      <c r="E3439" s="8">
        <v>83.35</v>
      </c>
    </row>
    <row r="3440" spans="1:5" x14ac:dyDescent="0.2">
      <c r="A3440" s="8">
        <v>562</v>
      </c>
      <c r="B3440" s="8">
        <v>95.46</v>
      </c>
      <c r="C3440" s="8">
        <v>95.37</v>
      </c>
      <c r="D3440" s="8">
        <v>95.39</v>
      </c>
      <c r="E3440" s="8">
        <v>83.35</v>
      </c>
    </row>
    <row r="3441" spans="1:5" x14ac:dyDescent="0.2">
      <c r="A3441" s="8">
        <v>561</v>
      </c>
      <c r="B3441" s="8">
        <v>95.46</v>
      </c>
      <c r="C3441" s="8">
        <v>95.33</v>
      </c>
      <c r="D3441" s="8">
        <v>95.38</v>
      </c>
      <c r="E3441" s="8">
        <v>83.35</v>
      </c>
    </row>
    <row r="3442" spans="1:5" x14ac:dyDescent="0.2">
      <c r="A3442" s="8">
        <v>560</v>
      </c>
      <c r="B3442" s="8">
        <v>95.45</v>
      </c>
      <c r="C3442" s="8">
        <v>95.3</v>
      </c>
      <c r="D3442" s="8">
        <v>95.35</v>
      </c>
      <c r="E3442" s="8">
        <v>83.32</v>
      </c>
    </row>
    <row r="3443" spans="1:5" x14ac:dyDescent="0.2">
      <c r="A3443" s="8">
        <v>559</v>
      </c>
      <c r="B3443" s="8">
        <v>95.42</v>
      </c>
      <c r="C3443" s="8">
        <v>95.32</v>
      </c>
      <c r="D3443" s="8">
        <v>95.32</v>
      </c>
      <c r="E3443" s="8">
        <v>83.28</v>
      </c>
    </row>
    <row r="3444" spans="1:5" x14ac:dyDescent="0.2">
      <c r="A3444" s="8">
        <v>558</v>
      </c>
      <c r="B3444" s="8">
        <v>95.39</v>
      </c>
      <c r="C3444" s="8">
        <v>95.36</v>
      </c>
      <c r="D3444" s="8">
        <v>95.31</v>
      </c>
      <c r="E3444" s="8">
        <v>83.25</v>
      </c>
    </row>
    <row r="3445" spans="1:5" x14ac:dyDescent="0.2">
      <c r="A3445" s="8">
        <v>557</v>
      </c>
      <c r="B3445" s="8">
        <v>95.37</v>
      </c>
      <c r="C3445" s="8">
        <v>95.39</v>
      </c>
      <c r="D3445" s="8">
        <v>95.3</v>
      </c>
      <c r="E3445" s="8">
        <v>83.22</v>
      </c>
    </row>
    <row r="3446" spans="1:5" x14ac:dyDescent="0.2">
      <c r="A3446" s="8">
        <v>556</v>
      </c>
      <c r="B3446" s="8">
        <v>95.36</v>
      </c>
      <c r="C3446" s="8">
        <v>95.38</v>
      </c>
      <c r="D3446" s="8">
        <v>95.28</v>
      </c>
      <c r="E3446" s="8">
        <v>83.16</v>
      </c>
    </row>
    <row r="3447" spans="1:5" x14ac:dyDescent="0.2">
      <c r="A3447" s="8">
        <v>555</v>
      </c>
      <c r="B3447" s="8">
        <v>95.37</v>
      </c>
      <c r="C3447" s="8">
        <v>95.37</v>
      </c>
      <c r="D3447" s="8">
        <v>95.27</v>
      </c>
      <c r="E3447" s="8">
        <v>83.1</v>
      </c>
    </row>
    <row r="3448" spans="1:5" x14ac:dyDescent="0.2">
      <c r="A3448" s="8">
        <v>554</v>
      </c>
      <c r="B3448" s="8">
        <v>95.4</v>
      </c>
      <c r="C3448" s="8">
        <v>95.39</v>
      </c>
      <c r="D3448" s="8">
        <v>95.29</v>
      </c>
      <c r="E3448" s="8">
        <v>83.08</v>
      </c>
    </row>
    <row r="3449" spans="1:5" x14ac:dyDescent="0.2">
      <c r="A3449" s="8">
        <v>553</v>
      </c>
      <c r="B3449" s="8">
        <v>95.44</v>
      </c>
      <c r="C3449" s="8">
        <v>95.42</v>
      </c>
      <c r="D3449" s="8">
        <v>95.32</v>
      </c>
      <c r="E3449" s="8">
        <v>83.09</v>
      </c>
    </row>
    <row r="3450" spans="1:5" x14ac:dyDescent="0.2">
      <c r="A3450" s="8">
        <v>552</v>
      </c>
      <c r="B3450" s="8">
        <v>95.48</v>
      </c>
      <c r="C3450" s="8">
        <v>95.45</v>
      </c>
      <c r="D3450" s="8">
        <v>95.37</v>
      </c>
      <c r="E3450" s="8">
        <v>83.14</v>
      </c>
    </row>
    <row r="3451" spans="1:5" x14ac:dyDescent="0.2">
      <c r="A3451" s="8">
        <v>551</v>
      </c>
      <c r="B3451" s="8">
        <v>95.56</v>
      </c>
      <c r="C3451" s="8">
        <v>95.48</v>
      </c>
      <c r="D3451" s="8">
        <v>95.42</v>
      </c>
      <c r="E3451" s="8">
        <v>83.21</v>
      </c>
    </row>
    <row r="3452" spans="1:5" x14ac:dyDescent="0.2">
      <c r="A3452" s="8">
        <v>550</v>
      </c>
      <c r="B3452" s="8">
        <v>95.64</v>
      </c>
      <c r="C3452" s="8">
        <v>95.51</v>
      </c>
      <c r="D3452" s="8">
        <v>95.47</v>
      </c>
      <c r="E3452" s="8">
        <v>83.27</v>
      </c>
    </row>
    <row r="3453" spans="1:5" x14ac:dyDescent="0.2">
      <c r="A3453" s="8">
        <v>549</v>
      </c>
      <c r="B3453" s="8">
        <v>95.72</v>
      </c>
      <c r="C3453" s="8">
        <v>95.55</v>
      </c>
      <c r="D3453" s="8">
        <v>95.51</v>
      </c>
      <c r="E3453" s="8">
        <v>83.28</v>
      </c>
    </row>
    <row r="3454" spans="1:5" x14ac:dyDescent="0.2">
      <c r="A3454" s="8">
        <v>548</v>
      </c>
      <c r="B3454" s="8">
        <v>95.77</v>
      </c>
      <c r="C3454" s="8">
        <v>95.6</v>
      </c>
      <c r="D3454" s="8">
        <v>95.52</v>
      </c>
      <c r="E3454" s="8">
        <v>83.24</v>
      </c>
    </row>
    <row r="3455" spans="1:5" x14ac:dyDescent="0.2">
      <c r="A3455" s="8">
        <v>547</v>
      </c>
      <c r="B3455" s="8">
        <v>95.83</v>
      </c>
      <c r="C3455" s="8">
        <v>95.67</v>
      </c>
      <c r="D3455" s="8">
        <v>95.55</v>
      </c>
      <c r="E3455" s="8">
        <v>83.21</v>
      </c>
    </row>
    <row r="3456" spans="1:5" x14ac:dyDescent="0.2">
      <c r="A3456" s="8">
        <v>546</v>
      </c>
      <c r="B3456" s="8">
        <v>95.9</v>
      </c>
      <c r="C3456" s="8">
        <v>95.73</v>
      </c>
      <c r="D3456" s="8">
        <v>95.62</v>
      </c>
      <c r="E3456" s="8">
        <v>83.22</v>
      </c>
    </row>
    <row r="3457" spans="1:5" x14ac:dyDescent="0.2">
      <c r="A3457" s="8">
        <v>545</v>
      </c>
      <c r="B3457" s="8">
        <v>95.97</v>
      </c>
      <c r="C3457" s="8">
        <v>95.74</v>
      </c>
      <c r="D3457" s="8">
        <v>95.69</v>
      </c>
      <c r="E3457" s="8">
        <v>83.23</v>
      </c>
    </row>
    <row r="3458" spans="1:5" x14ac:dyDescent="0.2">
      <c r="A3458" s="8">
        <v>544</v>
      </c>
      <c r="B3458" s="8">
        <v>96.02</v>
      </c>
      <c r="C3458" s="8">
        <v>95.72</v>
      </c>
      <c r="D3458" s="8">
        <v>95.71</v>
      </c>
      <c r="E3458" s="8">
        <v>83.2</v>
      </c>
    </row>
    <row r="3459" spans="1:5" x14ac:dyDescent="0.2">
      <c r="A3459" s="8">
        <v>543</v>
      </c>
      <c r="B3459" s="8">
        <v>96.03</v>
      </c>
      <c r="C3459" s="8">
        <v>95.7</v>
      </c>
      <c r="D3459" s="8">
        <v>95.68</v>
      </c>
      <c r="E3459" s="8">
        <v>83.16</v>
      </c>
    </row>
    <row r="3460" spans="1:5" x14ac:dyDescent="0.2">
      <c r="A3460" s="8">
        <v>542</v>
      </c>
      <c r="B3460" s="8">
        <v>95.99</v>
      </c>
      <c r="C3460" s="8">
        <v>95.69</v>
      </c>
      <c r="D3460" s="8">
        <v>95.63</v>
      </c>
      <c r="E3460" s="8">
        <v>83.14</v>
      </c>
    </row>
    <row r="3461" spans="1:5" x14ac:dyDescent="0.2">
      <c r="A3461" s="8">
        <v>541</v>
      </c>
      <c r="B3461" s="8">
        <v>95.9</v>
      </c>
      <c r="C3461" s="8">
        <v>95.68</v>
      </c>
      <c r="D3461" s="8">
        <v>95.6</v>
      </c>
      <c r="E3461" s="8">
        <v>83.14</v>
      </c>
    </row>
    <row r="3462" spans="1:5" x14ac:dyDescent="0.2">
      <c r="A3462" s="8">
        <v>540</v>
      </c>
      <c r="B3462" s="8">
        <v>95.81</v>
      </c>
      <c r="C3462" s="8">
        <v>95.67</v>
      </c>
      <c r="D3462" s="8">
        <v>95.61</v>
      </c>
      <c r="E3462" s="8">
        <v>83.15</v>
      </c>
    </row>
    <row r="3463" spans="1:5" x14ac:dyDescent="0.2">
      <c r="A3463" s="8">
        <v>539</v>
      </c>
      <c r="B3463" s="8">
        <v>95.78</v>
      </c>
      <c r="C3463" s="8">
        <v>95.72</v>
      </c>
      <c r="D3463" s="8">
        <v>95.66</v>
      </c>
      <c r="E3463" s="8">
        <v>83.14</v>
      </c>
    </row>
    <row r="3464" spans="1:5" x14ac:dyDescent="0.2">
      <c r="A3464" s="8">
        <v>538</v>
      </c>
      <c r="B3464" s="8">
        <v>95.83</v>
      </c>
      <c r="C3464" s="8">
        <v>95.81</v>
      </c>
      <c r="D3464" s="8">
        <v>95.72</v>
      </c>
      <c r="E3464" s="8">
        <v>83.14</v>
      </c>
    </row>
    <row r="3465" spans="1:5" x14ac:dyDescent="0.2">
      <c r="A3465" s="8">
        <v>537</v>
      </c>
      <c r="B3465" s="8">
        <v>95.88</v>
      </c>
      <c r="C3465" s="8">
        <v>95.89</v>
      </c>
      <c r="D3465" s="8">
        <v>95.73</v>
      </c>
      <c r="E3465" s="8">
        <v>83.13</v>
      </c>
    </row>
    <row r="3466" spans="1:5" x14ac:dyDescent="0.2">
      <c r="A3466" s="8">
        <v>536</v>
      </c>
      <c r="B3466" s="8">
        <v>95.9</v>
      </c>
      <c r="C3466" s="8">
        <v>95.89</v>
      </c>
      <c r="D3466" s="8">
        <v>95.67</v>
      </c>
      <c r="E3466" s="8">
        <v>83.1</v>
      </c>
    </row>
    <row r="3467" spans="1:5" x14ac:dyDescent="0.2">
      <c r="A3467" s="8">
        <v>535</v>
      </c>
      <c r="B3467" s="8">
        <v>95.89</v>
      </c>
      <c r="C3467" s="8">
        <v>95.81</v>
      </c>
      <c r="D3467" s="8">
        <v>95.59</v>
      </c>
      <c r="E3467" s="8">
        <v>83.03</v>
      </c>
    </row>
    <row r="3468" spans="1:5" x14ac:dyDescent="0.2">
      <c r="A3468" s="8">
        <v>534</v>
      </c>
      <c r="B3468" s="8">
        <v>95.88</v>
      </c>
      <c r="C3468" s="8">
        <v>95.67</v>
      </c>
      <c r="D3468" s="8">
        <v>95.56</v>
      </c>
      <c r="E3468" s="8">
        <v>82.92</v>
      </c>
    </row>
    <row r="3469" spans="1:5" x14ac:dyDescent="0.2">
      <c r="A3469" s="8">
        <v>533</v>
      </c>
      <c r="B3469" s="8">
        <v>95.87</v>
      </c>
      <c r="C3469" s="8">
        <v>95.57</v>
      </c>
      <c r="D3469" s="8">
        <v>95.59</v>
      </c>
      <c r="E3469" s="8">
        <v>82.81</v>
      </c>
    </row>
    <row r="3470" spans="1:5" x14ac:dyDescent="0.2">
      <c r="A3470" s="8">
        <v>532</v>
      </c>
      <c r="B3470" s="8">
        <v>95.83</v>
      </c>
      <c r="C3470" s="8">
        <v>95.58</v>
      </c>
      <c r="D3470" s="8">
        <v>95.63</v>
      </c>
      <c r="E3470" s="8">
        <v>82.75</v>
      </c>
    </row>
    <row r="3471" spans="1:5" x14ac:dyDescent="0.2">
      <c r="A3471" s="8">
        <v>531</v>
      </c>
      <c r="B3471" s="8">
        <v>95.78</v>
      </c>
      <c r="C3471" s="8">
        <v>95.71</v>
      </c>
      <c r="D3471" s="8">
        <v>95.66</v>
      </c>
      <c r="E3471" s="8">
        <v>82.77</v>
      </c>
    </row>
    <row r="3472" spans="1:5" x14ac:dyDescent="0.2">
      <c r="A3472" s="8">
        <v>530</v>
      </c>
      <c r="B3472" s="8">
        <v>95.74</v>
      </c>
      <c r="C3472" s="8">
        <v>95.86</v>
      </c>
      <c r="D3472" s="8">
        <v>95.7</v>
      </c>
      <c r="E3472" s="8">
        <v>82.84</v>
      </c>
    </row>
    <row r="3473" spans="1:5" x14ac:dyDescent="0.2">
      <c r="A3473" s="8">
        <v>529</v>
      </c>
      <c r="B3473" s="8">
        <v>95.74</v>
      </c>
      <c r="C3473" s="8">
        <v>95.93</v>
      </c>
      <c r="D3473" s="8">
        <v>95.78</v>
      </c>
      <c r="E3473" s="8">
        <v>82.9</v>
      </c>
    </row>
    <row r="3474" spans="1:5" x14ac:dyDescent="0.2">
      <c r="A3474" s="8">
        <v>528</v>
      </c>
      <c r="B3474" s="8">
        <v>95.79</v>
      </c>
      <c r="C3474" s="8">
        <v>95.89</v>
      </c>
      <c r="D3474" s="8">
        <v>95.86</v>
      </c>
      <c r="E3474" s="8">
        <v>82.92</v>
      </c>
    </row>
    <row r="3475" spans="1:5" x14ac:dyDescent="0.2">
      <c r="A3475" s="8">
        <v>527</v>
      </c>
      <c r="B3475" s="8">
        <v>95.91</v>
      </c>
      <c r="C3475" s="8">
        <v>95.81</v>
      </c>
      <c r="D3475" s="8">
        <v>95.9</v>
      </c>
      <c r="E3475" s="8">
        <v>82.87</v>
      </c>
    </row>
    <row r="3476" spans="1:5" x14ac:dyDescent="0.2">
      <c r="A3476" s="8">
        <v>526</v>
      </c>
      <c r="B3476" s="8">
        <v>96.04</v>
      </c>
      <c r="C3476" s="8">
        <v>95.76</v>
      </c>
      <c r="D3476" s="8">
        <v>95.88</v>
      </c>
      <c r="E3476" s="8">
        <v>82.8</v>
      </c>
    </row>
    <row r="3477" spans="1:5" x14ac:dyDescent="0.2">
      <c r="A3477" s="8">
        <v>525</v>
      </c>
      <c r="B3477" s="8">
        <v>96.13</v>
      </c>
      <c r="C3477" s="8">
        <v>95.77</v>
      </c>
      <c r="D3477" s="8">
        <v>95.81</v>
      </c>
      <c r="E3477" s="8">
        <v>82.72</v>
      </c>
    </row>
    <row r="3478" spans="1:5" x14ac:dyDescent="0.2">
      <c r="A3478" s="8">
        <v>524</v>
      </c>
      <c r="B3478" s="8">
        <v>96.2</v>
      </c>
      <c r="C3478" s="8">
        <v>95.85</v>
      </c>
      <c r="D3478" s="8">
        <v>95.78</v>
      </c>
      <c r="E3478" s="8">
        <v>82.68</v>
      </c>
    </row>
    <row r="3479" spans="1:5" x14ac:dyDescent="0.2">
      <c r="A3479" s="8">
        <v>523</v>
      </c>
      <c r="B3479" s="8">
        <v>96.27</v>
      </c>
      <c r="C3479" s="8">
        <v>95.97</v>
      </c>
      <c r="D3479" s="8">
        <v>95.85</v>
      </c>
      <c r="E3479" s="8">
        <v>82.67</v>
      </c>
    </row>
    <row r="3480" spans="1:5" x14ac:dyDescent="0.2">
      <c r="A3480" s="8">
        <v>522</v>
      </c>
      <c r="B3480" s="8">
        <v>96.37</v>
      </c>
      <c r="C3480" s="8">
        <v>96.09</v>
      </c>
      <c r="D3480" s="8">
        <v>96</v>
      </c>
      <c r="E3480" s="8">
        <v>82.7</v>
      </c>
    </row>
    <row r="3481" spans="1:5" x14ac:dyDescent="0.2">
      <c r="A3481" s="8">
        <v>521</v>
      </c>
      <c r="B3481" s="8">
        <v>96.44</v>
      </c>
      <c r="C3481" s="8">
        <v>96.14</v>
      </c>
      <c r="D3481" s="8">
        <v>96.17</v>
      </c>
      <c r="E3481" s="8">
        <v>82.74</v>
      </c>
    </row>
    <row r="3482" spans="1:5" x14ac:dyDescent="0.2">
      <c r="A3482" s="8">
        <v>520</v>
      </c>
      <c r="B3482" s="8">
        <v>96.5</v>
      </c>
      <c r="C3482" s="8">
        <v>96.14</v>
      </c>
      <c r="D3482" s="8">
        <v>96.31</v>
      </c>
      <c r="E3482" s="8">
        <v>82.78</v>
      </c>
    </row>
    <row r="3483" spans="1:5" x14ac:dyDescent="0.2">
      <c r="A3483" s="8">
        <v>519</v>
      </c>
      <c r="B3483" s="8">
        <v>96.57</v>
      </c>
      <c r="C3483" s="8">
        <v>96.15</v>
      </c>
      <c r="D3483" s="8">
        <v>96.4</v>
      </c>
      <c r="E3483" s="8">
        <v>82.85</v>
      </c>
    </row>
    <row r="3484" spans="1:5" x14ac:dyDescent="0.2">
      <c r="A3484" s="8">
        <v>518</v>
      </c>
      <c r="B3484" s="8">
        <v>96.64</v>
      </c>
      <c r="C3484" s="8">
        <v>96.18</v>
      </c>
      <c r="D3484" s="8">
        <v>96.44</v>
      </c>
      <c r="E3484" s="8">
        <v>82.91</v>
      </c>
    </row>
    <row r="3485" spans="1:5" x14ac:dyDescent="0.2">
      <c r="A3485" s="8">
        <v>517</v>
      </c>
      <c r="B3485" s="8">
        <v>96.68</v>
      </c>
      <c r="C3485" s="8">
        <v>96.2</v>
      </c>
      <c r="D3485" s="8">
        <v>96.42</v>
      </c>
      <c r="E3485" s="8">
        <v>82.93</v>
      </c>
    </row>
    <row r="3486" spans="1:5" x14ac:dyDescent="0.2">
      <c r="A3486" s="8">
        <v>516</v>
      </c>
      <c r="B3486" s="8">
        <v>96.68</v>
      </c>
      <c r="C3486" s="8">
        <v>96.21</v>
      </c>
      <c r="D3486" s="8">
        <v>96.41</v>
      </c>
      <c r="E3486" s="8">
        <v>82.91</v>
      </c>
    </row>
    <row r="3487" spans="1:5" x14ac:dyDescent="0.2">
      <c r="A3487" s="8">
        <v>515</v>
      </c>
      <c r="B3487" s="8">
        <v>96.68</v>
      </c>
      <c r="C3487" s="8">
        <v>96.25</v>
      </c>
      <c r="D3487" s="8">
        <v>96.45</v>
      </c>
      <c r="E3487" s="8">
        <v>82.91</v>
      </c>
    </row>
    <row r="3488" spans="1:5" x14ac:dyDescent="0.2">
      <c r="A3488" s="8">
        <v>514</v>
      </c>
      <c r="B3488" s="8">
        <v>96.74</v>
      </c>
      <c r="C3488" s="8">
        <v>96.32</v>
      </c>
      <c r="D3488" s="8">
        <v>96.52</v>
      </c>
      <c r="E3488" s="8">
        <v>82.92</v>
      </c>
    </row>
    <row r="3489" spans="1:5" x14ac:dyDescent="0.2">
      <c r="A3489" s="8">
        <v>513</v>
      </c>
      <c r="B3489" s="8">
        <v>96.79</v>
      </c>
      <c r="C3489" s="8">
        <v>96.37</v>
      </c>
      <c r="D3489" s="8">
        <v>96.57</v>
      </c>
      <c r="E3489" s="8">
        <v>82.93</v>
      </c>
    </row>
    <row r="3490" spans="1:5" x14ac:dyDescent="0.2">
      <c r="A3490" s="8">
        <v>512</v>
      </c>
      <c r="B3490" s="8">
        <v>96.82</v>
      </c>
      <c r="C3490" s="8">
        <v>96.38</v>
      </c>
      <c r="D3490" s="8">
        <v>96.58</v>
      </c>
      <c r="E3490" s="8">
        <v>82.92</v>
      </c>
    </row>
    <row r="3491" spans="1:5" x14ac:dyDescent="0.2">
      <c r="A3491" s="8">
        <v>511</v>
      </c>
      <c r="B3491" s="8">
        <v>96.88</v>
      </c>
      <c r="C3491" s="8">
        <v>96.42</v>
      </c>
      <c r="D3491" s="8">
        <v>96.62</v>
      </c>
      <c r="E3491" s="8">
        <v>82.97</v>
      </c>
    </row>
    <row r="3492" spans="1:5" x14ac:dyDescent="0.2">
      <c r="A3492" s="8">
        <v>510</v>
      </c>
      <c r="B3492" s="8">
        <v>96.99</v>
      </c>
      <c r="C3492" s="8">
        <v>96.54</v>
      </c>
      <c r="D3492" s="8">
        <v>96.74</v>
      </c>
      <c r="E3492" s="8">
        <v>83.09</v>
      </c>
    </row>
    <row r="3493" spans="1:5" x14ac:dyDescent="0.2">
      <c r="A3493" s="8">
        <v>509</v>
      </c>
      <c r="B3493" s="8">
        <v>97.11</v>
      </c>
      <c r="C3493" s="8">
        <v>96.69</v>
      </c>
      <c r="D3493" s="8">
        <v>96.87</v>
      </c>
      <c r="E3493" s="8">
        <v>83.2</v>
      </c>
    </row>
    <row r="3494" spans="1:5" x14ac:dyDescent="0.2">
      <c r="A3494" s="8">
        <v>508</v>
      </c>
      <c r="B3494" s="8">
        <v>97.17</v>
      </c>
      <c r="C3494" s="8">
        <v>96.79</v>
      </c>
      <c r="D3494" s="8">
        <v>96.96</v>
      </c>
      <c r="E3494" s="8">
        <v>83.21</v>
      </c>
    </row>
    <row r="3495" spans="1:5" x14ac:dyDescent="0.2">
      <c r="A3495" s="8">
        <v>507</v>
      </c>
      <c r="B3495" s="8">
        <v>97.16</v>
      </c>
      <c r="C3495" s="8">
        <v>96.78</v>
      </c>
      <c r="D3495" s="8">
        <v>96.99</v>
      </c>
      <c r="E3495" s="8">
        <v>83.14</v>
      </c>
    </row>
    <row r="3496" spans="1:5" x14ac:dyDescent="0.2">
      <c r="A3496" s="8">
        <v>506</v>
      </c>
      <c r="B3496" s="8">
        <v>97.11</v>
      </c>
      <c r="C3496" s="8">
        <v>96.72</v>
      </c>
      <c r="D3496" s="8">
        <v>96.98</v>
      </c>
      <c r="E3496" s="8">
        <v>83.05</v>
      </c>
    </row>
    <row r="3497" spans="1:5" x14ac:dyDescent="0.2">
      <c r="A3497" s="8">
        <v>505</v>
      </c>
      <c r="B3497" s="8">
        <v>97.05</v>
      </c>
      <c r="C3497" s="8">
        <v>96.65</v>
      </c>
      <c r="D3497" s="8">
        <v>96.97</v>
      </c>
      <c r="E3497" s="8">
        <v>82.99</v>
      </c>
    </row>
    <row r="3498" spans="1:5" x14ac:dyDescent="0.2">
      <c r="A3498" s="8">
        <v>504</v>
      </c>
      <c r="B3498" s="8">
        <v>96.99</v>
      </c>
      <c r="C3498" s="8">
        <v>96.61</v>
      </c>
      <c r="D3498" s="8">
        <v>96.97</v>
      </c>
      <c r="E3498" s="8">
        <v>82.99</v>
      </c>
    </row>
    <row r="3499" spans="1:5" x14ac:dyDescent="0.2">
      <c r="A3499" s="8">
        <v>503</v>
      </c>
      <c r="B3499" s="8">
        <v>97</v>
      </c>
      <c r="C3499" s="8">
        <v>96.68</v>
      </c>
      <c r="D3499" s="8">
        <v>97.07</v>
      </c>
      <c r="E3499" s="8">
        <v>83.05</v>
      </c>
    </row>
    <row r="3500" spans="1:5" x14ac:dyDescent="0.2">
      <c r="A3500" s="8">
        <v>502</v>
      </c>
      <c r="B3500" s="8">
        <v>97.13</v>
      </c>
      <c r="C3500" s="8">
        <v>96.84</v>
      </c>
      <c r="D3500" s="8">
        <v>97.26</v>
      </c>
      <c r="E3500" s="8">
        <v>83.15</v>
      </c>
    </row>
    <row r="3501" spans="1:5" x14ac:dyDescent="0.2">
      <c r="A3501" s="8">
        <v>501</v>
      </c>
      <c r="B3501" s="8">
        <v>97.31</v>
      </c>
      <c r="C3501" s="8">
        <v>97.01</v>
      </c>
      <c r="D3501" s="8">
        <v>97.44</v>
      </c>
      <c r="E3501" s="8">
        <v>83.23</v>
      </c>
    </row>
    <row r="3502" spans="1:5" x14ac:dyDescent="0.2">
      <c r="A3502" s="8">
        <v>500</v>
      </c>
      <c r="B3502" s="8">
        <v>97.42</v>
      </c>
      <c r="C3502" s="8">
        <v>97.09</v>
      </c>
      <c r="D3502" s="8">
        <v>97.52</v>
      </c>
      <c r="E3502" s="8">
        <v>83.24</v>
      </c>
    </row>
    <row r="3503" spans="1:5" x14ac:dyDescent="0.2">
      <c r="A3503" s="8">
        <v>499</v>
      </c>
      <c r="B3503" s="8">
        <v>97.42</v>
      </c>
      <c r="C3503" s="8">
        <v>97.12</v>
      </c>
      <c r="D3503" s="8">
        <v>97.5</v>
      </c>
      <c r="E3503" s="8">
        <v>83.23</v>
      </c>
    </row>
    <row r="3504" spans="1:5" x14ac:dyDescent="0.2">
      <c r="A3504" s="8">
        <v>498</v>
      </c>
      <c r="B3504" s="8">
        <v>97.39</v>
      </c>
      <c r="C3504" s="8">
        <v>97.17</v>
      </c>
      <c r="D3504" s="8">
        <v>97.46</v>
      </c>
      <c r="E3504" s="8">
        <v>83.2</v>
      </c>
    </row>
    <row r="3505" spans="1:5" x14ac:dyDescent="0.2">
      <c r="A3505" s="8">
        <v>497</v>
      </c>
      <c r="B3505" s="8">
        <v>97.35</v>
      </c>
      <c r="C3505" s="8">
        <v>97.26</v>
      </c>
      <c r="D3505" s="8">
        <v>97.42</v>
      </c>
      <c r="E3505" s="8">
        <v>83.15</v>
      </c>
    </row>
    <row r="3506" spans="1:5" x14ac:dyDescent="0.2">
      <c r="A3506" s="8">
        <v>496</v>
      </c>
      <c r="B3506" s="8">
        <v>97.36</v>
      </c>
      <c r="C3506" s="8">
        <v>97.37</v>
      </c>
      <c r="D3506" s="8">
        <v>97.4</v>
      </c>
      <c r="E3506" s="8">
        <v>83.1</v>
      </c>
    </row>
    <row r="3507" spans="1:5" x14ac:dyDescent="0.2">
      <c r="A3507" s="8">
        <v>495</v>
      </c>
      <c r="B3507" s="8">
        <v>97.44</v>
      </c>
      <c r="C3507" s="8">
        <v>97.47</v>
      </c>
      <c r="D3507" s="8">
        <v>97.41</v>
      </c>
      <c r="E3507" s="8">
        <v>83.11</v>
      </c>
    </row>
    <row r="3508" spans="1:5" x14ac:dyDescent="0.2">
      <c r="A3508" s="8">
        <v>494</v>
      </c>
      <c r="B3508" s="8">
        <v>97.57</v>
      </c>
      <c r="C3508" s="8">
        <v>97.52</v>
      </c>
      <c r="D3508" s="8">
        <v>97.47</v>
      </c>
      <c r="E3508" s="8">
        <v>83.21</v>
      </c>
    </row>
    <row r="3509" spans="1:5" x14ac:dyDescent="0.2">
      <c r="A3509" s="8">
        <v>493</v>
      </c>
      <c r="B3509" s="8">
        <v>97.68</v>
      </c>
      <c r="C3509" s="8">
        <v>97.47</v>
      </c>
      <c r="D3509" s="8">
        <v>97.57</v>
      </c>
      <c r="E3509" s="8">
        <v>83.34</v>
      </c>
    </row>
    <row r="3510" spans="1:5" x14ac:dyDescent="0.2">
      <c r="A3510" s="8">
        <v>492</v>
      </c>
      <c r="B3510" s="8">
        <v>97.71</v>
      </c>
      <c r="C3510" s="8">
        <v>97.32</v>
      </c>
      <c r="D3510" s="8">
        <v>97.65</v>
      </c>
      <c r="E3510" s="8">
        <v>83.4</v>
      </c>
    </row>
    <row r="3511" spans="1:5" x14ac:dyDescent="0.2">
      <c r="A3511" s="8">
        <v>491</v>
      </c>
      <c r="B3511" s="8">
        <v>97.68</v>
      </c>
      <c r="C3511" s="8">
        <v>97.2</v>
      </c>
      <c r="D3511" s="8">
        <v>97.74</v>
      </c>
      <c r="E3511" s="8">
        <v>83.41</v>
      </c>
    </row>
    <row r="3512" spans="1:5" x14ac:dyDescent="0.2">
      <c r="A3512" s="8">
        <v>490</v>
      </c>
      <c r="B3512" s="8">
        <v>97.67</v>
      </c>
      <c r="C3512" s="8">
        <v>97.2</v>
      </c>
      <c r="D3512" s="8">
        <v>97.86</v>
      </c>
      <c r="E3512" s="8">
        <v>83.43</v>
      </c>
    </row>
    <row r="3513" spans="1:5" x14ac:dyDescent="0.2">
      <c r="A3513" s="8">
        <v>489</v>
      </c>
      <c r="B3513" s="8">
        <v>97.68</v>
      </c>
      <c r="C3513" s="8">
        <v>97.29</v>
      </c>
      <c r="D3513" s="8">
        <v>97.98</v>
      </c>
      <c r="E3513" s="8">
        <v>83.44</v>
      </c>
    </row>
    <row r="3514" spans="1:5" x14ac:dyDescent="0.2">
      <c r="A3514" s="8">
        <v>488</v>
      </c>
      <c r="B3514" s="8">
        <v>97.69</v>
      </c>
      <c r="C3514" s="8">
        <v>97.42</v>
      </c>
      <c r="D3514" s="8">
        <v>98.04</v>
      </c>
      <c r="E3514" s="8">
        <v>83.42</v>
      </c>
    </row>
    <row r="3515" spans="1:5" x14ac:dyDescent="0.2">
      <c r="A3515" s="8">
        <v>487</v>
      </c>
      <c r="B3515" s="8">
        <v>97.68</v>
      </c>
      <c r="C3515" s="8">
        <v>97.53</v>
      </c>
      <c r="D3515" s="8">
        <v>98.03</v>
      </c>
      <c r="E3515" s="8">
        <v>83.39</v>
      </c>
    </row>
    <row r="3516" spans="1:5" x14ac:dyDescent="0.2">
      <c r="A3516" s="8">
        <v>486</v>
      </c>
      <c r="B3516" s="8">
        <v>97.7</v>
      </c>
      <c r="C3516" s="8">
        <v>97.66</v>
      </c>
      <c r="D3516" s="8">
        <v>98.03</v>
      </c>
      <c r="E3516" s="8">
        <v>83.43</v>
      </c>
    </row>
    <row r="3517" spans="1:5" x14ac:dyDescent="0.2">
      <c r="A3517" s="8">
        <v>485</v>
      </c>
      <c r="B3517" s="8">
        <v>97.79</v>
      </c>
      <c r="C3517" s="8">
        <v>97.81</v>
      </c>
      <c r="D3517" s="8">
        <v>98.08</v>
      </c>
      <c r="E3517" s="8">
        <v>83.54</v>
      </c>
    </row>
    <row r="3518" spans="1:5" x14ac:dyDescent="0.2">
      <c r="A3518" s="8">
        <v>484</v>
      </c>
      <c r="B3518" s="8">
        <v>97.91</v>
      </c>
      <c r="C3518" s="8">
        <v>97.95</v>
      </c>
      <c r="D3518" s="8">
        <v>98.16</v>
      </c>
      <c r="E3518" s="8">
        <v>83.64</v>
      </c>
    </row>
    <row r="3519" spans="1:5" x14ac:dyDescent="0.2">
      <c r="A3519" s="8">
        <v>483</v>
      </c>
      <c r="B3519" s="8">
        <v>98.03</v>
      </c>
      <c r="C3519" s="8">
        <v>98.07</v>
      </c>
      <c r="D3519" s="8">
        <v>98.21</v>
      </c>
      <c r="E3519" s="8">
        <v>83.67</v>
      </c>
    </row>
    <row r="3520" spans="1:5" x14ac:dyDescent="0.2">
      <c r="A3520" s="8">
        <v>482</v>
      </c>
      <c r="B3520" s="8">
        <v>98.11</v>
      </c>
      <c r="C3520" s="8">
        <v>98.16</v>
      </c>
      <c r="D3520" s="8">
        <v>98.22</v>
      </c>
      <c r="E3520" s="8">
        <v>83.59</v>
      </c>
    </row>
    <row r="3521" spans="1:5" x14ac:dyDescent="0.2">
      <c r="A3521" s="8">
        <v>481</v>
      </c>
      <c r="B3521" s="8">
        <v>98.14</v>
      </c>
      <c r="C3521" s="8">
        <v>98.21</v>
      </c>
      <c r="D3521" s="8">
        <v>98.17</v>
      </c>
      <c r="E3521" s="8">
        <v>83.44</v>
      </c>
    </row>
    <row r="3522" spans="1:5" x14ac:dyDescent="0.2">
      <c r="A3522" s="8">
        <v>480</v>
      </c>
      <c r="B3522" s="8">
        <v>98.14</v>
      </c>
      <c r="C3522" s="8">
        <v>98.19</v>
      </c>
      <c r="D3522" s="8">
        <v>98.13</v>
      </c>
      <c r="E3522" s="8">
        <v>83.31</v>
      </c>
    </row>
    <row r="3523" spans="1:5" x14ac:dyDescent="0.2">
      <c r="A3523" s="8">
        <v>479</v>
      </c>
      <c r="B3523" s="8">
        <v>98.2</v>
      </c>
      <c r="C3523" s="8">
        <v>98.15</v>
      </c>
      <c r="D3523" s="8">
        <v>98.16</v>
      </c>
      <c r="E3523" s="8">
        <v>83.28</v>
      </c>
    </row>
    <row r="3524" spans="1:5" x14ac:dyDescent="0.2">
      <c r="A3524" s="8">
        <v>478</v>
      </c>
      <c r="B3524" s="8">
        <v>98.35</v>
      </c>
      <c r="C3524" s="8">
        <v>98.14</v>
      </c>
      <c r="D3524" s="8">
        <v>98.25</v>
      </c>
      <c r="E3524" s="8">
        <v>83.33</v>
      </c>
    </row>
    <row r="3525" spans="1:5" x14ac:dyDescent="0.2">
      <c r="A3525" s="8">
        <v>477</v>
      </c>
      <c r="B3525" s="8">
        <v>98.51</v>
      </c>
      <c r="C3525" s="8">
        <v>98.15</v>
      </c>
      <c r="D3525" s="8">
        <v>98.33</v>
      </c>
      <c r="E3525" s="8">
        <v>83.35</v>
      </c>
    </row>
    <row r="3526" spans="1:5" x14ac:dyDescent="0.2">
      <c r="A3526" s="8">
        <v>476</v>
      </c>
      <c r="B3526" s="8">
        <v>98.52</v>
      </c>
      <c r="C3526" s="8">
        <v>98.15</v>
      </c>
      <c r="D3526" s="8">
        <v>98.34</v>
      </c>
      <c r="E3526" s="8">
        <v>83.3</v>
      </c>
    </row>
    <row r="3527" spans="1:5" x14ac:dyDescent="0.2">
      <c r="A3527" s="8">
        <v>475</v>
      </c>
      <c r="B3527" s="8">
        <v>98.34</v>
      </c>
      <c r="C3527" s="8">
        <v>98.11</v>
      </c>
      <c r="D3527" s="8">
        <v>98.34</v>
      </c>
      <c r="E3527" s="8">
        <v>83.26</v>
      </c>
    </row>
    <row r="3528" spans="1:5" x14ac:dyDescent="0.2">
      <c r="A3528" s="8">
        <v>474</v>
      </c>
      <c r="B3528" s="8">
        <v>98.11</v>
      </c>
      <c r="C3528" s="8">
        <v>98.08</v>
      </c>
      <c r="D3528" s="8">
        <v>98.41</v>
      </c>
      <c r="E3528" s="8">
        <v>83.3</v>
      </c>
    </row>
    <row r="3529" spans="1:5" x14ac:dyDescent="0.2">
      <c r="A3529" s="8">
        <v>473</v>
      </c>
      <c r="B3529" s="8">
        <v>98.01</v>
      </c>
      <c r="C3529" s="8">
        <v>98.1</v>
      </c>
      <c r="D3529" s="8">
        <v>98.57</v>
      </c>
      <c r="E3529" s="8">
        <v>83.4</v>
      </c>
    </row>
    <row r="3530" spans="1:5" x14ac:dyDescent="0.2">
      <c r="A3530" s="8">
        <v>472</v>
      </c>
      <c r="B3530" s="8">
        <v>98.13</v>
      </c>
      <c r="C3530" s="8">
        <v>98.22</v>
      </c>
      <c r="D3530" s="8">
        <v>98.71</v>
      </c>
      <c r="E3530" s="8">
        <v>83.47</v>
      </c>
    </row>
    <row r="3531" spans="1:5" x14ac:dyDescent="0.2">
      <c r="A3531" s="8">
        <v>471</v>
      </c>
      <c r="B3531" s="8">
        <v>98.42</v>
      </c>
      <c r="C3531" s="8">
        <v>98.4</v>
      </c>
      <c r="D3531" s="8">
        <v>98.83</v>
      </c>
      <c r="E3531" s="8">
        <v>83.52</v>
      </c>
    </row>
    <row r="3532" spans="1:5" x14ac:dyDescent="0.2">
      <c r="A3532" s="8">
        <v>470</v>
      </c>
      <c r="B3532" s="8">
        <v>98.7</v>
      </c>
      <c r="C3532" s="8">
        <v>98.55</v>
      </c>
      <c r="D3532" s="8">
        <v>98.96</v>
      </c>
      <c r="E3532" s="8">
        <v>83.57</v>
      </c>
    </row>
    <row r="3533" spans="1:5" x14ac:dyDescent="0.2">
      <c r="A3533" s="8">
        <v>469</v>
      </c>
      <c r="B3533" s="8">
        <v>98.82</v>
      </c>
      <c r="C3533" s="8">
        <v>98.59</v>
      </c>
      <c r="D3533" s="8">
        <v>99.08</v>
      </c>
      <c r="E3533" s="8">
        <v>83.56</v>
      </c>
    </row>
    <row r="3534" spans="1:5" x14ac:dyDescent="0.2">
      <c r="A3534" s="8">
        <v>468</v>
      </c>
      <c r="B3534" s="8">
        <v>98.76</v>
      </c>
      <c r="C3534" s="8">
        <v>98.57</v>
      </c>
      <c r="D3534" s="8">
        <v>99.14</v>
      </c>
      <c r="E3534" s="8">
        <v>83.45</v>
      </c>
    </row>
    <row r="3535" spans="1:5" x14ac:dyDescent="0.2">
      <c r="A3535" s="8">
        <v>467</v>
      </c>
      <c r="B3535" s="8">
        <v>98.65</v>
      </c>
      <c r="C3535" s="8">
        <v>98.56</v>
      </c>
      <c r="D3535" s="8">
        <v>99.1</v>
      </c>
      <c r="E3535" s="8">
        <v>83.3</v>
      </c>
    </row>
    <row r="3536" spans="1:5" x14ac:dyDescent="0.2">
      <c r="A3536" s="8">
        <v>466</v>
      </c>
      <c r="B3536" s="8">
        <v>98.65</v>
      </c>
      <c r="C3536" s="8">
        <v>98.56</v>
      </c>
      <c r="D3536" s="8">
        <v>99.03</v>
      </c>
      <c r="E3536" s="8">
        <v>83.23</v>
      </c>
    </row>
    <row r="3537" spans="1:5" x14ac:dyDescent="0.2">
      <c r="A3537" s="8">
        <v>465</v>
      </c>
      <c r="B3537" s="8">
        <v>98.78</v>
      </c>
      <c r="C3537" s="8">
        <v>98.54</v>
      </c>
      <c r="D3537" s="8">
        <v>99</v>
      </c>
      <c r="E3537" s="8">
        <v>83.28</v>
      </c>
    </row>
    <row r="3538" spans="1:5" x14ac:dyDescent="0.2">
      <c r="A3538" s="8">
        <v>464</v>
      </c>
      <c r="B3538" s="8">
        <v>98.96</v>
      </c>
      <c r="C3538" s="8">
        <v>98.51</v>
      </c>
      <c r="D3538" s="8">
        <v>98.99</v>
      </c>
      <c r="E3538" s="8">
        <v>83.41</v>
      </c>
    </row>
    <row r="3539" spans="1:5" x14ac:dyDescent="0.2">
      <c r="A3539" s="8">
        <v>463</v>
      </c>
      <c r="B3539" s="8">
        <v>99.09</v>
      </c>
      <c r="C3539" s="8">
        <v>98.55</v>
      </c>
      <c r="D3539" s="8">
        <v>99</v>
      </c>
      <c r="E3539" s="8">
        <v>83.57</v>
      </c>
    </row>
    <row r="3540" spans="1:5" x14ac:dyDescent="0.2">
      <c r="A3540" s="8">
        <v>462</v>
      </c>
      <c r="B3540" s="8">
        <v>99.15</v>
      </c>
      <c r="C3540" s="8">
        <v>98.69</v>
      </c>
      <c r="D3540" s="8">
        <v>99.03</v>
      </c>
      <c r="E3540" s="8">
        <v>83.72</v>
      </c>
    </row>
    <row r="3541" spans="1:5" x14ac:dyDescent="0.2">
      <c r="A3541" s="8">
        <v>461</v>
      </c>
      <c r="B3541" s="8">
        <v>99.12</v>
      </c>
      <c r="C3541" s="8">
        <v>98.89</v>
      </c>
      <c r="D3541" s="8">
        <v>99.11</v>
      </c>
      <c r="E3541" s="8">
        <v>83.8</v>
      </c>
    </row>
    <row r="3542" spans="1:5" x14ac:dyDescent="0.2">
      <c r="A3542" s="8">
        <v>460</v>
      </c>
      <c r="B3542" s="8">
        <v>99.03</v>
      </c>
      <c r="C3542" s="8">
        <v>99.06</v>
      </c>
      <c r="D3542" s="8">
        <v>99.23</v>
      </c>
      <c r="E3542" s="8">
        <v>83.78</v>
      </c>
    </row>
    <row r="3543" spans="1:5" x14ac:dyDescent="0.2">
      <c r="A3543" s="8">
        <v>459</v>
      </c>
      <c r="B3543" s="8">
        <v>98.95</v>
      </c>
      <c r="C3543" s="8">
        <v>99.18</v>
      </c>
      <c r="D3543" s="8">
        <v>99.34</v>
      </c>
      <c r="E3543" s="8">
        <v>83.72</v>
      </c>
    </row>
    <row r="3544" spans="1:5" x14ac:dyDescent="0.2">
      <c r="A3544" s="8">
        <v>458</v>
      </c>
      <c r="B3544" s="8">
        <v>98.99</v>
      </c>
      <c r="C3544" s="8">
        <v>99.22</v>
      </c>
      <c r="D3544" s="8">
        <v>99.46</v>
      </c>
      <c r="E3544" s="8">
        <v>83.68</v>
      </c>
    </row>
    <row r="3545" spans="1:5" x14ac:dyDescent="0.2">
      <c r="A3545" s="8">
        <v>457</v>
      </c>
      <c r="B3545" s="8">
        <v>99.16</v>
      </c>
      <c r="C3545" s="8">
        <v>99.18</v>
      </c>
      <c r="D3545" s="8">
        <v>99.59</v>
      </c>
      <c r="E3545" s="8">
        <v>83.67</v>
      </c>
    </row>
    <row r="3546" spans="1:5" x14ac:dyDescent="0.2">
      <c r="A3546" s="8">
        <v>456</v>
      </c>
      <c r="B3546" s="8">
        <v>99.38</v>
      </c>
      <c r="C3546" s="8">
        <v>99.18</v>
      </c>
      <c r="D3546" s="8">
        <v>99.71</v>
      </c>
      <c r="E3546" s="8">
        <v>83.69</v>
      </c>
    </row>
    <row r="3547" spans="1:5" x14ac:dyDescent="0.2">
      <c r="A3547" s="8">
        <v>455</v>
      </c>
      <c r="B3547" s="8">
        <v>99.62</v>
      </c>
      <c r="C3547" s="8">
        <v>99.37</v>
      </c>
      <c r="D3547" s="8">
        <v>99.78</v>
      </c>
      <c r="E3547" s="8">
        <v>83.79</v>
      </c>
    </row>
    <row r="3548" spans="1:5" x14ac:dyDescent="0.2">
      <c r="A3548" s="8">
        <v>454</v>
      </c>
      <c r="B3548" s="8">
        <v>99.84</v>
      </c>
      <c r="C3548" s="8">
        <v>99.72</v>
      </c>
      <c r="D3548" s="8">
        <v>99.77</v>
      </c>
      <c r="E3548" s="8">
        <v>83.98</v>
      </c>
    </row>
    <row r="3549" spans="1:5" x14ac:dyDescent="0.2">
      <c r="A3549" s="8">
        <v>453</v>
      </c>
      <c r="B3549" s="8">
        <v>99.92</v>
      </c>
      <c r="C3549" s="8">
        <v>100.01</v>
      </c>
      <c r="D3549" s="8">
        <v>99.66</v>
      </c>
      <c r="E3549" s="8">
        <v>84.14</v>
      </c>
    </row>
    <row r="3550" spans="1:5" x14ac:dyDescent="0.2">
      <c r="A3550" s="8">
        <v>452</v>
      </c>
      <c r="B3550" s="8">
        <v>99.82</v>
      </c>
      <c r="C3550" s="8">
        <v>100.03</v>
      </c>
      <c r="D3550" s="8">
        <v>99.52</v>
      </c>
      <c r="E3550" s="8">
        <v>84.13</v>
      </c>
    </row>
    <row r="3551" spans="1:5" x14ac:dyDescent="0.2">
      <c r="A3551" s="8">
        <v>451</v>
      </c>
      <c r="B3551" s="8">
        <v>99.68</v>
      </c>
      <c r="C3551" s="8">
        <v>99.79</v>
      </c>
      <c r="D3551" s="8">
        <v>99.52</v>
      </c>
      <c r="E3551" s="8">
        <v>83.98</v>
      </c>
    </row>
    <row r="3552" spans="1:5" x14ac:dyDescent="0.2">
      <c r="A3552" s="8">
        <v>450</v>
      </c>
      <c r="B3552" s="8">
        <v>99.68</v>
      </c>
      <c r="C3552" s="8">
        <v>99.49</v>
      </c>
      <c r="D3552" s="8">
        <v>99.73</v>
      </c>
      <c r="E3552" s="8">
        <v>83.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D9A25-3F1B-214C-857D-C4E48570C56D}">
  <dimension ref="A1:L259"/>
  <sheetViews>
    <sheetView workbookViewId="0">
      <selection activeCell="A2" sqref="A2"/>
    </sheetView>
  </sheetViews>
  <sheetFormatPr baseColWidth="10" defaultRowHeight="16" x14ac:dyDescent="0.2"/>
  <cols>
    <col min="15" max="15" width="11.1640625" bestFit="1" customWidth="1"/>
  </cols>
  <sheetData>
    <row r="1" spans="1:11" x14ac:dyDescent="0.2">
      <c r="A1" s="14" t="s">
        <v>81</v>
      </c>
      <c r="B1" s="14" t="s">
        <v>63</v>
      </c>
      <c r="C1" s="14" t="s">
        <v>64</v>
      </c>
      <c r="D1" s="14" t="s">
        <v>65</v>
      </c>
      <c r="E1" s="14" t="s">
        <v>66</v>
      </c>
      <c r="F1" s="14" t="s">
        <v>67</v>
      </c>
      <c r="G1" s="14" t="s">
        <v>68</v>
      </c>
      <c r="H1" s="14" t="s">
        <v>69</v>
      </c>
      <c r="I1" s="14" t="s">
        <v>70</v>
      </c>
      <c r="J1" s="14"/>
      <c r="K1" s="6"/>
    </row>
    <row r="2" spans="1:11" x14ac:dyDescent="0.2">
      <c r="A2" s="13">
        <v>0.05</v>
      </c>
      <c r="B2" s="13">
        <v>6.7806000000000005E-2</v>
      </c>
      <c r="C2" s="13">
        <v>0.40194000000000002</v>
      </c>
      <c r="D2" s="13">
        <v>4.5201999999999999E-2</v>
      </c>
      <c r="E2" s="13">
        <v>1.2559000000000001E-2</v>
      </c>
      <c r="F2" s="13">
        <v>8.6285000000000001E-2</v>
      </c>
      <c r="G2" s="13">
        <v>6.2643000000000004E-3</v>
      </c>
      <c r="H2">
        <f>E2/1000</f>
        <v>1.2559000000000001E-5</v>
      </c>
      <c r="I2" s="13">
        <v>2.9508E-2</v>
      </c>
      <c r="J2" s="13"/>
      <c r="K2" s="6"/>
    </row>
    <row r="3" spans="1:11" x14ac:dyDescent="0.2">
      <c r="A3" s="13">
        <v>0.1</v>
      </c>
      <c r="B3" s="13">
        <v>0.46855000000000002</v>
      </c>
      <c r="C3" s="13">
        <v>0.22128999999999999</v>
      </c>
      <c r="D3" s="13"/>
      <c r="E3" s="13">
        <v>5.5220999999999999E-2</v>
      </c>
      <c r="F3" s="13">
        <v>4.7925000000000002E-2</v>
      </c>
      <c r="G3" s="13">
        <v>2.8183E-2</v>
      </c>
      <c r="H3">
        <f t="shared" ref="H3:H7" si="0">E3/1000</f>
        <v>5.5220999999999999E-5</v>
      </c>
      <c r="I3" s="13">
        <v>0.16148000000000001</v>
      </c>
      <c r="J3" s="13"/>
      <c r="K3" s="6"/>
    </row>
    <row r="4" spans="1:11" x14ac:dyDescent="0.2">
      <c r="A4" s="13">
        <v>0.15</v>
      </c>
      <c r="B4" s="13">
        <v>0.46855000000000002</v>
      </c>
      <c r="C4" s="13">
        <v>0.14807000000000001</v>
      </c>
      <c r="D4" s="13">
        <v>0.10163</v>
      </c>
      <c r="E4" s="13">
        <v>9.8319000000000004E-2</v>
      </c>
      <c r="F4" s="13">
        <v>7.8851000000000004E-2</v>
      </c>
      <c r="G4" s="13">
        <v>1.7413999999999999E-2</v>
      </c>
      <c r="H4">
        <f t="shared" si="0"/>
        <v>9.8319000000000005E-5</v>
      </c>
      <c r="I4" s="13"/>
      <c r="J4" s="13"/>
      <c r="K4" s="6"/>
    </row>
    <row r="5" spans="1:11" x14ac:dyDescent="0.2">
      <c r="A5" s="13">
        <v>0.2</v>
      </c>
      <c r="B5" s="13">
        <v>7.4032999999999999E-6</v>
      </c>
      <c r="C5" s="13">
        <v>0.50677000000000005</v>
      </c>
      <c r="D5" s="13">
        <v>3.3542000000000002E-2</v>
      </c>
      <c r="E5" s="13">
        <v>1.4463E-2</v>
      </c>
      <c r="F5" s="13">
        <v>0.25269000000000003</v>
      </c>
      <c r="G5" s="13">
        <v>0.11067</v>
      </c>
      <c r="H5">
        <f t="shared" si="0"/>
        <v>1.4463E-5</v>
      </c>
      <c r="I5" s="13">
        <v>4.9832000000000001E-2</v>
      </c>
      <c r="J5" s="13"/>
      <c r="K5" s="6"/>
    </row>
    <row r="6" spans="1:11" x14ac:dyDescent="0.2">
      <c r="A6" s="13">
        <v>0.25</v>
      </c>
      <c r="B6" s="13">
        <v>0.45706000000000002</v>
      </c>
      <c r="C6" s="13">
        <v>0.20552999999999999</v>
      </c>
      <c r="D6" s="13">
        <v>7.3002999999999998E-2</v>
      </c>
      <c r="E6" s="13">
        <v>3.8656999999999997E-2</v>
      </c>
      <c r="F6" s="13">
        <v>0.21016000000000001</v>
      </c>
      <c r="G6" s="13">
        <v>1.9209E-2</v>
      </c>
      <c r="H6">
        <f t="shared" si="0"/>
        <v>3.8656999999999999E-5</v>
      </c>
      <c r="I6" s="13">
        <v>0.2918</v>
      </c>
      <c r="J6" s="13"/>
      <c r="K6" s="6"/>
    </row>
    <row r="7" spans="1:11" x14ac:dyDescent="0.2">
      <c r="A7" s="13">
        <v>0.3</v>
      </c>
      <c r="B7" s="13">
        <v>5.2413000000000004E-4</v>
      </c>
      <c r="C7" s="13">
        <v>0.19864999999999999</v>
      </c>
      <c r="D7" s="13">
        <v>0.14762</v>
      </c>
      <c r="E7" s="13">
        <v>3.5159999999999997E-2</v>
      </c>
      <c r="F7" s="13">
        <v>0.25418000000000002</v>
      </c>
      <c r="G7" s="13">
        <v>6.3112999999999997E-3</v>
      </c>
      <c r="H7">
        <f t="shared" si="0"/>
        <v>3.5159999999999995E-5</v>
      </c>
      <c r="I7" s="13">
        <v>3.4058999999999999E-2</v>
      </c>
      <c r="J7" s="13"/>
      <c r="K7" s="6"/>
    </row>
    <row r="8" spans="1:11" x14ac:dyDescent="0.2">
      <c r="A8" s="13">
        <v>0.35</v>
      </c>
      <c r="B8" s="13">
        <v>3.4295000000000004E-7</v>
      </c>
      <c r="C8" s="13">
        <v>0.24510999999999999</v>
      </c>
      <c r="D8" s="13">
        <v>0.32454</v>
      </c>
      <c r="E8" s="13">
        <v>2.2627000000000001E-2</v>
      </c>
      <c r="F8" s="13">
        <v>0.33693000000000001</v>
      </c>
      <c r="G8" s="13">
        <v>3.1405000000000001E-3</v>
      </c>
      <c r="H8" s="13">
        <v>9.2287999999999995E-2</v>
      </c>
      <c r="I8" s="13">
        <v>8.4751000000000007E-2</v>
      </c>
      <c r="J8" s="13"/>
      <c r="K8" s="6"/>
    </row>
    <row r="9" spans="1:11" x14ac:dyDescent="0.2">
      <c r="A9" s="13">
        <v>0.4</v>
      </c>
      <c r="B9" s="13">
        <v>0.27005000000000001</v>
      </c>
      <c r="C9" s="13">
        <v>0.22470000000000001</v>
      </c>
      <c r="D9" s="13">
        <v>0.32488</v>
      </c>
      <c r="E9" s="13">
        <v>3.5159999999999997E-2</v>
      </c>
      <c r="F9" s="13">
        <v>0.56055999999999995</v>
      </c>
      <c r="G9" s="13">
        <v>3.0651999999999999E-2</v>
      </c>
      <c r="H9">
        <f t="shared" ref="H9" si="1">E9/1000</f>
        <v>3.5159999999999995E-5</v>
      </c>
      <c r="I9" s="13">
        <v>6.0095999999999997E-2</v>
      </c>
      <c r="J9" s="13"/>
      <c r="K9" s="6"/>
    </row>
    <row r="10" spans="1:11" x14ac:dyDescent="0.2">
      <c r="A10" s="13">
        <v>0.45</v>
      </c>
      <c r="B10" s="13">
        <v>0.33590999999999999</v>
      </c>
      <c r="C10" s="13">
        <v>0.66652999999999996</v>
      </c>
      <c r="D10" s="13">
        <v>0.41605999999999999</v>
      </c>
      <c r="E10" s="13">
        <v>1.7430000000000001E-2</v>
      </c>
      <c r="F10" s="13">
        <v>0.65871000000000002</v>
      </c>
      <c r="G10" s="13">
        <v>2.0951999999999998E-2</v>
      </c>
      <c r="H10" s="13">
        <v>0.10653</v>
      </c>
      <c r="I10" s="13">
        <v>4.4882999999999999E-2</v>
      </c>
      <c r="J10" s="13"/>
      <c r="K10" s="6"/>
    </row>
    <row r="11" spans="1:11" x14ac:dyDescent="0.2">
      <c r="A11" s="13">
        <v>0.5</v>
      </c>
      <c r="B11" s="13">
        <v>0.24818000000000001</v>
      </c>
      <c r="C11" s="13">
        <v>0.59367999999999999</v>
      </c>
      <c r="D11" s="13">
        <v>0.62455000000000005</v>
      </c>
      <c r="E11" s="13">
        <v>4.1834999999999997E-2</v>
      </c>
      <c r="F11" s="13">
        <v>0.73873</v>
      </c>
      <c r="G11" s="13">
        <v>2.3223000000000001E-2</v>
      </c>
      <c r="H11" s="13">
        <v>0.16098000000000001</v>
      </c>
      <c r="I11" s="13">
        <v>2.6612E-2</v>
      </c>
      <c r="J11" s="13"/>
      <c r="K11" s="6"/>
    </row>
    <row r="12" spans="1:11" x14ac:dyDescent="0.2">
      <c r="A12" s="13">
        <v>0.55000000000000004</v>
      </c>
      <c r="B12" s="13">
        <v>0.46126</v>
      </c>
      <c r="C12" s="13">
        <v>0.36051</v>
      </c>
      <c r="D12" s="13">
        <v>0.67457999999999996</v>
      </c>
      <c r="E12" s="13">
        <v>2.4829E-2</v>
      </c>
      <c r="F12" s="13">
        <v>0.92400000000000004</v>
      </c>
      <c r="G12" s="13">
        <v>5.0985000000000003E-2</v>
      </c>
      <c r="H12" s="13">
        <v>0.22716</v>
      </c>
      <c r="I12" s="13">
        <v>8.2353999999999997E-2</v>
      </c>
      <c r="J12" s="13"/>
      <c r="K12" s="6"/>
    </row>
    <row r="13" spans="1:11" x14ac:dyDescent="0.2">
      <c r="A13" s="13">
        <v>0.6</v>
      </c>
      <c r="B13" s="13">
        <v>0.93474000000000002</v>
      </c>
      <c r="C13" s="13">
        <v>3.8203000000000001E-2</v>
      </c>
      <c r="D13" s="13">
        <v>0.95801999999999998</v>
      </c>
      <c r="E13" s="13">
        <v>1.7652000000000001E-2</v>
      </c>
      <c r="F13" s="13">
        <v>1.3010999999999999</v>
      </c>
      <c r="G13" s="13">
        <v>2.3828999999999999E-2</v>
      </c>
      <c r="H13" s="13">
        <v>0.48131000000000002</v>
      </c>
      <c r="I13" s="13">
        <v>9.7608E-2</v>
      </c>
      <c r="J13" s="13"/>
      <c r="K13" s="6"/>
    </row>
    <row r="14" spans="1:11" x14ac:dyDescent="0.2">
      <c r="A14" s="13">
        <v>0.65</v>
      </c>
      <c r="B14" s="13">
        <v>2.2498</v>
      </c>
      <c r="C14" s="13">
        <v>1.038203</v>
      </c>
      <c r="D14" s="13">
        <v>1.4331</v>
      </c>
      <c r="E14" s="13">
        <v>6.5287999999999999E-2</v>
      </c>
      <c r="F14" s="13">
        <v>1.8321000000000001</v>
      </c>
      <c r="G14" s="13">
        <v>3.4495999999999999E-2</v>
      </c>
      <c r="H14" s="13">
        <v>0.83818999999999999</v>
      </c>
      <c r="I14" s="13">
        <v>5.8784000000000003E-2</v>
      </c>
      <c r="J14" s="13"/>
      <c r="K14" s="6"/>
    </row>
    <row r="15" spans="1:11" x14ac:dyDescent="0.2">
      <c r="A15" s="13">
        <v>0.7</v>
      </c>
      <c r="B15" s="13">
        <v>1.9615</v>
      </c>
      <c r="C15" s="13">
        <v>2.0382030000000002</v>
      </c>
      <c r="D15" s="13">
        <v>1.7422</v>
      </c>
      <c r="E15" s="13">
        <v>3.6628000000000001E-2</v>
      </c>
      <c r="F15" s="13">
        <v>2.3452000000000002</v>
      </c>
      <c r="G15" s="13">
        <v>5.3636999999999997E-2</v>
      </c>
      <c r="H15" s="13">
        <v>1.0980000000000001</v>
      </c>
      <c r="I15" s="13">
        <v>1.3375E-2</v>
      </c>
      <c r="J15" s="13"/>
      <c r="K15" s="6"/>
    </row>
    <row r="16" spans="1:11" x14ac:dyDescent="0.2">
      <c r="A16" s="13">
        <v>0.75</v>
      </c>
      <c r="B16" s="13">
        <v>4.2733999999999996</v>
      </c>
      <c r="C16" s="13">
        <v>3.0382030000000002</v>
      </c>
      <c r="D16" s="13">
        <v>2.1899000000000002</v>
      </c>
      <c r="E16" s="13">
        <v>0.1152</v>
      </c>
      <c r="F16" s="13">
        <v>2.8224</v>
      </c>
      <c r="G16" s="13">
        <v>3.8266000000000001E-2</v>
      </c>
      <c r="H16" s="13">
        <v>1.5141</v>
      </c>
      <c r="I16" s="13">
        <v>5.2197E-2</v>
      </c>
      <c r="J16" s="13"/>
      <c r="K16" s="6"/>
    </row>
    <row r="17" spans="1:11" x14ac:dyDescent="0.2">
      <c r="A17" s="13">
        <v>0.8</v>
      </c>
      <c r="B17" s="13">
        <v>2.9719000000000002</v>
      </c>
      <c r="C17" s="13">
        <v>4.0382030000000002</v>
      </c>
      <c r="D17" s="13">
        <v>2.3811</v>
      </c>
      <c r="E17" s="13">
        <v>5.3272E-2</v>
      </c>
      <c r="F17" s="13">
        <v>3.1158000000000001</v>
      </c>
      <c r="G17" s="13">
        <v>2.0163E-2</v>
      </c>
      <c r="H17" s="13">
        <v>1.9525999999999999</v>
      </c>
      <c r="I17" s="13">
        <v>6.6945000000000005E-2</v>
      </c>
      <c r="J17" s="13"/>
      <c r="K17" s="6"/>
    </row>
    <row r="18" spans="1:11" x14ac:dyDescent="0.2">
      <c r="A18" s="13">
        <v>0.85</v>
      </c>
      <c r="B18" s="13">
        <v>2.7768999999999999</v>
      </c>
      <c r="C18" s="13">
        <v>5.0382030000000002</v>
      </c>
      <c r="D18" s="13">
        <v>2.657</v>
      </c>
      <c r="E18" s="13">
        <v>5.8377999999999999E-2</v>
      </c>
      <c r="F18" s="13">
        <v>3.4653</v>
      </c>
      <c r="G18" s="13">
        <v>4.6487000000000001E-2</v>
      </c>
      <c r="H18" s="13">
        <v>2.3176000000000001</v>
      </c>
      <c r="I18" s="13">
        <v>9.2374999999999999E-2</v>
      </c>
      <c r="J18" s="13"/>
      <c r="K18" s="6"/>
    </row>
    <row r="19" spans="1:11" x14ac:dyDescent="0.2">
      <c r="A19" s="13">
        <v>0.9</v>
      </c>
      <c r="B19" s="13">
        <v>3.0089999999999999</v>
      </c>
      <c r="C19" s="13">
        <v>6.0382030000000002</v>
      </c>
      <c r="D19" s="13">
        <v>3.0200999999999998</v>
      </c>
      <c r="E19" s="13">
        <v>8.8849999999999998E-2</v>
      </c>
      <c r="F19" s="13">
        <v>3.8050000000000002</v>
      </c>
      <c r="G19" s="13">
        <v>9.4362000000000001E-2</v>
      </c>
      <c r="H19" s="13">
        <v>2.371</v>
      </c>
      <c r="I19" s="13">
        <v>5.6080999999999999E-2</v>
      </c>
      <c r="J19" s="13"/>
      <c r="K19" s="6"/>
    </row>
    <row r="20" spans="1:11" x14ac:dyDescent="0.2">
      <c r="A20" s="13">
        <v>0.95</v>
      </c>
      <c r="B20" s="13">
        <v>3.5861000000000001</v>
      </c>
      <c r="C20" s="13">
        <v>6.2197000000000002E-2</v>
      </c>
      <c r="D20" s="13">
        <v>3.4449999999999998</v>
      </c>
      <c r="E20" s="13">
        <v>1.6362999999999999E-2</v>
      </c>
      <c r="F20" s="13">
        <v>3.9049999999999998</v>
      </c>
      <c r="G20" s="13">
        <v>9.035E-2</v>
      </c>
      <c r="H20" s="13">
        <v>2.3873000000000002</v>
      </c>
      <c r="I20" s="13">
        <v>4.7612000000000002E-2</v>
      </c>
      <c r="J20" s="13"/>
      <c r="K20" s="6"/>
    </row>
    <row r="21" spans="1:11" x14ac:dyDescent="0.2">
      <c r="A21" s="13">
        <v>1</v>
      </c>
      <c r="B21" s="13">
        <v>3.5897999999999999</v>
      </c>
      <c r="C21" s="13">
        <v>0.10780000000000001</v>
      </c>
      <c r="D21" s="13">
        <v>3.8534000000000002</v>
      </c>
      <c r="E21" s="13">
        <v>8.8654999999999998E-2</v>
      </c>
      <c r="F21" s="13">
        <v>4.9878999999999998</v>
      </c>
      <c r="G21" s="13">
        <v>8.9203000000000005E-2</v>
      </c>
      <c r="H21" s="13">
        <v>1.6761999999999999</v>
      </c>
      <c r="I21" s="13">
        <v>9.0392E-2</v>
      </c>
      <c r="J21" s="13"/>
      <c r="K21" s="6"/>
    </row>
    <row r="22" spans="1:11" x14ac:dyDescent="0.2">
      <c r="A22" s="13">
        <v>1.05</v>
      </c>
      <c r="B22" s="13">
        <v>3.2881999999999998</v>
      </c>
      <c r="C22" s="7">
        <f>A22/1000</f>
        <v>1.0500000000000002E-3</v>
      </c>
      <c r="D22" s="13">
        <v>4.4009</v>
      </c>
      <c r="E22" s="13">
        <v>8.9588000000000001E-2</v>
      </c>
      <c r="F22" s="13">
        <v>5.5110999999999999</v>
      </c>
      <c r="G22" s="13">
        <v>5.6564999999999997E-2</v>
      </c>
      <c r="H22" s="13">
        <v>2.4274</v>
      </c>
      <c r="I22" s="13">
        <v>0.10713</v>
      </c>
      <c r="J22" s="13"/>
      <c r="K22" s="6"/>
    </row>
    <row r="23" spans="1:11" x14ac:dyDescent="0.2">
      <c r="A23" s="13">
        <v>1.1000000000000001</v>
      </c>
      <c r="B23" s="13">
        <v>4.2295999999999996</v>
      </c>
      <c r="C23" s="7">
        <f t="shared" ref="C23:C30" si="2">A23/1000</f>
        <v>1.1000000000000001E-3</v>
      </c>
      <c r="D23" s="13">
        <v>4.9901</v>
      </c>
      <c r="E23" s="13">
        <v>0.14480999999999999</v>
      </c>
      <c r="F23" s="13">
        <v>6.0789</v>
      </c>
      <c r="G23" s="13">
        <v>7.0222000000000007E-2</v>
      </c>
      <c r="H23" s="13">
        <v>2.5219999999999998</v>
      </c>
      <c r="I23" s="13">
        <v>5.5573999999999998E-2</v>
      </c>
      <c r="J23" s="13"/>
      <c r="K23" s="6"/>
    </row>
    <row r="24" spans="1:11" x14ac:dyDescent="0.2">
      <c r="A24" s="13">
        <v>1.1499999999999999</v>
      </c>
      <c r="B24" s="13">
        <v>3.2621000000000002</v>
      </c>
      <c r="C24" s="7">
        <f t="shared" si="2"/>
        <v>1.15E-3</v>
      </c>
      <c r="D24" s="13">
        <v>5.6086</v>
      </c>
      <c r="E24" s="13">
        <v>9.9580000000000002E-2</v>
      </c>
      <c r="F24" s="13">
        <v>6.6215999999999999</v>
      </c>
      <c r="G24" s="13">
        <v>4.2810000000000001E-2</v>
      </c>
      <c r="H24" s="13">
        <v>2.8622000000000001</v>
      </c>
      <c r="I24" s="13">
        <v>0.14648</v>
      </c>
      <c r="J24" s="13"/>
      <c r="K24" s="6"/>
    </row>
    <row r="25" spans="1:11" x14ac:dyDescent="0.2">
      <c r="A25" s="13">
        <v>1.2</v>
      </c>
      <c r="B25" s="13">
        <v>2.9051</v>
      </c>
      <c r="C25" s="7">
        <f t="shared" si="2"/>
        <v>1.1999999999999999E-3</v>
      </c>
      <c r="D25" s="13">
        <v>5.7864000000000004</v>
      </c>
      <c r="E25" s="13">
        <v>9.7481999999999999E-2</v>
      </c>
      <c r="F25" s="13">
        <v>7.2336</v>
      </c>
      <c r="G25" s="13">
        <v>7.0994000000000002E-2</v>
      </c>
      <c r="H25" s="13">
        <v>2.9733000000000001</v>
      </c>
      <c r="I25" s="13">
        <v>7.4454000000000006E-2</v>
      </c>
      <c r="J25" s="13"/>
      <c r="K25" s="6"/>
    </row>
    <row r="26" spans="1:11" x14ac:dyDescent="0.2">
      <c r="A26" s="13">
        <v>1.25</v>
      </c>
      <c r="B26" s="13">
        <v>4.4093999999999998</v>
      </c>
      <c r="C26" s="7">
        <f t="shared" si="2"/>
        <v>1.25E-3</v>
      </c>
      <c r="D26" s="13">
        <v>6.0435999999999996</v>
      </c>
      <c r="E26" s="13">
        <v>9.3150999999999998E-2</v>
      </c>
      <c r="F26" s="13">
        <v>7.7074999999999996</v>
      </c>
      <c r="G26" s="13">
        <v>8.2213999999999995E-2</v>
      </c>
      <c r="H26" s="13">
        <v>3.2591000000000001</v>
      </c>
      <c r="I26" s="13">
        <v>0.12314</v>
      </c>
      <c r="J26" s="13"/>
      <c r="K26" s="6"/>
    </row>
    <row r="27" spans="1:11" x14ac:dyDescent="0.2">
      <c r="A27" s="13">
        <v>1.3</v>
      </c>
      <c r="B27" s="13">
        <v>3.7776000000000001</v>
      </c>
      <c r="C27" s="7">
        <f t="shared" si="2"/>
        <v>1.2999999999999999E-3</v>
      </c>
      <c r="D27" s="13">
        <v>6.2159000000000004</v>
      </c>
      <c r="E27" s="13">
        <v>0.11978</v>
      </c>
      <c r="F27" s="13">
        <v>8.0006000000000004</v>
      </c>
      <c r="G27" s="13">
        <v>4.3735000000000003E-2</v>
      </c>
      <c r="H27" s="13">
        <v>3.6897000000000002</v>
      </c>
      <c r="I27" s="13">
        <v>0.11398</v>
      </c>
      <c r="J27" s="13"/>
      <c r="K27" s="6"/>
    </row>
    <row r="28" spans="1:11" x14ac:dyDescent="0.2">
      <c r="A28" s="13">
        <v>1.35</v>
      </c>
      <c r="B28" s="13">
        <v>4.1154999999999999</v>
      </c>
      <c r="C28" s="7">
        <f t="shared" si="2"/>
        <v>1.3500000000000001E-3</v>
      </c>
      <c r="D28" s="13">
        <v>6.5026000000000002</v>
      </c>
      <c r="E28" s="13">
        <v>9.2831999999999998E-2</v>
      </c>
      <c r="F28" s="13">
        <v>8.0185999999999993</v>
      </c>
      <c r="G28" s="13">
        <v>0.10231999999999999</v>
      </c>
      <c r="H28" s="13">
        <v>3.9685999999999999</v>
      </c>
      <c r="I28" s="13">
        <v>0.12969</v>
      </c>
      <c r="J28" s="13"/>
      <c r="K28" s="6"/>
    </row>
    <row r="29" spans="1:11" x14ac:dyDescent="0.2">
      <c r="A29" s="13">
        <v>1.4</v>
      </c>
      <c r="B29" s="13">
        <v>4.8021000000000003</v>
      </c>
      <c r="C29" s="7">
        <f t="shared" si="2"/>
        <v>1.4E-3</v>
      </c>
      <c r="D29" s="13">
        <v>7.0438999999999998</v>
      </c>
      <c r="E29" s="13">
        <v>0.27118999999999999</v>
      </c>
      <c r="F29" s="13">
        <v>8.2562999999999995</v>
      </c>
      <c r="G29" s="13">
        <v>8.3756999999999998E-2</v>
      </c>
      <c r="H29" s="13">
        <v>4.2897999999999996</v>
      </c>
      <c r="I29" s="13">
        <v>0.22653000000000001</v>
      </c>
      <c r="J29" s="13"/>
      <c r="K29" s="6"/>
    </row>
    <row r="30" spans="1:11" x14ac:dyDescent="0.2">
      <c r="A30" s="13">
        <v>1.45</v>
      </c>
      <c r="B30" s="13">
        <v>5.0907999999999998</v>
      </c>
      <c r="C30" s="7">
        <f t="shared" si="2"/>
        <v>1.4499999999999999E-3</v>
      </c>
      <c r="D30" s="13">
        <v>7.3834</v>
      </c>
      <c r="E30" s="13">
        <v>0.17813999999999999</v>
      </c>
      <c r="F30" s="13">
        <v>8.6676000000000002</v>
      </c>
      <c r="G30" s="13">
        <v>0.10231999999999999</v>
      </c>
      <c r="H30" s="13">
        <v>4.8575999999999997</v>
      </c>
      <c r="I30" s="13">
        <v>0.21884999999999999</v>
      </c>
      <c r="J30" s="13"/>
      <c r="K30" s="6"/>
    </row>
    <row r="31" spans="1:11" x14ac:dyDescent="0.2">
      <c r="A31" s="13">
        <v>1.5</v>
      </c>
      <c r="B31" s="13">
        <v>5.9537000000000004</v>
      </c>
      <c r="C31" s="13">
        <v>0.39565</v>
      </c>
      <c r="D31" s="13">
        <v>8.2186000000000003</v>
      </c>
      <c r="E31" s="13">
        <v>9.3733999999999998E-2</v>
      </c>
      <c r="F31" s="13">
        <v>8.8187999999999995</v>
      </c>
      <c r="G31" s="13">
        <v>8.0384999999999998E-2</v>
      </c>
      <c r="H31" s="13">
        <v>5.6159999999999997</v>
      </c>
      <c r="I31" s="13">
        <v>0.14410999999999999</v>
      </c>
      <c r="J31" s="13"/>
      <c r="K31" s="6"/>
    </row>
    <row r="32" spans="1:11" x14ac:dyDescent="0.2">
      <c r="A32" s="13">
        <v>1.55</v>
      </c>
      <c r="B32" s="13">
        <v>6.9302000000000001</v>
      </c>
      <c r="C32" s="13">
        <v>9.4327999999999995E-2</v>
      </c>
      <c r="D32" s="13">
        <v>8.9993999999999996</v>
      </c>
      <c r="E32" s="13">
        <v>0.18665000000000001</v>
      </c>
      <c r="F32" s="13">
        <v>9.1149000000000004</v>
      </c>
      <c r="G32" s="13">
        <v>5.5530000000000003E-2</v>
      </c>
      <c r="H32" s="13">
        <v>6.4294000000000002</v>
      </c>
      <c r="I32" s="13">
        <v>0.13633000000000001</v>
      </c>
      <c r="J32" s="13"/>
      <c r="K32" s="6"/>
    </row>
    <row r="33" spans="1:11" x14ac:dyDescent="0.2">
      <c r="A33" s="13">
        <v>1.6</v>
      </c>
      <c r="B33" s="13">
        <v>7.1326999999999998</v>
      </c>
      <c r="C33" s="13">
        <v>0.13311999999999999</v>
      </c>
      <c r="D33" s="13">
        <v>9.3707999999999991</v>
      </c>
      <c r="E33" s="13">
        <v>0.13152</v>
      </c>
      <c r="F33" s="13">
        <v>9.5574999999999992</v>
      </c>
      <c r="G33" s="13">
        <v>5.2477000000000003E-2</v>
      </c>
      <c r="H33" s="13">
        <v>7.2850999999999999</v>
      </c>
      <c r="I33" s="13">
        <v>0.17759</v>
      </c>
      <c r="J33" s="13"/>
      <c r="K33" s="6"/>
    </row>
    <row r="34" spans="1:11" x14ac:dyDescent="0.2">
      <c r="A34" s="13">
        <v>1.65</v>
      </c>
      <c r="B34" s="13">
        <v>7.1406000000000001</v>
      </c>
      <c r="C34" s="13">
        <v>0.19913</v>
      </c>
      <c r="D34" s="13">
        <v>9.7299000000000007</v>
      </c>
      <c r="E34" s="13">
        <v>0.1983</v>
      </c>
      <c r="F34" s="13">
        <v>9.9406999999999996</v>
      </c>
      <c r="G34" s="13">
        <v>0.12964999999999999</v>
      </c>
      <c r="H34" s="13">
        <v>8.1762999999999995</v>
      </c>
      <c r="I34" s="13">
        <v>0.20452999999999999</v>
      </c>
      <c r="J34" s="13"/>
      <c r="K34" s="6"/>
    </row>
    <row r="35" spans="1:11" x14ac:dyDescent="0.2">
      <c r="A35" s="13">
        <v>1.7</v>
      </c>
      <c r="B35" s="13">
        <v>8.0017999999999994</v>
      </c>
      <c r="C35" s="13">
        <v>0.27029999999999998</v>
      </c>
      <c r="D35" s="13">
        <v>10.831</v>
      </c>
      <c r="E35" s="13">
        <v>0.33903</v>
      </c>
      <c r="F35" s="13">
        <v>10.473000000000001</v>
      </c>
      <c r="G35" s="13">
        <v>0.20097000000000001</v>
      </c>
      <c r="H35" s="13">
        <v>9.0198999999999998</v>
      </c>
      <c r="I35" s="13">
        <v>0.15966</v>
      </c>
      <c r="J35" s="13"/>
      <c r="K35" s="6"/>
    </row>
    <row r="36" spans="1:11" x14ac:dyDescent="0.2">
      <c r="A36" s="13">
        <v>1.75</v>
      </c>
      <c r="B36" s="13">
        <v>9.7947000000000006</v>
      </c>
      <c r="C36" s="13">
        <v>5.6410000000000002E-2</v>
      </c>
      <c r="D36" s="13">
        <v>11.712999999999999</v>
      </c>
      <c r="E36" s="13">
        <v>0.22514000000000001</v>
      </c>
      <c r="F36" s="13">
        <v>11.605</v>
      </c>
      <c r="G36" s="13">
        <v>0.10983</v>
      </c>
      <c r="H36" s="13">
        <v>9.3393999999999995</v>
      </c>
      <c r="I36" s="13">
        <v>0.11008</v>
      </c>
      <c r="J36" s="13"/>
      <c r="K36" s="6"/>
    </row>
    <row r="37" spans="1:11" x14ac:dyDescent="0.2">
      <c r="A37" s="13">
        <v>1.8</v>
      </c>
      <c r="B37" s="13">
        <v>10.760999999999999</v>
      </c>
      <c r="C37" s="13">
        <v>0.34155999999999997</v>
      </c>
      <c r="D37" s="13">
        <v>12.506</v>
      </c>
      <c r="E37" s="13">
        <v>0.22853999999999999</v>
      </c>
      <c r="F37" s="13">
        <v>12.589</v>
      </c>
      <c r="G37" s="13">
        <v>0.11191</v>
      </c>
      <c r="H37" s="13">
        <v>10.526</v>
      </c>
      <c r="I37" s="13">
        <v>0.19589000000000001</v>
      </c>
      <c r="J37" s="13"/>
      <c r="K37" s="6"/>
    </row>
    <row r="38" spans="1:11" x14ac:dyDescent="0.2">
      <c r="A38" s="13">
        <v>1.85</v>
      </c>
      <c r="B38" s="13">
        <v>11.058999999999999</v>
      </c>
      <c r="C38" s="13">
        <v>0.42241000000000001</v>
      </c>
      <c r="D38" s="13">
        <v>13.426</v>
      </c>
      <c r="E38" s="13">
        <v>0.17760999999999999</v>
      </c>
      <c r="F38" s="13">
        <v>13.499000000000001</v>
      </c>
      <c r="G38" s="13">
        <v>5.6536999999999997E-2</v>
      </c>
      <c r="H38" s="13">
        <v>11.61</v>
      </c>
      <c r="I38" s="13">
        <v>0.22031000000000001</v>
      </c>
      <c r="J38" s="13"/>
      <c r="K38" s="6"/>
    </row>
    <row r="39" spans="1:11" x14ac:dyDescent="0.2">
      <c r="A39" s="13">
        <v>1.9</v>
      </c>
      <c r="B39" s="13">
        <v>12.723000000000001</v>
      </c>
      <c r="C39" s="13">
        <v>0.69754000000000005</v>
      </c>
      <c r="D39" s="13">
        <v>14.286</v>
      </c>
      <c r="E39" s="13">
        <v>0.18526000000000001</v>
      </c>
      <c r="F39" s="13">
        <v>14.332000000000001</v>
      </c>
      <c r="G39" s="13">
        <v>0.10192</v>
      </c>
      <c r="H39" s="13">
        <v>12.69</v>
      </c>
      <c r="I39" s="13">
        <v>0.20286999999999999</v>
      </c>
      <c r="J39" s="13"/>
      <c r="K39" s="6"/>
    </row>
    <row r="40" spans="1:11" x14ac:dyDescent="0.2">
      <c r="A40" s="13">
        <v>1.95</v>
      </c>
      <c r="B40" s="13">
        <v>13.02632</v>
      </c>
      <c r="C40" s="7">
        <f>A40/1000</f>
        <v>1.9499999999999999E-3</v>
      </c>
      <c r="D40" s="13">
        <v>14.961</v>
      </c>
      <c r="E40" s="13">
        <v>0.22423999999999999</v>
      </c>
      <c r="F40" s="13">
        <v>15.2</v>
      </c>
      <c r="G40" s="13">
        <v>8.4843000000000002E-2</v>
      </c>
      <c r="H40" s="13">
        <v>13.692</v>
      </c>
      <c r="I40" s="13">
        <v>0.14595</v>
      </c>
      <c r="J40" s="13"/>
      <c r="K40" s="6"/>
    </row>
    <row r="41" spans="1:11" x14ac:dyDescent="0.2">
      <c r="A41" s="13">
        <v>2</v>
      </c>
      <c r="B41" s="13">
        <v>14.011419999999999</v>
      </c>
      <c r="C41" s="7">
        <f t="shared" ref="C41:C42" si="3">A41/1000</f>
        <v>2E-3</v>
      </c>
      <c r="D41" s="13">
        <v>15.631</v>
      </c>
      <c r="E41" s="13">
        <v>0.14013</v>
      </c>
      <c r="F41" s="13">
        <v>15.9</v>
      </c>
      <c r="G41" s="13">
        <v>0.14025000000000001</v>
      </c>
      <c r="H41" s="13">
        <v>14.722</v>
      </c>
      <c r="I41" s="13">
        <v>0.21987000000000001</v>
      </c>
      <c r="J41" s="13"/>
      <c r="K41" s="6"/>
    </row>
    <row r="42" spans="1:11" x14ac:dyDescent="0.2">
      <c r="A42" s="13">
        <v>2.0499999999999998</v>
      </c>
      <c r="B42" s="13">
        <v>15.965</v>
      </c>
      <c r="C42" s="7">
        <f t="shared" si="3"/>
        <v>2.0499999999999997E-3</v>
      </c>
      <c r="D42" s="13">
        <v>15.808999999999999</v>
      </c>
      <c r="E42" s="13">
        <v>0.30003999999999997</v>
      </c>
      <c r="F42" s="13">
        <v>16.484999999999999</v>
      </c>
      <c r="G42" s="13">
        <v>7.9327999999999996E-2</v>
      </c>
      <c r="H42" s="13">
        <v>15.638</v>
      </c>
      <c r="I42" s="13">
        <v>0.23605999999999999</v>
      </c>
      <c r="J42" s="13"/>
      <c r="K42" s="6"/>
    </row>
    <row r="43" spans="1:11" x14ac:dyDescent="0.2">
      <c r="A43" s="13">
        <v>2.1</v>
      </c>
      <c r="B43" s="13">
        <v>15.148999999999999</v>
      </c>
      <c r="C43" s="13">
        <v>0.20785999999999999</v>
      </c>
      <c r="D43" s="13">
        <v>16.587</v>
      </c>
      <c r="E43" s="13">
        <v>0.14807999999999999</v>
      </c>
      <c r="F43" s="13">
        <v>17.11</v>
      </c>
      <c r="G43" s="13">
        <v>0.14351</v>
      </c>
      <c r="H43" s="13">
        <v>16.439</v>
      </c>
      <c r="I43" s="13">
        <v>0.17479</v>
      </c>
      <c r="J43" s="13"/>
      <c r="K43" s="6"/>
    </row>
    <row r="44" spans="1:11" x14ac:dyDescent="0.2">
      <c r="A44" s="13">
        <v>2.15</v>
      </c>
      <c r="B44" s="13">
        <v>16.225000000000001</v>
      </c>
      <c r="C44" s="13">
        <v>0.10721</v>
      </c>
      <c r="D44" s="13">
        <v>17.510999999999999</v>
      </c>
      <c r="E44" s="13">
        <v>0.24077999999999999</v>
      </c>
      <c r="F44" s="13">
        <v>17.552</v>
      </c>
      <c r="G44" s="13">
        <v>0.16944000000000001</v>
      </c>
      <c r="H44" s="13">
        <v>16.812000000000001</v>
      </c>
      <c r="I44" s="13">
        <v>0.12131</v>
      </c>
      <c r="J44" s="13"/>
      <c r="K44" s="6"/>
    </row>
    <row r="45" spans="1:11" x14ac:dyDescent="0.2">
      <c r="A45" s="13">
        <v>2.2000000000000002</v>
      </c>
      <c r="B45" s="13">
        <v>17.117000000000001</v>
      </c>
      <c r="C45" s="13">
        <v>0.18010999999999999</v>
      </c>
      <c r="D45" s="13">
        <v>18.300999999999998</v>
      </c>
      <c r="E45" s="13">
        <v>0.27451999999999999</v>
      </c>
      <c r="F45" s="13">
        <v>17.93</v>
      </c>
      <c r="G45" s="13">
        <v>0.18006</v>
      </c>
      <c r="H45" s="13">
        <v>17.736999999999998</v>
      </c>
      <c r="I45" s="13">
        <v>0.25766</v>
      </c>
      <c r="J45" s="13"/>
      <c r="K45" s="6"/>
    </row>
    <row r="46" spans="1:11" x14ac:dyDescent="0.2">
      <c r="A46" s="13">
        <v>2.25</v>
      </c>
      <c r="B46" s="13">
        <v>18.084</v>
      </c>
      <c r="C46" s="13">
        <v>0.11387</v>
      </c>
      <c r="D46" s="13">
        <v>19.382000000000001</v>
      </c>
      <c r="E46" s="13">
        <v>0.16789000000000001</v>
      </c>
      <c r="F46" s="13">
        <v>18.341999999999999</v>
      </c>
      <c r="G46" s="13">
        <v>0.13874</v>
      </c>
      <c r="H46" s="13">
        <v>18.512</v>
      </c>
      <c r="I46" s="13">
        <v>0.24432000000000001</v>
      </c>
      <c r="J46" s="13"/>
      <c r="K46" s="6"/>
    </row>
    <row r="47" spans="1:11" x14ac:dyDescent="0.2">
      <c r="A47" s="13">
        <v>2.2999999999999998</v>
      </c>
      <c r="B47" s="13">
        <v>19.085000000000001</v>
      </c>
      <c r="C47" s="13">
        <v>0.23841999999999999</v>
      </c>
      <c r="D47" s="13">
        <v>20.138000000000002</v>
      </c>
      <c r="E47" s="13">
        <v>0.23019000000000001</v>
      </c>
      <c r="F47" s="13">
        <v>19.081</v>
      </c>
      <c r="G47" s="13">
        <v>0.15817000000000001</v>
      </c>
      <c r="H47" s="13">
        <v>19.305</v>
      </c>
      <c r="I47" s="13">
        <v>0.21757000000000001</v>
      </c>
      <c r="J47" s="13"/>
      <c r="K47" s="6"/>
    </row>
    <row r="48" spans="1:11" x14ac:dyDescent="0.2">
      <c r="A48" s="13">
        <v>2.35</v>
      </c>
      <c r="B48" s="13">
        <v>19.568999999999999</v>
      </c>
      <c r="C48" s="13">
        <v>0.57955000000000001</v>
      </c>
      <c r="D48" s="13">
        <v>21.059000000000001</v>
      </c>
      <c r="E48" s="13">
        <v>0.34166999999999997</v>
      </c>
      <c r="F48" s="13">
        <v>19.853000000000002</v>
      </c>
      <c r="G48" s="13">
        <v>0.14574000000000001</v>
      </c>
      <c r="H48" s="13">
        <v>20.07</v>
      </c>
      <c r="I48" s="13">
        <v>0.23326</v>
      </c>
      <c r="J48" s="13"/>
      <c r="K48" s="6"/>
    </row>
    <row r="49" spans="1:11" x14ac:dyDescent="0.2">
      <c r="A49" s="13">
        <v>2.4</v>
      </c>
      <c r="B49" s="13">
        <v>20.216999999999999</v>
      </c>
      <c r="C49" s="13">
        <v>0.11233</v>
      </c>
      <c r="D49" s="13">
        <v>21.654</v>
      </c>
      <c r="E49" s="13">
        <v>0.31268000000000001</v>
      </c>
      <c r="F49" s="13">
        <v>20.257999999999999</v>
      </c>
      <c r="G49" s="13">
        <v>9.9409999999999998E-2</v>
      </c>
      <c r="H49" s="13">
        <v>20.899000000000001</v>
      </c>
      <c r="I49" s="13">
        <v>0.19317000000000001</v>
      </c>
      <c r="J49" s="13"/>
      <c r="K49" s="6"/>
    </row>
    <row r="50" spans="1:11" x14ac:dyDescent="0.2">
      <c r="A50" s="13">
        <v>2.4500000000000002</v>
      </c>
      <c r="B50" s="13">
        <v>20.364999999999998</v>
      </c>
      <c r="C50" s="13">
        <v>0.15393000000000001</v>
      </c>
      <c r="D50" s="13">
        <v>22.326000000000001</v>
      </c>
      <c r="E50" s="13">
        <v>0.22033</v>
      </c>
      <c r="F50" s="13">
        <v>21.138999999999999</v>
      </c>
      <c r="G50" s="13">
        <v>0.21926000000000001</v>
      </c>
      <c r="H50" s="13">
        <v>21.541</v>
      </c>
      <c r="I50" s="13">
        <v>0.28109000000000001</v>
      </c>
      <c r="J50" s="13"/>
      <c r="K50" s="6"/>
    </row>
    <row r="51" spans="1:11" x14ac:dyDescent="0.2">
      <c r="A51" s="13">
        <v>2.5</v>
      </c>
      <c r="B51" s="13">
        <v>21.181000000000001</v>
      </c>
      <c r="C51" s="13">
        <v>9.0230000000000005E-2</v>
      </c>
      <c r="D51" s="13">
        <v>23.815999999999999</v>
      </c>
      <c r="E51" s="13">
        <v>0.31051000000000001</v>
      </c>
      <c r="F51" s="13">
        <v>22.297999999999998</v>
      </c>
      <c r="G51" s="13">
        <v>0.20730999999999999</v>
      </c>
      <c r="H51" s="13">
        <v>22.042999999999999</v>
      </c>
      <c r="I51" s="13">
        <v>0.28162999999999999</v>
      </c>
      <c r="J51" s="13"/>
      <c r="K51" s="6"/>
    </row>
    <row r="52" spans="1:11" x14ac:dyDescent="0.2">
      <c r="A52" s="13">
        <v>2.5499999999999998</v>
      </c>
      <c r="B52" s="13">
        <v>22.259</v>
      </c>
      <c r="C52" s="13">
        <v>0.11151999999999999</v>
      </c>
      <c r="D52" s="13">
        <v>24.965</v>
      </c>
      <c r="E52" s="13">
        <v>0.40139000000000002</v>
      </c>
      <c r="F52" s="13">
        <v>23.404</v>
      </c>
      <c r="G52" s="13">
        <v>0.17186999999999999</v>
      </c>
      <c r="H52" s="13">
        <v>22.314</v>
      </c>
      <c r="I52" s="13">
        <v>0.30356</v>
      </c>
      <c r="J52" s="13"/>
      <c r="K52" s="6"/>
    </row>
    <row r="53" spans="1:11" x14ac:dyDescent="0.2">
      <c r="A53" s="13">
        <v>2.6</v>
      </c>
      <c r="B53" s="13">
        <v>23.193000000000001</v>
      </c>
      <c r="C53" s="13">
        <v>6.6666000000000003E-2</v>
      </c>
      <c r="D53" s="13">
        <v>25.823</v>
      </c>
      <c r="E53" s="13">
        <v>0.26593</v>
      </c>
      <c r="F53" s="13">
        <v>24.341000000000001</v>
      </c>
      <c r="G53" s="13">
        <v>0.19922999999999999</v>
      </c>
      <c r="H53" s="13">
        <v>23.545999999999999</v>
      </c>
      <c r="I53" s="13">
        <v>0.28919</v>
      </c>
      <c r="J53" s="13"/>
      <c r="K53" s="6"/>
    </row>
    <row r="54" spans="1:11" x14ac:dyDescent="0.2">
      <c r="A54" s="13">
        <v>2.65</v>
      </c>
      <c r="B54" s="13">
        <v>23.282</v>
      </c>
      <c r="C54" s="13">
        <v>0.13217999999999999</v>
      </c>
      <c r="D54" s="13">
        <v>26.352</v>
      </c>
      <c r="E54" s="13">
        <v>0.38329000000000002</v>
      </c>
      <c r="F54" s="13">
        <v>25.135000000000002</v>
      </c>
      <c r="G54" s="13">
        <v>0.19436999999999999</v>
      </c>
      <c r="H54" s="13">
        <v>24.777999999999999</v>
      </c>
      <c r="I54" s="13">
        <v>0.31595000000000001</v>
      </c>
      <c r="J54" s="13"/>
      <c r="K54" s="6"/>
    </row>
    <row r="55" spans="1:11" x14ac:dyDescent="0.2">
      <c r="A55" s="13">
        <v>2.7</v>
      </c>
      <c r="B55" s="13">
        <v>24.79</v>
      </c>
      <c r="C55" s="13">
        <v>0.14404</v>
      </c>
      <c r="D55" s="13">
        <v>27.192</v>
      </c>
      <c r="E55" s="13">
        <v>0.23641000000000001</v>
      </c>
      <c r="F55" s="13">
        <v>25.808</v>
      </c>
      <c r="G55" s="13">
        <v>0.18919</v>
      </c>
      <c r="H55" s="13">
        <v>26.07</v>
      </c>
      <c r="I55" s="13">
        <v>0.31202000000000002</v>
      </c>
      <c r="J55" s="13"/>
      <c r="K55" s="6"/>
    </row>
    <row r="56" spans="1:11" x14ac:dyDescent="0.2">
      <c r="A56" s="13">
        <v>2.75</v>
      </c>
      <c r="B56" s="13">
        <v>25.422999999999998</v>
      </c>
      <c r="C56" s="13">
        <v>0.57747999999999999</v>
      </c>
      <c r="D56" s="13">
        <v>27.800999999999998</v>
      </c>
      <c r="E56" s="13">
        <v>0.32716000000000001</v>
      </c>
      <c r="F56" s="13">
        <v>26.396999999999998</v>
      </c>
      <c r="G56" s="13">
        <v>0.20487</v>
      </c>
      <c r="H56" s="13">
        <v>27.306000000000001</v>
      </c>
      <c r="I56" s="13">
        <v>0.35167999999999999</v>
      </c>
      <c r="J56" s="13"/>
      <c r="K56" s="6"/>
    </row>
    <row r="57" spans="1:11" x14ac:dyDescent="0.2">
      <c r="A57" s="13">
        <v>2.8</v>
      </c>
      <c r="B57" s="13">
        <v>25.448</v>
      </c>
      <c r="C57" s="13">
        <v>0.44488</v>
      </c>
      <c r="D57" s="13">
        <v>28.027999999999999</v>
      </c>
      <c r="E57" s="13">
        <v>0.49052000000000001</v>
      </c>
      <c r="F57" s="13">
        <v>26.641999999999999</v>
      </c>
      <c r="G57" s="13">
        <v>0.16259999999999999</v>
      </c>
      <c r="H57" s="13">
        <v>28.454999999999998</v>
      </c>
      <c r="I57" s="13">
        <v>0.33022000000000001</v>
      </c>
      <c r="J57" s="13"/>
      <c r="K57" s="6"/>
    </row>
    <row r="58" spans="1:11" x14ac:dyDescent="0.2">
      <c r="A58" s="13">
        <v>2.85</v>
      </c>
      <c r="B58" s="13">
        <v>26.166</v>
      </c>
      <c r="C58" s="13">
        <v>0.11387</v>
      </c>
      <c r="D58" s="13">
        <v>28.173999999999999</v>
      </c>
      <c r="E58" s="13">
        <v>0.42176999999999998</v>
      </c>
      <c r="F58" s="13">
        <v>27.175000000000001</v>
      </c>
      <c r="G58" s="13">
        <v>0.22497</v>
      </c>
      <c r="H58" s="13">
        <v>29.61</v>
      </c>
      <c r="I58" s="13">
        <v>0.31662000000000001</v>
      </c>
      <c r="J58" s="13"/>
      <c r="K58" s="6"/>
    </row>
    <row r="59" spans="1:11" x14ac:dyDescent="0.2">
      <c r="A59" s="13">
        <v>2.9</v>
      </c>
      <c r="B59" s="13">
        <v>26.927</v>
      </c>
      <c r="C59" s="13">
        <v>0.73636999999999997</v>
      </c>
      <c r="D59" s="13">
        <v>29.484000000000002</v>
      </c>
      <c r="E59" s="13">
        <v>0.32883000000000001</v>
      </c>
      <c r="F59" s="13">
        <v>28.529</v>
      </c>
      <c r="G59" s="13">
        <v>0.25002000000000002</v>
      </c>
      <c r="H59" s="13">
        <v>30.417999999999999</v>
      </c>
      <c r="I59" s="13">
        <v>0.34231</v>
      </c>
      <c r="J59" s="13"/>
      <c r="K59" s="6"/>
    </row>
    <row r="60" spans="1:11" x14ac:dyDescent="0.2">
      <c r="A60" s="13">
        <v>2.95</v>
      </c>
      <c r="B60" s="13">
        <v>26.946999999999999</v>
      </c>
      <c r="C60" s="13">
        <v>0.37801000000000001</v>
      </c>
      <c r="D60" s="13">
        <v>30.396000000000001</v>
      </c>
      <c r="E60" s="13">
        <v>0.42685000000000001</v>
      </c>
      <c r="F60" s="13">
        <v>29.141999999999999</v>
      </c>
      <c r="G60" s="13">
        <v>0.39792</v>
      </c>
      <c r="H60" s="13">
        <v>30.81</v>
      </c>
      <c r="I60" s="13">
        <v>0.3382</v>
      </c>
      <c r="J60" s="13"/>
      <c r="K60" s="6"/>
    </row>
    <row r="61" spans="1:11" x14ac:dyDescent="0.2">
      <c r="A61" s="13">
        <v>3</v>
      </c>
      <c r="B61" s="13">
        <v>28.295000000000002</v>
      </c>
      <c r="C61" s="13">
        <v>0.22323999999999999</v>
      </c>
      <c r="D61" s="13">
        <v>31.222999999999999</v>
      </c>
      <c r="E61" s="13">
        <v>0.39183000000000001</v>
      </c>
      <c r="F61" s="13">
        <v>29.974</v>
      </c>
      <c r="G61" s="13">
        <v>0.14409</v>
      </c>
      <c r="H61" s="13">
        <v>31.55</v>
      </c>
      <c r="I61" s="13">
        <v>0.39778000000000002</v>
      </c>
      <c r="J61" s="13"/>
      <c r="K61" s="6"/>
    </row>
    <row r="62" spans="1:11" x14ac:dyDescent="0.2">
      <c r="A62" s="13">
        <v>3.05</v>
      </c>
      <c r="B62" s="13">
        <v>28.372</v>
      </c>
      <c r="C62" s="13">
        <v>0.68003000000000002</v>
      </c>
      <c r="D62" s="13">
        <v>32.055</v>
      </c>
      <c r="E62" s="13">
        <v>0.35060000000000002</v>
      </c>
      <c r="F62" s="13">
        <v>30.777999999999999</v>
      </c>
      <c r="G62" s="13">
        <v>0.20701</v>
      </c>
      <c r="H62" s="13">
        <v>32.473999999999997</v>
      </c>
      <c r="I62" s="13">
        <v>0.35918</v>
      </c>
      <c r="J62" s="13"/>
      <c r="K62" s="6"/>
    </row>
    <row r="63" spans="1:11" x14ac:dyDescent="0.2">
      <c r="A63" s="13">
        <v>3.1</v>
      </c>
      <c r="B63" s="13">
        <v>28.835000000000001</v>
      </c>
      <c r="C63" s="13">
        <v>0.32586999999999999</v>
      </c>
      <c r="D63" s="13">
        <v>32.802999999999997</v>
      </c>
      <c r="E63" s="13">
        <v>0.45351999999999998</v>
      </c>
      <c r="F63" s="13">
        <v>31.404</v>
      </c>
      <c r="G63" s="13">
        <v>0.25584000000000001</v>
      </c>
      <c r="H63" s="13">
        <v>33.487000000000002</v>
      </c>
      <c r="I63" s="13">
        <v>0.36281999999999998</v>
      </c>
      <c r="J63" s="13"/>
      <c r="K63" s="6"/>
    </row>
    <row r="64" spans="1:11" x14ac:dyDescent="0.2">
      <c r="A64" s="13">
        <v>3.15</v>
      </c>
      <c r="B64" s="13">
        <v>30.103000000000002</v>
      </c>
      <c r="C64" s="13">
        <v>0.50885000000000002</v>
      </c>
      <c r="D64" s="13">
        <v>33.566000000000003</v>
      </c>
      <c r="E64" s="13">
        <v>0.37095</v>
      </c>
      <c r="F64" s="13">
        <v>32.027999999999999</v>
      </c>
      <c r="G64" s="13">
        <v>0.19936000000000001</v>
      </c>
      <c r="H64" s="13">
        <v>34.280999999999999</v>
      </c>
      <c r="I64" s="13">
        <v>0.31406000000000001</v>
      </c>
      <c r="J64" s="13"/>
      <c r="K64" s="6"/>
    </row>
    <row r="65" spans="1:11" x14ac:dyDescent="0.2">
      <c r="A65" s="13">
        <v>3.2</v>
      </c>
      <c r="B65" s="13">
        <v>29.469000000000001</v>
      </c>
      <c r="C65" s="13">
        <v>9.6338999999999994E-2</v>
      </c>
      <c r="D65" s="13">
        <v>34.106999999999999</v>
      </c>
      <c r="E65" s="13">
        <v>0.32253999999999999</v>
      </c>
      <c r="F65" s="13">
        <v>32.354999999999997</v>
      </c>
      <c r="G65" s="13">
        <v>0.17977000000000001</v>
      </c>
      <c r="H65" s="13">
        <v>35.090000000000003</v>
      </c>
      <c r="I65" s="13">
        <v>0.41844999999999999</v>
      </c>
      <c r="J65" s="13"/>
      <c r="K65" s="6"/>
    </row>
    <row r="66" spans="1:11" x14ac:dyDescent="0.2">
      <c r="A66" s="13">
        <v>3.25</v>
      </c>
      <c r="B66" s="13">
        <v>30.731000000000002</v>
      </c>
      <c r="C66" s="13">
        <v>0.16736999999999999</v>
      </c>
      <c r="D66" s="13">
        <v>34.292999999999999</v>
      </c>
      <c r="E66" s="13">
        <v>0.39541999999999999</v>
      </c>
      <c r="F66" s="13">
        <v>32.604999999999997</v>
      </c>
      <c r="G66" s="13">
        <v>0.23601</v>
      </c>
      <c r="H66" s="13">
        <v>35.805</v>
      </c>
      <c r="I66" s="13">
        <v>0.43572</v>
      </c>
      <c r="J66" s="13"/>
      <c r="K66" s="6"/>
    </row>
    <row r="67" spans="1:11" x14ac:dyDescent="0.2">
      <c r="A67" s="13">
        <v>3.3</v>
      </c>
      <c r="B67" s="13">
        <v>31.077000000000002</v>
      </c>
      <c r="C67" s="13">
        <v>0.73636999999999997</v>
      </c>
      <c r="D67" s="13">
        <v>34.744</v>
      </c>
      <c r="E67" s="13">
        <v>0.42129</v>
      </c>
      <c r="F67" s="13">
        <v>33.034999999999997</v>
      </c>
      <c r="G67" s="13">
        <v>0.20419999999999999</v>
      </c>
      <c r="H67" s="13">
        <v>36.523000000000003</v>
      </c>
      <c r="I67" s="13">
        <v>0.43053999999999998</v>
      </c>
      <c r="J67" s="13"/>
      <c r="K67" s="6"/>
    </row>
    <row r="68" spans="1:11" x14ac:dyDescent="0.2">
      <c r="A68" s="13">
        <v>3.35</v>
      </c>
      <c r="B68" s="13">
        <v>31.189</v>
      </c>
      <c r="C68" s="13">
        <v>0.4501</v>
      </c>
      <c r="D68" s="13">
        <v>35.475000000000001</v>
      </c>
      <c r="E68" s="13">
        <v>0.38146999999999998</v>
      </c>
      <c r="F68" s="13">
        <v>33.351999999999997</v>
      </c>
      <c r="G68" s="13">
        <v>0.32013999999999998</v>
      </c>
      <c r="H68" s="13">
        <v>36.976999999999997</v>
      </c>
      <c r="I68" s="13">
        <v>0.41893999999999998</v>
      </c>
      <c r="J68" s="13"/>
      <c r="K68" s="6"/>
    </row>
    <row r="69" spans="1:11" x14ac:dyDescent="0.2">
      <c r="A69" s="13">
        <v>3.4</v>
      </c>
      <c r="B69" s="13">
        <v>32.054000000000002</v>
      </c>
      <c r="C69" s="13">
        <v>0.17635000000000001</v>
      </c>
      <c r="D69" s="13">
        <v>35.793999999999997</v>
      </c>
      <c r="E69" s="13">
        <v>0.35537999999999997</v>
      </c>
      <c r="F69" s="13">
        <v>33.83</v>
      </c>
      <c r="G69" s="13">
        <v>0.27165</v>
      </c>
      <c r="H69" s="13">
        <v>37.470999999999997</v>
      </c>
      <c r="I69" s="13">
        <v>0.30214999999999997</v>
      </c>
      <c r="J69" s="13"/>
      <c r="K69" s="6"/>
    </row>
    <row r="70" spans="1:11" x14ac:dyDescent="0.2">
      <c r="A70" s="13">
        <v>3.45</v>
      </c>
      <c r="B70" s="13">
        <v>32.973999999999997</v>
      </c>
      <c r="C70" s="13">
        <v>0.24314</v>
      </c>
      <c r="D70" s="13">
        <v>36.107999999999997</v>
      </c>
      <c r="E70" s="13">
        <v>0.43128</v>
      </c>
      <c r="F70" s="13">
        <v>34.226999999999997</v>
      </c>
      <c r="G70" s="13">
        <v>0.30825000000000002</v>
      </c>
      <c r="H70" s="13">
        <v>38.216000000000001</v>
      </c>
      <c r="I70" s="13">
        <v>0.45154</v>
      </c>
      <c r="J70" s="13"/>
      <c r="K70" s="6"/>
    </row>
    <row r="71" spans="1:11" x14ac:dyDescent="0.2">
      <c r="A71" s="13">
        <v>3.5</v>
      </c>
      <c r="B71" s="13">
        <v>34.142000000000003</v>
      </c>
      <c r="C71" s="13">
        <v>0.40512999999999999</v>
      </c>
      <c r="D71" s="13">
        <v>36.576999999999998</v>
      </c>
      <c r="E71" s="13">
        <v>0.43596000000000001</v>
      </c>
      <c r="F71" s="13">
        <v>34.643000000000001</v>
      </c>
      <c r="G71" s="13">
        <v>0.25337999999999999</v>
      </c>
      <c r="H71" s="13">
        <v>38.912999999999997</v>
      </c>
      <c r="I71" s="13">
        <v>0.38535000000000003</v>
      </c>
      <c r="J71" s="13"/>
      <c r="K71" s="6"/>
    </row>
    <row r="72" spans="1:11" x14ac:dyDescent="0.2">
      <c r="A72" s="13">
        <v>3.55</v>
      </c>
      <c r="B72" s="13">
        <v>34.844999999999999</v>
      </c>
      <c r="C72" s="13">
        <v>0.17635000000000001</v>
      </c>
      <c r="D72" s="13">
        <v>37.018999999999998</v>
      </c>
      <c r="E72" s="13">
        <v>0.54654999999999998</v>
      </c>
      <c r="F72" s="13">
        <v>35.155999999999999</v>
      </c>
      <c r="G72" s="13">
        <v>0.23046</v>
      </c>
      <c r="H72" s="13">
        <v>39.549999999999997</v>
      </c>
      <c r="I72" s="13">
        <v>0.35472999999999999</v>
      </c>
      <c r="J72" s="13"/>
      <c r="K72" s="6"/>
    </row>
    <row r="73" spans="1:11" x14ac:dyDescent="0.2">
      <c r="A73" s="13">
        <v>3.6</v>
      </c>
      <c r="B73" s="13">
        <v>35.569000000000003</v>
      </c>
      <c r="C73" s="13">
        <v>0.25079000000000001</v>
      </c>
      <c r="D73" s="13">
        <v>37.424999999999997</v>
      </c>
      <c r="E73" s="13">
        <v>0.35985</v>
      </c>
      <c r="F73" s="13">
        <v>35.414999999999999</v>
      </c>
      <c r="G73" s="13">
        <v>0.31827</v>
      </c>
      <c r="H73" s="13">
        <v>40.164999999999999</v>
      </c>
      <c r="I73" s="13">
        <v>0.43997999999999998</v>
      </c>
      <c r="J73" s="13"/>
      <c r="K73" s="6"/>
    </row>
    <row r="74" spans="1:11" x14ac:dyDescent="0.2">
      <c r="A74" s="13">
        <v>3.65</v>
      </c>
      <c r="B74" s="13">
        <v>36.344000000000001</v>
      </c>
      <c r="C74" s="13">
        <v>0.49151</v>
      </c>
      <c r="D74" s="13">
        <v>38.055</v>
      </c>
      <c r="E74" s="13">
        <v>0.37580999999999998</v>
      </c>
      <c r="F74" s="13">
        <v>35.435000000000002</v>
      </c>
      <c r="G74" s="13">
        <v>0.24995999999999999</v>
      </c>
      <c r="H74" s="13">
        <v>40.765999999999998</v>
      </c>
      <c r="I74" s="13">
        <v>0.46805000000000002</v>
      </c>
      <c r="J74" s="13"/>
      <c r="K74" s="6"/>
    </row>
    <row r="75" spans="1:11" x14ac:dyDescent="0.2">
      <c r="A75" s="13">
        <v>3.7</v>
      </c>
      <c r="B75" s="13">
        <v>36.972000000000001</v>
      </c>
      <c r="C75" s="13">
        <v>0.41338999999999998</v>
      </c>
      <c r="D75" s="13">
        <v>38.392000000000003</v>
      </c>
      <c r="E75" s="13">
        <v>0.42413000000000001</v>
      </c>
      <c r="F75" s="13">
        <v>35.920999999999999</v>
      </c>
      <c r="G75" s="13">
        <v>0.28179999999999999</v>
      </c>
      <c r="H75" s="13">
        <v>40.966000000000001</v>
      </c>
      <c r="I75" s="13">
        <v>0.46256999999999998</v>
      </c>
      <c r="J75" s="13"/>
      <c r="K75" s="6"/>
    </row>
    <row r="76" spans="1:11" x14ac:dyDescent="0.2">
      <c r="A76" s="13">
        <v>3.75</v>
      </c>
      <c r="B76" s="13">
        <v>37.517000000000003</v>
      </c>
      <c r="C76" s="13">
        <v>0.18712000000000001</v>
      </c>
      <c r="D76" s="13">
        <v>39.002000000000002</v>
      </c>
      <c r="E76" s="13">
        <v>0.41338999999999998</v>
      </c>
      <c r="F76" s="13">
        <v>36.322000000000003</v>
      </c>
      <c r="G76" s="13">
        <v>0.28860999999999998</v>
      </c>
      <c r="H76" s="13">
        <v>41.268999999999998</v>
      </c>
      <c r="I76" s="13">
        <v>0.46798000000000001</v>
      </c>
      <c r="J76" s="13"/>
      <c r="K76" s="6"/>
    </row>
    <row r="77" spans="1:11" x14ac:dyDescent="0.2">
      <c r="A77" s="13">
        <v>3.8</v>
      </c>
      <c r="B77" s="13">
        <v>37.933999999999997</v>
      </c>
      <c r="C77" s="13">
        <v>0.64370000000000005</v>
      </c>
      <c r="D77" s="13">
        <v>39.643000000000001</v>
      </c>
      <c r="E77" s="13">
        <v>0.47550999999999999</v>
      </c>
      <c r="F77" s="13">
        <v>36.765999999999998</v>
      </c>
      <c r="G77" s="13">
        <v>0.28575</v>
      </c>
      <c r="H77" s="13">
        <v>42.076999999999998</v>
      </c>
      <c r="I77" s="13">
        <v>0.43379000000000001</v>
      </c>
      <c r="J77" s="13"/>
      <c r="K77" s="6"/>
    </row>
    <row r="78" spans="1:11" x14ac:dyDescent="0.2">
      <c r="A78" s="13">
        <v>3.85</v>
      </c>
      <c r="B78" s="13">
        <v>37.811</v>
      </c>
      <c r="C78" s="13">
        <v>0.77100000000000002</v>
      </c>
      <c r="D78" s="13">
        <v>39.869999999999997</v>
      </c>
      <c r="E78" s="13">
        <v>0.46326000000000001</v>
      </c>
      <c r="F78" s="13">
        <v>37.076000000000001</v>
      </c>
      <c r="G78" s="13">
        <v>0.28769</v>
      </c>
      <c r="H78" s="13">
        <v>42.790999999999997</v>
      </c>
      <c r="I78" s="13">
        <v>0.46532000000000001</v>
      </c>
      <c r="J78" s="13"/>
      <c r="K78" s="6"/>
    </row>
    <row r="79" spans="1:11" x14ac:dyDescent="0.2">
      <c r="A79" s="13">
        <v>3.9</v>
      </c>
      <c r="B79" s="13">
        <v>37.848999999999997</v>
      </c>
      <c r="C79" s="13">
        <v>0.39581</v>
      </c>
      <c r="D79" s="13">
        <v>40.325000000000003</v>
      </c>
      <c r="E79" s="13">
        <v>0.55456000000000005</v>
      </c>
      <c r="F79" s="13">
        <v>37.426000000000002</v>
      </c>
      <c r="G79" s="13">
        <v>0.33965000000000001</v>
      </c>
      <c r="H79" s="13">
        <v>43.55</v>
      </c>
      <c r="I79" s="13">
        <v>0.50619999999999998</v>
      </c>
      <c r="J79" s="13"/>
      <c r="K79" s="6"/>
    </row>
    <row r="80" spans="1:11" x14ac:dyDescent="0.2">
      <c r="A80" s="13">
        <v>3.95</v>
      </c>
      <c r="B80" s="13">
        <v>38.332000000000001</v>
      </c>
      <c r="C80" s="13">
        <v>0.48229</v>
      </c>
      <c r="D80" s="13">
        <v>40.610999999999997</v>
      </c>
      <c r="E80" s="13">
        <v>0.4844</v>
      </c>
      <c r="F80" s="13">
        <v>37.786000000000001</v>
      </c>
      <c r="G80" s="13">
        <v>0.40952</v>
      </c>
      <c r="H80" s="13">
        <v>44.231000000000002</v>
      </c>
      <c r="I80" s="13">
        <v>0.52803999999999995</v>
      </c>
      <c r="J80" s="13"/>
      <c r="K80" s="6"/>
    </row>
    <row r="81" spans="1:11" x14ac:dyDescent="0.2">
      <c r="A81" s="13">
        <v>4</v>
      </c>
      <c r="B81" s="13">
        <v>39.430999999999997</v>
      </c>
      <c r="C81" s="13">
        <v>0.17635000000000001</v>
      </c>
      <c r="D81" s="13">
        <v>40.996000000000002</v>
      </c>
      <c r="E81" s="13">
        <v>0.4531</v>
      </c>
      <c r="F81" s="13">
        <v>37.915999999999997</v>
      </c>
      <c r="G81" s="13">
        <v>0.33527000000000001</v>
      </c>
      <c r="H81" s="13">
        <v>44.768999999999998</v>
      </c>
      <c r="I81" s="13">
        <v>0.46342</v>
      </c>
      <c r="J81" s="13"/>
      <c r="K81" s="6"/>
    </row>
    <row r="82" spans="1:11" x14ac:dyDescent="0.2">
      <c r="A82" s="13">
        <v>4.05</v>
      </c>
      <c r="B82" s="13">
        <v>39.905999999999999</v>
      </c>
      <c r="C82" s="13">
        <v>0.32452999999999999</v>
      </c>
      <c r="D82" s="13">
        <v>41.552</v>
      </c>
      <c r="E82" s="13">
        <v>0.39522000000000002</v>
      </c>
      <c r="F82" s="13">
        <v>38.176000000000002</v>
      </c>
      <c r="G82" s="13">
        <v>0.32607999999999998</v>
      </c>
      <c r="H82" s="13">
        <v>45.267000000000003</v>
      </c>
      <c r="I82" s="13">
        <v>0.51073999999999997</v>
      </c>
      <c r="J82" s="13"/>
      <c r="K82" s="6"/>
    </row>
    <row r="83" spans="1:11" x14ac:dyDescent="0.2">
      <c r="A83" s="13">
        <v>4.0999999999999996</v>
      </c>
      <c r="B83" s="13">
        <v>39.959000000000003</v>
      </c>
      <c r="C83" s="13">
        <v>0.74700999999999995</v>
      </c>
      <c r="D83" s="13">
        <v>42.018000000000001</v>
      </c>
      <c r="E83" s="13">
        <v>0.56494</v>
      </c>
      <c r="F83" s="13">
        <v>38.618000000000002</v>
      </c>
      <c r="G83" s="13">
        <v>0.36112</v>
      </c>
      <c r="H83" s="13">
        <v>45.637</v>
      </c>
      <c r="I83" s="13">
        <v>0.51543000000000005</v>
      </c>
      <c r="J83" s="13"/>
      <c r="K83" s="6"/>
    </row>
    <row r="84" spans="1:11" x14ac:dyDescent="0.2">
      <c r="A84" s="13">
        <v>4.1500000000000004</v>
      </c>
      <c r="B84" s="13">
        <v>40.720999999999997</v>
      </c>
      <c r="C84" s="13">
        <v>0.56996999999999998</v>
      </c>
      <c r="D84" s="13">
        <v>42.503</v>
      </c>
      <c r="E84" s="13">
        <v>0.54329000000000005</v>
      </c>
      <c r="F84" s="13">
        <v>39</v>
      </c>
      <c r="G84" s="13">
        <v>0.35832000000000003</v>
      </c>
      <c r="H84" s="13">
        <v>46.295000000000002</v>
      </c>
      <c r="I84" s="13">
        <v>0.53915000000000002</v>
      </c>
      <c r="J84" s="13"/>
      <c r="K84" s="6"/>
    </row>
    <row r="85" spans="1:11" x14ac:dyDescent="0.2">
      <c r="A85" s="13">
        <v>4.2</v>
      </c>
      <c r="B85" s="13">
        <v>41.375</v>
      </c>
      <c r="C85" s="13">
        <v>0.34092</v>
      </c>
      <c r="D85" s="13">
        <v>43.082000000000001</v>
      </c>
      <c r="E85" s="13">
        <v>0.51588999999999996</v>
      </c>
      <c r="F85" s="13">
        <v>39.468000000000004</v>
      </c>
      <c r="G85" s="13">
        <v>0.38105</v>
      </c>
      <c r="H85" s="13">
        <v>47.198</v>
      </c>
      <c r="I85" s="13">
        <v>0.55454000000000003</v>
      </c>
      <c r="J85" s="13"/>
      <c r="K85" s="6"/>
    </row>
    <row r="86" spans="1:11" x14ac:dyDescent="0.2">
      <c r="A86" s="13">
        <v>4.25</v>
      </c>
      <c r="B86" s="13">
        <v>41.895000000000003</v>
      </c>
      <c r="C86" s="13">
        <v>0.35376000000000002</v>
      </c>
      <c r="D86" s="13">
        <v>43.45</v>
      </c>
      <c r="E86" s="13">
        <v>0.36015999999999998</v>
      </c>
      <c r="F86" s="13">
        <v>39.94</v>
      </c>
      <c r="G86" s="13">
        <v>0.38005</v>
      </c>
      <c r="H86" s="13">
        <v>47.863</v>
      </c>
      <c r="I86" s="13">
        <v>0.61667000000000005</v>
      </c>
      <c r="J86" s="13"/>
      <c r="K86" s="6"/>
    </row>
    <row r="87" spans="1:11" x14ac:dyDescent="0.2">
      <c r="A87" s="13">
        <v>4.3</v>
      </c>
      <c r="B87" s="13">
        <v>42.305</v>
      </c>
      <c r="C87" s="13">
        <v>0.31179000000000001</v>
      </c>
      <c r="D87" s="13">
        <v>43.771000000000001</v>
      </c>
      <c r="E87" s="13">
        <v>0.54493999999999998</v>
      </c>
      <c r="F87" s="13">
        <v>40.408000000000001</v>
      </c>
      <c r="G87" s="13">
        <v>0.33167000000000002</v>
      </c>
      <c r="H87" s="13">
        <v>48.536999999999999</v>
      </c>
      <c r="I87" s="13">
        <v>0.51537999999999995</v>
      </c>
      <c r="J87" s="13"/>
      <c r="K87" s="6"/>
    </row>
    <row r="88" spans="1:11" x14ac:dyDescent="0.2">
      <c r="A88" s="13">
        <v>4.3499999999999996</v>
      </c>
      <c r="B88" s="13">
        <v>42.719000000000001</v>
      </c>
      <c r="C88" s="13">
        <v>0.31390000000000001</v>
      </c>
      <c r="D88" s="13">
        <v>44.012</v>
      </c>
      <c r="E88" s="13">
        <v>0.45567999999999997</v>
      </c>
      <c r="F88" s="13">
        <v>40.820999999999998</v>
      </c>
      <c r="G88" s="13">
        <v>0.41248000000000001</v>
      </c>
      <c r="H88" s="13">
        <v>49.311</v>
      </c>
      <c r="I88" s="13">
        <v>0.58884000000000003</v>
      </c>
      <c r="J88" s="13"/>
      <c r="K88" s="6"/>
    </row>
    <row r="89" spans="1:11" x14ac:dyDescent="0.2">
      <c r="A89" s="13">
        <v>4.4000000000000004</v>
      </c>
      <c r="B89" s="13">
        <v>42.933</v>
      </c>
      <c r="C89" s="13">
        <v>0.44391999999999998</v>
      </c>
      <c r="D89" s="13">
        <v>44.207999999999998</v>
      </c>
      <c r="E89" s="13">
        <v>0.61192999999999997</v>
      </c>
      <c r="F89" s="13">
        <v>41.033000000000001</v>
      </c>
      <c r="G89" s="13">
        <v>0.36581000000000002</v>
      </c>
      <c r="H89" s="13">
        <v>49.96</v>
      </c>
      <c r="I89" s="13">
        <v>0.64666000000000001</v>
      </c>
      <c r="J89" s="13"/>
      <c r="K89" s="6"/>
    </row>
    <row r="90" spans="1:11" x14ac:dyDescent="0.2">
      <c r="A90" s="13">
        <v>4.45</v>
      </c>
      <c r="B90" s="13">
        <v>43.1</v>
      </c>
      <c r="C90" s="13">
        <v>0.44091999999999998</v>
      </c>
      <c r="D90" s="13">
        <v>44.712000000000003</v>
      </c>
      <c r="E90" s="13">
        <v>0.59896000000000005</v>
      </c>
      <c r="F90" s="13">
        <v>41.12</v>
      </c>
      <c r="G90" s="13">
        <v>0.43107000000000001</v>
      </c>
      <c r="H90" s="13">
        <v>50.454999999999998</v>
      </c>
      <c r="I90" s="13">
        <v>0.54400000000000004</v>
      </c>
      <c r="J90" s="13"/>
      <c r="K90" s="6"/>
    </row>
    <row r="91" spans="1:11" x14ac:dyDescent="0.2">
      <c r="A91" s="13">
        <v>4.5</v>
      </c>
      <c r="B91" s="13">
        <v>43.365000000000002</v>
      </c>
      <c r="C91" s="13">
        <v>0.36348999999999998</v>
      </c>
      <c r="D91" s="13">
        <v>44.875</v>
      </c>
      <c r="E91" s="13">
        <v>0.52754999999999996</v>
      </c>
      <c r="F91" s="13">
        <v>41.622999999999998</v>
      </c>
      <c r="G91" s="13">
        <v>0.39883000000000002</v>
      </c>
      <c r="H91" s="13">
        <v>50.695999999999998</v>
      </c>
      <c r="I91" s="13">
        <v>0.55362</v>
      </c>
      <c r="J91" s="13"/>
      <c r="K91" s="6"/>
    </row>
    <row r="92" spans="1:11" x14ac:dyDescent="0.2">
      <c r="A92" s="13">
        <v>4.55</v>
      </c>
      <c r="B92" s="13">
        <v>43.695</v>
      </c>
      <c r="C92" s="13">
        <v>0.46356000000000003</v>
      </c>
      <c r="D92" s="13">
        <v>45.363</v>
      </c>
      <c r="E92" s="13">
        <v>0.57323000000000002</v>
      </c>
      <c r="F92" s="13">
        <v>41.875</v>
      </c>
      <c r="G92" s="13">
        <v>0.41103000000000001</v>
      </c>
      <c r="H92" s="13">
        <v>50.981999999999999</v>
      </c>
      <c r="I92" s="13">
        <v>0.53815000000000002</v>
      </c>
      <c r="J92" s="13"/>
      <c r="K92" s="6"/>
    </row>
    <row r="93" spans="1:11" x14ac:dyDescent="0.2">
      <c r="A93" s="13">
        <v>4.5999999999999996</v>
      </c>
      <c r="B93" s="13">
        <v>44.225999999999999</v>
      </c>
      <c r="C93" s="13">
        <v>0.35631000000000002</v>
      </c>
      <c r="D93" s="13">
        <v>45.728000000000002</v>
      </c>
      <c r="E93" s="13">
        <v>0.60604999999999998</v>
      </c>
      <c r="F93" s="13">
        <v>42.139000000000003</v>
      </c>
      <c r="G93" s="13">
        <v>0.32306000000000001</v>
      </c>
      <c r="H93" s="13">
        <v>51.451000000000001</v>
      </c>
      <c r="I93" s="13">
        <v>0.57882</v>
      </c>
      <c r="J93" s="13"/>
      <c r="K93" s="6"/>
    </row>
    <row r="94" spans="1:11" x14ac:dyDescent="0.2">
      <c r="A94" s="13">
        <v>4.6500000000000004</v>
      </c>
      <c r="B94" s="13">
        <v>44.588999999999999</v>
      </c>
      <c r="C94" s="13">
        <v>0.37048999999999999</v>
      </c>
      <c r="D94" s="13">
        <v>46.186</v>
      </c>
      <c r="E94" s="13">
        <v>0.58909</v>
      </c>
      <c r="F94" s="13">
        <v>42.335000000000001</v>
      </c>
      <c r="G94" s="13">
        <v>0.46723999999999999</v>
      </c>
      <c r="H94" s="13">
        <v>52.079000000000001</v>
      </c>
      <c r="I94" s="13">
        <v>0.59191000000000005</v>
      </c>
      <c r="J94" s="13"/>
      <c r="K94" s="6"/>
    </row>
    <row r="95" spans="1:11" x14ac:dyDescent="0.2">
      <c r="A95" s="13">
        <v>4.7</v>
      </c>
      <c r="B95" s="13">
        <v>45.109000000000002</v>
      </c>
      <c r="C95" s="13">
        <v>0.40597</v>
      </c>
      <c r="D95" s="13">
        <v>46.472000000000001</v>
      </c>
      <c r="E95" s="13">
        <v>0.60114999999999996</v>
      </c>
      <c r="F95" s="13">
        <v>42.643000000000001</v>
      </c>
      <c r="G95" s="13">
        <v>0.38935999999999998</v>
      </c>
      <c r="H95" s="13">
        <v>52.563000000000002</v>
      </c>
      <c r="I95" s="13">
        <v>0.61741999999999997</v>
      </c>
      <c r="J95" s="13"/>
      <c r="K95" s="6"/>
    </row>
    <row r="96" spans="1:11" x14ac:dyDescent="0.2">
      <c r="A96" s="13">
        <v>4.75</v>
      </c>
      <c r="B96" s="13">
        <v>45.536999999999999</v>
      </c>
      <c r="C96" s="13">
        <v>0.38508999999999999</v>
      </c>
      <c r="D96" s="13">
        <v>46.744</v>
      </c>
      <c r="E96" s="13">
        <v>0.60033000000000003</v>
      </c>
      <c r="F96" s="13">
        <v>42.968000000000004</v>
      </c>
      <c r="G96" s="13">
        <v>0.37452999999999997</v>
      </c>
      <c r="H96" s="13">
        <v>53.034999999999997</v>
      </c>
      <c r="I96" s="13">
        <v>0.63593</v>
      </c>
      <c r="J96" s="13"/>
      <c r="K96" s="6"/>
    </row>
    <row r="97" spans="1:11" x14ac:dyDescent="0.2">
      <c r="A97" s="13">
        <v>4.8</v>
      </c>
      <c r="B97" s="13">
        <v>45.927</v>
      </c>
      <c r="C97" s="13">
        <v>0.38496999999999998</v>
      </c>
      <c r="D97" s="13">
        <v>46.926000000000002</v>
      </c>
      <c r="E97" s="13">
        <v>0.71450000000000002</v>
      </c>
      <c r="F97" s="13">
        <v>43.287999999999997</v>
      </c>
      <c r="G97" s="13">
        <v>0.47602</v>
      </c>
      <c r="H97" s="13">
        <v>53.613</v>
      </c>
      <c r="I97" s="13">
        <v>0.52997000000000005</v>
      </c>
      <c r="J97" s="13"/>
      <c r="K97" s="6"/>
    </row>
    <row r="98" spans="1:11" x14ac:dyDescent="0.2">
      <c r="A98" s="13">
        <v>4.8499999999999996</v>
      </c>
      <c r="B98" s="13">
        <v>46.545999999999999</v>
      </c>
      <c r="C98" s="13">
        <v>0.52324999999999999</v>
      </c>
      <c r="D98" s="13">
        <v>47.302</v>
      </c>
      <c r="E98" s="13">
        <v>0.68179999999999996</v>
      </c>
      <c r="F98" s="13">
        <v>43.49</v>
      </c>
      <c r="G98" s="13">
        <v>0.44435999999999998</v>
      </c>
      <c r="H98" s="13">
        <v>54.046999999999997</v>
      </c>
      <c r="I98" s="13">
        <v>0.65932000000000002</v>
      </c>
      <c r="J98" s="13"/>
      <c r="K98" s="6"/>
    </row>
    <row r="99" spans="1:11" x14ac:dyDescent="0.2">
      <c r="A99" s="13">
        <v>4.9000000000000004</v>
      </c>
      <c r="B99" s="13">
        <v>46.584000000000003</v>
      </c>
      <c r="C99" s="13">
        <v>0.50953999999999999</v>
      </c>
      <c r="D99" s="13">
        <v>47.57</v>
      </c>
      <c r="E99" s="13">
        <v>0.62204000000000004</v>
      </c>
      <c r="F99" s="13">
        <v>43.753</v>
      </c>
      <c r="G99" s="13">
        <v>0.40750999999999998</v>
      </c>
      <c r="H99" s="13">
        <v>54.326000000000001</v>
      </c>
      <c r="I99" s="13">
        <v>0.74689000000000005</v>
      </c>
      <c r="J99" s="13"/>
      <c r="K99" s="6"/>
    </row>
    <row r="100" spans="1:11" x14ac:dyDescent="0.2">
      <c r="A100" s="13">
        <v>4.95</v>
      </c>
      <c r="B100" s="13">
        <v>46.566000000000003</v>
      </c>
      <c r="C100" s="13">
        <v>0.14574000000000001</v>
      </c>
      <c r="D100" s="13">
        <v>47.895000000000003</v>
      </c>
      <c r="E100" s="13">
        <v>0.65671000000000002</v>
      </c>
      <c r="F100" s="13">
        <v>43.951000000000001</v>
      </c>
      <c r="G100" s="13">
        <v>0.42201</v>
      </c>
      <c r="H100" s="13">
        <v>54.515000000000001</v>
      </c>
      <c r="I100" s="13">
        <v>0.69545000000000001</v>
      </c>
      <c r="J100" s="13"/>
      <c r="K100" s="6"/>
    </row>
    <row r="101" spans="1:11" x14ac:dyDescent="0.2">
      <c r="A101" s="13">
        <v>5</v>
      </c>
      <c r="B101" s="13">
        <v>46.935000000000002</v>
      </c>
      <c r="C101" s="13">
        <v>0.83043</v>
      </c>
      <c r="D101" s="13">
        <v>48.136000000000003</v>
      </c>
      <c r="E101" s="13">
        <v>0.72226000000000001</v>
      </c>
      <c r="F101" s="13">
        <v>44.279000000000003</v>
      </c>
      <c r="G101" s="13">
        <v>0.44129000000000002</v>
      </c>
      <c r="H101" s="13">
        <v>54.994999999999997</v>
      </c>
      <c r="I101" s="13">
        <v>0.63190000000000002</v>
      </c>
      <c r="J101" s="13"/>
      <c r="K101" s="6"/>
    </row>
    <row r="102" spans="1:11" x14ac:dyDescent="0.2">
      <c r="A102" s="13">
        <v>5.05</v>
      </c>
      <c r="B102" s="13">
        <v>47.067</v>
      </c>
      <c r="C102" s="13">
        <v>0.56996999999999998</v>
      </c>
      <c r="D102" s="13">
        <v>48.473999999999997</v>
      </c>
      <c r="E102" s="13">
        <v>0.71150000000000002</v>
      </c>
      <c r="F102" s="13">
        <v>44.542000000000002</v>
      </c>
      <c r="G102" s="13">
        <v>0.46002999999999999</v>
      </c>
      <c r="H102" s="13">
        <v>55.804000000000002</v>
      </c>
      <c r="I102" s="13">
        <v>1.2568999999999999</v>
      </c>
      <c r="J102" s="13"/>
      <c r="K102" s="6"/>
    </row>
    <row r="103" spans="1:11" x14ac:dyDescent="0.2">
      <c r="A103" s="13">
        <v>5.0999999999999996</v>
      </c>
      <c r="B103" s="13">
        <v>47.762</v>
      </c>
      <c r="C103" s="13">
        <v>0.10415000000000001</v>
      </c>
      <c r="D103" s="13">
        <v>48.94</v>
      </c>
      <c r="E103" s="13">
        <v>0.55556000000000005</v>
      </c>
      <c r="F103" s="13">
        <v>44.845999999999997</v>
      </c>
      <c r="G103" s="13">
        <v>0.52622000000000002</v>
      </c>
      <c r="H103" s="13">
        <v>56.106000000000002</v>
      </c>
      <c r="I103" s="13">
        <v>0.79837999999999998</v>
      </c>
      <c r="J103" s="13"/>
      <c r="K103" s="6"/>
    </row>
    <row r="104" spans="1:11" x14ac:dyDescent="0.2">
      <c r="A104" s="13">
        <v>5.15</v>
      </c>
      <c r="B104" s="13">
        <v>49.25</v>
      </c>
      <c r="C104" s="13">
        <v>0.13313</v>
      </c>
      <c r="D104" s="13">
        <v>48.936999999999998</v>
      </c>
      <c r="E104" s="13">
        <v>0.59357000000000004</v>
      </c>
      <c r="F104" s="13">
        <v>44.938000000000002</v>
      </c>
      <c r="G104" s="13">
        <v>0.55681999999999998</v>
      </c>
      <c r="H104" s="13">
        <v>56.780999999999999</v>
      </c>
      <c r="I104" s="13">
        <v>0.84460999999999997</v>
      </c>
      <c r="J104" s="13"/>
      <c r="K104" s="6"/>
    </row>
    <row r="105" spans="1:11" x14ac:dyDescent="0.2">
      <c r="A105" s="13">
        <v>5.2</v>
      </c>
      <c r="B105" s="13">
        <v>49.334000000000003</v>
      </c>
      <c r="C105" s="13">
        <v>1.0506</v>
      </c>
      <c r="D105" s="13">
        <v>49.281999999999996</v>
      </c>
      <c r="E105" s="13">
        <v>0.72419999999999995</v>
      </c>
      <c r="F105" s="13">
        <v>44.954000000000001</v>
      </c>
      <c r="G105" s="13">
        <v>0.53213999999999995</v>
      </c>
      <c r="H105" s="13">
        <v>57.289000000000001</v>
      </c>
      <c r="I105" s="13">
        <v>0.86029999999999995</v>
      </c>
      <c r="J105" s="13"/>
      <c r="K105" s="6"/>
    </row>
    <row r="106" spans="1:11" x14ac:dyDescent="0.2">
      <c r="A106" s="13">
        <v>5.25</v>
      </c>
      <c r="B106" s="13">
        <v>48.948999999999998</v>
      </c>
      <c r="C106" s="13">
        <v>0.99251999999999996</v>
      </c>
      <c r="D106" s="13">
        <v>49.557000000000002</v>
      </c>
      <c r="E106" s="13">
        <v>0.70648</v>
      </c>
      <c r="F106" s="13">
        <v>45.298000000000002</v>
      </c>
      <c r="G106" s="13">
        <v>0.48104000000000002</v>
      </c>
      <c r="H106" s="13">
        <v>57.76</v>
      </c>
      <c r="I106" s="13">
        <v>0.95513999999999999</v>
      </c>
      <c r="J106" s="13"/>
      <c r="K106" s="6"/>
    </row>
    <row r="107" spans="1:11" x14ac:dyDescent="0.2">
      <c r="A107" s="13">
        <v>5.3</v>
      </c>
      <c r="B107" s="13">
        <v>49.171999999999997</v>
      </c>
      <c r="C107" s="13"/>
      <c r="D107" s="13">
        <v>49.972999999999999</v>
      </c>
      <c r="E107" s="13">
        <v>0.70682999999999996</v>
      </c>
      <c r="F107" s="13">
        <v>45.591999999999999</v>
      </c>
      <c r="G107" s="13">
        <v>0.58204</v>
      </c>
      <c r="H107" s="13">
        <v>57.716999999999999</v>
      </c>
      <c r="I107" s="13">
        <v>0.72053</v>
      </c>
      <c r="J107" s="13"/>
      <c r="K107" s="6"/>
    </row>
    <row r="108" spans="1:11" x14ac:dyDescent="0.2">
      <c r="A108" s="13">
        <v>5.35</v>
      </c>
      <c r="B108" s="13">
        <v>50.073999999999998</v>
      </c>
      <c r="C108" s="13"/>
      <c r="D108" s="13">
        <v>50.451999999999998</v>
      </c>
      <c r="E108" s="13">
        <v>0.71504999999999996</v>
      </c>
      <c r="F108" s="13">
        <v>45.973999999999997</v>
      </c>
      <c r="G108" s="13">
        <v>0.58435000000000004</v>
      </c>
      <c r="H108" s="13">
        <v>57.863</v>
      </c>
      <c r="I108" s="13">
        <v>0.97104000000000001</v>
      </c>
      <c r="J108" s="13"/>
      <c r="K108" s="6"/>
    </row>
    <row r="109" spans="1:11" x14ac:dyDescent="0.2">
      <c r="A109" s="13">
        <v>5.4</v>
      </c>
      <c r="B109" s="13">
        <v>50.481999999999999</v>
      </c>
      <c r="C109" s="13">
        <v>0.14268</v>
      </c>
      <c r="D109" s="13">
        <v>50.545000000000002</v>
      </c>
      <c r="E109" s="13">
        <v>0.82774000000000003</v>
      </c>
      <c r="F109" s="13">
        <v>46.320999999999998</v>
      </c>
      <c r="G109" s="13">
        <v>0.58101999999999998</v>
      </c>
      <c r="H109" s="13">
        <v>57.734000000000002</v>
      </c>
      <c r="I109" s="13">
        <v>0.82709999999999995</v>
      </c>
      <c r="J109" s="13"/>
      <c r="K109" s="6"/>
    </row>
    <row r="110" spans="1:11" x14ac:dyDescent="0.2">
      <c r="A110" s="13">
        <v>5.45</v>
      </c>
      <c r="B110" s="13">
        <v>50.948999999999998</v>
      </c>
      <c r="C110" s="13">
        <v>0.28744999999999998</v>
      </c>
      <c r="D110" s="13">
        <v>50.93</v>
      </c>
      <c r="E110" s="13">
        <v>0.90444000000000002</v>
      </c>
      <c r="F110" s="13">
        <v>46.732999999999997</v>
      </c>
      <c r="G110" s="13">
        <v>0.64800000000000002</v>
      </c>
      <c r="H110" s="13">
        <v>58.204999999999998</v>
      </c>
      <c r="I110" s="13">
        <v>0.79285000000000005</v>
      </c>
      <c r="J110" s="13"/>
      <c r="K110" s="6"/>
    </row>
    <row r="111" spans="1:11" x14ac:dyDescent="0.2">
      <c r="A111" s="13">
        <v>5.5</v>
      </c>
      <c r="B111" s="13">
        <v>51.192999999999998</v>
      </c>
      <c r="C111" s="13">
        <v>0.18260000000000001</v>
      </c>
      <c r="D111" s="13">
        <v>51.16</v>
      </c>
      <c r="E111" s="13">
        <v>0.80720999999999998</v>
      </c>
      <c r="F111" s="13">
        <v>47.018000000000001</v>
      </c>
      <c r="G111" s="13">
        <v>0.63254999999999995</v>
      </c>
      <c r="H111" s="13">
        <v>58.53</v>
      </c>
      <c r="I111" s="13">
        <v>0.87226000000000004</v>
      </c>
      <c r="J111" s="13"/>
      <c r="K111" s="6"/>
    </row>
    <row r="112" spans="1:11" x14ac:dyDescent="0.2">
      <c r="A112" s="13">
        <v>5.55</v>
      </c>
      <c r="B112" s="13">
        <v>51.396000000000001</v>
      </c>
      <c r="C112" s="13"/>
      <c r="D112" s="13">
        <v>51.387999999999998</v>
      </c>
      <c r="E112" s="13">
        <v>0.71416999999999997</v>
      </c>
      <c r="F112" s="13">
        <v>47.298999999999999</v>
      </c>
      <c r="G112" s="13">
        <v>0.68218999999999996</v>
      </c>
      <c r="H112" s="13">
        <v>59.325000000000003</v>
      </c>
      <c r="I112" s="13">
        <v>0.95733000000000001</v>
      </c>
      <c r="J112" s="13"/>
      <c r="K112" s="6"/>
    </row>
    <row r="113" spans="1:11" x14ac:dyDescent="0.2">
      <c r="A113" s="13">
        <v>5.6</v>
      </c>
      <c r="B113" s="13">
        <v>51.664000000000001</v>
      </c>
      <c r="C113" s="13">
        <v>0.14824999999999999</v>
      </c>
      <c r="D113" s="13">
        <v>51.603000000000002</v>
      </c>
      <c r="E113" s="13">
        <v>0.79842999999999997</v>
      </c>
      <c r="F113" s="13">
        <v>47.451999999999998</v>
      </c>
      <c r="G113" s="13">
        <v>0.71852000000000005</v>
      </c>
      <c r="H113" s="13">
        <v>59.390999999999998</v>
      </c>
      <c r="I113" s="13">
        <v>0.81981999999999999</v>
      </c>
      <c r="J113" s="13"/>
      <c r="K113" s="6"/>
    </row>
    <row r="114" spans="1:11" x14ac:dyDescent="0.2">
      <c r="A114" s="13">
        <v>5.65</v>
      </c>
      <c r="B114" s="13">
        <v>51.805999999999997</v>
      </c>
      <c r="C114" s="13">
        <v>0.15719</v>
      </c>
      <c r="D114" s="13">
        <v>52.036999999999999</v>
      </c>
      <c r="E114" s="13">
        <v>0.84028000000000003</v>
      </c>
      <c r="F114" s="13">
        <v>47.604999999999997</v>
      </c>
      <c r="G114" s="13">
        <v>0.52276</v>
      </c>
      <c r="H114" s="13">
        <v>59.67</v>
      </c>
      <c r="I114" s="13">
        <v>0.71450999999999998</v>
      </c>
      <c r="J114" s="13"/>
      <c r="K114" s="6"/>
    </row>
    <row r="115" spans="1:11" x14ac:dyDescent="0.2">
      <c r="A115" s="13">
        <v>5.7</v>
      </c>
      <c r="B115" s="13">
        <v>52.563000000000002</v>
      </c>
      <c r="C115" s="13"/>
      <c r="D115" s="13">
        <v>52.265999999999998</v>
      </c>
      <c r="E115" s="13">
        <v>0.81410000000000005</v>
      </c>
      <c r="F115" s="13">
        <v>48.197000000000003</v>
      </c>
      <c r="G115" s="13">
        <v>0.65137999999999996</v>
      </c>
      <c r="H115" s="13">
        <v>60.176000000000002</v>
      </c>
      <c r="I115" s="13">
        <v>0.88802999999999999</v>
      </c>
      <c r="J115" s="13"/>
      <c r="K115" s="6"/>
    </row>
    <row r="116" spans="1:11" x14ac:dyDescent="0.2">
      <c r="A116" s="13">
        <v>5.75</v>
      </c>
      <c r="B116" s="13">
        <v>52.963999999999999</v>
      </c>
      <c r="C116" s="13"/>
      <c r="D116" s="13">
        <v>52.69</v>
      </c>
      <c r="E116" s="13">
        <v>0.96416999999999997</v>
      </c>
      <c r="F116" s="13">
        <v>48.533000000000001</v>
      </c>
      <c r="G116" s="13">
        <v>0.62326999999999999</v>
      </c>
      <c r="H116" s="13">
        <v>60.3</v>
      </c>
      <c r="I116" s="13">
        <v>0.82847000000000004</v>
      </c>
      <c r="J116" s="13"/>
      <c r="K116" s="6"/>
    </row>
    <row r="117" spans="1:11" x14ac:dyDescent="0.2">
      <c r="A117" s="13">
        <v>5.8</v>
      </c>
      <c r="B117" s="13">
        <v>53.488999999999997</v>
      </c>
      <c r="C117" s="13">
        <v>0.21725</v>
      </c>
      <c r="D117" s="13">
        <v>52.968000000000004</v>
      </c>
      <c r="E117" s="13">
        <v>0.79454999999999998</v>
      </c>
      <c r="F117" s="13">
        <v>48.704999999999998</v>
      </c>
      <c r="G117" s="13">
        <v>0.61509999999999998</v>
      </c>
      <c r="H117" s="13">
        <v>60.828000000000003</v>
      </c>
      <c r="I117" s="13">
        <v>0.84663999999999995</v>
      </c>
      <c r="J117" s="13"/>
      <c r="K117" s="6"/>
    </row>
    <row r="118" spans="1:11" x14ac:dyDescent="0.2">
      <c r="A118" s="13">
        <v>5.85</v>
      </c>
      <c r="B118" s="13">
        <v>53.869</v>
      </c>
      <c r="C118" s="13">
        <v>0.50697000000000003</v>
      </c>
      <c r="D118" s="13">
        <v>53.094000000000001</v>
      </c>
      <c r="E118" s="13">
        <v>0.76483999999999996</v>
      </c>
      <c r="F118" s="13">
        <v>48.798999999999999</v>
      </c>
      <c r="G118" s="13">
        <v>0.66020000000000001</v>
      </c>
      <c r="H118" s="13">
        <v>60.914999999999999</v>
      </c>
      <c r="I118" s="13">
        <v>0.97126999999999997</v>
      </c>
      <c r="J118" s="13"/>
      <c r="K118" s="6"/>
    </row>
    <row r="119" spans="1:11" x14ac:dyDescent="0.2">
      <c r="A119" s="13">
        <v>5.9</v>
      </c>
      <c r="B119" s="13">
        <v>54.313000000000002</v>
      </c>
      <c r="C119" s="13">
        <v>0.92808999999999997</v>
      </c>
      <c r="D119" s="13">
        <v>53.359000000000002</v>
      </c>
      <c r="E119" s="13">
        <v>0.95103000000000004</v>
      </c>
      <c r="F119" s="13">
        <v>49.335000000000001</v>
      </c>
      <c r="G119" s="13">
        <v>0.78154999999999997</v>
      </c>
      <c r="H119" s="13">
        <v>61.213000000000001</v>
      </c>
      <c r="I119" s="13">
        <v>0.91552999999999995</v>
      </c>
      <c r="J119" s="13"/>
      <c r="K119" s="6"/>
    </row>
    <row r="120" spans="1:11" x14ac:dyDescent="0.2">
      <c r="A120" s="13">
        <v>5.95</v>
      </c>
      <c r="B120" s="13">
        <v>54.718000000000004</v>
      </c>
      <c r="C120" s="13">
        <v>0.97636000000000001</v>
      </c>
      <c r="D120" s="13">
        <v>53.56</v>
      </c>
      <c r="E120" s="13">
        <v>0.90515999999999996</v>
      </c>
      <c r="F120" s="13">
        <v>49.344999999999999</v>
      </c>
      <c r="G120" s="13">
        <v>0.61146</v>
      </c>
      <c r="H120" s="13">
        <v>61.811</v>
      </c>
      <c r="I120" s="13">
        <v>0.92776999999999998</v>
      </c>
      <c r="J120" s="13"/>
      <c r="K120" s="6"/>
    </row>
    <row r="121" spans="1:11" x14ac:dyDescent="0.2">
      <c r="A121" s="13">
        <v>6</v>
      </c>
      <c r="B121" s="13">
        <v>54.993000000000002</v>
      </c>
      <c r="C121" s="13">
        <v>1.0805</v>
      </c>
      <c r="D121" s="13">
        <v>53.485999999999997</v>
      </c>
      <c r="E121" s="13">
        <v>0.92027000000000003</v>
      </c>
      <c r="F121" s="13">
        <v>49.497</v>
      </c>
      <c r="G121" s="13">
        <v>0.70362000000000002</v>
      </c>
      <c r="H121" s="13">
        <v>62.442999999999998</v>
      </c>
      <c r="I121" s="13">
        <v>0.81430000000000002</v>
      </c>
      <c r="J121" s="13"/>
      <c r="K121" s="6"/>
    </row>
    <row r="122" spans="1:11" x14ac:dyDescent="0.2">
      <c r="A122" s="13">
        <v>6.05</v>
      </c>
      <c r="B122" s="13">
        <v>55.337000000000003</v>
      </c>
      <c r="C122" s="13">
        <v>1.0749</v>
      </c>
      <c r="D122" s="13">
        <v>53.884</v>
      </c>
      <c r="E122" s="13">
        <v>1.0431999999999999</v>
      </c>
      <c r="F122" s="13">
        <v>49.621000000000002</v>
      </c>
      <c r="G122" s="13">
        <v>0.74158000000000002</v>
      </c>
      <c r="H122" s="13">
        <v>62.954000000000001</v>
      </c>
      <c r="I122" s="13">
        <v>0.99680999999999997</v>
      </c>
      <c r="J122" s="13"/>
      <c r="K122" s="6"/>
    </row>
    <row r="123" spans="1:11" x14ac:dyDescent="0.2">
      <c r="A123" s="13">
        <v>6.1</v>
      </c>
      <c r="B123" s="13">
        <v>55.375</v>
      </c>
      <c r="C123" s="13">
        <v>1.4429000000000001</v>
      </c>
      <c r="D123" s="13">
        <v>54.167000000000002</v>
      </c>
      <c r="E123" s="13">
        <v>0.90522999999999998</v>
      </c>
      <c r="F123" s="13">
        <v>49.966000000000001</v>
      </c>
      <c r="G123" s="13">
        <v>0.70174999999999998</v>
      </c>
      <c r="H123" s="13">
        <v>63.448</v>
      </c>
      <c r="I123" s="13">
        <v>1.0569999999999999</v>
      </c>
      <c r="J123" s="13"/>
      <c r="K123" s="6"/>
    </row>
    <row r="124" spans="1:11" x14ac:dyDescent="0.2">
      <c r="A124" s="13">
        <v>6.15</v>
      </c>
      <c r="B124" s="13">
        <v>55.305</v>
      </c>
      <c r="C124" s="13">
        <v>0.82313999999999998</v>
      </c>
      <c r="D124" s="13">
        <v>54.523000000000003</v>
      </c>
      <c r="E124" s="13">
        <v>1.0076000000000001</v>
      </c>
      <c r="F124" s="13">
        <v>50.308999999999997</v>
      </c>
      <c r="G124" s="13">
        <v>0.64132999999999996</v>
      </c>
      <c r="H124" s="13">
        <v>64.186999999999998</v>
      </c>
      <c r="I124" s="13">
        <v>1.2545999999999999</v>
      </c>
      <c r="J124" s="13"/>
      <c r="K124" s="6"/>
    </row>
    <row r="125" spans="1:11" x14ac:dyDescent="0.2">
      <c r="A125" s="13">
        <v>6.2</v>
      </c>
      <c r="B125" s="13">
        <v>54.762999999999998</v>
      </c>
      <c r="C125" s="13">
        <v>0.77917000000000003</v>
      </c>
      <c r="D125" s="13">
        <v>54.521999999999998</v>
      </c>
      <c r="E125" s="13">
        <v>1.0864</v>
      </c>
      <c r="F125" s="13">
        <v>50.71</v>
      </c>
      <c r="G125" s="13">
        <v>0.77742</v>
      </c>
      <c r="H125" s="13">
        <v>64.349999999999994</v>
      </c>
      <c r="I125" s="13">
        <v>0.86931000000000003</v>
      </c>
      <c r="J125" s="13"/>
      <c r="K125" s="6"/>
    </row>
    <row r="126" spans="1:11" x14ac:dyDescent="0.2">
      <c r="A126" s="13">
        <v>6.25</v>
      </c>
      <c r="B126" s="13">
        <v>55.744</v>
      </c>
      <c r="C126" s="13">
        <v>0.70467000000000002</v>
      </c>
      <c r="D126" s="13">
        <v>54.747</v>
      </c>
      <c r="E126" s="13">
        <v>0.84553999999999996</v>
      </c>
      <c r="F126" s="13">
        <v>50.843000000000004</v>
      </c>
      <c r="G126" s="13">
        <v>0.67301999999999995</v>
      </c>
      <c r="H126" s="13">
        <v>64.13</v>
      </c>
      <c r="I126" s="13">
        <v>0.94864000000000004</v>
      </c>
      <c r="J126" s="13"/>
      <c r="K126" s="6"/>
    </row>
    <row r="127" spans="1:11" x14ac:dyDescent="0.2">
      <c r="A127" s="13">
        <v>6.3</v>
      </c>
      <c r="B127" s="13">
        <v>56.911000000000001</v>
      </c>
      <c r="C127" s="13">
        <v>0.51236999999999999</v>
      </c>
      <c r="D127" s="13">
        <v>54.887</v>
      </c>
      <c r="E127" s="13">
        <v>0.74741000000000002</v>
      </c>
      <c r="F127" s="13">
        <v>51.121000000000002</v>
      </c>
      <c r="G127" s="13">
        <v>0.7339</v>
      </c>
      <c r="H127" s="13">
        <v>64.043999999999997</v>
      </c>
      <c r="I127" s="13">
        <v>1.0378000000000001</v>
      </c>
      <c r="J127" s="13"/>
      <c r="K127" s="6"/>
    </row>
    <row r="128" spans="1:11" x14ac:dyDescent="0.2">
      <c r="A128" s="13">
        <v>6.35</v>
      </c>
      <c r="B128" s="13">
        <v>56.845999999999997</v>
      </c>
      <c r="C128" s="13">
        <v>1.2134</v>
      </c>
      <c r="D128" s="13">
        <v>55.338999999999999</v>
      </c>
      <c r="E128" s="13">
        <v>0.95362999999999998</v>
      </c>
      <c r="F128" s="13">
        <v>51.369</v>
      </c>
      <c r="G128" s="13">
        <v>0.75556999999999996</v>
      </c>
      <c r="H128" s="13">
        <v>64.233999999999995</v>
      </c>
      <c r="I128" s="13">
        <v>1.0530999999999999</v>
      </c>
      <c r="J128" s="13"/>
      <c r="K128" s="6"/>
    </row>
    <row r="129" spans="1:11" x14ac:dyDescent="0.2">
      <c r="A129" s="13">
        <v>6.4</v>
      </c>
      <c r="B129" s="13">
        <v>57.031999999999996</v>
      </c>
      <c r="C129" s="13">
        <v>1.0139</v>
      </c>
      <c r="D129" s="13">
        <v>55.512</v>
      </c>
      <c r="E129" s="13">
        <v>0.89617999999999998</v>
      </c>
      <c r="F129" s="13">
        <v>51.274999999999999</v>
      </c>
      <c r="G129" s="13">
        <v>0.60807</v>
      </c>
      <c r="H129" s="13">
        <v>64.741</v>
      </c>
      <c r="I129" s="13">
        <v>1.2558</v>
      </c>
      <c r="J129" s="13"/>
      <c r="K129" s="6"/>
    </row>
    <row r="130" spans="1:11" x14ac:dyDescent="0.2">
      <c r="A130" s="13">
        <v>6.45</v>
      </c>
      <c r="B130" s="13">
        <v>57.573</v>
      </c>
      <c r="C130" s="13">
        <v>0.79164999999999996</v>
      </c>
      <c r="D130" s="13">
        <v>55.607999999999997</v>
      </c>
      <c r="E130" s="13">
        <v>0.98168</v>
      </c>
      <c r="F130" s="13">
        <v>51.146000000000001</v>
      </c>
      <c r="G130" s="13">
        <v>0.67296999999999996</v>
      </c>
      <c r="H130" s="13">
        <v>64.974000000000004</v>
      </c>
      <c r="I130" s="13">
        <v>1.252</v>
      </c>
      <c r="J130" s="13"/>
      <c r="K130" s="6"/>
    </row>
    <row r="131" spans="1:11" x14ac:dyDescent="0.2">
      <c r="A131" s="13">
        <v>6.5</v>
      </c>
      <c r="B131" s="13">
        <v>58.63</v>
      </c>
      <c r="C131" s="13">
        <v>1.343</v>
      </c>
      <c r="D131" s="13">
        <v>55.841999999999999</v>
      </c>
      <c r="E131" s="13">
        <v>1.032</v>
      </c>
      <c r="F131" s="13">
        <v>51.087000000000003</v>
      </c>
      <c r="G131" s="13">
        <v>0.68938999999999995</v>
      </c>
      <c r="H131" s="13">
        <v>64.891999999999996</v>
      </c>
      <c r="I131" s="13">
        <v>1.1080000000000001</v>
      </c>
      <c r="J131" s="13"/>
      <c r="K131" s="6"/>
    </row>
    <row r="132" spans="1:11" x14ac:dyDescent="0.2">
      <c r="A132" s="13">
        <v>6.55</v>
      </c>
      <c r="B132" s="13">
        <v>57.552</v>
      </c>
      <c r="C132" s="13">
        <v>0.45218000000000003</v>
      </c>
      <c r="D132" s="13">
        <v>56.595999999999997</v>
      </c>
      <c r="E132" s="13">
        <v>1.1286</v>
      </c>
      <c r="F132" s="13">
        <v>51.459000000000003</v>
      </c>
      <c r="G132" s="13">
        <v>0.77654000000000001</v>
      </c>
      <c r="H132" s="13">
        <v>64.474000000000004</v>
      </c>
      <c r="I132" s="13">
        <v>1.1822999999999999</v>
      </c>
      <c r="J132" s="13"/>
      <c r="K132" s="6"/>
    </row>
    <row r="133" spans="1:11" x14ac:dyDescent="0.2">
      <c r="A133" s="13">
        <v>6.6</v>
      </c>
      <c r="B133" s="13">
        <v>57.991</v>
      </c>
      <c r="C133" s="13">
        <v>1.0680000000000001</v>
      </c>
      <c r="D133" s="13">
        <v>56.802</v>
      </c>
      <c r="E133" s="13">
        <v>1.1443000000000001</v>
      </c>
      <c r="F133" s="13">
        <v>51.548999999999999</v>
      </c>
      <c r="G133" s="13">
        <v>0.81864999999999999</v>
      </c>
      <c r="H133" s="13">
        <v>65.171000000000006</v>
      </c>
      <c r="I133" s="13">
        <v>1.9177</v>
      </c>
      <c r="J133" s="13"/>
      <c r="K133" s="6"/>
    </row>
    <row r="134" spans="1:11" x14ac:dyDescent="0.2">
      <c r="A134" s="13">
        <v>6.65</v>
      </c>
      <c r="B134" s="13">
        <v>58.825000000000003</v>
      </c>
      <c r="C134" s="13">
        <v>0.27778999999999998</v>
      </c>
      <c r="D134" s="13">
        <v>56.859000000000002</v>
      </c>
      <c r="E134" s="13">
        <v>1.1633</v>
      </c>
      <c r="F134" s="13">
        <v>51.661000000000001</v>
      </c>
      <c r="G134" s="13">
        <v>0.81367999999999996</v>
      </c>
      <c r="H134" s="13">
        <v>65.363</v>
      </c>
      <c r="I134" s="13">
        <v>1.4242999999999999</v>
      </c>
      <c r="J134" s="13"/>
      <c r="K134" s="6"/>
    </row>
    <row r="135" spans="1:11" x14ac:dyDescent="0.2">
      <c r="A135" s="13">
        <v>6.7</v>
      </c>
      <c r="B135" s="13">
        <v>59.576999999999998</v>
      </c>
      <c r="C135" s="13">
        <v>0.60024999999999995</v>
      </c>
      <c r="D135" s="13">
        <v>56.9</v>
      </c>
      <c r="E135" s="13">
        <v>1.1780999999999999</v>
      </c>
      <c r="F135" s="13">
        <v>51.18</v>
      </c>
      <c r="G135" s="13">
        <v>0.62161</v>
      </c>
      <c r="H135" s="13">
        <v>64.930000000000007</v>
      </c>
      <c r="I135" s="13">
        <v>1.1100000000000001</v>
      </c>
      <c r="J135" s="13"/>
      <c r="K135" s="6"/>
    </row>
    <row r="136" spans="1:11" x14ac:dyDescent="0.2">
      <c r="A136" s="13">
        <v>6.75</v>
      </c>
      <c r="B136" s="13">
        <v>59.284999999999997</v>
      </c>
      <c r="C136" s="13">
        <v>0.32806999999999997</v>
      </c>
      <c r="D136" s="13">
        <v>56.460999999999999</v>
      </c>
      <c r="E136" s="13">
        <v>0.84994000000000003</v>
      </c>
      <c r="F136" s="13">
        <v>51.453000000000003</v>
      </c>
      <c r="G136" s="13">
        <v>0.74690999999999996</v>
      </c>
      <c r="H136" s="13">
        <v>65.12</v>
      </c>
      <c r="I136" s="13">
        <v>1.2319</v>
      </c>
      <c r="J136" s="13"/>
      <c r="K136" s="6"/>
    </row>
    <row r="137" spans="1:11" x14ac:dyDescent="0.2">
      <c r="A137" s="13">
        <v>6.8</v>
      </c>
      <c r="B137" s="13">
        <v>59.994</v>
      </c>
      <c r="C137" s="13">
        <v>0.72428999999999999</v>
      </c>
      <c r="D137" s="13">
        <v>57.143000000000001</v>
      </c>
      <c r="E137" s="13">
        <v>1.0116000000000001</v>
      </c>
      <c r="F137" s="13">
        <v>51.558</v>
      </c>
      <c r="G137" s="13">
        <v>0.76842999999999995</v>
      </c>
      <c r="H137" s="13">
        <v>65.043000000000006</v>
      </c>
      <c r="I137" s="13">
        <v>1.2450000000000001</v>
      </c>
      <c r="J137" s="13"/>
      <c r="K137" s="6"/>
    </row>
    <row r="138" spans="1:11" x14ac:dyDescent="0.2">
      <c r="A138" s="13">
        <v>6.85</v>
      </c>
      <c r="B138" s="13">
        <v>60.456000000000003</v>
      </c>
      <c r="C138" s="13">
        <v>1.3911</v>
      </c>
      <c r="D138" s="13">
        <v>57.375999999999998</v>
      </c>
      <c r="E138" s="13">
        <v>1.0592999999999999</v>
      </c>
      <c r="F138" s="13">
        <v>51.457000000000001</v>
      </c>
      <c r="G138" s="13">
        <v>0.72863999999999995</v>
      </c>
      <c r="H138" s="13">
        <v>65.016000000000005</v>
      </c>
      <c r="I138" s="13">
        <v>1.3326</v>
      </c>
      <c r="J138" s="13"/>
      <c r="K138" s="6"/>
    </row>
    <row r="139" spans="1:11" x14ac:dyDescent="0.2">
      <c r="A139" s="13">
        <v>6.9</v>
      </c>
      <c r="B139" s="13">
        <v>59.99</v>
      </c>
      <c r="C139" s="13">
        <v>1.4404999999999999</v>
      </c>
      <c r="D139" s="13">
        <v>57.484000000000002</v>
      </c>
      <c r="E139" s="13">
        <v>1.0289999999999999</v>
      </c>
      <c r="F139" s="13">
        <v>51.429000000000002</v>
      </c>
      <c r="G139" s="13">
        <v>0.78500999999999999</v>
      </c>
      <c r="H139" s="13">
        <v>65.546000000000006</v>
      </c>
      <c r="I139" s="13">
        <v>1.3540000000000001</v>
      </c>
      <c r="J139" s="13"/>
      <c r="K139" s="6"/>
    </row>
    <row r="140" spans="1:11" x14ac:dyDescent="0.2">
      <c r="A140" s="13">
        <v>6.95</v>
      </c>
      <c r="B140" s="13">
        <v>60.061</v>
      </c>
      <c r="C140" s="13">
        <v>0.39684999999999998</v>
      </c>
      <c r="D140" s="13">
        <v>58.075000000000003</v>
      </c>
      <c r="E140" s="13">
        <v>1.1319999999999999</v>
      </c>
      <c r="F140" s="13">
        <v>51.3</v>
      </c>
      <c r="G140" s="13">
        <v>0.72811000000000003</v>
      </c>
      <c r="H140" s="13">
        <v>65.747</v>
      </c>
      <c r="I140" s="13">
        <v>1.4853000000000001</v>
      </c>
      <c r="J140" s="13"/>
      <c r="K140" s="6"/>
    </row>
    <row r="141" spans="1:11" x14ac:dyDescent="0.2">
      <c r="A141" s="13">
        <v>7</v>
      </c>
      <c r="B141" s="13">
        <v>60.902999999999999</v>
      </c>
      <c r="C141" s="13">
        <v>0.72267999999999999</v>
      </c>
      <c r="D141" s="13">
        <v>58.536000000000001</v>
      </c>
      <c r="E141" s="13">
        <v>1.2917000000000001</v>
      </c>
      <c r="F141" s="13">
        <v>51.332000000000001</v>
      </c>
      <c r="G141" s="13">
        <v>0.66666999999999998</v>
      </c>
      <c r="H141" s="13">
        <v>66.47</v>
      </c>
      <c r="I141" s="13">
        <v>2.1278999999999999</v>
      </c>
      <c r="J141" s="13"/>
      <c r="K141" s="6"/>
    </row>
    <row r="142" spans="1:11" x14ac:dyDescent="0.2">
      <c r="A142" s="13">
        <v>7.05</v>
      </c>
      <c r="B142" s="13">
        <v>61.292999999999999</v>
      </c>
      <c r="C142" s="13">
        <v>1.1950000000000001</v>
      </c>
      <c r="D142" s="13">
        <v>58.29</v>
      </c>
      <c r="E142" s="13">
        <v>1.3649</v>
      </c>
      <c r="F142" s="13">
        <v>51.713000000000001</v>
      </c>
      <c r="G142" s="13">
        <v>0.77603</v>
      </c>
      <c r="H142" s="13">
        <v>66.037999999999997</v>
      </c>
      <c r="I142" s="13">
        <v>1.6830000000000001</v>
      </c>
      <c r="J142" s="13"/>
      <c r="K142" s="6"/>
    </row>
    <row r="143" spans="1:11" x14ac:dyDescent="0.2">
      <c r="A143" s="13">
        <v>7.1</v>
      </c>
      <c r="B143" s="13">
        <v>61.658000000000001</v>
      </c>
      <c r="C143" s="13">
        <v>0.76912000000000003</v>
      </c>
      <c r="D143" s="13">
        <v>58.404000000000003</v>
      </c>
      <c r="E143" s="13">
        <v>1.0143</v>
      </c>
      <c r="F143" s="13">
        <v>51.744999999999997</v>
      </c>
      <c r="G143" s="13">
        <v>0.74621999999999999</v>
      </c>
      <c r="H143" s="13">
        <v>64.948999999999998</v>
      </c>
      <c r="I143" s="13">
        <v>1.1362000000000001</v>
      </c>
      <c r="J143" s="13"/>
      <c r="K143" s="6"/>
    </row>
    <row r="144" spans="1:11" x14ac:dyDescent="0.2">
      <c r="A144" s="13">
        <v>7.15</v>
      </c>
      <c r="B144" s="13">
        <v>62.314999999999998</v>
      </c>
      <c r="C144" s="13">
        <v>0.84448000000000001</v>
      </c>
      <c r="D144" s="13">
        <v>58.927999999999997</v>
      </c>
      <c r="E144" s="13">
        <v>1.5114000000000001</v>
      </c>
      <c r="F144" s="13">
        <v>52.018000000000001</v>
      </c>
      <c r="G144" s="13">
        <v>0.89786999999999995</v>
      </c>
      <c r="H144" s="13">
        <v>64.87</v>
      </c>
      <c r="I144" s="13">
        <v>0.99345000000000006</v>
      </c>
      <c r="J144" s="13"/>
      <c r="K144" s="6"/>
    </row>
    <row r="145" spans="1:11" x14ac:dyDescent="0.2">
      <c r="A145" s="13">
        <v>7.2</v>
      </c>
      <c r="B145" s="13">
        <v>63.058</v>
      </c>
      <c r="C145" s="13">
        <v>1.1308</v>
      </c>
      <c r="D145" s="13">
        <v>59.356999999999999</v>
      </c>
      <c r="E145" s="13">
        <v>1.2556</v>
      </c>
      <c r="F145" s="13">
        <v>51.947000000000003</v>
      </c>
      <c r="G145" s="13">
        <v>0.83343</v>
      </c>
      <c r="H145" s="13">
        <v>65.069000000000003</v>
      </c>
      <c r="I145" s="13">
        <v>1.1696</v>
      </c>
      <c r="J145" s="13"/>
      <c r="K145" s="6"/>
    </row>
    <row r="146" spans="1:11" x14ac:dyDescent="0.2">
      <c r="A146" s="13">
        <v>7.25</v>
      </c>
      <c r="B146" s="13">
        <v>62.771999999999998</v>
      </c>
      <c r="C146" s="13">
        <v>0.84782000000000002</v>
      </c>
      <c r="D146" s="13">
        <v>59.185000000000002</v>
      </c>
      <c r="E146" s="13">
        <v>1.0676000000000001</v>
      </c>
      <c r="F146" s="13">
        <v>52.232999999999997</v>
      </c>
      <c r="G146" s="13">
        <v>0.89354</v>
      </c>
      <c r="H146" s="13">
        <v>65.105000000000004</v>
      </c>
      <c r="I146" s="13">
        <v>1.1787000000000001</v>
      </c>
      <c r="J146" s="13"/>
      <c r="K146" s="6"/>
    </row>
    <row r="147" spans="1:11" x14ac:dyDescent="0.2">
      <c r="A147" s="13">
        <v>7.3</v>
      </c>
      <c r="B147" s="13">
        <v>63.784999999999997</v>
      </c>
      <c r="C147" s="13">
        <v>1.4972000000000001</v>
      </c>
      <c r="D147" s="13">
        <v>59.298000000000002</v>
      </c>
      <c r="E147" s="13">
        <v>0.93001</v>
      </c>
      <c r="F147" s="13">
        <v>52.082000000000001</v>
      </c>
      <c r="G147" s="13">
        <v>0.86014999999999997</v>
      </c>
      <c r="H147" s="13">
        <v>65.346000000000004</v>
      </c>
      <c r="I147" s="13">
        <v>1.4923999999999999</v>
      </c>
      <c r="J147" s="13"/>
      <c r="K147" s="6"/>
    </row>
    <row r="148" spans="1:11" x14ac:dyDescent="0.2">
      <c r="A148" s="13">
        <v>7.35</v>
      </c>
      <c r="B148" s="13">
        <v>63.957999999999998</v>
      </c>
      <c r="C148" s="13">
        <v>2.5369999999999999</v>
      </c>
      <c r="D148" s="13">
        <v>59.603000000000002</v>
      </c>
      <c r="E148" s="13">
        <v>1.2307999999999999</v>
      </c>
      <c r="F148" s="13">
        <v>51.887</v>
      </c>
      <c r="G148" s="13">
        <v>0.80166000000000004</v>
      </c>
      <c r="H148" s="13">
        <v>65.614999999999995</v>
      </c>
      <c r="I148" s="13">
        <v>1.3821000000000001</v>
      </c>
      <c r="J148" s="13"/>
      <c r="K148" s="6"/>
    </row>
    <row r="149" spans="1:11" x14ac:dyDescent="0.2">
      <c r="A149" s="13">
        <v>7.4</v>
      </c>
      <c r="B149" s="13">
        <v>62.485999999999997</v>
      </c>
      <c r="C149" s="13">
        <v>1.8585</v>
      </c>
      <c r="D149" s="13">
        <v>59.966999999999999</v>
      </c>
      <c r="E149" s="13">
        <v>1.3415999999999999</v>
      </c>
      <c r="F149" s="13">
        <v>52.121000000000002</v>
      </c>
      <c r="G149" s="13">
        <v>0.87082999999999999</v>
      </c>
      <c r="H149" s="13">
        <v>65.808000000000007</v>
      </c>
      <c r="I149" s="13">
        <v>1.3836999999999999</v>
      </c>
      <c r="J149" s="13"/>
      <c r="K149" s="6"/>
    </row>
    <row r="150" spans="1:11" x14ac:dyDescent="0.2">
      <c r="A150" s="13">
        <v>7.45</v>
      </c>
      <c r="B150" s="13">
        <v>63.284999999999997</v>
      </c>
      <c r="C150" s="13">
        <v>1.8149999999999999</v>
      </c>
      <c r="D150" s="13">
        <v>59.564999999999998</v>
      </c>
      <c r="E150" s="13">
        <v>1.1736</v>
      </c>
      <c r="F150" s="13">
        <v>52.253999999999998</v>
      </c>
      <c r="G150" s="13">
        <v>0.91929000000000005</v>
      </c>
      <c r="H150" s="13">
        <v>66.397999999999996</v>
      </c>
      <c r="I150" s="13">
        <v>1.6871</v>
      </c>
      <c r="J150" s="13"/>
      <c r="K150" s="6"/>
    </row>
    <row r="151" spans="1:11" x14ac:dyDescent="0.2">
      <c r="A151" s="13">
        <v>7.5</v>
      </c>
      <c r="B151" s="13">
        <v>63.875</v>
      </c>
      <c r="C151" s="13">
        <v>1.4793000000000001</v>
      </c>
      <c r="D151" s="13">
        <v>59.593000000000004</v>
      </c>
      <c r="E151" s="13">
        <v>1.29</v>
      </c>
      <c r="F151" s="13">
        <v>52.348999999999997</v>
      </c>
      <c r="G151" s="13">
        <v>0.94745000000000001</v>
      </c>
      <c r="H151" s="13">
        <v>67.225999999999999</v>
      </c>
      <c r="I151" s="13">
        <v>2.1911</v>
      </c>
      <c r="J151" s="13"/>
      <c r="K151" s="6"/>
    </row>
    <row r="152" spans="1:11" x14ac:dyDescent="0.2">
      <c r="A152" s="13">
        <v>7.55</v>
      </c>
      <c r="B152" s="13">
        <v>64.207999999999998</v>
      </c>
      <c r="C152" s="13">
        <v>1.0290999999999999</v>
      </c>
      <c r="D152" s="13">
        <v>60.151000000000003</v>
      </c>
      <c r="E152" s="13">
        <v>1.3987000000000001</v>
      </c>
      <c r="F152" s="13">
        <v>52.566000000000003</v>
      </c>
      <c r="G152" s="13">
        <v>1.0003</v>
      </c>
      <c r="H152" s="13">
        <v>68.528000000000006</v>
      </c>
      <c r="I152" s="13">
        <v>2.8466</v>
      </c>
      <c r="J152" s="13"/>
      <c r="K152" s="6"/>
    </row>
    <row r="153" spans="1:11" x14ac:dyDescent="0.2">
      <c r="A153" s="13">
        <v>7.6</v>
      </c>
      <c r="B153" s="13">
        <v>64.412999999999997</v>
      </c>
      <c r="C153" s="13">
        <v>0.76815999999999995</v>
      </c>
      <c r="D153" s="13">
        <v>60.386000000000003</v>
      </c>
      <c r="E153" s="13">
        <v>1.1254</v>
      </c>
      <c r="F153" s="13">
        <v>52.481000000000002</v>
      </c>
      <c r="G153" s="13">
        <v>0.93993000000000004</v>
      </c>
      <c r="H153" s="13">
        <v>66.144999999999996</v>
      </c>
      <c r="I153" s="13">
        <v>1.75</v>
      </c>
      <c r="J153" s="13"/>
      <c r="K153" s="6"/>
    </row>
    <row r="154" spans="1:11" x14ac:dyDescent="0.2">
      <c r="A154" s="13">
        <v>7.65</v>
      </c>
      <c r="B154" s="13">
        <v>65.006</v>
      </c>
      <c r="C154" s="13">
        <v>0.96757000000000004</v>
      </c>
      <c r="D154" s="13">
        <v>60.51</v>
      </c>
      <c r="E154" s="13">
        <v>1.2655000000000001</v>
      </c>
      <c r="F154" s="13">
        <v>52.94</v>
      </c>
      <c r="G154" s="13">
        <v>1.0424</v>
      </c>
      <c r="H154" s="13">
        <v>64.866</v>
      </c>
      <c r="I154" s="13">
        <v>0.81627000000000005</v>
      </c>
      <c r="J154" s="13"/>
      <c r="K154" s="6"/>
    </row>
    <row r="155" spans="1:11" x14ac:dyDescent="0.2">
      <c r="A155" s="13">
        <v>7.7</v>
      </c>
      <c r="B155" s="13">
        <v>65.447000000000003</v>
      </c>
      <c r="C155" s="13">
        <v>1.05</v>
      </c>
      <c r="D155" s="13">
        <v>60.67</v>
      </c>
      <c r="E155" s="13">
        <v>1.3564000000000001</v>
      </c>
      <c r="F155" s="13">
        <v>52.874000000000002</v>
      </c>
      <c r="G155" s="13">
        <v>1.0355000000000001</v>
      </c>
      <c r="H155" s="13">
        <v>65.929000000000002</v>
      </c>
      <c r="I155" s="13">
        <v>1.5256000000000001</v>
      </c>
      <c r="J155" s="13"/>
      <c r="K155" s="6"/>
    </row>
    <row r="156" spans="1:11" x14ac:dyDescent="0.2">
      <c r="A156" s="13">
        <v>7.75</v>
      </c>
      <c r="B156" s="13">
        <v>66.242000000000004</v>
      </c>
      <c r="C156" s="13">
        <v>1.5087999999999999</v>
      </c>
      <c r="D156" s="13">
        <v>60.75</v>
      </c>
      <c r="E156" s="13">
        <v>1.4266000000000001</v>
      </c>
      <c r="F156" s="13">
        <v>52.706000000000003</v>
      </c>
      <c r="G156" s="13">
        <v>0.97672000000000003</v>
      </c>
      <c r="H156" s="13">
        <v>65.995000000000005</v>
      </c>
      <c r="I156" s="13">
        <v>1.6487000000000001</v>
      </c>
      <c r="J156" s="13"/>
      <c r="K156" s="6"/>
    </row>
    <row r="157" spans="1:11" x14ac:dyDescent="0.2">
      <c r="A157" s="13">
        <v>7.8</v>
      </c>
      <c r="B157" s="13">
        <v>65.759</v>
      </c>
      <c r="C157" s="13">
        <v>1.6420999999999999</v>
      </c>
      <c r="D157" s="13">
        <v>60.738999999999997</v>
      </c>
      <c r="E157" s="13">
        <v>1.3579000000000001</v>
      </c>
      <c r="F157" s="13">
        <v>52.795000000000002</v>
      </c>
      <c r="G157" s="13">
        <v>1.0583</v>
      </c>
      <c r="H157" s="13">
        <v>66.162999999999997</v>
      </c>
      <c r="I157" s="13">
        <v>1.6021000000000001</v>
      </c>
      <c r="J157" s="13"/>
      <c r="K157" s="6"/>
    </row>
    <row r="158" spans="1:11" x14ac:dyDescent="0.2">
      <c r="A158" s="13">
        <v>7.85</v>
      </c>
      <c r="B158" s="13">
        <v>64.661000000000001</v>
      </c>
      <c r="C158" s="13">
        <v>1.6596</v>
      </c>
      <c r="D158" s="13">
        <v>61.017000000000003</v>
      </c>
      <c r="E158" s="13">
        <v>1.1339999999999999</v>
      </c>
      <c r="F158" s="13">
        <v>53.067</v>
      </c>
      <c r="G158" s="13">
        <v>1.0636000000000001</v>
      </c>
      <c r="H158" s="13">
        <v>66.393000000000001</v>
      </c>
      <c r="I158" s="13">
        <v>1.5855999999999999</v>
      </c>
      <c r="J158" s="13"/>
      <c r="K158" s="6"/>
    </row>
    <row r="159" spans="1:11" x14ac:dyDescent="0.2">
      <c r="A159" s="13">
        <v>7.9</v>
      </c>
      <c r="B159" s="13">
        <v>64.784000000000006</v>
      </c>
      <c r="C159" s="13">
        <v>1.4400999999999999</v>
      </c>
      <c r="D159" s="13">
        <v>61.018999999999998</v>
      </c>
      <c r="E159" s="13">
        <v>1.4975000000000001</v>
      </c>
      <c r="F159" s="13">
        <v>52.624000000000002</v>
      </c>
      <c r="G159" s="13">
        <v>0.97919999999999996</v>
      </c>
      <c r="H159" s="13">
        <v>65.308999999999997</v>
      </c>
      <c r="I159" s="13">
        <v>1.2856000000000001</v>
      </c>
      <c r="J159" s="13"/>
      <c r="K159" s="6"/>
    </row>
    <row r="160" spans="1:11" x14ac:dyDescent="0.2">
      <c r="A160" s="13">
        <v>7.95</v>
      </c>
      <c r="B160" s="13">
        <v>65.088999999999999</v>
      </c>
      <c r="C160" s="13">
        <v>0.38705000000000001</v>
      </c>
      <c r="D160" s="13">
        <v>61.597999999999999</v>
      </c>
      <c r="E160" s="13">
        <v>1.4399</v>
      </c>
      <c r="F160" s="13">
        <v>53.350999999999999</v>
      </c>
      <c r="G160" s="13">
        <v>1.1677</v>
      </c>
      <c r="H160" s="13">
        <v>65.897000000000006</v>
      </c>
      <c r="I160" s="13">
        <v>1.4944999999999999</v>
      </c>
      <c r="J160" s="13"/>
      <c r="K160" s="6"/>
    </row>
    <row r="161" spans="1:11" x14ac:dyDescent="0.2">
      <c r="A161" s="13">
        <v>8</v>
      </c>
      <c r="B161" s="13">
        <v>66.346999999999994</v>
      </c>
      <c r="C161" s="13">
        <v>0.92974000000000001</v>
      </c>
      <c r="D161" s="13">
        <v>61.627000000000002</v>
      </c>
      <c r="E161" s="13">
        <v>1.3151999999999999</v>
      </c>
      <c r="F161" s="13">
        <v>52.927999999999997</v>
      </c>
      <c r="G161" s="13">
        <v>1.0006999999999999</v>
      </c>
      <c r="H161" s="13">
        <v>67.09</v>
      </c>
      <c r="I161" s="13">
        <v>2.0417000000000001</v>
      </c>
      <c r="J161" s="13"/>
      <c r="K161" s="6"/>
    </row>
    <row r="162" spans="1:11" x14ac:dyDescent="0.2">
      <c r="A162" s="13">
        <v>8.0500000000000007</v>
      </c>
      <c r="B162" s="13">
        <v>67.417000000000002</v>
      </c>
      <c r="C162" s="13">
        <v>2.2776000000000001</v>
      </c>
      <c r="D162" s="13">
        <v>62.216000000000001</v>
      </c>
      <c r="E162" s="13">
        <v>1.048</v>
      </c>
      <c r="F162" s="13">
        <v>53.283000000000001</v>
      </c>
      <c r="G162" s="13">
        <v>1.1308</v>
      </c>
      <c r="H162" s="13">
        <v>67.311999999999998</v>
      </c>
      <c r="I162" s="13">
        <v>2.5158</v>
      </c>
      <c r="J162" s="13"/>
      <c r="K162" s="6"/>
    </row>
    <row r="163" spans="1:11" x14ac:dyDescent="0.2">
      <c r="A163" s="13">
        <v>8.1</v>
      </c>
      <c r="B163" s="13">
        <v>67.137</v>
      </c>
      <c r="C163" s="13">
        <v>2.2387000000000001</v>
      </c>
      <c r="D163" s="13">
        <v>62.496000000000002</v>
      </c>
      <c r="E163" s="13">
        <v>1.6223000000000001</v>
      </c>
      <c r="F163" s="13">
        <v>53.12</v>
      </c>
      <c r="G163" s="13">
        <v>1.1234999999999999</v>
      </c>
      <c r="H163" s="13">
        <v>67.671000000000006</v>
      </c>
      <c r="I163" s="13">
        <v>2.6953</v>
      </c>
      <c r="J163" s="13"/>
      <c r="K163" s="6"/>
    </row>
    <row r="164" spans="1:11" x14ac:dyDescent="0.2">
      <c r="A164" s="13">
        <v>8.15</v>
      </c>
      <c r="B164" s="13">
        <v>66.516000000000005</v>
      </c>
      <c r="C164" s="13">
        <v>1.2019</v>
      </c>
      <c r="D164" s="13">
        <v>63.057000000000002</v>
      </c>
      <c r="E164" s="13">
        <v>1.6800999999999999</v>
      </c>
      <c r="F164" s="13">
        <v>52.322000000000003</v>
      </c>
      <c r="G164" s="13">
        <v>0.78717999999999999</v>
      </c>
      <c r="H164" s="13">
        <v>68.721000000000004</v>
      </c>
      <c r="I164" s="13">
        <v>3.0192999999999999</v>
      </c>
      <c r="J164" s="13"/>
      <c r="K164" s="6"/>
    </row>
    <row r="165" spans="1:11" x14ac:dyDescent="0.2">
      <c r="A165" s="13">
        <v>8.1999999999999993</v>
      </c>
      <c r="B165" s="13">
        <v>67.423000000000002</v>
      </c>
      <c r="C165" s="13">
        <v>1.5063</v>
      </c>
      <c r="D165" s="13">
        <v>63.722999999999999</v>
      </c>
      <c r="E165" s="13">
        <v>1.7536</v>
      </c>
      <c r="F165" s="13">
        <v>52.893999999999998</v>
      </c>
      <c r="G165" s="13">
        <v>0.98402999999999996</v>
      </c>
      <c r="H165" s="13">
        <v>66.069999999999993</v>
      </c>
      <c r="I165" s="13">
        <v>1.3952</v>
      </c>
      <c r="J165" s="13"/>
      <c r="K165" s="6"/>
    </row>
    <row r="166" spans="1:11" x14ac:dyDescent="0.2">
      <c r="A166" s="13">
        <v>8.25</v>
      </c>
      <c r="B166" s="13">
        <v>67.625</v>
      </c>
      <c r="C166" s="13">
        <v>1.7418</v>
      </c>
      <c r="D166" s="13">
        <v>62.887999999999998</v>
      </c>
      <c r="E166" s="13">
        <v>1.8205</v>
      </c>
      <c r="F166" s="13">
        <v>53.033000000000001</v>
      </c>
      <c r="G166" s="13">
        <v>1.0338000000000001</v>
      </c>
      <c r="H166" s="13">
        <v>67.209000000000003</v>
      </c>
      <c r="I166" s="13">
        <v>1.8164</v>
      </c>
      <c r="J166" s="13"/>
      <c r="K166" s="6"/>
    </row>
    <row r="167" spans="1:11" x14ac:dyDescent="0.2">
      <c r="A167" s="13">
        <v>8.3000000000000007</v>
      </c>
      <c r="B167" s="13">
        <v>67.524000000000001</v>
      </c>
      <c r="C167" s="13">
        <v>1.4822</v>
      </c>
      <c r="D167" s="13">
        <v>62.948</v>
      </c>
      <c r="E167" s="13">
        <v>1.5610999999999999</v>
      </c>
      <c r="F167" s="13">
        <v>53.511000000000003</v>
      </c>
      <c r="G167" s="13">
        <v>1.1355999999999999</v>
      </c>
      <c r="H167" s="13">
        <v>68.171000000000006</v>
      </c>
      <c r="I167" s="13">
        <v>2.5411000000000001</v>
      </c>
      <c r="J167" s="13"/>
      <c r="K167" s="6"/>
    </row>
    <row r="168" spans="1:11" x14ac:dyDescent="0.2">
      <c r="A168" s="13">
        <v>8.35</v>
      </c>
      <c r="B168" s="13">
        <v>67.808999999999997</v>
      </c>
      <c r="C168" s="13">
        <v>1.6830000000000001</v>
      </c>
      <c r="D168" s="13">
        <v>63.113</v>
      </c>
      <c r="E168" s="13">
        <v>1.4610000000000001</v>
      </c>
      <c r="F168" s="13">
        <v>53.676000000000002</v>
      </c>
      <c r="G168" s="13">
        <v>1.2197</v>
      </c>
      <c r="H168" s="13">
        <v>67.662999999999997</v>
      </c>
      <c r="I168" s="13">
        <v>2.0493000000000001</v>
      </c>
      <c r="J168" s="13"/>
      <c r="K168" s="6"/>
    </row>
    <row r="169" spans="1:11" x14ac:dyDescent="0.2">
      <c r="A169" s="13">
        <v>8.4</v>
      </c>
      <c r="B169" s="13">
        <v>68.424000000000007</v>
      </c>
      <c r="C169" s="13">
        <v>2.5547</v>
      </c>
      <c r="D169" s="13">
        <v>63.414999999999999</v>
      </c>
      <c r="E169" s="13">
        <v>1.4415</v>
      </c>
      <c r="F169" s="13">
        <v>53.595999999999997</v>
      </c>
      <c r="G169" s="13">
        <v>1.1800999999999999</v>
      </c>
      <c r="H169" s="13">
        <v>67.308999999999997</v>
      </c>
      <c r="I169" s="13">
        <v>1.9389000000000001</v>
      </c>
      <c r="J169" s="13"/>
      <c r="K169" s="6"/>
    </row>
    <row r="170" spans="1:11" x14ac:dyDescent="0.2">
      <c r="A170" s="13">
        <v>8.4499999999999993</v>
      </c>
      <c r="B170" s="13">
        <v>68.927000000000007</v>
      </c>
      <c r="C170" s="13">
        <v>1.8996</v>
      </c>
      <c r="D170" s="13">
        <v>63.585999999999999</v>
      </c>
      <c r="E170" s="13">
        <v>1.6636</v>
      </c>
      <c r="F170" s="13">
        <v>53.71</v>
      </c>
      <c r="G170" s="13">
        <v>1.1607000000000001</v>
      </c>
      <c r="H170" s="13">
        <v>68.647000000000006</v>
      </c>
      <c r="I170" s="13">
        <v>2.7761999999999998</v>
      </c>
      <c r="J170" s="13"/>
      <c r="K170" s="6"/>
    </row>
    <row r="171" spans="1:11" x14ac:dyDescent="0.2">
      <c r="A171" s="13">
        <v>8.5</v>
      </c>
      <c r="B171" s="13">
        <v>69.936000000000007</v>
      </c>
      <c r="C171" s="13">
        <v>1.3455999999999999</v>
      </c>
      <c r="D171" s="13">
        <v>63.860999999999997</v>
      </c>
      <c r="E171" s="13">
        <v>1.6548</v>
      </c>
      <c r="F171" s="13">
        <v>53.192</v>
      </c>
      <c r="G171" s="13">
        <v>0.60019</v>
      </c>
      <c r="H171" s="13">
        <v>69.837000000000003</v>
      </c>
      <c r="I171" s="13">
        <v>3.5962000000000001</v>
      </c>
      <c r="J171" s="13"/>
      <c r="K171" s="6"/>
    </row>
    <row r="172" spans="1:11" x14ac:dyDescent="0.2">
      <c r="A172" s="13">
        <v>8.5500000000000007</v>
      </c>
      <c r="B172" s="13">
        <v>70.447000000000003</v>
      </c>
      <c r="C172" s="13">
        <v>2.1398000000000001</v>
      </c>
      <c r="D172" s="13">
        <v>63.188000000000002</v>
      </c>
      <c r="E172" s="13">
        <v>1.5387999999999999</v>
      </c>
      <c r="F172" s="13">
        <v>54.183999999999997</v>
      </c>
      <c r="G172" s="13">
        <v>1.2022999999999999</v>
      </c>
      <c r="H172" s="13">
        <v>69.272999999999996</v>
      </c>
      <c r="I172" s="13">
        <v>3.3357999999999999</v>
      </c>
      <c r="J172" s="13"/>
      <c r="K172" s="6"/>
    </row>
    <row r="173" spans="1:11" x14ac:dyDescent="0.2">
      <c r="A173" s="13">
        <v>8.6</v>
      </c>
      <c r="B173" s="13">
        <v>69.242999999999995</v>
      </c>
      <c r="C173" s="13">
        <v>2.2504</v>
      </c>
      <c r="D173" s="13">
        <v>63.762</v>
      </c>
      <c r="E173" s="13">
        <v>1.6696</v>
      </c>
      <c r="F173" s="13">
        <v>54.613999999999997</v>
      </c>
      <c r="G173" s="13">
        <v>1.2331000000000001</v>
      </c>
      <c r="H173" s="13">
        <v>68.325000000000003</v>
      </c>
      <c r="I173" s="13">
        <v>2.6425999999999998</v>
      </c>
      <c r="J173" s="13"/>
      <c r="K173" s="6"/>
    </row>
    <row r="174" spans="1:11" x14ac:dyDescent="0.2">
      <c r="A174" s="13">
        <v>8.65</v>
      </c>
      <c r="B174" s="13">
        <v>69.84</v>
      </c>
      <c r="C174" s="13">
        <v>1.6752</v>
      </c>
      <c r="D174" s="13">
        <v>63.694000000000003</v>
      </c>
      <c r="E174" s="13">
        <v>1.5476000000000001</v>
      </c>
      <c r="F174" s="13">
        <v>55.633000000000003</v>
      </c>
      <c r="G174" s="13">
        <v>1.2534000000000001</v>
      </c>
      <c r="H174" s="13">
        <v>67.903999999999996</v>
      </c>
      <c r="I174" s="13">
        <v>2.2728000000000002</v>
      </c>
      <c r="J174" s="13"/>
      <c r="K174" s="6"/>
    </row>
    <row r="175" spans="1:11" x14ac:dyDescent="0.2">
      <c r="A175" s="13">
        <v>8.6999999999999993</v>
      </c>
      <c r="B175" s="13">
        <v>70.903000000000006</v>
      </c>
      <c r="C175" s="13">
        <v>3.1021000000000001</v>
      </c>
      <c r="D175" s="13">
        <v>63.9</v>
      </c>
      <c r="E175" s="13">
        <v>1.6919</v>
      </c>
      <c r="F175" s="13">
        <v>56.017000000000003</v>
      </c>
      <c r="G175" s="13">
        <v>1.5257000000000001</v>
      </c>
      <c r="H175" s="13">
        <v>68.141000000000005</v>
      </c>
      <c r="I175" s="13">
        <v>2.3178999999999998</v>
      </c>
      <c r="J175" s="13"/>
      <c r="K175" s="6"/>
    </row>
    <row r="176" spans="1:11" x14ac:dyDescent="0.2">
      <c r="A176" s="13">
        <v>8.75</v>
      </c>
      <c r="B176" s="13">
        <v>72.599999999999994</v>
      </c>
      <c r="C176" s="13">
        <v>2.92</v>
      </c>
      <c r="D176" s="13">
        <v>63.783999999999999</v>
      </c>
      <c r="E176" s="13">
        <v>1.5567</v>
      </c>
      <c r="F176" s="13">
        <v>56.741999999999997</v>
      </c>
      <c r="G176" s="13">
        <v>1.6872</v>
      </c>
      <c r="H176" s="13">
        <v>68.376999999999995</v>
      </c>
      <c r="I176" s="13">
        <v>2.5066999999999999</v>
      </c>
      <c r="J176" s="13"/>
      <c r="K176" s="6"/>
    </row>
    <row r="177" spans="1:11" x14ac:dyDescent="0.2">
      <c r="A177" s="13">
        <v>8.8000000000000007</v>
      </c>
      <c r="B177" s="13">
        <v>72.334999999999994</v>
      </c>
      <c r="C177" s="13">
        <v>3.0613999999999999</v>
      </c>
      <c r="D177" s="13">
        <v>64.353999999999999</v>
      </c>
      <c r="E177" s="13">
        <v>1.6828000000000001</v>
      </c>
      <c r="F177" s="13">
        <v>57.515999999999998</v>
      </c>
      <c r="G177" s="13">
        <v>1.5644</v>
      </c>
      <c r="H177" s="13">
        <v>68.739999999999995</v>
      </c>
      <c r="I177" s="13">
        <v>2.9060999999999999</v>
      </c>
      <c r="J177" s="13"/>
      <c r="K177" s="6"/>
    </row>
    <row r="178" spans="1:11" x14ac:dyDescent="0.2">
      <c r="A178" s="13">
        <v>8.85</v>
      </c>
      <c r="B178" s="13">
        <v>74.683999999999997</v>
      </c>
      <c r="C178" s="13">
        <v>4.2088000000000001</v>
      </c>
      <c r="D178" s="13">
        <v>64.33</v>
      </c>
      <c r="E178" s="13">
        <v>1.5223</v>
      </c>
      <c r="F178" s="13">
        <v>58.564999999999998</v>
      </c>
      <c r="G178" s="13">
        <v>1.7399</v>
      </c>
      <c r="H178" s="13">
        <v>70.614999999999995</v>
      </c>
      <c r="I178" s="13">
        <v>4.117</v>
      </c>
      <c r="J178" s="13"/>
      <c r="K178" s="6"/>
    </row>
    <row r="179" spans="1:11" x14ac:dyDescent="0.2">
      <c r="A179" s="13">
        <v>8.9</v>
      </c>
      <c r="B179" s="13">
        <v>72.408000000000001</v>
      </c>
      <c r="C179" s="13">
        <v>2.8414999999999999</v>
      </c>
      <c r="D179" s="13">
        <v>64.671000000000006</v>
      </c>
      <c r="E179" s="13">
        <v>1.6046</v>
      </c>
      <c r="F179" s="13">
        <v>58.942</v>
      </c>
      <c r="G179" s="13">
        <v>2.1120000000000001</v>
      </c>
      <c r="H179" s="13">
        <v>73.906000000000006</v>
      </c>
      <c r="I179" s="13">
        <v>6.4108999999999998</v>
      </c>
      <c r="J179" s="13"/>
      <c r="K179" s="6"/>
    </row>
    <row r="180" spans="1:11" x14ac:dyDescent="0.2">
      <c r="A180" s="13">
        <v>8.9499999999999993</v>
      </c>
      <c r="B180" s="13">
        <v>74.341999999999999</v>
      </c>
      <c r="C180" s="13">
        <v>4.1866000000000003</v>
      </c>
      <c r="D180" s="13">
        <v>64.744</v>
      </c>
      <c r="E180" s="13">
        <v>1.5398000000000001</v>
      </c>
      <c r="F180" s="13">
        <v>59.35</v>
      </c>
      <c r="G180" s="13">
        <v>2.0577000000000001</v>
      </c>
      <c r="H180" s="13">
        <v>72.968999999999994</v>
      </c>
      <c r="I180" s="13">
        <v>4.7079000000000004</v>
      </c>
      <c r="J180" s="13"/>
      <c r="K180" s="6"/>
    </row>
    <row r="181" spans="1:11" x14ac:dyDescent="0.2">
      <c r="A181" s="13">
        <v>9</v>
      </c>
      <c r="B181" s="13">
        <v>73.652000000000001</v>
      </c>
      <c r="C181" s="13">
        <v>3.3426999999999998</v>
      </c>
      <c r="D181" s="13">
        <v>64.900999999999996</v>
      </c>
      <c r="E181" s="13">
        <v>1.7619</v>
      </c>
      <c r="F181" s="13">
        <v>58.829000000000001</v>
      </c>
      <c r="G181" s="13">
        <v>1.6869000000000001</v>
      </c>
      <c r="H181" s="13">
        <v>68.744</v>
      </c>
      <c r="I181" s="13">
        <v>2.5819999999999999</v>
      </c>
      <c r="J181" s="13"/>
      <c r="K181" s="6"/>
    </row>
    <row r="182" spans="1:11" x14ac:dyDescent="0.2">
      <c r="A182" s="13">
        <v>9.0500000000000007</v>
      </c>
      <c r="B182" s="13">
        <v>72.442999999999998</v>
      </c>
      <c r="C182" s="13">
        <v>2.5489000000000002</v>
      </c>
      <c r="D182" s="13">
        <v>64.997</v>
      </c>
      <c r="E182" s="13">
        <v>1.6568000000000001</v>
      </c>
      <c r="F182" s="13">
        <v>59.612000000000002</v>
      </c>
      <c r="G182" s="13">
        <v>2.0036999999999998</v>
      </c>
      <c r="H182" s="13">
        <v>70.369</v>
      </c>
      <c r="I182" s="13">
        <v>4.1087999999999996</v>
      </c>
      <c r="J182" s="13"/>
      <c r="K182" s="6"/>
    </row>
    <row r="183" spans="1:11" x14ac:dyDescent="0.2">
      <c r="A183" s="13">
        <v>9.1</v>
      </c>
      <c r="B183" s="13">
        <v>72.757999999999996</v>
      </c>
      <c r="C183" s="13">
        <v>2.2101999999999999</v>
      </c>
      <c r="D183" s="13">
        <v>65.554000000000002</v>
      </c>
      <c r="E183" s="13">
        <v>1.9637</v>
      </c>
      <c r="F183" s="13">
        <v>59.613999999999997</v>
      </c>
      <c r="G183" s="13">
        <v>1.9167000000000001</v>
      </c>
      <c r="H183" s="13">
        <v>68.792000000000002</v>
      </c>
      <c r="I183" s="13">
        <v>2.4975999999999998</v>
      </c>
      <c r="J183" s="13"/>
      <c r="K183" s="6"/>
    </row>
    <row r="184" spans="1:11" x14ac:dyDescent="0.2">
      <c r="A184" s="13">
        <v>9.15</v>
      </c>
      <c r="B184" s="13">
        <v>71.977000000000004</v>
      </c>
      <c r="C184" s="13">
        <v>2.6896</v>
      </c>
      <c r="D184" s="13">
        <v>65.484999999999999</v>
      </c>
      <c r="E184" s="13">
        <v>1.6325000000000001</v>
      </c>
      <c r="F184" s="13">
        <v>59.59</v>
      </c>
      <c r="G184" s="13">
        <v>1.865</v>
      </c>
      <c r="H184" s="13">
        <v>70.861000000000004</v>
      </c>
      <c r="I184" s="13">
        <v>4.0247999999999999</v>
      </c>
      <c r="J184" s="13"/>
      <c r="K184" s="6"/>
    </row>
    <row r="185" spans="1:11" x14ac:dyDescent="0.2">
      <c r="A185" s="13">
        <v>9.1999999999999993</v>
      </c>
      <c r="B185" s="13">
        <v>74.102000000000004</v>
      </c>
      <c r="C185" s="13">
        <v>3.7381000000000002</v>
      </c>
      <c r="D185" s="13">
        <v>65.692999999999998</v>
      </c>
      <c r="E185" s="13">
        <v>1.8989</v>
      </c>
      <c r="F185" s="13">
        <v>60.491</v>
      </c>
      <c r="G185" s="13">
        <v>2.2294999999999998</v>
      </c>
      <c r="H185" s="13">
        <v>69.875</v>
      </c>
      <c r="I185" s="13">
        <v>3.5253000000000001</v>
      </c>
      <c r="J185" s="13"/>
      <c r="K185" s="6"/>
    </row>
    <row r="186" spans="1:11" x14ac:dyDescent="0.2">
      <c r="A186" s="13">
        <v>9.25</v>
      </c>
      <c r="B186" s="13">
        <v>74.397000000000006</v>
      </c>
      <c r="C186" s="13">
        <v>2.9380999999999999</v>
      </c>
      <c r="D186" s="13">
        <v>65.231999999999999</v>
      </c>
      <c r="E186" s="13">
        <v>1.4917</v>
      </c>
      <c r="F186" s="13">
        <v>59.981000000000002</v>
      </c>
      <c r="G186" s="13">
        <v>1.8723000000000001</v>
      </c>
      <c r="H186" s="13">
        <v>73.209999999999994</v>
      </c>
      <c r="I186" s="13">
        <v>6.1044</v>
      </c>
      <c r="J186" s="13"/>
      <c r="K186" s="6"/>
    </row>
    <row r="187" spans="1:11" x14ac:dyDescent="0.2">
      <c r="A187" s="13">
        <v>9.3000000000000007</v>
      </c>
      <c r="B187" s="13">
        <v>73.787999999999997</v>
      </c>
      <c r="C187" s="13">
        <v>2.8048999999999999</v>
      </c>
      <c r="D187" s="13">
        <v>66.147999999999996</v>
      </c>
      <c r="E187" s="13">
        <v>1.4725999999999999</v>
      </c>
      <c r="F187" s="13">
        <v>59.252000000000002</v>
      </c>
      <c r="G187" s="13">
        <v>1.6183000000000001</v>
      </c>
      <c r="H187" s="13">
        <v>73.323999999999998</v>
      </c>
      <c r="I187" s="13">
        <v>6.1136999999999997</v>
      </c>
      <c r="J187" s="13"/>
      <c r="K187" s="6"/>
    </row>
    <row r="188" spans="1:11" x14ac:dyDescent="0.2">
      <c r="A188" s="13">
        <v>9.35</v>
      </c>
      <c r="B188" s="13">
        <v>72.433000000000007</v>
      </c>
      <c r="C188" s="13">
        <v>2.4738000000000002</v>
      </c>
      <c r="D188" s="13">
        <v>65.191000000000003</v>
      </c>
      <c r="E188" s="13">
        <v>1.6604000000000001</v>
      </c>
      <c r="F188" s="13">
        <v>60.207999999999998</v>
      </c>
      <c r="G188" s="13">
        <v>1.8621000000000001</v>
      </c>
      <c r="H188" s="13">
        <v>67.908000000000001</v>
      </c>
      <c r="I188" s="13">
        <v>2.2675000000000001</v>
      </c>
      <c r="J188" s="13"/>
      <c r="K188" s="6"/>
    </row>
    <row r="189" spans="1:11" x14ac:dyDescent="0.2">
      <c r="A189" s="13">
        <v>9.4</v>
      </c>
      <c r="B189" s="13">
        <v>73.741</v>
      </c>
      <c r="C189" s="13">
        <v>3.6017000000000001</v>
      </c>
      <c r="D189" s="13">
        <v>66.838999999999999</v>
      </c>
      <c r="E189" s="13">
        <v>1.4259999999999999</v>
      </c>
      <c r="F189" s="13">
        <v>60.116999999999997</v>
      </c>
      <c r="G189" s="13">
        <v>1.6778</v>
      </c>
      <c r="H189" s="13">
        <v>68.73</v>
      </c>
      <c r="I189" s="13">
        <v>2.4079999999999999</v>
      </c>
      <c r="J189" s="13"/>
      <c r="K189" s="6"/>
    </row>
    <row r="190" spans="1:11" x14ac:dyDescent="0.2">
      <c r="A190" s="13">
        <v>9.4499999999999993</v>
      </c>
      <c r="B190" s="13">
        <v>74.13</v>
      </c>
      <c r="C190" s="13">
        <v>3.6206999999999998</v>
      </c>
      <c r="D190" s="13">
        <v>65.751999999999995</v>
      </c>
      <c r="E190" s="13">
        <v>1.7576000000000001</v>
      </c>
      <c r="F190" s="13">
        <v>61.343000000000004</v>
      </c>
      <c r="G190" s="13">
        <v>2.0078</v>
      </c>
      <c r="H190" s="13">
        <v>68.593000000000004</v>
      </c>
      <c r="I190" s="13">
        <v>2.2845</v>
      </c>
      <c r="J190" s="13"/>
      <c r="K190" s="6"/>
    </row>
    <row r="191" spans="1:11" x14ac:dyDescent="0.2">
      <c r="A191" s="13">
        <v>9.5</v>
      </c>
      <c r="B191" s="13">
        <v>72.840999999999994</v>
      </c>
      <c r="C191" s="13">
        <v>1.885</v>
      </c>
      <c r="D191" s="13">
        <v>65.617000000000004</v>
      </c>
      <c r="E191" s="13">
        <v>1.6186</v>
      </c>
      <c r="F191" s="13">
        <v>61.774999999999999</v>
      </c>
      <c r="G191" s="13">
        <v>2.0514999999999999</v>
      </c>
      <c r="H191" s="13">
        <v>69.960999999999999</v>
      </c>
      <c r="I191" s="13">
        <v>2.9899</v>
      </c>
      <c r="J191" s="13"/>
      <c r="K191" s="6"/>
    </row>
    <row r="192" spans="1:11" x14ac:dyDescent="0.2">
      <c r="A192" s="13">
        <v>9.5500000000000007</v>
      </c>
      <c r="B192" s="13">
        <v>72.581000000000003</v>
      </c>
      <c r="C192" s="13">
        <v>1.8373999999999999</v>
      </c>
      <c r="D192" s="13">
        <v>65.322999999999993</v>
      </c>
      <c r="E192" s="13">
        <v>2.31</v>
      </c>
      <c r="F192" s="13">
        <v>63.237000000000002</v>
      </c>
      <c r="G192" s="13">
        <v>2.5746000000000002</v>
      </c>
      <c r="H192" s="13">
        <v>71.938999999999993</v>
      </c>
      <c r="I192" s="13">
        <v>4.5098000000000003</v>
      </c>
      <c r="J192" s="13"/>
      <c r="K192" s="6"/>
    </row>
    <row r="193" spans="1:11" x14ac:dyDescent="0.2">
      <c r="A193" s="13">
        <v>9.6</v>
      </c>
      <c r="B193" s="13">
        <v>72.822999999999993</v>
      </c>
      <c r="C193" s="13">
        <v>2.9860000000000002</v>
      </c>
      <c r="D193" s="13">
        <v>65.787000000000006</v>
      </c>
      <c r="E193" s="13">
        <v>1.6596</v>
      </c>
      <c r="F193" s="13">
        <v>63.881999999999998</v>
      </c>
      <c r="G193" s="13">
        <v>2.7010000000000001</v>
      </c>
      <c r="H193" s="13">
        <v>68.981999999999999</v>
      </c>
      <c r="I193" s="13">
        <v>2.1667999999999998</v>
      </c>
      <c r="J193" s="13"/>
      <c r="K193" s="6"/>
    </row>
    <row r="194" spans="1:11" x14ac:dyDescent="0.2">
      <c r="A194" s="13">
        <v>9.65</v>
      </c>
      <c r="B194" s="13">
        <v>73.537000000000006</v>
      </c>
      <c r="C194" s="13">
        <v>3.0310000000000001</v>
      </c>
      <c r="D194" s="13">
        <v>65.899000000000001</v>
      </c>
      <c r="E194" s="13">
        <v>1.639</v>
      </c>
      <c r="F194" s="13">
        <v>64.287000000000006</v>
      </c>
      <c r="G194" s="13">
        <v>2.8222999999999998</v>
      </c>
      <c r="H194" s="13">
        <v>69.819000000000003</v>
      </c>
      <c r="I194" s="13">
        <v>3.2183999999999999</v>
      </c>
      <c r="J194" s="13"/>
      <c r="K194" s="6"/>
    </row>
    <row r="195" spans="1:11" x14ac:dyDescent="0.2">
      <c r="A195" s="13">
        <v>9.6999999999999993</v>
      </c>
      <c r="B195" s="13">
        <v>74.349000000000004</v>
      </c>
      <c r="C195" s="13">
        <v>2.7801999999999998</v>
      </c>
      <c r="D195" s="13">
        <v>65.302000000000007</v>
      </c>
      <c r="E195" s="13">
        <v>1.3877999999999999</v>
      </c>
      <c r="F195" s="13">
        <v>63.921999999999997</v>
      </c>
      <c r="G195" s="13">
        <v>2.5251999999999999</v>
      </c>
      <c r="H195" s="13">
        <v>69.007000000000005</v>
      </c>
      <c r="I195" s="13">
        <v>2.72</v>
      </c>
      <c r="J195" s="13"/>
      <c r="K195" s="6"/>
    </row>
    <row r="196" spans="1:11" x14ac:dyDescent="0.2">
      <c r="A196" s="13">
        <v>9.75</v>
      </c>
      <c r="B196" s="13">
        <v>72.358000000000004</v>
      </c>
      <c r="C196" s="13">
        <v>1.9081999999999999</v>
      </c>
      <c r="D196" s="13">
        <v>66.052000000000007</v>
      </c>
      <c r="E196" s="13">
        <v>1.6460999999999999</v>
      </c>
      <c r="F196" s="13">
        <v>64.132000000000005</v>
      </c>
      <c r="G196" s="13">
        <v>2.3279000000000001</v>
      </c>
      <c r="H196" s="13">
        <v>70.921000000000006</v>
      </c>
      <c r="I196" s="13">
        <v>3.9310999999999998</v>
      </c>
      <c r="J196" s="13"/>
      <c r="K196" s="6"/>
    </row>
    <row r="197" spans="1:11" x14ac:dyDescent="0.2">
      <c r="A197" s="13">
        <v>9.8000000000000007</v>
      </c>
      <c r="B197" s="13">
        <v>73.334000000000003</v>
      </c>
      <c r="C197" s="13">
        <v>3.2904</v>
      </c>
      <c r="D197" s="13">
        <v>65.227000000000004</v>
      </c>
      <c r="E197" s="13">
        <v>1.4857</v>
      </c>
      <c r="F197" s="13">
        <v>64.94</v>
      </c>
      <c r="G197" s="13">
        <v>2.4321999999999999</v>
      </c>
      <c r="H197" s="13">
        <v>72.094999999999999</v>
      </c>
      <c r="I197" s="13">
        <v>5.1914999999999996</v>
      </c>
      <c r="J197" s="13"/>
      <c r="K197" s="6"/>
    </row>
    <row r="198" spans="1:11" x14ac:dyDescent="0.2">
      <c r="A198" s="13">
        <v>9.85</v>
      </c>
      <c r="B198" s="13">
        <v>73.921999999999997</v>
      </c>
      <c r="C198" s="13">
        <v>2.3409</v>
      </c>
      <c r="D198" s="13">
        <v>65.843999999999994</v>
      </c>
      <c r="E198" s="13">
        <v>1.5367999999999999</v>
      </c>
      <c r="F198" s="13">
        <v>64.679000000000002</v>
      </c>
      <c r="G198" s="13">
        <v>2.2094</v>
      </c>
      <c r="H198" s="13">
        <v>72.992999999999995</v>
      </c>
      <c r="I198" s="13">
        <v>5.3121</v>
      </c>
      <c r="J198" s="13"/>
      <c r="K198" s="6"/>
    </row>
    <row r="199" spans="1:11" x14ac:dyDescent="0.2">
      <c r="A199" s="13">
        <v>9.9</v>
      </c>
      <c r="B199" s="13">
        <v>73.225999999999999</v>
      </c>
      <c r="C199" s="13">
        <v>2.5533000000000001</v>
      </c>
      <c r="D199" s="13">
        <v>65.864000000000004</v>
      </c>
      <c r="E199" s="13">
        <v>1.5442</v>
      </c>
      <c r="F199" s="13">
        <v>65.174999999999997</v>
      </c>
      <c r="G199" s="13">
        <v>2.3418000000000001</v>
      </c>
      <c r="H199" s="13">
        <v>71.521000000000001</v>
      </c>
      <c r="I199" s="13">
        <v>4.1506999999999996</v>
      </c>
      <c r="J199" s="13"/>
      <c r="K199" s="6"/>
    </row>
    <row r="200" spans="1:11" x14ac:dyDescent="0.2">
      <c r="A200" s="13">
        <v>9.9499999999999993</v>
      </c>
      <c r="B200" s="13">
        <v>73.555999999999997</v>
      </c>
      <c r="C200" s="13">
        <v>2.3913000000000002</v>
      </c>
      <c r="D200" s="13">
        <v>65.265000000000001</v>
      </c>
      <c r="E200" s="13">
        <v>1.3047</v>
      </c>
      <c r="F200" s="13">
        <v>65.369</v>
      </c>
      <c r="G200" s="13">
        <v>2.1597</v>
      </c>
      <c r="H200" s="13">
        <v>72.623000000000005</v>
      </c>
      <c r="I200" s="13">
        <v>4.9607999999999999</v>
      </c>
      <c r="J200" s="13"/>
      <c r="K200" s="6"/>
    </row>
    <row r="201" spans="1:11" x14ac:dyDescent="0.2">
      <c r="A201" s="13">
        <v>10</v>
      </c>
      <c r="B201" s="13">
        <v>73.239999999999995</v>
      </c>
      <c r="C201" s="13">
        <v>2.4716999999999998</v>
      </c>
      <c r="D201" s="13">
        <v>65.42</v>
      </c>
      <c r="E201" s="13">
        <v>1.3859999999999999</v>
      </c>
      <c r="F201" s="13">
        <v>65.864999999999995</v>
      </c>
      <c r="G201" s="13">
        <v>2.2246999999999999</v>
      </c>
      <c r="H201" s="13">
        <v>71.718999999999994</v>
      </c>
      <c r="I201" s="13">
        <v>4.8139000000000003</v>
      </c>
      <c r="J201" s="13"/>
      <c r="K201" s="6"/>
    </row>
    <row r="202" spans="1:11" x14ac:dyDescent="0.2">
      <c r="I202" s="6"/>
      <c r="J202" s="6"/>
      <c r="K202" s="6"/>
    </row>
    <row r="203" spans="1:11" x14ac:dyDescent="0.2">
      <c r="I203" s="6"/>
      <c r="J203" s="6"/>
      <c r="K203" s="6"/>
    </row>
    <row r="204" spans="1:11" x14ac:dyDescent="0.2">
      <c r="I204" s="6"/>
      <c r="J204" s="6"/>
      <c r="K204" s="6"/>
    </row>
    <row r="205" spans="1:11" x14ac:dyDescent="0.2">
      <c r="I205" s="6"/>
      <c r="J205" s="6"/>
      <c r="K205" s="6"/>
    </row>
    <row r="206" spans="1:11" x14ac:dyDescent="0.2">
      <c r="I206" s="6"/>
      <c r="J206" s="6"/>
      <c r="K206" s="6"/>
    </row>
    <row r="207" spans="1:11" x14ac:dyDescent="0.2">
      <c r="I207" s="6"/>
      <c r="J207" s="6"/>
      <c r="K207" s="6"/>
    </row>
    <row r="208" spans="1:11" x14ac:dyDescent="0.2">
      <c r="I208" s="6"/>
      <c r="J208" s="6"/>
      <c r="K208" s="6"/>
    </row>
    <row r="209" spans="9:11" x14ac:dyDescent="0.2">
      <c r="I209" s="6"/>
      <c r="J209" s="6"/>
      <c r="K209" s="6"/>
    </row>
    <row r="210" spans="9:11" x14ac:dyDescent="0.2">
      <c r="I210" s="6"/>
      <c r="J210" s="6"/>
      <c r="K210" s="6"/>
    </row>
    <row r="211" spans="9:11" x14ac:dyDescent="0.2">
      <c r="I211" s="6"/>
      <c r="J211" s="6"/>
      <c r="K211" s="6"/>
    </row>
    <row r="212" spans="9:11" x14ac:dyDescent="0.2">
      <c r="I212" s="6"/>
      <c r="J212" s="6"/>
      <c r="K212" s="6"/>
    </row>
    <row r="213" spans="9:11" x14ac:dyDescent="0.2">
      <c r="I213" s="6"/>
      <c r="J213" s="6"/>
      <c r="K213" s="6"/>
    </row>
    <row r="214" spans="9:11" x14ac:dyDescent="0.2">
      <c r="I214" s="6"/>
      <c r="J214" s="6"/>
      <c r="K214" s="6"/>
    </row>
    <row r="215" spans="9:11" x14ac:dyDescent="0.2">
      <c r="I215" s="6"/>
      <c r="J215" s="6"/>
      <c r="K215" s="6"/>
    </row>
    <row r="216" spans="9:11" x14ac:dyDescent="0.2">
      <c r="I216" s="6"/>
      <c r="J216" s="6"/>
      <c r="K216" s="6"/>
    </row>
    <row r="217" spans="9:11" x14ac:dyDescent="0.2">
      <c r="I217" s="6"/>
      <c r="J217" s="6"/>
      <c r="K217" s="6"/>
    </row>
    <row r="218" spans="9:11" x14ac:dyDescent="0.2">
      <c r="I218" s="6"/>
      <c r="J218" s="6"/>
      <c r="K218" s="6"/>
    </row>
    <row r="219" spans="9:11" x14ac:dyDescent="0.2">
      <c r="I219" s="6"/>
      <c r="J219" s="6"/>
      <c r="K219" s="6"/>
    </row>
    <row r="220" spans="9:11" x14ac:dyDescent="0.2">
      <c r="I220" s="6"/>
      <c r="J220" s="6"/>
      <c r="K220" s="6"/>
    </row>
    <row r="221" spans="9:11" x14ac:dyDescent="0.2">
      <c r="I221" s="6"/>
      <c r="J221" s="6"/>
      <c r="K221" s="6"/>
    </row>
    <row r="222" spans="9:11" x14ac:dyDescent="0.2">
      <c r="I222" s="6"/>
      <c r="J222" s="6"/>
      <c r="K222" s="6"/>
    </row>
    <row r="223" spans="9:11" x14ac:dyDescent="0.2">
      <c r="I223" s="6"/>
      <c r="J223" s="6"/>
      <c r="K223" s="6"/>
    </row>
    <row r="224" spans="9:11" x14ac:dyDescent="0.2">
      <c r="I224" s="6"/>
      <c r="J224" s="6"/>
      <c r="K224" s="6"/>
    </row>
    <row r="225" spans="9:12" x14ac:dyDescent="0.2">
      <c r="I225" s="6"/>
      <c r="J225" s="6"/>
      <c r="K225" s="6"/>
    </row>
    <row r="226" spans="9:12" x14ac:dyDescent="0.2">
      <c r="I226" s="6"/>
      <c r="J226" s="6"/>
      <c r="K226" s="6"/>
    </row>
    <row r="227" spans="9:12" x14ac:dyDescent="0.2">
      <c r="I227" s="6"/>
      <c r="J227" s="6"/>
      <c r="K227" s="6"/>
    </row>
    <row r="228" spans="9:12" x14ac:dyDescent="0.2">
      <c r="I228" s="6"/>
      <c r="J228" s="6"/>
      <c r="K228" s="6"/>
    </row>
    <row r="229" spans="9:12" x14ac:dyDescent="0.2">
      <c r="I229" s="6"/>
      <c r="J229" s="6"/>
      <c r="K229" s="6"/>
    </row>
    <row r="230" spans="9:12" x14ac:dyDescent="0.2">
      <c r="I230" s="6"/>
      <c r="J230" s="6"/>
      <c r="K230" s="6"/>
    </row>
    <row r="231" spans="9:12" x14ac:dyDescent="0.2">
      <c r="I231" s="6"/>
      <c r="J231" s="6"/>
      <c r="K231" s="6"/>
    </row>
    <row r="232" spans="9:12" x14ac:dyDescent="0.2">
      <c r="I232" s="6"/>
      <c r="J232" s="6"/>
      <c r="K232" s="6"/>
    </row>
    <row r="233" spans="9:12" x14ac:dyDescent="0.2">
      <c r="I233" s="6"/>
      <c r="J233" s="6"/>
      <c r="K233" s="6"/>
    </row>
    <row r="234" spans="9:12" x14ac:dyDescent="0.2">
      <c r="I234" s="6"/>
      <c r="J234" s="6"/>
      <c r="K234" s="6"/>
      <c r="L234" s="5"/>
    </row>
    <row r="235" spans="9:12" x14ac:dyDescent="0.2">
      <c r="I235" s="6"/>
      <c r="J235" s="6"/>
      <c r="K235" s="6"/>
      <c r="L235" s="5"/>
    </row>
    <row r="236" spans="9:12" x14ac:dyDescent="0.2">
      <c r="I236" s="6"/>
      <c r="J236" s="6"/>
      <c r="K236" s="6"/>
      <c r="L236" s="5"/>
    </row>
    <row r="237" spans="9:12" x14ac:dyDescent="0.2">
      <c r="I237" s="6"/>
      <c r="J237" s="6"/>
      <c r="K237" s="6"/>
      <c r="L237" s="5"/>
    </row>
    <row r="238" spans="9:12" x14ac:dyDescent="0.2">
      <c r="I238" s="6"/>
      <c r="J238" s="6"/>
      <c r="K238" s="6"/>
      <c r="L238" s="5"/>
    </row>
    <row r="239" spans="9:12" x14ac:dyDescent="0.2">
      <c r="I239" s="6"/>
      <c r="J239" s="6"/>
      <c r="K239" s="6"/>
      <c r="L239" s="5"/>
    </row>
    <row r="240" spans="9:12" x14ac:dyDescent="0.2">
      <c r="I240" s="6"/>
      <c r="J240" s="6"/>
      <c r="K240" s="6"/>
      <c r="L240" s="5"/>
    </row>
    <row r="241" spans="9:12" x14ac:dyDescent="0.2">
      <c r="I241" s="6"/>
      <c r="J241" s="6"/>
      <c r="K241" s="6"/>
      <c r="L241" s="5"/>
    </row>
    <row r="242" spans="9:12" x14ac:dyDescent="0.2">
      <c r="I242" s="6"/>
      <c r="J242" s="6"/>
      <c r="K242" s="6"/>
      <c r="L242" s="5"/>
    </row>
    <row r="243" spans="9:12" x14ac:dyDescent="0.2">
      <c r="I243" s="6"/>
      <c r="J243" s="6"/>
      <c r="K243" s="6"/>
      <c r="L243" s="5"/>
    </row>
    <row r="244" spans="9:12" x14ac:dyDescent="0.2">
      <c r="I244" s="6"/>
      <c r="J244" s="6"/>
      <c r="K244" s="6"/>
      <c r="L244" s="5"/>
    </row>
    <row r="245" spans="9:12" x14ac:dyDescent="0.2">
      <c r="I245" s="6"/>
      <c r="J245" s="6"/>
      <c r="K245" s="6"/>
      <c r="L245" s="5"/>
    </row>
    <row r="246" spans="9:12" x14ac:dyDescent="0.2">
      <c r="I246" s="6"/>
      <c r="J246" s="6"/>
      <c r="K246" s="6"/>
      <c r="L246" s="5"/>
    </row>
    <row r="247" spans="9:12" x14ac:dyDescent="0.2">
      <c r="I247" s="6"/>
      <c r="J247" s="6"/>
      <c r="K247" s="6"/>
      <c r="L247" s="5"/>
    </row>
    <row r="248" spans="9:12" x14ac:dyDescent="0.2">
      <c r="I248" s="6"/>
      <c r="J248" s="6"/>
      <c r="K248" s="6"/>
      <c r="L248" s="5"/>
    </row>
    <row r="249" spans="9:12" x14ac:dyDescent="0.2">
      <c r="I249" s="6"/>
      <c r="J249" s="6"/>
      <c r="K249" s="6"/>
      <c r="L249" s="5"/>
    </row>
    <row r="250" spans="9:12" x14ac:dyDescent="0.2">
      <c r="I250" s="6"/>
      <c r="J250" s="6"/>
      <c r="K250" s="6"/>
      <c r="L250" s="5"/>
    </row>
    <row r="251" spans="9:12" x14ac:dyDescent="0.2">
      <c r="I251" s="6"/>
      <c r="J251" s="6"/>
      <c r="K251" s="6"/>
      <c r="L251" s="5"/>
    </row>
    <row r="252" spans="9:12" x14ac:dyDescent="0.2">
      <c r="I252" s="6"/>
      <c r="J252" s="6"/>
      <c r="K252" s="6"/>
    </row>
    <row r="253" spans="9:12" x14ac:dyDescent="0.2">
      <c r="I253" s="6"/>
      <c r="J253" s="6"/>
      <c r="K253" s="6"/>
    </row>
    <row r="254" spans="9:12" x14ac:dyDescent="0.2">
      <c r="I254" s="6"/>
      <c r="J254" s="6"/>
      <c r="K254" s="6"/>
    </row>
    <row r="255" spans="9:12" x14ac:dyDescent="0.2">
      <c r="I255" s="6"/>
      <c r="J255" s="6"/>
      <c r="K255" s="6"/>
    </row>
    <row r="256" spans="9:12" x14ac:dyDescent="0.2">
      <c r="I256" s="6"/>
      <c r="J256" s="6"/>
      <c r="K256" s="6"/>
    </row>
    <row r="257" spans="9:11" x14ac:dyDescent="0.2">
      <c r="I257" s="6"/>
      <c r="J257" s="6"/>
      <c r="K257" s="6"/>
    </row>
    <row r="258" spans="9:11" x14ac:dyDescent="0.2">
      <c r="I258" s="6"/>
      <c r="J258" s="6"/>
      <c r="K258" s="6"/>
    </row>
    <row r="259" spans="9:11" x14ac:dyDescent="0.2">
      <c r="I259" s="6"/>
      <c r="J259" s="6"/>
      <c r="K259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5E754-31EB-084A-8DFB-7FA48B293E4F}">
  <dimension ref="B3:H7"/>
  <sheetViews>
    <sheetView workbookViewId="0">
      <selection activeCell="B3" sqref="B3:H7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152.22999999999999</v>
      </c>
      <c r="D4" s="1">
        <v>125.2</v>
      </c>
      <c r="E4" s="1">
        <v>141.34</v>
      </c>
      <c r="F4" s="1">
        <v>95.103999999999999</v>
      </c>
      <c r="G4" s="1">
        <v>109.78</v>
      </c>
      <c r="H4" s="1">
        <v>101.59</v>
      </c>
    </row>
    <row r="5" spans="2:8" x14ac:dyDescent="0.2">
      <c r="B5" s="3">
        <v>0.5</v>
      </c>
      <c r="C5" s="1">
        <v>85.533000000000001</v>
      </c>
      <c r="D5" s="1">
        <v>100.55</v>
      </c>
      <c r="E5" s="1">
        <v>77.382000000000005</v>
      </c>
      <c r="F5" s="1">
        <v>70.858999999999995</v>
      </c>
      <c r="G5" s="1">
        <v>65.614000000000004</v>
      </c>
      <c r="H5" s="1">
        <v>71.653000000000006</v>
      </c>
    </row>
    <row r="6" spans="2:8" x14ac:dyDescent="0.2">
      <c r="B6" s="3">
        <v>1</v>
      </c>
      <c r="C6" s="1">
        <v>105.62</v>
      </c>
      <c r="D6" s="1">
        <v>111.01</v>
      </c>
      <c r="E6" s="1">
        <v>91.037999999999997</v>
      </c>
      <c r="F6" s="1">
        <v>78.590999999999994</v>
      </c>
      <c r="G6" s="1">
        <v>76.34</v>
      </c>
      <c r="H6" s="1">
        <v>75.605999999999995</v>
      </c>
    </row>
    <row r="7" spans="2:8" x14ac:dyDescent="0.2">
      <c r="B7" s="3">
        <v>2</v>
      </c>
      <c r="C7" s="1">
        <v>122.98</v>
      </c>
      <c r="D7" s="1">
        <v>132.69</v>
      </c>
      <c r="E7" s="1">
        <v>96.585999999999999</v>
      </c>
      <c r="F7" s="1">
        <v>109.86</v>
      </c>
      <c r="G7" s="1">
        <v>95.897000000000006</v>
      </c>
      <c r="H7" s="1">
        <v>97.019000000000005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094F6-8B39-4E42-A44D-8B62E9EF2C4B}">
  <dimension ref="B3:H7"/>
  <sheetViews>
    <sheetView workbookViewId="0">
      <selection activeCell="B3" sqref="B3:H7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9.9802154319999996</v>
      </c>
      <c r="D4" s="1">
        <v>9.3483146070000007</v>
      </c>
      <c r="E4" s="1">
        <v>10.556070439999999</v>
      </c>
      <c r="F4" s="1">
        <v>12.389072560000001</v>
      </c>
      <c r="G4" s="1">
        <v>12.531969309999999</v>
      </c>
      <c r="H4" s="1">
        <v>13.75212224</v>
      </c>
    </row>
    <row r="5" spans="2:8" x14ac:dyDescent="0.2">
      <c r="B5" s="3">
        <v>0.5</v>
      </c>
      <c r="C5" s="1">
        <v>11.38482024</v>
      </c>
      <c r="D5" s="1">
        <v>12.20128676</v>
      </c>
      <c r="E5" s="1">
        <v>11.55844156</v>
      </c>
      <c r="F5" s="1">
        <v>12.263906860000001</v>
      </c>
      <c r="G5" s="1">
        <v>20.01127396</v>
      </c>
      <c r="H5" s="1">
        <v>21.01123596</v>
      </c>
    </row>
    <row r="6" spans="2:8" x14ac:dyDescent="0.2">
      <c r="B6" s="3">
        <v>1</v>
      </c>
      <c r="C6" s="1">
        <v>19.718309860000002</v>
      </c>
      <c r="D6" s="1">
        <v>13.01482702</v>
      </c>
      <c r="E6" s="1">
        <v>16.8197656</v>
      </c>
      <c r="F6" s="1">
        <v>25.81833061</v>
      </c>
      <c r="G6" s="1">
        <v>14.03508772</v>
      </c>
      <c r="H6" s="1">
        <v>26.582278479999999</v>
      </c>
    </row>
    <row r="7" spans="2:8" x14ac:dyDescent="0.2">
      <c r="B7" s="3">
        <v>2</v>
      </c>
      <c r="C7" s="1">
        <v>11.676397</v>
      </c>
      <c r="D7" s="1">
        <v>10.73968706</v>
      </c>
      <c r="E7" s="1">
        <v>14.90661748</v>
      </c>
      <c r="F7" s="1">
        <v>20.406567630000001</v>
      </c>
      <c r="G7" s="1">
        <v>23.42634653</v>
      </c>
      <c r="H7" s="1">
        <v>21.30316036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81DAE-F591-7242-9072-0A01E9A1EBD6}">
  <dimension ref="B3:H7"/>
  <sheetViews>
    <sheetView workbookViewId="0">
      <selection activeCell="B3" sqref="B3:H7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8.09</v>
      </c>
      <c r="D4" s="1">
        <v>7.15</v>
      </c>
      <c r="E4" s="1">
        <v>7.7039999999999997</v>
      </c>
      <c r="F4" s="1">
        <v>19.62</v>
      </c>
      <c r="G4" s="1">
        <v>15.1</v>
      </c>
      <c r="H4" s="1">
        <v>18.13</v>
      </c>
    </row>
    <row r="5" spans="2:8" x14ac:dyDescent="0.2">
      <c r="B5" s="3">
        <v>0.5</v>
      </c>
      <c r="C5" s="1">
        <v>12.05</v>
      </c>
      <c r="D5" s="1">
        <v>10.99</v>
      </c>
      <c r="E5" s="1">
        <v>13.03</v>
      </c>
      <c r="F5" s="1">
        <v>20.3</v>
      </c>
      <c r="G5" s="1">
        <v>16.399999999999999</v>
      </c>
      <c r="H5" s="1">
        <v>23.31</v>
      </c>
    </row>
    <row r="6" spans="2:8" x14ac:dyDescent="0.2">
      <c r="B6" s="3">
        <v>1</v>
      </c>
      <c r="C6" s="1">
        <v>8.6370000000000005</v>
      </c>
      <c r="D6" s="1">
        <v>9.407</v>
      </c>
      <c r="E6" s="1">
        <v>11.56</v>
      </c>
      <c r="F6" s="1">
        <v>15.73</v>
      </c>
      <c r="G6" s="1">
        <v>12.62</v>
      </c>
      <c r="H6" s="1">
        <v>26.8</v>
      </c>
    </row>
    <row r="7" spans="2:8" x14ac:dyDescent="0.2">
      <c r="B7" s="3">
        <v>2</v>
      </c>
      <c r="C7" s="1">
        <v>8.8339999999999996</v>
      </c>
      <c r="D7" s="1">
        <v>9.1530000000000005</v>
      </c>
      <c r="E7" s="1">
        <v>6.9870000000000001</v>
      </c>
      <c r="F7" s="1">
        <v>13.88</v>
      </c>
      <c r="G7" s="1">
        <v>21.09</v>
      </c>
      <c r="H7" s="1">
        <v>19.149999999999999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08484-3EB4-E647-AE9A-D4A0307A667C}">
  <dimension ref="B2:J22"/>
  <sheetViews>
    <sheetView workbookViewId="0">
      <selection activeCell="D24" sqref="D24"/>
    </sheetView>
  </sheetViews>
  <sheetFormatPr baseColWidth="10" defaultRowHeight="16" x14ac:dyDescent="0.2"/>
  <sheetData>
    <row r="2" spans="2:10" x14ac:dyDescent="0.2">
      <c r="B2" s="12" t="s">
        <v>60</v>
      </c>
      <c r="D2" s="14"/>
      <c r="E2" s="16" t="s">
        <v>33</v>
      </c>
      <c r="F2" s="16"/>
      <c r="G2" s="16"/>
      <c r="H2" s="16" t="s">
        <v>34</v>
      </c>
      <c r="I2" s="16"/>
      <c r="J2" s="16"/>
    </row>
    <row r="3" spans="2:10" x14ac:dyDescent="0.2">
      <c r="D3" s="15" t="s">
        <v>23</v>
      </c>
      <c r="E3" s="13">
        <v>4600000</v>
      </c>
      <c r="F3" s="13">
        <v>3600000</v>
      </c>
      <c r="G3" s="13">
        <v>4200000</v>
      </c>
      <c r="H3" s="13">
        <v>4200000</v>
      </c>
      <c r="I3" s="13">
        <v>2800000</v>
      </c>
      <c r="J3" s="13">
        <v>5200000</v>
      </c>
    </row>
    <row r="4" spans="2:10" x14ac:dyDescent="0.2">
      <c r="D4" s="15" t="s">
        <v>48</v>
      </c>
      <c r="E4" s="13">
        <v>800000</v>
      </c>
      <c r="F4" s="13">
        <v>1800000</v>
      </c>
      <c r="G4" s="13">
        <v>1000000</v>
      </c>
      <c r="H4" s="13">
        <v>1600000</v>
      </c>
      <c r="I4" s="13">
        <v>3400000</v>
      </c>
      <c r="J4" s="13">
        <v>2200000</v>
      </c>
    </row>
    <row r="5" spans="2:10" x14ac:dyDescent="0.2">
      <c r="D5" s="15" t="s">
        <v>20</v>
      </c>
      <c r="E5" s="13">
        <v>4600000</v>
      </c>
      <c r="F5" s="13">
        <v>4000000</v>
      </c>
      <c r="G5" s="13">
        <v>3600000</v>
      </c>
      <c r="H5" s="13">
        <v>3000000</v>
      </c>
      <c r="I5" s="13">
        <v>4600000</v>
      </c>
      <c r="J5" s="13">
        <v>2000000</v>
      </c>
    </row>
    <row r="6" spans="2:10" x14ac:dyDescent="0.2">
      <c r="D6" s="15" t="s">
        <v>11</v>
      </c>
      <c r="E6" s="13">
        <v>1200000</v>
      </c>
      <c r="F6" s="13">
        <v>400000</v>
      </c>
      <c r="G6" s="13">
        <v>1000000</v>
      </c>
      <c r="H6" s="13">
        <v>800000</v>
      </c>
      <c r="I6" s="13">
        <v>800000</v>
      </c>
      <c r="J6" s="13">
        <v>600000</v>
      </c>
    </row>
    <row r="7" spans="2:10" x14ac:dyDescent="0.2">
      <c r="D7" s="15" t="s">
        <v>53</v>
      </c>
      <c r="E7" s="13">
        <v>200000</v>
      </c>
      <c r="F7" s="13">
        <v>200000</v>
      </c>
      <c r="G7" s="13">
        <v>400000</v>
      </c>
      <c r="H7" s="13">
        <v>800000</v>
      </c>
      <c r="I7" s="13">
        <v>1400000</v>
      </c>
      <c r="J7" s="13">
        <v>600000</v>
      </c>
    </row>
    <row r="8" spans="2:10" x14ac:dyDescent="0.2">
      <c r="D8" s="15" t="s">
        <v>54</v>
      </c>
      <c r="E8" s="13">
        <v>3800000</v>
      </c>
      <c r="F8" s="13">
        <v>2200000</v>
      </c>
      <c r="G8" s="13">
        <v>4400000</v>
      </c>
      <c r="H8" s="13">
        <v>2600000</v>
      </c>
      <c r="I8" s="13">
        <v>2800000</v>
      </c>
      <c r="J8" s="13">
        <v>5000000</v>
      </c>
    </row>
    <row r="9" spans="2:10" x14ac:dyDescent="0.2">
      <c r="D9" s="15" t="s">
        <v>18</v>
      </c>
      <c r="E9" s="13">
        <v>6400000</v>
      </c>
      <c r="F9" s="13">
        <v>5200000</v>
      </c>
      <c r="G9" s="13">
        <v>5800000</v>
      </c>
      <c r="H9" s="13">
        <v>9800000</v>
      </c>
      <c r="I9" s="13">
        <v>6800000</v>
      </c>
      <c r="J9" s="13">
        <v>6000000</v>
      </c>
    </row>
    <row r="16" spans="2:10" x14ac:dyDescent="0.2">
      <c r="B16" s="12" t="s">
        <v>61</v>
      </c>
      <c r="D16" s="14"/>
      <c r="E16" s="16" t="s">
        <v>33</v>
      </c>
      <c r="F16" s="16"/>
      <c r="G16" s="16"/>
      <c r="H16" s="16" t="s">
        <v>34</v>
      </c>
      <c r="I16" s="16"/>
      <c r="J16" s="16"/>
    </row>
    <row r="17" spans="4:10" x14ac:dyDescent="0.2">
      <c r="D17" s="15" t="s">
        <v>23</v>
      </c>
      <c r="E17" s="13">
        <v>0.21422935000000001</v>
      </c>
      <c r="F17" s="13">
        <v>0.32068468</v>
      </c>
      <c r="G17" s="13">
        <v>0.25373789000000002</v>
      </c>
      <c r="H17" s="13">
        <v>0.25373789000000002</v>
      </c>
      <c r="I17" s="13">
        <v>0.42982914999999999</v>
      </c>
      <c r="J17" s="13">
        <v>0.16098383999999999</v>
      </c>
    </row>
    <row r="18" spans="4:10" x14ac:dyDescent="0.2">
      <c r="D18" s="15" t="s">
        <v>48</v>
      </c>
      <c r="E18" s="13">
        <v>0.97389720000000002</v>
      </c>
      <c r="F18" s="13">
        <v>0.62171467999999996</v>
      </c>
      <c r="G18" s="13">
        <v>0.87698717999999998</v>
      </c>
      <c r="H18" s="13">
        <v>0.6728672</v>
      </c>
      <c r="I18" s="13">
        <v>0.34550827000000001</v>
      </c>
      <c r="J18" s="13">
        <v>0.5345645</v>
      </c>
    </row>
    <row r="19" spans="4:10" x14ac:dyDescent="0.2">
      <c r="D19" s="15" t="s">
        <v>20</v>
      </c>
      <c r="E19" s="13">
        <v>0.21422935000000001</v>
      </c>
      <c r="F19" s="13">
        <v>0.27492718999999999</v>
      </c>
      <c r="G19" s="13">
        <v>0.32068468</v>
      </c>
      <c r="H19" s="13">
        <v>0.39986592999999998</v>
      </c>
      <c r="I19" s="13">
        <v>0.21422935000000001</v>
      </c>
      <c r="J19" s="13">
        <v>0.57595719000000001</v>
      </c>
    </row>
    <row r="20" spans="4:10" x14ac:dyDescent="0.2">
      <c r="D20" s="15" t="s">
        <v>11</v>
      </c>
      <c r="E20" s="13">
        <v>0.79780594000000005</v>
      </c>
      <c r="F20" s="13">
        <v>1.2749271900000001</v>
      </c>
      <c r="G20" s="13">
        <v>0.87698717999999998</v>
      </c>
      <c r="H20" s="13">
        <v>0.97389720000000002</v>
      </c>
      <c r="I20" s="13">
        <v>0.97389720000000002</v>
      </c>
      <c r="J20" s="13">
        <v>1.0988359299999999</v>
      </c>
    </row>
    <row r="21" spans="4:10" x14ac:dyDescent="0.2">
      <c r="D21" s="15" t="s">
        <v>53</v>
      </c>
      <c r="E21" s="13">
        <v>1.57595719</v>
      </c>
      <c r="F21" s="13">
        <v>1.57595719</v>
      </c>
      <c r="G21" s="13">
        <v>1.2749271900000001</v>
      </c>
      <c r="H21" s="13">
        <v>0.97389720000000002</v>
      </c>
      <c r="I21" s="13">
        <v>0.73085915000000001</v>
      </c>
      <c r="J21" s="13">
        <v>1.0988359299999999</v>
      </c>
    </row>
    <row r="22" spans="4:10" x14ac:dyDescent="0.2">
      <c r="D22" s="15" t="s">
        <v>54</v>
      </c>
      <c r="E22" s="13">
        <v>0.29720359000000002</v>
      </c>
      <c r="F22" s="13">
        <v>0.5345645</v>
      </c>
      <c r="G22" s="13">
        <v>0.23353451</v>
      </c>
      <c r="H22" s="13">
        <v>0.46201384000000001</v>
      </c>
      <c r="I22" s="13">
        <v>0.42982914999999999</v>
      </c>
      <c r="J22" s="13">
        <v>0.17801718</v>
      </c>
    </row>
  </sheetData>
  <mergeCells count="4">
    <mergeCell ref="E2:G2"/>
    <mergeCell ref="H2:J2"/>
    <mergeCell ref="E16:G16"/>
    <mergeCell ref="H16:J1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FE5C6-2FB5-D14A-AF70-81FE4C77F67E}">
  <dimension ref="C4:I6"/>
  <sheetViews>
    <sheetView workbookViewId="0">
      <selection activeCell="C6" sqref="C6"/>
    </sheetView>
  </sheetViews>
  <sheetFormatPr baseColWidth="10" defaultRowHeight="16" x14ac:dyDescent="0.2"/>
  <sheetData>
    <row r="4" spans="3:9" x14ac:dyDescent="0.2">
      <c r="C4" s="14"/>
      <c r="D4" s="16" t="s">
        <v>62</v>
      </c>
      <c r="E4" s="16"/>
      <c r="F4" s="16"/>
      <c r="G4" s="16" t="s">
        <v>34</v>
      </c>
      <c r="H4" s="16"/>
      <c r="I4" s="16"/>
    </row>
    <row r="5" spans="3:9" x14ac:dyDescent="0.2">
      <c r="C5" s="15" t="s">
        <v>53</v>
      </c>
      <c r="D5" s="13">
        <v>2</v>
      </c>
      <c r="E5" s="13">
        <v>4</v>
      </c>
      <c r="F5" s="13">
        <v>1</v>
      </c>
      <c r="G5" s="13">
        <v>1</v>
      </c>
      <c r="H5" s="13">
        <v>2</v>
      </c>
      <c r="I5" s="13">
        <v>2</v>
      </c>
    </row>
    <row r="6" spans="3:9" x14ac:dyDescent="0.2">
      <c r="C6" s="15" t="s">
        <v>11</v>
      </c>
      <c r="D6" s="13">
        <v>2500</v>
      </c>
      <c r="E6" s="13">
        <v>2500</v>
      </c>
      <c r="F6" s="13">
        <v>2500</v>
      </c>
      <c r="G6" s="13">
        <v>2500</v>
      </c>
      <c r="H6" s="13">
        <v>2500</v>
      </c>
      <c r="I6" s="13">
        <v>1250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2538F-3D99-BE4B-B1E1-38AC75FA2F72}">
  <dimension ref="C3:I11"/>
  <sheetViews>
    <sheetView workbookViewId="0">
      <selection activeCell="C3" sqref="C3:I11"/>
    </sheetView>
  </sheetViews>
  <sheetFormatPr baseColWidth="10" defaultRowHeight="16" x14ac:dyDescent="0.2"/>
  <sheetData>
    <row r="3" spans="3:9" x14ac:dyDescent="0.2">
      <c r="C3" s="14"/>
      <c r="D3" s="16" t="s">
        <v>10</v>
      </c>
      <c r="E3" s="16"/>
      <c r="F3" s="16"/>
      <c r="G3" s="16" t="s">
        <v>11</v>
      </c>
      <c r="H3" s="16"/>
      <c r="I3" s="16"/>
    </row>
    <row r="4" spans="3:9" x14ac:dyDescent="0.2">
      <c r="C4" s="13">
        <v>0</v>
      </c>
      <c r="D4" s="13">
        <v>-0.03</v>
      </c>
      <c r="E4" s="13">
        <v>-0.04</v>
      </c>
      <c r="F4" s="13">
        <v>0.01</v>
      </c>
      <c r="G4" s="13">
        <v>0.01</v>
      </c>
      <c r="H4" s="13">
        <v>0.12</v>
      </c>
      <c r="I4" s="13">
        <v>0.08</v>
      </c>
    </row>
    <row r="5" spans="3:9" x14ac:dyDescent="0.2">
      <c r="C5" s="13">
        <v>1</v>
      </c>
      <c r="D5" s="13">
        <v>-0.02</v>
      </c>
      <c r="E5" s="13">
        <v>-0.01</v>
      </c>
      <c r="F5" s="13">
        <v>-0.01</v>
      </c>
      <c r="G5" s="13">
        <v>0.2</v>
      </c>
      <c r="H5" s="13">
        <v>0.18</v>
      </c>
      <c r="I5" s="13">
        <v>0.23</v>
      </c>
    </row>
    <row r="6" spans="3:9" x14ac:dyDescent="0.2">
      <c r="C6" s="13">
        <v>2</v>
      </c>
      <c r="D6" s="13">
        <v>0.01</v>
      </c>
      <c r="E6" s="13">
        <v>0.01</v>
      </c>
      <c r="F6" s="13">
        <v>0.02</v>
      </c>
      <c r="G6" s="13">
        <v>0.57999999999999996</v>
      </c>
      <c r="H6" s="13">
        <v>0.61</v>
      </c>
      <c r="I6" s="13">
        <v>0.55000000000000004</v>
      </c>
    </row>
    <row r="7" spans="3:9" x14ac:dyDescent="0.2">
      <c r="C7" s="13">
        <v>4</v>
      </c>
      <c r="D7" s="13">
        <v>0.12</v>
      </c>
      <c r="E7" s="13">
        <v>0.11</v>
      </c>
      <c r="F7" s="13">
        <v>0.15</v>
      </c>
      <c r="G7" s="13">
        <v>1.28</v>
      </c>
      <c r="H7" s="13">
        <v>1.24</v>
      </c>
      <c r="I7" s="13">
        <v>1.33</v>
      </c>
    </row>
    <row r="8" spans="3:9" x14ac:dyDescent="0.2">
      <c r="C8" s="13">
        <v>6</v>
      </c>
      <c r="D8" s="13">
        <v>0.2</v>
      </c>
      <c r="E8" s="13">
        <v>0.18</v>
      </c>
      <c r="F8" s="13">
        <v>0.21</v>
      </c>
      <c r="G8" s="13">
        <v>2.4900000000000002</v>
      </c>
      <c r="H8" s="13">
        <v>2.5499999999999998</v>
      </c>
      <c r="I8" s="13">
        <v>2.38</v>
      </c>
    </row>
    <row r="9" spans="3:9" x14ac:dyDescent="0.2">
      <c r="C9" s="13">
        <v>12</v>
      </c>
      <c r="D9" s="13">
        <v>1.21</v>
      </c>
      <c r="E9" s="13">
        <v>2.5499999999999998</v>
      </c>
      <c r="F9" s="13">
        <v>1.38</v>
      </c>
      <c r="G9" s="13">
        <v>2.89</v>
      </c>
      <c r="H9" s="13">
        <v>3.1</v>
      </c>
      <c r="I9" s="13">
        <v>3.14</v>
      </c>
    </row>
    <row r="10" spans="3:9" x14ac:dyDescent="0.2">
      <c r="C10" s="13">
        <v>24</v>
      </c>
      <c r="D10" s="13">
        <v>2.91</v>
      </c>
      <c r="E10" s="13">
        <v>2.86</v>
      </c>
      <c r="F10" s="13">
        <v>3.24</v>
      </c>
      <c r="G10" s="13">
        <v>7.43</v>
      </c>
      <c r="H10" s="13">
        <v>8.01</v>
      </c>
      <c r="I10" s="13">
        <v>7.93</v>
      </c>
    </row>
    <row r="11" spans="3:9" x14ac:dyDescent="0.2">
      <c r="C11" s="13">
        <v>48</v>
      </c>
      <c r="D11" s="13">
        <v>3.01</v>
      </c>
      <c r="E11" s="13">
        <v>4.28</v>
      </c>
      <c r="F11" s="13">
        <v>2.4300000000000002</v>
      </c>
      <c r="G11" s="13">
        <v>10.210000000000001</v>
      </c>
      <c r="H11" s="13">
        <v>10.54</v>
      </c>
      <c r="I11" s="13">
        <v>10.89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0DE1E-EA4A-4340-8025-E95E123612D7}">
  <dimension ref="B3:K5"/>
  <sheetViews>
    <sheetView workbookViewId="0">
      <selection activeCell="B3" sqref="B3:K5"/>
    </sheetView>
  </sheetViews>
  <sheetFormatPr baseColWidth="10" defaultRowHeight="16" x14ac:dyDescent="0.2"/>
  <sheetData>
    <row r="3" spans="2:11" x14ac:dyDescent="0.2">
      <c r="B3" s="2"/>
      <c r="C3" s="4" t="s">
        <v>18</v>
      </c>
      <c r="D3" s="4"/>
      <c r="E3" s="4"/>
      <c r="F3" s="4" t="s">
        <v>23</v>
      </c>
      <c r="G3" s="4"/>
      <c r="H3" s="4"/>
      <c r="I3" s="4" t="s">
        <v>24</v>
      </c>
      <c r="J3" s="4"/>
      <c r="K3" s="4"/>
    </row>
    <row r="4" spans="2:11" x14ac:dyDescent="0.2">
      <c r="B4" s="3">
        <v>1</v>
      </c>
      <c r="C4" s="1">
        <v>82.764328570000004</v>
      </c>
      <c r="D4" s="1">
        <v>160.12003200000001</v>
      </c>
      <c r="E4" s="1">
        <v>255.19001309999999</v>
      </c>
      <c r="F4" s="1">
        <v>320.71177319999998</v>
      </c>
      <c r="G4" s="1">
        <v>541.41664939999998</v>
      </c>
      <c r="H4" s="1">
        <v>444.85826609999998</v>
      </c>
      <c r="I4" s="1">
        <v>279.32960889999998</v>
      </c>
      <c r="J4" s="1">
        <v>389.68204700000001</v>
      </c>
      <c r="K4" s="1">
        <v>555.21070420000001</v>
      </c>
    </row>
    <row r="5" spans="2:11" x14ac:dyDescent="0.2">
      <c r="B5" s="3">
        <v>5</v>
      </c>
      <c r="C5" s="1">
        <v>2048.417132</v>
      </c>
      <c r="D5" s="1">
        <v>2203.6002480000002</v>
      </c>
      <c r="E5" s="1">
        <v>2420.8566110000002</v>
      </c>
      <c r="F5" s="1">
        <v>2524.3120220000001</v>
      </c>
      <c r="G5" s="1">
        <v>2127.7743289999999</v>
      </c>
      <c r="H5" s="1">
        <v>2369.128905</v>
      </c>
      <c r="I5" s="1">
        <v>1679.4261670000001</v>
      </c>
      <c r="J5" s="1">
        <v>2248.430926</v>
      </c>
      <c r="K5" s="1">
        <v>2065.659701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0A05B-0821-7845-8B1E-FEC1CB4BEB36}">
  <dimension ref="B3:AC12"/>
  <sheetViews>
    <sheetView workbookViewId="0">
      <selection activeCell="P42" sqref="P42"/>
    </sheetView>
  </sheetViews>
  <sheetFormatPr baseColWidth="10" defaultRowHeight="16" x14ac:dyDescent="0.2"/>
  <sheetData>
    <row r="3" spans="2:29" x14ac:dyDescent="0.2">
      <c r="B3" s="2"/>
      <c r="C3" s="4" t="s">
        <v>25</v>
      </c>
      <c r="D3" s="4"/>
      <c r="E3" s="4"/>
      <c r="F3" s="4" t="s">
        <v>10</v>
      </c>
      <c r="G3" s="4"/>
      <c r="H3" s="4"/>
      <c r="I3" s="4" t="s">
        <v>35</v>
      </c>
      <c r="J3" s="4"/>
      <c r="K3" s="4"/>
      <c r="L3" s="4" t="s">
        <v>36</v>
      </c>
      <c r="M3" s="4"/>
      <c r="N3" s="4"/>
      <c r="O3" s="4" t="s">
        <v>37</v>
      </c>
      <c r="P3" s="4"/>
      <c r="Q3" s="4"/>
      <c r="R3" s="4" t="s">
        <v>38</v>
      </c>
      <c r="S3" s="4"/>
      <c r="T3" s="4"/>
      <c r="U3" s="4" t="s">
        <v>39</v>
      </c>
      <c r="V3" s="4"/>
      <c r="W3" s="4"/>
      <c r="X3" s="4" t="s">
        <v>40</v>
      </c>
      <c r="Y3" s="4"/>
      <c r="Z3" s="4"/>
      <c r="AA3" s="4" t="s">
        <v>41</v>
      </c>
      <c r="AB3" s="4"/>
      <c r="AC3" s="4"/>
    </row>
    <row r="4" spans="2:29" x14ac:dyDescent="0.2">
      <c r="B4" s="1">
        <v>20</v>
      </c>
      <c r="C4" s="1">
        <v>1.18774855</v>
      </c>
      <c r="D4" s="1">
        <v>1.2523837200000001</v>
      </c>
      <c r="E4" s="1">
        <v>1.1717254100000001</v>
      </c>
      <c r="F4" s="1">
        <v>0.37018698</v>
      </c>
      <c r="G4" s="1">
        <v>0.43305341000000003</v>
      </c>
      <c r="H4" s="1">
        <v>0.34218457000000002</v>
      </c>
      <c r="I4" s="1">
        <v>0.27686625999999998</v>
      </c>
      <c r="J4" s="1">
        <v>0.35346959999999999</v>
      </c>
      <c r="K4" s="1">
        <v>0.34834083999999998</v>
      </c>
      <c r="L4" s="1">
        <v>0.32035539000000002</v>
      </c>
      <c r="M4" s="1">
        <v>0.32163365999999999</v>
      </c>
      <c r="N4" s="1">
        <v>0.29856957000000001</v>
      </c>
      <c r="O4" s="1">
        <v>0.31888504000000001</v>
      </c>
      <c r="P4" s="1">
        <v>0.28062772000000002</v>
      </c>
      <c r="Q4" s="1">
        <v>0.31686328000000002</v>
      </c>
      <c r="R4" s="1">
        <v>0.21527027000000001</v>
      </c>
      <c r="S4" s="1">
        <v>0.22821604000000001</v>
      </c>
      <c r="T4" s="1">
        <v>0.29147456999999999</v>
      </c>
      <c r="U4" s="1">
        <v>0.28773627000000002</v>
      </c>
      <c r="V4" s="1">
        <v>0.24794318000000001</v>
      </c>
      <c r="W4" s="1">
        <v>0.23838092</v>
      </c>
      <c r="X4" s="1">
        <v>0.21349536</v>
      </c>
      <c r="Y4" s="1">
        <v>0.20678279999999999</v>
      </c>
      <c r="Z4" s="1">
        <v>0.21</v>
      </c>
      <c r="AA4" s="1">
        <v>0.19849098000000001</v>
      </c>
      <c r="AB4" s="1">
        <v>0.20559257</v>
      </c>
      <c r="AC4" s="1">
        <v>0.17160062000000001</v>
      </c>
    </row>
    <row r="5" spans="2:29" x14ac:dyDescent="0.2">
      <c r="B5" s="1">
        <v>25</v>
      </c>
      <c r="C5" s="1">
        <v>0.51271917</v>
      </c>
      <c r="D5" s="1">
        <v>0.66291034000000004</v>
      </c>
      <c r="E5" s="1">
        <v>0.45837914000000002</v>
      </c>
      <c r="F5" s="1">
        <v>0.23524368000000001</v>
      </c>
      <c r="G5" s="1">
        <v>0.23608956</v>
      </c>
      <c r="H5" s="1">
        <v>0.24507857999999999</v>
      </c>
      <c r="I5" s="1">
        <v>0.28687562</v>
      </c>
      <c r="J5" s="1">
        <v>0.31304115999999998</v>
      </c>
      <c r="K5" s="1">
        <v>0.32240454000000002</v>
      </c>
      <c r="L5" s="1">
        <v>0.26945421000000003</v>
      </c>
      <c r="M5" s="1">
        <v>0.35008347000000001</v>
      </c>
      <c r="N5" s="1">
        <v>0.27749006999999998</v>
      </c>
      <c r="O5" s="1">
        <v>0.28948923999999998</v>
      </c>
      <c r="P5" s="1">
        <v>0.29722608</v>
      </c>
      <c r="Q5" s="1">
        <v>0.29255972000000002</v>
      </c>
      <c r="R5" s="1">
        <v>9.646362E-2</v>
      </c>
      <c r="S5" s="1">
        <v>9.3971639999999995E-2</v>
      </c>
      <c r="T5" s="1">
        <v>9.6620789999999998E-2</v>
      </c>
      <c r="U5" s="1">
        <v>0.22730918999999999</v>
      </c>
      <c r="V5" s="1">
        <v>0.20875890999999999</v>
      </c>
      <c r="W5" s="1">
        <v>0.21977304</v>
      </c>
      <c r="X5" s="1">
        <v>0.23223411999999999</v>
      </c>
      <c r="Y5" s="1">
        <v>0.21733377000000001</v>
      </c>
      <c r="Z5" s="1">
        <v>0.20929858000000001</v>
      </c>
      <c r="AA5" s="1">
        <v>5.4367029999999997E-2</v>
      </c>
      <c r="AB5" s="1">
        <v>5.7275430000000002E-2</v>
      </c>
      <c r="AC5" s="1">
        <v>5.503918E-2</v>
      </c>
    </row>
    <row r="6" spans="2:29" x14ac:dyDescent="0.2">
      <c r="B6" s="1">
        <v>30</v>
      </c>
      <c r="C6" s="1">
        <v>0.41069955000000002</v>
      </c>
      <c r="D6" s="1">
        <v>0.42343241999999998</v>
      </c>
      <c r="E6" s="1">
        <v>0.42710682</v>
      </c>
      <c r="F6" s="1">
        <v>0.24587228999999999</v>
      </c>
      <c r="G6" s="1">
        <v>0.24564109000000001</v>
      </c>
      <c r="H6" s="1">
        <v>0.22232431999999999</v>
      </c>
      <c r="I6" s="1">
        <v>0.27618472999999999</v>
      </c>
      <c r="J6" s="1">
        <v>0.27890106999999997</v>
      </c>
      <c r="K6" s="1">
        <v>0.29215437999999999</v>
      </c>
      <c r="L6" s="1">
        <v>0.23561934000000001</v>
      </c>
      <c r="M6" s="1">
        <v>0.24213692000000001</v>
      </c>
      <c r="N6" s="1">
        <v>0.25193889000000003</v>
      </c>
      <c r="O6" s="1">
        <v>0.20111010000000001</v>
      </c>
      <c r="P6" s="1">
        <v>0.1972169</v>
      </c>
      <c r="Q6" s="1">
        <v>0.22350310000000001</v>
      </c>
      <c r="R6" s="1">
        <v>9.9820710000000007E-2</v>
      </c>
      <c r="S6" s="1">
        <v>8.1957500000000003E-2</v>
      </c>
      <c r="T6" s="1">
        <v>0.14108121000000001</v>
      </c>
      <c r="U6" s="1">
        <v>6.9550429999999996E-2</v>
      </c>
      <c r="V6" s="1">
        <v>6.9624450000000004E-2</v>
      </c>
      <c r="W6" s="1">
        <v>6.9764389999999996E-2</v>
      </c>
      <c r="X6" s="1">
        <v>7.6074840000000005E-2</v>
      </c>
      <c r="Y6" s="1">
        <v>0.10716589</v>
      </c>
      <c r="Z6" s="1">
        <v>0.10696339000000001</v>
      </c>
      <c r="AA6" s="1">
        <v>2.4363820000000001E-2</v>
      </c>
      <c r="AB6" s="1">
        <v>3.4208710000000003E-2</v>
      </c>
      <c r="AC6" s="1">
        <v>1.04618E-2</v>
      </c>
    </row>
    <row r="7" spans="2:29" x14ac:dyDescent="0.2">
      <c r="B7" s="1">
        <v>35</v>
      </c>
      <c r="C7" s="1">
        <v>0.29056305999999998</v>
      </c>
      <c r="D7" s="1">
        <v>0.32382042999999999</v>
      </c>
      <c r="E7" s="1">
        <v>0.36785216999999998</v>
      </c>
      <c r="F7" s="1">
        <v>0.19447448000000001</v>
      </c>
      <c r="G7" s="1">
        <v>0.20779528999999999</v>
      </c>
      <c r="H7" s="1">
        <v>0.22935121</v>
      </c>
      <c r="I7" s="1">
        <v>0.22867620999999999</v>
      </c>
      <c r="J7" s="1">
        <v>0.22548573</v>
      </c>
      <c r="K7" s="1">
        <v>0.22913567000000001</v>
      </c>
      <c r="L7" s="1">
        <v>0.21888630000000001</v>
      </c>
      <c r="M7" s="1">
        <v>0.24076701</v>
      </c>
      <c r="N7" s="1">
        <v>0.23575499</v>
      </c>
      <c r="O7" s="1">
        <v>0.20172314999999999</v>
      </c>
      <c r="P7" s="1">
        <v>0.20421547000000001</v>
      </c>
      <c r="Q7" s="1">
        <v>0.20806986</v>
      </c>
      <c r="R7" s="1">
        <v>7.7008759999999996E-2</v>
      </c>
      <c r="S7" s="1">
        <v>6.0908400000000001E-2</v>
      </c>
      <c r="T7" s="1">
        <v>6.0412739999999999E-2</v>
      </c>
      <c r="U7" s="1">
        <v>6.1203510000000003E-2</v>
      </c>
      <c r="V7" s="1">
        <v>6.2241119999999997E-2</v>
      </c>
      <c r="W7" s="1">
        <v>6.19474E-2</v>
      </c>
      <c r="X7" s="1">
        <v>3.6973720000000002E-2</v>
      </c>
      <c r="Y7" s="1">
        <v>5.2058640000000003E-2</v>
      </c>
      <c r="Z7" s="1">
        <v>4.5336069999999999E-2</v>
      </c>
      <c r="AA7" s="1">
        <v>1.7462950000000001E-2</v>
      </c>
      <c r="AB7" s="1">
        <v>3.8292739999999999E-2</v>
      </c>
      <c r="AC7" s="1">
        <v>3.5649170000000001E-2</v>
      </c>
    </row>
    <row r="8" spans="2:29" x14ac:dyDescent="0.2">
      <c r="B8" s="1">
        <v>40</v>
      </c>
      <c r="C8" s="1">
        <v>0.22969751999999999</v>
      </c>
      <c r="D8" s="1">
        <v>0.29677704999999999</v>
      </c>
      <c r="E8" s="1">
        <v>0.22361364</v>
      </c>
      <c r="F8" s="1">
        <v>0.17159527999999999</v>
      </c>
      <c r="G8" s="1">
        <v>0.20846606000000001</v>
      </c>
      <c r="H8" s="1">
        <v>0.12978714999999999</v>
      </c>
      <c r="I8" s="1">
        <v>0.10716231</v>
      </c>
      <c r="J8" s="1">
        <v>0.10242941999999999</v>
      </c>
      <c r="K8" s="1">
        <v>0.11109757000000001</v>
      </c>
      <c r="L8" s="1">
        <v>0.10764981</v>
      </c>
      <c r="M8" s="1">
        <v>5.8412360000000003E-2</v>
      </c>
      <c r="N8" s="1">
        <v>6.9126400000000005E-2</v>
      </c>
      <c r="O8" s="1">
        <v>5.9859219999999998E-2</v>
      </c>
      <c r="P8" s="1">
        <v>6.5188529999999995E-2</v>
      </c>
      <c r="Q8" s="1">
        <v>6.9126400000000005E-2</v>
      </c>
      <c r="R8" s="1">
        <v>2.2721950000000001E-2</v>
      </c>
      <c r="S8" s="1">
        <v>2.2479010000000001E-2</v>
      </c>
      <c r="T8" s="1">
        <v>2.2758279999999999E-2</v>
      </c>
      <c r="U8" s="1">
        <v>3.8958619999999999E-2</v>
      </c>
      <c r="V8" s="1">
        <v>5.8874250000000003E-2</v>
      </c>
      <c r="W8" s="1">
        <v>3.5537289999999999E-2</v>
      </c>
      <c r="X8" s="1">
        <v>3.3321509999999999E-2</v>
      </c>
      <c r="Y8" s="1">
        <v>4.0227770000000003E-2</v>
      </c>
      <c r="Z8" s="1">
        <v>3.4782340000000002E-2</v>
      </c>
      <c r="AA8" s="1">
        <v>1.2529459999999999E-2</v>
      </c>
      <c r="AB8" s="1">
        <v>1.4417370000000001E-2</v>
      </c>
      <c r="AC8" s="1">
        <v>1.9657589999999999E-2</v>
      </c>
    </row>
    <row r="9" spans="2:29" x14ac:dyDescent="0.2">
      <c r="B9" s="1">
        <v>45</v>
      </c>
      <c r="C9" s="1">
        <v>0.18544013000000001</v>
      </c>
      <c r="D9" s="1">
        <v>0.14696693</v>
      </c>
      <c r="E9" s="1">
        <v>0.11675199</v>
      </c>
      <c r="F9" s="1">
        <v>0.12808496</v>
      </c>
      <c r="G9" s="1">
        <v>0.11362087</v>
      </c>
      <c r="H9" s="1">
        <v>0.18758449999999999</v>
      </c>
      <c r="I9" s="1">
        <v>0.17854254</v>
      </c>
      <c r="J9" s="1">
        <v>8.5235619999999998E-2</v>
      </c>
      <c r="K9" s="1">
        <v>0.15037494000000001</v>
      </c>
      <c r="L9" s="1">
        <v>0.13276391000000001</v>
      </c>
      <c r="M9" s="1">
        <v>0.14680878</v>
      </c>
      <c r="N9" s="1">
        <v>0.14453984</v>
      </c>
      <c r="O9" s="1">
        <v>6.1058910000000001E-2</v>
      </c>
      <c r="P9" s="1">
        <v>6.7394860000000001E-2</v>
      </c>
      <c r="Q9" s="1">
        <v>6.7033549999999997E-2</v>
      </c>
      <c r="R9" s="1">
        <v>1.5897209999999998E-2</v>
      </c>
      <c r="S9" s="1">
        <v>3.5849199999999998E-2</v>
      </c>
      <c r="T9" s="1">
        <v>2.1859300000000002E-2</v>
      </c>
      <c r="U9" s="1">
        <v>2.1938490000000001E-2</v>
      </c>
      <c r="V9" s="1">
        <v>4.9742340000000003E-2</v>
      </c>
      <c r="W9" s="1">
        <v>2.84639E-2</v>
      </c>
      <c r="X9" s="1">
        <v>1.164663E-2</v>
      </c>
      <c r="Y9" s="1">
        <v>1.519183E-2</v>
      </c>
      <c r="Z9" s="1">
        <v>9.6428299999999998E-3</v>
      </c>
      <c r="AA9" s="1">
        <v>2.1256819999999999E-2</v>
      </c>
      <c r="AB9" s="1">
        <v>1.9401720000000001E-2</v>
      </c>
      <c r="AC9" s="1">
        <v>9.1635199999999997E-3</v>
      </c>
    </row>
    <row r="10" spans="2:29" x14ac:dyDescent="0.2">
      <c r="B10" s="1">
        <v>50</v>
      </c>
      <c r="C10" s="1">
        <v>0.15947220000000001</v>
      </c>
      <c r="D10" s="1">
        <v>0.12347273</v>
      </c>
      <c r="E10" s="1">
        <v>0.13525504999999999</v>
      </c>
      <c r="F10" s="1">
        <v>0.12523818</v>
      </c>
      <c r="G10" s="1">
        <v>0.11361108</v>
      </c>
      <c r="H10" s="1">
        <v>0.11601079</v>
      </c>
      <c r="I10" s="1">
        <v>2.6941969999999999E-2</v>
      </c>
      <c r="J10" s="1">
        <v>2.9922440000000002E-2</v>
      </c>
      <c r="K10" s="1">
        <v>4.1695629999999997E-2</v>
      </c>
      <c r="L10" s="1">
        <v>3.7653079999999998E-2</v>
      </c>
      <c r="M10" s="1">
        <v>3.4779890000000001E-2</v>
      </c>
      <c r="N10" s="1">
        <v>3.5382009999999998E-2</v>
      </c>
      <c r="O10" s="1">
        <v>1.593835E-2</v>
      </c>
      <c r="P10" s="1">
        <v>1.9246869999999999E-2</v>
      </c>
      <c r="Q10" s="1">
        <v>1.2759390000000001E-2</v>
      </c>
      <c r="R10" s="1">
        <v>1.2759919999999999E-2</v>
      </c>
      <c r="S10" s="1">
        <v>1.5539570000000001E-2</v>
      </c>
      <c r="T10" s="1">
        <v>1.384938E-2</v>
      </c>
      <c r="U10" s="1">
        <v>1.9281619999999999E-2</v>
      </c>
      <c r="V10" s="1">
        <v>2.1987240000000002E-2</v>
      </c>
      <c r="W10" s="1">
        <v>1.7472930000000001E-2</v>
      </c>
      <c r="X10" s="1">
        <v>2.7483009999999999E-2</v>
      </c>
      <c r="Y10" s="1">
        <v>1.4879399999999999E-2</v>
      </c>
      <c r="Z10" s="1">
        <v>8.7686199999999995E-3</v>
      </c>
      <c r="AA10" s="1">
        <v>3.6826400000000002E-2</v>
      </c>
      <c r="AB10" s="1">
        <v>2.0186490000000001E-2</v>
      </c>
      <c r="AC10" s="1">
        <v>2.739194E-2</v>
      </c>
    </row>
    <row r="11" spans="2:29" x14ac:dyDescent="0.2">
      <c r="B11" s="1">
        <v>55</v>
      </c>
      <c r="C11" s="1">
        <v>2.0887759999999998E-2</v>
      </c>
      <c r="D11" s="1">
        <v>1.9050890000000001E-2</v>
      </c>
      <c r="E11" s="1">
        <v>2.0838519999999999E-2</v>
      </c>
      <c r="F11" s="1">
        <v>8.7878590000000006E-2</v>
      </c>
      <c r="G11" s="1">
        <v>5.1232119999999999E-2</v>
      </c>
      <c r="H11" s="1">
        <v>6.4563229999999999E-2</v>
      </c>
      <c r="I11" s="1">
        <v>5.4363939999999999E-2</v>
      </c>
      <c r="J11" s="1">
        <v>3.8478480000000002E-2</v>
      </c>
      <c r="K11" s="1">
        <v>2.4830270000000002E-2</v>
      </c>
      <c r="L11" s="1">
        <v>2.1989290000000002E-2</v>
      </c>
      <c r="M11" s="1">
        <v>2.428193E-2</v>
      </c>
      <c r="N11" s="1">
        <v>4.0382710000000002E-2</v>
      </c>
      <c r="O11" s="1">
        <v>5.1639770000000002E-2</v>
      </c>
      <c r="P11" s="1">
        <v>2.038239E-2</v>
      </c>
      <c r="Q11" s="1">
        <v>1.9715489999999999E-2</v>
      </c>
      <c r="R11" s="1">
        <v>1.210284E-2</v>
      </c>
      <c r="S11" s="1">
        <v>1.5592079999999999E-2</v>
      </c>
      <c r="T11" s="1">
        <v>1.359048E-2</v>
      </c>
      <c r="U11" s="1">
        <v>1.9484729999999999E-2</v>
      </c>
      <c r="V11" s="1">
        <v>2.1234800000000002E-2</v>
      </c>
      <c r="W11" s="1">
        <v>1.7876389999999999E-2</v>
      </c>
      <c r="X11" s="1">
        <v>2.0184299999999999E-2</v>
      </c>
      <c r="Y11" s="1">
        <v>1.4847630000000001E-2</v>
      </c>
      <c r="Z11" s="1">
        <v>8.8674300000000008E-3</v>
      </c>
      <c r="AA11" s="1">
        <v>2.229103E-2</v>
      </c>
      <c r="AB11" s="1">
        <v>1.923762E-2</v>
      </c>
      <c r="AC11" s="1">
        <v>1.102941E-2</v>
      </c>
    </row>
    <row r="12" spans="2:29" x14ac:dyDescent="0.2">
      <c r="B12" s="1">
        <v>60</v>
      </c>
      <c r="C12" s="1">
        <v>9.0255500000000002E-3</v>
      </c>
      <c r="D12" s="1">
        <v>8.1470599999999994E-3</v>
      </c>
      <c r="E12" s="1">
        <v>8.2324900000000003E-3</v>
      </c>
      <c r="F12" s="1">
        <v>8.7878590000000006E-2</v>
      </c>
      <c r="G12" s="1">
        <v>5.8369209999999998E-2</v>
      </c>
      <c r="H12" s="1">
        <v>6.4565319999999995E-2</v>
      </c>
      <c r="I12" s="1">
        <v>5.4363939999999999E-2</v>
      </c>
      <c r="J12" s="1">
        <v>3.8022350000000003E-2</v>
      </c>
      <c r="K12" s="1">
        <v>2.0284699999999999E-2</v>
      </c>
      <c r="L12" s="1">
        <v>2.1989290000000002E-2</v>
      </c>
      <c r="M12" s="1">
        <v>2.4027030000000001E-2</v>
      </c>
      <c r="N12" s="1">
        <v>4.9482909999999998E-2</v>
      </c>
      <c r="O12" s="1">
        <v>5.1639770000000002E-2</v>
      </c>
      <c r="P12" s="1">
        <v>2.8462479999999998E-2</v>
      </c>
      <c r="Q12" s="1">
        <v>1.9946129999999999E-2</v>
      </c>
      <c r="R12" s="1">
        <v>1.2953920000000001E-2</v>
      </c>
      <c r="S12" s="1">
        <v>1.553073E-2</v>
      </c>
      <c r="T12" s="1">
        <v>1.393747E-2</v>
      </c>
      <c r="U12" s="1">
        <v>1.99784E-2</v>
      </c>
      <c r="V12" s="1">
        <v>2.18753E-2</v>
      </c>
      <c r="W12" s="1">
        <v>1.7238460000000001E-2</v>
      </c>
      <c r="X12" s="1">
        <v>2.203948E-2</v>
      </c>
      <c r="Y12" s="1">
        <v>1.436922E-2</v>
      </c>
      <c r="Z12" s="1">
        <v>8.2342000000000005E-3</v>
      </c>
      <c r="AA12" s="1">
        <v>1.5189400000000001E-3</v>
      </c>
      <c r="AB12" s="1">
        <v>1.245719E-2</v>
      </c>
      <c r="AC12" s="1">
        <v>8.3719399999999996E-3</v>
      </c>
    </row>
  </sheetData>
  <mergeCells count="9">
    <mergeCell ref="U3:W3"/>
    <mergeCell ref="X3:Z3"/>
    <mergeCell ref="AA3:AC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FACDC-EFEA-C247-A702-C8744C0B5451}">
  <dimension ref="B3:Z12"/>
  <sheetViews>
    <sheetView workbookViewId="0">
      <selection activeCell="B3" sqref="B3:Z12"/>
    </sheetView>
  </sheetViews>
  <sheetFormatPr baseColWidth="10" defaultRowHeight="16" x14ac:dyDescent="0.2"/>
  <sheetData>
    <row r="3" spans="2:26" x14ac:dyDescent="0.2">
      <c r="B3" s="2" t="s">
        <v>42</v>
      </c>
      <c r="C3" s="4" t="s">
        <v>10</v>
      </c>
      <c r="D3" s="4"/>
      <c r="E3" s="4"/>
      <c r="F3" s="4" t="s">
        <v>35</v>
      </c>
      <c r="G3" s="4"/>
      <c r="H3" s="4"/>
      <c r="I3" s="4" t="s">
        <v>36</v>
      </c>
      <c r="J3" s="4"/>
      <c r="K3" s="4"/>
      <c r="L3" s="4" t="s">
        <v>37</v>
      </c>
      <c r="M3" s="4"/>
      <c r="N3" s="4"/>
      <c r="O3" s="4" t="s">
        <v>38</v>
      </c>
      <c r="P3" s="4"/>
      <c r="Q3" s="4"/>
      <c r="R3" s="4" t="s">
        <v>39</v>
      </c>
      <c r="S3" s="4"/>
      <c r="T3" s="4"/>
      <c r="U3" s="4" t="s">
        <v>40</v>
      </c>
      <c r="V3" s="4"/>
      <c r="W3" s="4"/>
      <c r="X3" s="4" t="s">
        <v>41</v>
      </c>
      <c r="Y3" s="4"/>
      <c r="Z3" s="4"/>
    </row>
    <row r="4" spans="2:26" x14ac:dyDescent="0.2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/>
    </row>
    <row r="5" spans="2:26" x14ac:dyDescent="0.2">
      <c r="B5" s="1">
        <v>1</v>
      </c>
      <c r="C5" s="1">
        <v>25.451151200000002</v>
      </c>
      <c r="D5" s="1">
        <v>31.968405700000002</v>
      </c>
      <c r="E5" s="1">
        <v>23.316660299999999</v>
      </c>
      <c r="F5" s="1">
        <v>37.392733200000002</v>
      </c>
      <c r="G5" s="1">
        <v>21.310080800000001</v>
      </c>
      <c r="H5" s="1">
        <v>19.763716500000001</v>
      </c>
      <c r="I5" s="1">
        <v>43.6251362</v>
      </c>
      <c r="J5" s="1">
        <v>48.161120799999999</v>
      </c>
      <c r="K5" s="1">
        <v>34.957917399999999</v>
      </c>
      <c r="L5" s="1">
        <v>127.77669299999999</v>
      </c>
      <c r="M5" s="1">
        <v>106.726457</v>
      </c>
      <c r="N5" s="1">
        <v>110.43956</v>
      </c>
      <c r="O5" s="1">
        <v>24.330399</v>
      </c>
      <c r="P5" s="1">
        <v>19.023923400000001</v>
      </c>
      <c r="Q5" s="1">
        <v>15.687267800000001</v>
      </c>
      <c r="R5" s="1">
        <v>49.287291699999997</v>
      </c>
      <c r="S5" s="1">
        <v>52.599557500000003</v>
      </c>
      <c r="T5" s="1">
        <v>40.478905400000002</v>
      </c>
      <c r="U5" s="1">
        <v>42.397440699999997</v>
      </c>
      <c r="V5" s="1">
        <v>62.895277200000002</v>
      </c>
      <c r="W5" s="1">
        <v>60.2279312</v>
      </c>
      <c r="X5" s="1">
        <v>143.820841</v>
      </c>
      <c r="Y5" s="1">
        <v>160.06806599999999</v>
      </c>
      <c r="Z5" s="1"/>
    </row>
    <row r="6" spans="2:26" x14ac:dyDescent="0.2">
      <c r="B6" s="1">
        <v>2</v>
      </c>
      <c r="C6" s="1">
        <v>20.991495499999999</v>
      </c>
      <c r="D6" s="1">
        <v>23.072126399999998</v>
      </c>
      <c r="E6" s="1">
        <v>22.604848</v>
      </c>
      <c r="F6" s="1">
        <v>29.943399700000001</v>
      </c>
      <c r="G6" s="1">
        <v>34.495959200000001</v>
      </c>
      <c r="H6" s="1">
        <v>32.839407299999998</v>
      </c>
      <c r="I6" s="1">
        <v>54.050127099999997</v>
      </c>
      <c r="J6" s="1">
        <v>51.235649000000002</v>
      </c>
      <c r="K6" s="1">
        <v>41.025641</v>
      </c>
      <c r="L6" s="1">
        <v>139.62522000000001</v>
      </c>
      <c r="M6" s="1">
        <v>124.023062</v>
      </c>
      <c r="N6" s="1">
        <v>142.615385</v>
      </c>
      <c r="O6" s="1">
        <v>58.887432099999998</v>
      </c>
      <c r="P6" s="1">
        <v>58.200956900000001</v>
      </c>
      <c r="Q6" s="1">
        <v>44.545761599999999</v>
      </c>
      <c r="R6" s="1">
        <v>160.50993800000001</v>
      </c>
      <c r="S6" s="1">
        <v>132.52212399999999</v>
      </c>
      <c r="T6" s="1">
        <v>106.670468</v>
      </c>
      <c r="U6" s="1">
        <v>120.64358300000001</v>
      </c>
      <c r="V6" s="1">
        <v>140.49281300000001</v>
      </c>
      <c r="W6" s="1">
        <v>144.176164</v>
      </c>
      <c r="X6" s="1">
        <v>267.586837</v>
      </c>
      <c r="Y6" s="1">
        <v>271.26110799999998</v>
      </c>
      <c r="Z6" s="1"/>
    </row>
    <row r="7" spans="2:26" x14ac:dyDescent="0.2">
      <c r="B7" s="1">
        <v>4</v>
      </c>
      <c r="C7" s="1">
        <v>11.242480799999999</v>
      </c>
      <c r="D7" s="1">
        <v>13.448347500000001</v>
      </c>
      <c r="E7" s="1">
        <v>19.565217400000002</v>
      </c>
      <c r="F7" s="1">
        <v>18.440752199999999</v>
      </c>
      <c r="G7" s="1">
        <v>24.415142500000002</v>
      </c>
      <c r="H7" s="1">
        <v>24.309170999999999</v>
      </c>
      <c r="I7" s="1">
        <v>50.926262299999998</v>
      </c>
      <c r="J7" s="1">
        <v>55.107997699999999</v>
      </c>
      <c r="K7" s="1">
        <v>48.913681699999998</v>
      </c>
      <c r="L7" s="1">
        <v>123.892251</v>
      </c>
      <c r="M7" s="1">
        <v>117.275251</v>
      </c>
      <c r="N7" s="1">
        <v>141.40659299999999</v>
      </c>
      <c r="O7" s="1">
        <v>60.554410900000001</v>
      </c>
      <c r="P7" s="1">
        <v>112.95693799999999</v>
      </c>
      <c r="Q7" s="1">
        <v>85.933806099999998</v>
      </c>
      <c r="R7" s="1">
        <v>307.849829</v>
      </c>
      <c r="S7" s="1">
        <v>231.30530999999999</v>
      </c>
      <c r="T7" s="1">
        <v>213.70201399999999</v>
      </c>
      <c r="U7" s="1">
        <v>176.13850199999999</v>
      </c>
      <c r="V7" s="1">
        <v>257.28952800000002</v>
      </c>
      <c r="W7" s="1">
        <v>213.84971999999999</v>
      </c>
      <c r="X7" s="1">
        <v>316.70932399999998</v>
      </c>
      <c r="Y7" s="1">
        <v>373.13291700000002</v>
      </c>
      <c r="Z7" s="1"/>
    </row>
    <row r="8" spans="2:26" x14ac:dyDescent="0.2">
      <c r="B8" s="1">
        <v>6</v>
      </c>
      <c r="C8" s="1">
        <v>35.608379999999997</v>
      </c>
      <c r="D8" s="1">
        <v>20.1413428</v>
      </c>
      <c r="E8" s="1">
        <v>14.582531700000001</v>
      </c>
      <c r="F8" s="1">
        <v>32.8829651</v>
      </c>
      <c r="G8" s="1">
        <v>31.0506168</v>
      </c>
      <c r="H8" s="1">
        <v>31.798157799999998</v>
      </c>
      <c r="I8" s="1">
        <v>54.104613100000002</v>
      </c>
      <c r="J8" s="1">
        <v>60.420315199999997</v>
      </c>
      <c r="K8" s="1">
        <v>56.0775103</v>
      </c>
      <c r="L8" s="1">
        <v>138.08315400000001</v>
      </c>
      <c r="M8" s="1">
        <v>135.59683999999999</v>
      </c>
      <c r="N8" s="1">
        <v>142.39560399999999</v>
      </c>
      <c r="O8" s="1">
        <v>73.141037600000004</v>
      </c>
      <c r="P8" s="1">
        <v>128.45932999999999</v>
      </c>
      <c r="Q8" s="1">
        <v>90.864572800000005</v>
      </c>
      <c r="R8" s="1">
        <v>295.02107999999998</v>
      </c>
      <c r="S8" s="1">
        <v>243.87905599999999</v>
      </c>
      <c r="T8" s="1">
        <v>219.87837300000001</v>
      </c>
      <c r="U8" s="1">
        <v>188.18216000000001</v>
      </c>
      <c r="V8" s="1">
        <v>281.93018499999999</v>
      </c>
      <c r="W8" s="1">
        <v>200.88854499999999</v>
      </c>
      <c r="X8" s="1">
        <v>317.659963</v>
      </c>
      <c r="Y8" s="1">
        <v>370.164492</v>
      </c>
      <c r="Z8" s="1"/>
    </row>
    <row r="9" spans="2:26" x14ac:dyDescent="0.2">
      <c r="B9" s="1">
        <v>8</v>
      </c>
      <c r="C9" s="1">
        <v>22.3812487</v>
      </c>
      <c r="D9" s="1">
        <v>16.898773599999998</v>
      </c>
      <c r="E9" s="1">
        <v>22.6818007</v>
      </c>
      <c r="F9" s="1">
        <v>23.1148439</v>
      </c>
      <c r="G9" s="1">
        <v>31.4334326</v>
      </c>
      <c r="H9" s="1">
        <v>21.345614699999999</v>
      </c>
      <c r="I9" s="1">
        <v>49.654921899999998</v>
      </c>
      <c r="J9" s="1">
        <v>68.593111500000006</v>
      </c>
      <c r="K9" s="1">
        <v>41.965159499999999</v>
      </c>
      <c r="L9" s="1">
        <v>138.14171400000001</v>
      </c>
      <c r="M9" s="1">
        <v>134.74268599999999</v>
      </c>
      <c r="N9" s="1">
        <v>135.58241799999999</v>
      </c>
      <c r="O9" s="1">
        <v>75.594680699999998</v>
      </c>
      <c r="P9" s="1">
        <v>129.64593300000001</v>
      </c>
      <c r="Q9" s="1">
        <v>86.406619399999997</v>
      </c>
      <c r="R9" s="1">
        <v>296.56695400000001</v>
      </c>
      <c r="S9" s="1">
        <v>231.010324</v>
      </c>
      <c r="T9" s="1">
        <v>209.27404000000001</v>
      </c>
      <c r="U9" s="1">
        <v>168.51712499999999</v>
      </c>
      <c r="V9" s="1">
        <v>282.40246400000001</v>
      </c>
      <c r="W9" s="1">
        <v>186.845664</v>
      </c>
      <c r="X9" s="1">
        <v>278.53747700000002</v>
      </c>
      <c r="Y9" s="1">
        <v>356.83494000000002</v>
      </c>
      <c r="Z9" s="1"/>
    </row>
    <row r="10" spans="2:26" x14ac:dyDescent="0.2">
      <c r="B10" s="1">
        <v>10</v>
      </c>
      <c r="C10" s="1">
        <v>19.477286899999999</v>
      </c>
      <c r="D10" s="1">
        <v>19.3514862</v>
      </c>
      <c r="E10" s="1">
        <v>16.621777600000001</v>
      </c>
      <c r="F10" s="1">
        <v>22.7131641</v>
      </c>
      <c r="G10" s="1">
        <v>38.239047200000002</v>
      </c>
      <c r="H10" s="1">
        <v>26.2915499</v>
      </c>
      <c r="I10" s="1">
        <v>52.2520886</v>
      </c>
      <c r="J10" s="1">
        <v>68.865538000000001</v>
      </c>
      <c r="K10" s="1">
        <v>44.235662599999998</v>
      </c>
      <c r="L10" s="1">
        <v>125.92231099999999</v>
      </c>
      <c r="M10" s="1">
        <v>119.66688000000001</v>
      </c>
      <c r="N10" s="1">
        <v>138.10989000000001</v>
      </c>
      <c r="O10" s="1">
        <v>67.203596200000007</v>
      </c>
      <c r="P10" s="1">
        <v>129.79904300000001</v>
      </c>
      <c r="Q10" s="1">
        <v>81.695373200000006</v>
      </c>
      <c r="R10" s="1">
        <v>270.54808300000002</v>
      </c>
      <c r="S10" s="1">
        <v>216.40855500000001</v>
      </c>
      <c r="T10" s="1">
        <v>202.31851</v>
      </c>
      <c r="U10" s="1">
        <v>166.69175799999999</v>
      </c>
      <c r="V10" s="1">
        <v>277.41273100000001</v>
      </c>
      <c r="W10" s="1">
        <v>136.488314</v>
      </c>
      <c r="X10" s="1">
        <v>250.98720299999999</v>
      </c>
      <c r="Y10" s="1">
        <v>348.85611599999999</v>
      </c>
      <c r="Z10" s="1"/>
    </row>
    <row r="11" spans="2:26" x14ac:dyDescent="0.2">
      <c r="B11" s="1">
        <v>12</v>
      </c>
      <c r="C11" s="1">
        <v>14.4160962</v>
      </c>
      <c r="D11" s="1">
        <v>20.5570567</v>
      </c>
      <c r="E11" s="1">
        <v>16.660253900000001</v>
      </c>
      <c r="F11" s="1">
        <v>26.383056400000001</v>
      </c>
      <c r="G11" s="1">
        <v>27.307528699999999</v>
      </c>
      <c r="H11" s="1">
        <v>26.371645999999998</v>
      </c>
      <c r="I11" s="1">
        <v>54.685797299999997</v>
      </c>
      <c r="J11" s="1">
        <v>55.224751900000001</v>
      </c>
      <c r="K11" s="1">
        <v>51.967116900000001</v>
      </c>
      <c r="L11" s="1">
        <v>125.395276</v>
      </c>
      <c r="M11" s="1">
        <v>119.111681</v>
      </c>
      <c r="N11" s="1">
        <v>127.032967</v>
      </c>
      <c r="O11" s="1">
        <v>59.973777900000002</v>
      </c>
      <c r="P11" s="1">
        <v>135.90430599999999</v>
      </c>
      <c r="Q11" s="1">
        <v>79.550827400000003</v>
      </c>
      <c r="R11" s="1">
        <v>267.496487</v>
      </c>
      <c r="S11" s="1">
        <v>198.67256599999999</v>
      </c>
      <c r="T11" s="1">
        <v>193.04446999999999</v>
      </c>
      <c r="U11" s="1">
        <v>156.736921</v>
      </c>
      <c r="V11" s="1">
        <v>250.14373699999999</v>
      </c>
      <c r="W11" s="1">
        <v>156.77033</v>
      </c>
      <c r="X11" s="1">
        <v>290.93235800000002</v>
      </c>
      <c r="Y11" s="1">
        <v>349.99054599999999</v>
      </c>
      <c r="Z11" s="1"/>
    </row>
    <row r="12" spans="2:26" x14ac:dyDescent="0.2">
      <c r="B12" s="1">
        <v>24</v>
      </c>
      <c r="C12" s="1">
        <v>9.6038166399999998</v>
      </c>
      <c r="D12" s="1">
        <v>16.940345000000001</v>
      </c>
      <c r="E12" s="1">
        <v>9.0419392100000007</v>
      </c>
      <c r="F12" s="1">
        <v>17.290487500000001</v>
      </c>
      <c r="G12" s="1">
        <v>19.651212300000001</v>
      </c>
      <c r="H12" s="1">
        <v>22.366840199999999</v>
      </c>
      <c r="I12" s="1">
        <v>38.285506699999999</v>
      </c>
      <c r="J12" s="1">
        <v>41.058571700000002</v>
      </c>
      <c r="K12" s="1">
        <v>36.4650617</v>
      </c>
      <c r="L12" s="1">
        <v>99.609603699999994</v>
      </c>
      <c r="M12" s="1">
        <v>98.718770000000006</v>
      </c>
      <c r="N12" s="1">
        <v>104.197802</v>
      </c>
      <c r="O12" s="1">
        <v>48.829368799999997</v>
      </c>
      <c r="P12" s="1">
        <v>107.712919</v>
      </c>
      <c r="Q12" s="1">
        <v>58.392434999999999</v>
      </c>
      <c r="R12" s="1">
        <v>205.15960699999999</v>
      </c>
      <c r="S12" s="1">
        <v>150.49778800000001</v>
      </c>
      <c r="T12" s="1">
        <v>134.758647</v>
      </c>
      <c r="U12" s="1">
        <v>131.01241999999999</v>
      </c>
      <c r="V12" s="1">
        <v>194.722793</v>
      </c>
      <c r="W12" s="1">
        <v>142.16727800000001</v>
      </c>
      <c r="X12" s="1">
        <v>218.97623400000001</v>
      </c>
      <c r="Y12" s="1">
        <v>330.95103</v>
      </c>
      <c r="Z12" s="1"/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2EB11-8B19-4745-8538-F0682DDBF205}">
  <dimension ref="B2:J12"/>
  <sheetViews>
    <sheetView tabSelected="1" workbookViewId="0">
      <selection activeCell="B10" sqref="B10"/>
    </sheetView>
  </sheetViews>
  <sheetFormatPr baseColWidth="10" defaultRowHeight="16" x14ac:dyDescent="0.2"/>
  <sheetData>
    <row r="2" spans="2:10" x14ac:dyDescent="0.2">
      <c r="B2" t="s">
        <v>46</v>
      </c>
    </row>
    <row r="3" spans="2:10" x14ac:dyDescent="0.2">
      <c r="B3" s="4" t="s">
        <v>43</v>
      </c>
      <c r="C3" s="4"/>
      <c r="D3" s="4"/>
      <c r="E3" s="4" t="s">
        <v>44</v>
      </c>
      <c r="F3" s="4"/>
      <c r="G3" s="4"/>
      <c r="H3" s="4" t="s">
        <v>45</v>
      </c>
      <c r="I3" s="4"/>
      <c r="J3" s="4"/>
    </row>
    <row r="4" spans="2:10" x14ac:dyDescent="0.2">
      <c r="B4" s="1">
        <v>39</v>
      </c>
      <c r="C4" s="1">
        <v>35</v>
      </c>
      <c r="D4" s="1">
        <v>38</v>
      </c>
      <c r="E4" s="1">
        <v>41</v>
      </c>
      <c r="F4" s="1">
        <v>37.5</v>
      </c>
      <c r="G4" s="1">
        <v>40.5</v>
      </c>
      <c r="H4" s="1">
        <v>40.5</v>
      </c>
      <c r="I4" s="1">
        <v>40</v>
      </c>
      <c r="J4" s="1">
        <v>44</v>
      </c>
    </row>
    <row r="9" spans="2:10" x14ac:dyDescent="0.2">
      <c r="B9" t="s">
        <v>47</v>
      </c>
    </row>
    <row r="10" spans="2:10" x14ac:dyDescent="0.2">
      <c r="B10" s="2"/>
      <c r="C10" s="4" t="s">
        <v>11</v>
      </c>
      <c r="D10" s="4"/>
      <c r="E10" s="4"/>
    </row>
    <row r="11" spans="2:10" x14ac:dyDescent="0.2">
      <c r="B11" s="1">
        <v>0</v>
      </c>
      <c r="C11" s="1">
        <v>100</v>
      </c>
      <c r="D11" s="1">
        <v>100</v>
      </c>
      <c r="E11" s="1">
        <v>100</v>
      </c>
    </row>
    <row r="12" spans="2:10" x14ac:dyDescent="0.2">
      <c r="B12" s="1">
        <v>14</v>
      </c>
      <c r="C12" s="1">
        <v>100</v>
      </c>
      <c r="D12" s="1">
        <v>100</v>
      </c>
      <c r="E12" s="1">
        <v>100</v>
      </c>
    </row>
  </sheetData>
  <mergeCells count="4">
    <mergeCell ref="B3:D3"/>
    <mergeCell ref="E3:G3"/>
    <mergeCell ref="H3:J3"/>
    <mergeCell ref="C10:E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C0758-DFC6-8D42-B7A0-CACC06250979}">
  <dimension ref="B2:J13"/>
  <sheetViews>
    <sheetView workbookViewId="0">
      <selection activeCell="B3" sqref="B3"/>
    </sheetView>
  </sheetViews>
  <sheetFormatPr baseColWidth="10" defaultRowHeight="16" x14ac:dyDescent="0.2"/>
  <sheetData>
    <row r="2" spans="2:10" x14ac:dyDescent="0.2">
      <c r="B2" s="14" t="s">
        <v>80</v>
      </c>
      <c r="C2" s="14" t="s">
        <v>71</v>
      </c>
      <c r="D2" s="14" t="s">
        <v>72</v>
      </c>
      <c r="E2" s="14" t="s">
        <v>73</v>
      </c>
      <c r="F2" s="14" t="s">
        <v>74</v>
      </c>
      <c r="G2" s="14" t="s">
        <v>75</v>
      </c>
      <c r="H2" s="14" t="s">
        <v>76</v>
      </c>
      <c r="I2" s="14" t="s">
        <v>77</v>
      </c>
      <c r="J2" s="14" t="s">
        <v>78</v>
      </c>
    </row>
    <row r="3" spans="2:10" x14ac:dyDescent="0.2">
      <c r="B3" s="13">
        <v>10</v>
      </c>
      <c r="C3" s="13">
        <v>75.591999999999999</v>
      </c>
      <c r="D3" s="13">
        <v>3.8279000000000001</v>
      </c>
      <c r="E3" s="13">
        <v>66.613</v>
      </c>
      <c r="F3" s="13">
        <v>1.6689000000000001</v>
      </c>
      <c r="G3" s="13">
        <v>2.9462000000000002</v>
      </c>
      <c r="H3" s="13">
        <v>0.25678000000000001</v>
      </c>
      <c r="I3" s="13">
        <v>73.430000000000007</v>
      </c>
      <c r="J3" s="13">
        <v>5.4737</v>
      </c>
    </row>
    <row r="4" spans="2:10" x14ac:dyDescent="0.2">
      <c r="B4" s="13">
        <v>6.31</v>
      </c>
      <c r="C4" s="13">
        <v>74.31</v>
      </c>
      <c r="D4" s="13">
        <v>3.0384000000000002</v>
      </c>
      <c r="E4" s="13">
        <v>66.650000000000006</v>
      </c>
      <c r="F4" s="13">
        <v>1.6637</v>
      </c>
      <c r="G4" s="13">
        <v>2.9883999999999999</v>
      </c>
      <c r="H4" s="13">
        <v>0.29857</v>
      </c>
      <c r="I4" s="13">
        <v>73.427999999999997</v>
      </c>
      <c r="J4" s="13">
        <v>5.0903999999999998</v>
      </c>
    </row>
    <row r="5" spans="2:10" x14ac:dyDescent="0.2">
      <c r="B5" s="13">
        <v>3.98</v>
      </c>
      <c r="C5" s="13">
        <v>74.659000000000006</v>
      </c>
      <c r="D5" s="13">
        <v>3.0388999999999999</v>
      </c>
      <c r="E5" s="13">
        <v>66.787999999999997</v>
      </c>
      <c r="F5" s="13">
        <v>1.7146999999999999</v>
      </c>
      <c r="G5" s="13">
        <v>2.7692999999999999</v>
      </c>
      <c r="H5" s="13">
        <v>0.17232</v>
      </c>
      <c r="I5" s="13">
        <v>70.531000000000006</v>
      </c>
      <c r="J5" s="13">
        <v>3.1254</v>
      </c>
    </row>
    <row r="6" spans="2:10" x14ac:dyDescent="0.2">
      <c r="B6" s="13">
        <v>2.5099999999999998</v>
      </c>
      <c r="C6" s="13">
        <v>74.477999999999994</v>
      </c>
      <c r="D6" s="13">
        <v>3.2442000000000002</v>
      </c>
      <c r="E6" s="13">
        <v>66.921000000000006</v>
      </c>
      <c r="F6" s="13">
        <v>1.6155999999999999</v>
      </c>
      <c r="G6" s="13">
        <v>3.0394999999999999</v>
      </c>
      <c r="H6" s="13">
        <v>0.32430999999999999</v>
      </c>
      <c r="I6" s="13">
        <v>70.331000000000003</v>
      </c>
      <c r="J6" s="13">
        <v>2.2612000000000001</v>
      </c>
    </row>
    <row r="7" spans="2:10" x14ac:dyDescent="0.2">
      <c r="B7" s="13">
        <v>1.58</v>
      </c>
      <c r="C7" s="13">
        <v>73.186999999999998</v>
      </c>
      <c r="D7" s="13">
        <v>2.2559999999999998</v>
      </c>
      <c r="E7" s="13">
        <v>66.876999999999995</v>
      </c>
      <c r="F7" s="13">
        <v>1.6291</v>
      </c>
      <c r="G7" s="13">
        <v>3.1177000000000001</v>
      </c>
      <c r="H7" s="13">
        <v>0.37957000000000002</v>
      </c>
      <c r="I7" s="13">
        <v>71.988</v>
      </c>
      <c r="J7" s="13">
        <v>5.1433</v>
      </c>
    </row>
    <row r="8" spans="2:10" x14ac:dyDescent="0.2">
      <c r="B8" s="13">
        <v>1</v>
      </c>
      <c r="C8" s="13">
        <v>73.929000000000002</v>
      </c>
      <c r="D8" s="13">
        <v>2.6959</v>
      </c>
      <c r="E8" s="13">
        <v>67.566000000000003</v>
      </c>
      <c r="F8" s="13">
        <v>1.7517</v>
      </c>
      <c r="G8" s="13">
        <v>3.21</v>
      </c>
      <c r="H8" s="13">
        <v>0.29620999999999997</v>
      </c>
      <c r="I8" s="13">
        <v>73.281999999999996</v>
      </c>
      <c r="J8" s="13">
        <v>5.6806000000000001</v>
      </c>
    </row>
    <row r="9" spans="2:10" x14ac:dyDescent="0.2">
      <c r="B9" s="13">
        <v>0.63100000000000001</v>
      </c>
      <c r="C9" s="13">
        <v>75.694000000000003</v>
      </c>
      <c r="D9" s="13">
        <v>2.984</v>
      </c>
      <c r="E9" s="13">
        <v>69.057000000000002</v>
      </c>
      <c r="F9" s="13">
        <v>1.8836999999999999</v>
      </c>
      <c r="G9" s="13">
        <v>3.5510000000000002</v>
      </c>
      <c r="H9" s="13">
        <v>0.52614000000000005</v>
      </c>
      <c r="I9" s="13">
        <v>72.495000000000005</v>
      </c>
      <c r="J9" s="13">
        <v>4.1519000000000004</v>
      </c>
    </row>
    <row r="10" spans="2:10" x14ac:dyDescent="0.2">
      <c r="B10" s="13">
        <v>0.39800000000000002</v>
      </c>
      <c r="C10" s="13">
        <v>77.450999999999993</v>
      </c>
      <c r="D10" s="13">
        <v>2.9624999999999999</v>
      </c>
      <c r="E10" s="13">
        <v>71.257000000000005</v>
      </c>
      <c r="F10" s="13">
        <v>2.1777000000000002</v>
      </c>
      <c r="G10" s="13">
        <v>4.3430999999999997</v>
      </c>
      <c r="H10" s="13">
        <v>1.1248</v>
      </c>
      <c r="I10" s="13">
        <v>79.864999999999995</v>
      </c>
      <c r="J10" s="13">
        <v>8.7087000000000003</v>
      </c>
    </row>
    <row r="11" spans="2:10" x14ac:dyDescent="0.2">
      <c r="B11" s="13">
        <v>0.251</v>
      </c>
      <c r="C11" s="13">
        <v>81.92</v>
      </c>
      <c r="D11" s="13">
        <v>4.1367000000000003</v>
      </c>
      <c r="E11" s="13">
        <v>76.114000000000004</v>
      </c>
      <c r="F11" s="13">
        <v>2.6219999999999999</v>
      </c>
      <c r="G11" s="13">
        <v>5.3837000000000002</v>
      </c>
      <c r="H11" s="13">
        <v>2.5634999999999999</v>
      </c>
      <c r="I11" s="13">
        <v>78.257999999999996</v>
      </c>
      <c r="J11" s="13">
        <v>11.18</v>
      </c>
    </row>
    <row r="12" spans="2:10" x14ac:dyDescent="0.2">
      <c r="B12" s="13">
        <v>0.158</v>
      </c>
      <c r="C12" s="13">
        <v>87.997</v>
      </c>
      <c r="D12" s="13">
        <v>5.4855999999999998</v>
      </c>
      <c r="E12" s="13">
        <v>60.241</v>
      </c>
      <c r="F12" s="13">
        <v>28.594000000000001</v>
      </c>
      <c r="G12" s="13">
        <v>8.8712</v>
      </c>
      <c r="H12" s="13">
        <v>5.5180999999999996</v>
      </c>
      <c r="I12" s="13">
        <v>80.569000000000003</v>
      </c>
      <c r="J12" s="13">
        <v>8.3411000000000008</v>
      </c>
    </row>
    <row r="13" spans="2:10" x14ac:dyDescent="0.2">
      <c r="B13" s="13">
        <v>0.1</v>
      </c>
      <c r="C13" s="13">
        <v>87.641000000000005</v>
      </c>
      <c r="D13" s="13">
        <v>49.311</v>
      </c>
      <c r="E13" s="13">
        <v>41.645000000000003</v>
      </c>
      <c r="F13" s="13">
        <v>11.868</v>
      </c>
      <c r="G13" s="13">
        <v>11.993</v>
      </c>
      <c r="H13" s="13">
        <v>9.7963000000000005</v>
      </c>
      <c r="I13" s="13">
        <v>88.927999999999997</v>
      </c>
      <c r="J13" s="13">
        <v>10.085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33CC9-D36B-D04C-B5C6-561329E4DFD8}">
  <dimension ref="B2:J23"/>
  <sheetViews>
    <sheetView workbookViewId="0">
      <selection activeCell="B3" sqref="B3"/>
    </sheetView>
  </sheetViews>
  <sheetFormatPr baseColWidth="10" defaultRowHeight="16" x14ac:dyDescent="0.2"/>
  <sheetData>
    <row r="2" spans="2:10" x14ac:dyDescent="0.2">
      <c r="B2" s="14" t="s">
        <v>79</v>
      </c>
      <c r="C2" s="14" t="s">
        <v>71</v>
      </c>
      <c r="D2" s="14" t="s">
        <v>72</v>
      </c>
      <c r="E2" s="14" t="s">
        <v>73</v>
      </c>
      <c r="F2" s="14" t="s">
        <v>74</v>
      </c>
      <c r="G2" s="14" t="s">
        <v>75</v>
      </c>
      <c r="H2" s="14" t="s">
        <v>76</v>
      </c>
      <c r="I2" s="14" t="s">
        <v>77</v>
      </c>
      <c r="J2" s="14" t="s">
        <v>78</v>
      </c>
    </row>
    <row r="3" spans="2:10" x14ac:dyDescent="0.2">
      <c r="B3" s="13">
        <v>1.01E-2</v>
      </c>
      <c r="C3" s="13">
        <v>306.32</v>
      </c>
      <c r="D3" s="13">
        <v>68.328000000000003</v>
      </c>
      <c r="E3" s="13">
        <v>90.653999999999996</v>
      </c>
      <c r="F3" s="13">
        <v>35.970999999999997</v>
      </c>
      <c r="G3" s="13">
        <v>84.626000000000005</v>
      </c>
      <c r="H3" s="13">
        <v>25.763999999999999</v>
      </c>
      <c r="I3" s="13">
        <v>140.02000000000001</v>
      </c>
      <c r="J3" s="13">
        <v>41.523000000000003</v>
      </c>
    </row>
    <row r="4" spans="2:10" x14ac:dyDescent="0.2">
      <c r="B4" s="13">
        <v>1.5900000000000001E-2</v>
      </c>
      <c r="C4" s="13">
        <v>275.52999999999997</v>
      </c>
      <c r="D4" s="13">
        <v>68.167000000000002</v>
      </c>
      <c r="E4" s="13">
        <v>63.99</v>
      </c>
      <c r="F4" s="13">
        <v>35.970999999999997</v>
      </c>
      <c r="G4" s="13">
        <v>72.031000000000006</v>
      </c>
      <c r="H4" s="13">
        <v>24.837</v>
      </c>
      <c r="I4" s="13">
        <v>135.27000000000001</v>
      </c>
      <c r="J4" s="13">
        <v>24.367000000000001</v>
      </c>
    </row>
    <row r="5" spans="2:10" x14ac:dyDescent="0.2">
      <c r="B5" s="13">
        <v>2.52E-2</v>
      </c>
      <c r="C5" s="13">
        <v>310.07</v>
      </c>
      <c r="D5" s="13">
        <v>71.53</v>
      </c>
      <c r="E5" s="13">
        <v>94.335999999999999</v>
      </c>
      <c r="F5" s="13">
        <v>20.869</v>
      </c>
      <c r="G5" s="13">
        <v>43.585000000000001</v>
      </c>
      <c r="H5" s="13">
        <v>20.297999999999998</v>
      </c>
      <c r="I5" s="13">
        <v>153.4</v>
      </c>
      <c r="J5" s="13">
        <v>31.547000000000001</v>
      </c>
    </row>
    <row r="6" spans="2:10" x14ac:dyDescent="0.2">
      <c r="B6" s="13">
        <v>0.04</v>
      </c>
      <c r="C6" s="13">
        <v>345.16</v>
      </c>
      <c r="D6" s="13">
        <v>76.513000000000005</v>
      </c>
      <c r="E6" s="13">
        <v>100.26</v>
      </c>
      <c r="F6" s="13">
        <v>31.12</v>
      </c>
      <c r="G6" s="13">
        <v>71.733000000000004</v>
      </c>
      <c r="H6" s="13">
        <v>27.709</v>
      </c>
      <c r="I6" s="13">
        <v>148.82</v>
      </c>
      <c r="J6" s="13">
        <v>30.542999999999999</v>
      </c>
    </row>
    <row r="7" spans="2:10" x14ac:dyDescent="0.2">
      <c r="B7" s="13">
        <v>6.3399999999999998E-2</v>
      </c>
      <c r="C7" s="13">
        <v>284.49</v>
      </c>
      <c r="D7" s="13">
        <v>62.408000000000001</v>
      </c>
      <c r="E7" s="13">
        <v>88.619</v>
      </c>
      <c r="F7" s="13">
        <v>21.957999999999998</v>
      </c>
      <c r="G7" s="13">
        <v>73.69</v>
      </c>
      <c r="H7" s="13">
        <v>25.562000000000001</v>
      </c>
      <c r="I7" s="13">
        <v>142.63999999999999</v>
      </c>
      <c r="J7" s="13">
        <v>29.484000000000002</v>
      </c>
    </row>
    <row r="8" spans="2:10" x14ac:dyDescent="0.2">
      <c r="B8" s="13">
        <v>0.10100000000000001</v>
      </c>
      <c r="C8" s="13">
        <v>330.58</v>
      </c>
      <c r="D8" s="13">
        <v>78.162000000000006</v>
      </c>
      <c r="E8" s="13">
        <v>87.936999999999998</v>
      </c>
      <c r="F8" s="13">
        <v>28.164000000000001</v>
      </c>
      <c r="G8" s="13">
        <v>87.317999999999998</v>
      </c>
      <c r="H8" s="13">
        <v>29.632000000000001</v>
      </c>
      <c r="I8" s="13">
        <v>194.3</v>
      </c>
      <c r="J8" s="13">
        <v>43.779000000000003</v>
      </c>
    </row>
    <row r="9" spans="2:10" x14ac:dyDescent="0.2">
      <c r="B9" s="13">
        <v>0.159</v>
      </c>
      <c r="C9" s="13">
        <v>342.28</v>
      </c>
      <c r="D9" s="13">
        <v>77.700999999999993</v>
      </c>
      <c r="E9" s="13">
        <v>89.263000000000005</v>
      </c>
      <c r="F9" s="13">
        <v>19.530999999999999</v>
      </c>
      <c r="G9" s="13">
        <v>87.138000000000005</v>
      </c>
      <c r="H9" s="13">
        <v>29.015999999999998</v>
      </c>
      <c r="I9" s="13">
        <v>130.44</v>
      </c>
      <c r="J9" s="13">
        <v>23.358000000000001</v>
      </c>
    </row>
    <row r="10" spans="2:10" x14ac:dyDescent="0.2">
      <c r="B10" s="13">
        <v>0.252</v>
      </c>
      <c r="C10" s="13">
        <v>327.88</v>
      </c>
      <c r="D10" s="13">
        <v>72.418000000000006</v>
      </c>
      <c r="E10" s="13">
        <v>77.858000000000004</v>
      </c>
      <c r="F10" s="13">
        <v>19.731000000000002</v>
      </c>
      <c r="G10" s="13">
        <v>102.92</v>
      </c>
      <c r="H10" s="13">
        <v>31.994</v>
      </c>
      <c r="I10" s="13">
        <v>147.88999999999999</v>
      </c>
      <c r="J10" s="13">
        <v>34.942999999999998</v>
      </c>
    </row>
    <row r="11" spans="2:10" x14ac:dyDescent="0.2">
      <c r="B11" s="13">
        <v>0.4</v>
      </c>
      <c r="C11" s="13">
        <v>342.71</v>
      </c>
      <c r="D11" s="13">
        <v>80.888999999999996</v>
      </c>
      <c r="E11" s="13">
        <v>91.364999999999995</v>
      </c>
      <c r="F11" s="13">
        <v>26.524000000000001</v>
      </c>
      <c r="G11" s="13">
        <v>52.371000000000002</v>
      </c>
      <c r="H11" s="13">
        <v>24.004000000000001</v>
      </c>
      <c r="I11" s="13">
        <v>203.94</v>
      </c>
      <c r="J11" s="13">
        <v>50.536000000000001</v>
      </c>
    </row>
    <row r="12" spans="2:10" x14ac:dyDescent="0.2">
      <c r="B12" s="13">
        <v>0.63400000000000001</v>
      </c>
      <c r="C12" s="13">
        <v>356.15</v>
      </c>
      <c r="D12" s="13">
        <v>89.891999999999996</v>
      </c>
      <c r="E12" s="13">
        <v>102.7</v>
      </c>
      <c r="F12" s="13">
        <v>32.942</v>
      </c>
      <c r="G12" s="13">
        <v>74.525999999999996</v>
      </c>
      <c r="H12" s="13">
        <v>30.417999999999999</v>
      </c>
      <c r="I12" s="13">
        <v>195.37</v>
      </c>
      <c r="J12" s="13">
        <v>49.886000000000003</v>
      </c>
    </row>
    <row r="13" spans="2:10" x14ac:dyDescent="0.2">
      <c r="B13" s="13">
        <v>1</v>
      </c>
      <c r="C13" s="13">
        <v>300.64</v>
      </c>
      <c r="D13" s="13">
        <v>92.435000000000002</v>
      </c>
      <c r="E13" s="13">
        <v>97.647999999999996</v>
      </c>
      <c r="F13" s="13">
        <v>34.301000000000002</v>
      </c>
      <c r="G13" s="13">
        <v>104.96</v>
      </c>
      <c r="H13" s="13">
        <v>37.389000000000003</v>
      </c>
      <c r="I13" s="13">
        <v>174.67</v>
      </c>
      <c r="J13" s="13">
        <v>44.750999999999998</v>
      </c>
    </row>
    <row r="14" spans="2:10" x14ac:dyDescent="0.2">
      <c r="B14" s="13">
        <v>1.59</v>
      </c>
      <c r="C14" s="13">
        <v>284.68</v>
      </c>
      <c r="D14" s="13">
        <v>106.45</v>
      </c>
      <c r="E14" s="13">
        <v>81.480999999999995</v>
      </c>
      <c r="F14" s="13">
        <v>28.358000000000001</v>
      </c>
      <c r="G14" s="13">
        <v>46.158000000000001</v>
      </c>
      <c r="H14" s="13">
        <v>24.722000000000001</v>
      </c>
      <c r="I14" s="13">
        <v>193.11</v>
      </c>
      <c r="J14" s="13">
        <v>58.594000000000001</v>
      </c>
    </row>
    <row r="15" spans="2:10" x14ac:dyDescent="0.2">
      <c r="B15" s="13">
        <v>2.52</v>
      </c>
      <c r="C15" s="13">
        <v>215.14</v>
      </c>
      <c r="D15" s="13">
        <v>98.489000000000004</v>
      </c>
      <c r="E15" s="13">
        <v>62.406999999999996</v>
      </c>
      <c r="F15" s="13">
        <v>18.172000000000001</v>
      </c>
      <c r="G15" s="13">
        <v>38.281999999999996</v>
      </c>
      <c r="H15" s="13">
        <v>25.238</v>
      </c>
      <c r="I15" s="13">
        <v>137.04</v>
      </c>
      <c r="J15" s="13">
        <v>40.122999999999998</v>
      </c>
    </row>
    <row r="16" spans="2:10" x14ac:dyDescent="0.2">
      <c r="B16" s="13">
        <v>4</v>
      </c>
      <c r="C16" s="13">
        <v>180.03</v>
      </c>
      <c r="D16" s="13">
        <v>88.906999999999996</v>
      </c>
      <c r="E16" s="13">
        <v>57.713999999999999</v>
      </c>
      <c r="F16" s="13">
        <v>19.387</v>
      </c>
      <c r="G16" s="13">
        <v>27.593</v>
      </c>
      <c r="H16" s="13">
        <v>16.37</v>
      </c>
      <c r="I16" s="13">
        <v>129.07</v>
      </c>
      <c r="J16" s="13">
        <v>42.313000000000002</v>
      </c>
    </row>
    <row r="17" spans="2:10" x14ac:dyDescent="0.2">
      <c r="B17" s="13">
        <v>6.34</v>
      </c>
      <c r="C17" s="13">
        <v>143.21</v>
      </c>
      <c r="D17" s="13">
        <v>68.022000000000006</v>
      </c>
      <c r="E17" s="13">
        <v>49.478999999999999</v>
      </c>
      <c r="F17" s="13">
        <v>14.805</v>
      </c>
      <c r="G17" s="13">
        <v>22.715</v>
      </c>
      <c r="H17" s="13">
        <v>12.067</v>
      </c>
      <c r="I17" s="13">
        <v>128.4</v>
      </c>
      <c r="J17" s="13">
        <v>53.781999999999996</v>
      </c>
    </row>
    <row r="18" spans="2:10" x14ac:dyDescent="0.2">
      <c r="B18" s="13">
        <v>10</v>
      </c>
      <c r="C18" s="13">
        <v>114.41</v>
      </c>
      <c r="D18" s="13">
        <v>49.237000000000002</v>
      </c>
      <c r="E18" s="13">
        <v>45.030999999999999</v>
      </c>
      <c r="F18" s="13">
        <v>11.084</v>
      </c>
      <c r="G18" s="13">
        <v>16.940999999999999</v>
      </c>
      <c r="H18" s="13">
        <v>8.4255999999999993</v>
      </c>
      <c r="I18" s="13">
        <v>117.62</v>
      </c>
      <c r="J18" s="13">
        <v>45.158000000000001</v>
      </c>
    </row>
    <row r="19" spans="2:10" x14ac:dyDescent="0.2">
      <c r="B19" s="13">
        <v>15.9</v>
      </c>
      <c r="C19" s="13">
        <v>90.468999999999994</v>
      </c>
      <c r="D19" s="13">
        <v>33.450000000000003</v>
      </c>
      <c r="E19" s="13">
        <v>42.075000000000003</v>
      </c>
      <c r="F19" s="13">
        <v>9.6499000000000006</v>
      </c>
      <c r="G19" s="13">
        <v>12.411</v>
      </c>
      <c r="H19" s="13">
        <v>6.0736999999999997</v>
      </c>
      <c r="I19" s="13">
        <v>109.37</v>
      </c>
      <c r="J19" s="13">
        <v>36.292000000000002</v>
      </c>
    </row>
    <row r="20" spans="2:10" x14ac:dyDescent="0.2">
      <c r="B20" s="13">
        <v>25.2</v>
      </c>
      <c r="C20" s="13">
        <v>80.763000000000005</v>
      </c>
      <c r="D20" s="13">
        <v>27.63</v>
      </c>
      <c r="E20" s="13">
        <v>32.866</v>
      </c>
      <c r="F20" s="13">
        <v>7.1763000000000003</v>
      </c>
      <c r="G20" s="13">
        <v>5.8064999999999998</v>
      </c>
      <c r="H20" s="13">
        <v>2.577</v>
      </c>
      <c r="I20" s="13">
        <v>101.11</v>
      </c>
      <c r="J20" s="13">
        <v>30.584</v>
      </c>
    </row>
    <row r="21" spans="2:10" x14ac:dyDescent="0.2">
      <c r="B21" s="13">
        <v>40</v>
      </c>
      <c r="C21" s="13">
        <v>56.363</v>
      </c>
      <c r="D21" s="13">
        <v>18.303000000000001</v>
      </c>
      <c r="E21" s="13">
        <v>20.422000000000001</v>
      </c>
      <c r="F21" s="13">
        <v>4.0586000000000002</v>
      </c>
      <c r="G21" s="13">
        <v>1.8557999999999999</v>
      </c>
      <c r="H21" s="13">
        <v>0.67967</v>
      </c>
      <c r="I21" s="13">
        <v>82.77</v>
      </c>
      <c r="J21" s="13">
        <v>21.841000000000001</v>
      </c>
    </row>
    <row r="22" spans="2:10" x14ac:dyDescent="0.2">
      <c r="B22" s="13">
        <v>63.4</v>
      </c>
      <c r="C22" s="13">
        <v>7.8601999999999999</v>
      </c>
      <c r="D22" s="13">
        <v>1.0878000000000001</v>
      </c>
      <c r="E22" s="13">
        <v>5.5884</v>
      </c>
      <c r="F22" s="13">
        <v>0.93276000000000003</v>
      </c>
      <c r="G22" s="13">
        <v>0.45573000000000002</v>
      </c>
      <c r="H22" s="13">
        <v>9.5292000000000002E-2</v>
      </c>
      <c r="I22" s="13">
        <v>24.138999999999999</v>
      </c>
      <c r="J22" s="13">
        <v>3.7898999999999998</v>
      </c>
    </row>
    <row r="23" spans="2:10" x14ac:dyDescent="0.2">
      <c r="B23" s="13">
        <v>100</v>
      </c>
      <c r="C23" s="13">
        <v>4.9532999999999996</v>
      </c>
      <c r="D23" s="13">
        <v>1.9306000000000001</v>
      </c>
      <c r="E23" s="13">
        <v>0.70908000000000004</v>
      </c>
      <c r="F23" s="13">
        <v>0.40561000000000003</v>
      </c>
      <c r="G23" s="13">
        <v>0.24276</v>
      </c>
      <c r="H23" s="13">
        <v>4.4250999999999999E-2</v>
      </c>
      <c r="I23" s="13">
        <v>4.3242000000000003</v>
      </c>
      <c r="J23" s="13">
        <v>1.4166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F40DC-072B-B044-854F-24D7F2C603BD}">
  <dimension ref="B3:H7"/>
  <sheetViews>
    <sheetView workbookViewId="0">
      <selection sqref="A1:XFD1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156.79526079999999</v>
      </c>
      <c r="D4" s="1">
        <v>153.83946</v>
      </c>
      <c r="E4" s="1">
        <v>131.0463886</v>
      </c>
      <c r="F4" s="1">
        <v>65.73567147</v>
      </c>
      <c r="G4" s="1">
        <v>26.771079790000002</v>
      </c>
      <c r="H4" s="1">
        <v>48.640791880000002</v>
      </c>
    </row>
    <row r="5" spans="2:8" x14ac:dyDescent="0.2">
      <c r="B5" s="3">
        <v>0.5</v>
      </c>
      <c r="C5" s="1">
        <v>132.56751349999999</v>
      </c>
      <c r="D5" s="1">
        <v>121.20295520000001</v>
      </c>
      <c r="E5" s="1">
        <v>129.42741280000001</v>
      </c>
      <c r="F5" s="1">
        <v>74.313382720000007</v>
      </c>
      <c r="G5" s="1">
        <v>80.743338440000002</v>
      </c>
      <c r="H5" s="1">
        <v>26.207655840000001</v>
      </c>
    </row>
    <row r="6" spans="2:8" x14ac:dyDescent="0.2">
      <c r="B6" s="3">
        <v>1</v>
      </c>
      <c r="C6" s="1">
        <v>113.96576279999999</v>
      </c>
      <c r="D6" s="1">
        <v>137.55338180000001</v>
      </c>
      <c r="E6" s="1">
        <v>129.17162619999999</v>
      </c>
      <c r="F6" s="1">
        <v>32.022363679999998</v>
      </c>
      <c r="G6" s="1">
        <v>58.773226170000001</v>
      </c>
      <c r="H6" s="1">
        <v>65.827046429999996</v>
      </c>
    </row>
    <row r="7" spans="2:8" x14ac:dyDescent="0.2">
      <c r="B7" s="3">
        <v>2</v>
      </c>
      <c r="C7" s="1">
        <v>141.46168610000001</v>
      </c>
      <c r="D7" s="1">
        <v>141.34673050000001</v>
      </c>
      <c r="E7" s="1">
        <v>97.973675659999998</v>
      </c>
      <c r="F7" s="1">
        <v>44.519349560000002</v>
      </c>
      <c r="G7" s="1">
        <v>41.920717789999998</v>
      </c>
      <c r="H7" s="1">
        <v>67.480728900000003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D19D2-4186-A34D-8589-44472902FC52}">
  <dimension ref="B3:H7"/>
  <sheetViews>
    <sheetView workbookViewId="0">
      <selection activeCell="B3" sqref="B3:H7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82.664500000000004</v>
      </c>
      <c r="D4" s="1">
        <v>85.481800000000007</v>
      </c>
      <c r="E4" s="1">
        <v>101.3503</v>
      </c>
      <c r="F4" s="1">
        <v>201.93369999999999</v>
      </c>
      <c r="G4" s="1">
        <v>211.2757</v>
      </c>
      <c r="H4" s="1">
        <v>227.56229999999999</v>
      </c>
    </row>
    <row r="5" spans="2:8" x14ac:dyDescent="0.2">
      <c r="B5" s="3">
        <v>0.5</v>
      </c>
      <c r="C5" s="1">
        <v>66.692999999999998</v>
      </c>
      <c r="D5" s="1">
        <v>87.253200000000007</v>
      </c>
      <c r="E5" s="1">
        <v>74.656199999999998</v>
      </c>
      <c r="F5" s="1">
        <v>187.4512</v>
      </c>
      <c r="G5" s="1">
        <v>160.9546</v>
      </c>
      <c r="H5" s="1">
        <v>212.5068</v>
      </c>
    </row>
    <row r="6" spans="2:8" x14ac:dyDescent="0.2">
      <c r="B6" s="3">
        <v>1</v>
      </c>
      <c r="C6" s="1">
        <v>106.33159999999999</v>
      </c>
      <c r="D6" s="1">
        <v>79.931899999999999</v>
      </c>
      <c r="E6" s="1">
        <v>124.32989999999999</v>
      </c>
      <c r="F6" s="1">
        <v>230.38640000000001</v>
      </c>
      <c r="G6" s="1">
        <v>228.45140000000001</v>
      </c>
      <c r="H6" s="1">
        <v>203.67449999999999</v>
      </c>
    </row>
    <row r="7" spans="2:8" x14ac:dyDescent="0.2">
      <c r="B7" s="3">
        <v>2</v>
      </c>
      <c r="C7" s="1">
        <v>111.9984</v>
      </c>
      <c r="D7" s="1">
        <v>91.726500000000001</v>
      </c>
      <c r="E7" s="1">
        <v>111.01430000000001</v>
      </c>
      <c r="F7" s="1">
        <v>230.125</v>
      </c>
      <c r="G7" s="1">
        <v>208.98150000000001</v>
      </c>
      <c r="H7" s="1">
        <v>212.5068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83DA-A5F7-B540-9231-0F4704B7DA15}">
  <dimension ref="B3:H7"/>
  <sheetViews>
    <sheetView workbookViewId="0">
      <selection activeCell="B3" sqref="B3:H7"/>
    </sheetView>
  </sheetViews>
  <sheetFormatPr baseColWidth="10" defaultRowHeight="16" x14ac:dyDescent="0.2"/>
  <sheetData>
    <row r="3" spans="2:8" x14ac:dyDescent="0.2">
      <c r="B3" s="2"/>
      <c r="C3" s="4" t="s">
        <v>6</v>
      </c>
      <c r="D3" s="4"/>
      <c r="E3" s="4"/>
      <c r="F3" s="4" t="s">
        <v>7</v>
      </c>
      <c r="G3" s="4"/>
      <c r="H3" s="4"/>
    </row>
    <row r="4" spans="2:8" x14ac:dyDescent="0.2">
      <c r="B4" s="3">
        <v>0</v>
      </c>
      <c r="C4" s="1">
        <v>59.378050000000002</v>
      </c>
      <c r="D4" s="1">
        <v>56.127400000000002</v>
      </c>
      <c r="E4" s="1">
        <v>62.607219999999998</v>
      </c>
      <c r="F4" s="1">
        <v>100.64742</v>
      </c>
      <c r="G4" s="1">
        <v>90.642499999999998</v>
      </c>
      <c r="H4" s="1">
        <v>100.45363999999999</v>
      </c>
    </row>
    <row r="5" spans="2:8" x14ac:dyDescent="0.2">
      <c r="B5" s="3">
        <v>0.5</v>
      </c>
      <c r="C5" s="1">
        <v>29.967569999999998</v>
      </c>
      <c r="D5" s="1">
        <v>37.134900000000002</v>
      </c>
      <c r="E5" s="1">
        <v>26.941800000000001</v>
      </c>
      <c r="F5" s="1">
        <v>66.396249999999995</v>
      </c>
      <c r="G5" s="1">
        <v>55.861539999999998</v>
      </c>
      <c r="H5" s="1">
        <v>57.802010000000003</v>
      </c>
    </row>
    <row r="6" spans="2:8" x14ac:dyDescent="0.2">
      <c r="B6" s="3">
        <v>1</v>
      </c>
      <c r="C6" s="1">
        <v>46.875610000000002</v>
      </c>
      <c r="D6" s="1">
        <v>41.898130000000002</v>
      </c>
      <c r="E6" s="1">
        <v>34.218220000000002</v>
      </c>
      <c r="F6" s="1">
        <v>76.615290000000002</v>
      </c>
      <c r="G6" s="1">
        <v>84.141769999999994</v>
      </c>
      <c r="H6" s="1">
        <v>78.044280000000001</v>
      </c>
    </row>
    <row r="7" spans="2:8" x14ac:dyDescent="0.2">
      <c r="B7" s="3">
        <v>2</v>
      </c>
      <c r="C7" s="1">
        <v>66.083330000000004</v>
      </c>
      <c r="D7" s="1">
        <v>36.909509999999997</v>
      </c>
      <c r="E7" s="1">
        <v>58.11636</v>
      </c>
      <c r="F7" s="1">
        <v>97.13194</v>
      </c>
      <c r="G7" s="1">
        <v>105.48624</v>
      </c>
      <c r="H7" s="1">
        <v>86.38360000000000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76F76-1762-6942-9220-4D66DA8968F5}">
  <dimension ref="B3:N8"/>
  <sheetViews>
    <sheetView workbookViewId="0">
      <selection activeCell="B3" sqref="B3:N8"/>
    </sheetView>
  </sheetViews>
  <sheetFormatPr baseColWidth="10" defaultRowHeight="16" x14ac:dyDescent="0.2"/>
  <sheetData>
    <row r="3" spans="2:14" x14ac:dyDescent="0.2">
      <c r="B3" s="2"/>
      <c r="C3" s="4" t="s">
        <v>6</v>
      </c>
      <c r="D3" s="4"/>
      <c r="E3" s="4"/>
      <c r="F3" s="4" t="s">
        <v>7</v>
      </c>
      <c r="G3" s="4"/>
      <c r="H3" s="4"/>
      <c r="I3" s="4" t="s">
        <v>8</v>
      </c>
      <c r="J3" s="4"/>
      <c r="K3" s="4"/>
      <c r="L3" s="4" t="s">
        <v>9</v>
      </c>
      <c r="M3" s="4"/>
      <c r="N3" s="4"/>
    </row>
    <row r="4" spans="2:14" x14ac:dyDescent="0.2">
      <c r="B4" s="3">
        <v>0</v>
      </c>
      <c r="C4" s="1">
        <v>23.771000000000001</v>
      </c>
      <c r="D4" s="1">
        <v>20.780999999999999</v>
      </c>
      <c r="E4" s="1">
        <v>25.277000000000001</v>
      </c>
      <c r="F4" s="1">
        <v>40.892000000000003</v>
      </c>
      <c r="G4" s="1">
        <v>40.462000000000003</v>
      </c>
      <c r="H4" s="1">
        <v>39.765999999999998</v>
      </c>
      <c r="I4" s="1"/>
      <c r="J4" s="1"/>
      <c r="K4" s="1"/>
      <c r="L4" s="1"/>
      <c r="M4" s="1"/>
      <c r="N4" s="1"/>
    </row>
    <row r="5" spans="2:14" x14ac:dyDescent="0.2">
      <c r="B5" s="3">
        <v>0.5</v>
      </c>
      <c r="C5" s="1">
        <v>25.498000000000001</v>
      </c>
      <c r="D5" s="1">
        <v>28.425000000000001</v>
      </c>
      <c r="E5" s="1">
        <v>29.774999999999999</v>
      </c>
      <c r="F5" s="1">
        <v>25.152999999999999</v>
      </c>
      <c r="G5" s="1">
        <v>30.280999999999999</v>
      </c>
      <c r="H5" s="1">
        <v>28.847999999999999</v>
      </c>
      <c r="I5" s="1"/>
      <c r="J5" s="1"/>
      <c r="K5" s="1"/>
      <c r="L5" s="1"/>
      <c r="M5" s="1"/>
      <c r="N5" s="1"/>
    </row>
    <row r="6" spans="2:14" x14ac:dyDescent="0.2">
      <c r="B6" s="3">
        <v>1</v>
      </c>
      <c r="C6" s="1">
        <v>24.282</v>
      </c>
      <c r="D6" s="1">
        <v>25.33</v>
      </c>
      <c r="E6" s="1">
        <v>26.117999999999999</v>
      </c>
      <c r="F6" s="1">
        <v>36.292999999999999</v>
      </c>
      <c r="G6" s="1">
        <v>26.084</v>
      </c>
      <c r="H6" s="1">
        <v>38.159999999999997</v>
      </c>
      <c r="I6" s="1"/>
      <c r="J6" s="1"/>
      <c r="K6" s="1"/>
      <c r="L6" s="1"/>
      <c r="M6" s="1"/>
      <c r="N6" s="1"/>
    </row>
    <row r="7" spans="2:14" x14ac:dyDescent="0.2">
      <c r="B7" s="3">
        <v>2</v>
      </c>
      <c r="C7" s="1">
        <v>30.661000000000001</v>
      </c>
      <c r="D7" s="1">
        <v>28.835999999999999</v>
      </c>
      <c r="E7" s="1">
        <v>24.477</v>
      </c>
      <c r="F7" s="1">
        <v>34.738999999999997</v>
      </c>
      <c r="G7" s="1">
        <v>45.661000000000001</v>
      </c>
      <c r="H7" s="1">
        <v>44.902999999999999</v>
      </c>
      <c r="I7" s="1"/>
      <c r="J7" s="1"/>
      <c r="K7" s="1"/>
      <c r="L7" s="1"/>
      <c r="M7" s="1"/>
      <c r="N7" s="1"/>
    </row>
    <row r="8" spans="2:14" x14ac:dyDescent="0.2">
      <c r="B8" s="3"/>
      <c r="C8" s="1"/>
      <c r="D8" s="1"/>
      <c r="E8" s="1"/>
      <c r="F8" s="1"/>
      <c r="G8" s="1"/>
      <c r="H8" s="1"/>
      <c r="I8" s="1">
        <v>30.210899999999999</v>
      </c>
      <c r="J8" s="1">
        <v>27.617889999999999</v>
      </c>
      <c r="K8" s="1">
        <v>21.150259999999999</v>
      </c>
      <c r="L8" s="1">
        <v>23.504771999999999</v>
      </c>
      <c r="M8" s="1">
        <v>21.23874</v>
      </c>
      <c r="N8" s="1">
        <v>29.6572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1F (zeta)</vt:lpstr>
      <vt:lpstr>1G (conductivity)</vt:lpstr>
      <vt:lpstr>2A (time sweep)</vt:lpstr>
      <vt:lpstr>2B (frequency sweep)</vt:lpstr>
      <vt:lpstr>2C (strain sweep)</vt:lpstr>
      <vt:lpstr>2D (Young's modulus)</vt:lpstr>
      <vt:lpstr>2E (stretchability)</vt:lpstr>
      <vt:lpstr>2F (toughness)</vt:lpstr>
      <vt:lpstr>3A (adhesion strength)</vt:lpstr>
      <vt:lpstr>3B (burst pressure)</vt:lpstr>
      <vt:lpstr>3E (representative plot)</vt:lpstr>
      <vt:lpstr>3F (ex vivo BP small)</vt:lpstr>
      <vt:lpstr>3H (ex vivo BP large)</vt:lpstr>
      <vt:lpstr>4A (Pa OD)</vt:lpstr>
      <vt:lpstr>4B (Pa survival)</vt:lpstr>
      <vt:lpstr>4E (MRSA OD)</vt:lpstr>
      <vt:lpstr>4F (MRSA survival)</vt:lpstr>
      <vt:lpstr>4J (viability)</vt:lpstr>
      <vt:lpstr>4L (RFU)</vt:lpstr>
      <vt:lpstr>5B (clot time)</vt:lpstr>
      <vt:lpstr>5C (abosrbance)</vt:lpstr>
      <vt:lpstr>5D (clot weight)</vt:lpstr>
      <vt:lpstr>5E (BCI)</vt:lpstr>
      <vt:lpstr>5F (tail blood loss)</vt:lpstr>
      <vt:lpstr>5G (liver blood loss)</vt:lpstr>
      <vt:lpstr>6C (biodegradation)</vt:lpstr>
      <vt:lpstr>6H (pig lung blood loss)</vt:lpstr>
      <vt:lpstr>6J (lung pressure)</vt:lpstr>
      <vt:lpstr>S4 (FTIR)</vt:lpstr>
      <vt:lpstr>S5 (tensile strength)</vt:lpstr>
      <vt:lpstr>S6 (energy loss)</vt:lpstr>
      <vt:lpstr>S7 (adhesion energy)</vt:lpstr>
      <vt:lpstr>S8 conc and log reduction</vt:lpstr>
      <vt:lpstr>S9 (MIC)</vt:lpstr>
      <vt:lpstr>S11 (zeta for pDDA release)</vt:lpstr>
      <vt:lpstr>S13 (cell number)</vt:lpstr>
      <vt:lpstr>S15 (in vito blood abosorbance)</vt:lpstr>
      <vt:lpstr>16 (swelling)</vt:lpstr>
      <vt:lpstr>S19 (pig weight and pneum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n, Saumya</dc:creator>
  <cp:lastModifiedBy>Jain, Saumya</cp:lastModifiedBy>
  <dcterms:created xsi:type="dcterms:W3CDTF">2025-02-22T01:50:08Z</dcterms:created>
  <dcterms:modified xsi:type="dcterms:W3CDTF">2025-07-11T22:02:56Z</dcterms:modified>
</cp:coreProperties>
</file>